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EVISIONS\Figures revised\Proofs\"/>
    </mc:Choice>
  </mc:AlternateContent>
  <bookViews>
    <workbookView xWindow="0" yWindow="0" windowWidth="15330" windowHeight="7320"/>
  </bookViews>
  <sheets>
    <sheet name="MDA_VS_MCF10A " sheetId="2" r:id="rId1"/>
  </sheets>
  <definedNames>
    <definedName name="_xlnm._FilterDatabase" localSheetId="0" hidden="1">'MDA_VS_MCF10A '!$A$5:$F$14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4" i="2" l="1"/>
  <c r="P304" i="2" s="1"/>
  <c r="I304" i="2"/>
  <c r="Q304" i="2" s="1"/>
  <c r="H283" i="2"/>
  <c r="P283" i="2" s="1"/>
  <c r="I283" i="2"/>
  <c r="Q283" i="2" s="1"/>
  <c r="H217" i="2"/>
  <c r="P217" i="2" s="1"/>
  <c r="I217" i="2"/>
  <c r="H239" i="2"/>
  <c r="P239" i="2" s="1"/>
  <c r="I239" i="2"/>
  <c r="H334" i="2"/>
  <c r="P334" i="2" s="1"/>
  <c r="I334" i="2"/>
  <c r="H290" i="2"/>
  <c r="P290" i="2" s="1"/>
  <c r="I290" i="2"/>
  <c r="Q290" i="2" s="1"/>
  <c r="H490" i="2"/>
  <c r="P490" i="2" s="1"/>
  <c r="I490" i="2"/>
  <c r="H774" i="2"/>
  <c r="P774" i="2" s="1"/>
  <c r="I774" i="2"/>
  <c r="Q774" i="2" s="1"/>
  <c r="H229" i="2"/>
  <c r="P229" i="2" s="1"/>
  <c r="I229" i="2"/>
  <c r="H745" i="2"/>
  <c r="I745" i="2"/>
  <c r="Q745" i="2" s="1"/>
  <c r="P745" i="2"/>
  <c r="H459" i="2"/>
  <c r="P459" i="2" s="1"/>
  <c r="I459" i="2"/>
  <c r="Q459" i="2" s="1"/>
  <c r="H642" i="2"/>
  <c r="P642" i="2" s="1"/>
  <c r="I642" i="2"/>
  <c r="Q642" i="2" s="1"/>
  <c r="H472" i="2"/>
  <c r="P472" i="2" s="1"/>
  <c r="I472" i="2"/>
  <c r="H348" i="2"/>
  <c r="P348" i="2" s="1"/>
  <c r="I348" i="2"/>
  <c r="Q348" i="2" s="1"/>
  <c r="H379" i="2"/>
  <c r="P379" i="2" s="1"/>
  <c r="I379" i="2"/>
  <c r="H355" i="2"/>
  <c r="P355" i="2" s="1"/>
  <c r="I355" i="2"/>
  <c r="Q355" i="2" s="1"/>
  <c r="H414" i="2"/>
  <c r="P414" i="2" s="1"/>
  <c r="I414" i="2"/>
  <c r="Q414" i="2" s="1"/>
  <c r="H433" i="2"/>
  <c r="P433" i="2" s="1"/>
  <c r="I433" i="2"/>
  <c r="Q433" i="2" s="1"/>
  <c r="H538" i="2"/>
  <c r="P538" i="2" s="1"/>
  <c r="I538" i="2"/>
  <c r="Q538" i="2" s="1"/>
  <c r="H856" i="2"/>
  <c r="P856" i="2" s="1"/>
  <c r="I856" i="2"/>
  <c r="Q856" i="2" s="1"/>
  <c r="H417" i="2"/>
  <c r="P417" i="2" s="1"/>
  <c r="I417" i="2"/>
  <c r="H869" i="2"/>
  <c r="I869" i="2"/>
  <c r="H948" i="2"/>
  <c r="P948" i="2" s="1"/>
  <c r="I948" i="2"/>
  <c r="Q948" i="2" s="1"/>
  <c r="H937" i="2"/>
  <c r="P937" i="2" s="1"/>
  <c r="I937" i="2"/>
  <c r="Q937" i="2" s="1"/>
  <c r="H441" i="2"/>
  <c r="P441" i="2" s="1"/>
  <c r="I441" i="2"/>
  <c r="Q441" i="2" s="1"/>
  <c r="H701" i="2"/>
  <c r="P701" i="2" s="1"/>
  <c r="I701" i="2"/>
  <c r="H549" i="2"/>
  <c r="P549" i="2" s="1"/>
  <c r="I549" i="2"/>
  <c r="H789" i="2"/>
  <c r="P789" i="2" s="1"/>
  <c r="I789" i="2"/>
  <c r="H946" i="2"/>
  <c r="P946" i="2" s="1"/>
  <c r="I946" i="2"/>
  <c r="Q946" i="2" s="1"/>
  <c r="H615" i="2"/>
  <c r="P615" i="2" s="1"/>
  <c r="I615" i="2"/>
  <c r="H1076" i="2"/>
  <c r="P1076" i="2" s="1"/>
  <c r="I1076" i="2"/>
  <c r="Q1076" i="2" s="1"/>
  <c r="H537" i="2"/>
  <c r="P537" i="2" s="1"/>
  <c r="I537" i="2"/>
  <c r="Q537" i="2"/>
  <c r="H748" i="2"/>
  <c r="P748" i="2" s="1"/>
  <c r="I748" i="2"/>
  <c r="H722" i="2"/>
  <c r="I722" i="2"/>
  <c r="P722" i="2"/>
  <c r="H584" i="2"/>
  <c r="P584" i="2" s="1"/>
  <c r="I584" i="2"/>
  <c r="Q584" i="2" s="1"/>
  <c r="H563" i="2"/>
  <c r="P563" i="2" s="1"/>
  <c r="I563" i="2"/>
  <c r="H635" i="2"/>
  <c r="P635" i="2" s="1"/>
  <c r="I635" i="2"/>
  <c r="Q635" i="2" s="1"/>
  <c r="H655" i="2"/>
  <c r="P655" i="2" s="1"/>
  <c r="I655" i="2"/>
  <c r="Q655" i="2" s="1"/>
  <c r="H1101" i="2"/>
  <c r="P1101" i="2" s="1"/>
  <c r="I1101" i="2"/>
  <c r="H781" i="2"/>
  <c r="P781" i="2" s="1"/>
  <c r="I781" i="2"/>
  <c r="Q781" i="2" s="1"/>
  <c r="H609" i="2"/>
  <c r="P609" i="2" s="1"/>
  <c r="I609" i="2"/>
  <c r="H852" i="2"/>
  <c r="P852" i="2" s="1"/>
  <c r="I852" i="2"/>
  <c r="Q852" i="2" s="1"/>
  <c r="H708" i="2"/>
  <c r="P708" i="2" s="1"/>
  <c r="I708" i="2"/>
  <c r="Q708" i="2" s="1"/>
  <c r="H1115" i="2"/>
  <c r="P1115" i="2" s="1"/>
  <c r="I1115" i="2"/>
  <c r="H492" i="2"/>
  <c r="P492" i="2" s="1"/>
  <c r="I492" i="2"/>
  <c r="H784" i="2"/>
  <c r="P784" i="2" s="1"/>
  <c r="I784" i="2"/>
  <c r="Q784" i="2" s="1"/>
  <c r="H697" i="2"/>
  <c r="P697" i="2" s="1"/>
  <c r="I697" i="2"/>
  <c r="H1123" i="2"/>
  <c r="P1123" i="2" s="1"/>
  <c r="I1123" i="2"/>
  <c r="Q1123" i="2" s="1"/>
  <c r="H1128" i="2"/>
  <c r="P1128" i="2" s="1"/>
  <c r="I1128" i="2"/>
  <c r="H1134" i="2"/>
  <c r="P1134" i="2" s="1"/>
  <c r="I1134" i="2"/>
  <c r="Q1134" i="2" s="1"/>
  <c r="H894" i="2"/>
  <c r="P894" i="2" s="1"/>
  <c r="I894" i="2"/>
  <c r="H928" i="2"/>
  <c r="P928" i="2" s="1"/>
  <c r="I928" i="2"/>
  <c r="H810" i="2"/>
  <c r="P810" i="2" s="1"/>
  <c r="I810" i="2"/>
  <c r="H676" i="2"/>
  <c r="P676" i="2" s="1"/>
  <c r="I676" i="2"/>
  <c r="Q676" i="2" s="1"/>
  <c r="H899" i="2"/>
  <c r="P899" i="2" s="1"/>
  <c r="I899" i="2"/>
  <c r="H699" i="2"/>
  <c r="P699" i="2" s="1"/>
  <c r="I699" i="2"/>
  <c r="Q699" i="2" s="1"/>
  <c r="H577" i="2"/>
  <c r="P577" i="2" s="1"/>
  <c r="I577" i="2"/>
  <c r="Q577" i="2" s="1"/>
  <c r="H757" i="2"/>
  <c r="P757" i="2" s="1"/>
  <c r="I757" i="2"/>
  <c r="Q757" i="2" s="1"/>
  <c r="H754" i="2"/>
  <c r="P754" i="2" s="1"/>
  <c r="I754" i="2"/>
  <c r="Q754" i="2" s="1"/>
  <c r="H863" i="2"/>
  <c r="P863" i="2" s="1"/>
  <c r="I863" i="2"/>
  <c r="H985" i="2"/>
  <c r="P985" i="2" s="1"/>
  <c r="I985" i="2"/>
  <c r="H823" i="2"/>
  <c r="P823" i="2" s="1"/>
  <c r="I823" i="2"/>
  <c r="Q823" i="2" s="1"/>
  <c r="H1200" i="2"/>
  <c r="P1200" i="2" s="1"/>
  <c r="I1200" i="2"/>
  <c r="H1022" i="2"/>
  <c r="P1022" i="2" s="1"/>
  <c r="I1022" i="2"/>
  <c r="Q1022" i="2" s="1"/>
  <c r="H882" i="2"/>
  <c r="P882" i="2" s="1"/>
  <c r="I882" i="2"/>
  <c r="H1149" i="2"/>
  <c r="P1149" i="2" s="1"/>
  <c r="I1149" i="2"/>
  <c r="Q1149" i="2" s="1"/>
  <c r="H900" i="2"/>
  <c r="P900" i="2" s="1"/>
  <c r="I900" i="2"/>
  <c r="Q900" i="2" s="1"/>
  <c r="H993" i="2"/>
  <c r="P993" i="2" s="1"/>
  <c r="I993" i="2"/>
  <c r="H822" i="2"/>
  <c r="P822" i="2" s="1"/>
  <c r="I822" i="2"/>
  <c r="H885" i="2"/>
  <c r="P885" i="2" s="1"/>
  <c r="I885" i="2"/>
  <c r="Q885" i="2" s="1"/>
  <c r="H865" i="2"/>
  <c r="P865" i="2" s="1"/>
  <c r="I865" i="2"/>
  <c r="H986" i="2"/>
  <c r="P986" i="2" s="1"/>
  <c r="I986" i="2"/>
  <c r="Q986" i="2" s="1"/>
  <c r="H817" i="2"/>
  <c r="P817" i="2" s="1"/>
  <c r="I817" i="2"/>
  <c r="H889" i="2"/>
  <c r="P889" i="2" s="1"/>
  <c r="I889" i="2"/>
  <c r="Q889" i="2" s="1"/>
  <c r="H876" i="2"/>
  <c r="P876" i="2" s="1"/>
  <c r="I876" i="2"/>
  <c r="H771" i="2"/>
  <c r="P771" i="2" s="1"/>
  <c r="I771" i="2"/>
  <c r="H602" i="2"/>
  <c r="P602" i="2" s="1"/>
  <c r="I602" i="2"/>
  <c r="Q602" i="2" s="1"/>
  <c r="H893" i="2"/>
  <c r="I893" i="2"/>
  <c r="Q893" i="2" s="1"/>
  <c r="P893" i="2"/>
  <c r="H1166" i="2"/>
  <c r="P1166" i="2" s="1"/>
  <c r="I1166" i="2"/>
  <c r="H1245" i="2"/>
  <c r="P1245" i="2" s="1"/>
  <c r="I1245" i="2"/>
  <c r="Q1245" i="2"/>
  <c r="H569" i="2"/>
  <c r="P569" i="2" s="1"/>
  <c r="I569" i="2"/>
  <c r="Q569" i="2" s="1"/>
  <c r="H1248" i="2"/>
  <c r="P1248" i="2" s="1"/>
  <c r="I1248" i="2"/>
  <c r="H1252" i="2"/>
  <c r="P1252" i="2" s="1"/>
  <c r="I1252" i="2"/>
  <c r="H912" i="2"/>
  <c r="P912" i="2" s="1"/>
  <c r="I912" i="2"/>
  <c r="H884" i="2"/>
  <c r="P884" i="2" s="1"/>
  <c r="I884" i="2"/>
  <c r="Q884" i="2" s="1"/>
  <c r="H897" i="2"/>
  <c r="P897" i="2" s="1"/>
  <c r="I897" i="2"/>
  <c r="Q897" i="2" s="1"/>
  <c r="H1274" i="2"/>
  <c r="P1274" i="2" s="1"/>
  <c r="I1274" i="2"/>
  <c r="H1043" i="2"/>
  <c r="P1043" i="2" s="1"/>
  <c r="I1043" i="2"/>
  <c r="H818" i="2"/>
  <c r="P818" i="2" s="1"/>
  <c r="I818" i="2"/>
  <c r="H744" i="2"/>
  <c r="P744" i="2" s="1"/>
  <c r="I744" i="2"/>
  <c r="H980" i="2"/>
  <c r="P980" i="2" s="1"/>
  <c r="I980" i="2"/>
  <c r="H627" i="2"/>
  <c r="P627" i="2" s="1"/>
  <c r="I627" i="2"/>
  <c r="H992" i="2"/>
  <c r="P992" i="2" s="1"/>
  <c r="I992" i="2"/>
  <c r="H1293" i="2"/>
  <c r="P1293" i="2" s="1"/>
  <c r="I1293" i="2"/>
  <c r="Q1293" i="2" s="1"/>
  <c r="H940" i="2"/>
  <c r="P940" i="2" s="1"/>
  <c r="I940" i="2"/>
  <c r="H1152" i="2"/>
  <c r="I1152" i="2"/>
  <c r="H983" i="2"/>
  <c r="P983" i="2" s="1"/>
  <c r="I983" i="2"/>
  <c r="H1029" i="2"/>
  <c r="P1029" i="2" s="1"/>
  <c r="I1029" i="2"/>
  <c r="H951" i="2"/>
  <c r="P951" i="2" s="1"/>
  <c r="I951" i="2"/>
  <c r="Q951" i="2" s="1"/>
  <c r="H1305" i="2"/>
  <c r="P1305" i="2" s="1"/>
  <c r="I1305" i="2"/>
  <c r="H996" i="2"/>
  <c r="P996" i="2" s="1"/>
  <c r="I996" i="2"/>
  <c r="H1153" i="2"/>
  <c r="I1153" i="2"/>
  <c r="Q1153" i="2" s="1"/>
  <c r="P1153" i="2"/>
  <c r="H1164" i="2"/>
  <c r="P1164" i="2" s="1"/>
  <c r="I1164" i="2"/>
  <c r="H1313" i="2"/>
  <c r="P1313" i="2" s="1"/>
  <c r="I1313" i="2"/>
  <c r="Q1313" i="2" s="1"/>
  <c r="H662" i="2"/>
  <c r="P662" i="2" s="1"/>
  <c r="I662" i="2"/>
  <c r="H1083" i="2"/>
  <c r="P1083" i="2" s="1"/>
  <c r="I1083" i="2"/>
  <c r="H1089" i="2"/>
  <c r="P1089" i="2" s="1"/>
  <c r="I1089" i="2"/>
  <c r="H1087" i="2"/>
  <c r="P1087" i="2" s="1"/>
  <c r="I1087" i="2"/>
  <c r="H1330" i="2"/>
  <c r="P1330" i="2" s="1"/>
  <c r="I1330" i="2"/>
  <c r="H1180" i="2"/>
  <c r="I1180" i="2"/>
  <c r="H1096" i="2"/>
  <c r="P1096" i="2" s="1"/>
  <c r="I1096" i="2"/>
  <c r="H1339" i="2"/>
  <c r="P1339" i="2" s="1"/>
  <c r="I1339" i="2"/>
  <c r="Q1339" i="2"/>
  <c r="H1112" i="2"/>
  <c r="P1112" i="2" s="1"/>
  <c r="I1112" i="2"/>
  <c r="Q1112" i="2" s="1"/>
  <c r="H1048" i="2"/>
  <c r="P1048" i="2" s="1"/>
  <c r="I1048" i="2"/>
  <c r="H1357" i="2"/>
  <c r="P1357" i="2" s="1"/>
  <c r="I1357" i="2"/>
  <c r="Q1357" i="2" s="1"/>
  <c r="H1175" i="2"/>
  <c r="P1175" i="2" s="1"/>
  <c r="I1175" i="2"/>
  <c r="H1084" i="2"/>
  <c r="P1084" i="2" s="1"/>
  <c r="I1084" i="2"/>
  <c r="Q1084" i="2" s="1"/>
  <c r="H864" i="2"/>
  <c r="P864" i="2" s="1"/>
  <c r="I864" i="2"/>
  <c r="H1012" i="2"/>
  <c r="P1012" i="2" s="1"/>
  <c r="I1012" i="2"/>
  <c r="H1372" i="2"/>
  <c r="I1372" i="2"/>
  <c r="H1374" i="2"/>
  <c r="P1374" i="2" s="1"/>
  <c r="I1374" i="2"/>
  <c r="H1208" i="2"/>
  <c r="P1208" i="2" s="1"/>
  <c r="I1208" i="2"/>
  <c r="H1380" i="2"/>
  <c r="P1380" i="2" s="1"/>
  <c r="I1380" i="2"/>
  <c r="Q1380" i="2" s="1"/>
  <c r="H1011" i="2"/>
  <c r="P1011" i="2" s="1"/>
  <c r="I1011" i="2"/>
  <c r="H971" i="2"/>
  <c r="P971" i="2" s="1"/>
  <c r="I971" i="2"/>
  <c r="H1049" i="2"/>
  <c r="P1049" i="2" s="1"/>
  <c r="I1049" i="2"/>
  <c r="H1114" i="2"/>
  <c r="P1114" i="2" s="1"/>
  <c r="I1114" i="2"/>
  <c r="H1398" i="2"/>
  <c r="P1398" i="2" s="1"/>
  <c r="I1398" i="2"/>
  <c r="Q1398" i="2"/>
  <c r="H1403" i="2"/>
  <c r="P1403" i="2" s="1"/>
  <c r="I1403" i="2"/>
  <c r="H1253" i="2"/>
  <c r="P1253" i="2" s="1"/>
  <c r="I1253" i="2"/>
  <c r="H1408" i="2"/>
  <c r="P1408" i="2" s="1"/>
  <c r="I1408" i="2"/>
  <c r="H799" i="2"/>
  <c r="P799" i="2" s="1"/>
  <c r="I799" i="2"/>
  <c r="H1257" i="2"/>
  <c r="P1257" i="2" s="1"/>
  <c r="I1257" i="2"/>
  <c r="H1239" i="2"/>
  <c r="I1239" i="2"/>
  <c r="Q1239" i="2" s="1"/>
  <c r="P1239" i="2"/>
  <c r="H1310" i="2"/>
  <c r="P1310" i="2" s="1"/>
  <c r="I1310" i="2"/>
  <c r="H1423" i="2"/>
  <c r="P1423" i="2" s="1"/>
  <c r="I1423" i="2"/>
  <c r="Q1423" i="2" s="1"/>
  <c r="H1228" i="2"/>
  <c r="P1228" i="2" s="1"/>
  <c r="I1228" i="2"/>
  <c r="Q1228" i="2" s="1"/>
  <c r="H1140" i="2"/>
  <c r="I1140" i="2"/>
  <c r="H1106" i="2"/>
  <c r="P1106" i="2" s="1"/>
  <c r="I1106" i="2"/>
  <c r="H1428" i="2"/>
  <c r="P1428" i="2" s="1"/>
  <c r="I1428" i="2"/>
  <c r="H1351" i="2"/>
  <c r="P1351" i="2" s="1"/>
  <c r="I1351" i="2"/>
  <c r="H1238" i="2"/>
  <c r="P1238" i="2" s="1"/>
  <c r="I1238" i="2"/>
  <c r="Q1238" i="2" s="1"/>
  <c r="H1254" i="2"/>
  <c r="P1254" i="2" s="1"/>
  <c r="I1254" i="2"/>
  <c r="H1404" i="2"/>
  <c r="P1404" i="2" s="1"/>
  <c r="I1404" i="2"/>
  <c r="Q1404" i="2" s="1"/>
  <c r="H1249" i="2"/>
  <c r="P1249" i="2" s="1"/>
  <c r="I1249" i="2"/>
  <c r="H1237" i="2"/>
  <c r="I1237" i="2"/>
  <c r="H1243" i="2"/>
  <c r="P1243" i="2" s="1"/>
  <c r="I1243" i="2"/>
  <c r="Q1243" i="2" s="1"/>
  <c r="H1454" i="2"/>
  <c r="P1454" i="2" s="1"/>
  <c r="I1454" i="2"/>
  <c r="H1220" i="2"/>
  <c r="P1220" i="2" s="1"/>
  <c r="I1220" i="2"/>
  <c r="H1481" i="2"/>
  <c r="I1481" i="2"/>
  <c r="H444" i="2"/>
  <c r="P444" i="2" s="1"/>
  <c r="I444" i="2"/>
  <c r="H761" i="2"/>
  <c r="P761" i="2" s="1"/>
  <c r="I761" i="2"/>
  <c r="Q761" i="2"/>
  <c r="H820" i="2"/>
  <c r="P820" i="2" s="1"/>
  <c r="I820" i="2"/>
  <c r="H679" i="2"/>
  <c r="I679" i="2"/>
  <c r="H839" i="2"/>
  <c r="P839" i="2" s="1"/>
  <c r="I839" i="2"/>
  <c r="H840" i="2"/>
  <c r="P840" i="2" s="1"/>
  <c r="I840" i="2"/>
  <c r="H841" i="2"/>
  <c r="P841" i="2" s="1"/>
  <c r="I841" i="2"/>
  <c r="H740" i="2"/>
  <c r="I740" i="2"/>
  <c r="Q740" i="2" s="1"/>
  <c r="P740" i="2"/>
  <c r="H574" i="2"/>
  <c r="P574" i="2" s="1"/>
  <c r="I574" i="2"/>
  <c r="H710" i="2"/>
  <c r="P710" i="2" s="1"/>
  <c r="I710" i="2"/>
  <c r="H958" i="2"/>
  <c r="P958" i="2" s="1"/>
  <c r="I958" i="2"/>
  <c r="Q958" i="2" s="1"/>
  <c r="H959" i="2"/>
  <c r="I959" i="2"/>
  <c r="H466" i="2"/>
  <c r="P466" i="2" s="1"/>
  <c r="I466" i="2"/>
  <c r="Q466" i="2" s="1"/>
  <c r="H973" i="2"/>
  <c r="P973" i="2" s="1"/>
  <c r="I973" i="2"/>
  <c r="H33" i="2"/>
  <c r="P33" i="2" s="1"/>
  <c r="I33" i="2"/>
  <c r="Q33" i="2" s="1"/>
  <c r="H991" i="2"/>
  <c r="P991" i="2" s="1"/>
  <c r="I991" i="2"/>
  <c r="H994" i="2"/>
  <c r="P994" i="2" s="1"/>
  <c r="I994" i="2"/>
  <c r="H997" i="2"/>
  <c r="P997" i="2" s="1"/>
  <c r="I997" i="2"/>
  <c r="Q997" i="2" s="1"/>
  <c r="H1010" i="2"/>
  <c r="P1010" i="2" s="1"/>
  <c r="I1010" i="2"/>
  <c r="H910" i="2"/>
  <c r="I910" i="2"/>
  <c r="H743" i="2"/>
  <c r="P743" i="2" s="1"/>
  <c r="I743" i="2"/>
  <c r="H576" i="2"/>
  <c r="I576" i="2"/>
  <c r="H1080" i="2"/>
  <c r="I1080" i="2"/>
  <c r="H1081" i="2"/>
  <c r="I1081" i="2"/>
  <c r="H1082" i="2"/>
  <c r="P1082" i="2" s="1"/>
  <c r="I1082" i="2"/>
  <c r="H1091" i="2"/>
  <c r="P1091" i="2" s="1"/>
  <c r="I1091" i="2"/>
  <c r="Q1091" i="2" s="1"/>
  <c r="H1045" i="2"/>
  <c r="P1045" i="2" s="1"/>
  <c r="I1045" i="2"/>
  <c r="H1122" i="2"/>
  <c r="P1122" i="2" s="1"/>
  <c r="I1122" i="2"/>
  <c r="H881" i="2"/>
  <c r="I881" i="2"/>
  <c r="Q881" i="2" s="1"/>
  <c r="P881" i="2"/>
  <c r="H880" i="2"/>
  <c r="P880" i="2" s="1"/>
  <c r="I880" i="2"/>
  <c r="H1129" i="2"/>
  <c r="I1129" i="2"/>
  <c r="Q1129" i="2" s="1"/>
  <c r="P1129" i="2"/>
  <c r="H1025" i="2"/>
  <c r="P1025" i="2" s="1"/>
  <c r="I1025" i="2"/>
  <c r="H1137" i="2"/>
  <c r="P1137" i="2" s="1"/>
  <c r="I1137" i="2"/>
  <c r="H866" i="2"/>
  <c r="P866" i="2" s="1"/>
  <c r="I866" i="2"/>
  <c r="Q866" i="2" s="1"/>
  <c r="H1151" i="2"/>
  <c r="P1151" i="2" s="1"/>
  <c r="I1151" i="2"/>
  <c r="H968" i="2"/>
  <c r="P968" i="2" s="1"/>
  <c r="I968" i="2"/>
  <c r="H1157" i="2"/>
  <c r="P1157" i="2" s="1"/>
  <c r="I1157" i="2"/>
  <c r="Q1157" i="2" s="1"/>
  <c r="H1158" i="2"/>
  <c r="P1158" i="2" s="1"/>
  <c r="I1158" i="2"/>
  <c r="H1159" i="2"/>
  <c r="I1159" i="2"/>
  <c r="P1159" i="2"/>
  <c r="Q1159" i="2"/>
  <c r="H1160" i="2"/>
  <c r="P1160" i="2" s="1"/>
  <c r="I1160" i="2"/>
  <c r="H999" i="2"/>
  <c r="P999" i="2" s="1"/>
  <c r="I999" i="2"/>
  <c r="Q999" i="2" s="1"/>
  <c r="H990" i="2"/>
  <c r="P990" i="2" s="1"/>
  <c r="I990" i="2"/>
  <c r="Q990" i="2" s="1"/>
  <c r="H597" i="2"/>
  <c r="P597" i="2" s="1"/>
  <c r="I597" i="2"/>
  <c r="Q597" i="2" s="1"/>
  <c r="H1188" i="2"/>
  <c r="P1188" i="2" s="1"/>
  <c r="I1188" i="2"/>
  <c r="H1203" i="2"/>
  <c r="P1203" i="2" s="1"/>
  <c r="I1203" i="2"/>
  <c r="Q1203" i="2" s="1"/>
  <c r="H1206" i="2"/>
  <c r="P1206" i="2" s="1"/>
  <c r="I1206" i="2"/>
  <c r="H941" i="2"/>
  <c r="P941" i="2" s="1"/>
  <c r="I941" i="2"/>
  <c r="H1210" i="2"/>
  <c r="P1210" i="2" s="1"/>
  <c r="I1210" i="2"/>
  <c r="H1211" i="2"/>
  <c r="P1211" i="2" s="1"/>
  <c r="I1211" i="2"/>
  <c r="H1121" i="2"/>
  <c r="P1121" i="2" s="1"/>
  <c r="I1121" i="2"/>
  <c r="H1213" i="2"/>
  <c r="P1213" i="2" s="1"/>
  <c r="I1213" i="2"/>
  <c r="Q1213" i="2"/>
  <c r="H849" i="2"/>
  <c r="P849" i="2" s="1"/>
  <c r="I849" i="2"/>
  <c r="H1224" i="2"/>
  <c r="P1224" i="2" s="1"/>
  <c r="I1224" i="2"/>
  <c r="H1229" i="2"/>
  <c r="P1229" i="2" s="1"/>
  <c r="I1229" i="2"/>
  <c r="H1240" i="2"/>
  <c r="I1240" i="2"/>
  <c r="H1247" i="2"/>
  <c r="P1247" i="2" s="1"/>
  <c r="I1247" i="2"/>
  <c r="H1264" i="2"/>
  <c r="I1264" i="2"/>
  <c r="P1264" i="2"/>
  <c r="H895" i="2"/>
  <c r="P895" i="2" s="1"/>
  <c r="I895" i="2"/>
  <c r="Q895" i="2" s="1"/>
  <c r="H1266" i="2"/>
  <c r="P1266" i="2" s="1"/>
  <c r="I1266" i="2"/>
  <c r="Q1266" i="2" s="1"/>
  <c r="H1267" i="2"/>
  <c r="P1267" i="2" s="1"/>
  <c r="I1267" i="2"/>
  <c r="H1269" i="2"/>
  <c r="P1269" i="2" s="1"/>
  <c r="I1269" i="2"/>
  <c r="H1132" i="2"/>
  <c r="P1132" i="2" s="1"/>
  <c r="I1132" i="2"/>
  <c r="H1279" i="2"/>
  <c r="I1279" i="2"/>
  <c r="Q1279" i="2" s="1"/>
  <c r="P1279" i="2"/>
  <c r="H1281" i="2"/>
  <c r="P1281" i="2" s="1"/>
  <c r="I1281" i="2"/>
  <c r="H1282" i="2"/>
  <c r="I1282" i="2"/>
  <c r="P1282" i="2"/>
  <c r="H1283" i="2"/>
  <c r="P1283" i="2" s="1"/>
  <c r="I1283" i="2"/>
  <c r="Q1283" i="2" s="1"/>
  <c r="H1288" i="2"/>
  <c r="P1288" i="2" s="1"/>
  <c r="I1288" i="2"/>
  <c r="Q1288" i="2" s="1"/>
  <c r="H1291" i="2"/>
  <c r="P1291" i="2" s="1"/>
  <c r="I1291" i="2"/>
  <c r="H1295" i="2"/>
  <c r="P1295" i="2" s="1"/>
  <c r="I1295" i="2"/>
  <c r="H1297" i="2"/>
  <c r="P1297" i="2" s="1"/>
  <c r="I1297" i="2"/>
  <c r="H1300" i="2"/>
  <c r="P1300" i="2" s="1"/>
  <c r="I1300" i="2"/>
  <c r="Q1300" i="2"/>
  <c r="H1303" i="2"/>
  <c r="P1303" i="2" s="1"/>
  <c r="I1303" i="2"/>
  <c r="H1306" i="2"/>
  <c r="P1306" i="2" s="1"/>
  <c r="I1306" i="2"/>
  <c r="Q1306" i="2" s="1"/>
  <c r="H1053" i="2"/>
  <c r="P1053" i="2" s="1"/>
  <c r="I1053" i="2"/>
  <c r="H1312" i="2"/>
  <c r="P1312" i="2" s="1"/>
  <c r="I1312" i="2"/>
  <c r="Q1312" i="2" s="1"/>
  <c r="H1315" i="2"/>
  <c r="P1315" i="2" s="1"/>
  <c r="I1315" i="2"/>
  <c r="H1316" i="2"/>
  <c r="I1316" i="2"/>
  <c r="Q1316" i="2" s="1"/>
  <c r="P1316" i="2"/>
  <c r="H1321" i="2"/>
  <c r="P1321" i="2" s="1"/>
  <c r="I1321" i="2"/>
  <c r="H1070" i="2"/>
  <c r="P1070" i="2" s="1"/>
  <c r="I1070" i="2"/>
  <c r="Q1070" i="2" s="1"/>
  <c r="H867" i="2"/>
  <c r="P867" i="2" s="1"/>
  <c r="I867" i="2"/>
  <c r="H1007" i="2"/>
  <c r="P1007" i="2" s="1"/>
  <c r="I1007" i="2"/>
  <c r="H1331" i="2"/>
  <c r="P1331" i="2" s="1"/>
  <c r="I1331" i="2"/>
  <c r="H1336" i="2"/>
  <c r="P1336" i="2" s="1"/>
  <c r="I1336" i="2"/>
  <c r="Q1336" i="2" s="1"/>
  <c r="H1337" i="2"/>
  <c r="P1337" i="2" s="1"/>
  <c r="I1337" i="2"/>
  <c r="H1338" i="2"/>
  <c r="P1338" i="2" s="1"/>
  <c r="I1338" i="2"/>
  <c r="H1340" i="2"/>
  <c r="P1340" i="2" s="1"/>
  <c r="I1340" i="2"/>
  <c r="H1341" i="2"/>
  <c r="I1341" i="2"/>
  <c r="H1342" i="2"/>
  <c r="P1342" i="2" s="1"/>
  <c r="I1342" i="2"/>
  <c r="H1343" i="2"/>
  <c r="I1343" i="2"/>
  <c r="Q1343" i="2" s="1"/>
  <c r="P1343" i="2"/>
  <c r="H816" i="2"/>
  <c r="P816" i="2" s="1"/>
  <c r="I816" i="2"/>
  <c r="H1348" i="2"/>
  <c r="I1348" i="2"/>
  <c r="H1069" i="2"/>
  <c r="P1069" i="2" s="1"/>
  <c r="I1069" i="2"/>
  <c r="H1355" i="2"/>
  <c r="I1355" i="2"/>
  <c r="P1355" i="2"/>
  <c r="H1359" i="2"/>
  <c r="P1359" i="2" s="1"/>
  <c r="I1359" i="2"/>
  <c r="H1360" i="2"/>
  <c r="P1360" i="2" s="1"/>
  <c r="I1360" i="2"/>
  <c r="Q1360" i="2" s="1"/>
  <c r="H1365" i="2"/>
  <c r="P1365" i="2" s="1"/>
  <c r="I1365" i="2"/>
  <c r="H953" i="2"/>
  <c r="P953" i="2" s="1"/>
  <c r="I953" i="2"/>
  <c r="H1194" i="2"/>
  <c r="P1194" i="2" s="1"/>
  <c r="I1194" i="2"/>
  <c r="Q1194" i="2" s="1"/>
  <c r="H1246" i="2"/>
  <c r="P1246" i="2" s="1"/>
  <c r="I1246" i="2"/>
  <c r="Q1246" i="2" s="1"/>
  <c r="H1371" i="2"/>
  <c r="P1371" i="2" s="1"/>
  <c r="I1371" i="2"/>
  <c r="H1385" i="2"/>
  <c r="P1385" i="2" s="1"/>
  <c r="I1385" i="2"/>
  <c r="H1391" i="2"/>
  <c r="P1391" i="2" s="1"/>
  <c r="I1391" i="2"/>
  <c r="H1392" i="2"/>
  <c r="I1392" i="2"/>
  <c r="H1218" i="2"/>
  <c r="P1218" i="2" s="1"/>
  <c r="I1218" i="2"/>
  <c r="H1399" i="2"/>
  <c r="P1399" i="2" s="1"/>
  <c r="I1399" i="2"/>
  <c r="H1400" i="2"/>
  <c r="P1400" i="2" s="1"/>
  <c r="I1400" i="2"/>
  <c r="H1406" i="2"/>
  <c r="I1406" i="2"/>
  <c r="Q1406" i="2" s="1"/>
  <c r="P1406" i="2"/>
  <c r="H1199" i="2"/>
  <c r="P1199" i="2" s="1"/>
  <c r="I1199" i="2"/>
  <c r="H1409" i="2"/>
  <c r="I1409" i="2"/>
  <c r="P1409" i="2"/>
  <c r="H1289" i="2"/>
  <c r="P1289" i="2" s="1"/>
  <c r="I1289" i="2"/>
  <c r="Q1289" i="2" s="1"/>
  <c r="H1412" i="2"/>
  <c r="I1412" i="2"/>
  <c r="H1051" i="2"/>
  <c r="P1051" i="2" s="1"/>
  <c r="I1051" i="2"/>
  <c r="H1290" i="2"/>
  <c r="P1290" i="2" s="1"/>
  <c r="I1290" i="2"/>
  <c r="H1165" i="2"/>
  <c r="P1165" i="2" s="1"/>
  <c r="I1165" i="2"/>
  <c r="H1327" i="2"/>
  <c r="P1327" i="2" s="1"/>
  <c r="I1327" i="2"/>
  <c r="H1425" i="2"/>
  <c r="P1425" i="2" s="1"/>
  <c r="I1425" i="2"/>
  <c r="H1438" i="2"/>
  <c r="P1438" i="2" s="1"/>
  <c r="I1438" i="2"/>
  <c r="H1443" i="2"/>
  <c r="P1443" i="2" s="1"/>
  <c r="I1443" i="2"/>
  <c r="H1108" i="2"/>
  <c r="P1108" i="2" s="1"/>
  <c r="I1108" i="2"/>
  <c r="Q1108" i="2" s="1"/>
  <c r="H1451" i="2"/>
  <c r="P1451" i="2" s="1"/>
  <c r="I1451" i="2"/>
  <c r="H1452" i="2"/>
  <c r="I1452" i="2"/>
  <c r="Q1452" i="2" s="1"/>
  <c r="P1452" i="2"/>
  <c r="H629" i="2"/>
  <c r="P629" i="2" s="1"/>
  <c r="I629" i="2"/>
  <c r="H1027" i="2"/>
  <c r="P1027" i="2" s="1"/>
  <c r="I1027" i="2"/>
  <c r="H830" i="2"/>
  <c r="P830" i="2" s="1"/>
  <c r="I830" i="2"/>
  <c r="H1143" i="2"/>
  <c r="P1143" i="2" s="1"/>
  <c r="I1143" i="2"/>
  <c r="Q1143" i="2" s="1"/>
  <c r="H978" i="2"/>
  <c r="P978" i="2" s="1"/>
  <c r="I978" i="2"/>
  <c r="H923" i="2"/>
  <c r="P923" i="2" s="1"/>
  <c r="I923" i="2"/>
  <c r="Q923" i="2" s="1"/>
  <c r="H977" i="2"/>
  <c r="P977" i="2" s="1"/>
  <c r="I977" i="2"/>
  <c r="H835" i="2"/>
  <c r="P835" i="2" s="1"/>
  <c r="I835" i="2"/>
  <c r="H1193" i="2"/>
  <c r="P1193" i="2" s="1"/>
  <c r="I1193" i="2"/>
  <c r="H1214" i="2"/>
  <c r="I1214" i="2"/>
  <c r="H1021" i="2"/>
  <c r="P1021" i="2" s="1"/>
  <c r="I1021" i="2"/>
  <c r="H1039" i="2"/>
  <c r="I1039" i="2"/>
  <c r="P1039" i="2"/>
  <c r="H1026" i="2"/>
  <c r="P1026" i="2" s="1"/>
  <c r="I1026" i="2"/>
  <c r="H1227" i="2"/>
  <c r="P1227" i="2" s="1"/>
  <c r="I1227" i="2"/>
  <c r="H1230" i="2"/>
  <c r="P1230" i="2" s="1"/>
  <c r="I1230" i="2"/>
  <c r="H1024" i="2"/>
  <c r="P1024" i="2" s="1"/>
  <c r="I1024" i="2"/>
  <c r="H1057" i="2"/>
  <c r="P1057" i="2" s="1"/>
  <c r="I1057" i="2"/>
  <c r="Q1057" i="2" s="1"/>
  <c r="H1062" i="2"/>
  <c r="P1062" i="2" s="1"/>
  <c r="I1062" i="2"/>
  <c r="Q1062" i="2" s="1"/>
  <c r="H1056" i="2"/>
  <c r="P1056" i="2" s="1"/>
  <c r="I1056" i="2"/>
  <c r="H1259" i="2"/>
  <c r="P1259" i="2" s="1"/>
  <c r="I1259" i="2"/>
  <c r="H1270" i="2"/>
  <c r="P1270" i="2" s="1"/>
  <c r="I1270" i="2"/>
  <c r="Q1270" i="2" s="1"/>
  <c r="H1272" i="2"/>
  <c r="I1272" i="2"/>
  <c r="H1126" i="2"/>
  <c r="P1126" i="2" s="1"/>
  <c r="I1126" i="2"/>
  <c r="H1285" i="2"/>
  <c r="P1285" i="2" s="1"/>
  <c r="I1285" i="2"/>
  <c r="H1124" i="2"/>
  <c r="P1124" i="2" s="1"/>
  <c r="I1124" i="2"/>
  <c r="H1142" i="2"/>
  <c r="P1142" i="2" s="1"/>
  <c r="I1142" i="2"/>
  <c r="H1148" i="2"/>
  <c r="P1148" i="2" s="1"/>
  <c r="I1148" i="2"/>
  <c r="Q1148" i="2"/>
  <c r="H1044" i="2"/>
  <c r="P1044" i="2" s="1"/>
  <c r="I1044" i="2"/>
  <c r="H1102" i="2"/>
  <c r="P1102" i="2" s="1"/>
  <c r="I1102" i="2"/>
  <c r="Q1102" i="2" s="1"/>
  <c r="H1092" i="2"/>
  <c r="P1092" i="2" s="1"/>
  <c r="I1092" i="2"/>
  <c r="H1192" i="2"/>
  <c r="P1192" i="2" s="1"/>
  <c r="I1192" i="2"/>
  <c r="H1139" i="2"/>
  <c r="P1139" i="2" s="1"/>
  <c r="I1139" i="2"/>
  <c r="Q1139" i="2" s="1"/>
  <c r="H1156" i="2"/>
  <c r="I1156" i="2"/>
  <c r="H1319" i="2"/>
  <c r="P1319" i="2" s="1"/>
  <c r="I1319" i="2"/>
  <c r="H1071" i="2"/>
  <c r="I1071" i="2"/>
  <c r="H1332" i="2"/>
  <c r="P1332" i="2" s="1"/>
  <c r="I1332" i="2"/>
  <c r="H1333" i="2"/>
  <c r="P1333" i="2" s="1"/>
  <c r="I1333" i="2"/>
  <c r="Q1333" i="2" s="1"/>
  <c r="H1335" i="2"/>
  <c r="P1335" i="2" s="1"/>
  <c r="I1335" i="2"/>
  <c r="H1179" i="2"/>
  <c r="P1179" i="2" s="1"/>
  <c r="I1179" i="2"/>
  <c r="Q1179" i="2" s="1"/>
  <c r="H1189" i="2"/>
  <c r="P1189" i="2" s="1"/>
  <c r="I1189" i="2"/>
  <c r="H1215" i="2"/>
  <c r="P1215" i="2" s="1"/>
  <c r="I1215" i="2"/>
  <c r="H1347" i="2"/>
  <c r="P1347" i="2" s="1"/>
  <c r="I1347" i="2"/>
  <c r="Q1347" i="2" s="1"/>
  <c r="H1350" i="2"/>
  <c r="P1350" i="2" s="1"/>
  <c r="I1350" i="2"/>
  <c r="Q1350" i="2" s="1"/>
  <c r="H1356" i="2"/>
  <c r="P1356" i="2" s="1"/>
  <c r="I1356" i="2"/>
  <c r="H1185" i="2"/>
  <c r="P1185" i="2" s="1"/>
  <c r="I1185" i="2"/>
  <c r="H1358" i="2"/>
  <c r="P1358" i="2" s="1"/>
  <c r="I1358" i="2"/>
  <c r="Q1358" i="2" s="1"/>
  <c r="H1225" i="2"/>
  <c r="P1225" i="2" s="1"/>
  <c r="I1225" i="2"/>
  <c r="H1262" i="2"/>
  <c r="P1262" i="2" s="1"/>
  <c r="I1262" i="2"/>
  <c r="Q1262" i="2" s="1"/>
  <c r="H1226" i="2"/>
  <c r="I1226" i="2"/>
  <c r="H1376" i="2"/>
  <c r="P1376" i="2" s="1"/>
  <c r="I1376" i="2"/>
  <c r="H1325" i="2"/>
  <c r="P1325" i="2" s="1"/>
  <c r="I1325" i="2"/>
  <c r="Q1325" i="2" s="1"/>
  <c r="H1377" i="2"/>
  <c r="P1377" i="2" s="1"/>
  <c r="I1377" i="2"/>
  <c r="H1378" i="2"/>
  <c r="P1378" i="2" s="1"/>
  <c r="I1378" i="2"/>
  <c r="H1384" i="2"/>
  <c r="P1384" i="2" s="1"/>
  <c r="I1384" i="2"/>
  <c r="H1389" i="2"/>
  <c r="P1389" i="2" s="1"/>
  <c r="I1389" i="2"/>
  <c r="H1397" i="2"/>
  <c r="P1397" i="2" s="1"/>
  <c r="I1397" i="2"/>
  <c r="H1401" i="2"/>
  <c r="P1401" i="2" s="1"/>
  <c r="I1401" i="2"/>
  <c r="H1261" i="2"/>
  <c r="P1261" i="2" s="1"/>
  <c r="I1261" i="2"/>
  <c r="Q1261" i="2" s="1"/>
  <c r="H1413" i="2"/>
  <c r="P1413" i="2" s="1"/>
  <c r="I1413" i="2"/>
  <c r="Q1413" i="2"/>
  <c r="H1273" i="2"/>
  <c r="P1273" i="2" s="1"/>
  <c r="I1273" i="2"/>
  <c r="H1130" i="2"/>
  <c r="P1130" i="2" s="1"/>
  <c r="I1130" i="2"/>
  <c r="Q1130" i="2"/>
  <c r="H1383" i="2"/>
  <c r="P1383" i="2" s="1"/>
  <c r="I1383" i="2"/>
  <c r="H1417" i="2"/>
  <c r="P1417" i="2" s="1"/>
  <c r="I1417" i="2"/>
  <c r="H1275" i="2"/>
  <c r="P1275" i="2" s="1"/>
  <c r="I1275" i="2"/>
  <c r="H1421" i="2"/>
  <c r="I1421" i="2"/>
  <c r="H1422" i="2"/>
  <c r="P1422" i="2" s="1"/>
  <c r="I1422" i="2"/>
  <c r="H1311" i="2"/>
  <c r="P1311" i="2" s="1"/>
  <c r="I1311" i="2"/>
  <c r="Q1311" i="2" s="1"/>
  <c r="H1424" i="2"/>
  <c r="P1424" i="2" s="1"/>
  <c r="I1424" i="2"/>
  <c r="H1349" i="2"/>
  <c r="P1349" i="2" s="1"/>
  <c r="I1349" i="2"/>
  <c r="H1434" i="2"/>
  <c r="P1434" i="2" s="1"/>
  <c r="I1434" i="2"/>
  <c r="H1436" i="2"/>
  <c r="I1436" i="2"/>
  <c r="H1439" i="2"/>
  <c r="P1439" i="2" s="1"/>
  <c r="I1439" i="2"/>
  <c r="H1440" i="2"/>
  <c r="P1440" i="2" s="1"/>
  <c r="I1440" i="2"/>
  <c r="H1442" i="2"/>
  <c r="P1442" i="2" s="1"/>
  <c r="I1442" i="2"/>
  <c r="Q1442" i="2" s="1"/>
  <c r="H1388" i="2"/>
  <c r="I1388" i="2"/>
  <c r="H1364" i="2"/>
  <c r="P1364" i="2" s="1"/>
  <c r="I1364" i="2"/>
  <c r="H1449" i="2"/>
  <c r="I1449" i="2"/>
  <c r="P1449" i="2"/>
  <c r="H1450" i="2"/>
  <c r="P1450" i="2" s="1"/>
  <c r="I1450" i="2"/>
  <c r="H1361" i="2"/>
  <c r="I1361" i="2"/>
  <c r="H1381" i="2"/>
  <c r="P1381" i="2" s="1"/>
  <c r="I1381" i="2"/>
  <c r="H1353" i="2"/>
  <c r="I1353" i="2"/>
  <c r="P1353" i="2"/>
  <c r="H1127" i="2"/>
  <c r="P1127" i="2" s="1"/>
  <c r="I1127" i="2"/>
  <c r="Q1127" i="2" s="1"/>
  <c r="H1455" i="2"/>
  <c r="I1455" i="2"/>
  <c r="H1456" i="2"/>
  <c r="P1456" i="2" s="1"/>
  <c r="I1456" i="2"/>
  <c r="H1427" i="2"/>
  <c r="P1427" i="2" s="1"/>
  <c r="I1427" i="2"/>
  <c r="Q1427" i="2" s="1"/>
  <c r="H1354" i="2"/>
  <c r="P1354" i="2" s="1"/>
  <c r="I1354" i="2"/>
  <c r="Q1354" i="2" s="1"/>
  <c r="H1460" i="2"/>
  <c r="P1460" i="2" s="1"/>
  <c r="I1460" i="2"/>
  <c r="Q1460" i="2" s="1"/>
  <c r="H1461" i="2"/>
  <c r="P1461" i="2" s="1"/>
  <c r="I1461" i="2"/>
  <c r="H1369" i="2"/>
  <c r="P1369" i="2" s="1"/>
  <c r="I1369" i="2"/>
  <c r="H1463" i="2"/>
  <c r="P1463" i="2" s="1"/>
  <c r="I1463" i="2"/>
  <c r="H1464" i="2"/>
  <c r="I1464" i="2"/>
  <c r="H1416" i="2"/>
  <c r="P1416" i="2" s="1"/>
  <c r="I1416" i="2"/>
  <c r="H1467" i="2"/>
  <c r="P1467" i="2" s="1"/>
  <c r="I1467" i="2"/>
  <c r="Q1467" i="2" s="1"/>
  <c r="H1437" i="2"/>
  <c r="P1437" i="2" s="1"/>
  <c r="I1437" i="2"/>
  <c r="Q1437" i="2" s="1"/>
  <c r="H1420" i="2"/>
  <c r="P1420" i="2" s="1"/>
  <c r="I1420" i="2"/>
  <c r="Q1420" i="2" s="1"/>
  <c r="H1396" i="2"/>
  <c r="P1396" i="2" s="1"/>
  <c r="I1396" i="2"/>
  <c r="H1471" i="2"/>
  <c r="I1471" i="2"/>
  <c r="P1471" i="2"/>
  <c r="H1472" i="2"/>
  <c r="P1472" i="2" s="1"/>
  <c r="I1472" i="2"/>
  <c r="H1473" i="2"/>
  <c r="I1473" i="2"/>
  <c r="H1474" i="2"/>
  <c r="P1474" i="2" s="1"/>
  <c r="I1474" i="2"/>
  <c r="H1476" i="2"/>
  <c r="I1476" i="2"/>
  <c r="Q1476" i="2" s="1"/>
  <c r="P1476" i="2"/>
  <c r="H1418" i="2"/>
  <c r="P1418" i="2" s="1"/>
  <c r="I1418" i="2"/>
  <c r="H1478" i="2"/>
  <c r="I1478" i="2"/>
  <c r="H1479" i="2"/>
  <c r="P1479" i="2" s="1"/>
  <c r="I1479" i="2"/>
  <c r="H1486" i="2"/>
  <c r="P1486" i="2" s="1"/>
  <c r="I1486" i="2"/>
  <c r="H1487" i="2"/>
  <c r="P1487" i="2" s="1"/>
  <c r="I1487" i="2"/>
  <c r="Q1487" i="2" s="1"/>
  <c r="H1489" i="2"/>
  <c r="P1489" i="2" s="1"/>
  <c r="I1489" i="2"/>
  <c r="H663" i="2"/>
  <c r="P663" i="2" s="1"/>
  <c r="I663" i="2"/>
  <c r="H682" i="2"/>
  <c r="P682" i="2" s="1"/>
  <c r="I682" i="2"/>
  <c r="H877" i="2"/>
  <c r="P877" i="2" s="1"/>
  <c r="I877" i="2"/>
  <c r="H1030" i="2"/>
  <c r="P1030" i="2" s="1"/>
  <c r="I1030" i="2"/>
  <c r="H1058" i="2"/>
  <c r="P1058" i="2" s="1"/>
  <c r="I1058" i="2"/>
  <c r="H1063" i="2"/>
  <c r="I1063" i="2"/>
  <c r="H1119" i="2"/>
  <c r="P1119" i="2" s="1"/>
  <c r="I1119" i="2"/>
  <c r="H1173" i="2"/>
  <c r="P1173" i="2" s="1"/>
  <c r="I1173" i="2"/>
  <c r="H1187" i="2"/>
  <c r="P1187" i="2" s="1"/>
  <c r="I1187" i="2"/>
  <c r="H1190" i="2"/>
  <c r="I1190" i="2"/>
  <c r="Q1190" i="2" s="1"/>
  <c r="P1190" i="2"/>
  <c r="H1265" i="2"/>
  <c r="P1265" i="2" s="1"/>
  <c r="I1265" i="2"/>
  <c r="H1301" i="2"/>
  <c r="P1301" i="2" s="1"/>
  <c r="I1301" i="2"/>
  <c r="Q1301" i="2"/>
  <c r="H1308" i="2"/>
  <c r="P1308" i="2" s="1"/>
  <c r="I1308" i="2"/>
  <c r="Q1308" i="2" s="1"/>
  <c r="H1320" i="2"/>
  <c r="P1320" i="2" s="1"/>
  <c r="I1320" i="2"/>
  <c r="Q1320" i="2" s="1"/>
  <c r="H1334" i="2"/>
  <c r="P1334" i="2" s="1"/>
  <c r="I1334" i="2"/>
  <c r="H1352" i="2"/>
  <c r="P1352" i="2" s="1"/>
  <c r="I1352" i="2"/>
  <c r="Q1352" i="2" s="1"/>
  <c r="H1362" i="2"/>
  <c r="P1362" i="2" s="1"/>
  <c r="I1362" i="2"/>
  <c r="H1363" i="2"/>
  <c r="P1363" i="2" s="1"/>
  <c r="I1363" i="2"/>
  <c r="H1367" i="2"/>
  <c r="I1367" i="2"/>
  <c r="P1367" i="2"/>
  <c r="H1368" i="2"/>
  <c r="P1368" i="2" s="1"/>
  <c r="I1368" i="2"/>
  <c r="H1411" i="2"/>
  <c r="P1411" i="2" s="1"/>
  <c r="I1411" i="2"/>
  <c r="H1426" i="2"/>
  <c r="I1426" i="2"/>
  <c r="H1430" i="2"/>
  <c r="P1430" i="2" s="1"/>
  <c r="I1430" i="2"/>
  <c r="H1433" i="2"/>
  <c r="P1433" i="2" s="1"/>
  <c r="I1433" i="2"/>
  <c r="H1446" i="2"/>
  <c r="P1446" i="2" s="1"/>
  <c r="I1446" i="2"/>
  <c r="H1453" i="2"/>
  <c r="P1453" i="2" s="1"/>
  <c r="I1453" i="2"/>
  <c r="H1468" i="2"/>
  <c r="P1468" i="2" s="1"/>
  <c r="I1468" i="2"/>
  <c r="H1475" i="2"/>
  <c r="I1475" i="2"/>
  <c r="Q1475" i="2" s="1"/>
  <c r="P1475" i="2"/>
  <c r="H1477" i="2"/>
  <c r="P1477" i="2" s="1"/>
  <c r="I1477" i="2"/>
  <c r="Q1477" i="2" s="1"/>
  <c r="H1482" i="2"/>
  <c r="P1482" i="2" s="1"/>
  <c r="I1482" i="2"/>
  <c r="Q1482" i="2" s="1"/>
  <c r="H1484" i="2"/>
  <c r="P1484" i="2" s="1"/>
  <c r="I1484" i="2"/>
  <c r="H552" i="2"/>
  <c r="P552" i="2" s="1"/>
  <c r="I552" i="2"/>
  <c r="Q552" i="2" s="1"/>
  <c r="H391" i="2"/>
  <c r="P391" i="2" s="1"/>
  <c r="I391" i="2"/>
  <c r="H15" i="2"/>
  <c r="P15" i="2" s="1"/>
  <c r="I15" i="2"/>
  <c r="H114" i="2"/>
  <c r="I114" i="2"/>
  <c r="Q114" i="2" s="1"/>
  <c r="P114" i="2"/>
  <c r="H12" i="2"/>
  <c r="I12" i="2"/>
  <c r="P12" i="2"/>
  <c r="Q12" i="2"/>
  <c r="H73" i="2"/>
  <c r="P73" i="2" s="1"/>
  <c r="I73" i="2"/>
  <c r="H30" i="2"/>
  <c r="P30" i="2" s="1"/>
  <c r="I30" i="2"/>
  <c r="Q30" i="2" s="1"/>
  <c r="H18" i="2"/>
  <c r="P18" i="2" s="1"/>
  <c r="I18" i="2"/>
  <c r="H45" i="2"/>
  <c r="I45" i="2"/>
  <c r="H475" i="2"/>
  <c r="P475" i="2" s="1"/>
  <c r="I475" i="2"/>
  <c r="H47" i="2"/>
  <c r="P47" i="2" s="1"/>
  <c r="I47" i="2"/>
  <c r="Q47" i="2" s="1"/>
  <c r="H52" i="2"/>
  <c r="P52" i="2" s="1"/>
  <c r="I52" i="2"/>
  <c r="Q52" i="2" s="1"/>
  <c r="H456" i="2"/>
  <c r="P456" i="2" s="1"/>
  <c r="I456" i="2"/>
  <c r="Q456" i="2" s="1"/>
  <c r="H658" i="2"/>
  <c r="P658" i="2" s="1"/>
  <c r="I658" i="2"/>
  <c r="H426" i="2"/>
  <c r="P426" i="2" s="1"/>
  <c r="I426" i="2"/>
  <c r="Q426" i="2" s="1"/>
  <c r="H225" i="2"/>
  <c r="P225" i="2" s="1"/>
  <c r="I225" i="2"/>
  <c r="H22" i="2"/>
  <c r="P22" i="2" s="1"/>
  <c r="I22" i="2"/>
  <c r="Q22" i="2" s="1"/>
  <c r="H479" i="2"/>
  <c r="P479" i="2" s="1"/>
  <c r="I479" i="2"/>
  <c r="H108" i="2"/>
  <c r="P108" i="2" s="1"/>
  <c r="I108" i="2"/>
  <c r="Q108" i="2" s="1"/>
  <c r="H136" i="2"/>
  <c r="P136" i="2" s="1"/>
  <c r="I136" i="2"/>
  <c r="Q136" i="2" s="1"/>
  <c r="H903" i="2"/>
  <c r="P903" i="2" s="1"/>
  <c r="I903" i="2"/>
  <c r="H565" i="2"/>
  <c r="P565" i="2" s="1"/>
  <c r="I565" i="2"/>
  <c r="Q565" i="2" s="1"/>
  <c r="H23" i="2"/>
  <c r="P23" i="2" s="1"/>
  <c r="I23" i="2"/>
  <c r="Q23" i="2" s="1"/>
  <c r="H273" i="2"/>
  <c r="P273" i="2" s="1"/>
  <c r="I273" i="2"/>
  <c r="H696" i="2"/>
  <c r="P696" i="2" s="1"/>
  <c r="I696" i="2"/>
  <c r="Q696" i="2" s="1"/>
  <c r="H68" i="2"/>
  <c r="P68" i="2" s="1"/>
  <c r="I68" i="2"/>
  <c r="H100" i="2"/>
  <c r="P100" i="2" s="1"/>
  <c r="I100" i="2"/>
  <c r="H793" i="2"/>
  <c r="P793" i="2" s="1"/>
  <c r="I793" i="2"/>
  <c r="H484" i="2"/>
  <c r="P484" i="2" s="1"/>
  <c r="I484" i="2"/>
  <c r="H101" i="2"/>
  <c r="P101" i="2" s="1"/>
  <c r="I101" i="2"/>
  <c r="Q101" i="2" s="1"/>
  <c r="H516" i="2"/>
  <c r="P516" i="2" s="1"/>
  <c r="I516" i="2"/>
  <c r="H616" i="2"/>
  <c r="P616" i="2" s="1"/>
  <c r="I616" i="2"/>
  <c r="H1095" i="2"/>
  <c r="P1095" i="2" s="1"/>
  <c r="I1095" i="2"/>
  <c r="Q1095" i="2"/>
  <c r="H592" i="2"/>
  <c r="P592" i="2" s="1"/>
  <c r="I592" i="2"/>
  <c r="H495" i="2"/>
  <c r="P495" i="2" s="1"/>
  <c r="I495" i="2"/>
  <c r="H274" i="2"/>
  <c r="P274" i="2" s="1"/>
  <c r="I274" i="2"/>
  <c r="H79" i="2"/>
  <c r="P79" i="2" s="1"/>
  <c r="I79" i="2"/>
  <c r="Q79" i="2" s="1"/>
  <c r="H51" i="2"/>
  <c r="P51" i="2" s="1"/>
  <c r="I51" i="2"/>
  <c r="H833" i="2"/>
  <c r="P833" i="2" s="1"/>
  <c r="I833" i="2"/>
  <c r="Q833" i="2" s="1"/>
  <c r="H488" i="2"/>
  <c r="P488" i="2" s="1"/>
  <c r="I488" i="2"/>
  <c r="H123" i="2"/>
  <c r="I123" i="2"/>
  <c r="H451" i="2"/>
  <c r="P451" i="2" s="1"/>
  <c r="I451" i="2"/>
  <c r="H24" i="2"/>
  <c r="I24" i="2"/>
  <c r="H995" i="2"/>
  <c r="P995" i="2" s="1"/>
  <c r="I995" i="2"/>
  <c r="H321" i="2"/>
  <c r="P321" i="2" s="1"/>
  <c r="I321" i="2"/>
  <c r="Q321" i="2" s="1"/>
  <c r="H160" i="2"/>
  <c r="P160" i="2" s="1"/>
  <c r="I160" i="2"/>
  <c r="H161" i="2"/>
  <c r="P161" i="2" s="1"/>
  <c r="I161" i="2"/>
  <c r="Q161" i="2" s="1"/>
  <c r="H80" i="2"/>
  <c r="P80" i="2" s="1"/>
  <c r="I80" i="2"/>
  <c r="H28" i="2"/>
  <c r="I28" i="2"/>
  <c r="Q28" i="2" s="1"/>
  <c r="P28" i="2"/>
  <c r="H737" i="2"/>
  <c r="P737" i="2" s="1"/>
  <c r="I737" i="2"/>
  <c r="H16" i="2"/>
  <c r="I16" i="2"/>
  <c r="H49" i="2"/>
  <c r="P49" i="2" s="1"/>
  <c r="I49" i="2"/>
  <c r="H141" i="2"/>
  <c r="P141" i="2" s="1"/>
  <c r="I141" i="2"/>
  <c r="H927" i="2"/>
  <c r="P927" i="2" s="1"/>
  <c r="I927" i="2"/>
  <c r="Q927" i="2" s="1"/>
  <c r="H636" i="2"/>
  <c r="P636" i="2" s="1"/>
  <c r="I636" i="2"/>
  <c r="H783" i="2"/>
  <c r="P783" i="2" s="1"/>
  <c r="I783" i="2"/>
  <c r="H95" i="2"/>
  <c r="I95" i="2"/>
  <c r="H96" i="2"/>
  <c r="P96" i="2" s="1"/>
  <c r="I96" i="2"/>
  <c r="H97" i="2"/>
  <c r="I97" i="2"/>
  <c r="H736" i="2"/>
  <c r="P736" i="2" s="1"/>
  <c r="I736" i="2"/>
  <c r="H513" i="2"/>
  <c r="P513" i="2" s="1"/>
  <c r="I513" i="2"/>
  <c r="H210" i="2"/>
  <c r="P210" i="2" s="1"/>
  <c r="I210" i="2"/>
  <c r="Q210" i="2" s="1"/>
  <c r="H196" i="2"/>
  <c r="P196" i="2" s="1"/>
  <c r="I196" i="2"/>
  <c r="H102" i="2"/>
  <c r="P102" i="2" s="1"/>
  <c r="I102" i="2"/>
  <c r="H791" i="2"/>
  <c r="P791" i="2" s="1"/>
  <c r="I791" i="2"/>
  <c r="H611" i="2"/>
  <c r="P611" i="2" s="1"/>
  <c r="I611" i="2"/>
  <c r="H81" i="2"/>
  <c r="I81" i="2"/>
  <c r="H82" i="2"/>
  <c r="P82" i="2" s="1"/>
  <c r="I82" i="2"/>
  <c r="H624" i="2"/>
  <c r="P624" i="2" s="1"/>
  <c r="I624" i="2"/>
  <c r="H408" i="2"/>
  <c r="P408" i="2" s="1"/>
  <c r="I408" i="2"/>
  <c r="H231" i="2"/>
  <c r="P231" i="2" s="1"/>
  <c r="I231" i="2"/>
  <c r="Q231" i="2" s="1"/>
  <c r="H127" i="2"/>
  <c r="P127" i="2" s="1"/>
  <c r="I127" i="2"/>
  <c r="H87" i="2"/>
  <c r="I87" i="2"/>
  <c r="H88" i="2"/>
  <c r="P88" i="2" s="1"/>
  <c r="I88" i="2"/>
  <c r="H89" i="2"/>
  <c r="I89" i="2"/>
  <c r="H384" i="2"/>
  <c r="P384" i="2" s="1"/>
  <c r="I384" i="2"/>
  <c r="H962" i="2"/>
  <c r="P962" i="2" s="1"/>
  <c r="I962" i="2"/>
  <c r="Q962" i="2" s="1"/>
  <c r="H585" i="2"/>
  <c r="P585" i="2" s="1"/>
  <c r="I585" i="2"/>
  <c r="H649" i="2"/>
  <c r="P649" i="2" s="1"/>
  <c r="I649" i="2"/>
  <c r="Q649" i="2" s="1"/>
  <c r="H694" i="2"/>
  <c r="P694" i="2" s="1"/>
  <c r="I694" i="2"/>
  <c r="H83" i="2"/>
  <c r="I83" i="2"/>
  <c r="Q83" i="2" s="1"/>
  <c r="P83" i="2"/>
  <c r="H170" i="2"/>
  <c r="P170" i="2" s="1"/>
  <c r="I170" i="2"/>
  <c r="H162" i="2"/>
  <c r="I162" i="2"/>
  <c r="H1042" i="2"/>
  <c r="P1042" i="2" s="1"/>
  <c r="I1042" i="2"/>
  <c r="H172" i="2"/>
  <c r="P172" i="2" s="1"/>
  <c r="I172" i="2"/>
  <c r="H423" i="2"/>
  <c r="P423" i="2" s="1"/>
  <c r="I423" i="2"/>
  <c r="Q423" i="2" s="1"/>
  <c r="H821" i="2"/>
  <c r="P821" i="2" s="1"/>
  <c r="I821" i="2"/>
  <c r="Q821" i="2" s="1"/>
  <c r="H612" i="2"/>
  <c r="P612" i="2" s="1"/>
  <c r="I612" i="2"/>
  <c r="H765" i="2"/>
  <c r="I765" i="2"/>
  <c r="H328" i="2"/>
  <c r="P328" i="2" s="1"/>
  <c r="I328" i="2"/>
  <c r="H870" i="2"/>
  <c r="I870" i="2"/>
  <c r="H440" i="2"/>
  <c r="P440" i="2" s="1"/>
  <c r="I440" i="2"/>
  <c r="H647" i="2"/>
  <c r="P647" i="2" s="1"/>
  <c r="I647" i="2"/>
  <c r="H712" i="2"/>
  <c r="P712" i="2" s="1"/>
  <c r="I712" i="2"/>
  <c r="Q712" i="2" s="1"/>
  <c r="H98" i="2"/>
  <c r="P98" i="2" s="1"/>
  <c r="I98" i="2"/>
  <c r="Q98" i="2" s="1"/>
  <c r="H263" i="2"/>
  <c r="P263" i="2" s="1"/>
  <c r="I263" i="2"/>
  <c r="H264" i="2"/>
  <c r="P264" i="2" s="1"/>
  <c r="I264" i="2"/>
  <c r="Q264" i="2"/>
  <c r="H75" i="2"/>
  <c r="P75" i="2" s="1"/>
  <c r="I75" i="2"/>
  <c r="H519" i="2"/>
  <c r="I519" i="2"/>
  <c r="H930" i="2"/>
  <c r="P930" i="2" s="1"/>
  <c r="I930" i="2"/>
  <c r="H438" i="2"/>
  <c r="I438" i="2"/>
  <c r="Q438" i="2" s="1"/>
  <c r="P438" i="2"/>
  <c r="H289" i="2"/>
  <c r="P289" i="2" s="1"/>
  <c r="I289" i="2"/>
  <c r="H371" i="2"/>
  <c r="P371" i="2" s="1"/>
  <c r="I371" i="2"/>
  <c r="Q371" i="2" s="1"/>
  <c r="H1241" i="2"/>
  <c r="P1241" i="2" s="1"/>
  <c r="I1241" i="2"/>
  <c r="H684" i="2"/>
  <c r="P684" i="2" s="1"/>
  <c r="I684" i="2"/>
  <c r="Q684" i="2" s="1"/>
  <c r="H363" i="2"/>
  <c r="P363" i="2" s="1"/>
  <c r="I363" i="2"/>
  <c r="H952" i="2"/>
  <c r="I952" i="2"/>
  <c r="H449" i="2"/>
  <c r="P449" i="2" s="1"/>
  <c r="I449" i="2"/>
  <c r="H84" i="2"/>
  <c r="P84" i="2" s="1"/>
  <c r="I84" i="2"/>
  <c r="Q84" i="2" s="1"/>
  <c r="H1100" i="2"/>
  <c r="P1100" i="2" s="1"/>
  <c r="I1100" i="2"/>
  <c r="H575" i="2"/>
  <c r="P575" i="2" s="1"/>
  <c r="I575" i="2"/>
  <c r="H670" i="2"/>
  <c r="P670" i="2" s="1"/>
  <c r="I670" i="2"/>
  <c r="H802" i="2"/>
  <c r="P802" i="2" s="1"/>
  <c r="I802" i="2"/>
  <c r="H124" i="2"/>
  <c r="P124" i="2" s="1"/>
  <c r="I124" i="2"/>
  <c r="H858" i="2"/>
  <c r="I858" i="2"/>
  <c r="H562" i="2"/>
  <c r="P562" i="2" s="1"/>
  <c r="I562" i="2"/>
  <c r="H1031" i="2"/>
  <c r="I1031" i="2"/>
  <c r="Q1031" i="2" s="1"/>
  <c r="P1031" i="2"/>
  <c r="H523" i="2"/>
  <c r="P523" i="2" s="1"/>
  <c r="I523" i="2"/>
  <c r="H811" i="2"/>
  <c r="P811" i="2" s="1"/>
  <c r="I811" i="2"/>
  <c r="Q811" i="2" s="1"/>
  <c r="H857" i="2"/>
  <c r="I857" i="2"/>
  <c r="H202" i="2"/>
  <c r="I202" i="2"/>
  <c r="H203" i="2"/>
  <c r="P203" i="2" s="1"/>
  <c r="I203" i="2"/>
  <c r="H204" i="2"/>
  <c r="P204" i="2" s="1"/>
  <c r="I204" i="2"/>
  <c r="H205" i="2"/>
  <c r="I205" i="2"/>
  <c r="H206" i="2"/>
  <c r="P206" i="2" s="1"/>
  <c r="I206" i="2"/>
  <c r="Q206" i="2" s="1"/>
  <c r="H207" i="2"/>
  <c r="I207" i="2"/>
  <c r="H208" i="2"/>
  <c r="P208" i="2" s="1"/>
  <c r="I208" i="2"/>
  <c r="H209" i="2"/>
  <c r="P209" i="2" s="1"/>
  <c r="I209" i="2"/>
  <c r="H834" i="2"/>
  <c r="P834" i="2" s="1"/>
  <c r="I834" i="2"/>
  <c r="Q834" i="2" s="1"/>
  <c r="H530" i="2"/>
  <c r="P530" i="2" s="1"/>
  <c r="I530" i="2"/>
  <c r="Q530" i="2"/>
  <c r="H1207" i="2"/>
  <c r="P1207" i="2" s="1"/>
  <c r="I1207" i="2"/>
  <c r="H284" i="2"/>
  <c r="P284" i="2" s="1"/>
  <c r="I284" i="2"/>
  <c r="Q284" i="2" s="1"/>
  <c r="H846" i="2"/>
  <c r="P846" i="2" s="1"/>
  <c r="I846" i="2"/>
  <c r="H963" i="2"/>
  <c r="I963" i="2"/>
  <c r="H683" i="2"/>
  <c r="P683" i="2" s="1"/>
  <c r="I683" i="2"/>
  <c r="H1017" i="2"/>
  <c r="I1017" i="2"/>
  <c r="H367" i="2"/>
  <c r="P367" i="2" s="1"/>
  <c r="I367" i="2"/>
  <c r="H610" i="2"/>
  <c r="P610" i="2" s="1"/>
  <c r="I610" i="2"/>
  <c r="Q610" i="2"/>
  <c r="H253" i="2"/>
  <c r="P253" i="2" s="1"/>
  <c r="I253" i="2"/>
  <c r="Q253" i="2" s="1"/>
  <c r="H390" i="2"/>
  <c r="P390" i="2" s="1"/>
  <c r="I390" i="2"/>
  <c r="H751" i="2"/>
  <c r="P751" i="2" s="1"/>
  <c r="I751" i="2"/>
  <c r="H1002" i="2"/>
  <c r="I1002" i="2"/>
  <c r="H1073" i="2"/>
  <c r="P1073" i="2" s="1"/>
  <c r="I1073" i="2"/>
  <c r="H691" i="2"/>
  <c r="P691" i="2" s="1"/>
  <c r="I691" i="2"/>
  <c r="H929" i="2"/>
  <c r="P929" i="2" s="1"/>
  <c r="I929" i="2"/>
  <c r="H318" i="2"/>
  <c r="P318" i="2" s="1"/>
  <c r="I318" i="2"/>
  <c r="H437" i="2"/>
  <c r="P437" i="2" s="1"/>
  <c r="I437" i="2"/>
  <c r="H125" i="2"/>
  <c r="P125" i="2" s="1"/>
  <c r="I125" i="2"/>
  <c r="H135" i="2"/>
  <c r="P135" i="2" s="1"/>
  <c r="I135" i="2"/>
  <c r="H714" i="2"/>
  <c r="I714" i="2"/>
  <c r="H850" i="2"/>
  <c r="P850" i="2" s="1"/>
  <c r="I850" i="2"/>
  <c r="H518" i="2"/>
  <c r="I518" i="2"/>
  <c r="H312" i="2"/>
  <c r="P312" i="2" s="1"/>
  <c r="I312" i="2"/>
  <c r="Q312" i="2"/>
  <c r="H313" i="2"/>
  <c r="P313" i="2" s="1"/>
  <c r="I313" i="2"/>
  <c r="H314" i="2"/>
  <c r="P314" i="2" s="1"/>
  <c r="I314" i="2"/>
  <c r="H723" i="2"/>
  <c r="P723" i="2" s="1"/>
  <c r="I723" i="2"/>
  <c r="H998" i="2"/>
  <c r="P998" i="2" s="1"/>
  <c r="I998" i="2"/>
  <c r="H485" i="2"/>
  <c r="I485" i="2"/>
  <c r="H898" i="2"/>
  <c r="P898" i="2" s="1"/>
  <c r="I898" i="2"/>
  <c r="H556" i="2"/>
  <c r="P556" i="2" s="1"/>
  <c r="I556" i="2"/>
  <c r="H945" i="2"/>
  <c r="I945" i="2"/>
  <c r="H915" i="2"/>
  <c r="P915" i="2" s="1"/>
  <c r="I915" i="2"/>
  <c r="H388" i="2"/>
  <c r="P388" i="2" s="1"/>
  <c r="I388" i="2"/>
  <c r="Q388" i="2" s="1"/>
  <c r="H775" i="2"/>
  <c r="P775" i="2" s="1"/>
  <c r="I775" i="2"/>
  <c r="H397" i="2"/>
  <c r="P397" i="2" s="1"/>
  <c r="I397" i="2"/>
  <c r="Q397" i="2" s="1"/>
  <c r="H641" i="2"/>
  <c r="I641" i="2"/>
  <c r="H403" i="2"/>
  <c r="P403" i="2" s="1"/>
  <c r="I403" i="2"/>
  <c r="Q403" i="2" s="1"/>
  <c r="H794" i="2"/>
  <c r="I794" i="2"/>
  <c r="H587" i="2"/>
  <c r="P587" i="2" s="1"/>
  <c r="I587" i="2"/>
  <c r="Q587" i="2" s="1"/>
  <c r="H393" i="2"/>
  <c r="P393" i="2" s="1"/>
  <c r="I393" i="2"/>
  <c r="H20" i="2"/>
  <c r="P20" i="2" s="1"/>
  <c r="I20" i="2"/>
  <c r="Q20" i="2" s="1"/>
  <c r="H1280" i="2"/>
  <c r="P1280" i="2" s="1"/>
  <c r="I1280" i="2"/>
  <c r="Q1280" i="2" s="1"/>
  <c r="H324" i="2"/>
  <c r="P324" i="2" s="1"/>
  <c r="I324" i="2"/>
  <c r="H1410" i="2"/>
  <c r="I1410" i="2"/>
  <c r="H271" i="2"/>
  <c r="P271" i="2" s="1"/>
  <c r="I271" i="2"/>
  <c r="H617" i="2"/>
  <c r="P617" i="2" s="1"/>
  <c r="I617" i="2"/>
  <c r="H399" i="2"/>
  <c r="P399" i="2" s="1"/>
  <c r="I399" i="2"/>
  <c r="Q399" i="2" s="1"/>
  <c r="H1133" i="2"/>
  <c r="P1133" i="2" s="1"/>
  <c r="I1133" i="2"/>
  <c r="H925" i="2"/>
  <c r="P925" i="2" s="1"/>
  <c r="I925" i="2"/>
  <c r="H767" i="2"/>
  <c r="P767" i="2" s="1"/>
  <c r="I767" i="2"/>
  <c r="H768" i="2"/>
  <c r="P768" i="2" s="1"/>
  <c r="I768" i="2"/>
  <c r="H769" i="2"/>
  <c r="I769" i="2"/>
  <c r="H988" i="2"/>
  <c r="P988" i="2" s="1"/>
  <c r="I988" i="2"/>
  <c r="H643" i="2"/>
  <c r="I643" i="2"/>
  <c r="H660" i="2"/>
  <c r="P660" i="2" s="1"/>
  <c r="I660" i="2"/>
  <c r="Q660" i="2" s="1"/>
  <c r="H1147" i="2"/>
  <c r="P1147" i="2" s="1"/>
  <c r="I1147" i="2"/>
  <c r="Q1147" i="2" s="1"/>
  <c r="H368" i="2"/>
  <c r="P368" i="2" s="1"/>
  <c r="I368" i="2"/>
  <c r="H197" i="2"/>
  <c r="P197" i="2" s="1"/>
  <c r="I197" i="2"/>
  <c r="H452" i="2"/>
  <c r="P452" i="2" s="1"/>
  <c r="I452" i="2"/>
  <c r="H832" i="2"/>
  <c r="I832" i="2"/>
  <c r="H1186" i="2"/>
  <c r="P1186" i="2" s="1"/>
  <c r="I1186" i="2"/>
  <c r="H177" i="2"/>
  <c r="P177" i="2" s="1"/>
  <c r="I177" i="2"/>
  <c r="H819" i="2"/>
  <c r="I819" i="2"/>
  <c r="H1090" i="2"/>
  <c r="P1090" i="2" s="1"/>
  <c r="I1090" i="2"/>
  <c r="H297" i="2"/>
  <c r="P297" i="2" s="1"/>
  <c r="I297" i="2"/>
  <c r="H222" i="2"/>
  <c r="P222" i="2" s="1"/>
  <c r="I222" i="2"/>
  <c r="Q222" i="2" s="1"/>
  <c r="H178" i="2"/>
  <c r="P178" i="2" s="1"/>
  <c r="I178" i="2"/>
  <c r="H548" i="2"/>
  <c r="I548" i="2"/>
  <c r="H1184" i="2"/>
  <c r="P1184" i="2" s="1"/>
  <c r="I1184" i="2"/>
  <c r="H117" i="2"/>
  <c r="I117" i="2"/>
  <c r="H814" i="2"/>
  <c r="P814" i="2" s="1"/>
  <c r="I814" i="2"/>
  <c r="H405" i="2"/>
  <c r="P405" i="2" s="1"/>
  <c r="I405" i="2"/>
  <c r="H453" i="2"/>
  <c r="P453" i="2" s="1"/>
  <c r="I453" i="2"/>
  <c r="H185" i="2"/>
  <c r="P185" i="2" s="1"/>
  <c r="I185" i="2"/>
  <c r="Q185" i="2" s="1"/>
  <c r="H463" i="2"/>
  <c r="P463" i="2" s="1"/>
  <c r="I463" i="2"/>
  <c r="H1167" i="2"/>
  <c r="I1167" i="2"/>
  <c r="H763" i="2"/>
  <c r="P763" i="2" s="1"/>
  <c r="I763" i="2"/>
  <c r="H1125" i="2"/>
  <c r="P1125" i="2" s="1"/>
  <c r="I1125" i="2"/>
  <c r="H228" i="2"/>
  <c r="P228" i="2" s="1"/>
  <c r="I228" i="2"/>
  <c r="H872" i="2"/>
  <c r="P872" i="2" s="1"/>
  <c r="I872" i="2"/>
  <c r="H949" i="2"/>
  <c r="P949" i="2" s="1"/>
  <c r="I949" i="2"/>
  <c r="H494" i="2"/>
  <c r="P494" i="2" s="1"/>
  <c r="I494" i="2"/>
  <c r="H1432" i="2"/>
  <c r="P1432" i="2" s="1"/>
  <c r="I1432" i="2"/>
  <c r="H546" i="2"/>
  <c r="I546" i="2"/>
  <c r="H528" i="2"/>
  <c r="P528" i="2" s="1"/>
  <c r="I528" i="2"/>
  <c r="H654" i="2"/>
  <c r="I654" i="2"/>
  <c r="H496" i="2"/>
  <c r="P496" i="2" s="1"/>
  <c r="I496" i="2"/>
  <c r="H668" i="2"/>
  <c r="P668" i="2" s="1"/>
  <c r="I668" i="2"/>
  <c r="Q668" i="2" s="1"/>
  <c r="H680" i="2"/>
  <c r="P680" i="2" s="1"/>
  <c r="I680" i="2"/>
  <c r="H657" i="2"/>
  <c r="P657" i="2" s="1"/>
  <c r="I657" i="2"/>
  <c r="Q657" i="2" s="1"/>
  <c r="H795" i="2"/>
  <c r="P795" i="2" s="1"/>
  <c r="I795" i="2"/>
  <c r="H1103" i="2"/>
  <c r="I1103" i="2"/>
  <c r="H48" i="2"/>
  <c r="P48" i="2" s="1"/>
  <c r="I48" i="2"/>
  <c r="H779" i="2"/>
  <c r="P779" i="2" s="1"/>
  <c r="I779" i="2"/>
  <c r="H1018" i="2"/>
  <c r="P1018" i="2" s="1"/>
  <c r="I1018" i="2"/>
  <c r="Q1018" i="2" s="1"/>
  <c r="H131" i="2"/>
  <c r="P131" i="2" s="1"/>
  <c r="I131" i="2"/>
  <c r="H594" i="2"/>
  <c r="P594" i="2" s="1"/>
  <c r="I594" i="2"/>
  <c r="Q594" i="2" s="1"/>
  <c r="H526" i="2"/>
  <c r="P526" i="2" s="1"/>
  <c r="I526" i="2"/>
  <c r="H269" i="2"/>
  <c r="P269" i="2" s="1"/>
  <c r="I269" i="2"/>
  <c r="H786" i="2"/>
  <c r="I786" i="2"/>
  <c r="H382" i="2"/>
  <c r="P382" i="2" s="1"/>
  <c r="I382" i="2"/>
  <c r="Q382" i="2" s="1"/>
  <c r="H681" i="2"/>
  <c r="I681" i="2"/>
  <c r="H878" i="2"/>
  <c r="P878" i="2" s="1"/>
  <c r="I878" i="2"/>
  <c r="Q878" i="2" s="1"/>
  <c r="H242" i="2"/>
  <c r="P242" i="2" s="1"/>
  <c r="I242" i="2"/>
  <c r="H721" i="2"/>
  <c r="P721" i="2" s="1"/>
  <c r="I721" i="2"/>
  <c r="H199" i="2"/>
  <c r="P199" i="2" s="1"/>
  <c r="I199" i="2"/>
  <c r="Q199" i="2" s="1"/>
  <c r="H648" i="2"/>
  <c r="P648" i="2" s="1"/>
  <c r="I648" i="2"/>
  <c r="Q648" i="2" s="1"/>
  <c r="H188" i="2"/>
  <c r="I188" i="2"/>
  <c r="H1302" i="2"/>
  <c r="P1302" i="2" s="1"/>
  <c r="I1302" i="2"/>
  <c r="H146" i="2"/>
  <c r="P146" i="2" s="1"/>
  <c r="I146" i="2"/>
  <c r="H788" i="2"/>
  <c r="P788" i="2" s="1"/>
  <c r="I788" i="2"/>
  <c r="Q788" i="2" s="1"/>
  <c r="H1191" i="2"/>
  <c r="P1191" i="2" s="1"/>
  <c r="I1191" i="2"/>
  <c r="H976" i="2"/>
  <c r="P976" i="2" s="1"/>
  <c r="I976" i="2"/>
  <c r="H797" i="2"/>
  <c r="P797" i="2" s="1"/>
  <c r="I797" i="2"/>
  <c r="H961" i="2"/>
  <c r="P961" i="2" s="1"/>
  <c r="I961" i="2"/>
  <c r="H808" i="2"/>
  <c r="I808" i="2"/>
  <c r="H702" i="2"/>
  <c r="P702" i="2" s="1"/>
  <c r="I702" i="2"/>
  <c r="H1111" i="2"/>
  <c r="I1111" i="2"/>
  <c r="H336" i="2"/>
  <c r="P336" i="2" s="1"/>
  <c r="I336" i="2"/>
  <c r="H159" i="2"/>
  <c r="P159" i="2" s="1"/>
  <c r="I159" i="2"/>
  <c r="H785" i="2"/>
  <c r="P785" i="2" s="1"/>
  <c r="I785" i="2"/>
  <c r="Q785" i="2" s="1"/>
  <c r="H69" i="2"/>
  <c r="P69" i="2" s="1"/>
  <c r="I69" i="2"/>
  <c r="H555" i="2"/>
  <c r="P555" i="2" s="1"/>
  <c r="I555" i="2"/>
  <c r="H409" i="2"/>
  <c r="P409" i="2" s="1"/>
  <c r="I409" i="2"/>
  <c r="H491" i="2"/>
  <c r="P491" i="2" s="1"/>
  <c r="I491" i="2"/>
  <c r="H424" i="2"/>
  <c r="P424" i="2" s="1"/>
  <c r="I424" i="2"/>
  <c r="H583" i="2"/>
  <c r="P583" i="2" s="1"/>
  <c r="I583" i="2"/>
  <c r="H31" i="2"/>
  <c r="I31" i="2"/>
  <c r="H828" i="2"/>
  <c r="I828" i="2"/>
  <c r="H364" i="2"/>
  <c r="I364" i="2"/>
  <c r="H1052" i="2"/>
  <c r="P1052" i="2" s="1"/>
  <c r="I1052" i="2"/>
  <c r="Q1052" i="2" s="1"/>
  <c r="H90" i="2"/>
  <c r="P90" i="2" s="1"/>
  <c r="I90" i="2"/>
  <c r="H535" i="2"/>
  <c r="P535" i="2" s="1"/>
  <c r="I535" i="2"/>
  <c r="H625" i="2"/>
  <c r="P625" i="2" s="1"/>
  <c r="I625" i="2"/>
  <c r="H1172" i="2"/>
  <c r="P1172" i="2" s="1"/>
  <c r="I1172" i="2"/>
  <c r="H520" i="2"/>
  <c r="P520" i="2" s="1"/>
  <c r="I520" i="2"/>
  <c r="H806" i="2"/>
  <c r="P806" i="2" s="1"/>
  <c r="I806" i="2"/>
  <c r="Q806" i="2"/>
  <c r="H8" i="2"/>
  <c r="P8" i="2" s="1"/>
  <c r="I8" i="2"/>
  <c r="H189" i="2"/>
  <c r="P189" i="2" s="1"/>
  <c r="I189" i="2"/>
  <c r="H164" i="2"/>
  <c r="P164" i="2" s="1"/>
  <c r="I164" i="2"/>
  <c r="H777" i="2"/>
  <c r="P777" i="2" s="1"/>
  <c r="I777" i="2"/>
  <c r="H174" i="2"/>
  <c r="P174" i="2" s="1"/>
  <c r="I174" i="2"/>
  <c r="H302" i="2"/>
  <c r="P302" i="2" s="1"/>
  <c r="I302" i="2"/>
  <c r="H987" i="2"/>
  <c r="P987" i="2" s="1"/>
  <c r="I987" i="2"/>
  <c r="Q987" i="2" s="1"/>
  <c r="H227" i="2"/>
  <c r="I227" i="2"/>
  <c r="H469" i="2"/>
  <c r="I469" i="2"/>
  <c r="H753" i="2"/>
  <c r="P753" i="2" s="1"/>
  <c r="I753" i="2"/>
  <c r="H837" i="2"/>
  <c r="P837" i="2" s="1"/>
  <c r="I837" i="2"/>
  <c r="Q837" i="2" s="1"/>
  <c r="H230" i="2"/>
  <c r="P230" i="2" s="1"/>
  <c r="I230" i="2"/>
  <c r="H559" i="2"/>
  <c r="P559" i="2" s="1"/>
  <c r="I559" i="2"/>
  <c r="H380" i="2"/>
  <c r="P380" i="2" s="1"/>
  <c r="I380" i="2"/>
  <c r="Q380" i="2" s="1"/>
  <c r="H319" i="2"/>
  <c r="P319" i="2" s="1"/>
  <c r="I319" i="2"/>
  <c r="H211" i="2"/>
  <c r="P211" i="2" s="1"/>
  <c r="I211" i="2"/>
  <c r="H415" i="2"/>
  <c r="P415" i="2" s="1"/>
  <c r="I415" i="2"/>
  <c r="Q415" i="2" s="1"/>
  <c r="H827" i="2"/>
  <c r="P827" i="2" s="1"/>
  <c r="I827" i="2"/>
  <c r="H78" i="2"/>
  <c r="P78" i="2" s="1"/>
  <c r="I78" i="2"/>
  <c r="H805" i="2"/>
  <c r="I805" i="2"/>
  <c r="P805" i="2"/>
  <c r="H293" i="2"/>
  <c r="P293" i="2" s="1"/>
  <c r="I293" i="2"/>
  <c r="H402" i="2"/>
  <c r="P402" i="2" s="1"/>
  <c r="I402" i="2"/>
  <c r="Q402" i="2" s="1"/>
  <c r="H407" i="2"/>
  <c r="P407" i="2" s="1"/>
  <c r="I407" i="2"/>
  <c r="H129" i="2"/>
  <c r="P129" i="2" s="1"/>
  <c r="I129" i="2"/>
  <c r="Q129" i="2" s="1"/>
  <c r="H656" i="2"/>
  <c r="P656" i="2" s="1"/>
  <c r="I656" i="2"/>
  <c r="H855" i="2"/>
  <c r="I855" i="2"/>
  <c r="P855" i="2"/>
  <c r="H249" i="2"/>
  <c r="P249" i="2" s="1"/>
  <c r="I249" i="2"/>
  <c r="H220" i="2"/>
  <c r="P220" i="2" s="1"/>
  <c r="I220" i="2"/>
  <c r="Q220" i="2" s="1"/>
  <c r="H782" i="2"/>
  <c r="I782" i="2"/>
  <c r="Q782" i="2" s="1"/>
  <c r="P782" i="2"/>
  <c r="H842" i="2"/>
  <c r="P842" i="2" s="1"/>
  <c r="I842" i="2"/>
  <c r="Q842" i="2"/>
  <c r="H507" i="2"/>
  <c r="I507" i="2"/>
  <c r="P507" i="2"/>
  <c r="H430" i="2"/>
  <c r="P430" i="2" s="1"/>
  <c r="I430" i="2"/>
  <c r="Q430" i="2" s="1"/>
  <c r="H1222" i="2"/>
  <c r="P1222" i="2" s="1"/>
  <c r="I1222" i="2"/>
  <c r="H588" i="2"/>
  <c r="I588" i="2"/>
  <c r="Q588" i="2" s="1"/>
  <c r="P588" i="2"/>
  <c r="H50" i="2"/>
  <c r="P50" i="2" s="1"/>
  <c r="I50" i="2"/>
  <c r="H1041" i="2"/>
  <c r="P1041" i="2" s="1"/>
  <c r="I1041" i="2"/>
  <c r="Q1041" i="2" s="1"/>
  <c r="H138" i="2"/>
  <c r="P138" i="2" s="1"/>
  <c r="I138" i="2"/>
  <c r="Q138" i="2" s="1"/>
  <c r="H200" i="2"/>
  <c r="P200" i="2" s="1"/>
  <c r="I200" i="2"/>
  <c r="H74" i="2"/>
  <c r="P74" i="2" s="1"/>
  <c r="I74" i="2"/>
  <c r="H41" i="2"/>
  <c r="P41" i="2" s="1"/>
  <c r="I41" i="2"/>
  <c r="Q41" i="2"/>
  <c r="H838" i="2"/>
  <c r="P838" i="2" s="1"/>
  <c r="I838" i="2"/>
  <c r="H508" i="2"/>
  <c r="P508" i="2" s="1"/>
  <c r="I508" i="2"/>
  <c r="H652" i="2"/>
  <c r="I652" i="2"/>
  <c r="Q652" i="2" s="1"/>
  <c r="P652" i="2"/>
  <c r="H801" i="2"/>
  <c r="P801" i="2" s="1"/>
  <c r="I801" i="2"/>
  <c r="Q801" i="2" s="1"/>
  <c r="H498" i="2"/>
  <c r="P498" i="2" s="1"/>
  <c r="I498" i="2"/>
  <c r="H499" i="2"/>
  <c r="I499" i="2"/>
  <c r="H500" i="2"/>
  <c r="P500" i="2" s="1"/>
  <c r="I500" i="2"/>
  <c r="H501" i="2"/>
  <c r="P501" i="2" s="1"/>
  <c r="I501" i="2"/>
  <c r="Q501" i="2" s="1"/>
  <c r="H502" i="2"/>
  <c r="P502" i="2" s="1"/>
  <c r="I502" i="2"/>
  <c r="Q502" i="2" s="1"/>
  <c r="H503" i="2"/>
  <c r="P503" i="2" s="1"/>
  <c r="I503" i="2"/>
  <c r="H504" i="2"/>
  <c r="P504" i="2" s="1"/>
  <c r="I504" i="2"/>
  <c r="H167" i="2"/>
  <c r="P167" i="2" s="1"/>
  <c r="I167" i="2"/>
  <c r="Q167" i="2" s="1"/>
  <c r="H690" i="2"/>
  <c r="I690" i="2"/>
  <c r="Q690" i="2" s="1"/>
  <c r="P690" i="2"/>
  <c r="H61" i="2"/>
  <c r="P61" i="2" s="1"/>
  <c r="I61" i="2"/>
  <c r="Q61" i="2"/>
  <c r="H749" i="2"/>
  <c r="I749" i="2"/>
  <c r="P749" i="2"/>
  <c r="H442" i="2"/>
  <c r="P442" i="2" s="1"/>
  <c r="I442" i="2"/>
  <c r="H422" i="2"/>
  <c r="P422" i="2" s="1"/>
  <c r="I422" i="2"/>
  <c r="H664" i="2"/>
  <c r="P664" i="2" s="1"/>
  <c r="I664" i="2"/>
  <c r="H395" i="2"/>
  <c r="P395" i="2" s="1"/>
  <c r="I395" i="2"/>
  <c r="H44" i="2"/>
  <c r="P44" i="2" s="1"/>
  <c r="I44" i="2"/>
  <c r="Q44" i="2" s="1"/>
  <c r="H351" i="2"/>
  <c r="P351" i="2" s="1"/>
  <c r="I351" i="2"/>
  <c r="H32" i="2"/>
  <c r="P32" i="2" s="1"/>
  <c r="I32" i="2"/>
  <c r="H674" i="2"/>
  <c r="P674" i="2" s="1"/>
  <c r="I674" i="2"/>
  <c r="Q674" i="2" s="1"/>
  <c r="H1201" i="2"/>
  <c r="P1201" i="2" s="1"/>
  <c r="I1201" i="2"/>
  <c r="H875" i="2"/>
  <c r="P875" i="2" s="1"/>
  <c r="I875" i="2"/>
  <c r="Q875" i="2" s="1"/>
  <c r="H622" i="2"/>
  <c r="I622" i="2"/>
  <c r="Q622" i="2" s="1"/>
  <c r="P622" i="2"/>
  <c r="H1223" i="2"/>
  <c r="I1223" i="2"/>
  <c r="P1223" i="2"/>
  <c r="H473" i="2"/>
  <c r="I473" i="2"/>
  <c r="H278" i="2"/>
  <c r="P278" i="2" s="1"/>
  <c r="I278" i="2"/>
  <c r="H780" i="2"/>
  <c r="P780" i="2" s="1"/>
  <c r="I780" i="2"/>
  <c r="Q780" i="2" s="1"/>
  <c r="H1050" i="2"/>
  <c r="P1050" i="2" s="1"/>
  <c r="I1050" i="2"/>
  <c r="H661" i="2"/>
  <c r="P661" i="2" s="1"/>
  <c r="I661" i="2"/>
  <c r="Q661" i="2"/>
  <c r="H107" i="2"/>
  <c r="P107" i="2" s="1"/>
  <c r="I107" i="2"/>
  <c r="Q107" i="2"/>
  <c r="H1144" i="2"/>
  <c r="P1144" i="2" s="1"/>
  <c r="I1144" i="2"/>
  <c r="H601" i="2"/>
  <c r="P601" i="2" s="1"/>
  <c r="I601" i="2"/>
  <c r="H547" i="2"/>
  <c r="I547" i="2"/>
  <c r="Q547" i="2" s="1"/>
  <c r="P547" i="2"/>
  <c r="H55" i="2"/>
  <c r="P55" i="2" s="1"/>
  <c r="I55" i="2"/>
  <c r="H859" i="2"/>
  <c r="P859" i="2" s="1"/>
  <c r="I859" i="2"/>
  <c r="Q859" i="2" s="1"/>
  <c r="H493" i="2"/>
  <c r="P493" i="2" s="1"/>
  <c r="I493" i="2"/>
  <c r="Q493" i="2" s="1"/>
  <c r="H936" i="2"/>
  <c r="I936" i="2"/>
  <c r="H215" i="2"/>
  <c r="P215" i="2" s="1"/>
  <c r="I215" i="2"/>
  <c r="H825" i="2"/>
  <c r="P825" i="2" s="1"/>
  <c r="I825" i="2"/>
  <c r="Q825" i="2" s="1"/>
  <c r="H267" i="2"/>
  <c r="P267" i="2" s="1"/>
  <c r="I267" i="2"/>
  <c r="H158" i="2"/>
  <c r="I158" i="2"/>
  <c r="Q158" i="2" s="1"/>
  <c r="P158" i="2"/>
  <c r="H965" i="2"/>
  <c r="P965" i="2" s="1"/>
  <c r="I965" i="2"/>
  <c r="Q965" i="2"/>
  <c r="H778" i="2"/>
  <c r="P778" i="2" s="1"/>
  <c r="I778" i="2"/>
  <c r="H317" i="2"/>
  <c r="P317" i="2" s="1"/>
  <c r="I317" i="2"/>
  <c r="H396" i="2"/>
  <c r="I396" i="2"/>
  <c r="Q396" i="2" s="1"/>
  <c r="P396" i="2"/>
  <c r="H489" i="2"/>
  <c r="P489" i="2" s="1"/>
  <c r="I489" i="2"/>
  <c r="H181" i="2"/>
  <c r="P181" i="2" s="1"/>
  <c r="I181" i="2"/>
  <c r="Q181" i="2"/>
  <c r="H316" i="2"/>
  <c r="P316" i="2" s="1"/>
  <c r="I316" i="2"/>
  <c r="H557" i="2"/>
  <c r="P557" i="2" s="1"/>
  <c r="I557" i="2"/>
  <c r="Q557" i="2" s="1"/>
  <c r="H646" i="2"/>
  <c r="P646" i="2" s="1"/>
  <c r="I646" i="2"/>
  <c r="H27" i="2"/>
  <c r="I27" i="2"/>
  <c r="Q27" i="2" s="1"/>
  <c r="P27" i="2"/>
  <c r="H917" i="2"/>
  <c r="P917" i="2" s="1"/>
  <c r="I917" i="2"/>
  <c r="Q917" i="2"/>
  <c r="H532" i="2"/>
  <c r="P532" i="2" s="1"/>
  <c r="I532" i="2"/>
  <c r="Q532" i="2"/>
  <c r="H458" i="2"/>
  <c r="P458" i="2" s="1"/>
  <c r="I458" i="2"/>
  <c r="H251" i="2"/>
  <c r="P251" i="2" s="1"/>
  <c r="I251" i="2"/>
  <c r="Q251" i="2" s="1"/>
  <c r="H620" i="2"/>
  <c r="P620" i="2" s="1"/>
  <c r="I620" i="2"/>
  <c r="H77" i="2"/>
  <c r="I77" i="2"/>
  <c r="Q77" i="2" s="1"/>
  <c r="P77" i="2"/>
  <c r="H756" i="2"/>
  <c r="P756" i="2" s="1"/>
  <c r="I756" i="2"/>
  <c r="Q756" i="2"/>
  <c r="H36" i="2"/>
  <c r="I36" i="2"/>
  <c r="H339" i="2"/>
  <c r="P339" i="2" s="1"/>
  <c r="I339" i="2"/>
  <c r="H732" i="2"/>
  <c r="P732" i="2" s="1"/>
  <c r="I732" i="2"/>
  <c r="H335" i="2"/>
  <c r="P335" i="2" s="1"/>
  <c r="I335" i="2"/>
  <c r="H984" i="2"/>
  <c r="I984" i="2"/>
  <c r="Q984" i="2" s="1"/>
  <c r="P984" i="2"/>
  <c r="H132" i="2"/>
  <c r="P132" i="2" s="1"/>
  <c r="I132" i="2"/>
  <c r="H42" i="2"/>
  <c r="P42" i="2" s="1"/>
  <c r="I42" i="2"/>
  <c r="H572" i="2"/>
  <c r="P572" i="2" s="1"/>
  <c r="I572" i="2"/>
  <c r="Q572" i="2" s="1"/>
  <c r="H294" i="2"/>
  <c r="P294" i="2" s="1"/>
  <c r="I294" i="2"/>
  <c r="H226" i="2"/>
  <c r="P226" i="2" s="1"/>
  <c r="I226" i="2"/>
  <c r="Q226" i="2" s="1"/>
  <c r="H468" i="2"/>
  <c r="I468" i="2"/>
  <c r="H614" i="2"/>
  <c r="P614" i="2" s="1"/>
  <c r="I614" i="2"/>
  <c r="Q614" i="2" s="1"/>
  <c r="H873" i="2"/>
  <c r="P873" i="2" s="1"/>
  <c r="I873" i="2"/>
  <c r="Q873" i="2" s="1"/>
  <c r="H570" i="2"/>
  <c r="P570" i="2" s="1"/>
  <c r="I570" i="2"/>
  <c r="H343" i="2"/>
  <c r="P343" i="2" s="1"/>
  <c r="I343" i="2"/>
  <c r="Q343" i="2" s="1"/>
  <c r="H58" i="2"/>
  <c r="P58" i="2" s="1"/>
  <c r="I58" i="2"/>
  <c r="Q58" i="2" s="1"/>
  <c r="H137" i="2"/>
  <c r="P137" i="2" s="1"/>
  <c r="I137" i="2"/>
  <c r="Q137" i="2"/>
  <c r="H776" i="2"/>
  <c r="P776" i="2" s="1"/>
  <c r="I776" i="2"/>
  <c r="H853" i="2"/>
  <c r="P853" i="2" s="1"/>
  <c r="I853" i="2"/>
  <c r="Q853" i="2" s="1"/>
  <c r="H143" i="2"/>
  <c r="P143" i="2" s="1"/>
  <c r="I143" i="2"/>
  <c r="Q143" i="2"/>
  <c r="H693" i="2"/>
  <c r="P693" i="2" s="1"/>
  <c r="I693" i="2"/>
  <c r="Q693" i="2"/>
  <c r="H232" i="2"/>
  <c r="P232" i="2" s="1"/>
  <c r="I232" i="2"/>
  <c r="H57" i="2"/>
  <c r="P57" i="2" s="1"/>
  <c r="I57" i="2"/>
  <c r="Q57" i="2" s="1"/>
  <c r="H17" i="2"/>
  <c r="P17" i="2" s="1"/>
  <c r="I17" i="2"/>
  <c r="Q17" i="2" s="1"/>
  <c r="H216" i="2"/>
  <c r="P216" i="2" s="1"/>
  <c r="I216" i="2"/>
  <c r="Q216" i="2" s="1"/>
  <c r="H428" i="2"/>
  <c r="P428" i="2" s="1"/>
  <c r="I428" i="2"/>
  <c r="Q428" i="2" s="1"/>
  <c r="H429" i="2"/>
  <c r="P429" i="2" s="1"/>
  <c r="I429" i="2"/>
  <c r="Q429" i="2" s="1"/>
  <c r="H1244" i="2"/>
  <c r="P1244" i="2" s="1"/>
  <c r="I1244" i="2"/>
  <c r="Q1244" i="2" s="1"/>
  <c r="H295" i="2"/>
  <c r="P295" i="2" s="1"/>
  <c r="I295" i="2"/>
  <c r="Q295" i="2" s="1"/>
  <c r="H46" i="2"/>
  <c r="P46" i="2" s="1"/>
  <c r="I46" i="2"/>
  <c r="H86" i="2"/>
  <c r="P86" i="2" s="1"/>
  <c r="I86" i="2"/>
  <c r="H201" i="2"/>
  <c r="P201" i="2" s="1"/>
  <c r="I201" i="2"/>
  <c r="Q201" i="2" s="1"/>
  <c r="H847" i="2"/>
  <c r="I847" i="2"/>
  <c r="Q847" i="2" s="1"/>
  <c r="P847" i="2"/>
  <c r="H792" i="2"/>
  <c r="P792" i="2" s="1"/>
  <c r="I792" i="2"/>
  <c r="H128" i="2"/>
  <c r="P128" i="2" s="1"/>
  <c r="I128" i="2"/>
  <c r="H686" i="2"/>
  <c r="P686" i="2" s="1"/>
  <c r="I686" i="2"/>
  <c r="H883" i="2"/>
  <c r="P883" i="2" s="1"/>
  <c r="I883" i="2"/>
  <c r="H692" i="2"/>
  <c r="P692" i="2" s="1"/>
  <c r="I692" i="2"/>
  <c r="Q692" i="2" s="1"/>
  <c r="H401" i="2"/>
  <c r="P401" i="2" s="1"/>
  <c r="I401" i="2"/>
  <c r="Q401" i="2" s="1"/>
  <c r="H579" i="2"/>
  <c r="P579" i="2" s="1"/>
  <c r="I579" i="2"/>
  <c r="H580" i="2"/>
  <c r="P580" i="2" s="1"/>
  <c r="I580" i="2"/>
  <c r="Q580" i="2" s="1"/>
  <c r="H581" i="2"/>
  <c r="P581" i="2" s="1"/>
  <c r="I581" i="2"/>
  <c r="H582" i="2"/>
  <c r="I582" i="2"/>
  <c r="P582" i="2"/>
  <c r="H639" i="2"/>
  <c r="P639" i="2" s="1"/>
  <c r="I639" i="2"/>
  <c r="Q639" i="2"/>
  <c r="H192" i="2"/>
  <c r="P192" i="2" s="1"/>
  <c r="I192" i="2"/>
  <c r="Q192" i="2" s="1"/>
  <c r="H446" i="2"/>
  <c r="P446" i="2" s="1"/>
  <c r="I446" i="2"/>
  <c r="H474" i="2"/>
  <c r="P474" i="2" s="1"/>
  <c r="I474" i="2"/>
  <c r="Q474" i="2" s="1"/>
  <c r="H359" i="2"/>
  <c r="P359" i="2" s="1"/>
  <c r="I359" i="2"/>
  <c r="H527" i="2"/>
  <c r="I527" i="2"/>
  <c r="P527" i="2"/>
  <c r="H280" i="2"/>
  <c r="P280" i="2" s="1"/>
  <c r="I280" i="2"/>
  <c r="H738" i="2"/>
  <c r="P738" i="2" s="1"/>
  <c r="I738" i="2"/>
  <c r="Q738" i="2" s="1"/>
  <c r="H470" i="2"/>
  <c r="P470" i="2" s="1"/>
  <c r="I470" i="2"/>
  <c r="Q470" i="2" s="1"/>
  <c r="H71" i="2"/>
  <c r="P71" i="2" s="1"/>
  <c r="I71" i="2"/>
  <c r="H943" i="2"/>
  <c r="P943" i="2" s="1"/>
  <c r="I943" i="2"/>
  <c r="Q943" i="2" s="1"/>
  <c r="H258" i="2"/>
  <c r="P258" i="2" s="1"/>
  <c r="I258" i="2"/>
  <c r="Q258" i="2" s="1"/>
  <c r="H1287" i="2"/>
  <c r="P1287" i="2" s="1"/>
  <c r="I1287" i="2"/>
  <c r="H626" i="2"/>
  <c r="P626" i="2" s="1"/>
  <c r="I626" i="2"/>
  <c r="Q626" i="2" s="1"/>
  <c r="H118" i="2"/>
  <c r="P118" i="2" s="1"/>
  <c r="I118" i="2"/>
  <c r="H596" i="2"/>
  <c r="I596" i="2"/>
  <c r="Q596" i="2" s="1"/>
  <c r="P596" i="2"/>
  <c r="H645" i="2"/>
  <c r="P645" i="2" s="1"/>
  <c r="I645" i="2"/>
  <c r="H385" i="2"/>
  <c r="P385" i="2" s="1"/>
  <c r="I385" i="2"/>
  <c r="Q385" i="2" s="1"/>
  <c r="H193" i="2"/>
  <c r="P193" i="2" s="1"/>
  <c r="I193" i="2"/>
  <c r="H752" i="2"/>
  <c r="P752" i="2" s="1"/>
  <c r="I752" i="2"/>
  <c r="H252" i="2"/>
  <c r="P252" i="2" s="1"/>
  <c r="I252" i="2"/>
  <c r="Q252" i="2" s="1"/>
  <c r="H39" i="2"/>
  <c r="P39" i="2" s="1"/>
  <c r="I39" i="2"/>
  <c r="H421" i="2"/>
  <c r="P421" i="2" s="1"/>
  <c r="I421" i="2"/>
  <c r="H301" i="2"/>
  <c r="I301" i="2"/>
  <c r="H142" i="2"/>
  <c r="P142" i="2" s="1"/>
  <c r="I142" i="2"/>
  <c r="H157" i="2"/>
  <c r="P157" i="2" s="1"/>
  <c r="I157" i="2"/>
  <c r="Q157" i="2" s="1"/>
  <c r="H151" i="2"/>
  <c r="P151" i="2" s="1"/>
  <c r="I151" i="2"/>
  <c r="H1263" i="2"/>
  <c r="I1263" i="2"/>
  <c r="Q1263" i="2" s="1"/>
  <c r="P1263" i="2"/>
  <c r="H310" i="2"/>
  <c r="P310" i="2" s="1"/>
  <c r="I310" i="2"/>
  <c r="Q310" i="2"/>
  <c r="H891" i="2"/>
  <c r="P891" i="2" s="1"/>
  <c r="I891" i="2"/>
  <c r="Q891" i="2"/>
  <c r="H1008" i="2"/>
  <c r="P1008" i="2" s="1"/>
  <c r="I1008" i="2"/>
  <c r="H248" i="2"/>
  <c r="P248" i="2" s="1"/>
  <c r="I248" i="2"/>
  <c r="Q248" i="2" s="1"/>
  <c r="H182" i="2"/>
  <c r="P182" i="2" s="1"/>
  <c r="I182" i="2"/>
  <c r="H112" i="2"/>
  <c r="I112" i="2"/>
  <c r="Q112" i="2" s="1"/>
  <c r="P112" i="2"/>
  <c r="H63" i="2"/>
  <c r="P63" i="2" s="1"/>
  <c r="I63" i="2"/>
  <c r="H730" i="2"/>
  <c r="I730" i="2"/>
  <c r="H564" i="2"/>
  <c r="P564" i="2" s="1"/>
  <c r="I564" i="2"/>
  <c r="H279" i="2"/>
  <c r="P279" i="2" s="1"/>
  <c r="I279" i="2"/>
  <c r="Q279" i="2" s="1"/>
  <c r="H687" i="2"/>
  <c r="P687" i="2" s="1"/>
  <c r="I687" i="2"/>
  <c r="H64" i="2"/>
  <c r="I64" i="2"/>
  <c r="Q64" i="2" s="1"/>
  <c r="P64" i="2"/>
  <c r="H133" i="2"/>
  <c r="P133" i="2" s="1"/>
  <c r="I133" i="2"/>
  <c r="Q133" i="2" s="1"/>
  <c r="H1168" i="2"/>
  <c r="P1168" i="2" s="1"/>
  <c r="I1168" i="2"/>
  <c r="Q1168" i="2"/>
  <c r="H436" i="2"/>
  <c r="P436" i="2" s="1"/>
  <c r="I436" i="2"/>
  <c r="H815" i="2"/>
  <c r="P815" i="2" s="1"/>
  <c r="I815" i="2"/>
  <c r="Q815" i="2" s="1"/>
  <c r="H354" i="2"/>
  <c r="P354" i="2" s="1"/>
  <c r="I354" i="2"/>
  <c r="H704" i="2"/>
  <c r="I704" i="2"/>
  <c r="H243" i="2"/>
  <c r="P243" i="2" s="1"/>
  <c r="I243" i="2"/>
  <c r="Q243" i="2" s="1"/>
  <c r="H386" i="2"/>
  <c r="P386" i="2" s="1"/>
  <c r="I386" i="2"/>
  <c r="H787" i="2"/>
  <c r="P787" i="2" s="1"/>
  <c r="I787" i="2"/>
  <c r="Q787" i="2" s="1"/>
  <c r="H591" i="2"/>
  <c r="P591" i="2" s="1"/>
  <c r="I591" i="2"/>
  <c r="H954" i="2"/>
  <c r="P954" i="2" s="1"/>
  <c r="I954" i="2"/>
  <c r="Q954" i="2" s="1"/>
  <c r="H29" i="2"/>
  <c r="P29" i="2" s="1"/>
  <c r="I29" i="2"/>
  <c r="H667" i="2"/>
  <c r="P667" i="2" s="1"/>
  <c r="I667" i="2"/>
  <c r="Q667" i="2" s="1"/>
  <c r="H6" i="2"/>
  <c r="I6" i="2"/>
  <c r="P6" i="2"/>
  <c r="H715" i="2"/>
  <c r="P715" i="2" s="1"/>
  <c r="I715" i="2"/>
  <c r="H1120" i="2"/>
  <c r="I1120" i="2"/>
  <c r="H1309" i="2"/>
  <c r="P1309" i="2" s="1"/>
  <c r="I1309" i="2"/>
  <c r="H942" i="2"/>
  <c r="P942" i="2" s="1"/>
  <c r="I942" i="2"/>
  <c r="Q942" i="2" s="1"/>
  <c r="H350" i="2"/>
  <c r="P350" i="2" s="1"/>
  <c r="I350" i="2"/>
  <c r="H187" i="2"/>
  <c r="P187" i="2" s="1"/>
  <c r="I187" i="2"/>
  <c r="H99" i="2"/>
  <c r="P99" i="2" s="1"/>
  <c r="I99" i="2"/>
  <c r="H653" i="2"/>
  <c r="I653" i="2"/>
  <c r="P653" i="2"/>
  <c r="H219" i="2"/>
  <c r="P219" i="2" s="1"/>
  <c r="I219" i="2"/>
  <c r="H21" i="2"/>
  <c r="P21" i="2" s="1"/>
  <c r="I21" i="2"/>
  <c r="Q21" i="2" s="1"/>
  <c r="H246" i="2"/>
  <c r="P246" i="2" s="1"/>
  <c r="I246" i="2"/>
  <c r="H412" i="2"/>
  <c r="P412" i="2" s="1"/>
  <c r="I412" i="2"/>
  <c r="Q412" i="2" s="1"/>
  <c r="H235" i="2"/>
  <c r="P235" i="2" s="1"/>
  <c r="I235" i="2"/>
  <c r="H447" i="2"/>
  <c r="P447" i="2" s="1"/>
  <c r="I447" i="2"/>
  <c r="H1292" i="2"/>
  <c r="P1292" i="2" s="1"/>
  <c r="I1292" i="2"/>
  <c r="Q1292" i="2"/>
  <c r="H195" i="2"/>
  <c r="P195" i="2" s="1"/>
  <c r="I195" i="2"/>
  <c r="Q195" i="2"/>
  <c r="H603" i="2"/>
  <c r="P603" i="2" s="1"/>
  <c r="I603" i="2"/>
  <c r="H387" i="2"/>
  <c r="P387" i="2" s="1"/>
  <c r="I387" i="2"/>
  <c r="Q387" i="2" s="1"/>
  <c r="H1232" i="2"/>
  <c r="P1232" i="2" s="1"/>
  <c r="I1232" i="2"/>
  <c r="Q1232" i="2" s="1"/>
  <c r="H450" i="2"/>
  <c r="I450" i="2"/>
  <c r="Q450" i="2" s="1"/>
  <c r="P450" i="2"/>
  <c r="H886" i="2"/>
  <c r="P886" i="2" s="1"/>
  <c r="I886" i="2"/>
  <c r="H375" i="2"/>
  <c r="P375" i="2" s="1"/>
  <c r="I375" i="2"/>
  <c r="H366" i="2"/>
  <c r="P366" i="2" s="1"/>
  <c r="I366" i="2"/>
  <c r="H413" i="2"/>
  <c r="P413" i="2" s="1"/>
  <c r="I413" i="2"/>
  <c r="H595" i="2"/>
  <c r="P595" i="2" s="1"/>
  <c r="I595" i="2"/>
  <c r="Q595" i="2" s="1"/>
  <c r="H329" i="2"/>
  <c r="P329" i="2" s="1"/>
  <c r="I329" i="2"/>
  <c r="H551" i="2"/>
  <c r="P551" i="2" s="1"/>
  <c r="I551" i="2"/>
  <c r="Q551" i="2" s="1"/>
  <c r="H1145" i="2"/>
  <c r="I1145" i="2"/>
  <c r="P1145" i="2"/>
  <c r="H353" i="2"/>
  <c r="P353" i="2" s="1"/>
  <c r="I353" i="2"/>
  <c r="H140" i="2"/>
  <c r="I140" i="2"/>
  <c r="Q140" i="2" s="1"/>
  <c r="P140" i="2"/>
  <c r="H758" i="2"/>
  <c r="P758" i="2" s="1"/>
  <c r="I758" i="2"/>
  <c r="Q758" i="2"/>
  <c r="H173" i="2"/>
  <c r="I173" i="2"/>
  <c r="H1236" i="2"/>
  <c r="P1236" i="2" s="1"/>
  <c r="I1236" i="2"/>
  <c r="H606" i="2"/>
  <c r="P606" i="2" s="1"/>
  <c r="I606" i="2"/>
  <c r="H1035" i="2"/>
  <c r="P1035" i="2" s="1"/>
  <c r="I1035" i="2"/>
  <c r="Q1035" i="2" s="1"/>
  <c r="H750" i="2"/>
  <c r="P750" i="2" s="1"/>
  <c r="I750" i="2"/>
  <c r="H718" i="2"/>
  <c r="P718" i="2" s="1"/>
  <c r="I718" i="2"/>
  <c r="H860" i="2"/>
  <c r="I860" i="2"/>
  <c r="Q860" i="2" s="1"/>
  <c r="P860" i="2"/>
  <c r="H352" i="2"/>
  <c r="P352" i="2" s="1"/>
  <c r="I352" i="2"/>
  <c r="H673" i="2"/>
  <c r="P673" i="2" s="1"/>
  <c r="I673" i="2"/>
  <c r="Q673" i="2" s="1"/>
  <c r="H1231" i="2"/>
  <c r="P1231" i="2" s="1"/>
  <c r="I1231" i="2"/>
  <c r="H275" i="2"/>
  <c r="P275" i="2" s="1"/>
  <c r="I275" i="2"/>
  <c r="Q275" i="2" s="1"/>
  <c r="H56" i="2"/>
  <c r="P56" i="2" s="1"/>
  <c r="I56" i="2"/>
  <c r="Q56" i="2" s="1"/>
  <c r="H288" i="2"/>
  <c r="P288" i="2" s="1"/>
  <c r="I288" i="2"/>
  <c r="H1075" i="2"/>
  <c r="P1075" i="2" s="1"/>
  <c r="I1075" i="2"/>
  <c r="H461" i="2"/>
  <c r="I461" i="2"/>
  <c r="P461" i="2"/>
  <c r="H525" i="2"/>
  <c r="P525" i="2" s="1"/>
  <c r="I525" i="2"/>
  <c r="H772" i="2"/>
  <c r="P772" i="2" s="1"/>
  <c r="I772" i="2"/>
  <c r="Q772" i="2" s="1"/>
  <c r="H337" i="2"/>
  <c r="P337" i="2" s="1"/>
  <c r="I337" i="2"/>
  <c r="Q337" i="2" s="1"/>
  <c r="H457" i="2"/>
  <c r="P457" i="2" s="1"/>
  <c r="I457" i="2"/>
  <c r="H1233" i="2"/>
  <c r="I1233" i="2"/>
  <c r="H296" i="2"/>
  <c r="P296" i="2" s="1"/>
  <c r="I296" i="2"/>
  <c r="H398" i="2"/>
  <c r="P398" i="2" s="1"/>
  <c r="I398" i="2"/>
  <c r="H134" i="2"/>
  <c r="P134" i="2" s="1"/>
  <c r="I134" i="2"/>
  <c r="H510" i="2"/>
  <c r="P510" i="2" s="1"/>
  <c r="I510" i="2"/>
  <c r="Q510" i="2" s="1"/>
  <c r="H155" i="2"/>
  <c r="P155" i="2" s="1"/>
  <c r="I155" i="2"/>
  <c r="H800" i="2"/>
  <c r="P800" i="2" s="1"/>
  <c r="I800" i="2"/>
  <c r="Q800" i="2" s="1"/>
  <c r="H921" i="2"/>
  <c r="I921" i="2"/>
  <c r="H909" i="2"/>
  <c r="P909" i="2" s="1"/>
  <c r="I909" i="2"/>
  <c r="H224" i="2"/>
  <c r="P224" i="2" s="1"/>
  <c r="I224" i="2"/>
  <c r="H374" i="2"/>
  <c r="P374" i="2" s="1"/>
  <c r="I374" i="2"/>
  <c r="H879" i="2"/>
  <c r="P879" i="2" s="1"/>
  <c r="I879" i="2"/>
  <c r="H223" i="2"/>
  <c r="P223" i="2" s="1"/>
  <c r="I223" i="2"/>
  <c r="H191" i="2"/>
  <c r="I191" i="2"/>
  <c r="Q191" i="2" s="1"/>
  <c r="P191" i="2"/>
  <c r="H111" i="2"/>
  <c r="P111" i="2" s="1"/>
  <c r="I111" i="2"/>
  <c r="H194" i="2"/>
  <c r="P194" i="2" s="1"/>
  <c r="I194" i="2"/>
  <c r="H66" i="2"/>
  <c r="I66" i="2"/>
  <c r="H287" i="2"/>
  <c r="P287" i="2" s="1"/>
  <c r="I287" i="2"/>
  <c r="H735" i="2"/>
  <c r="P735" i="2" s="1"/>
  <c r="I735" i="2"/>
  <c r="H400" i="2"/>
  <c r="P400" i="2" s="1"/>
  <c r="I400" i="2"/>
  <c r="H1107" i="2"/>
  <c r="P1107" i="2" s="1"/>
  <c r="I1107" i="2"/>
  <c r="Q1107" i="2"/>
  <c r="H1028" i="2"/>
  <c r="I1028" i="2"/>
  <c r="P1028" i="2"/>
  <c r="H260" i="2"/>
  <c r="P260" i="2" s="1"/>
  <c r="I260" i="2"/>
  <c r="H427" i="2"/>
  <c r="I427" i="2"/>
  <c r="H122" i="2"/>
  <c r="P122" i="2" s="1"/>
  <c r="I122" i="2"/>
  <c r="H1072" i="2"/>
  <c r="P1072" i="2" s="1"/>
  <c r="I1072" i="2"/>
  <c r="H1059" i="2"/>
  <c r="P1059" i="2" s="1"/>
  <c r="I1059" i="2"/>
  <c r="H26" i="2"/>
  <c r="P26" i="2" s="1"/>
  <c r="I26" i="2"/>
  <c r="Q26" i="2" s="1"/>
  <c r="H554" i="2"/>
  <c r="P554" i="2" s="1"/>
  <c r="I554" i="2"/>
  <c r="H344" i="2"/>
  <c r="P344" i="2" s="1"/>
  <c r="I344" i="2"/>
  <c r="Q344" i="2"/>
  <c r="H844" i="2"/>
  <c r="P844" i="2" s="1"/>
  <c r="I844" i="2"/>
  <c r="H245" i="2"/>
  <c r="P245" i="2" s="1"/>
  <c r="I245" i="2"/>
  <c r="Q245" i="2" s="1"/>
  <c r="H628" i="2"/>
  <c r="I628" i="2"/>
  <c r="H113" i="2"/>
  <c r="P113" i="2" s="1"/>
  <c r="I113" i="2"/>
  <c r="Q113" i="2" s="1"/>
  <c r="H392" i="2"/>
  <c r="P392" i="2" s="1"/>
  <c r="I392" i="2"/>
  <c r="H190" i="2"/>
  <c r="P190" i="2" s="1"/>
  <c r="I190" i="2"/>
  <c r="H340" i="2"/>
  <c r="P340" i="2" s="1"/>
  <c r="I340" i="2"/>
  <c r="Q340" i="2"/>
  <c r="H233" i="2"/>
  <c r="P233" i="2" s="1"/>
  <c r="I233" i="2"/>
  <c r="H72" i="2"/>
  <c r="P72" i="2" s="1"/>
  <c r="I72" i="2"/>
  <c r="Q72" i="2" s="1"/>
  <c r="H85" i="2"/>
  <c r="I85" i="2"/>
  <c r="H356" i="2"/>
  <c r="P356" i="2" s="1"/>
  <c r="I356" i="2"/>
  <c r="H1065" i="2"/>
  <c r="P1065" i="2" s="1"/>
  <c r="I1065" i="2"/>
  <c r="H13" i="2"/>
  <c r="P13" i="2" s="1"/>
  <c r="I13" i="2"/>
  <c r="H14" i="2"/>
  <c r="P14" i="2" s="1"/>
  <c r="I14" i="2"/>
  <c r="H739" i="2"/>
  <c r="P739" i="2" s="1"/>
  <c r="I739" i="2"/>
  <c r="H306" i="2"/>
  <c r="P306" i="2" s="1"/>
  <c r="I306" i="2"/>
  <c r="H586" i="2"/>
  <c r="P586" i="2" s="1"/>
  <c r="I586" i="2"/>
  <c r="Q586" i="2" s="1"/>
  <c r="H183" i="2"/>
  <c r="P183" i="2" s="1"/>
  <c r="I183" i="2"/>
  <c r="Q183" i="2"/>
  <c r="H169" i="2"/>
  <c r="I169" i="2"/>
  <c r="H298" i="2"/>
  <c r="P298" i="2" s="1"/>
  <c r="I298" i="2"/>
  <c r="Q298" i="2" s="1"/>
  <c r="H539" i="2"/>
  <c r="P539" i="2" s="1"/>
  <c r="I539" i="2"/>
  <c r="H964" i="2"/>
  <c r="P964" i="2" s="1"/>
  <c r="I964" i="2"/>
  <c r="Q964" i="2" s="1"/>
  <c r="H445" i="2"/>
  <c r="P445" i="2" s="1"/>
  <c r="I445" i="2"/>
  <c r="H467" i="2"/>
  <c r="I467" i="2"/>
  <c r="Q467" i="2" s="1"/>
  <c r="P467" i="2"/>
  <c r="H1105" i="2"/>
  <c r="P1105" i="2" s="1"/>
  <c r="I1105" i="2"/>
  <c r="Q1105" i="2"/>
  <c r="H418" i="2"/>
  <c r="Q418" i="2" s="1"/>
  <c r="I418" i="2"/>
  <c r="H874" i="2"/>
  <c r="P874" i="2" s="1"/>
  <c r="I874" i="2"/>
  <c r="H376" i="2"/>
  <c r="P376" i="2" s="1"/>
  <c r="I376" i="2"/>
  <c r="H747" i="2"/>
  <c r="P747" i="2" s="1"/>
  <c r="I747" i="2"/>
  <c r="H311" i="2"/>
  <c r="P311" i="2" s="1"/>
  <c r="I311" i="2"/>
  <c r="H244" i="2"/>
  <c r="I244" i="2"/>
  <c r="H950" i="2"/>
  <c r="I950" i="2"/>
  <c r="P950" i="2"/>
  <c r="H276" i="2"/>
  <c r="P276" i="2" s="1"/>
  <c r="I276" i="2"/>
  <c r="H1447" i="2"/>
  <c r="P1447" i="2" s="1"/>
  <c r="I1447" i="2"/>
  <c r="Q1447" i="2" s="1"/>
  <c r="H550" i="2"/>
  <c r="P550" i="2" s="1"/>
  <c r="I550" i="2"/>
  <c r="H338" i="2"/>
  <c r="P338" i="2" s="1"/>
  <c r="I338" i="2"/>
  <c r="Q338" i="2" s="1"/>
  <c r="H256" i="2"/>
  <c r="P256" i="2" s="1"/>
  <c r="I256" i="2"/>
  <c r="H432" i="2"/>
  <c r="P432" i="2" s="1"/>
  <c r="I432" i="2"/>
  <c r="Q432" i="2" s="1"/>
  <c r="H599" i="2"/>
  <c r="P599" i="2" s="1"/>
  <c r="I599" i="2"/>
  <c r="H798" i="2"/>
  <c r="P798" i="2" s="1"/>
  <c r="I798" i="2"/>
  <c r="Q798" i="2" s="1"/>
  <c r="H1109" i="2"/>
  <c r="P1109" i="2" s="1"/>
  <c r="I1109" i="2"/>
  <c r="H130" i="2"/>
  <c r="I130" i="2"/>
  <c r="P130" i="2"/>
  <c r="H116" i="2"/>
  <c r="P116" i="2" s="1"/>
  <c r="I116" i="2"/>
  <c r="H25" i="2"/>
  <c r="P25" i="2" s="1"/>
  <c r="I25" i="2"/>
  <c r="Q25" i="2" s="1"/>
  <c r="H326" i="2"/>
  <c r="P326" i="2" s="1"/>
  <c r="I326" i="2"/>
  <c r="H631" i="2"/>
  <c r="P631" i="2" s="1"/>
  <c r="I631" i="2"/>
  <c r="H1009" i="2"/>
  <c r="I1009" i="2"/>
  <c r="H955" i="2"/>
  <c r="P955" i="2" s="1"/>
  <c r="I955" i="2"/>
  <c r="H651" i="2"/>
  <c r="P651" i="2" s="1"/>
  <c r="I651" i="2"/>
  <c r="Q651" i="2" s="1"/>
  <c r="H420" i="2"/>
  <c r="P420" i="2" s="1"/>
  <c r="I420" i="2"/>
  <c r="Q420" i="2" s="1"/>
  <c r="H383" i="2"/>
  <c r="P383" i="2" s="1"/>
  <c r="I383" i="2"/>
  <c r="Q383" i="2" s="1"/>
  <c r="H481" i="2"/>
  <c r="P481" i="2" s="1"/>
  <c r="I481" i="2"/>
  <c r="H672" i="2"/>
  <c r="P672" i="2" s="1"/>
  <c r="I672" i="2"/>
  <c r="H10" i="2"/>
  <c r="P10" i="2" s="1"/>
  <c r="I10" i="2"/>
  <c r="H303" i="2"/>
  <c r="P303" i="2" s="1"/>
  <c r="I303" i="2"/>
  <c r="H480" i="2"/>
  <c r="P480" i="2" s="1"/>
  <c r="I480" i="2"/>
  <c r="H394" i="2"/>
  <c r="P394" i="2" s="1"/>
  <c r="I394" i="2"/>
  <c r="Q394" i="2" s="1"/>
  <c r="H509" i="2"/>
  <c r="I509" i="2"/>
  <c r="H106" i="2"/>
  <c r="P106" i="2" s="1"/>
  <c r="I106" i="2"/>
  <c r="H1094" i="2"/>
  <c r="P1094" i="2" s="1"/>
  <c r="I1094" i="2"/>
  <c r="Q1094" i="2"/>
  <c r="H902" i="2"/>
  <c r="P902" i="2" s="1"/>
  <c r="I902" i="2"/>
  <c r="H524" i="2"/>
  <c r="I524" i="2"/>
  <c r="Q524" i="2" s="1"/>
  <c r="P524" i="2"/>
  <c r="H372" i="2"/>
  <c r="I372" i="2"/>
  <c r="H259" i="2"/>
  <c r="P259" i="2" s="1"/>
  <c r="I259" i="2"/>
  <c r="Q259" i="2" s="1"/>
  <c r="H443" i="2"/>
  <c r="P443" i="2" s="1"/>
  <c r="I443" i="2"/>
  <c r="H373" i="2"/>
  <c r="P373" i="2" s="1"/>
  <c r="I373" i="2"/>
  <c r="Q373" i="2" s="1"/>
  <c r="H1110" i="2"/>
  <c r="I1110" i="2"/>
  <c r="H378" i="2"/>
  <c r="P378" i="2" s="1"/>
  <c r="I378" i="2"/>
  <c r="H544" i="2"/>
  <c r="P544" i="2" s="1"/>
  <c r="I544" i="2"/>
  <c r="H851" i="2"/>
  <c r="P851" i="2" s="1"/>
  <c r="I851" i="2"/>
  <c r="H916" i="2"/>
  <c r="P916" i="2" s="1"/>
  <c r="I916" i="2"/>
  <c r="H665" i="2"/>
  <c r="P665" i="2" s="1"/>
  <c r="I665" i="2"/>
  <c r="H120" i="2"/>
  <c r="P120" i="2" s="1"/>
  <c r="I120" i="2"/>
  <c r="Q120" i="2" s="1"/>
  <c r="H43" i="2"/>
  <c r="I43" i="2"/>
  <c r="H924" i="2"/>
  <c r="P924" i="2" s="1"/>
  <c r="I924" i="2"/>
  <c r="H94" i="2"/>
  <c r="P94" i="2" s="1"/>
  <c r="I94" i="2"/>
  <c r="H213" i="2"/>
  <c r="P213" i="2" s="1"/>
  <c r="I213" i="2"/>
  <c r="H1146" i="2"/>
  <c r="I1146" i="2"/>
  <c r="P1146" i="2"/>
  <c r="H623" i="2"/>
  <c r="I623" i="2"/>
  <c r="H478" i="2"/>
  <c r="P478" i="2" s="1"/>
  <c r="I478" i="2"/>
  <c r="Q478" i="2" s="1"/>
  <c r="H695" i="2"/>
  <c r="P695" i="2" s="1"/>
  <c r="I695" i="2"/>
  <c r="Q695" i="2" s="1"/>
  <c r="H517" i="2"/>
  <c r="P517" i="2" s="1"/>
  <c r="I517" i="2"/>
  <c r="H34" i="2"/>
  <c r="P34" i="2" s="1"/>
  <c r="I34" i="2"/>
  <c r="Q34" i="2" s="1"/>
  <c r="H790" i="2"/>
  <c r="P790" i="2" s="1"/>
  <c r="I790" i="2"/>
  <c r="H1074" i="2"/>
  <c r="P1074" i="2" s="1"/>
  <c r="I1074" i="2"/>
  <c r="H1038" i="2"/>
  <c r="P1038" i="2" s="1"/>
  <c r="I1038" i="2"/>
  <c r="H320" i="2"/>
  <c r="P320" i="2" s="1"/>
  <c r="I320" i="2"/>
  <c r="H1131" i="2"/>
  <c r="P1131" i="2" s="1"/>
  <c r="I1131" i="2"/>
  <c r="H198" i="2"/>
  <c r="P198" i="2" s="1"/>
  <c r="I198" i="2"/>
  <c r="Q198" i="2" s="1"/>
  <c r="H826" i="2"/>
  <c r="P826" i="2" s="1"/>
  <c r="I826" i="2"/>
  <c r="H573" i="2"/>
  <c r="I573" i="2"/>
  <c r="H956" i="2"/>
  <c r="P956" i="2" s="1"/>
  <c r="I956" i="2"/>
  <c r="H286" i="2"/>
  <c r="P286" i="2" s="1"/>
  <c r="I286" i="2"/>
  <c r="Q286" i="2" s="1"/>
  <c r="H153" i="2"/>
  <c r="P153" i="2" s="1"/>
  <c r="I153" i="2"/>
  <c r="H975" i="2"/>
  <c r="I975" i="2"/>
  <c r="Q975" i="2" s="1"/>
  <c r="P975" i="2"/>
  <c r="H1299" i="2"/>
  <c r="I1299" i="2"/>
  <c r="P1299" i="2"/>
  <c r="H281" i="2"/>
  <c r="I281" i="2"/>
  <c r="H62" i="2"/>
  <c r="P62" i="2" s="1"/>
  <c r="I62" i="2"/>
  <c r="H698" i="2"/>
  <c r="P698" i="2" s="1"/>
  <c r="I698" i="2"/>
  <c r="Q698" i="2" s="1"/>
  <c r="H1068" i="2"/>
  <c r="P1068" i="2" s="1"/>
  <c r="I1068" i="2"/>
  <c r="H868" i="2"/>
  <c r="P868" i="2" s="1"/>
  <c r="I868" i="2"/>
  <c r="H237" i="2"/>
  <c r="P237" i="2" s="1"/>
  <c r="I237" i="2"/>
  <c r="Q237" i="2" s="1"/>
  <c r="H325" i="2"/>
  <c r="P325" i="2" s="1"/>
  <c r="I325" i="2"/>
  <c r="H431" i="2"/>
  <c r="P431" i="2" s="1"/>
  <c r="I431" i="2"/>
  <c r="Q431" i="2" s="1"/>
  <c r="H716" i="2"/>
  <c r="I716" i="2"/>
  <c r="Q716" i="2" s="1"/>
  <c r="P716" i="2"/>
  <c r="H593" i="2"/>
  <c r="I593" i="2"/>
  <c r="P593" i="2"/>
  <c r="H425" i="2"/>
  <c r="I425" i="2"/>
  <c r="H1171" i="2"/>
  <c r="P1171" i="2" s="1"/>
  <c r="I1171" i="2"/>
  <c r="H404" i="2"/>
  <c r="P404" i="2" s="1"/>
  <c r="I404" i="2"/>
  <c r="H9" i="2"/>
  <c r="P9" i="2" s="1"/>
  <c r="I9" i="2"/>
  <c r="H511" i="2"/>
  <c r="I511" i="2"/>
  <c r="P511" i="2"/>
  <c r="H727" i="2"/>
  <c r="P727" i="2" s="1"/>
  <c r="I727" i="2"/>
  <c r="Q727" i="2" s="1"/>
  <c r="H349" i="2"/>
  <c r="P349" i="2" s="1"/>
  <c r="I349" i="2"/>
  <c r="H813" i="2"/>
  <c r="I813" i="2"/>
  <c r="P813" i="2"/>
  <c r="H103" i="2"/>
  <c r="P103" i="2" s="1"/>
  <c r="I103" i="2"/>
  <c r="Q103" i="2"/>
  <c r="H333" i="2"/>
  <c r="P333" i="2" s="1"/>
  <c r="I333" i="2"/>
  <c r="H104" i="2"/>
  <c r="P104" i="2" s="1"/>
  <c r="I104" i="2"/>
  <c r="Q104" i="2" s="1"/>
  <c r="H688" i="2"/>
  <c r="P688" i="2" s="1"/>
  <c r="I688" i="2"/>
  <c r="H163" i="2"/>
  <c r="P163" i="2" s="1"/>
  <c r="I163" i="2"/>
  <c r="Q163" i="2" s="1"/>
  <c r="H553" i="2"/>
  <c r="I553" i="2"/>
  <c r="Q553" i="2" s="1"/>
  <c r="P553" i="2"/>
  <c r="H360" i="2"/>
  <c r="Q360" i="2" s="1"/>
  <c r="I360" i="2"/>
  <c r="P360" i="2"/>
  <c r="H19" i="2"/>
  <c r="Q19" i="2" s="1"/>
  <c r="I19" i="2"/>
  <c r="P19" i="2"/>
  <c r="H700" i="2"/>
  <c r="I700" i="2"/>
  <c r="Q700" i="2" s="1"/>
  <c r="P700" i="2"/>
  <c r="H1093" i="2"/>
  <c r="Q1093" i="2" s="1"/>
  <c r="I1093" i="2"/>
  <c r="P1093" i="2"/>
  <c r="H486" i="2"/>
  <c r="I486" i="2"/>
  <c r="Q486" i="2" s="1"/>
  <c r="P486" i="2"/>
  <c r="H435" i="2"/>
  <c r="Q435" i="2" s="1"/>
  <c r="I435" i="2"/>
  <c r="P435" i="2"/>
  <c r="H578" i="2"/>
  <c r="I578" i="2"/>
  <c r="Q578" i="2" s="1"/>
  <c r="P578" i="2"/>
  <c r="H147" i="2"/>
  <c r="Q147" i="2" s="1"/>
  <c r="I147" i="2"/>
  <c r="P147" i="2"/>
  <c r="H305" i="2"/>
  <c r="I305" i="2"/>
  <c r="Q305" i="2" s="1"/>
  <c r="P305" i="2"/>
  <c r="H914" i="2"/>
  <c r="Q914" i="2" s="1"/>
  <c r="I914" i="2"/>
  <c r="P914" i="2"/>
  <c r="H634" i="2"/>
  <c r="I634" i="2"/>
  <c r="Q634" i="2" s="1"/>
  <c r="P634" i="2"/>
  <c r="H919" i="2"/>
  <c r="I919" i="2"/>
  <c r="Q919" i="2" s="1"/>
  <c r="P919" i="2"/>
  <c r="H920" i="2"/>
  <c r="I920" i="2"/>
  <c r="Q920" i="2" s="1"/>
  <c r="P920" i="2"/>
  <c r="H762" i="2"/>
  <c r="I762" i="2"/>
  <c r="Q762" i="2" s="1"/>
  <c r="P762" i="2"/>
  <c r="H255" i="2"/>
  <c r="I255" i="2"/>
  <c r="Q255" i="2" s="1"/>
  <c r="P255" i="2"/>
  <c r="H541" i="2"/>
  <c r="I541" i="2"/>
  <c r="Q541" i="2" s="1"/>
  <c r="P541" i="2"/>
  <c r="H675" i="2"/>
  <c r="I675" i="2"/>
  <c r="Q675" i="2" s="1"/>
  <c r="P675" i="2"/>
  <c r="H1379" i="2"/>
  <c r="I1379" i="2"/>
  <c r="Q1379" i="2" s="1"/>
  <c r="P1379" i="2"/>
  <c r="H342" i="2"/>
  <c r="I342" i="2"/>
  <c r="Q342" i="2" s="1"/>
  <c r="P342" i="2"/>
  <c r="H270" i="2"/>
  <c r="I270" i="2"/>
  <c r="Q270" i="2" s="1"/>
  <c r="P270" i="2"/>
  <c r="H241" i="2"/>
  <c r="I241" i="2"/>
  <c r="Q241" i="2" s="1"/>
  <c r="P241" i="2"/>
  <c r="H604" i="2"/>
  <c r="I604" i="2"/>
  <c r="Q604" i="2" s="1"/>
  <c r="P604" i="2"/>
  <c r="H53" i="2"/>
  <c r="I53" i="2"/>
  <c r="Q53" i="2" s="1"/>
  <c r="P53" i="2"/>
  <c r="H105" i="2"/>
  <c r="I105" i="2"/>
  <c r="Q105" i="2" s="1"/>
  <c r="P105" i="2"/>
  <c r="H1046" i="2"/>
  <c r="I1046" i="2"/>
  <c r="Q1046" i="2" s="1"/>
  <c r="P1046" i="2"/>
  <c r="H487" i="2"/>
  <c r="P487" i="2" s="1"/>
  <c r="I487" i="2"/>
  <c r="Q487" i="2" s="1"/>
  <c r="H831" i="2"/>
  <c r="I831" i="2"/>
  <c r="Q831" i="2" s="1"/>
  <c r="P831" i="2"/>
  <c r="H678" i="2"/>
  <c r="P678" i="2" s="1"/>
  <c r="I678" i="2"/>
  <c r="Q678" i="2" s="1"/>
  <c r="H707" i="2"/>
  <c r="I707" i="2"/>
  <c r="Q707" i="2" s="1"/>
  <c r="P707" i="2"/>
  <c r="H1202" i="2"/>
  <c r="P1202" i="2" s="1"/>
  <c r="I1202" i="2"/>
  <c r="Q1202" i="2" s="1"/>
  <c r="H514" i="2"/>
  <c r="I514" i="2"/>
  <c r="Q514" i="2" s="1"/>
  <c r="P514" i="2"/>
  <c r="H590" i="2"/>
  <c r="P590" i="2" s="1"/>
  <c r="I590" i="2"/>
  <c r="Q590" i="2" s="1"/>
  <c r="H67" i="2"/>
  <c r="I67" i="2"/>
  <c r="Q67" i="2" s="1"/>
  <c r="P67" i="2"/>
  <c r="H1419" i="2"/>
  <c r="P1419" i="2" s="1"/>
  <c r="I1419" i="2"/>
  <c r="Q1419" i="2" s="1"/>
  <c r="H109" i="2"/>
  <c r="I109" i="2"/>
  <c r="Q109" i="2" s="1"/>
  <c r="P109" i="2"/>
  <c r="H282" i="2"/>
  <c r="P282" i="2" s="1"/>
  <c r="I282" i="2"/>
  <c r="Q282" i="2" s="1"/>
  <c r="H476" i="2"/>
  <c r="I476" i="2"/>
  <c r="Q476" i="2" s="1"/>
  <c r="P476" i="2"/>
  <c r="H35" i="2"/>
  <c r="P35" i="2" s="1"/>
  <c r="I35" i="2"/>
  <c r="Q35" i="2" s="1"/>
  <c r="H93" i="2"/>
  <c r="I93" i="2"/>
  <c r="Q93" i="2" s="1"/>
  <c r="P93" i="2"/>
  <c r="H448" i="2"/>
  <c r="P448" i="2" s="1"/>
  <c r="I448" i="2"/>
  <c r="Q448" i="2" s="1"/>
  <c r="H214" i="2"/>
  <c r="I214" i="2"/>
  <c r="Q214" i="2" s="1"/>
  <c r="P214" i="2"/>
  <c r="H944" i="2"/>
  <c r="P944" i="2" s="1"/>
  <c r="I944" i="2"/>
  <c r="Q944" i="2" s="1"/>
  <c r="H1457" i="2"/>
  <c r="I1457" i="2"/>
  <c r="Q1457" i="2" s="1"/>
  <c r="P1457" i="2"/>
  <c r="H308" i="2"/>
  <c r="P308" i="2" s="1"/>
  <c r="I308" i="2"/>
  <c r="Q308" i="2" s="1"/>
  <c r="H179" i="2"/>
  <c r="I179" i="2"/>
  <c r="Q179" i="2" s="1"/>
  <c r="P179" i="2"/>
  <c r="H121" i="2"/>
  <c r="P121" i="2" s="1"/>
  <c r="I121" i="2"/>
  <c r="Q121" i="2" s="1"/>
  <c r="H534" i="2"/>
  <c r="I534" i="2"/>
  <c r="Q534" i="2" s="1"/>
  <c r="P534" i="2"/>
  <c r="H1016" i="2"/>
  <c r="P1016" i="2" s="1"/>
  <c r="I1016" i="2"/>
  <c r="Q1016" i="2" s="1"/>
  <c r="H904" i="2"/>
  <c r="I904" i="2"/>
  <c r="Q904" i="2" s="1"/>
  <c r="P904" i="2"/>
  <c r="H370" i="2"/>
  <c r="P370" i="2" s="1"/>
  <c r="I370" i="2"/>
  <c r="Q370" i="2" s="1"/>
  <c r="H139" i="2"/>
  <c r="I139" i="2"/>
  <c r="Q139" i="2" s="1"/>
  <c r="P139" i="2"/>
  <c r="H1182" i="2"/>
  <c r="P1182" i="2" s="1"/>
  <c r="I1182" i="2"/>
  <c r="Q1182" i="2" s="1"/>
  <c r="H236" i="2"/>
  <c r="I236" i="2"/>
  <c r="Q236" i="2" s="1"/>
  <c r="P236" i="2"/>
  <c r="H967" i="2"/>
  <c r="P967" i="2" s="1"/>
  <c r="I967" i="2"/>
  <c r="Q967" i="2" s="1"/>
  <c r="H733" i="2"/>
  <c r="I733" i="2"/>
  <c r="Q733" i="2" s="1"/>
  <c r="P733" i="2"/>
  <c r="H957" i="2"/>
  <c r="P957" i="2" s="1"/>
  <c r="I957" i="2"/>
  <c r="Q957" i="2" s="1"/>
  <c r="H365" i="2"/>
  <c r="I365" i="2"/>
  <c r="Q365" i="2" s="1"/>
  <c r="P365" i="2"/>
  <c r="H887" i="2"/>
  <c r="P887" i="2" s="1"/>
  <c r="I887" i="2"/>
  <c r="Q887" i="2" s="1"/>
  <c r="H1366" i="2"/>
  <c r="I1366" i="2"/>
  <c r="Q1366" i="2" s="1"/>
  <c r="P1366" i="2"/>
  <c r="H719" i="2"/>
  <c r="P719" i="2" s="1"/>
  <c r="I719" i="2"/>
  <c r="Q719" i="2" s="1"/>
  <c r="H1138" i="2"/>
  <c r="I1138" i="2"/>
  <c r="Q1138" i="2" s="1"/>
  <c r="P1138" i="2"/>
  <c r="H677" i="2"/>
  <c r="P677" i="2" s="1"/>
  <c r="I677" i="2"/>
  <c r="Q677" i="2" s="1"/>
  <c r="H608" i="2"/>
  <c r="I608" i="2"/>
  <c r="Q608" i="2" s="1"/>
  <c r="P608" i="2"/>
  <c r="H322" i="2"/>
  <c r="P322" i="2" s="1"/>
  <c r="I322" i="2"/>
  <c r="Q322" i="2" s="1"/>
  <c r="H843" i="2"/>
  <c r="I843" i="2"/>
  <c r="Q843" i="2" s="1"/>
  <c r="P843" i="2"/>
  <c r="H630" i="2"/>
  <c r="P630" i="2" s="1"/>
  <c r="I630" i="2"/>
  <c r="Q630" i="2" s="1"/>
  <c r="H465" i="2"/>
  <c r="I465" i="2"/>
  <c r="Q465" i="2" s="1"/>
  <c r="P465" i="2"/>
  <c r="H1459" i="2"/>
  <c r="P1459" i="2" s="1"/>
  <c r="I1459" i="2"/>
  <c r="Q1459" i="2" s="1"/>
  <c r="H685" i="2"/>
  <c r="I685" i="2"/>
  <c r="Q685" i="2" s="1"/>
  <c r="P685" i="2"/>
  <c r="H529" i="2"/>
  <c r="P529" i="2" s="1"/>
  <c r="I529" i="2"/>
  <c r="Q529" i="2" s="1"/>
  <c r="H543" i="2"/>
  <c r="I543" i="2"/>
  <c r="Q543" i="2" s="1"/>
  <c r="P543" i="2"/>
  <c r="H119" i="2"/>
  <c r="P119" i="2" s="1"/>
  <c r="I119" i="2"/>
  <c r="Q119" i="2" s="1"/>
  <c r="H464" i="2"/>
  <c r="P464" i="2" s="1"/>
  <c r="I464" i="2"/>
  <c r="Q464" i="2" s="1"/>
  <c r="H796" i="2"/>
  <c r="P796" i="2" s="1"/>
  <c r="I796" i="2"/>
  <c r="H545" i="2"/>
  <c r="P545" i="2" s="1"/>
  <c r="I545" i="2"/>
  <c r="H247" i="2"/>
  <c r="P247" i="2" s="1"/>
  <c r="I247" i="2"/>
  <c r="H272" i="2"/>
  <c r="P272" i="2" s="1"/>
  <c r="I272" i="2"/>
  <c r="H1251" i="2"/>
  <c r="I1251" i="2"/>
  <c r="Q1251" i="2" s="1"/>
  <c r="P1251" i="2"/>
  <c r="H607" i="2"/>
  <c r="P607" i="2" s="1"/>
  <c r="I607" i="2"/>
  <c r="Q607" i="2" s="1"/>
  <c r="H560" i="2"/>
  <c r="P560" i="2" s="1"/>
  <c r="I560" i="2"/>
  <c r="H76" i="2"/>
  <c r="P76" i="2" s="1"/>
  <c r="I76" i="2"/>
  <c r="Q76" i="2" s="1"/>
  <c r="H115" i="2"/>
  <c r="P115" i="2" s="1"/>
  <c r="I115" i="2"/>
  <c r="H265" i="2"/>
  <c r="P265" i="2" s="1"/>
  <c r="I265" i="2"/>
  <c r="H419" i="2"/>
  <c r="P419" i="2" s="1"/>
  <c r="I419" i="2"/>
  <c r="Q419" i="2" s="1"/>
  <c r="H362" i="2"/>
  <c r="P362" i="2" s="1"/>
  <c r="I362" i="2"/>
  <c r="H1086" i="2"/>
  <c r="I1086" i="2"/>
  <c r="P1086" i="2"/>
  <c r="Q1086" i="2"/>
  <c r="H165" i="2"/>
  <c r="P165" i="2" s="1"/>
  <c r="I165" i="2"/>
  <c r="Q165" i="2" s="1"/>
  <c r="H91" i="2"/>
  <c r="P91" i="2" s="1"/>
  <c r="I91" i="2"/>
  <c r="H346" i="2"/>
  <c r="P346" i="2" s="1"/>
  <c r="I346" i="2"/>
  <c r="H92" i="2"/>
  <c r="P92" i="2" s="1"/>
  <c r="I92" i="2"/>
  <c r="H829" i="2"/>
  <c r="P829" i="2" s="1"/>
  <c r="I829" i="2"/>
  <c r="H59" i="2"/>
  <c r="P59" i="2" s="1"/>
  <c r="I59" i="2"/>
  <c r="H65" i="2"/>
  <c r="P65" i="2" s="1"/>
  <c r="I65" i="2"/>
  <c r="H1088" i="2"/>
  <c r="I1088" i="2"/>
  <c r="Q1088" i="2" s="1"/>
  <c r="P1088" i="2"/>
  <c r="H184" i="2"/>
  <c r="P184" i="2" s="1"/>
  <c r="I184" i="2"/>
  <c r="Q184" i="2" s="1"/>
  <c r="H471" i="2"/>
  <c r="P471" i="2" s="1"/>
  <c r="I471" i="2"/>
  <c r="H845" i="2"/>
  <c r="P845" i="2" s="1"/>
  <c r="I845" i="2"/>
  <c r="Q845" i="2" s="1"/>
  <c r="H1375" i="2"/>
  <c r="P1375" i="2" s="1"/>
  <c r="I1375" i="2"/>
  <c r="H888" i="2"/>
  <c r="P888" i="2" s="1"/>
  <c r="I888" i="2"/>
  <c r="H1268" i="2"/>
  <c r="P1268" i="2" s="1"/>
  <c r="I1268" i="2"/>
  <c r="Q1268" i="2" s="1"/>
  <c r="H144" i="2"/>
  <c r="P144" i="2" s="1"/>
  <c r="I144" i="2"/>
  <c r="H145" i="2"/>
  <c r="I145" i="2"/>
  <c r="P145" i="2"/>
  <c r="Q145" i="2"/>
  <c r="H644" i="2"/>
  <c r="P644" i="2" s="1"/>
  <c r="I644" i="2"/>
  <c r="Q644" i="2" s="1"/>
  <c r="H171" i="2"/>
  <c r="P171" i="2" s="1"/>
  <c r="I171" i="2"/>
  <c r="H908" i="2"/>
  <c r="P908" i="2" s="1"/>
  <c r="I908" i="2"/>
  <c r="Q908" i="2" s="1"/>
  <c r="H152" i="2"/>
  <c r="P152" i="2" s="1"/>
  <c r="I152" i="2"/>
  <c r="H960" i="2"/>
  <c r="P960" i="2" s="1"/>
  <c r="I960" i="2"/>
  <c r="H154" i="2"/>
  <c r="P154" i="2" s="1"/>
  <c r="I154" i="2"/>
  <c r="H713" i="2"/>
  <c r="P713" i="2" s="1"/>
  <c r="I713" i="2"/>
  <c r="Q713" i="2" s="1"/>
  <c r="H148" i="2"/>
  <c r="P148" i="2" s="1"/>
  <c r="I148" i="2"/>
  <c r="H522" i="2"/>
  <c r="P522" i="2" s="1"/>
  <c r="I522" i="2"/>
  <c r="H926" i="2"/>
  <c r="I926" i="2"/>
  <c r="Q926" i="2" s="1"/>
  <c r="P926" i="2"/>
  <c r="H254" i="2"/>
  <c r="P254" i="2" s="1"/>
  <c r="I254" i="2"/>
  <c r="H650" i="2"/>
  <c r="P650" i="2" s="1"/>
  <c r="I650" i="2"/>
  <c r="Q650" i="2" s="1"/>
  <c r="H935" i="2"/>
  <c r="P935" i="2" s="1"/>
  <c r="I935" i="2"/>
  <c r="H268" i="2"/>
  <c r="I268" i="2"/>
  <c r="Q268" i="2" s="1"/>
  <c r="P268" i="2"/>
  <c r="H969" i="2"/>
  <c r="P969" i="2" s="1"/>
  <c r="I969" i="2"/>
  <c r="Q969" i="2" s="1"/>
  <c r="H970" i="2"/>
  <c r="P970" i="2" s="1"/>
  <c r="I970" i="2"/>
  <c r="H741" i="2"/>
  <c r="P741" i="2" s="1"/>
  <c r="I741" i="2"/>
  <c r="H972" i="2"/>
  <c r="P972" i="2" s="1"/>
  <c r="I972" i="2"/>
  <c r="H907" i="2"/>
  <c r="P907" i="2" s="1"/>
  <c r="I907" i="2"/>
  <c r="H726" i="2"/>
  <c r="I726" i="2"/>
  <c r="Q726" i="2" s="1"/>
  <c r="P726" i="2"/>
  <c r="H1278" i="2"/>
  <c r="P1278" i="2" s="1"/>
  <c r="I1278" i="2"/>
  <c r="H285" i="2"/>
  <c r="P285" i="2" s="1"/>
  <c r="I285" i="2"/>
  <c r="H890" i="2"/>
  <c r="P890" i="2" s="1"/>
  <c r="I890" i="2"/>
  <c r="H633" i="2"/>
  <c r="I633" i="2"/>
  <c r="Q633" i="2" s="1"/>
  <c r="P633" i="2"/>
  <c r="H332" i="2"/>
  <c r="P332" i="2" s="1"/>
  <c r="I332" i="2"/>
  <c r="Q332" i="2" s="1"/>
  <c r="H567" i="2"/>
  <c r="P567" i="2" s="1"/>
  <c r="I567" i="2"/>
  <c r="H659" i="2"/>
  <c r="P659" i="2" s="1"/>
  <c r="I659" i="2"/>
  <c r="H454" i="2"/>
  <c r="P454" i="2" s="1"/>
  <c r="I454" i="2"/>
  <c r="Q454" i="2" s="1"/>
  <c r="H1324" i="2"/>
  <c r="P1324" i="2" s="1"/>
  <c r="I1324" i="2"/>
  <c r="H540" i="2"/>
  <c r="P540" i="2" s="1"/>
  <c r="I540" i="2"/>
  <c r="H764" i="2"/>
  <c r="P764" i="2" s="1"/>
  <c r="I764" i="2"/>
  <c r="H307" i="2"/>
  <c r="I307" i="2"/>
  <c r="Q307" i="2" s="1"/>
  <c r="P307" i="2"/>
  <c r="H292" i="2"/>
  <c r="P292" i="2" s="1"/>
  <c r="I292" i="2"/>
  <c r="H1023" i="2"/>
  <c r="P1023" i="2" s="1"/>
  <c r="I1023" i="2"/>
  <c r="H1078" i="2"/>
  <c r="P1078" i="2" s="1"/>
  <c r="I1078" i="2"/>
  <c r="Q1078" i="2" s="1"/>
  <c r="H1150" i="2"/>
  <c r="P1150" i="2" s="1"/>
  <c r="I1150" i="2"/>
  <c r="Q1150" i="2" s="1"/>
  <c r="H1415" i="2"/>
  <c r="P1415" i="2" s="1"/>
  <c r="I1415" i="2"/>
  <c r="H515" i="2"/>
  <c r="P515" i="2" s="1"/>
  <c r="I515" i="2"/>
  <c r="H1001" i="2"/>
  <c r="P1001" i="2" s="1"/>
  <c r="I1001" i="2"/>
  <c r="H410" i="2"/>
  <c r="P410" i="2" s="1"/>
  <c r="I410" i="2"/>
  <c r="H571" i="2"/>
  <c r="P571" i="2" s="1"/>
  <c r="I571" i="2"/>
  <c r="H1317" i="2"/>
  <c r="I1317" i="2"/>
  <c r="Q1317" i="2" s="1"/>
  <c r="P1317" i="2"/>
  <c r="H1174" i="2"/>
  <c r="P1174" i="2" s="1"/>
  <c r="I1174" i="2"/>
  <c r="H939" i="2"/>
  <c r="I939" i="2"/>
  <c r="Q939" i="2" s="1"/>
  <c r="P939" i="2"/>
  <c r="H505" i="2"/>
  <c r="P505" i="2" s="1"/>
  <c r="I505" i="2"/>
  <c r="H1116" i="2"/>
  <c r="P1116" i="2" s="1"/>
  <c r="I1116" i="2"/>
  <c r="H531" i="2"/>
  <c r="P531" i="2" s="1"/>
  <c r="I531" i="2"/>
  <c r="H1066" i="2"/>
  <c r="P1066" i="2" s="1"/>
  <c r="I1066" i="2"/>
  <c r="H291" i="2"/>
  <c r="P291" i="2" s="1"/>
  <c r="I291" i="2"/>
  <c r="H1117" i="2"/>
  <c r="P1117" i="2" s="1"/>
  <c r="I1117" i="2"/>
  <c r="Q1117" i="2" s="1"/>
  <c r="H1382" i="2"/>
  <c r="P1382" i="2" s="1"/>
  <c r="I1382" i="2"/>
  <c r="H331" i="2"/>
  <c r="P331" i="2" s="1"/>
  <c r="I331" i="2"/>
  <c r="Q331" i="2"/>
  <c r="H901" i="2"/>
  <c r="P901" i="2" s="1"/>
  <c r="I901" i="2"/>
  <c r="H932" i="2"/>
  <c r="I932" i="2"/>
  <c r="Q932" i="2" s="1"/>
  <c r="P932" i="2"/>
  <c r="H455" i="2"/>
  <c r="P455" i="2" s="1"/>
  <c r="I455" i="2"/>
  <c r="Q455" i="2" s="1"/>
  <c r="H1097" i="2"/>
  <c r="Q1097" i="2" s="1"/>
  <c r="I1097" i="2"/>
  <c r="H1015" i="2"/>
  <c r="P1015" i="2" s="1"/>
  <c r="I1015" i="2"/>
  <c r="H766" i="2"/>
  <c r="P766" i="2" s="1"/>
  <c r="I766" i="2"/>
  <c r="H381" i="2"/>
  <c r="P381" i="2" s="1"/>
  <c r="I381" i="2"/>
  <c r="H477" i="2"/>
  <c r="P477" i="2" s="1"/>
  <c r="I477" i="2"/>
  <c r="H110" i="2"/>
  <c r="P110" i="2" s="1"/>
  <c r="I110" i="2"/>
  <c r="Q110" i="2" s="1"/>
  <c r="H7" i="2"/>
  <c r="P7" i="2" s="1"/>
  <c r="I7" i="2"/>
  <c r="H512" i="2"/>
  <c r="P512" i="2" s="1"/>
  <c r="I512" i="2"/>
  <c r="H1373" i="2"/>
  <c r="P1373" i="2" s="1"/>
  <c r="I1373" i="2"/>
  <c r="Q1373" i="2" s="1"/>
  <c r="H357" i="2"/>
  <c r="P357" i="2" s="1"/>
  <c r="I357" i="2"/>
  <c r="H506" i="2"/>
  <c r="P506" i="2" s="1"/>
  <c r="I506" i="2"/>
  <c r="Q506" i="2" s="1"/>
  <c r="H377" i="2"/>
  <c r="P377" i="2" s="1"/>
  <c r="I377" i="2"/>
  <c r="H979" i="2"/>
  <c r="P979" i="2" s="1"/>
  <c r="I979" i="2"/>
  <c r="H618" i="2"/>
  <c r="P618" i="2" s="1"/>
  <c r="I618" i="2"/>
  <c r="Q618" i="2" s="1"/>
  <c r="H728" i="2"/>
  <c r="Q728" i="2" s="1"/>
  <c r="I728" i="2"/>
  <c r="H70" i="2"/>
  <c r="P70" i="2" s="1"/>
  <c r="I70" i="2"/>
  <c r="H1429" i="2"/>
  <c r="P1429" i="2" s="1"/>
  <c r="I1429" i="2"/>
  <c r="H411" i="2"/>
  <c r="P411" i="2" s="1"/>
  <c r="I411" i="2"/>
  <c r="H1085" i="2"/>
  <c r="P1085" i="2" s="1"/>
  <c r="I1085" i="2"/>
  <c r="H803" i="2"/>
  <c r="P803" i="2" s="1"/>
  <c r="I803" i="2"/>
  <c r="H1033" i="2"/>
  <c r="I1033" i="2"/>
  <c r="Q1033" i="2" s="1"/>
  <c r="P1033" i="2"/>
  <c r="H1298" i="2"/>
  <c r="P1298" i="2" s="1"/>
  <c r="I1298" i="2"/>
  <c r="Q1298" i="2" s="1"/>
  <c r="H176" i="2"/>
  <c r="P176" i="2" s="1"/>
  <c r="I176" i="2"/>
  <c r="H150" i="2"/>
  <c r="P150" i="2" s="1"/>
  <c r="I150" i="2"/>
  <c r="H632" i="2"/>
  <c r="P632" i="2" s="1"/>
  <c r="I632" i="2"/>
  <c r="H1195" i="2"/>
  <c r="P1195" i="2" s="1"/>
  <c r="I1195" i="2"/>
  <c r="H250" i="2"/>
  <c r="P250" i="2" s="1"/>
  <c r="I250" i="2"/>
  <c r="H238" i="2"/>
  <c r="P238" i="2" s="1"/>
  <c r="I238" i="2"/>
  <c r="H1006" i="2"/>
  <c r="I1006" i="2"/>
  <c r="H416" i="2"/>
  <c r="P416" i="2" s="1"/>
  <c r="I416" i="2"/>
  <c r="H640" i="2"/>
  <c r="I640" i="2"/>
  <c r="Q640" i="2" s="1"/>
  <c r="P640" i="2"/>
  <c r="H37" i="2"/>
  <c r="P37" i="2" s="1"/>
  <c r="I37" i="2"/>
  <c r="H861" i="2"/>
  <c r="P861" i="2" s="1"/>
  <c r="I861" i="2"/>
  <c r="Q861" i="2" s="1"/>
  <c r="H619" i="2"/>
  <c r="P619" i="2" s="1"/>
  <c r="I619" i="2"/>
  <c r="H533" i="2"/>
  <c r="P533" i="2" s="1"/>
  <c r="I533" i="2"/>
  <c r="H315" i="2"/>
  <c r="P315" i="2" s="1"/>
  <c r="I315" i="2"/>
  <c r="Q315" i="2" s="1"/>
  <c r="H566" i="2"/>
  <c r="P566" i="2" s="1"/>
  <c r="I566" i="2"/>
  <c r="H542" i="2"/>
  <c r="P542" i="2" s="1"/>
  <c r="I542" i="2"/>
  <c r="H261" i="2"/>
  <c r="I261" i="2"/>
  <c r="P261" i="2"/>
  <c r="Q261" i="2"/>
  <c r="H854" i="2"/>
  <c r="P854" i="2" s="1"/>
  <c r="I854" i="2"/>
  <c r="H60" i="2"/>
  <c r="P60" i="2" s="1"/>
  <c r="I60" i="2"/>
  <c r="Q60" i="2" s="1"/>
  <c r="H1170" i="2"/>
  <c r="P1170" i="2" s="1"/>
  <c r="I1170" i="2"/>
  <c r="H938" i="2"/>
  <c r="I938" i="2"/>
  <c r="P938" i="2"/>
  <c r="H1079" i="2"/>
  <c r="P1079" i="2" s="1"/>
  <c r="I1079" i="2"/>
  <c r="H1054" i="2"/>
  <c r="P1054" i="2" s="1"/>
  <c r="I1054" i="2"/>
  <c r="H911" i="2"/>
  <c r="P911" i="2" s="1"/>
  <c r="I911" i="2"/>
  <c r="Q911" i="2" s="1"/>
  <c r="H742" i="2"/>
  <c r="P742" i="2" s="1"/>
  <c r="I742" i="2"/>
  <c r="H389" i="2"/>
  <c r="P389" i="2" s="1"/>
  <c r="I389" i="2"/>
  <c r="H156" i="2"/>
  <c r="I156" i="2"/>
  <c r="Q156" i="2" s="1"/>
  <c r="P156" i="2"/>
  <c r="H266" i="2"/>
  <c r="P266" i="2" s="1"/>
  <c r="I266" i="2"/>
  <c r="H299" i="2"/>
  <c r="P299" i="2" s="1"/>
  <c r="I299" i="2"/>
  <c r="H1387" i="2"/>
  <c r="P1387" i="2" s="1"/>
  <c r="I1387" i="2"/>
  <c r="H482" i="2"/>
  <c r="I482" i="2"/>
  <c r="Q482" i="2" s="1"/>
  <c r="P482" i="2"/>
  <c r="H38" i="2"/>
  <c r="P38" i="2" s="1"/>
  <c r="I38" i="2"/>
  <c r="H234" i="2"/>
  <c r="P234" i="2" s="1"/>
  <c r="I234" i="2"/>
  <c r="H54" i="2"/>
  <c r="P54" i="2" s="1"/>
  <c r="I54" i="2"/>
  <c r="Q54" i="2" s="1"/>
  <c r="H1431" i="2"/>
  <c r="P1431" i="2" s="1"/>
  <c r="I1431" i="2"/>
  <c r="H760" i="2"/>
  <c r="P760" i="2" s="1"/>
  <c r="I760" i="2"/>
  <c r="H947" i="2"/>
  <c r="P947" i="2" s="1"/>
  <c r="I947" i="2"/>
  <c r="Q947" i="2" s="1"/>
  <c r="H1037" i="2"/>
  <c r="P1037" i="2" s="1"/>
  <c r="I1037" i="2"/>
  <c r="H703" i="2"/>
  <c r="P703" i="2" s="1"/>
  <c r="I703" i="2"/>
  <c r="Q703" i="2" s="1"/>
  <c r="H689" i="2"/>
  <c r="P689" i="2" s="1"/>
  <c r="I689" i="2"/>
  <c r="H327" i="2"/>
  <c r="P327" i="2" s="1"/>
  <c r="I327" i="2"/>
  <c r="H770" i="2"/>
  <c r="P770" i="2" s="1"/>
  <c r="I770" i="2"/>
  <c r="Q770" i="2" s="1"/>
  <c r="H804" i="2"/>
  <c r="Q804" i="2" s="1"/>
  <c r="I804" i="2"/>
  <c r="H725" i="2"/>
  <c r="P725" i="2" s="1"/>
  <c r="I725" i="2"/>
  <c r="H460" i="2"/>
  <c r="P460" i="2" s="1"/>
  <c r="I460" i="2"/>
  <c r="H345" i="2"/>
  <c r="P345" i="2" s="1"/>
  <c r="I345" i="2"/>
  <c r="H981" i="2"/>
  <c r="P981" i="2" s="1"/>
  <c r="I981" i="2"/>
  <c r="Q981" i="2" s="1"/>
  <c r="H1212" i="2"/>
  <c r="P1212" i="2" s="1"/>
  <c r="I1212" i="2"/>
  <c r="H262" i="2"/>
  <c r="I262" i="2"/>
  <c r="Q262" i="2" s="1"/>
  <c r="P262" i="2"/>
  <c r="H720" i="2"/>
  <c r="P720" i="2" s="1"/>
  <c r="I720" i="2"/>
  <c r="Q720" i="2" s="1"/>
  <c r="H212" i="2"/>
  <c r="P212" i="2" s="1"/>
  <c r="I212" i="2"/>
  <c r="H1196" i="2"/>
  <c r="P1196" i="2" s="1"/>
  <c r="I1196" i="2"/>
  <c r="H773" i="2"/>
  <c r="P773" i="2" s="1"/>
  <c r="I773" i="2"/>
  <c r="H1276" i="2"/>
  <c r="P1276" i="2" s="1"/>
  <c r="I1276" i="2"/>
  <c r="H462" i="2"/>
  <c r="P462" i="2" s="1"/>
  <c r="I462" i="2"/>
  <c r="H1000" i="2"/>
  <c r="P1000" i="2" s="1"/>
  <c r="I1000" i="2"/>
  <c r="H705" i="2"/>
  <c r="I705" i="2"/>
  <c r="H536" i="2"/>
  <c r="P536" i="2" s="1"/>
  <c r="I536" i="2"/>
  <c r="H558" i="2"/>
  <c r="I558" i="2"/>
  <c r="Q558" i="2" s="1"/>
  <c r="P558" i="2"/>
  <c r="H836" i="2"/>
  <c r="P836" i="2" s="1"/>
  <c r="I836" i="2"/>
  <c r="H168" i="2"/>
  <c r="P168" i="2" s="1"/>
  <c r="I168" i="2"/>
  <c r="H240" i="2"/>
  <c r="P240" i="2" s="1"/>
  <c r="I240" i="2"/>
  <c r="H966" i="2"/>
  <c r="P966" i="2" s="1"/>
  <c r="I966" i="2"/>
  <c r="Q966" i="2" s="1"/>
  <c r="H637" i="2"/>
  <c r="P637" i="2" s="1"/>
  <c r="I637" i="2"/>
  <c r="Q637" i="2" s="1"/>
  <c r="H755" i="2"/>
  <c r="P755" i="2" s="1"/>
  <c r="I755" i="2"/>
  <c r="H1322" i="2"/>
  <c r="P1322" i="2" s="1"/>
  <c r="I1322" i="2"/>
  <c r="H1005" i="2"/>
  <c r="I1005" i="2"/>
  <c r="P1005" i="2"/>
  <c r="Q1005" i="2"/>
  <c r="H406" i="2"/>
  <c r="P406" i="2" s="1"/>
  <c r="I406" i="2"/>
  <c r="H1209" i="2"/>
  <c r="P1209" i="2" s="1"/>
  <c r="I1209" i="2"/>
  <c r="H759" i="2"/>
  <c r="P759" i="2" s="1"/>
  <c r="I759" i="2"/>
  <c r="H483" i="2"/>
  <c r="I483" i="2"/>
  <c r="H1277" i="2"/>
  <c r="P1277" i="2" s="1"/>
  <c r="I1277" i="2"/>
  <c r="H521" i="2"/>
  <c r="P521" i="2" s="1"/>
  <c r="I521" i="2"/>
  <c r="Q521" i="2" s="1"/>
  <c r="H257" i="2"/>
  <c r="P257" i="2" s="1"/>
  <c r="I257" i="2"/>
  <c r="Q257" i="2" s="1"/>
  <c r="H1060" i="2"/>
  <c r="P1060" i="2" s="1"/>
  <c r="I1060" i="2"/>
  <c r="Q1060" i="2" s="1"/>
  <c r="H1135" i="2"/>
  <c r="P1135" i="2" s="1"/>
  <c r="I1135" i="2"/>
  <c r="H277" i="2"/>
  <c r="I277" i="2"/>
  <c r="P277" i="2"/>
  <c r="H638" i="2"/>
  <c r="P638" i="2" s="1"/>
  <c r="I638" i="2"/>
  <c r="H598" i="2"/>
  <c r="P598" i="2" s="1"/>
  <c r="I598" i="2"/>
  <c r="Q598" i="2" s="1"/>
  <c r="H1034" i="2"/>
  <c r="P1034" i="2" s="1"/>
  <c r="I1034" i="2"/>
  <c r="H848" i="2"/>
  <c r="I848" i="2"/>
  <c r="P848" i="2"/>
  <c r="Q848" i="2"/>
  <c r="H1014" i="2"/>
  <c r="P1014" i="2" s="1"/>
  <c r="I1014" i="2"/>
  <c r="H1077" i="2"/>
  <c r="P1077" i="2" s="1"/>
  <c r="I1077" i="2"/>
  <c r="H180" i="2"/>
  <c r="P180" i="2" s="1"/>
  <c r="I180" i="2"/>
  <c r="Q180" i="2" s="1"/>
  <c r="H1061" i="2"/>
  <c r="P1061" i="2" s="1"/>
  <c r="I1061" i="2"/>
  <c r="H1402" i="2"/>
  <c r="P1402" i="2" s="1"/>
  <c r="I1402" i="2"/>
  <c r="H1118" i="2"/>
  <c r="I1118" i="2"/>
  <c r="P1118" i="2"/>
  <c r="H906" i="2"/>
  <c r="P906" i="2" s="1"/>
  <c r="I906" i="2"/>
  <c r="H1154" i="2"/>
  <c r="P1154" i="2" s="1"/>
  <c r="I1154" i="2"/>
  <c r="Q1154" i="2"/>
  <c r="H709" i="2"/>
  <c r="P709" i="2" s="1"/>
  <c r="I709" i="2"/>
  <c r="H40" i="2"/>
  <c r="I40" i="2"/>
  <c r="Q40" i="2" s="1"/>
  <c r="P40" i="2"/>
  <c r="H605" i="2"/>
  <c r="P605" i="2" s="1"/>
  <c r="I605" i="2"/>
  <c r="Q605" i="2" s="1"/>
  <c r="H931" i="2"/>
  <c r="P931" i="2" s="1"/>
  <c r="I931" i="2"/>
  <c r="H1326" i="2"/>
  <c r="P1326" i="2" s="1"/>
  <c r="I1326" i="2"/>
  <c r="H1221" i="2"/>
  <c r="P1221" i="2" s="1"/>
  <c r="I1221" i="2"/>
  <c r="H922" i="2"/>
  <c r="P922" i="2" s="1"/>
  <c r="I922" i="2"/>
  <c r="H1393" i="2"/>
  <c r="P1393" i="2" s="1"/>
  <c r="I1393" i="2"/>
  <c r="Q1393" i="2" s="1"/>
  <c r="H746" i="2"/>
  <c r="P746" i="2" s="1"/>
  <c r="I746" i="2"/>
  <c r="H724" i="2"/>
  <c r="P724" i="2" s="1"/>
  <c r="I724" i="2"/>
  <c r="H309" i="2"/>
  <c r="P309" i="2" s="1"/>
  <c r="I309" i="2"/>
  <c r="H369" i="2"/>
  <c r="I369" i="2"/>
  <c r="Q369" i="2" s="1"/>
  <c r="P369" i="2"/>
  <c r="H497" i="2"/>
  <c r="P497" i="2" s="1"/>
  <c r="I497" i="2"/>
  <c r="H126" i="2"/>
  <c r="P126" i="2" s="1"/>
  <c r="I126" i="2"/>
  <c r="Q126" i="2" s="1"/>
  <c r="H221" i="2"/>
  <c r="P221" i="2" s="1"/>
  <c r="I221" i="2"/>
  <c r="H1183" i="2"/>
  <c r="Q1183" i="2" s="1"/>
  <c r="I1183" i="2"/>
  <c r="H1294" i="2"/>
  <c r="P1294" i="2" s="1"/>
  <c r="I1294" i="2"/>
  <c r="H982" i="2"/>
  <c r="P982" i="2" s="1"/>
  <c r="I982" i="2"/>
  <c r="H1161" i="2"/>
  <c r="P1161" i="2" s="1"/>
  <c r="I1161" i="2"/>
  <c r="H896" i="2"/>
  <c r="P896" i="2" s="1"/>
  <c r="I896" i="2"/>
  <c r="H568" i="2"/>
  <c r="P568" i="2" s="1"/>
  <c r="I568" i="2"/>
  <c r="Q568" i="2" s="1"/>
  <c r="H1019" i="2"/>
  <c r="P1019" i="2" s="1"/>
  <c r="I1019" i="2"/>
  <c r="H1032" i="2"/>
  <c r="P1032" i="2" s="1"/>
  <c r="I1032" i="2"/>
  <c r="H717" i="2"/>
  <c r="P717" i="2" s="1"/>
  <c r="I717" i="2"/>
  <c r="H149" i="2"/>
  <c r="P149" i="2" s="1"/>
  <c r="I149" i="2"/>
  <c r="H1307" i="2"/>
  <c r="P1307" i="2" s="1"/>
  <c r="I1307" i="2"/>
  <c r="H347" i="2"/>
  <c r="P347" i="2" s="1"/>
  <c r="I347" i="2"/>
  <c r="H892" i="2"/>
  <c r="P892" i="2" s="1"/>
  <c r="I892" i="2"/>
  <c r="Q892" i="2" s="1"/>
  <c r="H706" i="2"/>
  <c r="P706" i="2" s="1"/>
  <c r="I706" i="2"/>
  <c r="H1390" i="2"/>
  <c r="P1390" i="2" s="1"/>
  <c r="I1390" i="2"/>
  <c r="Q1390" i="2" s="1"/>
  <c r="H300" i="2"/>
  <c r="P300" i="2" s="1"/>
  <c r="I300" i="2"/>
  <c r="H1040" i="2"/>
  <c r="P1040" i="2" s="1"/>
  <c r="I1040" i="2"/>
  <c r="H186" i="2"/>
  <c r="P186" i="2" s="1"/>
  <c r="I186" i="2"/>
  <c r="Q186" i="2" s="1"/>
  <c r="H330" i="2"/>
  <c r="P330" i="2" s="1"/>
  <c r="I330" i="2"/>
  <c r="H1013" i="2"/>
  <c r="P1013" i="2" s="1"/>
  <c r="I1013" i="2"/>
  <c r="Q1013" i="2" s="1"/>
  <c r="H862" i="2"/>
  <c r="P862" i="2" s="1"/>
  <c r="I862" i="2"/>
  <c r="H1136" i="2"/>
  <c r="P1136" i="2" s="1"/>
  <c r="I1136" i="2"/>
  <c r="Q1136" i="2" s="1"/>
  <c r="H1004" i="2"/>
  <c r="P1004" i="2" s="1"/>
  <c r="I1004" i="2"/>
  <c r="H1204" i="2"/>
  <c r="P1204" i="2" s="1"/>
  <c r="I1204" i="2"/>
  <c r="H934" i="2"/>
  <c r="P934" i="2" s="1"/>
  <c r="I934" i="2"/>
  <c r="Q934" i="2" s="1"/>
  <c r="H600" i="2"/>
  <c r="P600" i="2" s="1"/>
  <c r="I600" i="2"/>
  <c r="H1169" i="2"/>
  <c r="P1169" i="2" s="1"/>
  <c r="I1169" i="2"/>
  <c r="H439" i="2"/>
  <c r="P439" i="2" s="1"/>
  <c r="I439" i="2"/>
  <c r="H1197" i="2"/>
  <c r="I1197" i="2"/>
  <c r="P1197" i="2"/>
  <c r="H669" i="2"/>
  <c r="P669" i="2" s="1"/>
  <c r="I669" i="2"/>
  <c r="H1304" i="2"/>
  <c r="P1304" i="2" s="1"/>
  <c r="I1304" i="2"/>
  <c r="H218" i="2"/>
  <c r="P218" i="2" s="1"/>
  <c r="I218" i="2"/>
  <c r="H1104" i="2"/>
  <c r="P1104" i="2" s="1"/>
  <c r="I1104" i="2"/>
  <c r="H1386" i="2"/>
  <c r="P1386" i="2" s="1"/>
  <c r="I1386" i="2"/>
  <c r="H671" i="2"/>
  <c r="P671" i="2" s="1"/>
  <c r="I671" i="2"/>
  <c r="H913" i="2"/>
  <c r="P913" i="2" s="1"/>
  <c r="I913" i="2"/>
  <c r="H621" i="2"/>
  <c r="I621" i="2"/>
  <c r="Q621" i="2" s="1"/>
  <c r="P621" i="2"/>
  <c r="H1036" i="2"/>
  <c r="P1036" i="2" s="1"/>
  <c r="I1036" i="2"/>
  <c r="H1176" i="2"/>
  <c r="P1176" i="2" s="1"/>
  <c r="I1176" i="2"/>
  <c r="Q1176" i="2" s="1"/>
  <c r="H1318" i="2"/>
  <c r="P1318" i="2" s="1"/>
  <c r="I1318" i="2"/>
  <c r="H1067" i="2"/>
  <c r="P1067" i="2" s="1"/>
  <c r="I1067" i="2"/>
  <c r="Q1067" i="2" s="1"/>
  <c r="H1003" i="2"/>
  <c r="P1003" i="2" s="1"/>
  <c r="I1003" i="2"/>
  <c r="Q1003" i="2" s="1"/>
  <c r="H1271" i="2"/>
  <c r="P1271" i="2" s="1"/>
  <c r="I1271" i="2"/>
  <c r="H1465" i="2"/>
  <c r="P1465" i="2" s="1"/>
  <c r="I1465" i="2"/>
  <c r="H323" i="2"/>
  <c r="P323" i="2" s="1"/>
  <c r="I323" i="2"/>
  <c r="H729" i="2"/>
  <c r="P729" i="2" s="1"/>
  <c r="I729" i="2"/>
  <c r="Q729" i="2" s="1"/>
  <c r="H434" i="2"/>
  <c r="Q434" i="2" s="1"/>
  <c r="I434" i="2"/>
  <c r="H812" i="2"/>
  <c r="P812" i="2" s="1"/>
  <c r="I812" i="2"/>
  <c r="H1181" i="2"/>
  <c r="I1181" i="2"/>
  <c r="P1181" i="2"/>
  <c r="H666" i="2"/>
  <c r="P666" i="2" s="1"/>
  <c r="I666" i="2"/>
  <c r="H613" i="2"/>
  <c r="P613" i="2" s="1"/>
  <c r="I613" i="2"/>
  <c r="H871" i="2"/>
  <c r="P871" i="2" s="1"/>
  <c r="I871" i="2"/>
  <c r="H1020" i="2"/>
  <c r="P1020" i="2" s="1"/>
  <c r="I1020" i="2"/>
  <c r="H358" i="2"/>
  <c r="P358" i="2" s="1"/>
  <c r="I358" i="2"/>
  <c r="H1098" i="2"/>
  <c r="I1098" i="2"/>
  <c r="Q1098" i="2" s="1"/>
  <c r="P1098" i="2"/>
  <c r="H1235" i="2"/>
  <c r="P1235" i="2" s="1"/>
  <c r="I1235" i="2"/>
  <c r="H11" i="2"/>
  <c r="P11" i="2" s="1"/>
  <c r="I11" i="2"/>
  <c r="H1407" i="2"/>
  <c r="P1407" i="2" s="1"/>
  <c r="I1407" i="2"/>
  <c r="Q1407" i="2" s="1"/>
  <c r="H989" i="2"/>
  <c r="P989" i="2" s="1"/>
  <c r="I989" i="2"/>
  <c r="H1441" i="2"/>
  <c r="P1441" i="2" s="1"/>
  <c r="I1441" i="2"/>
  <c r="H1286" i="2"/>
  <c r="P1286" i="2" s="1"/>
  <c r="I1286" i="2"/>
  <c r="H918" i="2"/>
  <c r="P918" i="2" s="1"/>
  <c r="I918" i="2"/>
  <c r="H1055" i="2"/>
  <c r="I1055" i="2"/>
  <c r="P1055" i="2"/>
  <c r="H1258" i="2"/>
  <c r="P1258" i="2" s="1"/>
  <c r="I1258" i="2"/>
  <c r="H824" i="2"/>
  <c r="I824" i="2"/>
  <c r="H1113" i="2"/>
  <c r="P1113" i="2" s="1"/>
  <c r="I1113" i="2"/>
  <c r="H1198" i="2"/>
  <c r="P1198" i="2" s="1"/>
  <c r="I1198" i="2"/>
  <c r="H361" i="2"/>
  <c r="P361" i="2" s="1"/>
  <c r="I361" i="2"/>
  <c r="H1284" i="2"/>
  <c r="I1284" i="2"/>
  <c r="Q1284" i="2" s="1"/>
  <c r="P1284" i="2"/>
  <c r="H1099" i="2"/>
  <c r="P1099" i="2" s="1"/>
  <c r="I1099" i="2"/>
  <c r="H1162" i="2"/>
  <c r="P1162" i="2" s="1"/>
  <c r="I1162" i="2"/>
  <c r="Q1162" i="2" s="1"/>
  <c r="H1163" i="2"/>
  <c r="P1163" i="2" s="1"/>
  <c r="I1163" i="2"/>
  <c r="H1177" i="2"/>
  <c r="P1177" i="2" s="1"/>
  <c r="I1177" i="2"/>
  <c r="Q1177" i="2" s="1"/>
  <c r="H1178" i="2"/>
  <c r="P1178" i="2" s="1"/>
  <c r="I1178" i="2"/>
  <c r="H1250" i="2"/>
  <c r="P1250" i="2" s="1"/>
  <c r="I1250" i="2"/>
  <c r="H1141" i="2"/>
  <c r="P1141" i="2" s="1"/>
  <c r="I1141" i="2"/>
  <c r="Q1141" i="2" s="1"/>
  <c r="H1329" i="2"/>
  <c r="P1329" i="2" s="1"/>
  <c r="I1329" i="2"/>
  <c r="H734" i="2"/>
  <c r="P734" i="2" s="1"/>
  <c r="I734" i="2"/>
  <c r="Q734" i="2" s="1"/>
  <c r="H731" i="2"/>
  <c r="I731" i="2"/>
  <c r="H807" i="2"/>
  <c r="P807" i="2" s="1"/>
  <c r="I807" i="2"/>
  <c r="H1314" i="2"/>
  <c r="I1314" i="2"/>
  <c r="Q1314" i="2" s="1"/>
  <c r="P1314" i="2"/>
  <c r="H1445" i="2"/>
  <c r="P1445" i="2" s="1"/>
  <c r="I1445" i="2"/>
  <c r="H1255" i="2"/>
  <c r="P1255" i="2" s="1"/>
  <c r="I1255" i="2"/>
  <c r="H561" i="2"/>
  <c r="P561" i="2" s="1"/>
  <c r="I561" i="2"/>
  <c r="H1370" i="2"/>
  <c r="P1370" i="2" s="1"/>
  <c r="I1370" i="2"/>
  <c r="H1466" i="2"/>
  <c r="P1466" i="2" s="1"/>
  <c r="I1466" i="2"/>
  <c r="H589" i="2"/>
  <c r="P589" i="2" s="1"/>
  <c r="I589" i="2"/>
  <c r="Q589" i="2" s="1"/>
  <c r="H1047" i="2"/>
  <c r="P1047" i="2" s="1"/>
  <c r="I1047" i="2"/>
  <c r="H175" i="2"/>
  <c r="P175" i="2" s="1"/>
  <c r="I175" i="2"/>
  <c r="H1219" i="2"/>
  <c r="P1219" i="2" s="1"/>
  <c r="I1219" i="2"/>
  <c r="H905" i="2"/>
  <c r="P905" i="2" s="1"/>
  <c r="I905" i="2"/>
  <c r="H1435" i="2"/>
  <c r="P1435" i="2" s="1"/>
  <c r="I1435" i="2"/>
  <c r="Q1435" i="2" s="1"/>
  <c r="H1216" i="2"/>
  <c r="P1216" i="2" s="1"/>
  <c r="I1216" i="2"/>
  <c r="H1217" i="2"/>
  <c r="P1217" i="2" s="1"/>
  <c r="I1217" i="2"/>
  <c r="H1414" i="2"/>
  <c r="I1414" i="2"/>
  <c r="Q1414" i="2" s="1"/>
  <c r="P1414" i="2"/>
  <c r="H1323" i="2"/>
  <c r="P1323" i="2" s="1"/>
  <c r="I1323" i="2"/>
  <c r="H1394" i="2"/>
  <c r="P1394" i="2" s="1"/>
  <c r="I1394" i="2"/>
  <c r="Q1394" i="2" s="1"/>
  <c r="H341" i="2"/>
  <c r="P341" i="2" s="1"/>
  <c r="I341" i="2"/>
  <c r="H1405" i="2"/>
  <c r="P1405" i="2" s="1"/>
  <c r="I1405" i="2"/>
  <c r="H1234" i="2"/>
  <c r="P1234" i="2" s="1"/>
  <c r="I1234" i="2"/>
  <c r="H166" i="2"/>
  <c r="P166" i="2" s="1"/>
  <c r="I166" i="2"/>
  <c r="H1345" i="2"/>
  <c r="P1345" i="2" s="1"/>
  <c r="I1345" i="2"/>
  <c r="H1346" i="2"/>
  <c r="P1346" i="2" s="1"/>
  <c r="I1346" i="2"/>
  <c r="H1458" i="2"/>
  <c r="P1458" i="2" s="1"/>
  <c r="I1458" i="2"/>
  <c r="H809" i="2"/>
  <c r="I809" i="2"/>
  <c r="P809" i="2"/>
  <c r="Q809" i="2"/>
  <c r="H1205" i="2"/>
  <c r="P1205" i="2" s="1"/>
  <c r="I1205" i="2"/>
  <c r="H1296" i="2"/>
  <c r="P1296" i="2" s="1"/>
  <c r="I1296" i="2"/>
  <c r="H1256" i="2"/>
  <c r="P1256" i="2" s="1"/>
  <c r="I1256" i="2"/>
  <c r="H1242" i="2"/>
  <c r="P1242" i="2" s="1"/>
  <c r="I1242" i="2"/>
  <c r="H1444" i="2"/>
  <c r="P1444" i="2" s="1"/>
  <c r="I1444" i="2"/>
  <c r="H1448" i="2"/>
  <c r="I1448" i="2"/>
  <c r="H1395" i="2"/>
  <c r="P1395" i="2" s="1"/>
  <c r="I1395" i="2"/>
  <c r="H1260" i="2"/>
  <c r="I1260" i="2"/>
  <c r="Q1260" i="2" s="1"/>
  <c r="P1260" i="2"/>
  <c r="H1470" i="2"/>
  <c r="P1470" i="2" s="1"/>
  <c r="I1470" i="2"/>
  <c r="Q1470" i="2" s="1"/>
  <c r="H1483" i="2"/>
  <c r="P1483" i="2" s="1"/>
  <c r="I1483" i="2"/>
  <c r="H711" i="2"/>
  <c r="P711" i="2" s="1"/>
  <c r="I711" i="2"/>
  <c r="Q711" i="2" s="1"/>
  <c r="H974" i="2"/>
  <c r="P974" i="2" s="1"/>
  <c r="I974" i="2"/>
  <c r="H1469" i="2"/>
  <c r="P1469" i="2" s="1"/>
  <c r="I1469" i="2"/>
  <c r="H1328" i="2"/>
  <c r="I1328" i="2"/>
  <c r="H933" i="2"/>
  <c r="P933" i="2" s="1"/>
  <c r="I933" i="2"/>
  <c r="H1344" i="2"/>
  <c r="P1344" i="2" s="1"/>
  <c r="I1344" i="2"/>
  <c r="Q1344" i="2" s="1"/>
  <c r="H1485" i="2"/>
  <c r="P1485" i="2" s="1"/>
  <c r="I1485" i="2"/>
  <c r="H1155" i="2"/>
  <c r="P1155" i="2" s="1"/>
  <c r="I1155" i="2"/>
  <c r="H1488" i="2"/>
  <c r="P1488" i="2" s="1"/>
  <c r="I1488" i="2"/>
  <c r="H1462" i="2"/>
  <c r="I1462" i="2"/>
  <c r="Q1462" i="2" s="1"/>
  <c r="P1462" i="2"/>
  <c r="H1480" i="2"/>
  <c r="P1480" i="2" s="1"/>
  <c r="I1480" i="2"/>
  <c r="H1064" i="2"/>
  <c r="I1064" i="2"/>
  <c r="Q1064" i="2" s="1"/>
  <c r="P1064" i="2"/>
  <c r="H1490" i="2"/>
  <c r="P1490" i="2" s="1"/>
  <c r="I1490" i="2"/>
  <c r="H1491" i="2"/>
  <c r="P1491" i="2" s="1"/>
  <c r="I1491" i="2"/>
  <c r="H1492" i="2"/>
  <c r="P1492" i="2" s="1"/>
  <c r="I1492" i="2"/>
  <c r="H1493" i="2"/>
  <c r="P1493" i="2" s="1"/>
  <c r="I1493" i="2"/>
  <c r="H1494" i="2"/>
  <c r="P1494" i="2" s="1"/>
  <c r="I1494" i="2"/>
  <c r="H1495" i="2"/>
  <c r="P1495" i="2" s="1"/>
  <c r="I1495" i="2"/>
  <c r="H1496" i="2"/>
  <c r="P1496" i="2" s="1"/>
  <c r="I1496" i="2"/>
  <c r="H1497" i="2"/>
  <c r="P1497" i="2" s="1"/>
  <c r="I1497" i="2"/>
  <c r="Q1497" i="2" s="1"/>
  <c r="H1498" i="2"/>
  <c r="P1498" i="2" s="1"/>
  <c r="I1498" i="2"/>
  <c r="Q1498" i="2" s="1"/>
  <c r="H1499" i="2"/>
  <c r="P1499" i="2" s="1"/>
  <c r="I1499" i="2"/>
  <c r="Q1499" i="2" s="1"/>
  <c r="H1500" i="2"/>
  <c r="P1500" i="2" s="1"/>
  <c r="I1500" i="2"/>
  <c r="Q1500" i="2" s="1"/>
  <c r="H1501" i="2"/>
  <c r="P1501" i="2" s="1"/>
  <c r="I1501" i="2"/>
  <c r="H1502" i="2"/>
  <c r="P1502" i="2" s="1"/>
  <c r="I1502" i="2"/>
  <c r="H1503" i="2"/>
  <c r="Q1503" i="2" s="1"/>
  <c r="I1503" i="2"/>
  <c r="P1503" i="2"/>
  <c r="H1504" i="2"/>
  <c r="P1504" i="2" s="1"/>
  <c r="I1504" i="2"/>
  <c r="H1505" i="2"/>
  <c r="I1505" i="2"/>
  <c r="Q1505" i="2" s="1"/>
  <c r="P1505" i="2"/>
  <c r="H1506" i="2"/>
  <c r="P1506" i="2" s="1"/>
  <c r="I1506" i="2"/>
  <c r="H1507" i="2"/>
  <c r="I1507" i="2"/>
  <c r="P1507" i="2"/>
  <c r="H1508" i="2"/>
  <c r="P1508" i="2" s="1"/>
  <c r="I1508" i="2"/>
  <c r="Q1508" i="2" s="1"/>
  <c r="H1509" i="2"/>
  <c r="P1509" i="2" s="1"/>
  <c r="I1509" i="2"/>
  <c r="H1510" i="2"/>
  <c r="P1510" i="2" s="1"/>
  <c r="I1510" i="2"/>
  <c r="Q1510" i="2" s="1"/>
  <c r="H1511" i="2"/>
  <c r="P1511" i="2" s="1"/>
  <c r="I1511" i="2"/>
  <c r="Q1511" i="2" s="1"/>
  <c r="H1512" i="2"/>
  <c r="P1512" i="2" s="1"/>
  <c r="I1512" i="2"/>
  <c r="Q1512" i="2" s="1"/>
  <c r="H1513" i="2"/>
  <c r="P1513" i="2" s="1"/>
  <c r="I1513" i="2"/>
  <c r="H1514" i="2"/>
  <c r="P1514" i="2" s="1"/>
  <c r="I1514" i="2"/>
  <c r="Q1514" i="2" s="1"/>
  <c r="H1515" i="2"/>
  <c r="Q1515" i="2" s="1"/>
  <c r="I1515" i="2"/>
  <c r="P1515" i="2"/>
  <c r="H1516" i="2"/>
  <c r="P1516" i="2" s="1"/>
  <c r="I1516" i="2"/>
  <c r="Q1516" i="2"/>
  <c r="H1517" i="2"/>
  <c r="I1517" i="2"/>
  <c r="H1518" i="2"/>
  <c r="P1518" i="2" s="1"/>
  <c r="I1518" i="2"/>
  <c r="H1519" i="2"/>
  <c r="P1519" i="2" s="1"/>
  <c r="I1519" i="2"/>
  <c r="H1520" i="2"/>
  <c r="P1520" i="2" s="1"/>
  <c r="I1520" i="2"/>
  <c r="H1521" i="2"/>
  <c r="P1521" i="2" s="1"/>
  <c r="I1521" i="2"/>
  <c r="H1522" i="2"/>
  <c r="P1522" i="2" s="1"/>
  <c r="I1522" i="2"/>
  <c r="H1523" i="2"/>
  <c r="I1523" i="2"/>
  <c r="P1523" i="2"/>
  <c r="H1524" i="2"/>
  <c r="P1524" i="2" s="1"/>
  <c r="I1524" i="2"/>
  <c r="Q1524" i="2" s="1"/>
  <c r="H1525" i="2"/>
  <c r="P1525" i="2" s="1"/>
  <c r="I1525" i="2"/>
  <c r="H1526" i="2"/>
  <c r="P1526" i="2" s="1"/>
  <c r="I1526" i="2"/>
  <c r="H1527" i="2"/>
  <c r="P1527" i="2" s="1"/>
  <c r="I1527" i="2"/>
  <c r="H1528" i="2"/>
  <c r="P1528" i="2" s="1"/>
  <c r="I1528" i="2"/>
  <c r="Q1528" i="2"/>
  <c r="H1529" i="2"/>
  <c r="P1529" i="2" s="1"/>
  <c r="I1529" i="2"/>
  <c r="H1530" i="2"/>
  <c r="P1530" i="2" s="1"/>
  <c r="I1530" i="2"/>
  <c r="H1531" i="2"/>
  <c r="P1531" i="2" s="1"/>
  <c r="I1531" i="2"/>
  <c r="H1532" i="2"/>
  <c r="P1532" i="2" s="1"/>
  <c r="I1532" i="2"/>
  <c r="Q1532" i="2" s="1"/>
  <c r="H1533" i="2"/>
  <c r="I1533" i="2"/>
  <c r="P1533" i="2"/>
  <c r="Q1533" i="2"/>
  <c r="H1534" i="2"/>
  <c r="P1534" i="2" s="1"/>
  <c r="I1534" i="2"/>
  <c r="H1535" i="2"/>
  <c r="I1535" i="2"/>
  <c r="H1536" i="2"/>
  <c r="P1536" i="2" s="1"/>
  <c r="I1536" i="2"/>
  <c r="Q1536" i="2" s="1"/>
  <c r="H1537" i="2"/>
  <c r="P1537" i="2" s="1"/>
  <c r="I1537" i="2"/>
  <c r="H1538" i="2"/>
  <c r="P1538" i="2" s="1"/>
  <c r="I1538" i="2"/>
  <c r="H1539" i="2"/>
  <c r="P1539" i="2" s="1"/>
  <c r="I1539" i="2"/>
  <c r="H1540" i="2"/>
  <c r="P1540" i="2" s="1"/>
  <c r="I1540" i="2"/>
  <c r="Q1540" i="2" s="1"/>
  <c r="H1541" i="2"/>
  <c r="P1541" i="2" s="1"/>
  <c r="I1541" i="2"/>
  <c r="H1542" i="2"/>
  <c r="P1542" i="2" s="1"/>
  <c r="I1542" i="2"/>
  <c r="Q1542" i="2" s="1"/>
  <c r="H1543" i="2"/>
  <c r="P1543" i="2" s="1"/>
  <c r="I1543" i="2"/>
  <c r="H1544" i="2"/>
  <c r="P1544" i="2" s="1"/>
  <c r="I1544" i="2"/>
  <c r="Q1544" i="2" s="1"/>
  <c r="H1545" i="2"/>
  <c r="P1545" i="2" s="1"/>
  <c r="I1545" i="2"/>
  <c r="Q1545" i="2" s="1"/>
  <c r="H1546" i="2"/>
  <c r="P1546" i="2" s="1"/>
  <c r="I1546" i="2"/>
  <c r="H1547" i="2"/>
  <c r="P1547" i="2" s="1"/>
  <c r="I1547" i="2"/>
  <c r="H1548" i="2"/>
  <c r="P1548" i="2" s="1"/>
  <c r="I1548" i="2"/>
  <c r="H1549" i="2"/>
  <c r="P1549" i="2" s="1"/>
  <c r="I1549" i="2"/>
  <c r="H1550" i="2"/>
  <c r="P1550" i="2" s="1"/>
  <c r="I1550" i="2"/>
  <c r="Q1550" i="2" s="1"/>
  <c r="H1551" i="2"/>
  <c r="I1551" i="2"/>
  <c r="H1552" i="2"/>
  <c r="P1552" i="2" s="1"/>
  <c r="I1552" i="2"/>
  <c r="H1553" i="2"/>
  <c r="I1553" i="2"/>
  <c r="P1553" i="2"/>
  <c r="Q1553" i="2"/>
  <c r="H1554" i="2"/>
  <c r="P1554" i="2" s="1"/>
  <c r="I1554" i="2"/>
  <c r="Q1554" i="2" s="1"/>
  <c r="H1555" i="2"/>
  <c r="Q1555" i="2" s="1"/>
  <c r="I1555" i="2"/>
  <c r="H1556" i="2"/>
  <c r="P1556" i="2" s="1"/>
  <c r="I1556" i="2"/>
  <c r="Q1556" i="2" s="1"/>
  <c r="H1557" i="2"/>
  <c r="P1557" i="2" s="1"/>
  <c r="I1557" i="2"/>
  <c r="H1558" i="2"/>
  <c r="P1558" i="2" s="1"/>
  <c r="I1558" i="2"/>
  <c r="H1559" i="2"/>
  <c r="P1559" i="2" s="1"/>
  <c r="I1559" i="2"/>
  <c r="H1560" i="2"/>
  <c r="P1560" i="2" s="1"/>
  <c r="I1560" i="2"/>
  <c r="Q1560" i="2" s="1"/>
  <c r="H1561" i="2"/>
  <c r="P1561" i="2" s="1"/>
  <c r="I1561" i="2"/>
  <c r="H1562" i="2"/>
  <c r="P1562" i="2" s="1"/>
  <c r="I1562" i="2"/>
  <c r="H1563" i="2"/>
  <c r="Q1563" i="2" s="1"/>
  <c r="I1563" i="2"/>
  <c r="H1564" i="2"/>
  <c r="P1564" i="2" s="1"/>
  <c r="I1564" i="2"/>
  <c r="H1565" i="2"/>
  <c r="P1565" i="2" s="1"/>
  <c r="I1565" i="2"/>
  <c r="H1566" i="2"/>
  <c r="P1566" i="2" s="1"/>
  <c r="I1566" i="2"/>
  <c r="H1567" i="2"/>
  <c r="P1567" i="2" s="1"/>
  <c r="I1567" i="2"/>
  <c r="H1568" i="2"/>
  <c r="P1568" i="2" s="1"/>
  <c r="I1568" i="2"/>
  <c r="H1569" i="2"/>
  <c r="I1569" i="2"/>
  <c r="Q1569" i="2" s="1"/>
  <c r="P1569" i="2"/>
  <c r="H1570" i="2"/>
  <c r="P1570" i="2" s="1"/>
  <c r="I1570" i="2"/>
  <c r="H1571" i="2"/>
  <c r="I1571" i="2"/>
  <c r="H1572" i="2"/>
  <c r="P1572" i="2" s="1"/>
  <c r="I1572" i="2"/>
  <c r="H1573" i="2"/>
  <c r="P1573" i="2" s="1"/>
  <c r="I1573" i="2"/>
  <c r="H1574" i="2"/>
  <c r="P1574" i="2" s="1"/>
  <c r="I1574" i="2"/>
  <c r="H1575" i="2"/>
  <c r="P1575" i="2" s="1"/>
  <c r="I1575" i="2"/>
  <c r="H1576" i="2"/>
  <c r="P1576" i="2" s="1"/>
  <c r="I1576" i="2"/>
  <c r="H1577" i="2"/>
  <c r="P1577" i="2" s="1"/>
  <c r="I1577" i="2"/>
  <c r="H1578" i="2"/>
  <c r="P1578" i="2" s="1"/>
  <c r="I1578" i="2"/>
  <c r="H1579" i="2"/>
  <c r="P1579" i="2" s="1"/>
  <c r="I1579" i="2"/>
  <c r="Q1579" i="2" s="1"/>
  <c r="H1580" i="2"/>
  <c r="P1580" i="2" s="1"/>
  <c r="I1580" i="2"/>
  <c r="H1581" i="2"/>
  <c r="P1581" i="2" s="1"/>
  <c r="I1581" i="2"/>
  <c r="Q1581" i="2" s="1"/>
  <c r="H1582" i="2"/>
  <c r="I1582" i="2"/>
  <c r="H1583" i="2"/>
  <c r="P1583" i="2" s="1"/>
  <c r="I1583" i="2"/>
  <c r="Q1583" i="2" s="1"/>
  <c r="H1584" i="2"/>
  <c r="Q1584" i="2" s="1"/>
  <c r="I1584" i="2"/>
  <c r="H1585" i="2"/>
  <c r="P1585" i="2" s="1"/>
  <c r="I1585" i="2"/>
  <c r="H1586" i="2"/>
  <c r="I1586" i="2"/>
  <c r="P1586" i="2"/>
  <c r="H1587" i="2"/>
  <c r="P1587" i="2" s="1"/>
  <c r="I1587" i="2"/>
  <c r="H1588" i="2"/>
  <c r="I1588" i="2"/>
  <c r="H1589" i="2"/>
  <c r="P1589" i="2" s="1"/>
  <c r="I1589" i="2"/>
  <c r="Q1589" i="2" s="1"/>
  <c r="H1590" i="2"/>
  <c r="I1590" i="2"/>
  <c r="H1591" i="2"/>
  <c r="P1591" i="2" s="1"/>
  <c r="I1591" i="2"/>
  <c r="H1592" i="2"/>
  <c r="P1592" i="2" s="1"/>
  <c r="I1592" i="2"/>
  <c r="H1593" i="2"/>
  <c r="P1593" i="2" s="1"/>
  <c r="I1593" i="2"/>
  <c r="H1594" i="2"/>
  <c r="P1594" i="2" s="1"/>
  <c r="I1594" i="2"/>
  <c r="H1595" i="2"/>
  <c r="P1595" i="2" s="1"/>
  <c r="I1595" i="2"/>
  <c r="Q1595" i="2" s="1"/>
  <c r="H1596" i="2"/>
  <c r="P1596" i="2" s="1"/>
  <c r="I1596" i="2"/>
  <c r="H1597" i="2"/>
  <c r="P1597" i="2" s="1"/>
  <c r="I1597" i="2"/>
  <c r="Q1597" i="2" s="1"/>
  <c r="H1598" i="2"/>
  <c r="Q1598" i="2" s="1"/>
  <c r="I1598" i="2"/>
  <c r="H1599" i="2"/>
  <c r="P1599" i="2" s="1"/>
  <c r="I1599" i="2"/>
  <c r="Q1599" i="2" s="1"/>
  <c r="H1600" i="2"/>
  <c r="I1600" i="2"/>
  <c r="P1600" i="2"/>
  <c r="H1601" i="2"/>
  <c r="P1601" i="2" s="1"/>
  <c r="I1601" i="2"/>
  <c r="H1602" i="2"/>
  <c r="I1602" i="2"/>
  <c r="P1602" i="2"/>
  <c r="H1603" i="2"/>
  <c r="P1603" i="2" s="1"/>
  <c r="I1603" i="2"/>
  <c r="H1604" i="2"/>
  <c r="I1604" i="2"/>
  <c r="H1605" i="2"/>
  <c r="P1605" i="2" s="1"/>
  <c r="I1605" i="2"/>
  <c r="H1606" i="2"/>
  <c r="I1606" i="2"/>
  <c r="H1607" i="2"/>
  <c r="P1607" i="2" s="1"/>
  <c r="I1607" i="2"/>
  <c r="H1608" i="2"/>
  <c r="I1608" i="2"/>
  <c r="P1608" i="2"/>
  <c r="H1609" i="2"/>
  <c r="P1609" i="2" s="1"/>
  <c r="I1609" i="2"/>
  <c r="H1610" i="2"/>
  <c r="P1610" i="2" s="1"/>
  <c r="I1610" i="2"/>
  <c r="H1611" i="2"/>
  <c r="P1611" i="2" s="1"/>
  <c r="I1611" i="2"/>
  <c r="Q1611" i="2" s="1"/>
  <c r="H1612" i="2"/>
  <c r="P1612" i="2" s="1"/>
  <c r="I1612" i="2"/>
  <c r="H1613" i="2"/>
  <c r="P1613" i="2" s="1"/>
  <c r="I1613" i="2"/>
  <c r="Q1613" i="2" s="1"/>
  <c r="H1614" i="2"/>
  <c r="I1614" i="2"/>
  <c r="H1615" i="2"/>
  <c r="P1615" i="2" s="1"/>
  <c r="I1615" i="2"/>
  <c r="Q1615" i="2" s="1"/>
  <c r="H1616" i="2"/>
  <c r="Q1616" i="2" s="1"/>
  <c r="I1616" i="2"/>
  <c r="H1617" i="2"/>
  <c r="P1617" i="2" s="1"/>
  <c r="I1617" i="2"/>
  <c r="H1618" i="2"/>
  <c r="I1618" i="2"/>
  <c r="P1618" i="2"/>
  <c r="H1619" i="2"/>
  <c r="P1619" i="2" s="1"/>
  <c r="I1619" i="2"/>
  <c r="H1620" i="2"/>
  <c r="I1620" i="2"/>
  <c r="H1621" i="2"/>
  <c r="P1621" i="2" s="1"/>
  <c r="I1621" i="2"/>
  <c r="Q1621" i="2" s="1"/>
  <c r="H1622" i="2"/>
  <c r="I1622" i="2"/>
  <c r="H1623" i="2"/>
  <c r="P1623" i="2" s="1"/>
  <c r="I1623" i="2"/>
  <c r="H1624" i="2"/>
  <c r="I1624" i="2"/>
  <c r="P1624" i="2"/>
  <c r="H1625" i="2"/>
  <c r="P1625" i="2" s="1"/>
  <c r="I1625" i="2"/>
  <c r="H1626" i="2"/>
  <c r="P1626" i="2" s="1"/>
  <c r="I1626" i="2"/>
  <c r="H1627" i="2"/>
  <c r="P1627" i="2" s="1"/>
  <c r="I1627" i="2"/>
  <c r="Q1627" i="2" s="1"/>
  <c r="H1628" i="2"/>
  <c r="P1628" i="2" s="1"/>
  <c r="I1628" i="2"/>
  <c r="H1629" i="2"/>
  <c r="P1629" i="2" s="1"/>
  <c r="I1629" i="2"/>
  <c r="Q1629" i="2" s="1"/>
  <c r="H1630" i="2"/>
  <c r="Q1630" i="2" s="1"/>
  <c r="I1630" i="2"/>
  <c r="H1631" i="2"/>
  <c r="P1631" i="2" s="1"/>
  <c r="I1631" i="2"/>
  <c r="Q1631" i="2" s="1"/>
  <c r="H1632" i="2"/>
  <c r="I1632" i="2"/>
  <c r="P1632" i="2"/>
  <c r="H1633" i="2"/>
  <c r="P1633" i="2" s="1"/>
  <c r="I1633" i="2"/>
  <c r="H1634" i="2"/>
  <c r="I1634" i="2"/>
  <c r="P1634" i="2"/>
  <c r="H1635" i="2"/>
  <c r="P1635" i="2" s="1"/>
  <c r="I1635" i="2"/>
  <c r="H1636" i="2"/>
  <c r="P1636" i="2" s="1"/>
  <c r="I1636" i="2"/>
  <c r="H1637" i="2"/>
  <c r="P1637" i="2" s="1"/>
  <c r="I1637" i="2"/>
  <c r="H1638" i="2"/>
  <c r="I1638" i="2"/>
  <c r="H1639" i="2"/>
  <c r="P1639" i="2" s="1"/>
  <c r="I1639" i="2"/>
  <c r="Q1639" i="2" s="1"/>
  <c r="H1640" i="2"/>
  <c r="I1640" i="2"/>
  <c r="P1640" i="2"/>
  <c r="H1641" i="2"/>
  <c r="P1641" i="2" s="1"/>
  <c r="I1641" i="2"/>
  <c r="H1642" i="2"/>
  <c r="P1642" i="2" s="1"/>
  <c r="I1642" i="2"/>
  <c r="H1643" i="2"/>
  <c r="P1643" i="2" s="1"/>
  <c r="I1643" i="2"/>
  <c r="Q1643" i="2" s="1"/>
  <c r="H1644" i="2"/>
  <c r="P1644" i="2" s="1"/>
  <c r="I1644" i="2"/>
  <c r="H1645" i="2"/>
  <c r="P1645" i="2" s="1"/>
  <c r="I1645" i="2"/>
  <c r="Q1645" i="2" s="1"/>
  <c r="H1646" i="2"/>
  <c r="P1646" i="2" s="1"/>
  <c r="I1646" i="2"/>
  <c r="H1647" i="2"/>
  <c r="P1647" i="2" s="1"/>
  <c r="I1647" i="2"/>
  <c r="Q1647" i="2" s="1"/>
  <c r="H1648" i="2"/>
  <c r="P1648" i="2" s="1"/>
  <c r="I1648" i="2"/>
  <c r="H1649" i="2"/>
  <c r="P1649" i="2" s="1"/>
  <c r="I1649" i="2"/>
  <c r="H1650" i="2"/>
  <c r="I1650" i="2"/>
  <c r="Q1650" i="2" s="1"/>
  <c r="P1650" i="2"/>
  <c r="H1651" i="2"/>
  <c r="P1651" i="2" s="1"/>
  <c r="I1651" i="2"/>
  <c r="H1652" i="2"/>
  <c r="P1652" i="2" s="1"/>
  <c r="I1652" i="2"/>
  <c r="Q1652" i="2" s="1"/>
  <c r="H1653" i="2"/>
  <c r="P1653" i="2" s="1"/>
  <c r="I1653" i="2"/>
  <c r="Q1653" i="2" s="1"/>
  <c r="H1654" i="2"/>
  <c r="P1654" i="2" s="1"/>
  <c r="I1654" i="2"/>
  <c r="H1655" i="2"/>
  <c r="P1655" i="2" s="1"/>
  <c r="I1655" i="2"/>
  <c r="H1656" i="2"/>
  <c r="I1656" i="2"/>
  <c r="Q1656" i="2" s="1"/>
  <c r="P1656" i="2"/>
  <c r="H1657" i="2"/>
  <c r="P1657" i="2" s="1"/>
  <c r="I1657" i="2"/>
  <c r="H1658" i="2"/>
  <c r="P1658" i="2" s="1"/>
  <c r="I1658" i="2"/>
  <c r="H1659" i="2"/>
  <c r="P1659" i="2" s="1"/>
  <c r="I1659" i="2"/>
  <c r="Q1659" i="2" s="1"/>
  <c r="H1660" i="2"/>
  <c r="P1660" i="2" s="1"/>
  <c r="I1660" i="2"/>
  <c r="Q1660" i="2" s="1"/>
  <c r="H1661" i="2"/>
  <c r="P1661" i="2" s="1"/>
  <c r="I1661" i="2"/>
  <c r="Q1661" i="2" s="1"/>
  <c r="H1662" i="2"/>
  <c r="P1662" i="2" s="1"/>
  <c r="I1662" i="2"/>
  <c r="H1663" i="2"/>
  <c r="P1663" i="2" s="1"/>
  <c r="I1663" i="2"/>
  <c r="Q1663" i="2" s="1"/>
  <c r="H1664" i="2"/>
  <c r="I1664" i="2"/>
  <c r="P1664" i="2"/>
  <c r="H1665" i="2"/>
  <c r="P1665" i="2" s="1"/>
  <c r="I1665" i="2"/>
  <c r="H1666" i="2"/>
  <c r="I1666" i="2"/>
  <c r="P1666" i="2"/>
  <c r="H1667" i="2"/>
  <c r="P1667" i="2" s="1"/>
  <c r="I1667" i="2"/>
  <c r="H1668" i="2"/>
  <c r="P1668" i="2" s="1"/>
  <c r="I1668" i="2"/>
  <c r="Q1668" i="2" s="1"/>
  <c r="H1669" i="2"/>
  <c r="P1669" i="2" s="1"/>
  <c r="I1669" i="2"/>
  <c r="H1670" i="2"/>
  <c r="P1670" i="2" s="1"/>
  <c r="I1670" i="2"/>
  <c r="H1671" i="2"/>
  <c r="P1671" i="2" s="1"/>
  <c r="I1671" i="2"/>
  <c r="Q1671" i="2" s="1"/>
  <c r="H1672" i="2"/>
  <c r="I1672" i="2"/>
  <c r="Q1672" i="2" s="1"/>
  <c r="P1672" i="2"/>
  <c r="H1673" i="2"/>
  <c r="P1673" i="2" s="1"/>
  <c r="I1673" i="2"/>
  <c r="H1674" i="2"/>
  <c r="P1674" i="2" s="1"/>
  <c r="I1674" i="2"/>
  <c r="H1675" i="2"/>
  <c r="P1675" i="2" s="1"/>
  <c r="I1675" i="2"/>
  <c r="Q1675" i="2" s="1"/>
  <c r="H1676" i="2"/>
  <c r="P1676" i="2" s="1"/>
  <c r="I1676" i="2"/>
  <c r="H1677" i="2"/>
  <c r="P1677" i="2" s="1"/>
  <c r="I1677" i="2"/>
  <c r="Q1677" i="2" s="1"/>
  <c r="H1678" i="2"/>
  <c r="P1678" i="2" s="1"/>
  <c r="I1678" i="2"/>
  <c r="H1679" i="2"/>
  <c r="P1679" i="2" s="1"/>
  <c r="I1679" i="2"/>
  <c r="Q1679" i="2" s="1"/>
  <c r="H1680" i="2"/>
  <c r="P1680" i="2" s="1"/>
  <c r="I1680" i="2"/>
  <c r="H1681" i="2"/>
  <c r="P1681" i="2" s="1"/>
  <c r="I1681" i="2"/>
  <c r="H1682" i="2"/>
  <c r="I1682" i="2"/>
  <c r="Q1682" i="2" s="1"/>
  <c r="P1682" i="2"/>
  <c r="H1683" i="2"/>
  <c r="P1683" i="2" s="1"/>
  <c r="I1683" i="2"/>
  <c r="H1684" i="2"/>
  <c r="P1684" i="2" s="1"/>
  <c r="I1684" i="2"/>
  <c r="Q1684" i="2" s="1"/>
  <c r="H1685" i="2"/>
  <c r="P1685" i="2" s="1"/>
  <c r="I1685" i="2"/>
  <c r="Q1685" i="2" s="1"/>
  <c r="H1686" i="2"/>
  <c r="P1686" i="2" s="1"/>
  <c r="I1686" i="2"/>
  <c r="H1687" i="2"/>
  <c r="P1687" i="2" s="1"/>
  <c r="I1687" i="2"/>
  <c r="H1688" i="2"/>
  <c r="I1688" i="2"/>
  <c r="Q1688" i="2" s="1"/>
  <c r="P1688" i="2"/>
  <c r="H1689" i="2"/>
  <c r="P1689" i="2" s="1"/>
  <c r="I1689" i="2"/>
  <c r="H1690" i="2"/>
  <c r="P1690" i="2" s="1"/>
  <c r="I1690" i="2"/>
  <c r="H1691" i="2"/>
  <c r="P1691" i="2" s="1"/>
  <c r="I1691" i="2"/>
  <c r="Q1691" i="2" s="1"/>
  <c r="H1692" i="2"/>
  <c r="P1692" i="2" s="1"/>
  <c r="I1692" i="2"/>
  <c r="Q1692" i="2" s="1"/>
  <c r="H1693" i="2"/>
  <c r="P1693" i="2" s="1"/>
  <c r="I1693" i="2"/>
  <c r="Q1693" i="2" s="1"/>
  <c r="H1694" i="2"/>
  <c r="P1694" i="2" s="1"/>
  <c r="I1694" i="2"/>
  <c r="H1695" i="2"/>
  <c r="P1695" i="2" s="1"/>
  <c r="I1695" i="2"/>
  <c r="Q1695" i="2" s="1"/>
  <c r="Q1622" i="2" l="1"/>
  <c r="Q1604" i="2"/>
  <c r="Q1590" i="2"/>
  <c r="Q1535" i="2"/>
  <c r="Q1066" i="2"/>
  <c r="P731" i="2"/>
  <c r="Q731" i="2"/>
  <c r="Q1571" i="2"/>
  <c r="P1571" i="2"/>
  <c r="Q1517" i="2"/>
  <c r="Q1674" i="2"/>
  <c r="Q1632" i="2"/>
  <c r="Q1614" i="2"/>
  <c r="Q1600" i="2"/>
  <c r="Q1582" i="2"/>
  <c r="Q1570" i="2"/>
  <c r="P1328" i="2"/>
  <c r="Q1328" i="2"/>
  <c r="Q92" i="2"/>
  <c r="Q1666" i="2"/>
  <c r="Q1638" i="2"/>
  <c r="Q1620" i="2"/>
  <c r="P1616" i="2"/>
  <c r="Q1606" i="2"/>
  <c r="Q1588" i="2"/>
  <c r="P1584" i="2"/>
  <c r="Q1687" i="2"/>
  <c r="Q1676" i="2"/>
  <c r="Q1669" i="2"/>
  <c r="Q1655" i="2"/>
  <c r="Q1637" i="2"/>
  <c r="Q1623" i="2"/>
  <c r="Q1605" i="2"/>
  <c r="Q1562" i="2"/>
  <c r="Q1548" i="2"/>
  <c r="Q1502" i="2"/>
  <c r="Q1221" i="2"/>
  <c r="Q1690" i="2"/>
  <c r="Q1658" i="2"/>
  <c r="Q1522" i="2"/>
  <c r="Q483" i="2"/>
  <c r="Q632" i="2"/>
  <c r="Q1375" i="2"/>
  <c r="Q115" i="2"/>
  <c r="Q1565" i="2"/>
  <c r="Q1551" i="2"/>
  <c r="Q1547" i="2"/>
  <c r="Q1526" i="2"/>
  <c r="Q1506" i="2"/>
  <c r="Q561" i="2"/>
  <c r="Q1329" i="2"/>
  <c r="Q1099" i="2"/>
  <c r="Q1055" i="2"/>
  <c r="Q1181" i="2"/>
  <c r="Q439" i="2"/>
  <c r="Q706" i="2"/>
  <c r="Q1019" i="2"/>
  <c r="Q1118" i="2"/>
  <c r="Q277" i="2"/>
  <c r="Q759" i="2"/>
  <c r="Q836" i="2"/>
  <c r="Q705" i="2"/>
  <c r="Q760" i="2"/>
  <c r="Q234" i="2"/>
  <c r="Q1170" i="2"/>
  <c r="Q37" i="2"/>
  <c r="Q1006" i="2"/>
  <c r="Q512" i="2"/>
  <c r="Q477" i="2"/>
  <c r="Q1174" i="2"/>
  <c r="Q1144" i="2"/>
  <c r="Q575" i="2"/>
  <c r="Q1495" i="2"/>
  <c r="Q1485" i="2"/>
  <c r="Q166" i="2"/>
  <c r="Q871" i="2"/>
  <c r="Q1304" i="2"/>
  <c r="Q1040" i="2"/>
  <c r="Q1077" i="2"/>
  <c r="Q1000" i="2"/>
  <c r="Q773" i="2"/>
  <c r="Q1054" i="2"/>
  <c r="Q533" i="2"/>
  <c r="Q238" i="2"/>
  <c r="Q411" i="2"/>
  <c r="Q291" i="2"/>
  <c r="Q1116" i="2"/>
  <c r="Q1001" i="2"/>
  <c r="Q1324" i="2"/>
  <c r="Q154" i="2"/>
  <c r="Q171" i="2"/>
  <c r="Q144" i="2"/>
  <c r="Q91" i="2"/>
  <c r="Q362" i="2"/>
  <c r="Q545" i="2"/>
  <c r="Q349" i="2"/>
  <c r="Q55" i="2"/>
  <c r="Q203" i="2"/>
  <c r="Q1004" i="2"/>
  <c r="Q717" i="2"/>
  <c r="Q1431" i="2"/>
  <c r="Q7" i="2"/>
  <c r="Q1448" i="2"/>
  <c r="Q1104" i="2"/>
  <c r="Q742" i="2"/>
  <c r="Q148" i="2"/>
  <c r="Q1559" i="2"/>
  <c r="Q1549" i="2"/>
  <c r="Q1531" i="2"/>
  <c r="Q1521" i="2"/>
  <c r="Q1501" i="2"/>
  <c r="Q1444" i="2"/>
  <c r="Q1205" i="2"/>
  <c r="Q1346" i="2"/>
  <c r="Q175" i="2"/>
  <c r="Q1466" i="2"/>
  <c r="Q1445" i="2"/>
  <c r="Q824" i="2"/>
  <c r="Q347" i="2"/>
  <c r="Q755" i="2"/>
  <c r="Q240" i="2"/>
  <c r="Q462" i="2"/>
  <c r="Q460" i="2"/>
  <c r="Q1037" i="2"/>
  <c r="Q266" i="2"/>
  <c r="Q566" i="2"/>
  <c r="Q1429" i="2"/>
  <c r="Q515" i="2"/>
  <c r="Q1278" i="2"/>
  <c r="Q972" i="2"/>
  <c r="Q1286" i="2"/>
  <c r="Q11" i="2"/>
  <c r="Q666" i="2"/>
  <c r="Q896" i="2"/>
  <c r="Q746" i="2"/>
  <c r="Q906" i="2"/>
  <c r="Q638" i="2"/>
  <c r="Q212" i="2"/>
  <c r="Q1212" i="2"/>
  <c r="Q327" i="2"/>
  <c r="Q176" i="2"/>
  <c r="Q803" i="2"/>
  <c r="Q979" i="2"/>
  <c r="Q766" i="2"/>
  <c r="Q1382" i="2"/>
  <c r="Q571" i="2"/>
  <c r="Q1023" i="2"/>
  <c r="Q764" i="2"/>
  <c r="Q281" i="2"/>
  <c r="P281" i="2"/>
  <c r="Q294" i="2"/>
  <c r="Q688" i="2"/>
  <c r="Q404" i="2"/>
  <c r="Q43" i="2"/>
  <c r="Q480" i="2"/>
  <c r="Q481" i="2"/>
  <c r="Q130" i="2"/>
  <c r="Q306" i="2"/>
  <c r="Q219" i="2"/>
  <c r="Q63" i="2"/>
  <c r="Q39" i="2"/>
  <c r="Q732" i="2"/>
  <c r="Q504" i="2"/>
  <c r="Q929" i="2"/>
  <c r="Q751" i="2"/>
  <c r="Q449" i="2"/>
  <c r="Q647" i="2"/>
  <c r="Q1449" i="2"/>
  <c r="Q325" i="2"/>
  <c r="Q1131" i="2"/>
  <c r="Q790" i="2"/>
  <c r="Q955" i="2"/>
  <c r="Q1109" i="2"/>
  <c r="Q276" i="2"/>
  <c r="Q260" i="2"/>
  <c r="Q194" i="2"/>
  <c r="Q155" i="2"/>
  <c r="Q1075" i="2"/>
  <c r="Q329" i="2"/>
  <c r="Q350" i="2"/>
  <c r="Q715" i="2"/>
  <c r="Q386" i="2"/>
  <c r="Q142" i="2"/>
  <c r="Q118" i="2"/>
  <c r="Q359" i="2"/>
  <c r="Q581" i="2"/>
  <c r="Q128" i="2"/>
  <c r="Q32" i="2"/>
  <c r="Q293" i="2"/>
  <c r="Q409" i="2"/>
  <c r="Q453" i="2"/>
  <c r="Q775" i="2"/>
  <c r="Q367" i="2"/>
  <c r="Q585" i="2"/>
  <c r="Q408" i="2"/>
  <c r="Q196" i="2"/>
  <c r="Q636" i="2"/>
  <c r="Q274" i="2"/>
  <c r="Q484" i="2"/>
  <c r="Q1368" i="2"/>
  <c r="Q1472" i="2"/>
  <c r="Q1259" i="2"/>
  <c r="Q1385" i="2"/>
  <c r="Q1295" i="2"/>
  <c r="Q1151" i="2"/>
  <c r="Q710" i="2"/>
  <c r="Q841" i="2"/>
  <c r="Q820" i="2"/>
  <c r="Q748" i="2"/>
  <c r="Q615" i="2"/>
  <c r="Q490" i="2"/>
  <c r="Q217" i="2"/>
  <c r="Q664" i="2"/>
  <c r="Q791" i="2"/>
  <c r="Q511" i="2"/>
  <c r="Q1299" i="2"/>
  <c r="Q443" i="2"/>
  <c r="Q950" i="2"/>
  <c r="Q1231" i="2"/>
  <c r="Q246" i="2"/>
  <c r="Q6" i="2"/>
  <c r="Q564" i="2"/>
  <c r="Q752" i="2"/>
  <c r="Q645" i="2"/>
  <c r="Q280" i="2"/>
  <c r="Q805" i="2"/>
  <c r="Q211" i="2"/>
  <c r="Q8" i="2"/>
  <c r="Q269" i="2"/>
  <c r="Q393" i="2"/>
  <c r="Q516" i="2"/>
  <c r="Q1185" i="2"/>
  <c r="Q1045" i="2"/>
  <c r="Q1043" i="2"/>
  <c r="Q868" i="2"/>
  <c r="Q665" i="2"/>
  <c r="Q378" i="2"/>
  <c r="Q599" i="2"/>
  <c r="Q550" i="2"/>
  <c r="Q14" i="2"/>
  <c r="Q374" i="2"/>
  <c r="Q457" i="2"/>
  <c r="Q606" i="2"/>
  <c r="Q99" i="2"/>
  <c r="Q1309" i="2"/>
  <c r="Q591" i="2"/>
  <c r="Q182" i="2"/>
  <c r="Q421" i="2"/>
  <c r="Q71" i="2"/>
  <c r="Q883" i="2"/>
  <c r="Q86" i="2"/>
  <c r="Q42" i="2"/>
  <c r="Q335" i="2"/>
  <c r="Q620" i="2"/>
  <c r="Q215" i="2"/>
  <c r="Q1201" i="2"/>
  <c r="Q498" i="2"/>
  <c r="Q656" i="2"/>
  <c r="Q625" i="2"/>
  <c r="Q424" i="2"/>
  <c r="Q228" i="2"/>
  <c r="Q463" i="2"/>
  <c r="Q814" i="2"/>
  <c r="Q178" i="2"/>
  <c r="Q313" i="2"/>
  <c r="Q683" i="2"/>
  <c r="Q1207" i="2"/>
  <c r="Q75" i="2"/>
  <c r="Q513" i="2"/>
  <c r="Q160" i="2"/>
  <c r="Q51" i="2"/>
  <c r="Q100" i="2"/>
  <c r="Q1030" i="2"/>
  <c r="Q1489" i="2"/>
  <c r="Q1369" i="2"/>
  <c r="Q1438" i="2"/>
  <c r="Q1053" i="2"/>
  <c r="Q1269" i="2"/>
  <c r="Q941" i="2"/>
  <c r="Q991" i="2"/>
  <c r="Q839" i="2"/>
  <c r="Q1257" i="2"/>
  <c r="Q1403" i="2"/>
  <c r="Q1049" i="2"/>
  <c r="Q1089" i="2"/>
  <c r="Q229" i="2"/>
  <c r="Q631" i="2"/>
  <c r="Q366" i="2"/>
  <c r="Q354" i="2"/>
  <c r="Q527" i="2"/>
  <c r="Q582" i="2"/>
  <c r="Q686" i="2"/>
  <c r="Q489" i="2"/>
  <c r="Q778" i="2"/>
  <c r="Q491" i="2"/>
  <c r="Q1537" i="2"/>
  <c r="Q1491" i="2"/>
  <c r="Q1683" i="2"/>
  <c r="Q1680" i="2"/>
  <c r="Q1667" i="2"/>
  <c r="Q1664" i="2"/>
  <c r="Q1651" i="2"/>
  <c r="Q1648" i="2"/>
  <c r="Q1642" i="2"/>
  <c r="P1638" i="2"/>
  <c r="Q1635" i="2"/>
  <c r="Q1626" i="2"/>
  <c r="P1622" i="2"/>
  <c r="Q1619" i="2"/>
  <c r="Q1610" i="2"/>
  <c r="P1606" i="2"/>
  <c r="Q1603" i="2"/>
  <c r="Q1594" i="2"/>
  <c r="P1590" i="2"/>
  <c r="Q1587" i="2"/>
  <c r="Q1578" i="2"/>
  <c r="Q1574" i="2"/>
  <c r="P1563" i="2"/>
  <c r="P1551" i="2"/>
  <c r="Q1546" i="2"/>
  <c r="Q1543" i="2"/>
  <c r="Q1534" i="2"/>
  <c r="Q1529" i="2"/>
  <c r="Q1523" i="2"/>
  <c r="Q1520" i="2"/>
  <c r="P1517" i="2"/>
  <c r="P1448" i="2"/>
  <c r="Q1256" i="2"/>
  <c r="Q1345" i="2"/>
  <c r="Q1216" i="2"/>
  <c r="Q1178" i="2"/>
  <c r="P824" i="2"/>
  <c r="P434" i="2"/>
  <c r="Q1465" i="2"/>
  <c r="Q1036" i="2"/>
  <c r="Q1197" i="2"/>
  <c r="Q149" i="2"/>
  <c r="P1183" i="2"/>
  <c r="Q922" i="2"/>
  <c r="Q1061" i="2"/>
  <c r="Q1014" i="2"/>
  <c r="P483" i="2"/>
  <c r="Q406" i="2"/>
  <c r="P705" i="2"/>
  <c r="Q345" i="2"/>
  <c r="P804" i="2"/>
  <c r="Q38" i="2"/>
  <c r="Q938" i="2"/>
  <c r="Q854" i="2"/>
  <c r="P1006" i="2"/>
  <c r="Q1195" i="2"/>
  <c r="P728" i="2"/>
  <c r="Q381" i="2"/>
  <c r="P1097" i="2"/>
  <c r="Q505" i="2"/>
  <c r="Q970" i="2"/>
  <c r="Q935" i="2"/>
  <c r="Q59" i="2"/>
  <c r="Q346" i="2"/>
  <c r="Q247" i="2"/>
  <c r="Q573" i="2"/>
  <c r="P573" i="2"/>
  <c r="Q1120" i="2"/>
  <c r="P1120" i="2"/>
  <c r="Q936" i="2"/>
  <c r="P936" i="2"/>
  <c r="Q1689" i="2"/>
  <c r="Q1686" i="2"/>
  <c r="Q1673" i="2"/>
  <c r="Q1670" i="2"/>
  <c r="Q1657" i="2"/>
  <c r="Q1654" i="2"/>
  <c r="Q1641" i="2"/>
  <c r="Q1625" i="2"/>
  <c r="Q1609" i="2"/>
  <c r="Q1593" i="2"/>
  <c r="Q1577" i="2"/>
  <c r="Q1568" i="2"/>
  <c r="Q1494" i="2"/>
  <c r="Q1480" i="2"/>
  <c r="Q974" i="2"/>
  <c r="Q341" i="2"/>
  <c r="Q361" i="2"/>
  <c r="Q918" i="2"/>
  <c r="Q1020" i="2"/>
  <c r="Q1386" i="2"/>
  <c r="Q1161" i="2"/>
  <c r="Q497" i="2"/>
  <c r="Q931" i="2"/>
  <c r="Q709" i="2"/>
  <c r="Q1135" i="2"/>
  <c r="Q1276" i="2"/>
  <c r="Q689" i="2"/>
  <c r="Q299" i="2"/>
  <c r="Q389" i="2"/>
  <c r="Q619" i="2"/>
  <c r="Q377" i="2"/>
  <c r="Q901" i="2"/>
  <c r="Q285" i="2"/>
  <c r="Q1008" i="2"/>
  <c r="Q458" i="2"/>
  <c r="Q473" i="2"/>
  <c r="P473" i="2"/>
  <c r="Q442" i="2"/>
  <c r="Q1644" i="2"/>
  <c r="Q1628" i="2"/>
  <c r="Q1596" i="2"/>
  <c r="Q468" i="2"/>
  <c r="P468" i="2"/>
  <c r="Q499" i="2"/>
  <c r="P499" i="2"/>
  <c r="P31" i="2"/>
  <c r="Q31" i="2"/>
  <c r="Q1612" i="2"/>
  <c r="Q1580" i="2"/>
  <c r="Q1539" i="2"/>
  <c r="Q1634" i="2"/>
  <c r="P1630" i="2"/>
  <c r="Q1618" i="2"/>
  <c r="P1614" i="2"/>
  <c r="Q1602" i="2"/>
  <c r="P1598" i="2"/>
  <c r="Q1586" i="2"/>
  <c r="P1582" i="2"/>
  <c r="Q1572" i="2"/>
  <c r="Q1564" i="2"/>
  <c r="P1555" i="2"/>
  <c r="Q1538" i="2"/>
  <c r="Q1519" i="2"/>
  <c r="Q1496" i="2"/>
  <c r="Q410" i="2"/>
  <c r="Q796" i="2"/>
  <c r="Q301" i="2"/>
  <c r="P301" i="2"/>
  <c r="P202" i="2"/>
  <c r="Q202" i="2"/>
  <c r="P87" i="2"/>
  <c r="Q87" i="2"/>
  <c r="Q1694" i="2"/>
  <c r="Q1681" i="2"/>
  <c r="Q1678" i="2"/>
  <c r="Q1665" i="2"/>
  <c r="Q1662" i="2"/>
  <c r="Q1649" i="2"/>
  <c r="Q1646" i="2"/>
  <c r="Q1640" i="2"/>
  <c r="Q1633" i="2"/>
  <c r="Q1624" i="2"/>
  <c r="P1620" i="2"/>
  <c r="Q1617" i="2"/>
  <c r="Q1608" i="2"/>
  <c r="P1604" i="2"/>
  <c r="Q1601" i="2"/>
  <c r="Q1592" i="2"/>
  <c r="P1588" i="2"/>
  <c r="Q1585" i="2"/>
  <c r="Q1576" i="2"/>
  <c r="Q1567" i="2"/>
  <c r="Q1558" i="2"/>
  <c r="P1535" i="2"/>
  <c r="Q1530" i="2"/>
  <c r="Q1527" i="2"/>
  <c r="Q1518" i="2"/>
  <c r="Q1513" i="2"/>
  <c r="Q1507" i="2"/>
  <c r="Q1504" i="2"/>
  <c r="Q1492" i="2"/>
  <c r="Q1234" i="2"/>
  <c r="Q1217" i="2"/>
  <c r="Q1370" i="2"/>
  <c r="Q1113" i="2"/>
  <c r="Q913" i="2"/>
  <c r="Q669" i="2"/>
  <c r="Q862" i="2"/>
  <c r="Q1294" i="2"/>
  <c r="Q1402" i="2"/>
  <c r="Q1277" i="2"/>
  <c r="Q168" i="2"/>
  <c r="Q536" i="2"/>
  <c r="Q725" i="2"/>
  <c r="Q1079" i="2"/>
  <c r="Q416" i="2"/>
  <c r="Q1085" i="2"/>
  <c r="Q70" i="2"/>
  <c r="Q1015" i="2"/>
  <c r="Q152" i="2"/>
  <c r="Q425" i="2"/>
  <c r="P425" i="2"/>
  <c r="Q517" i="2"/>
  <c r="Q579" i="2"/>
  <c r="Q36" i="2"/>
  <c r="P36" i="2"/>
  <c r="P205" i="2"/>
  <c r="Q205" i="2"/>
  <c r="Q1607" i="2"/>
  <c r="Q1591" i="2"/>
  <c r="Q1575" i="2"/>
  <c r="Q1566" i="2"/>
  <c r="Q1561" i="2"/>
  <c r="Q1552" i="2"/>
  <c r="Q1488" i="2"/>
  <c r="Q1469" i="2"/>
  <c r="Q1242" i="2"/>
  <c r="Q1219" i="2"/>
  <c r="Q1441" i="2"/>
  <c r="Q358" i="2"/>
  <c r="Q323" i="2"/>
  <c r="Q600" i="2"/>
  <c r="Q309" i="2"/>
  <c r="Q1326" i="2"/>
  <c r="Q1034" i="2"/>
  <c r="Q1209" i="2"/>
  <c r="Q1322" i="2"/>
  <c r="Q1196" i="2"/>
  <c r="Q1387" i="2"/>
  <c r="Q542" i="2"/>
  <c r="Q250" i="2"/>
  <c r="Q150" i="2"/>
  <c r="Q357" i="2"/>
  <c r="Q540" i="2"/>
  <c r="Q659" i="2"/>
  <c r="Q741" i="2"/>
  <c r="Q471" i="2"/>
  <c r="Q65" i="2"/>
  <c r="Q560" i="2"/>
  <c r="Q272" i="2"/>
  <c r="Q704" i="2"/>
  <c r="P704" i="2"/>
  <c r="Q227" i="2"/>
  <c r="P227" i="2"/>
  <c r="P819" i="2"/>
  <c r="Q819" i="2"/>
  <c r="Q173" i="2"/>
  <c r="P173" i="2"/>
  <c r="Q1636" i="2"/>
  <c r="Q730" i="2"/>
  <c r="P730" i="2"/>
  <c r="Q531" i="2"/>
  <c r="Q292" i="2"/>
  <c r="Q254" i="2"/>
  <c r="Q888" i="2"/>
  <c r="Q829" i="2"/>
  <c r="Q265" i="2"/>
  <c r="Q813" i="2"/>
  <c r="Q62" i="2"/>
  <c r="Q672" i="2"/>
  <c r="Q376" i="2"/>
  <c r="Q1028" i="2"/>
  <c r="Q111" i="2"/>
  <c r="Q296" i="2"/>
  <c r="Q461" i="2"/>
  <c r="Q886" i="2"/>
  <c r="Q235" i="2"/>
  <c r="Q653" i="2"/>
  <c r="Q193" i="2"/>
  <c r="Q132" i="2"/>
  <c r="Q395" i="2"/>
  <c r="Q838" i="2"/>
  <c r="Q200" i="2"/>
  <c r="Q855" i="2"/>
  <c r="Q174" i="2"/>
  <c r="Q1172" i="2"/>
  <c r="Q496" i="2"/>
  <c r="P123" i="2"/>
  <c r="Q123" i="2"/>
  <c r="P1180" i="2"/>
  <c r="Q1180" i="2"/>
  <c r="Q907" i="2"/>
  <c r="Q960" i="2"/>
  <c r="Q333" i="2"/>
  <c r="Q1068" i="2"/>
  <c r="Q1074" i="2"/>
  <c r="Q544" i="2"/>
  <c r="Q539" i="2"/>
  <c r="Q233" i="2"/>
  <c r="Q844" i="2"/>
  <c r="Q287" i="2"/>
  <c r="Q879" i="2"/>
  <c r="Q718" i="2"/>
  <c r="Q353" i="2"/>
  <c r="Q413" i="2"/>
  <c r="Q436" i="2"/>
  <c r="Q46" i="2"/>
  <c r="Q776" i="2"/>
  <c r="Q317" i="2"/>
  <c r="Q601" i="2"/>
  <c r="Q351" i="2"/>
  <c r="Q1222" i="2"/>
  <c r="Q827" i="2"/>
  <c r="Q230" i="2"/>
  <c r="P1341" i="2"/>
  <c r="Q1341" i="2"/>
  <c r="P1481" i="2"/>
  <c r="Q1481" i="2"/>
  <c r="P45" i="2"/>
  <c r="Q45" i="2"/>
  <c r="P1071" i="2"/>
  <c r="Q1071" i="2"/>
  <c r="P1372" i="2"/>
  <c r="Q1372" i="2"/>
  <c r="P869" i="2"/>
  <c r="Q869" i="2"/>
  <c r="Q593" i="2"/>
  <c r="Q826" i="2"/>
  <c r="Q1146" i="2"/>
  <c r="P43" i="2"/>
  <c r="Q303" i="2"/>
  <c r="Q311" i="2"/>
  <c r="P418" i="2"/>
  <c r="Q1059" i="2"/>
  <c r="Q134" i="2"/>
  <c r="Q352" i="2"/>
  <c r="Q750" i="2"/>
  <c r="Q1145" i="2"/>
  <c r="Q603" i="2"/>
  <c r="Q1287" i="2"/>
  <c r="Q446" i="2"/>
  <c r="Q792" i="2"/>
  <c r="Q232" i="2"/>
  <c r="Q316" i="2"/>
  <c r="Q1223" i="2"/>
  <c r="Q50" i="2"/>
  <c r="Q336" i="2"/>
  <c r="Q242" i="2"/>
  <c r="P945" i="2"/>
  <c r="Q945" i="2"/>
  <c r="P1240" i="2"/>
  <c r="Q1240" i="2"/>
  <c r="Q1415" i="2"/>
  <c r="Q567" i="2"/>
  <c r="Q890" i="2"/>
  <c r="Q522" i="2"/>
  <c r="Q1171" i="2"/>
  <c r="Q956" i="2"/>
  <c r="Q320" i="2"/>
  <c r="Q916" i="2"/>
  <c r="Q902" i="2"/>
  <c r="Q326" i="2"/>
  <c r="Q445" i="2"/>
  <c r="Q13" i="2"/>
  <c r="Q400" i="2"/>
  <c r="Q224" i="2"/>
  <c r="Q288" i="2"/>
  <c r="Q1236" i="2"/>
  <c r="Q187" i="2"/>
  <c r="Q29" i="2"/>
  <c r="Q339" i="2"/>
  <c r="Q278" i="2"/>
  <c r="Q503" i="2"/>
  <c r="Q249" i="2"/>
  <c r="P95" i="2"/>
  <c r="Q95" i="2"/>
  <c r="P1152" i="2"/>
  <c r="Q1152" i="2"/>
  <c r="Q9" i="2"/>
  <c r="Q153" i="2"/>
  <c r="Q213" i="2"/>
  <c r="Q10" i="2"/>
  <c r="Q747" i="2"/>
  <c r="Q190" i="2"/>
  <c r="Q375" i="2"/>
  <c r="Q447" i="2"/>
  <c r="Q687" i="2"/>
  <c r="Q151" i="2"/>
  <c r="Q570" i="2"/>
  <c r="Q646" i="2"/>
  <c r="Q267" i="2"/>
  <c r="Q1050" i="2"/>
  <c r="Q422" i="2"/>
  <c r="Q508" i="2"/>
  <c r="Q78" i="2"/>
  <c r="Q535" i="2"/>
  <c r="Q405" i="2"/>
  <c r="P858" i="2"/>
  <c r="Q858" i="2"/>
  <c r="P765" i="2"/>
  <c r="Q765" i="2"/>
  <c r="P1080" i="2"/>
  <c r="Q1080" i="2"/>
  <c r="Q500" i="2"/>
  <c r="Q507" i="2"/>
  <c r="Q319" i="2"/>
  <c r="Q302" i="2"/>
  <c r="Q189" i="2"/>
  <c r="Q520" i="2"/>
  <c r="Q159" i="2"/>
  <c r="Q702" i="2"/>
  <c r="Q976" i="2"/>
  <c r="Q795" i="2"/>
  <c r="Q197" i="2"/>
  <c r="Q768" i="2"/>
  <c r="Q314" i="2"/>
  <c r="Q125" i="2"/>
  <c r="Q204" i="2"/>
  <c r="Q1100" i="2"/>
  <c r="Q328" i="2"/>
  <c r="Q1042" i="2"/>
  <c r="Q88" i="2"/>
  <c r="Q96" i="2"/>
  <c r="Q451" i="2"/>
  <c r="Q1471" i="2"/>
  <c r="Q1463" i="2"/>
  <c r="Q1440" i="2"/>
  <c r="Q1383" i="2"/>
  <c r="Q1389" i="2"/>
  <c r="Q1142" i="2"/>
  <c r="Q1039" i="2"/>
  <c r="Q835" i="2"/>
  <c r="Q629" i="2"/>
  <c r="Q1409" i="2"/>
  <c r="Q1400" i="2"/>
  <c r="Q1391" i="2"/>
  <c r="Q1282" i="2"/>
  <c r="Q1137" i="2"/>
  <c r="Q971" i="2"/>
  <c r="Q583" i="2"/>
  <c r="Q555" i="2"/>
  <c r="Q721" i="2"/>
  <c r="Q526" i="2"/>
  <c r="Q1184" i="2"/>
  <c r="Q297" i="2"/>
  <c r="Q324" i="2"/>
  <c r="Q390" i="2"/>
  <c r="Q846" i="2"/>
  <c r="Q802" i="2"/>
  <c r="Q363" i="2"/>
  <c r="Q930" i="2"/>
  <c r="Q495" i="2"/>
  <c r="Q793" i="2"/>
  <c r="Q903" i="2"/>
  <c r="Q658" i="2"/>
  <c r="Q1468" i="2"/>
  <c r="Q1363" i="2"/>
  <c r="Q1187" i="2"/>
  <c r="Q877" i="2"/>
  <c r="Q1349" i="2"/>
  <c r="Q1225" i="2"/>
  <c r="Q1189" i="2"/>
  <c r="Q1338" i="2"/>
  <c r="Q1331" i="2"/>
  <c r="Q1224" i="2"/>
  <c r="Q1121" i="2"/>
  <c r="Q743" i="2"/>
  <c r="Q1351" i="2"/>
  <c r="Q1408" i="2"/>
  <c r="Q1374" i="2"/>
  <c r="Q864" i="2"/>
  <c r="Q996" i="2"/>
  <c r="Q983" i="2"/>
  <c r="Q980" i="2"/>
  <c r="Q1101" i="2"/>
  <c r="Q563" i="2"/>
  <c r="Q701" i="2"/>
  <c r="Q472" i="2"/>
  <c r="Q1432" i="2"/>
  <c r="Q368" i="2"/>
  <c r="Q767" i="2"/>
  <c r="Q850" i="2"/>
  <c r="Q437" i="2"/>
  <c r="Q1327" i="2"/>
  <c r="Q749" i="2"/>
  <c r="Q74" i="2"/>
  <c r="Q407" i="2"/>
  <c r="Q90" i="2"/>
  <c r="Q961" i="2"/>
  <c r="Q680" i="2"/>
  <c r="Q494" i="2"/>
  <c r="Q988" i="2"/>
  <c r="Q925" i="2"/>
  <c r="Q998" i="2"/>
  <c r="Q523" i="2"/>
  <c r="Q289" i="2"/>
  <c r="Q170" i="2"/>
  <c r="Q611" i="2"/>
  <c r="Q737" i="2"/>
  <c r="Q1453" i="2"/>
  <c r="Q1265" i="2"/>
  <c r="Q682" i="2"/>
  <c r="Q1418" i="2"/>
  <c r="Q1450" i="2"/>
  <c r="Q1275" i="2"/>
  <c r="Q1378" i="2"/>
  <c r="Q1192" i="2"/>
  <c r="Q1285" i="2"/>
  <c r="Q1165" i="2"/>
  <c r="Q953" i="2"/>
  <c r="Q816" i="2"/>
  <c r="Q1007" i="2"/>
  <c r="Q1321" i="2"/>
  <c r="Q1211" i="2"/>
  <c r="Q1206" i="2"/>
  <c r="Q992" i="2"/>
  <c r="Q1252" i="2"/>
  <c r="Q771" i="2"/>
  <c r="Q822" i="2"/>
  <c r="Q882" i="2"/>
  <c r="Q928" i="2"/>
  <c r="Q609" i="2"/>
  <c r="Q789" i="2"/>
  <c r="Q379" i="2"/>
  <c r="Q334" i="2"/>
  <c r="Q164" i="2"/>
  <c r="Q797" i="2"/>
  <c r="Q528" i="2"/>
  <c r="Q949" i="2"/>
  <c r="Q452" i="2"/>
  <c r="Q723" i="2"/>
  <c r="Q135" i="2"/>
  <c r="Q124" i="2"/>
  <c r="Q172" i="2"/>
  <c r="Q624" i="2"/>
  <c r="Q141" i="2"/>
  <c r="Q15" i="2"/>
  <c r="Q1367" i="2"/>
  <c r="Q1486" i="2"/>
  <c r="Q1353" i="2"/>
  <c r="Q1434" i="2"/>
  <c r="Q1417" i="2"/>
  <c r="Q1397" i="2"/>
  <c r="Q1092" i="2"/>
  <c r="Q1193" i="2"/>
  <c r="Q1355" i="2"/>
  <c r="Q1340" i="2"/>
  <c r="Q1264" i="2"/>
  <c r="Q1229" i="2"/>
  <c r="Q1082" i="2"/>
  <c r="Q1220" i="2"/>
  <c r="Q1249" i="2"/>
  <c r="Q1106" i="2"/>
  <c r="Q1330" i="2"/>
  <c r="Q1248" i="2"/>
  <c r="Q876" i="2"/>
  <c r="Q993" i="2"/>
  <c r="Q894" i="2"/>
  <c r="Q1115" i="2"/>
  <c r="Q722" i="2"/>
  <c r="Q549" i="2"/>
  <c r="Q417" i="2"/>
  <c r="P623" i="2"/>
  <c r="Q623" i="2"/>
  <c r="P1103" i="2"/>
  <c r="Q1103" i="2"/>
  <c r="P1464" i="2"/>
  <c r="Q1464" i="2"/>
  <c r="P1392" i="2"/>
  <c r="Q1392" i="2"/>
  <c r="P469" i="2"/>
  <c r="Q469" i="2"/>
  <c r="P870" i="2"/>
  <c r="Q870" i="2"/>
  <c r="P1410" i="2"/>
  <c r="Q1410" i="2"/>
  <c r="Q509" i="2"/>
  <c r="P509" i="2"/>
  <c r="P952" i="2"/>
  <c r="Q952" i="2"/>
  <c r="Q1525" i="2"/>
  <c r="Q1509" i="2"/>
  <c r="Q1493" i="2"/>
  <c r="Q1155" i="2"/>
  <c r="Q1483" i="2"/>
  <c r="Q1296" i="2"/>
  <c r="Q1405" i="2"/>
  <c r="Q905" i="2"/>
  <c r="Q1255" i="2"/>
  <c r="Q1250" i="2"/>
  <c r="Q1198" i="2"/>
  <c r="Q989" i="2"/>
  <c r="Q613" i="2"/>
  <c r="Q1271" i="2"/>
  <c r="Q671" i="2"/>
  <c r="Q1169" i="2"/>
  <c r="Q330" i="2"/>
  <c r="Q1307" i="2"/>
  <c r="Q982" i="2"/>
  <c r="Q724" i="2"/>
  <c r="P1110" i="2"/>
  <c r="Q1110" i="2"/>
  <c r="P89" i="2"/>
  <c r="Q89" i="2"/>
  <c r="P24" i="2"/>
  <c r="Q24" i="2"/>
  <c r="P117" i="2"/>
  <c r="Q117" i="2"/>
  <c r="P1063" i="2"/>
  <c r="Q1063" i="2"/>
  <c r="Q1573" i="2"/>
  <c r="Q1557" i="2"/>
  <c r="Q1541" i="2"/>
  <c r="Q851" i="2"/>
  <c r="P1111" i="2"/>
  <c r="Q1111" i="2"/>
  <c r="P97" i="2"/>
  <c r="Q97" i="2"/>
  <c r="P921" i="2"/>
  <c r="Q921" i="2"/>
  <c r="Q1490" i="2"/>
  <c r="Q933" i="2"/>
  <c r="Q1395" i="2"/>
  <c r="Q1458" i="2"/>
  <c r="Q1323" i="2"/>
  <c r="Q1047" i="2"/>
  <c r="Q807" i="2"/>
  <c r="Q1163" i="2"/>
  <c r="Q1258" i="2"/>
  <c r="Q1235" i="2"/>
  <c r="Q812" i="2"/>
  <c r="Q1318" i="2"/>
  <c r="Q218" i="2"/>
  <c r="Q1204" i="2"/>
  <c r="Q300" i="2"/>
  <c r="Q1032" i="2"/>
  <c r="Q221" i="2"/>
  <c r="Q94" i="2"/>
  <c r="P427" i="2"/>
  <c r="Q427" i="2"/>
  <c r="P1233" i="2"/>
  <c r="Q1233" i="2"/>
  <c r="P518" i="2"/>
  <c r="Q518" i="2"/>
  <c r="P857" i="2"/>
  <c r="Q857" i="2"/>
  <c r="P372" i="2"/>
  <c r="Q372" i="2"/>
  <c r="P85" i="2"/>
  <c r="Q85" i="2"/>
  <c r="P66" i="2"/>
  <c r="Q66" i="2"/>
  <c r="P681" i="2"/>
  <c r="Q681" i="2"/>
  <c r="P1167" i="2"/>
  <c r="Q1167" i="2"/>
  <c r="P207" i="2"/>
  <c r="Q207" i="2"/>
  <c r="P628" i="2"/>
  <c r="Q628" i="2"/>
  <c r="Q828" i="2"/>
  <c r="P828" i="2"/>
  <c r="P643" i="2"/>
  <c r="Q643" i="2"/>
  <c r="P485" i="2"/>
  <c r="Q485" i="2"/>
  <c r="P1009" i="2"/>
  <c r="Q1009" i="2"/>
  <c r="P169" i="2"/>
  <c r="Q169" i="2"/>
  <c r="Q1072" i="2"/>
  <c r="Q398" i="2"/>
  <c r="P188" i="2"/>
  <c r="Q188" i="2"/>
  <c r="P1017" i="2"/>
  <c r="Q1017" i="2"/>
  <c r="Q1038" i="2"/>
  <c r="Q256" i="2"/>
  <c r="Q1065" i="2"/>
  <c r="Q735" i="2"/>
  <c r="P654" i="2"/>
  <c r="Q654" i="2"/>
  <c r="P832" i="2"/>
  <c r="Q832" i="2"/>
  <c r="P244" i="2"/>
  <c r="Q244" i="2"/>
  <c r="Q392" i="2"/>
  <c r="P794" i="2"/>
  <c r="Q794" i="2"/>
  <c r="P1002" i="2"/>
  <c r="Q1002" i="2"/>
  <c r="Q924" i="2"/>
  <c r="Q106" i="2"/>
  <c r="Q116" i="2"/>
  <c r="Q874" i="2"/>
  <c r="Q356" i="2"/>
  <c r="Q122" i="2"/>
  <c r="Q909" i="2"/>
  <c r="Q69" i="2"/>
  <c r="Q146" i="2"/>
  <c r="Q779" i="2"/>
  <c r="Q1125" i="2"/>
  <c r="Q177" i="2"/>
  <c r="Q617" i="2"/>
  <c r="Q556" i="2"/>
  <c r="Q691" i="2"/>
  <c r="Q209" i="2"/>
  <c r="Q739" i="2"/>
  <c r="Q554" i="2"/>
  <c r="Q223" i="2"/>
  <c r="Q525" i="2"/>
  <c r="Q559" i="2"/>
  <c r="Q753" i="2"/>
  <c r="P808" i="2"/>
  <c r="Q808" i="2"/>
  <c r="Q1191" i="2"/>
  <c r="P786" i="2"/>
  <c r="Q786" i="2"/>
  <c r="Q131" i="2"/>
  <c r="P546" i="2"/>
  <c r="Q546" i="2"/>
  <c r="Q872" i="2"/>
  <c r="P548" i="2"/>
  <c r="Q548" i="2"/>
  <c r="Q1090" i="2"/>
  <c r="P769" i="2"/>
  <c r="Q769" i="2"/>
  <c r="Q1133" i="2"/>
  <c r="P641" i="2"/>
  <c r="Q641" i="2"/>
  <c r="Q915" i="2"/>
  <c r="P714" i="2"/>
  <c r="Q714" i="2"/>
  <c r="Q318" i="2"/>
  <c r="P963" i="2"/>
  <c r="Q963" i="2"/>
  <c r="P162" i="2"/>
  <c r="Q162" i="2"/>
  <c r="P81" i="2"/>
  <c r="Q81" i="2"/>
  <c r="P16" i="2"/>
  <c r="Q16" i="2"/>
  <c r="P364" i="2"/>
  <c r="Q364" i="2"/>
  <c r="Q1302" i="2"/>
  <c r="Q48" i="2"/>
  <c r="Q763" i="2"/>
  <c r="Q1186" i="2"/>
  <c r="Q271" i="2"/>
  <c r="Q898" i="2"/>
  <c r="Q1073" i="2"/>
  <c r="Q208" i="2"/>
  <c r="P519" i="2"/>
  <c r="Q519" i="2"/>
  <c r="P1426" i="2"/>
  <c r="Q1426" i="2"/>
  <c r="P1436" i="2"/>
  <c r="Q1436" i="2"/>
  <c r="Q777" i="2"/>
  <c r="P1478" i="2"/>
  <c r="Q1478" i="2"/>
  <c r="P1361" i="2"/>
  <c r="Q1361" i="2"/>
  <c r="Q440" i="2"/>
  <c r="P1473" i="2"/>
  <c r="Q1473" i="2"/>
  <c r="Q562" i="2"/>
  <c r="Q1446" i="2"/>
  <c r="Q68" i="2"/>
  <c r="Q475" i="2"/>
  <c r="Q391" i="2"/>
  <c r="Q1433" i="2"/>
  <c r="P1388" i="2"/>
  <c r="Q1388" i="2"/>
  <c r="P1421" i="2"/>
  <c r="Q1421" i="2"/>
  <c r="P1156" i="2"/>
  <c r="Q1156" i="2"/>
  <c r="P1272" i="2"/>
  <c r="Q1272" i="2"/>
  <c r="P1140" i="2"/>
  <c r="Q1140" i="2"/>
  <c r="Q384" i="2"/>
  <c r="Q82" i="2"/>
  <c r="Q736" i="2"/>
  <c r="Q49" i="2"/>
  <c r="Q995" i="2"/>
  <c r="Q616" i="2"/>
  <c r="Q225" i="2"/>
  <c r="Q1401" i="2"/>
  <c r="Q1376" i="2"/>
  <c r="Q1124" i="2"/>
  <c r="Q1443" i="2"/>
  <c r="Q1297" i="2"/>
  <c r="Q1158" i="2"/>
  <c r="P679" i="2"/>
  <c r="Q679" i="2"/>
  <c r="P1348" i="2"/>
  <c r="Q1348" i="2"/>
  <c r="P1412" i="2"/>
  <c r="Q1412" i="2"/>
  <c r="Q592" i="2"/>
  <c r="Q479" i="2"/>
  <c r="Q1362" i="2"/>
  <c r="Q1173" i="2"/>
  <c r="P1226" i="2"/>
  <c r="Q1226" i="2"/>
  <c r="P1214" i="2"/>
  <c r="Q1214" i="2"/>
  <c r="Q670" i="2"/>
  <c r="Q1241" i="2"/>
  <c r="Q263" i="2"/>
  <c r="Q612" i="2"/>
  <c r="Q694" i="2"/>
  <c r="Q127" i="2"/>
  <c r="Q102" i="2"/>
  <c r="Q783" i="2"/>
  <c r="Q80" i="2"/>
  <c r="Q488" i="2"/>
  <c r="Q273" i="2"/>
  <c r="P1455" i="2"/>
  <c r="Q1455" i="2"/>
  <c r="Q1422" i="2"/>
  <c r="Q1215" i="2"/>
  <c r="Q1319" i="2"/>
  <c r="Q1027" i="2"/>
  <c r="P910" i="2"/>
  <c r="Q910" i="2"/>
  <c r="Q1484" i="2"/>
  <c r="Q1334" i="2"/>
  <c r="Q663" i="2"/>
  <c r="Q1474" i="2"/>
  <c r="Q1416" i="2"/>
  <c r="Q1456" i="2"/>
  <c r="Q1364" i="2"/>
  <c r="Q1424" i="2"/>
  <c r="Q1377" i="2"/>
  <c r="Q1332" i="2"/>
  <c r="Q1126" i="2"/>
  <c r="Q1227" i="2"/>
  <c r="Q978" i="2"/>
  <c r="Q1399" i="2"/>
  <c r="Q1010" i="2"/>
  <c r="Q1128" i="2"/>
  <c r="P576" i="2"/>
  <c r="Q576" i="2"/>
  <c r="Q73" i="2"/>
  <c r="Q1411" i="2"/>
  <c r="Q1058" i="2"/>
  <c r="Q1384" i="2"/>
  <c r="Q1335" i="2"/>
  <c r="Q1026" i="2"/>
  <c r="Q1290" i="2"/>
  <c r="Q1132" i="2"/>
  <c r="Q880" i="2"/>
  <c r="Q818" i="2"/>
  <c r="Q18" i="2"/>
  <c r="Q1430" i="2"/>
  <c r="Q1119" i="2"/>
  <c r="Q1479" i="2"/>
  <c r="Q1396" i="2"/>
  <c r="Q1461" i="2"/>
  <c r="Q1381" i="2"/>
  <c r="Q1439" i="2"/>
  <c r="Q1273" i="2"/>
  <c r="Q1356" i="2"/>
  <c r="Q1044" i="2"/>
  <c r="Q1024" i="2"/>
  <c r="Q1359" i="2"/>
  <c r="Q662" i="2"/>
  <c r="Q1230" i="2"/>
  <c r="Q977" i="2"/>
  <c r="Q1451" i="2"/>
  <c r="Q1051" i="2"/>
  <c r="Q1218" i="2"/>
  <c r="Q1365" i="2"/>
  <c r="Q1342" i="2"/>
  <c r="Q867" i="2"/>
  <c r="Q1303" i="2"/>
  <c r="Q1281" i="2"/>
  <c r="Q1247" i="2"/>
  <c r="Q1210" i="2"/>
  <c r="Q1160" i="2"/>
  <c r="Q1025" i="2"/>
  <c r="Q840" i="2"/>
  <c r="Q1428" i="2"/>
  <c r="Q1253" i="2"/>
  <c r="Q1011" i="2"/>
  <c r="Q1048" i="2"/>
  <c r="Q1087" i="2"/>
  <c r="Q1029" i="2"/>
  <c r="Q627" i="2"/>
  <c r="P1081" i="2"/>
  <c r="Q1081" i="2"/>
  <c r="P959" i="2"/>
  <c r="Q959" i="2"/>
  <c r="P1237" i="2"/>
  <c r="Q1237" i="2"/>
  <c r="Q912" i="2"/>
  <c r="Q1056" i="2"/>
  <c r="Q1021" i="2"/>
  <c r="Q830" i="2"/>
  <c r="Q1425" i="2"/>
  <c r="Q1199" i="2"/>
  <c r="Q1371" i="2"/>
  <c r="Q1069" i="2"/>
  <c r="Q1337" i="2"/>
  <c r="Q1315" i="2"/>
  <c r="Q1291" i="2"/>
  <c r="Q1267" i="2"/>
  <c r="Q849" i="2"/>
  <c r="Q1188" i="2"/>
  <c r="Q968" i="2"/>
  <c r="Q1122" i="2"/>
  <c r="Q973" i="2"/>
  <c r="Q1454" i="2"/>
  <c r="Q799" i="2"/>
  <c r="Q1208" i="2"/>
  <c r="Q1175" i="2"/>
  <c r="Q1083" i="2"/>
  <c r="Q1305" i="2"/>
  <c r="Q744" i="2"/>
  <c r="Q817" i="2"/>
  <c r="Q863" i="2"/>
  <c r="Q239" i="2"/>
  <c r="Q985" i="2"/>
  <c r="Q810" i="2"/>
  <c r="Q492" i="2"/>
  <c r="Q994" i="2"/>
  <c r="Q574" i="2"/>
  <c r="Q444" i="2"/>
  <c r="Q1254" i="2"/>
  <c r="Q1310" i="2"/>
  <c r="Q1114" i="2"/>
  <c r="Q1012" i="2"/>
  <c r="Q1096" i="2"/>
  <c r="Q1164" i="2"/>
  <c r="Q940" i="2"/>
  <c r="Q1274" i="2"/>
  <c r="Q1166" i="2"/>
  <c r="Q865" i="2"/>
  <c r="Q1200" i="2"/>
  <c r="Q899" i="2"/>
  <c r="Q697" i="2"/>
</calcChain>
</file>

<file path=xl/sharedStrings.xml><?xml version="1.0" encoding="utf-8"?>
<sst xmlns="http://schemas.openxmlformats.org/spreadsheetml/2006/main" count="5090" uniqueCount="5008">
  <si>
    <t>Arf-GAP with SH3 domain, ANK repeat and PH domain-containing protein 2 OS=Homo sapiens GN=ASAP2 PE=1 SV=3 - [ASAP2_HUMAN]</t>
  </si>
  <si>
    <t>ASAP2 DDEF2 KIAA0400</t>
  </si>
  <si>
    <t>O43150</t>
  </si>
  <si>
    <t>Metalloendopeptidase OMA1, mitochondrial OS=Homo sapiens GN=OMA1 PE=1 SV=1 - [OMA1_HUMAN]</t>
  </si>
  <si>
    <t>OMA1 MPRP1</t>
  </si>
  <si>
    <t>Q96E52</t>
  </si>
  <si>
    <t>Nuclear envelope pore membrane protein POM 121C OS=Homo sapiens GN=POM121C PE=1 SV=2 - [P121C_HUMAN]</t>
  </si>
  <si>
    <t>POM121C</t>
  </si>
  <si>
    <t>A8CG34</t>
  </si>
  <si>
    <t>Sulfate transporter OS=Homo sapiens GN=SLC26A2 PE=1 SV=2 - [S26A2_HUMAN]</t>
  </si>
  <si>
    <t>SLC26A2 DTD DTDST</t>
  </si>
  <si>
    <t>P50443</t>
  </si>
  <si>
    <t>UDP-glucuronic acid/UDP-N-acetylgalactosamine transporter OS=Homo sapiens GN=SLC35D1 PE=2 SV=1 - [S35D1_HUMAN]</t>
  </si>
  <si>
    <t>SLC35D1 KIAA0260 UGTREL7</t>
  </si>
  <si>
    <t>Q9NTN3</t>
  </si>
  <si>
    <t>RUS1 family protein C16orf58 OS=Homo sapiens GN=C16orf58 PE=1 SV=2 - [RUS1_HUMAN]</t>
  </si>
  <si>
    <t>C16orf58</t>
  </si>
  <si>
    <t>Q96GQ5</t>
  </si>
  <si>
    <t>Type I inositol 1,4,5-trisphosphate 5-phosphatase OS=Homo sapiens GN=INPP5A PE=1 SV=1 - [I5P1_HUMAN]</t>
  </si>
  <si>
    <t>INPP5A</t>
  </si>
  <si>
    <t>Q14642</t>
  </si>
  <si>
    <t>A-kinase anchor protein 13 OS=Homo sapiens GN=AKAP13 PE=1 SV=2 - [AKP13_HUMAN]</t>
  </si>
  <si>
    <t>AKAP13 BRX HT31 LBC</t>
  </si>
  <si>
    <t>Q12802</t>
  </si>
  <si>
    <t>Protein jagged-2 OS=Homo sapiens GN=JAG2 PE=1 SV=3 - [JAG2_HUMAN]</t>
  </si>
  <si>
    <t>JAG2</t>
  </si>
  <si>
    <t>Q9Y219</t>
  </si>
  <si>
    <t>C-Jun-amino-terminal kinase-interacting protein 4 OS=Homo sapiens GN=SPAG9 PE=1 SV=4 - [JIP4_HUMAN]</t>
  </si>
  <si>
    <t>SPAG9 HSS KIAA0516 MAPK8IP4 SYD1 HLC6</t>
  </si>
  <si>
    <t>O60271</t>
  </si>
  <si>
    <t>Vacuolar protein sorting-associated protein 4B OS=Homo sapiens GN=VPS4B PE=1 SV=2 - [VPS4B_HUMAN]</t>
  </si>
  <si>
    <t>VPS4B SKD1 VPS42 MIG1</t>
  </si>
  <si>
    <t>O75351</t>
  </si>
  <si>
    <t>NADH-ubiquinone oxidoreductase chain 4 OS=Homo sapiens GN=MT-ND4 PE=1 SV=1 - [NU4M_HUMAN]</t>
  </si>
  <si>
    <t>MT-ND4 MTND4 NADH4 ND4</t>
  </si>
  <si>
    <t>P03905</t>
  </si>
  <si>
    <t>CMP-N-acetylneuraminate-beta-galactosamide-alpha-2,3-sialyltransferase 4 OS=Homo sapiens GN=ST3GAL4 PE=2 SV=1 - [SIA4C_HUMAN]</t>
  </si>
  <si>
    <t>ST3GAL4 CGS23 NANTA3 SIAT4C STZ</t>
  </si>
  <si>
    <t>Q11206</t>
  </si>
  <si>
    <t>Guanine nucleotide-binding protein G(I)/G(S)/G(O) subunit gamma-13 OS=Homo sapiens GN=GNG13 PE=1 SV=1 - [GBG13_HUMAN]</t>
  </si>
  <si>
    <t>GNG13</t>
  </si>
  <si>
    <t>Q9P2W3</t>
  </si>
  <si>
    <t>Mitochondrial amidoxime-reducing component 1 OS=Homo sapiens GN=MARC1 PE=1 SV=1 - [MARC1_HUMAN]</t>
  </si>
  <si>
    <t>MARC1 MOSC1</t>
  </si>
  <si>
    <t>Q5VT66</t>
  </si>
  <si>
    <t>DnaJ homolog subfamily C member 11 OS=Homo sapiens GN=DNAJC11 PE=1 SV=2 - [DJC11_HUMAN]</t>
  </si>
  <si>
    <t>DNAJC11</t>
  </si>
  <si>
    <t>Q9NVH1</t>
  </si>
  <si>
    <t>Dihydroorotate dehydrogenase (quinone), mitochondrial OS=Homo sapiens GN=DHODH PE=1 SV=3 - [PYRD_HUMAN]</t>
  </si>
  <si>
    <t>DHODH</t>
  </si>
  <si>
    <t>Q02127</t>
  </si>
  <si>
    <t>Long-chain fatty acid transport protein 6 OS=Homo sapiens GN=SLC27A6 PE=2 SV=1 - [S27A6_HUMAN]</t>
  </si>
  <si>
    <t>SLC27A6 ACSVL2 FACVL2 FATP1</t>
  </si>
  <si>
    <t>Q9Y2P4</t>
  </si>
  <si>
    <t>Phylloquinone omega-hydroxylase CYP4F2 OS=Homo sapiens GN=CYP4F2 PE=1 SV=1 - [CP4F2_HUMAN]</t>
  </si>
  <si>
    <t>CYP4F2</t>
  </si>
  <si>
    <t>P78329</t>
  </si>
  <si>
    <t>Conserved oligomeric Golgi complex subunit 4 OS=Homo sapiens GN=COG4 PE=1 SV=3 - [COG4_HUMAN]</t>
  </si>
  <si>
    <t>COG4</t>
  </si>
  <si>
    <t>Q9H9E3</t>
  </si>
  <si>
    <t>Peroxisome assembly protein 26 OS=Homo sapiens GN=PEX26 PE=1 SV=2 - [PEX26_HUMAN]</t>
  </si>
  <si>
    <t>PEX26</t>
  </si>
  <si>
    <t>Q7Z412</t>
  </si>
  <si>
    <t>Unconventional myosin-VI OS=Homo sapiens GN=MYO6 PE=1 SV=4 - [MYO6_HUMAN]</t>
  </si>
  <si>
    <t>MYO6 KIAA0389</t>
  </si>
  <si>
    <t>Q9UM54</t>
  </si>
  <si>
    <t>Signal peptidase complex catalytic subunit SEC11C OS=Homo sapiens GN=SEC11C PE=1 SV=3 - [SC11C_HUMAN]</t>
  </si>
  <si>
    <t>SEC11C SEC11L3 SPC21 SPCS4C</t>
  </si>
  <si>
    <t>Q9BY50</t>
  </si>
  <si>
    <t>Mitochondrial pyruvate carrier 1 OS=Homo sapiens GN=MPC1 PE=1 SV=1 - [MPC1_HUMAN]</t>
  </si>
  <si>
    <t>MPC1 BRP44L CGI-129 HSPC040 PNAS-115</t>
  </si>
  <si>
    <t>Q9Y5U8</t>
  </si>
  <si>
    <t>Caspase-4 OS=Homo sapiens GN=CASP4 PE=1 SV=1 - [CASP4_HUMAN]</t>
  </si>
  <si>
    <t>CASP4 ICH2</t>
  </si>
  <si>
    <t>P49662</t>
  </si>
  <si>
    <t>Mucolipin-1 OS=Homo sapiens GN=MCOLN1 PE=1 SV=1 - [MCLN1_HUMAN]</t>
  </si>
  <si>
    <t>MCOLN1</t>
  </si>
  <si>
    <t>Q9GZU1</t>
  </si>
  <si>
    <t>Piezo-type mechanosensitive ion channel component 1 OS=Homo sapiens GN=PIEZO1 PE=1 SV=4 - [PIEZ1_HUMAN]</t>
  </si>
  <si>
    <t>PIEZO1</t>
  </si>
  <si>
    <t>Q92508</t>
  </si>
  <si>
    <t>DnaJ homolog subfamily C member 25 OS=Homo sapiens GN=DNAJC25 PE=1 SV=1 - [DJC25_HUMAN]</t>
  </si>
  <si>
    <t>DNAJC25</t>
  </si>
  <si>
    <t>Q9H1X3</t>
  </si>
  <si>
    <t>Maspardin OS=Homo sapiens GN=SPG21 PE=1 SV=1 - [SPG21_HUMAN]</t>
  </si>
  <si>
    <t>SPG21 ACP33 BM-019 GL010</t>
  </si>
  <si>
    <t>Q9NZD8</t>
  </si>
  <si>
    <t>Putative RNA-binding protein 15 OS=Homo sapiens GN=RBM15 PE=1 SV=2 - [RBM15_HUMAN]</t>
  </si>
  <si>
    <t>RBM15 OTT OTT1</t>
  </si>
  <si>
    <t>Q96T37</t>
  </si>
  <si>
    <t>C2 domain-containing protein 2 OS=Homo sapiens GN=C2CD2 PE=1 SV=2 - [C2CD2_HUMAN]</t>
  </si>
  <si>
    <t>C2CD2 C21orf25 C21orf258 TMEM24L</t>
  </si>
  <si>
    <t>Q9Y426</t>
  </si>
  <si>
    <t>Dermatan-sulfate epimerase-like protein OS=Homo sapiens GN=DSEL PE=2 SV=2 - [DSEL_HUMAN]</t>
  </si>
  <si>
    <t>DSEL C18orf4 NCAG1</t>
  </si>
  <si>
    <t>Q8IZU8</t>
  </si>
  <si>
    <t>DCN1-like protein 3 OS=Homo sapiens GN=DCUN1D3 PE=1 SV=1 - [DCNL3_HUMAN]</t>
  </si>
  <si>
    <t>DCUN1D3 SCCRO3</t>
  </si>
  <si>
    <t>Q8IWE4</t>
  </si>
  <si>
    <t>Peroxisomal membrane protein 11B OS=Homo sapiens GN=PEX11B PE=1 SV=1 - [PX11B_HUMAN]</t>
  </si>
  <si>
    <t>PEX11B</t>
  </si>
  <si>
    <t>O96011</t>
  </si>
  <si>
    <t>LIM and senescent cell antigen-like-containing domain protein 1 OS=Homo sapiens GN=LIMS1 PE=1 SV=4 - [LIMS1_HUMAN]</t>
  </si>
  <si>
    <t>LIMS1</t>
  </si>
  <si>
    <t>P48059</t>
  </si>
  <si>
    <t>Sulfite oxidase, mitochondrial OS=Homo sapiens GN=SUOX PE=1 SV=2 - [SUOX_HUMAN]</t>
  </si>
  <si>
    <t>SUOX</t>
  </si>
  <si>
    <t>P51687</t>
  </si>
  <si>
    <t>GPI ethanolamine phosphate transferase 3 OS=Homo sapiens GN=PIGO PE=1 SV=3 - [PIGO_HUMAN]</t>
  </si>
  <si>
    <t>PIGO UNQ632/PRO1249</t>
  </si>
  <si>
    <t>Q8TEQ8</t>
  </si>
  <si>
    <t>FAD-linked sulfhydryl oxidase ALR OS=Homo sapiens GN=GFER PE=1 SV=2 - [ALR_HUMAN]</t>
  </si>
  <si>
    <t>GFER ALR HERV1 HPO</t>
  </si>
  <si>
    <t>P55789</t>
  </si>
  <si>
    <t>Nuclease EXOG, mitochondrial OS=Homo sapiens GN=EXOG PE=1 SV=2 - [EXOG_HUMAN]</t>
  </si>
  <si>
    <t>EXOG ENDOGL1 ENDOGL2 ENGL</t>
  </si>
  <si>
    <t>Q9Y2C4</t>
  </si>
  <si>
    <t>Inositol 1,4,5-trisphosphate receptor-interacting protein OS=Homo sapiens GN=ITPRIP PE=1 SV=1 - [IPRI_HUMAN]</t>
  </si>
  <si>
    <t>ITPRIP DANGER KIAA1754</t>
  </si>
  <si>
    <t>Q8IWB1</t>
  </si>
  <si>
    <t>Elongation of very long chain fatty acids protein 1 OS=Homo sapiens GN=ELOVL1 PE=1 SV=1 - [ELOV1_HUMAN]</t>
  </si>
  <si>
    <t>ELOVL1 SSC1 CGI-88</t>
  </si>
  <si>
    <t>Q9BW60</t>
  </si>
  <si>
    <t>Protein phosphatase 1G OS=Homo sapiens GN=PPM1G PE=1 SV=1 - [PPM1G_HUMAN]</t>
  </si>
  <si>
    <t>PPM1G PPM1C</t>
  </si>
  <si>
    <t>O15355</t>
  </si>
  <si>
    <t>Transmembrane protein 209 OS=Homo sapiens GN=TMEM209 PE=1 SV=2 - [TM209_HUMAN]</t>
  </si>
  <si>
    <t>TMEM209</t>
  </si>
  <si>
    <t>Q96SK2</t>
  </si>
  <si>
    <t>Amine oxidase [flavin-containing] A OS=Homo sapiens GN=MAOA PE=1 SV=1 - [AOFA_HUMAN]</t>
  </si>
  <si>
    <t>MAOA</t>
  </si>
  <si>
    <t>P21397</t>
  </si>
  <si>
    <t>Vacuolar protein sorting-associated protein 41 homolog OS=Homo sapiens GN=VPS41 PE=1 SV=3 - [VPS41_HUMAN]</t>
  </si>
  <si>
    <t>VPS41</t>
  </si>
  <si>
    <t>P49754</t>
  </si>
  <si>
    <t>Phosphatidate cytidylyltransferase 1 OS=Homo sapiens GN=CDS1 PE=2 SV=2 - [CDS1_HUMAN]</t>
  </si>
  <si>
    <t>CDS1 CDS</t>
  </si>
  <si>
    <t>Q92903</t>
  </si>
  <si>
    <t>Beta-1,3-glucosyltransferase OS=Homo sapiens GN=B3GLCT PE=1 SV=2 - [B3GLT_HUMAN]</t>
  </si>
  <si>
    <t>B3GLCT</t>
  </si>
  <si>
    <t>Q6Y288</t>
  </si>
  <si>
    <t>Zinc transporter ZIP11 OS=Homo sapiens GN=SLC39A11 PE=2 SV=3 - [S39AB_HUMAN]</t>
  </si>
  <si>
    <t>SLC39A11</t>
  </si>
  <si>
    <t>Q8N1S5</t>
  </si>
  <si>
    <t>3-keto-steroid reductase OS=Homo sapiens GN=HSD17B7 PE=1 SV=1 - [DHB7_HUMAN]</t>
  </si>
  <si>
    <t>HSD17B7</t>
  </si>
  <si>
    <t>P56937</t>
  </si>
  <si>
    <t>Ceramide synthase 6 OS=Homo sapiens GN=CERS6 PE=1 SV=1 - [CERS6_HUMAN]</t>
  </si>
  <si>
    <t>CERS6 LASS6</t>
  </si>
  <si>
    <t>Q6ZMG9</t>
  </si>
  <si>
    <t>Charged multivesicular body protein 2a OS=Homo sapiens GN=CHMP2A PE=1 SV=1 - [CHM2A_HUMAN]</t>
  </si>
  <si>
    <t>CHMP2A</t>
  </si>
  <si>
    <t>O43633</t>
  </si>
  <si>
    <t>Zinc finger MYND domain-containing protein 10 OS=Homo sapiens GN=ZMYND10 PE=1 SV=2 - [ZMY10_HUMAN]</t>
  </si>
  <si>
    <t>ZMYND10 BLU LUCA12.4</t>
  </si>
  <si>
    <t>O75800</t>
  </si>
  <si>
    <t>Calpain small subunit 2 OS=Homo sapiens GN=CAPNS2 PE=2 SV=2 - [CPNS2_HUMAN]</t>
  </si>
  <si>
    <t>CAPNS2</t>
  </si>
  <si>
    <t>Q96L46</t>
  </si>
  <si>
    <t>Ras-related protein Rab-17 OS=Homo sapiens GN=RAB17 PE=1 SV=2 - [RAB17_HUMAN]</t>
  </si>
  <si>
    <t>RAB17</t>
  </si>
  <si>
    <t>Q9H0T7</t>
  </si>
  <si>
    <t>AFG1-like ATPase OS=Homo sapiens GN=AFG1L PE=1 SV=2 - [AFG1L_HUMAN]</t>
  </si>
  <si>
    <t>AFG1L AFG1 LACE1</t>
  </si>
  <si>
    <t>Q8WV93</t>
  </si>
  <si>
    <t>Plexin-A2 OS=Homo sapiens GN=PLXNA2 PE=1 SV=4 - [PLXA2_HUMAN]</t>
  </si>
  <si>
    <t>PLXNA2 KIAA0463 OCT PLXN2 UNQ209/PRO235</t>
  </si>
  <si>
    <t>O75051</t>
  </si>
  <si>
    <t>Mitochondrial glutamate carrier 2 OS=Homo sapiens GN=SLC25A18 PE=1 SV=1 - [GHC2_HUMAN]</t>
  </si>
  <si>
    <t>SLC25A18</t>
  </si>
  <si>
    <t>Q9H1K4</t>
  </si>
  <si>
    <t>Transmembrane 7 superfamily member 3 OS=Homo sapiens GN=TM7SF3 PE=2 SV=1 - [TM7S3_HUMAN]</t>
  </si>
  <si>
    <t>TM7SF3</t>
  </si>
  <si>
    <t>Q9NS93</t>
  </si>
  <si>
    <t>Bifunctional coenzyme A synthase OS=Homo sapiens GN=COASY PE=1 SV=4 - [COASY_HUMAN]</t>
  </si>
  <si>
    <t>COASY PSEC0106</t>
  </si>
  <si>
    <t>Q13057</t>
  </si>
  <si>
    <t>NADH dehydrogenase [ubiquinone] iron-sulfur protein 6, mitochondrial OS=Homo sapiens GN=NDUFS6 PE=1 SV=1 - [NDUS6_HUMAN]</t>
  </si>
  <si>
    <t>NDUFS6</t>
  </si>
  <si>
    <t>O75380</t>
  </si>
  <si>
    <t>Protein SCO2 homolog, mitochondrial OS=Homo sapiens GN=SCO2 PE=1 SV=3 - [SCO2_HUMAN]</t>
  </si>
  <si>
    <t>SCO2</t>
  </si>
  <si>
    <t>O43819</t>
  </si>
  <si>
    <t>Protein RFT1 homolog OS=Homo sapiens GN=RFT1 PE=1 SV=1 - [RFT1_HUMAN]</t>
  </si>
  <si>
    <t>RFT1</t>
  </si>
  <si>
    <t>Q96AA3</t>
  </si>
  <si>
    <t>Volume-regulated anion channel subunit LRRC8E OS=Homo sapiens GN=LRRC8E PE=1 SV=2 - [LRC8E_HUMAN]</t>
  </si>
  <si>
    <t>LRRC8E</t>
  </si>
  <si>
    <t>Q6NSJ5</t>
  </si>
  <si>
    <t>NADH dehydrogenase [ubiquinone] 1 alpha subcomplex subunit 11 OS=Homo sapiens GN=NDUFA11 PE=1 SV=3 - [NDUAB_HUMAN]</t>
  </si>
  <si>
    <t>NDUFA11</t>
  </si>
  <si>
    <t>Q86Y39</t>
  </si>
  <si>
    <t>NADH dehydrogenase [ubiquinone] 1 subunit C2, isoform 2 OS=Homo sapiens GN=NDUFC2-KCTD14 PE=1 SV=1 - [NDUCR_HUMAN]</t>
  </si>
  <si>
    <t>NDUFC2-KCTD14</t>
  </si>
  <si>
    <t>E9PQ53</t>
  </si>
  <si>
    <t>Prolyl endopeptidase FAP OS=Homo sapiens GN=FAP PE=1 SV=5 - [SEPR_HUMAN]</t>
  </si>
  <si>
    <t>FAP</t>
  </si>
  <si>
    <t>Q12884</t>
  </si>
  <si>
    <t>Excitatory amino acid transporter 1 OS=Homo sapiens GN=SLC1A3 PE=1 SV=1 - [EAA1_HUMAN]</t>
  </si>
  <si>
    <t>SLC1A3 EAAT1 GLAST GLAST1</t>
  </si>
  <si>
    <t>P43003</t>
  </si>
  <si>
    <t>Membrane cofactor protein OS=Homo sapiens GN=CD46 PE=1 SV=3 - [MCP_HUMAN]</t>
  </si>
  <si>
    <t>CD46</t>
  </si>
  <si>
    <t>P15529</t>
  </si>
  <si>
    <t>NADH-ubiquinone oxidoreductase chain 2 OS=Homo sapiens GN=MT-ND2 PE=1 SV=2 - [NU2M_HUMAN]</t>
  </si>
  <si>
    <t>MT-ND2</t>
  </si>
  <si>
    <t>P03891</t>
  </si>
  <si>
    <t>Signal peptidase complex subunit 1 OS=Homo sapiens GN=SPCS1 PE=1 SV=4 - [SPCS1_HUMAN]</t>
  </si>
  <si>
    <t>SPCS1 SPC12 HSPC033</t>
  </si>
  <si>
    <t>Q9Y6A9</t>
  </si>
  <si>
    <t>1-acyl-sn-glycerol-3-phosphate acyltransferase gamma OS=Homo sapiens GN=AGPAT3 PE=1 SV=1 - [PLCC_HUMAN]</t>
  </si>
  <si>
    <t>AGPAT3</t>
  </si>
  <si>
    <t>Q9NRZ7</t>
  </si>
  <si>
    <t>Ephrin-B1 OS=Homo sapiens GN=EFNB1 PE=1 SV=1 - [EFNB1_HUMAN]</t>
  </si>
  <si>
    <t>EFNB1 EFL3 EPLG2 LERK2</t>
  </si>
  <si>
    <t>P98172</t>
  </si>
  <si>
    <t>Calcium/calmodulin-dependent protein kinase type II subunit beta OS=Homo sapiens GN=CAMK2B PE=1 SV=3 - [KCC2B_HUMAN]</t>
  </si>
  <si>
    <t>CAMK2B</t>
  </si>
  <si>
    <t>Q13554</t>
  </si>
  <si>
    <t>Canalicular multispecific organic anion transporter 2 OS=Homo sapiens GN=ABCC3 PE=1 SV=3 - [MRP3_HUMAN]</t>
  </si>
  <si>
    <t>ABCC3 CMOAT2 MLP2 MRP3</t>
  </si>
  <si>
    <t>O15438</t>
  </si>
  <si>
    <t>Suppressor of tumorigenicity 14 protein OS=Homo sapiens GN=ST14 PE=1 SV=2 - [ST14_HUMAN]</t>
  </si>
  <si>
    <t>ST14 PRSS14 SNC19 TADG15</t>
  </si>
  <si>
    <t>Q9Y5Y6</t>
  </si>
  <si>
    <t>NADH-ubiquinone oxidoreductase chain 5 OS=Homo sapiens GN=MT-ND5 PE=1 SV=2 - [NU5M_HUMAN]</t>
  </si>
  <si>
    <t>MT-ND5 MTND5 NADH5 ND5</t>
  </si>
  <si>
    <t>P03915</t>
  </si>
  <si>
    <t>Alkaline phosphatase, placental-like OS=Homo sapiens GN=ALPPL2 PE=2 SV=4 - [PPBN_HUMAN]</t>
  </si>
  <si>
    <t>ALPPL2</t>
  </si>
  <si>
    <t>P10696</t>
  </si>
  <si>
    <t>Solute carrier family 46 member 3 OS=Homo sapiens GN=SLC46A3 PE=2 SV=1 - [S46A3_HUMAN]</t>
  </si>
  <si>
    <t>SLC46A3</t>
  </si>
  <si>
    <t>Q7Z3Q1</t>
  </si>
  <si>
    <t>Merlin OS=Homo sapiens GN=NF2 PE=1 SV=1 - [MERL_HUMAN]</t>
  </si>
  <si>
    <t>NF2</t>
  </si>
  <si>
    <t>P35240</t>
  </si>
  <si>
    <t>Desmocollin-2 OS=Homo sapiens GN=DSC2 PE=1 SV=1 - [DSC2_HUMAN]</t>
  </si>
  <si>
    <t>DSC2</t>
  </si>
  <si>
    <t>Q02487</t>
  </si>
  <si>
    <t>Metaxin-2 OS=Homo sapiens GN=MTX2 PE=1 SV=1 - [MTX2_HUMAN]</t>
  </si>
  <si>
    <t>MTX2</t>
  </si>
  <si>
    <t>O75431</t>
  </si>
  <si>
    <t>Laminin subunit alpha-3 OS=Homo sapiens GN=LAMA3 PE=1 SV=2 - [LAMA3_HUMAN]</t>
  </si>
  <si>
    <t>LAMA3 LAMNA</t>
  </si>
  <si>
    <t>Q16787</t>
  </si>
  <si>
    <t>Fermitin family homolog 1 OS=Homo sapiens GN=FERMT1 PE=1 SV=1 - [FERM1_HUMAN]</t>
  </si>
  <si>
    <t>FERMT1 C20orf42 KIND1 URP1</t>
  </si>
  <si>
    <t>Q9BQL6</t>
  </si>
  <si>
    <t>NADH dehydrogenase [ubiquinone] 1 beta subcomplex subunit 9 OS=Homo sapiens GN=NDUFB9 PE=1 SV=3 - [NDUB9_HUMAN]</t>
  </si>
  <si>
    <t>NDUFB9 LYRM3 UQOR22</t>
  </si>
  <si>
    <t>Q9Y6M9</t>
  </si>
  <si>
    <t>Phylloquinone omega-hydroxylase CYP4F11 OS=Homo sapiens GN=CYP4F11 PE=1 SV=3 - [CP4FB_HUMAN]</t>
  </si>
  <si>
    <t>CYP4F11</t>
  </si>
  <si>
    <t>Q9HBI6</t>
  </si>
  <si>
    <t>Protein SCO1 homolog, mitochondrial OS=Homo sapiens GN=SCO1 PE=1 SV=1 - [SCO1_HUMAN]</t>
  </si>
  <si>
    <t>SCO1 SCOD1</t>
  </si>
  <si>
    <t>O75880</t>
  </si>
  <si>
    <t>Desmocollin-3 OS=Homo sapiens GN=DSC3 PE=1 SV=3 - [DSC3_HUMAN]</t>
  </si>
  <si>
    <t>DSC3</t>
  </si>
  <si>
    <t>Q14574</t>
  </si>
  <si>
    <t>Beta-adrenergic receptor kinase 1 OS=Homo sapiens GN=ADRBK1 PE=1 SV=2 - [ARBK1_HUMAN]</t>
  </si>
  <si>
    <t>ADRBK1</t>
  </si>
  <si>
    <t>P25098</t>
  </si>
  <si>
    <t>Thioredoxin reductase-like selenoprotein T OS=Homo sapiens GN=SELENOT PE=1 SV=2 - [SELT_HUMAN]</t>
  </si>
  <si>
    <t>SELENOT SELT UNQ150/PRO176</t>
  </si>
  <si>
    <t>P62341</t>
  </si>
  <si>
    <t>Heparan-sulfate 6-O-sulfotransferase 2 OS=Homo sapiens GN=HS6ST2 PE=2 SV=2 - [H6ST2_HUMAN]</t>
  </si>
  <si>
    <t>HS6ST2 PSEC0092</t>
  </si>
  <si>
    <t>Q96MM7</t>
  </si>
  <si>
    <t>Cytochrome P450 1A1 OS=Homo sapiens GN=CYP1A1 PE=1 SV=1 - [CP1A1_HUMAN]</t>
  </si>
  <si>
    <t>CYP1A1</t>
  </si>
  <si>
    <t>P04798</t>
  </si>
  <si>
    <t>Conserved oligomeric Golgi complex subunit 3 OS=Homo sapiens GN=COG3 PE=1 SV=3 - [COG3_HUMAN]</t>
  </si>
  <si>
    <t>COG3 SEC34</t>
  </si>
  <si>
    <t>Q96JB2</t>
  </si>
  <si>
    <t>Lipolysis-stimulated lipoprotein receptor OS=Homo sapiens GN=LSR PE=1 SV=4 - [LSR_HUMAN]</t>
  </si>
  <si>
    <t>LSR LISCH</t>
  </si>
  <si>
    <t>Q86X29</t>
  </si>
  <si>
    <t>Acyl-CoA desaturase OS=Homo sapiens GN=SCD PE=1 SV=2 - [ACOD_HUMAN]</t>
  </si>
  <si>
    <t>SCD</t>
  </si>
  <si>
    <t>O00767</t>
  </si>
  <si>
    <t>Atypical kinase COQ8A, mitochondrial OS=Homo sapiens GN=COQ8A PE=1 SV=1 - [COQ8A_HUMAN]</t>
  </si>
  <si>
    <t>COQ8A ADCK3 CABC1 PP265</t>
  </si>
  <si>
    <t>Q8NI60</t>
  </si>
  <si>
    <t>HCLS1-associated protein X-1 OS=Homo sapiens GN=HAX1 PE=1 SV=2 - [HAX1_HUMAN]</t>
  </si>
  <si>
    <t>HAX1 HS1BP1</t>
  </si>
  <si>
    <t>O00165</t>
  </si>
  <si>
    <t>V-type proton ATPase 116 kDa subunit a isoform 1 OS=Homo sapiens GN=ATP6V0A1 PE=1 SV=3 - [VPP1_HUMAN]</t>
  </si>
  <si>
    <t>ATP6V0A1 ATP6N1 ATP6N1A VPP1</t>
  </si>
  <si>
    <t>Q93050</t>
  </si>
  <si>
    <t>ATP synthase subunit e, mitochondrial OS=Homo sapiens GN=ATP5I PE=1 SV=2 - [ATP5I_HUMAN]</t>
  </si>
  <si>
    <t>ATP5ME ATP5I ATP5K</t>
  </si>
  <si>
    <t>P56385</t>
  </si>
  <si>
    <t>GTP-binding protein Rit2 OS=Homo sapiens GN=RIT2 PE=1 SV=1 - [RIT2_HUMAN]</t>
  </si>
  <si>
    <t>RIT2</t>
  </si>
  <si>
    <t>Q99578</t>
  </si>
  <si>
    <t>Protein MAL2 OS=Homo sapiens GN=MAL2 PE=1 SV=1 - [MAL2_HUMAN]</t>
  </si>
  <si>
    <t>MAL2</t>
  </si>
  <si>
    <t>Q969L2</t>
  </si>
  <si>
    <t>Creatine kinase S-type, mitochondrial OS=Homo sapiens GN=CKMT2 PE=1 SV=2 - [KCRS_HUMAN]</t>
  </si>
  <si>
    <t>CKMT2</t>
  </si>
  <si>
    <t>P17540</t>
  </si>
  <si>
    <t>Ras-related protein Rab-39B OS=Homo sapiens GN=RAB39B PE=1 SV=1 - [RB39B_HUMAN]</t>
  </si>
  <si>
    <t>RAB39B</t>
  </si>
  <si>
    <t>Q96DA2</t>
  </si>
  <si>
    <t>Ras-related protein Rab-39A OS=Homo sapiens GN=RAB39A PE=1 SV=2 - [RB39A_HUMAN]</t>
  </si>
  <si>
    <t>RAB39A</t>
  </si>
  <si>
    <t>Q14964</t>
  </si>
  <si>
    <t>Ras-related protein Rab-33B OS=Homo sapiens GN=RAB33B PE=1 SV=1 - [RB33B_HUMAN]</t>
  </si>
  <si>
    <t>RAB33B</t>
  </si>
  <si>
    <t>Q9H082</t>
  </si>
  <si>
    <t>Ras-related protein Rab-30 OS=Homo sapiens GN=RAB30 PE=1 SV=2 - [RAB30_HUMAN]</t>
  </si>
  <si>
    <t>RAB30</t>
  </si>
  <si>
    <t>Q15771</t>
  </si>
  <si>
    <t>Rho GTPase-activating protein 17 OS=Homo sapiens GN=ARHGAP17 PE=1 SV=1 - [RHG17_HUMAN]</t>
  </si>
  <si>
    <t>ARHGAP17 RICH1 MSTP066 MSTP110</t>
  </si>
  <si>
    <t>Q68EM7</t>
  </si>
  <si>
    <t>Inner nuclear membrane protein Man1 OS=Homo sapiens GN=LEMD3 PE=1 SV=2 - [MAN1_HUMAN]</t>
  </si>
  <si>
    <t>LEMD3 MAN1</t>
  </si>
  <si>
    <t>Q9Y2U8</t>
  </si>
  <si>
    <t>Toll-like receptor 3 OS=Homo sapiens GN=TLR3 PE=1 SV=1 - [TLR3_HUMAN]</t>
  </si>
  <si>
    <t>TLR3</t>
  </si>
  <si>
    <t>O15455</t>
  </si>
  <si>
    <t>InaD-like protein OS=Homo sapiens GN=PATJ PE=1 SV=3 - [INADL_HUMAN]</t>
  </si>
  <si>
    <t>PATJ INADL</t>
  </si>
  <si>
    <t>Q8NI35</t>
  </si>
  <si>
    <t>Plexin-B1 OS=Homo sapiens GN=PLXNB1 PE=1 SV=3 - [PLXB1_HUMAN]</t>
  </si>
  <si>
    <t>PLXNB1 KIAA0407 PLXN5 SEP</t>
  </si>
  <si>
    <t>O43157</t>
  </si>
  <si>
    <t>Lysosomal alpha-glucosidase OS=Homo sapiens GN=GAA PE=1 SV=4 - [LYAG_HUMAN]</t>
  </si>
  <si>
    <t>GAA</t>
  </si>
  <si>
    <t>P10253</t>
  </si>
  <si>
    <t>MICOS complex subunit MIC25 OS=Homo sapiens GN=CHCHD6 PE=1 SV=1 - [MIC25_HUMAN]</t>
  </si>
  <si>
    <t>CHCHD6 CHCM1 MIC25</t>
  </si>
  <si>
    <t>Q9BRQ6</t>
  </si>
  <si>
    <t>NADH dehydrogenase [ubiquinone] 1 beta subcomplex subunit 7 OS=Homo sapiens GN=NDUFB7 PE=1 SV=4 - [NDUB7_HUMAN]</t>
  </si>
  <si>
    <t>NDUFB7</t>
  </si>
  <si>
    <t>P17568</t>
  </si>
  <si>
    <t>Carbonic anhydrase 12 OS=Homo sapiens GN=CA12 PE=1 SV=1 - [CAH12_HUMAN]</t>
  </si>
  <si>
    <t>CA12</t>
  </si>
  <si>
    <t>O43570</t>
  </si>
  <si>
    <t>Catechol O-methyltransferase domain-containing protein 1 OS=Homo sapiens GN=COMTD1 PE=1 SV=1 - [CMTD1_HUMAN]</t>
  </si>
  <si>
    <t>COMTD1 UNQ766/PRO1558</t>
  </si>
  <si>
    <t>Q86VU5</t>
  </si>
  <si>
    <t>ELKS/Rab6-interacting/CAST family member 1 OS=Homo sapiens GN=ERC1 PE=1 SV=1 - [RB6I2_HUMAN]</t>
  </si>
  <si>
    <t>ERC1 ELKS KIAA1081 RAB6IP2</t>
  </si>
  <si>
    <t>Q8IUD2</t>
  </si>
  <si>
    <t>Epithelial discoidin domain-containing receptor 1 OS=Homo sapiens GN=DDR1 PE=1 SV=1 - [DDR1_HUMAN]</t>
  </si>
  <si>
    <t>DDR1 CAK EDDR1 NEP NTRK4 PTK3A RTK6 TRKE</t>
  </si>
  <si>
    <t>Q08345</t>
  </si>
  <si>
    <t>Short transient receptor potential channel 5 OS=Homo sapiens GN=TRPC5 PE=1 SV=1 - [TRPC5_HUMAN]</t>
  </si>
  <si>
    <t>TRPC5 TRP5</t>
  </si>
  <si>
    <t>Q9UL62</t>
  </si>
  <si>
    <t>Sorting and assembly machinery component 50 homolog OS=Homo sapiens GN=SAMM50 PE=1 SV=3 - [SAM50_HUMAN]</t>
  </si>
  <si>
    <t>SAMM50 SAM50 CGI-51 TRG3</t>
  </si>
  <si>
    <t>Q9Y512</t>
  </si>
  <si>
    <t>Band 4.1-like protein 5 OS=Homo sapiens GN=EPB41L5 PE=1 SV=3 - [E41L5_HUMAN]</t>
  </si>
  <si>
    <t>EPB41L5 KIAA1548</t>
  </si>
  <si>
    <t>Q9HCM4</t>
  </si>
  <si>
    <t>Selenoprotein S OS=Homo sapiens GN=SELENOS PE=1 SV=3 - [SELS_HUMAN]</t>
  </si>
  <si>
    <t>SELENOS SELS VIMP AD-015 SBBI8</t>
  </si>
  <si>
    <t>Q9BQE4</t>
  </si>
  <si>
    <t>Phosphatidylinositol 5-phosphate 4-kinase type-2 gamma OS=Homo sapiens GN=PIP4K2C PE=1 SV=3 - [PI42C_HUMAN]</t>
  </si>
  <si>
    <t>PIP4K2C</t>
  </si>
  <si>
    <t>Q8TBX8</t>
  </si>
  <si>
    <t>V-type proton ATPase subunit D OS=Homo sapiens GN=ATP6V1D PE=1 SV=1 - [VATD_HUMAN]</t>
  </si>
  <si>
    <t>ATP6V1D ATP6M VATD</t>
  </si>
  <si>
    <t>Q9Y5K8</t>
  </si>
  <si>
    <t>Regulator of microtubule dynamics protein 3 OS=Homo sapiens GN=RMDN3 PE=1 SV=2 - [RMD3_HUMAN]</t>
  </si>
  <si>
    <t>RMDN3 FAM82A2 FAM82C PTPIP51 hucep-10 UNQ3122/PRO10274</t>
  </si>
  <si>
    <t>Q96TC7</t>
  </si>
  <si>
    <t>Monocyte differentiation antigen CD14 OS=Homo sapiens GN=CD14 PE=1 SV=2 - [CD14_HUMAN]</t>
  </si>
  <si>
    <t>CD14</t>
  </si>
  <si>
    <t>P08571</t>
  </si>
  <si>
    <t>Protein JTB OS=Homo sapiens GN=JTB PE=1 SV=1 - [JTB_HUMAN]</t>
  </si>
  <si>
    <t>JTB HSPC222</t>
  </si>
  <si>
    <t>O76095</t>
  </si>
  <si>
    <t>Presenilin-2 OS=Homo sapiens GN=PSEN2 PE=1 SV=1 - [PSN2_HUMAN]</t>
  </si>
  <si>
    <t>PSEN2 AD4 PS2 PSNL2 STM2</t>
  </si>
  <si>
    <t>P49810</t>
  </si>
  <si>
    <t>Mitochondrial fission factor OS=Homo sapiens GN=MFF PE=1 SV=1 - [MFF_HUMAN]</t>
  </si>
  <si>
    <t>MFF C2orf33 AD030 AD033 GL004</t>
  </si>
  <si>
    <t>Q9GZY8</t>
  </si>
  <si>
    <t>CXADR-like membrane protein OS=Homo sapiens GN=CLMP PE=1 SV=1 - [CLMP_HUMAN]</t>
  </si>
  <si>
    <t>CLMP ACAM ASAM UNQ318/PRO363</t>
  </si>
  <si>
    <t>Q9H6B4</t>
  </si>
  <si>
    <t>Ladinin-1 OS=Homo sapiens GN=LAD1 PE=1 SV=2 - [LAD1_HUMAN]</t>
  </si>
  <si>
    <t>LAD1 LAD</t>
  </si>
  <si>
    <t>O00515</t>
  </si>
  <si>
    <t>Mitotic interactor and substrate of PLK1 OS=Homo sapiens GN=MISP PE=1 SV=1 - [MISP_HUMAN]</t>
  </si>
  <si>
    <t>MISP C19orf21</t>
  </si>
  <si>
    <t>Q8IVT2</t>
  </si>
  <si>
    <t>Nesprin-2 OS=Homo sapiens GN=SYNE2 PE=1 SV=3 - [SYNE2_HUMAN]</t>
  </si>
  <si>
    <t>SYNE2 KIAA1011 NUA</t>
  </si>
  <si>
    <t>Q8WXH0</t>
  </si>
  <si>
    <t>Gamma-adducin OS=Homo sapiens GN=ADD3 PE=1 SV=1 - [ADDG_HUMAN]</t>
  </si>
  <si>
    <t>ADD3 ADDL</t>
  </si>
  <si>
    <t>Q9UEY8</t>
  </si>
  <si>
    <t>Stimulator of interferon genes protein OS=Homo sapiens GN=TMEM173 PE=1 SV=1 - [STING_HUMAN]</t>
  </si>
  <si>
    <t>TMEM173 ERIS MITA STING</t>
  </si>
  <si>
    <t>Q86WV6</t>
  </si>
  <si>
    <t>Apoptosis facilitator Bcl-2-like protein 14 OS=Homo sapiens GN=BCL2L14 PE=1 SV=1 - [B2L14_HUMAN]</t>
  </si>
  <si>
    <t>BCL2L14 BCLG</t>
  </si>
  <si>
    <t>Q9BZR8</t>
  </si>
  <si>
    <t>Lysophospholipase D GDPD3 OS=Homo sapiens GN=GDPD3 PE=2 SV=3 - [GDPD3_HUMAN]</t>
  </si>
  <si>
    <t>GDPD3 GDE7</t>
  </si>
  <si>
    <t>Q7L5L3</t>
  </si>
  <si>
    <t>Mitochondrial peptide methionine sulfoxide reductase OS=Homo sapiens GN=MSRA PE=1 SV=1 - [MSRA_HUMAN]</t>
  </si>
  <si>
    <t>MSRA</t>
  </si>
  <si>
    <t>Q9UJ68</t>
  </si>
  <si>
    <t>Collagen alpha-1(XVII) chain OS=Homo sapiens GN=COL17A1 PE=1 SV=3 - [COHA1_HUMAN]</t>
  </si>
  <si>
    <t>COL17A1 BP180 BPAG2</t>
  </si>
  <si>
    <t>Q9UMD9</t>
  </si>
  <si>
    <t>Transmembrane protein 40 OS=Homo sapiens GN=TMEM40 PE=1 SV=2 - [TMM40_HUMAN]</t>
  </si>
  <si>
    <t>TMEM40</t>
  </si>
  <si>
    <t>Q8WWA1</t>
  </si>
  <si>
    <t>Acetyl-coenzyme A transporter 1 OS=Homo sapiens GN=SLC33A1 PE=1 SV=1 - [ACATN_HUMAN]</t>
  </si>
  <si>
    <t>SLC33A1 ACATN AT1</t>
  </si>
  <si>
    <t>O00400</t>
  </si>
  <si>
    <t>Cadherin-13 OS=Homo sapiens GN=CDH13 PE=1 SV=1 - [CAD13_HUMAN]</t>
  </si>
  <si>
    <t>CDH13 CDHH</t>
  </si>
  <si>
    <t>P55290</t>
  </si>
  <si>
    <t>Phospholipid scramblase 3 OS=Homo sapiens GN=PLSCR3 PE=1 SV=2 - [PLS3_HUMAN]</t>
  </si>
  <si>
    <t>PLSCR3</t>
  </si>
  <si>
    <t>Q9NRY6</t>
  </si>
  <si>
    <t>RRP12-like protein OS=Homo sapiens GN=RRP12 PE=1 SV=2 - [RRP12_HUMAN]</t>
  </si>
  <si>
    <t>RRP12 KIAA0690</t>
  </si>
  <si>
    <t>Q5JTH9</t>
  </si>
  <si>
    <t>Fatty-acid amide hydrolase 1 OS=Homo sapiens GN=FAAH PE=1 SV=2 - [FAAH1_HUMAN]</t>
  </si>
  <si>
    <t>FAAH FAAH1</t>
  </si>
  <si>
    <t>O00519</t>
  </si>
  <si>
    <t>Abl interactor 1 OS=Homo sapiens GN=ABI1 PE=1 SV=4 - [ABI1_HUMAN]</t>
  </si>
  <si>
    <t>ABI1 SSH3BP1</t>
  </si>
  <si>
    <t>Q8IZP0</t>
  </si>
  <si>
    <t>Arginine-hydroxylase NDUFAF5, mitochondrial OS=Homo sapiens GN=NDUFAF5 PE=1 SV=1 - [NDUF5_HUMAN]</t>
  </si>
  <si>
    <t>NDUFAF5 C20orf7</t>
  </si>
  <si>
    <t>Q5TEU4</t>
  </si>
  <si>
    <t>Ankyrin-3 OS=Homo sapiens GN=ANK3 PE=1 SV=3 - [ANK3_HUMAN]</t>
  </si>
  <si>
    <t>ANK3</t>
  </si>
  <si>
    <t>Q12955</t>
  </si>
  <si>
    <t>Receptor-type tyrosine-protein phosphatase mu OS=Homo sapiens GN=PTPRM PE=1 SV=2 - [PTPRM_HUMAN]</t>
  </si>
  <si>
    <t>PTPRM PTPRL1</t>
  </si>
  <si>
    <t>P28827</t>
  </si>
  <si>
    <t>Tumor necrosis factor receptor superfamily member 6 OS=Homo sapiens GN=FAS PE=1 SV=1 - [TNR6_HUMAN]</t>
  </si>
  <si>
    <t>FAS APT1 FAS1 TNFRSF6</t>
  </si>
  <si>
    <t>P25445</t>
  </si>
  <si>
    <t>MICAL-like protein 1 OS=Homo sapiens GN=MICALL1 PE=1 SV=2 - [MILK1_HUMAN]</t>
  </si>
  <si>
    <t>MICALL1 KIAA1668 MIRAB13</t>
  </si>
  <si>
    <t>Q8N3F8</t>
  </si>
  <si>
    <t>Synaptotagmin-like protein 1 OS=Homo sapiens GN=SYTL1 PE=1 SV=1 - [SYTL1_HUMAN]</t>
  </si>
  <si>
    <t>SYTL1 SLP1 SB146</t>
  </si>
  <si>
    <t>Q8IYJ3</t>
  </si>
  <si>
    <t>Sodium-dependent phosphate transporter 2 OS=Homo sapiens GN=SLC20A2 PE=1 SV=1 - [S20A2_HUMAN]</t>
  </si>
  <si>
    <t>SLC20A2 GLVR2 PIT2</t>
  </si>
  <si>
    <t>Q08357</t>
  </si>
  <si>
    <t>Transmembrane emp24 domain-containing protein 1 OS=Homo sapiens GN=TMED1 PE=1 SV=1 - [TMED1_HUMAN]</t>
  </si>
  <si>
    <t>TMED1 IL1RL1L IL1RL1LG</t>
  </si>
  <si>
    <t>Q13445</t>
  </si>
  <si>
    <t>Neprilysin OS=Homo sapiens GN=MME PE=1 SV=2 - [NEP_HUMAN]</t>
  </si>
  <si>
    <t>MME</t>
  </si>
  <si>
    <t>P08473</t>
  </si>
  <si>
    <t>NADH dehydrogenase [ubiquinone] 1 subunit C2 OS=Homo sapiens GN=NDUFC2 PE=1 SV=1 - [NDUC2_HUMAN]</t>
  </si>
  <si>
    <t>NDUFC2 HLC1</t>
  </si>
  <si>
    <t>O95298</t>
  </si>
  <si>
    <t>Sorbitol dehydrogenase OS=Homo sapiens GN=SORD PE=1 SV=4 - [DHSO_HUMAN]</t>
  </si>
  <si>
    <t>SORD</t>
  </si>
  <si>
    <t>Q00796</t>
  </si>
  <si>
    <t>Prostaglandin F2 receptor negative regulator OS=Homo sapiens GN=PTGFRN PE=1 SV=2 - [FPRP_HUMAN]</t>
  </si>
  <si>
    <t>PTGFRN CD9P1 EWIF FPRP KIAA1436</t>
  </si>
  <si>
    <t>Q9P2B2</t>
  </si>
  <si>
    <t>Myelin protein zero-like protein 2 OS=Homo sapiens GN=MPZL2 PE=1 SV=1 - [MPZL2_HUMAN]</t>
  </si>
  <si>
    <t>MPZL2 EVA EVA1 UNQ606/PRO1192</t>
  </si>
  <si>
    <t>O60487</t>
  </si>
  <si>
    <t>Probable hydrolase PNKD OS=Homo sapiens GN=PNKD PE=1 SV=2 - [PNKD_HUMAN]</t>
  </si>
  <si>
    <t>PNKD KIAA1184 MR1 TAHCCP2 FKSG19 UNQ2491/PRO5778</t>
  </si>
  <si>
    <t>Q8N490</t>
  </si>
  <si>
    <t>Nuclear mitotic apparatus protein 1 OS=Homo sapiens GN=NUMA1 PE=1 SV=2 - [NUMA1_HUMAN]</t>
  </si>
  <si>
    <t>NUMA1 NMP22 NUMA</t>
  </si>
  <si>
    <t>Q14980</t>
  </si>
  <si>
    <t>Ubiquinone biosynthesis O-methyltransferase, mitochondrial OS=Homo sapiens GN=COQ3 PE=1 SV=3 - [COQ3_HUMAN]</t>
  </si>
  <si>
    <t>COQ3</t>
  </si>
  <si>
    <t>Q9NZJ6</t>
  </si>
  <si>
    <t>NADH dehydrogenase [ubiquinone] 1 beta subcomplex subunit 8, mitochondrial OS=Homo sapiens GN=NDUFB8 PE=1 SV=1 - [NDUB8_HUMAN]</t>
  </si>
  <si>
    <t>NDUFB8</t>
  </si>
  <si>
    <t>O95169</t>
  </si>
  <si>
    <t>Phospholipid scramblase 1 OS=Homo sapiens GN=PLSCR1 PE=1 SV=1 - [PLS1_HUMAN]</t>
  </si>
  <si>
    <t>PLSCR1</t>
  </si>
  <si>
    <t>O15162</t>
  </si>
  <si>
    <t>NADH dehydrogenase [ubiquinone] 1 alpha subcomplex subunit 3 OS=Homo sapiens GN=NDUFA3 PE=1 SV=1 - [NDUA3_HUMAN]</t>
  </si>
  <si>
    <t>NDUFA3</t>
  </si>
  <si>
    <t>O95167</t>
  </si>
  <si>
    <t>Very-long-chain (3R)-3-hydroxyacyl-CoA dehydratase 2 OS=Homo sapiens GN=HACD2 PE=1 SV=1 - [HACD2_HUMAN]</t>
  </si>
  <si>
    <t>HACD2 PTPLB</t>
  </si>
  <si>
    <t>Q6Y1H2</t>
  </si>
  <si>
    <t>Drebrin-like protein OS=Homo sapiens GN=DBNL PE=1 SV=1 - [DBNL_HUMAN]</t>
  </si>
  <si>
    <t>DBNL CMAP SH3P7 PP5423</t>
  </si>
  <si>
    <t>Q9UJU6</t>
  </si>
  <si>
    <t>Cytochrome b-c1 complex subunit 6, mitochondrial OS=Homo sapiens GN=UQCRH PE=1 SV=2 - [QCR6_HUMAN]</t>
  </si>
  <si>
    <t>UQCRH</t>
  </si>
  <si>
    <t>P07919</t>
  </si>
  <si>
    <t>Sciellin OS=Homo sapiens GN=SCEL PE=1 SV=2 - [SCEL_HUMAN]</t>
  </si>
  <si>
    <t>SCEL</t>
  </si>
  <si>
    <t>O95171</t>
  </si>
  <si>
    <t>2-methoxy-6-polyprenyl-1,4-benzoquinol methylase, mitochondrial OS=Homo sapiens GN=COQ5 PE=1 SV=2 - [COQ5_HUMAN]</t>
  </si>
  <si>
    <t>COQ5</t>
  </si>
  <si>
    <t>Q5HYK3</t>
  </si>
  <si>
    <t>Protein NipSnap homolog 2 OS=Homo sapiens GN=NIPSNAP2 PE=1 SV=1 - [NIPS2_HUMAN]</t>
  </si>
  <si>
    <t>NIPSNAP2 GBAS</t>
  </si>
  <si>
    <t>O75323</t>
  </si>
  <si>
    <t>NADH dehydrogenase [ubiquinone] 1 beta subcomplex subunit 5, mitochondrial OS=Homo sapiens GN=NDUFB5 PE=1 SV=1 - [NDUB5_HUMAN]</t>
  </si>
  <si>
    <t>NDUFB5</t>
  </si>
  <si>
    <t>O43674</t>
  </si>
  <si>
    <t>NADH dehydrogenase [ubiquinone] 1 alpha subcomplex subunit 2 OS=Homo sapiens GN=NDUFA2 PE=1 SV=3 - [NDUA2_HUMAN]</t>
  </si>
  <si>
    <t>NDUFA2</t>
  </si>
  <si>
    <t>O43678</t>
  </si>
  <si>
    <t>Protein-glutamine gamma-glutamyltransferase K OS=Homo sapiens GN=TGM1 PE=1 SV=4 - [TGM1_HUMAN]</t>
  </si>
  <si>
    <t>TGM1</t>
  </si>
  <si>
    <t>P22735</t>
  </si>
  <si>
    <t>Cytochrome c oxidase assembly factor 7 OS=Homo sapiens GN=COA7 PE=1 SV=2 - [COA7_HUMAN]</t>
  </si>
  <si>
    <t>COA7 C1orf163 RESA1 SELRC1</t>
  </si>
  <si>
    <t>Q96BR5</t>
  </si>
  <si>
    <t>CD109 antigen OS=Homo sapiens GN=CD109 PE=1 SV=2 - [CD109_HUMAN]</t>
  </si>
  <si>
    <t>CD109 CPAMD7</t>
  </si>
  <si>
    <t>Q6YHK3</t>
  </si>
  <si>
    <t>LanC-like protein 1 OS=Homo sapiens GN=LANCL1 PE=1 SV=1 - [LANC1_HUMAN]</t>
  </si>
  <si>
    <t>LANCL1 GPR69A</t>
  </si>
  <si>
    <t>O43813</t>
  </si>
  <si>
    <t>Integrin beta-6 OS=Homo sapiens GN=ITGB6 PE=1 SV=2 - [ITB6_HUMAN]</t>
  </si>
  <si>
    <t>ITGB6</t>
  </si>
  <si>
    <t>P18564</t>
  </si>
  <si>
    <t>Transmembrane emp24 domain-containing protein 3 OS=Homo sapiens GN=TMED3 PE=1 SV=1 - [TMED3_HUMAN]</t>
  </si>
  <si>
    <t>TMED3 C15orf22 UNQ5357/PRO1078</t>
  </si>
  <si>
    <t>Q9Y3Q3</t>
  </si>
  <si>
    <t>Epithelial cell adhesion molecule OS=Homo sapiens GN=EPCAM PE=1 SV=2 - [EPCAM_HUMAN]</t>
  </si>
  <si>
    <t>EPCAM GA733-2 M1S2 M4S1 MIC18 TACSTD1 TROP1</t>
  </si>
  <si>
    <t>P16422</t>
  </si>
  <si>
    <t>Leucine-rich repeat transmembrane protein FLRT3 OS=Homo sapiens GN=FLRT3 PE=1 SV=1 - [FLRT3_HUMAN]</t>
  </si>
  <si>
    <t>FLRT3</t>
  </si>
  <si>
    <t>Q9NZU0</t>
  </si>
  <si>
    <t>Prominin-2 OS=Homo sapiens GN=PROM2 PE=1 SV=1 - [PROM2_HUMAN]</t>
  </si>
  <si>
    <t>PROM2 PROML2 UNQ2521/PRO6014</t>
  </si>
  <si>
    <t>Q8N271</t>
  </si>
  <si>
    <t>Coiled-coil domain-containing protein 51 OS=Homo sapiens GN=CCDC51 PE=1 SV=2 - [CCD51_HUMAN]</t>
  </si>
  <si>
    <t>CCDC51</t>
  </si>
  <si>
    <t>Q96ER9</t>
  </si>
  <si>
    <t>Oxysterol-binding protein-related protein 5 OS=Homo sapiens GN=OSBPL5 PE=1 SV=1 - [OSBL5_HUMAN]</t>
  </si>
  <si>
    <t>OSBPL5 KIAA1534 OBPH1 ORP5</t>
  </si>
  <si>
    <t>Q9H0X9</t>
  </si>
  <si>
    <t>Glycerol-3-phosphate dehydrogenase 1-like protein OS=Homo sapiens GN=GPD1L PE=1 SV=1 - [GPD1L_HUMAN]</t>
  </si>
  <si>
    <t>GPD1L KIAA0089</t>
  </si>
  <si>
    <t>Q8N335</t>
  </si>
  <si>
    <t>Nectin-1 OS=Homo sapiens GN=NECTIN1 PE=1 SV=3 - [NECT1_HUMAN]</t>
  </si>
  <si>
    <t>NECTIN1 HVEC PRR1 PVRL1</t>
  </si>
  <si>
    <t>Q15223</t>
  </si>
  <si>
    <t>Endoplasmic reticulum metallopeptidase 1 OS=Homo sapiens GN=ERMP1 PE=1 SV=2 - [ERMP1_HUMAN]</t>
  </si>
  <si>
    <t>ERMP1 FXNA KIAA1815</t>
  </si>
  <si>
    <t>Q7Z2K6</t>
  </si>
  <si>
    <t>Cadherin-3 OS=Homo sapiens GN=CDH3 PE=1 SV=2 - [CADH3_HUMAN]</t>
  </si>
  <si>
    <t>CDH3 CDHP</t>
  </si>
  <si>
    <t>P22223</t>
  </si>
  <si>
    <t>Calcium-activated chloride channel regulator 2 OS=Homo sapiens GN=CLCA2 PE=1 SV=2 - [CLCA2_HUMAN]</t>
  </si>
  <si>
    <t>CLCA2 CACC3</t>
  </si>
  <si>
    <t>Q9UQC9</t>
  </si>
  <si>
    <t>Plastin-2 OS=Homo sapiens GN=LCP1 PE=1 SV=6 - [PLSL_HUMAN]</t>
  </si>
  <si>
    <t>LCP1 PLS2</t>
  </si>
  <si>
    <t>P13796</t>
  </si>
  <si>
    <t>Synaptosomal-associated protein 23 OS=Homo sapiens GN=SNAP23 PE=1 SV=1 - [SNP23_HUMAN]</t>
  </si>
  <si>
    <t>SNAP23</t>
  </si>
  <si>
    <t>O00161</t>
  </si>
  <si>
    <t>Inactive tyrosine-protein kinase 7 OS=Homo sapiens GN=PTK7 PE=1 SV=2 - [PTK7_HUMAN]</t>
  </si>
  <si>
    <t>PTK7 CCK4</t>
  </si>
  <si>
    <t>Q13308</t>
  </si>
  <si>
    <t>Monocarboxylate transporter 1 OS=Homo sapiens GN=SLC16A1 PE=1 SV=3 - [MOT1_HUMAN]</t>
  </si>
  <si>
    <t>SLC16A1 MCT1</t>
  </si>
  <si>
    <t>P53985</t>
  </si>
  <si>
    <t>Prostasin OS=Homo sapiens GN=PRSS8 PE=1 SV=1 - [PRSS8_HUMAN]</t>
  </si>
  <si>
    <t>PRSS8</t>
  </si>
  <si>
    <t>Q16651</t>
  </si>
  <si>
    <t>Prostate stem cell antigen OS=Homo sapiens GN=PSCA PE=1 SV=1 - [PSCA_HUMAN]</t>
  </si>
  <si>
    <t>PSCA UNQ206/PRO232</t>
  </si>
  <si>
    <t>O43653</t>
  </si>
  <si>
    <t>Mesothelin OS=Homo sapiens GN=MSLN PE=1 SV=2 - [MSLN_HUMAN]</t>
  </si>
  <si>
    <t>MSLN MPF</t>
  </si>
  <si>
    <t>Q13421</t>
  </si>
  <si>
    <t>Mucin-1 OS=Homo sapiens GN=MUC1 PE=1 SV=3 - [MUC1_HUMAN]</t>
  </si>
  <si>
    <t>MUC1</t>
  </si>
  <si>
    <t>P15941</t>
  </si>
  <si>
    <t>Ras-related protein Rab-25 OS=Homo sapiens GN=RAB25 PE=1 SV=2 - [RAB25_HUMAN]</t>
  </si>
  <si>
    <t>RAB25 CATX8</t>
  </si>
  <si>
    <t>P57735</t>
  </si>
  <si>
    <t>Erythrocyte band 7 integral membrane protein OS=Homo sapiens GN=STOM PE=1 SV=3 - [STOM_HUMAN]</t>
  </si>
  <si>
    <t>STOM BND7 EPB72</t>
  </si>
  <si>
    <t>P27105</t>
  </si>
  <si>
    <t>Uracil nucleotide/cysteinyl leukotriene receptor OS=Homo sapiens GN=GPR17 PE=2 SV=2 - [GPR17_HUMAN]</t>
  </si>
  <si>
    <t>GPR17</t>
  </si>
  <si>
    <t>Q13304</t>
  </si>
  <si>
    <t>Cadherin-1 OS=Homo sapiens GN=CDH1 PE=1 SV=3 - [CADH1_HUMAN]</t>
  </si>
  <si>
    <t>CDH1 CDHE UVO</t>
  </si>
  <si>
    <t>P12830</t>
  </si>
  <si>
    <t>Cytochrome c oxidase subunit 6C OS=Homo sapiens GN=COX6C PE=1 SV=2 - [COX6C_HUMAN]</t>
  </si>
  <si>
    <t>COX6C</t>
  </si>
  <si>
    <t>P09669</t>
  </si>
  <si>
    <t>ATP-binding cassette sub-family A member 5 OS=Homo sapiens GN=ABCA5 PE=2 SV=2 - [ABCA5_HUMAN]</t>
  </si>
  <si>
    <t>ABCA5 KIAA1888</t>
  </si>
  <si>
    <t>Q8WWZ7</t>
  </si>
  <si>
    <t>Desmoglein-3 OS=Homo sapiens GN=DSG3 PE=1 SV=2 - [DSG3_HUMAN]</t>
  </si>
  <si>
    <t>DSG3 CDHF6</t>
  </si>
  <si>
    <t>P32926</t>
  </si>
  <si>
    <t>FXYD domain-containing ion transport regulator 3 OS=Homo sapiens GN=FXYD3 PE=1 SV=1 - [FXYD3_HUMAN]</t>
  </si>
  <si>
    <t>FXYD3 MAT8 PLML</t>
  </si>
  <si>
    <t>Q14802</t>
  </si>
  <si>
    <t>Creatine kinase U-type, mitochondrial OS=Homo sapiens GN=CKMT1A PE=1 SV=1 - [KCRU_HUMAN]</t>
  </si>
  <si>
    <t>CKMT1A CKMT; CKMT1B CKMT</t>
  </si>
  <si>
    <t>P12532</t>
  </si>
  <si>
    <t>Aminopeptidase N OS=Homo sapiens GN=ANPEP PE=1 SV=4 - [AMPN_HUMAN]</t>
  </si>
  <si>
    <t>ANPEP APN CD13 PEPN</t>
  </si>
  <si>
    <t>P15144</t>
  </si>
  <si>
    <t>Ras-related protein Rab-4A OS=Homo sapiens GN=RAB4A PE=1 SV=3 - [RAB4A_HUMAN]</t>
  </si>
  <si>
    <t>RAB4A RAB4</t>
  </si>
  <si>
    <t>P20338</t>
  </si>
  <si>
    <t>NADPH:adrenodoxin oxidoreductase, mitochondrial OS=Homo sapiens GN=FDXR PE=1 SV=3 - [ADRO_HUMAN]</t>
  </si>
  <si>
    <t>FDXR ADXR</t>
  </si>
  <si>
    <t>P22570</t>
  </si>
  <si>
    <t>Periplakin OS=Homo sapiens GN=PPL PE=1 SV=4 - [PEPL_HUMAN]</t>
  </si>
  <si>
    <t>PPL</t>
  </si>
  <si>
    <t>O60437</t>
  </si>
  <si>
    <t>BTB/POZ domain-containing protein KCTD3 OS=Homo sapiens GN=KCTD3 PE=1 SV=2 - [KCTD3_HUMAN]</t>
  </si>
  <si>
    <t>KCTD3</t>
  </si>
  <si>
    <t>Q9Y597</t>
  </si>
  <si>
    <t>Junctional adhesion molecule A OS=Homo sapiens GN=F11R PE=1 SV=1 - [JAM1_HUMAN]</t>
  </si>
  <si>
    <t>F11R JAM1 JCAM UNQ264/PRO301</t>
  </si>
  <si>
    <t>Q9Y624</t>
  </si>
  <si>
    <t>Ubiquinol-cytochrome-c reductase complex assembly factor 3 OS=Homo sapiens GN=UQCC3 PE=1 SV=2 - [UQCC3_HUMAN]</t>
  </si>
  <si>
    <t>UQCC3 C11orf83 UNQ655/PRO1286</t>
  </si>
  <si>
    <t>Q6UW78</t>
  </si>
  <si>
    <t>p53 apoptosis effector related to PMP-22 OS=Homo sapiens GN=PERP PE=2 SV=1 - [PERP_HUMAN]</t>
  </si>
  <si>
    <t>PERP KCP1 KRTCAP1 PIGPC1 THW</t>
  </si>
  <si>
    <t>Q96FX8</t>
  </si>
  <si>
    <t>Catenin beta-1 OS=Homo sapiens GN=CTNNB1 PE=1 SV=1 - [CTNB1_HUMAN]</t>
  </si>
  <si>
    <t>CTNNB1 CTNNB OK/SW-cl.35 PRO2286</t>
  </si>
  <si>
    <t>P35222</t>
  </si>
  <si>
    <t>Cytochrome c oxidase assembly factor 6 homolog OS=Homo sapiens GN=COA6 PE=1 SV=1 - [COA6_HUMAN]</t>
  </si>
  <si>
    <t>COA6 C1orf31</t>
  </si>
  <si>
    <t>Q5JTJ3</t>
  </si>
  <si>
    <t>Solute carrier family 12 member 4 OS=Homo sapiens GN=SLC12A4 PE=1 SV=2 - [S12A4_HUMAN]</t>
  </si>
  <si>
    <t>SLC12A4 KCC1</t>
  </si>
  <si>
    <t>Q9UP95</t>
  </si>
  <si>
    <t>Serum paraoxonase/arylesterase 2 OS=Homo sapiens GN=PON2 PE=1 SV=3 - [PON2_HUMAN]</t>
  </si>
  <si>
    <t>PON2</t>
  </si>
  <si>
    <t>Q15165</t>
  </si>
  <si>
    <t>Junction plakoglobin OS=Homo sapiens GN=JUP PE=1 SV=3 - [PLAK_HUMAN]</t>
  </si>
  <si>
    <t>JUP CTNNG DP3</t>
  </si>
  <si>
    <t>P14923</t>
  </si>
  <si>
    <t>FERM, ARHGEF and pleckstrin domain-containing protein 1 OS=Homo sapiens GN=FARP1 PE=1 SV=1 - [FARP1_HUMAN]</t>
  </si>
  <si>
    <t>FARP1 CDEP PLEKHC2</t>
  </si>
  <si>
    <t>Q9Y4F1</t>
  </si>
  <si>
    <t>Ras-related GTP-binding protein A OS=Homo sapiens GN=RRAGA PE=1 SV=1 - [RRAGA_HUMAN]</t>
  </si>
  <si>
    <t>RRAGA</t>
  </si>
  <si>
    <t>Q7L523</t>
  </si>
  <si>
    <t>Syndecan-1 OS=Homo sapiens GN=SDC1 PE=1 SV=3 - [SDC1_HUMAN]</t>
  </si>
  <si>
    <t>SDC1 SDC</t>
  </si>
  <si>
    <t>P18827</t>
  </si>
  <si>
    <t>Proline-, glutamic acid- and leucine-rich protein 1 OS=Homo sapiens GN=PELP1 PE=1 SV=2 - [PELP1_HUMAN]</t>
  </si>
  <si>
    <t>PELP1 HMX3 MNAR</t>
  </si>
  <si>
    <t>Q8IZL8</t>
  </si>
  <si>
    <t>NADH dehydrogenase [ubiquinone] 1 beta subcomplex subunit 3 OS=Homo sapiens GN=NDUFB3 PE=1 SV=3 - [NDUB3_HUMAN]</t>
  </si>
  <si>
    <t>NDUFB3</t>
  </si>
  <si>
    <t>O43676</t>
  </si>
  <si>
    <t>Ferrochelatase, mitochondrial OS=Homo sapiens GN=FECH PE=1 SV=2 - [HEMH_HUMAN]</t>
  </si>
  <si>
    <t>FECH</t>
  </si>
  <si>
    <t>P22830</t>
  </si>
  <si>
    <t>Vesicle-associated membrane protein 2 OS=Homo sapiens GN=VAMP2 PE=1 SV=3 - [VAMP2_HUMAN]</t>
  </si>
  <si>
    <t>VAMP2</t>
  </si>
  <si>
    <t>P63027</t>
  </si>
  <si>
    <t>Alkaline phosphatase, placental type OS=Homo sapiens GN=ALPP PE=1 SV=2 - [PPB1_HUMAN]</t>
  </si>
  <si>
    <t>ALPP</t>
  </si>
  <si>
    <t>P05187</t>
  </si>
  <si>
    <t>Calcium-binding mitochondrial carrier protein Aralar1 OS=Homo sapiens GN=SLC25A12 PE=1 SV=2 - [CMC1_HUMAN]</t>
  </si>
  <si>
    <t>SLC25A12 ARALAR1</t>
  </si>
  <si>
    <t>O75746</t>
  </si>
  <si>
    <t>Ras-related protein R-Ras2 OS=Homo sapiens GN=RRAS2 PE=1 SV=1 - [RRAS2_HUMAN]</t>
  </si>
  <si>
    <t>RRAS2 TC21</t>
  </si>
  <si>
    <t>P62070</t>
  </si>
  <si>
    <t>Long-chain-fatty-acid--CoA ligase 1 OS=Homo sapiens GN=ACSL1 PE=1 SV=1 - [ACSL1_HUMAN]</t>
  </si>
  <si>
    <t>ACSL1 FACL1 FACL2 LACS LACS1 LACS2</t>
  </si>
  <si>
    <t>P33121</t>
  </si>
  <si>
    <t>NADH dehydrogenase [ubiquinone] 1 beta subcomplex subunit 6 OS=Homo sapiens GN=NDUFB6 PE=1 SV=3 - [NDUB6_HUMAN]</t>
  </si>
  <si>
    <t>NDUFB6</t>
  </si>
  <si>
    <t>O95139</t>
  </si>
  <si>
    <t>Disintegrin and metalloproteinase domain-containing protein 15 OS=Homo sapiens GN=ADAM15 PE=1 SV=4 - [ADA15_HUMAN]</t>
  </si>
  <si>
    <t>ADAM15 MDC15</t>
  </si>
  <si>
    <t>Q13444</t>
  </si>
  <si>
    <t>Ubiquinone biosynthesis monooxygenase COQ6, mitochondrial OS=Homo sapiens GN=COQ6 PE=1 SV=2 - [COQ6_HUMAN]</t>
  </si>
  <si>
    <t>COQ6 CGI-10</t>
  </si>
  <si>
    <t>Q9Y2Z9</t>
  </si>
  <si>
    <t>Putative annexin A2-like protein OS=Homo sapiens GN=ANXA2P2 PE=5 SV=2 - [AXA2L_HUMAN]</t>
  </si>
  <si>
    <t>ANXA2P2</t>
  </si>
  <si>
    <t>A6NMY6</t>
  </si>
  <si>
    <t>Protoporphyrinogen oxidase OS=Homo sapiens GN=PPOX PE=1 SV=1 - [PPOX_HUMAN]</t>
  </si>
  <si>
    <t>PPOX</t>
  </si>
  <si>
    <t>P50336</t>
  </si>
  <si>
    <t>Syntaxin-binding protein 3 OS=Homo sapiens GN=STXBP3 PE=1 SV=2 - [STXB3_HUMAN]</t>
  </si>
  <si>
    <t>STXBP3</t>
  </si>
  <si>
    <t>O00186</t>
  </si>
  <si>
    <t>Integrin beta-4 OS=Homo sapiens GN=ITGB4 PE=1 SV=5 - [ITB4_HUMAN]</t>
  </si>
  <si>
    <t>ITGB4</t>
  </si>
  <si>
    <t>P16144</t>
  </si>
  <si>
    <t>Reticulon-4-interacting protein 1, mitochondrial OS=Homo sapiens GN=RTN4IP1 PE=1 SV=2 - [RT4I1_HUMAN]</t>
  </si>
  <si>
    <t>RTN4IP1 NIMP</t>
  </si>
  <si>
    <t>Q8WWV3</t>
  </si>
  <si>
    <t>Protein kinase C and casein kinase substrate in neurons protein 3 OS=Homo sapiens GN=PACSIN3 PE=1 SV=2 - [PACN3_HUMAN]</t>
  </si>
  <si>
    <t>PACSIN3</t>
  </si>
  <si>
    <t>Q9UKS6</t>
  </si>
  <si>
    <t>Laminin subunit gamma-2 OS=Homo sapiens GN=LAMC2 PE=1 SV=2 - [LAMC2_HUMAN]</t>
  </si>
  <si>
    <t>LAMC2 LAMB2T LAMNB2</t>
  </si>
  <si>
    <t>Q13753</t>
  </si>
  <si>
    <t>Potassium-transporting ATPase alpha chain 1 OS=Homo sapiens GN=ATP4A PE=2 SV=5 - [ATP4A_HUMAN]</t>
  </si>
  <si>
    <t>ATP4A</t>
  </si>
  <si>
    <t>P20648</t>
  </si>
  <si>
    <t>Potassium-transporting ATPase alpha chain 2 OS=Homo sapiens GN=ATP12A PE=1 SV=3 - [AT12A_HUMAN]</t>
  </si>
  <si>
    <t>ATP12A</t>
  </si>
  <si>
    <t>P54707</t>
  </si>
  <si>
    <t>Mitochondrial Rho GTPase 1 OS=Homo sapiens GN=RHOT1 PE=1 SV=2 - [MIRO1_HUMAN]</t>
  </si>
  <si>
    <t>RHOT1 ARHT1</t>
  </si>
  <si>
    <t>Q8IXI2</t>
  </si>
  <si>
    <t>Carnitine O-palmitoyltransferase 2, mitochondrial OS=Homo sapiens GN=CPT2 PE=1 SV=2 - [CPT2_HUMAN]</t>
  </si>
  <si>
    <t>CPT2 CPT1</t>
  </si>
  <si>
    <t>P23786</t>
  </si>
  <si>
    <t>AP-1 complex subunit mu-2 OS=Homo sapiens GN=AP1M2 PE=1 SV=4 - [AP1M2_HUMAN]</t>
  </si>
  <si>
    <t>AP1M2</t>
  </si>
  <si>
    <t>Q9Y6Q5</t>
  </si>
  <si>
    <t>4F2 cell-surface antigen heavy chain OS=Homo sapiens GN=SLC3A2 PE=1 SV=3 - [4F2_HUMAN]</t>
  </si>
  <si>
    <t>SLC3A2 MDU1</t>
  </si>
  <si>
    <t>P08195</t>
  </si>
  <si>
    <t>Programmed cell death protein 10 OS=Homo sapiens GN=PDCD10 PE=1 SV=1 - [PDC10_HUMAN]</t>
  </si>
  <si>
    <t>PDCD10 CCM3 TFAR15</t>
  </si>
  <si>
    <t>Q9BUL8</t>
  </si>
  <si>
    <t>Catenin alpha-1 OS=Homo sapiens GN=CTNNA1 PE=1 SV=1 - [CTNA1_HUMAN]</t>
  </si>
  <si>
    <t>CTNNA1</t>
  </si>
  <si>
    <t>P35221</t>
  </si>
  <si>
    <t>Target of Myb protein 1 OS=Homo sapiens GN=TOM1 PE=1 SV=2 - [TOM1_HUMAN]</t>
  </si>
  <si>
    <t>TOM1</t>
  </si>
  <si>
    <t>O60784</t>
  </si>
  <si>
    <t>Transmembrane protein 189 OS=Homo sapiens GN=TMEM189 PE=1 SV=3 - [TM189_HUMAN]</t>
  </si>
  <si>
    <t>TMEM189 KUA</t>
  </si>
  <si>
    <t>A5PLL7</t>
  </si>
  <si>
    <t>Fatty aldehyde dehydrogenase OS=Homo sapiens GN=ALDH3A2 PE=1 SV=1 - [AL3A2_HUMAN]</t>
  </si>
  <si>
    <t>ALDH3A2 ALDH10 FALDH</t>
  </si>
  <si>
    <t>P51648</t>
  </si>
  <si>
    <t>NADH dehydrogenase [ubiquinone] iron-sulfur protein 4, mitochondrial OS=Homo sapiens GN=NDUFS4 PE=1 SV=1 - [NDUS4_HUMAN]</t>
  </si>
  <si>
    <t>NDUFS4</t>
  </si>
  <si>
    <t>O43181</t>
  </si>
  <si>
    <t>Complex I assembly factor TIMMDC1, mitochondrial OS=Homo sapiens GN=TIMMDC1 PE=1 SV=2 - [TIDC1_HUMAN]</t>
  </si>
  <si>
    <t>TIMMDC1 C3orf1 UNQ247/PRO284</t>
  </si>
  <si>
    <t>Q9NPL8</t>
  </si>
  <si>
    <t>ATP-binding cassette sub-family B member 10, mitochondrial OS=Homo sapiens GN=ABCB10 PE=1 SV=2 - [ABCBA_HUMAN]</t>
  </si>
  <si>
    <t>ABCB10</t>
  </si>
  <si>
    <t>Q9NRK6</t>
  </si>
  <si>
    <t>Prostaglandin E synthase OS=Homo sapiens GN=PTGES PE=1 SV=2 - [PTGES_HUMAN]</t>
  </si>
  <si>
    <t>PTGES MGST1L1 MPGES1 PGES PIG12</t>
  </si>
  <si>
    <t>O14684</t>
  </si>
  <si>
    <t>Desmoplakin OS=Homo sapiens GN=DSP PE=1 SV=3 - [DESP_HUMAN]</t>
  </si>
  <si>
    <t>DSP</t>
  </si>
  <si>
    <t>P15924</t>
  </si>
  <si>
    <t>Catenin delta-1 OS=Homo sapiens GN=CTNND1 PE=1 SV=1 - [CTND1_HUMAN]</t>
  </si>
  <si>
    <t>CTNND1 KIAA0384</t>
  </si>
  <si>
    <t>O60716</t>
  </si>
  <si>
    <t>ATP synthase subunit s, mitochondrial OS=Homo sapiens GN=ATP5S PE=1 SV=3 - [ATP5S_HUMAN]</t>
  </si>
  <si>
    <t>ATP5S</t>
  </si>
  <si>
    <t>Q99766</t>
  </si>
  <si>
    <t>Huntingtin-interacting protein 1 OS=Homo sapiens GN=HIP1 PE=1 SV=5 - [HIP1_HUMAN]</t>
  </si>
  <si>
    <t>HIP1</t>
  </si>
  <si>
    <t>O00291</t>
  </si>
  <si>
    <t>Squalene synthase OS=Homo sapiens GN=FDFT1 PE=1 SV=1 - [FDFT_HUMAN]</t>
  </si>
  <si>
    <t>FDFT1</t>
  </si>
  <si>
    <t>P37268</t>
  </si>
  <si>
    <t>Ras-related protein Rab-3C OS=Homo sapiens GN=RAB3C PE=2 SV=1 - [RAB3C_HUMAN]</t>
  </si>
  <si>
    <t>RAB3C</t>
  </si>
  <si>
    <t>Q96E17</t>
  </si>
  <si>
    <t>Ras-related protein Rab-3B OS=Homo sapiens GN=RAB3B PE=1 SV=2 - [RAB3B_HUMAN]</t>
  </si>
  <si>
    <t>RAB3B</t>
  </si>
  <si>
    <t>P20337</t>
  </si>
  <si>
    <t>Receptor tyrosine-protein kinase erbB-4 OS=Homo sapiens GN=ERBB4 PE=1 SV=1 - [ERBB4_HUMAN]</t>
  </si>
  <si>
    <t>ERBB4</t>
  </si>
  <si>
    <t>Q15303</t>
  </si>
  <si>
    <t>Receptor tyrosine-protein kinase erbB-2 OS=Homo sapiens GN=ERBB2 PE=1 SV=1 - [ERBB2_HUMAN]</t>
  </si>
  <si>
    <t>ERBB2</t>
  </si>
  <si>
    <t>P04626</t>
  </si>
  <si>
    <t>Sodium-coupled neutral amino acid transporter 1 OS=Homo sapiens GN=SLC38A1 PE=1 SV=1 - [S38A1_HUMAN]</t>
  </si>
  <si>
    <t>SLC38A1 ATA1 NAT2 SAT1 SNAT1</t>
  </si>
  <si>
    <t>Q9H2H9</t>
  </si>
  <si>
    <t>NADH dehydrogenase [ubiquinone] iron-sulfur protein 5 OS=Homo sapiens GN=NDUFS5 PE=1 SV=3 - [NDUS5_HUMAN]</t>
  </si>
  <si>
    <t>NDUFS5</t>
  </si>
  <si>
    <t>O43920</t>
  </si>
  <si>
    <t>Large neutral amino acids transporter small subunit 1 OS=Homo sapiens GN=SLC7A5 PE=1 SV=2 - [LAT1_HUMAN]</t>
  </si>
  <si>
    <t>SLC7A5 CD98LC LAT1 MPE16</t>
  </si>
  <si>
    <t>Q01650</t>
  </si>
  <si>
    <t>NADH dehydrogenase [ubiquinone] 1 beta subcomplex subunit 4 OS=Homo sapiens GN=NDUFB4 PE=1 SV=3 - [NDUB4_HUMAN]</t>
  </si>
  <si>
    <t>NDUFB4</t>
  </si>
  <si>
    <t>O95168</t>
  </si>
  <si>
    <t>AP-1 complex subunit sigma-1A OS=Homo sapiens GN=AP1S1 PE=1 SV=1 - [AP1S1_HUMAN]</t>
  </si>
  <si>
    <t>AP1S1 AP19 CLAPS1</t>
  </si>
  <si>
    <t>P61966</t>
  </si>
  <si>
    <t>Scavenger receptor class B member 1 OS=Homo sapiens GN=SCARB1 PE=1 SV=1 - [SCRB1_HUMAN]</t>
  </si>
  <si>
    <t>SCARB1 CD36L1 CLA1</t>
  </si>
  <si>
    <t>Q8WTV0</t>
  </si>
  <si>
    <t>Calcium/calmodulin-dependent protein kinase type II subunit alpha OS=Homo sapiens GN=CAMK2A PE=1 SV=2 - [KCC2A_HUMAN]</t>
  </si>
  <si>
    <t>CAMK2A CAMKA KIAA0968</t>
  </si>
  <si>
    <t>Q9UQM7</t>
  </si>
  <si>
    <t>Proto-oncogene tyrosine-protein kinase Src OS=Homo sapiens GN=SRC PE=1 SV=3 - [SRC_HUMAN]</t>
  </si>
  <si>
    <t>SRC SRC1</t>
  </si>
  <si>
    <t>P12931</t>
  </si>
  <si>
    <t>NADH dehydrogenase [ubiquinone] 1 beta subcomplex subunit 10 OS=Homo sapiens GN=NDUFB10 PE=1 SV=3 - [NDUBA_HUMAN]</t>
  </si>
  <si>
    <t>NDUFB10</t>
  </si>
  <si>
    <t>O96000</t>
  </si>
  <si>
    <t>Receptor-type tyrosine-protein phosphatase kappa OS=Homo sapiens GN=PTPRK PE=1 SV=2 - [PTPRK_HUMAN]</t>
  </si>
  <si>
    <t>PTPRK PTPK</t>
  </si>
  <si>
    <t>Q15262</t>
  </si>
  <si>
    <t>Succinate dehydrogenase [ubiquinone] cytochrome b small subunit, mitochondrial OS=Homo sapiens GN=SDHD PE=1 SV=1 - [DHSD_HUMAN]</t>
  </si>
  <si>
    <t>SDHD SDH4</t>
  </si>
  <si>
    <t>O14521</t>
  </si>
  <si>
    <t>Myelin protein zero-like protein 1 OS=Homo sapiens GN=MPZL1 PE=1 SV=1 - [MPZL1_HUMAN]</t>
  </si>
  <si>
    <t>MPZL1 PZR UNQ849/PRO1787</t>
  </si>
  <si>
    <t>O95297</t>
  </si>
  <si>
    <t>Nck-associated protein 1 OS=Homo sapiens GN=NCKAP1 PE=1 SV=1 - [NCKP1_HUMAN]</t>
  </si>
  <si>
    <t>NCKAP1 HEM2 KIAA0587 NAP1</t>
  </si>
  <si>
    <t>Q9Y2A7</t>
  </si>
  <si>
    <t>Annexin A2 OS=Homo sapiens GN=ANXA2 PE=1 SV=2 - [ANXA2_HUMAN]</t>
  </si>
  <si>
    <t>ANXA2 ANX2 ANX2L4 CAL1H LPC2D</t>
  </si>
  <si>
    <t>P07355</t>
  </si>
  <si>
    <t>Transmembrane protein 11, mitochondrial OS=Homo sapiens GN=TMEM11 PE=1 SV=1 - [TMM11_HUMAN]</t>
  </si>
  <si>
    <t>TMEM11 C17orf35 PM1</t>
  </si>
  <si>
    <t>P17152</t>
  </si>
  <si>
    <t>Mitochondrial Rho GTPase 2 OS=Homo sapiens GN=RHOT2 PE=1 SV=2 - [MIRO2_HUMAN]</t>
  </si>
  <si>
    <t>RHOT2 ARHT2 C16orf39</t>
  </si>
  <si>
    <t>Q8IXI1</t>
  </si>
  <si>
    <t>Adenylate kinase 2, mitochondrial OS=Homo sapiens GN=AK2 PE=1 SV=2 - [KAD2_HUMAN]</t>
  </si>
  <si>
    <t>AK2 ADK2</t>
  </si>
  <si>
    <t>P54819</t>
  </si>
  <si>
    <t>SCY1-like protein 2 OS=Homo sapiens GN=SCYL2 PE=1 SV=1 - [SCYL2_HUMAN]</t>
  </si>
  <si>
    <t>SCYL2 CVAK104 KIAA1360</t>
  </si>
  <si>
    <t>Q6P3W7</t>
  </si>
  <si>
    <t>Tyrosine-protein kinase Yes OS=Homo sapiens GN=YES1 PE=1 SV=3 - [YES_HUMAN]</t>
  </si>
  <si>
    <t>YES1 YES</t>
  </si>
  <si>
    <t>P07947</t>
  </si>
  <si>
    <t>Bcl-2-like protein 13 OS=Homo sapiens GN=BCL2L13 PE=1 SV=1 - [B2L13_HUMAN]</t>
  </si>
  <si>
    <t>BCL2L13 MIL1 CD003</t>
  </si>
  <si>
    <t>Q9BXK5</t>
  </si>
  <si>
    <t>Drebrin OS=Homo sapiens GN=DBN1 PE=1 SV=4 - [DREB_HUMAN]</t>
  </si>
  <si>
    <t>DBN1 D0S117E</t>
  </si>
  <si>
    <t>Q16643</t>
  </si>
  <si>
    <t>Methyltransferase-like protein 7A OS=Homo sapiens GN=METTL7A PE=1 SV=1 - [MET7A_HUMAN]</t>
  </si>
  <si>
    <t>METTL7A</t>
  </si>
  <si>
    <t>Q9H8H3</t>
  </si>
  <si>
    <t>Cytochrome c oxidase subunit NDUFA4 OS=Homo sapiens GN=NDUFA4 PE=1 SV=1 - [NDUA4_HUMAN]</t>
  </si>
  <si>
    <t>NDUFA4</t>
  </si>
  <si>
    <t>O00483</t>
  </si>
  <si>
    <t>Tumor-associated calcium signal transducer 2 OS=Homo sapiens GN=TACSTD2 PE=1 SV=3 - [TACD2_HUMAN]</t>
  </si>
  <si>
    <t>TACSTD2 GA733-1 M1S1 TROP2</t>
  </si>
  <si>
    <t>P09758</t>
  </si>
  <si>
    <t>Ras-related protein Rab-38 OS=Homo sapiens GN=RAB38 PE=1 SV=1 - [RAB38_HUMAN]</t>
  </si>
  <si>
    <t>RAB38</t>
  </si>
  <si>
    <t>P57729</t>
  </si>
  <si>
    <t>Integrin alpha-6 OS=Homo sapiens GN=ITGA6 PE=1 SV=5 - [ITA6_HUMAN]</t>
  </si>
  <si>
    <t>ITGA6</t>
  </si>
  <si>
    <t>P23229</t>
  </si>
  <si>
    <t>Vacuolar protein sorting-associated protein 13C OS=Homo sapiens GN=VPS13C PE=1 SV=1 - [VP13C_HUMAN]</t>
  </si>
  <si>
    <t>VPS13C KIAA1421</t>
  </si>
  <si>
    <t>Q709C8</t>
  </si>
  <si>
    <t>TLD domain-containing protein 1 OS=Homo sapiens GN=TLDC1 PE=1 SV=2 - [TLDC1_HUMAN]</t>
  </si>
  <si>
    <t>TLDC1 KIAA1609</t>
  </si>
  <si>
    <t>Q6P9B6</t>
  </si>
  <si>
    <t>NADH dehydrogenase [ubiquinone] flavoprotein 2, mitochondrial OS=Homo sapiens GN=NDUFV2 PE=1 SV=2 - [NDUV2_HUMAN]</t>
  </si>
  <si>
    <t>NDUFV2</t>
  </si>
  <si>
    <t>P19404</t>
  </si>
  <si>
    <t>Succinate dehydrogenase cytochrome b560 subunit, mitochondrial OS=Homo sapiens GN=SDHC PE=1 SV=1 - [C560_HUMAN]</t>
  </si>
  <si>
    <t>SDHC CYB560 SDH3</t>
  </si>
  <si>
    <t>Q99643</t>
  </si>
  <si>
    <t>Lamin-B1 OS=Homo sapiens GN=LMNB1 PE=1 SV=2 - [LMNB1_HUMAN]</t>
  </si>
  <si>
    <t>LMNB1 LMN2 LMNB</t>
  </si>
  <si>
    <t>P20700</t>
  </si>
  <si>
    <t>Ras-related protein Rab-3A OS=Homo sapiens GN=RAB3A PE=1 SV=1 - [RAB3A_HUMAN]</t>
  </si>
  <si>
    <t>RAB3A</t>
  </si>
  <si>
    <t>P20336</t>
  </si>
  <si>
    <t>Serine/threonine-protein phosphatase 2B catalytic subunit alpha isoform OS=Homo sapiens GN=PPP3CA PE=1 SV=1 - [PP2BA_HUMAN]</t>
  </si>
  <si>
    <t>PPP3CA CALNA CNA</t>
  </si>
  <si>
    <t>Q08209</t>
  </si>
  <si>
    <t>Caveolae-associated protein 2 OS=Homo sapiens GN=CAVIN2 PE=1 SV=3 - [CAVN2_HUMAN]</t>
  </si>
  <si>
    <t>CAVIN2 SDPR</t>
  </si>
  <si>
    <t>O95810</t>
  </si>
  <si>
    <t>Endothelial protein C receptor OS=Homo sapiens GN=PROCR PE=1 SV=1 - [EPCR_HUMAN]</t>
  </si>
  <si>
    <t>PROCR EPCR</t>
  </si>
  <si>
    <t>Q9UNN8</t>
  </si>
  <si>
    <t>Desmoglein-2 OS=Homo sapiens GN=DSG2 PE=1 SV=2 - [DSG2_HUMAN]</t>
  </si>
  <si>
    <t>DSG2 CDHF5</t>
  </si>
  <si>
    <t>Q14126</t>
  </si>
  <si>
    <t>ATP synthase F(0) complex subunit C1, mitochondrial OS=Homo sapiens GN=ATP5G1 PE=1 SV=2 - [AT5G1_HUMAN]</t>
  </si>
  <si>
    <t>ATP5MC1 ATP5G1</t>
  </si>
  <si>
    <t>P05496</t>
  </si>
  <si>
    <t>Ras-related protein Rab-19 OS=Homo sapiens GN=RAB19 PE=2 SV=2 - [RAB19_HUMAN]</t>
  </si>
  <si>
    <t>RAB19 RAB19B</t>
  </si>
  <si>
    <t>A4D1S5</t>
  </si>
  <si>
    <t>Sodium/potassium-transporting ATPase subunit beta-3 OS=Homo sapiens GN=ATP1B3 PE=1 SV=1 - [AT1B3_HUMAN]</t>
  </si>
  <si>
    <t>ATP1B3</t>
  </si>
  <si>
    <t>P54709</t>
  </si>
  <si>
    <t>Receptor-type tyrosine-protein phosphatase F OS=Homo sapiens GN=PTPRF PE=1 SV=2 - [PTPRF_HUMAN]</t>
  </si>
  <si>
    <t>PTPRF LAR</t>
  </si>
  <si>
    <t>P10586</t>
  </si>
  <si>
    <t>Microsomal glutathione S-transferase 2 OS=Homo sapiens GN=MGST2 PE=1 SV=1 - [MGST2_HUMAN]</t>
  </si>
  <si>
    <t>MGST2 GST2</t>
  </si>
  <si>
    <t>Q99735</t>
  </si>
  <si>
    <t>MICOS complex subunit MIC13 OS=Homo sapiens GN=MIC13 PE=1 SV=1 - [MIC13_HUMAN]</t>
  </si>
  <si>
    <t>MIC13 C19orf70 QIL1</t>
  </si>
  <si>
    <t>Q5XKP0</t>
  </si>
  <si>
    <t>ATP synthase subunit d, mitochondrial OS=Homo sapiens GN=ATP5H PE=1 SV=3 - [ATP5H_HUMAN]</t>
  </si>
  <si>
    <t>ATP5H My032</t>
  </si>
  <si>
    <t>O75947</t>
  </si>
  <si>
    <t>Synaptojanin-2-binding protein OS=Homo sapiens GN=SYNJ2BP PE=1 SV=2 - [SYJ2B_HUMAN]</t>
  </si>
  <si>
    <t>SYNJ2BP OMP25</t>
  </si>
  <si>
    <t>P57105</t>
  </si>
  <si>
    <t>Endoplasmic reticulum-Golgi intermediate compartment protein 1 OS=Homo sapiens GN=ERGIC1 PE=1 SV=1 - [ERGI1_HUMAN]</t>
  </si>
  <si>
    <t>ERGIC1 ERGIC32 KIAA1181 HT034</t>
  </si>
  <si>
    <t>Q969X5</t>
  </si>
  <si>
    <t>Transmembrane protein 192 OS=Homo sapiens GN=TMEM192 PE=1 SV=1 - [TM192_HUMAN]</t>
  </si>
  <si>
    <t>TMEM192</t>
  </si>
  <si>
    <t>Q8IY95</t>
  </si>
  <si>
    <t>Transmembrane protein 65 OS=Homo sapiens GN=TMEM65 PE=1 SV=2 - [TMM65_HUMAN]</t>
  </si>
  <si>
    <t>TMEM65</t>
  </si>
  <si>
    <t>Q6PI78</t>
  </si>
  <si>
    <t>NADH dehydrogenase [ubiquinone] 1 alpha subcomplex subunit 12 OS=Homo sapiens GN=NDUFA12 PE=1 SV=1 - [NDUAC_HUMAN]</t>
  </si>
  <si>
    <t>NDUFA12 DAP13</t>
  </si>
  <si>
    <t>Q9UI09</t>
  </si>
  <si>
    <t>Brain-specific angiogenesis inhibitor 1-associated protein 2 OS=Homo sapiens GN=BAIAP2 PE=1 SV=1 - [BAIP2_HUMAN]</t>
  </si>
  <si>
    <t>BAIAP2</t>
  </si>
  <si>
    <t>Q9UQB8</t>
  </si>
  <si>
    <t>Golgi apparatus protein 1 OS=Homo sapiens GN=GLG1 PE=1 SV=2 - [GSLG1_HUMAN]</t>
  </si>
  <si>
    <t>GLG1 CFR1 ESL1 MG160</t>
  </si>
  <si>
    <t>Q92896</t>
  </si>
  <si>
    <t>Polypeptide N-acetylgalactosaminyltransferase 3 OS=Homo sapiens GN=GALNT3 PE=1 SV=2 - [GALT3_HUMAN]</t>
  </si>
  <si>
    <t>GALNT3</t>
  </si>
  <si>
    <t>Q14435</t>
  </si>
  <si>
    <t>Guanine nucleotide-binding protein G(i) subunit alpha-1 OS=Homo sapiens GN=GNAI1 PE=1 SV=2 - [GNAI1_HUMAN]</t>
  </si>
  <si>
    <t>GNAI1</t>
  </si>
  <si>
    <t>P63096</t>
  </si>
  <si>
    <t>Trifunctional enzyme subunit beta, mitochondrial OS=Homo sapiens GN=HADHB PE=1 SV=3 - [ECHB_HUMAN]</t>
  </si>
  <si>
    <t>HADHB MSTP029</t>
  </si>
  <si>
    <t>P55084</t>
  </si>
  <si>
    <t>Synaptogyrin-2 OS=Homo sapiens GN=SYNGR2 PE=1 SV=1 - [SNG2_HUMAN]</t>
  </si>
  <si>
    <t>SYNGR2 UNQ352/PRO615</t>
  </si>
  <si>
    <t>O43760</t>
  </si>
  <si>
    <t>Microsomal glutathione S-transferase 1 OS=Homo sapiens GN=MGST1 PE=1 SV=1 - [MGST1_HUMAN]</t>
  </si>
  <si>
    <t>MGST1 GST12 MGST</t>
  </si>
  <si>
    <t>P10620</t>
  </si>
  <si>
    <t>Wiskott-Aldrich syndrome protein family member 2 OS=Homo sapiens GN=WASF2 PE=1 SV=3 - [WASF2_HUMAN]</t>
  </si>
  <si>
    <t>WASF2 WAVE2</t>
  </si>
  <si>
    <t>Q9Y6W5</t>
  </si>
  <si>
    <t>Tax1-binding protein 3 OS=Homo sapiens GN=TAX1BP3 PE=1 SV=2 - [TX1B3_HUMAN]</t>
  </si>
  <si>
    <t>TAX1BP3 TIP1</t>
  </si>
  <si>
    <t>O14907</t>
  </si>
  <si>
    <t>Tight junction protein ZO-1 OS=Homo sapiens GN=TJP1 PE=1 SV=3 - [ZO1_HUMAN]</t>
  </si>
  <si>
    <t>TJP1 ZO1</t>
  </si>
  <si>
    <t>Q07157</t>
  </si>
  <si>
    <t>ATP synthase subunit f, mitochondrial OS=Homo sapiens GN=ATP5J2 PE=1 SV=3 - [ATPK_HUMAN]</t>
  </si>
  <si>
    <t>ATP5MF ATP5J2 ATP5JL</t>
  </si>
  <si>
    <t>P56134</t>
  </si>
  <si>
    <t>Long-chain fatty acid transport protein 3 OS=Homo sapiens GN=SLC27A3 PE=2 SV=3 - [S27A3_HUMAN]</t>
  </si>
  <si>
    <t>SLC27A3 ACSVL3 FATP3 PSEC0067 UNQ367/PRO703</t>
  </si>
  <si>
    <t>Q5K4L6</t>
  </si>
  <si>
    <t>Cytochrome b-c1 complex subunit 1, mitochondrial OS=Homo sapiens GN=UQCRC1 PE=1 SV=3 - [QCR1_HUMAN]</t>
  </si>
  <si>
    <t>UQCRC1</t>
  </si>
  <si>
    <t>P31930</t>
  </si>
  <si>
    <t>Integrin alpha-V OS=Homo sapiens GN=ITGAV PE=1 SV=2 - [ITAV_HUMAN]</t>
  </si>
  <si>
    <t>ITGAV MSK8 VNRA VTNR</t>
  </si>
  <si>
    <t>P06756</t>
  </si>
  <si>
    <t>AFG3-like protein 2 OS=Homo sapiens GN=AFG3L2 PE=1 SV=2 - [AFG32_HUMAN]</t>
  </si>
  <si>
    <t>AFG3L2</t>
  </si>
  <si>
    <t>Q9Y4W6</t>
  </si>
  <si>
    <t>Mitochondrial chaperone BCS1 OS=Homo sapiens GN=BCS1L PE=1 SV=1 - [BCS1_HUMAN]</t>
  </si>
  <si>
    <t>BCS1L BCS1</t>
  </si>
  <si>
    <t>Q9Y276</t>
  </si>
  <si>
    <t>Mitochondrial-processing peptidase subunit alpha OS=Homo sapiens GN=PMPCA PE=1 SV=2 - [MPPA_HUMAN]</t>
  </si>
  <si>
    <t>PMPCA INPP5E KIAA0123 MPPA</t>
  </si>
  <si>
    <t>Q10713</t>
  </si>
  <si>
    <t>NADH dehydrogenase [ubiquinone] 1 alpha subcomplex subunit 5 OS=Homo sapiens GN=NDUFA5 PE=1 SV=3 - [NDUA5_HUMAN]</t>
  </si>
  <si>
    <t>NDUFA5</t>
  </si>
  <si>
    <t>Q16718</t>
  </si>
  <si>
    <t>Mitogen-activated protein kinase 1 OS=Homo sapiens GN=MAPK1 PE=1 SV=3 - [MK01_HUMAN]</t>
  </si>
  <si>
    <t>MAPK1 ERK2 PRKM1 PRKM2</t>
  </si>
  <si>
    <t>P28482</t>
  </si>
  <si>
    <t>Leucine-rich repeat-containing protein 1 OS=Homo sapiens GN=LRRC1 PE=1 SV=1 - [LRRC1_HUMAN]</t>
  </si>
  <si>
    <t>LRRC1 LANO</t>
  </si>
  <si>
    <t>Q9BTT6</t>
  </si>
  <si>
    <t>HIG1 domain family member 1A, mitochondrial OS=Homo sapiens GN=HIGD1A PE=1 SV=1 - [HIG1A_HUMAN]</t>
  </si>
  <si>
    <t>HIGD1A HIG1 HSPC010</t>
  </si>
  <si>
    <t>Q9Y241</t>
  </si>
  <si>
    <t>MICOS complex subunit MIC19 OS=Homo sapiens GN=CHCHD3 PE=1 SV=1 - [MIC19_HUMAN]</t>
  </si>
  <si>
    <t>CHCHD3 MIC19 MINOS3</t>
  </si>
  <si>
    <t>Q9NX63</t>
  </si>
  <si>
    <t>Cytochrome c oxidase subunit 2 OS=Homo sapiens GN=MT-CO2 PE=1 SV=1 - [COX2_HUMAN]</t>
  </si>
  <si>
    <t>MT-CO2 COII COX2 COXII MTCO2</t>
  </si>
  <si>
    <t>P00403</t>
  </si>
  <si>
    <t>Cytochrome b-c1 complex subunit 2, mitochondrial OS=Homo sapiens GN=UQCRC2 PE=1 SV=3 - [QCR2_HUMAN]</t>
  </si>
  <si>
    <t>UQCRC2</t>
  </si>
  <si>
    <t>P22695</t>
  </si>
  <si>
    <t>Gamma-enolase OS=Homo sapiens GN=ENO2 PE=1 SV=3 - [ENOG_HUMAN]</t>
  </si>
  <si>
    <t>ENO2</t>
  </si>
  <si>
    <t>P09104</t>
  </si>
  <si>
    <t>Hexokinase-1 OS=Homo sapiens GN=HK1 PE=1 SV=3 - [HXK1_HUMAN]</t>
  </si>
  <si>
    <t>HK1</t>
  </si>
  <si>
    <t>P19367</t>
  </si>
  <si>
    <t>ATP synthase F(0) complex subunit B1, mitochondrial OS=Homo sapiens GN=ATP5F1 PE=1 SV=2 - [AT5F1_HUMAN]</t>
  </si>
  <si>
    <t>ATP5F1</t>
  </si>
  <si>
    <t>P24539</t>
  </si>
  <si>
    <t>V-type proton ATPase subunit B, brain isoform OS=Homo sapiens GN=ATP6V1B2 PE=1 SV=3 - [VATB2_HUMAN]</t>
  </si>
  <si>
    <t>ATP6V1B2 ATP6B2 VPP3</t>
  </si>
  <si>
    <t>P21281</t>
  </si>
  <si>
    <t>Neurolysin, mitochondrial OS=Homo sapiens GN=NLN PE=1 SV=1 - [NEUL_HUMAN]</t>
  </si>
  <si>
    <t>NLN AGTBP KIAA1226</t>
  </si>
  <si>
    <t>Q9BYT8</t>
  </si>
  <si>
    <t>Cyclin-Y OS=Homo sapiens GN=CCNY PE=1 SV=2 - [CCNY_HUMAN]</t>
  </si>
  <si>
    <t>CCNY C10orf9 CBCP1 CFP1</t>
  </si>
  <si>
    <t>Q8ND76</t>
  </si>
  <si>
    <t>Polyribonucleotide nucleotidyltransferase 1, mitochondrial OS=Homo sapiens GN=PNPT1 PE=1 SV=2 - [PNPT1_HUMAN]</t>
  </si>
  <si>
    <t>PNPT1 PNPASE</t>
  </si>
  <si>
    <t>Q8TCS8</t>
  </si>
  <si>
    <t>Signal transducing adapter molecule 1 OS=Homo sapiens GN=STAM PE=1 SV=3 - [STAM1_HUMAN]</t>
  </si>
  <si>
    <t>STAM STAM1</t>
  </si>
  <si>
    <t>Q92783</t>
  </si>
  <si>
    <t>Pleckstrin-2 OS=Homo sapiens GN=PLEK2 PE=1 SV=1 - [PLEK2_HUMAN]</t>
  </si>
  <si>
    <t>PLEK2</t>
  </si>
  <si>
    <t>Q9NYT0</t>
  </si>
  <si>
    <t>Ras-related protein Rab-27B OS=Homo sapiens GN=RAB27B PE=1 SV=4 - [RB27B_HUMAN]</t>
  </si>
  <si>
    <t>RAB27B</t>
  </si>
  <si>
    <t>O00194</t>
  </si>
  <si>
    <t>Microsomal glutathione S-transferase 3 OS=Homo sapiens GN=MGST3 PE=1 SV=1 - [MGST3_HUMAN]</t>
  </si>
  <si>
    <t>MGST3</t>
  </si>
  <si>
    <t>O14880</t>
  </si>
  <si>
    <t>ATP synthase subunit beta, mitochondrial OS=Homo sapiens GN=ATP5B PE=1 SV=3 - [ATPB_HUMAN]</t>
  </si>
  <si>
    <t>ATP5F1B ATP5B ATPMB ATPSB</t>
  </si>
  <si>
    <t>P06576</t>
  </si>
  <si>
    <t>NADH-cytochrome b5 reductase 1 OS=Homo sapiens GN=CYB5R1 PE=1 SV=1 - [NB5R1_HUMAN]</t>
  </si>
  <si>
    <t>CYB5R1 NQO3A2 UNQ3049/PRO9865</t>
  </si>
  <si>
    <t>Q9UHQ9</t>
  </si>
  <si>
    <t>NADH dehydrogenase [ubiquinone] 1 alpha subcomplex assembly factor 3 OS=Homo sapiens GN=NDUFAF3 PE=1 SV=1 - [NDUF3_HUMAN]</t>
  </si>
  <si>
    <t>NDUFAF3 C3orf60</t>
  </si>
  <si>
    <t>Q9BU61</t>
  </si>
  <si>
    <t>Serine protease HTRA2, mitochondrial OS=Homo sapiens GN=HTRA2 PE=1 SV=2 - [HTRA2_HUMAN]</t>
  </si>
  <si>
    <t>HTRA2 OMI PRSS25</t>
  </si>
  <si>
    <t>O43464</t>
  </si>
  <si>
    <t>Huntingtin-interacting protein 1-related protein OS=Homo sapiens GN=HIP1R PE=1 SV=2 - [HIP1R_HUMAN]</t>
  </si>
  <si>
    <t>HIP1R HIP12 KIAA0655</t>
  </si>
  <si>
    <t>O75146</t>
  </si>
  <si>
    <t>Phosphatidylinositol 4-kinase alpha OS=Homo sapiens GN=PI4KA PE=1 SV=4 - [PI4KA_HUMAN]</t>
  </si>
  <si>
    <t>PI4KA PIK4 PIK4CA</t>
  </si>
  <si>
    <t>P42356</t>
  </si>
  <si>
    <t>Bcl-2 homologous antagonist/killer OS=Homo sapiens GN=BAK1 PE=1 SV=1 - [BAK_HUMAN]</t>
  </si>
  <si>
    <t>BAK1 BAK BCL2L7 CDN1</t>
  </si>
  <si>
    <t>Q16611</t>
  </si>
  <si>
    <t>Voltage-dependent anion-selective channel protein 3 OS=Homo sapiens GN=VDAC3 PE=1 SV=1 - [VDAC3_HUMAN]</t>
  </si>
  <si>
    <t>VDAC3</t>
  </si>
  <si>
    <t>Q9Y277</t>
  </si>
  <si>
    <t>Alpha-adducin OS=Homo sapiens GN=ADD1 PE=1 SV=2 - [ADDA_HUMAN]</t>
  </si>
  <si>
    <t>ADD1 ADDA</t>
  </si>
  <si>
    <t>P35611</t>
  </si>
  <si>
    <t>Up-regulated during skeletal muscle growth protein 5 OS=Homo sapiens GN=USMG5 PE=1 SV=1 - [USMG5_HUMAN]</t>
  </si>
  <si>
    <t>USMG5 DAPIT HCVFTP2 PD04912</t>
  </si>
  <si>
    <t>Q96IX5</t>
  </si>
  <si>
    <t>Cytochrome c oxidase subunit 6B1 OS=Homo sapiens GN=COX6B1 PE=1 SV=2 - [CX6B1_HUMAN]</t>
  </si>
  <si>
    <t>COX6B1 COX6B</t>
  </si>
  <si>
    <t>P14854</t>
  </si>
  <si>
    <t>Armadillo repeat-containing protein 10 OS=Homo sapiens GN=ARMC10 PE=1 SV=1 - [ARM10_HUMAN]</t>
  </si>
  <si>
    <t>ARMC10 SVH PSEC0198</t>
  </si>
  <si>
    <t>Q8N2F6</t>
  </si>
  <si>
    <t>Cytochrome c oxidase subunit 7A2, mitochondrial OS=Homo sapiens GN=COX7A2 PE=1 SV=1 - [CX7A2_HUMAN]</t>
  </si>
  <si>
    <t>COX7A2 COX7AL</t>
  </si>
  <si>
    <t>P14406</t>
  </si>
  <si>
    <t>Ras-related protein Ral-B OS=Homo sapiens GN=RALB PE=1 SV=1 - [RALB_HUMAN]</t>
  </si>
  <si>
    <t>RALB</t>
  </si>
  <si>
    <t>P11234</t>
  </si>
  <si>
    <t>ATP synthase subunit gamma, mitochondrial OS=Homo sapiens GN=ATP5C1 PE=1 SV=1 - [ATPG_HUMAN]</t>
  </si>
  <si>
    <t>ATP5F1C ATP5C ATP5C1 ATP5CL1</t>
  </si>
  <si>
    <t>P36542</t>
  </si>
  <si>
    <t>NAD-dependent protein deacylase sirtuin-5, mitochondrial OS=Homo sapiens GN=SIRT5 PE=1 SV=2 - [SIR5_HUMAN]</t>
  </si>
  <si>
    <t>SIRT5 SIR2L5</t>
  </si>
  <si>
    <t>Q9NXA8</t>
  </si>
  <si>
    <t>Growth hormone-inducible transmembrane protein OS=Homo sapiens GN=GHITM PE=1 SV=2 - [GHITM_HUMAN]</t>
  </si>
  <si>
    <t>GHITM</t>
  </si>
  <si>
    <t>Q9H3K2</t>
  </si>
  <si>
    <t>Guanine nucleotide-binding protein G(I)/G(S)/G(O) subunit gamma-12 OS=Homo sapiens GN=GNG12 PE=1 SV=3 - [GBG12_HUMAN]</t>
  </si>
  <si>
    <t>GNG12</t>
  </si>
  <si>
    <t>Q9UBI6</t>
  </si>
  <si>
    <t>EH domain-containing protein 2 OS=Homo sapiens GN=EHD2 PE=1 SV=2 - [EHD2_HUMAN]</t>
  </si>
  <si>
    <t>EHD2 PAST2</t>
  </si>
  <si>
    <t>Q9NZN4</t>
  </si>
  <si>
    <t>Glycosaminoglycan xylosylkinase OS=Homo sapiens GN=FAM20B PE=1 SV=1 - [XYLK_HUMAN]</t>
  </si>
  <si>
    <t>FAM20B KIAA0475</t>
  </si>
  <si>
    <t>O75063</t>
  </si>
  <si>
    <t>NADH-ubiquinone oxidoreductase 75 kDa subunit, mitochondrial OS=Homo sapiens GN=NDUFS1 PE=1 SV=3 - [NDUS1_HUMAN]</t>
  </si>
  <si>
    <t>NDUFS1</t>
  </si>
  <si>
    <t>P28331</t>
  </si>
  <si>
    <t>L-xylulose reductase OS=Homo sapiens GN=DCXR PE=1 SV=2 - [DCXR_HUMAN]</t>
  </si>
  <si>
    <t>DCXR SDR20C1</t>
  </si>
  <si>
    <t>Q7Z4W1</t>
  </si>
  <si>
    <t>Dynamin-1-like protein OS=Homo sapiens GN=DNM1L PE=1 SV=2 - [DNM1L_HUMAN]</t>
  </si>
  <si>
    <t>DNM1L DLP1 DRP1</t>
  </si>
  <si>
    <t>O00429</t>
  </si>
  <si>
    <t>Cytochrome c oxidase subunit 5B, mitochondrial OS=Homo sapiens GN=COX5B PE=1 SV=2 - [COX5B_HUMAN]</t>
  </si>
  <si>
    <t>COX5B</t>
  </si>
  <si>
    <t>P10606</t>
  </si>
  <si>
    <t>Peroxisomal membrane protein PEX14 OS=Homo sapiens GN=PEX14 PE=1 SV=1 - [PEX14_HUMAN]</t>
  </si>
  <si>
    <t>PEX14</t>
  </si>
  <si>
    <t>O75381</t>
  </si>
  <si>
    <t>Fatty acid-binding protein, epidermal OS=Homo sapiens GN=FABP5 PE=1 SV=3 - [FABP5_HUMAN]</t>
  </si>
  <si>
    <t>FABP5</t>
  </si>
  <si>
    <t>Q01469</t>
  </si>
  <si>
    <t>NADH dehydrogenase [ubiquinone] flavoprotein 1, mitochondrial OS=Homo sapiens GN=NDUFV1 PE=1 SV=4 - [NDUV1_HUMAN]</t>
  </si>
  <si>
    <t>NDUFV1 UQOR1</t>
  </si>
  <si>
    <t>P49821</t>
  </si>
  <si>
    <t>Type-1 angiotensin II receptor-associated protein OS=Homo sapiens GN=AGTRAP PE=1 SV=1 - [ATRAP_HUMAN]</t>
  </si>
  <si>
    <t>AGTRAP ATRAP</t>
  </si>
  <si>
    <t>Q6RW13</t>
  </si>
  <si>
    <t>Vasodilator-stimulated phosphoprotein OS=Homo sapiens GN=VASP PE=1 SV=3 - [VASP_HUMAN]</t>
  </si>
  <si>
    <t>VASP</t>
  </si>
  <si>
    <t>P50552</t>
  </si>
  <si>
    <t>Cytochrome b-c1 complex subunit Rieske, mitochondrial OS=Homo sapiens GN=UQCRFS1 PE=1 SV=2 - [UCRI_HUMAN]</t>
  </si>
  <si>
    <t>UQCRFS1</t>
  </si>
  <si>
    <t>P47985</t>
  </si>
  <si>
    <t>ATP synthase subunit O, mitochondrial OS=Homo sapiens GN=ATP5O PE=1 SV=1 - [ATPO_HUMAN]</t>
  </si>
  <si>
    <t>ATP5PO ATP5O ATPO</t>
  </si>
  <si>
    <t>P48047</t>
  </si>
  <si>
    <t>Dolichyl-phosphate beta-glucosyltransferase OS=Homo sapiens GN=ALG5 PE=1 SV=1 - [ALG5_HUMAN]</t>
  </si>
  <si>
    <t>ALG5 HSPC149</t>
  </si>
  <si>
    <t>Q9Y673</t>
  </si>
  <si>
    <t>Procollagen-lysine,2-oxoglutarate 5-dioxygenase 2 OS=Homo sapiens GN=PLOD2 PE=1 SV=2 - [PLOD2_HUMAN]</t>
  </si>
  <si>
    <t>PLOD2</t>
  </si>
  <si>
    <t>O00469</t>
  </si>
  <si>
    <t>Protein scribble homolog OS=Homo sapiens GN=SCRIB PE=1 SV=4 - [SCRIB_HUMAN]</t>
  </si>
  <si>
    <t>SCRIB CRIB1 KIAA0147 LAP4 SCRB1 VARTUL</t>
  </si>
  <si>
    <t>Q14160</t>
  </si>
  <si>
    <t>Metaxin-1 OS=Homo sapiens GN=MTX1 PE=1 SV=2 - [MTX1_HUMAN]</t>
  </si>
  <si>
    <t>MTX1 MTX MTXN</t>
  </si>
  <si>
    <t>Q13505</t>
  </si>
  <si>
    <t>Leucine-rich repeat-containing protein 57 OS=Homo sapiens GN=LRRC57 PE=1 SV=1 - [LRC57_HUMAN]</t>
  </si>
  <si>
    <t>LRRC57</t>
  </si>
  <si>
    <t>Q8N9N7</t>
  </si>
  <si>
    <t>NADH dehydrogenase [ubiquinone] iron-sulfur protein 3, mitochondrial OS=Homo sapiens GN=NDUFS3 PE=1 SV=1 - [NDUS3_HUMAN]</t>
  </si>
  <si>
    <t>NDUFS3</t>
  </si>
  <si>
    <t>O75489</t>
  </si>
  <si>
    <t>Nucleolar complex protein 4 homolog OS=Homo sapiens GN=NOC4L PE=1 SV=1 - [NOC4L_HUMAN]</t>
  </si>
  <si>
    <t>NOC4L</t>
  </si>
  <si>
    <t>Q9BVI4</t>
  </si>
  <si>
    <t>Glucosamine 6-phosphate N-acetyltransferase OS=Homo sapiens GN=GNPNAT1 PE=1 SV=1 - [GNA1_HUMAN]</t>
  </si>
  <si>
    <t>GNPNAT1 GNA1</t>
  </si>
  <si>
    <t>Q96EK6</t>
  </si>
  <si>
    <t>Tyrosine-protein kinase Fyn OS=Homo sapiens GN=FYN PE=1 SV=3 - [FYN_HUMAN]</t>
  </si>
  <si>
    <t>FYN</t>
  </si>
  <si>
    <t>P06241</t>
  </si>
  <si>
    <t>Cytochrome c1, heme protein, mitochondrial OS=Homo sapiens GN=CYC1 PE=1 SV=3 - [CY1_HUMAN]</t>
  </si>
  <si>
    <t>CYC1</t>
  </si>
  <si>
    <t>P08574</t>
  </si>
  <si>
    <t>Catenin alpha-2 OS=Homo sapiens GN=CTNNA2 PE=1 SV=5 - [CTNA2_HUMAN]</t>
  </si>
  <si>
    <t>CTNNA2 CAPR</t>
  </si>
  <si>
    <t>P26232</t>
  </si>
  <si>
    <t>ATP synthase subunit g, mitochondrial OS=Homo sapiens GN=ATP5L PE=1 SV=3 - [ATP5L_HUMAN]</t>
  </si>
  <si>
    <t>ATP5L</t>
  </si>
  <si>
    <t>O75964</t>
  </si>
  <si>
    <t>Neuroblastoma-amplified sequence OS=Homo sapiens GN=NBAS PE=1 SV=2 - [NBAS_HUMAN]</t>
  </si>
  <si>
    <t>NBAS NAG</t>
  </si>
  <si>
    <t>A2RRP1</t>
  </si>
  <si>
    <t>PDZ and LIM domain protein 4 OS=Homo sapiens GN=PDLIM4 PE=1 SV=2 - [PDLI4_HUMAN]</t>
  </si>
  <si>
    <t>PDLIM4 RIL</t>
  </si>
  <si>
    <t>P50479</t>
  </si>
  <si>
    <t>Cytochrome b-c1 complex subunit 9 OS=Homo sapiens GN=UQCR10 PE=1 SV=3 - [QCR9_HUMAN]</t>
  </si>
  <si>
    <t>UQCR10 UCRC HSPC119</t>
  </si>
  <si>
    <t>Q9UDW1</t>
  </si>
  <si>
    <t>Torsin-1A-interacting protein 1 OS=Homo sapiens GN=TOR1AIP1 PE=1 SV=2 - [TOIP1_HUMAN]</t>
  </si>
  <si>
    <t>TOR1AIP1 LAP1</t>
  </si>
  <si>
    <t>Q5JTV8</t>
  </si>
  <si>
    <t>Ras-related protein Rab-9A OS=Homo sapiens GN=RAB9A PE=1 SV=1 - [RAB9A_HUMAN]</t>
  </si>
  <si>
    <t>RAB9A RAB9</t>
  </si>
  <si>
    <t>P51151</t>
  </si>
  <si>
    <t>NADH dehydrogenase [ubiquinone] 1 alpha subcomplex subunit 13 OS=Homo sapiens GN=NDUFA13 PE=1 SV=3 - [NDUAD_HUMAN]</t>
  </si>
  <si>
    <t>NDUFA13 GRIM19 CDA016 CGI-39</t>
  </si>
  <si>
    <t>Q9P0J0</t>
  </si>
  <si>
    <t>Inositol monophosphatase 3 OS=Homo sapiens GN=IMPAD1 PE=1 SV=1 - [IMPA3_HUMAN]</t>
  </si>
  <si>
    <t>IMPAD1 IMPA3</t>
  </si>
  <si>
    <t>Q9NX62</t>
  </si>
  <si>
    <t>Sodium/potassium-transporting ATPase subunit alpha-2 OS=Homo sapiens GN=ATP1A2 PE=1 SV=1 - [AT1A2_HUMAN]</t>
  </si>
  <si>
    <t>ATP1A2</t>
  </si>
  <si>
    <t>P50993</t>
  </si>
  <si>
    <t>Cytochrome b-c1 complex subunit 8 OS=Homo sapiens GN=UQCRQ PE=1 SV=4 - [QCR8_HUMAN]</t>
  </si>
  <si>
    <t>UQCRQ</t>
  </si>
  <si>
    <t>O14949</t>
  </si>
  <si>
    <t>AP-5 complex subunit mu-1 OS=Homo sapiens GN=AP5M1 PE=1 SV=2 - [AP5M1_HUMAN]</t>
  </si>
  <si>
    <t>AP5M1 C14orf108 MUDENG</t>
  </si>
  <si>
    <t>Q9H0R1</t>
  </si>
  <si>
    <t>AP-2 complex subunit sigma OS=Homo sapiens GN=AP2S1 PE=1 SV=2 - [AP2S1_HUMAN]</t>
  </si>
  <si>
    <t>AP2S1 AP17 CLAPS2</t>
  </si>
  <si>
    <t>P53680</t>
  </si>
  <si>
    <t>Cytochrome b OS=Homo sapiens GN=MT-CYB PE=1 SV=2 - [CYB_HUMAN]</t>
  </si>
  <si>
    <t>MT-CYB COB CYTB MTCYB</t>
  </si>
  <si>
    <t>P00156</t>
  </si>
  <si>
    <t>Protein transport protein Sec31A OS=Homo sapiens GN=SEC31A PE=1 SV=3 - [SC31A_HUMAN]</t>
  </si>
  <si>
    <t>SEC31A KIAA0905 SEC31L1 HSPC275 HSPC334</t>
  </si>
  <si>
    <t>O94979</t>
  </si>
  <si>
    <t>Paxillin OS=Homo sapiens GN=PXN PE=1 SV=3 - [PAXI_HUMAN]</t>
  </si>
  <si>
    <t>PXN</t>
  </si>
  <si>
    <t>P49023</t>
  </si>
  <si>
    <t>Aspartate aminotransferase, mitochondrial OS=Homo sapiens GN=GOT2 PE=1 SV=3 - [AATM_HUMAN]</t>
  </si>
  <si>
    <t>GOT2</t>
  </si>
  <si>
    <t>P00505</t>
  </si>
  <si>
    <t>Succinate dehydrogenase [ubiquinone] iron-sulfur subunit, mitochondrial OS=Homo sapiens GN=SDHB PE=1 SV=3 - [SDHB_HUMAN]</t>
  </si>
  <si>
    <t>SDHB SDH SDH1</t>
  </si>
  <si>
    <t>P21912</t>
  </si>
  <si>
    <t>ATP synthase subunit alpha, mitochondrial OS=Homo sapiens GN=ATP5A1 PE=1 SV=1 - [ATPA_HUMAN]</t>
  </si>
  <si>
    <t>ATP5F1A ATP5A ATP5A1 ATP5AL2 ATPM</t>
  </si>
  <si>
    <t>P25705</t>
  </si>
  <si>
    <t>V-type proton ATPase subunit d 1 OS=Homo sapiens GN=ATP6V0D1 PE=1 SV=1 - [VA0D1_HUMAN]</t>
  </si>
  <si>
    <t>ATP6V0D1 ATP6D VPATPD</t>
  </si>
  <si>
    <t>P61421</t>
  </si>
  <si>
    <t>Neurabin-2 OS=Homo sapiens GN=PPP1R9B PE=1 SV=2 - [NEB2_HUMAN]</t>
  </si>
  <si>
    <t>PPP1R9B PPP1R6</t>
  </si>
  <si>
    <t>Q96SB3</t>
  </si>
  <si>
    <t>Very long-chain specific acyl-CoA dehydrogenase, mitochondrial OS=Homo sapiens GN=ACADVL PE=1 SV=1 - [ACADV_HUMAN]</t>
  </si>
  <si>
    <t>ACADVL VLCAD</t>
  </si>
  <si>
    <t>P49748</t>
  </si>
  <si>
    <t>PRA1 family protein 3 OS=Homo sapiens GN=ARL6IP5 PE=1 SV=1 - [PRAF3_HUMAN]</t>
  </si>
  <si>
    <t>ARL6IP5 DERP11 JWA PRA2 PRAF3 HSPC127</t>
  </si>
  <si>
    <t>O75915</t>
  </si>
  <si>
    <t>Basigin OS=Homo sapiens GN=BSG PE=1 SV=2 - [BASI_HUMAN]</t>
  </si>
  <si>
    <t>BSG UNQ6505/PRO21383</t>
  </si>
  <si>
    <t>P35613</t>
  </si>
  <si>
    <t>CD166 antigen OS=Homo sapiens GN=ALCAM PE=1 SV=2 - [CD166_HUMAN]</t>
  </si>
  <si>
    <t>ALCAM MEMD</t>
  </si>
  <si>
    <t>Q13740</t>
  </si>
  <si>
    <t>AP-1 complex subunit gamma-1 OS=Homo sapiens GN=AP1G1 PE=1 SV=5 - [AP1G1_HUMAN]</t>
  </si>
  <si>
    <t>AP1G1 ADTG CLAPG1</t>
  </si>
  <si>
    <t>O43747</t>
  </si>
  <si>
    <t>Dihydroxyacetone phosphate acyltransferase OS=Homo sapiens GN=GNPAT PE=1 SV=1 - [GNPAT_HUMAN]</t>
  </si>
  <si>
    <t>GNPAT DAPAT DHAPAT</t>
  </si>
  <si>
    <t>O15228</t>
  </si>
  <si>
    <t>BRI3-binding protein OS=Homo sapiens GN=BRI3BP PE=1 SV=1 - [BRI3B_HUMAN]</t>
  </si>
  <si>
    <t>BRI3BP KG19</t>
  </si>
  <si>
    <t>Q8WY22</t>
  </si>
  <si>
    <t>Mitochondrial import inner membrane translocase subunit Tim13 OS=Homo sapiens GN=TIMM13 PE=1 SV=1 - [TIM13_HUMAN]</t>
  </si>
  <si>
    <t>TIMM13 TIM13B TIMM13A TIMM13B</t>
  </si>
  <si>
    <t>Q9Y5L4</t>
  </si>
  <si>
    <t>Serine/threonine-protein phosphatase PGAM5, mitochondrial OS=Homo sapiens GN=PGAM5 PE=1 SV=2 - [PGAM5_HUMAN]</t>
  </si>
  <si>
    <t>PGAM5</t>
  </si>
  <si>
    <t>Q96HS1</t>
  </si>
  <si>
    <t>Protein odr-4 homolog OS=Homo sapiens GN=ODR4 PE=1 SV=1 - [ODR4_HUMAN]</t>
  </si>
  <si>
    <t>ODR4</t>
  </si>
  <si>
    <t>Q5SWX8</t>
  </si>
  <si>
    <t>Voltage-dependent anion-selective channel protein 2 OS=Homo sapiens GN=VDAC2 PE=1 SV=2 - [VDAC2_HUMAN]</t>
  </si>
  <si>
    <t>VDAC2</t>
  </si>
  <si>
    <t>P45880</t>
  </si>
  <si>
    <t>CD276 antigen OS=Homo sapiens GN=CD276 PE=1 SV=1 - [CD276_HUMAN]</t>
  </si>
  <si>
    <t>CD276 B7H3 PSEC0249 UNQ309/PRO352</t>
  </si>
  <si>
    <t>Q5ZPR3</t>
  </si>
  <si>
    <t>Epidermal growth factor receptor OS=Homo sapiens GN=EGFR PE=1 SV=2 - [EGFR_HUMAN]</t>
  </si>
  <si>
    <t>EGFR ERBB ERBB1 HER1</t>
  </si>
  <si>
    <t>P00533</t>
  </si>
  <si>
    <t>CD9 antigen OS=Homo sapiens GN=CD9 PE=1 SV=4 - [CD9_HUMAN]</t>
  </si>
  <si>
    <t>CD9 MIC3 TSPAN29 GIG2</t>
  </si>
  <si>
    <t>P21926</t>
  </si>
  <si>
    <t>Guanine nucleotide-binding protein G(q) subunit alpha OS=Homo sapiens GN=GNAQ PE=1 SV=4 - [GNAQ_HUMAN]</t>
  </si>
  <si>
    <t>GNAQ GAQ</t>
  </si>
  <si>
    <t>P50148</t>
  </si>
  <si>
    <t>Cytochrome c oxidase subunit 4 isoform 1, mitochondrial OS=Homo sapiens GN=COX4I1 PE=1 SV=1 - [COX41_HUMAN]</t>
  </si>
  <si>
    <t>COX4I1 COX4</t>
  </si>
  <si>
    <t>P13073</t>
  </si>
  <si>
    <t>Syntaxin-12 OS=Homo sapiens GN=STX12 PE=1 SV=1 - [STX12_HUMAN]</t>
  </si>
  <si>
    <t>STX12</t>
  </si>
  <si>
    <t>Q86Y82</t>
  </si>
  <si>
    <t>ATP synthase subunit delta, mitochondrial OS=Homo sapiens GN=ATP5D PE=1 SV=2 - [ATPD_HUMAN]</t>
  </si>
  <si>
    <t>ATP5F1D ATP5D</t>
  </si>
  <si>
    <t>P30049</t>
  </si>
  <si>
    <t>ATPase family AAA domain-containing protein 3B OS=Homo sapiens GN=ATAD3B PE=1 SV=1 - [ATD3B_HUMAN]</t>
  </si>
  <si>
    <t>ATAD3B KIAA1273 TOB3</t>
  </si>
  <si>
    <t>Q5T9A4</t>
  </si>
  <si>
    <t>Voltage-dependent anion-selective channel protein 1 OS=Homo sapiens GN=VDAC1 PE=1 SV=2 - [VDAC1_HUMAN]</t>
  </si>
  <si>
    <t>VDAC1 VDAC</t>
  </si>
  <si>
    <t>P21796</t>
  </si>
  <si>
    <t>E3 ubiquitin-protein ligase TRIM23 OS=Homo sapiens GN=TRIM23 PE=1 SV=1 - [TRI23_HUMAN]</t>
  </si>
  <si>
    <t>TRIM23</t>
  </si>
  <si>
    <t>P36406</t>
  </si>
  <si>
    <t>Lysosome membrane protein 2 OS=Homo sapiens GN=SCARB2 PE=1 SV=2 - [SCRB2_HUMAN]</t>
  </si>
  <si>
    <t>SCARB2 CD36L2 LIMP2 LIMPII</t>
  </si>
  <si>
    <t>Q14108</t>
  </si>
  <si>
    <t>Golgi pH regulator B OS=Homo sapiens GN=GPR89B PE=1 SV=1 - [GPHRB_HUMAN]</t>
  </si>
  <si>
    <t>GPR89B GPHRB GPR89C HSPC201</t>
  </si>
  <si>
    <t>P0CG08</t>
  </si>
  <si>
    <t>CD59 glycoprotein OS=Homo sapiens GN=CD59 PE=1 SV=1 - [CD59_HUMAN]</t>
  </si>
  <si>
    <t>CD59 MIC11 MIN1 MIN2 MIN3 MSK21</t>
  </si>
  <si>
    <t>P13987</t>
  </si>
  <si>
    <t>Sideroflexin-1 OS=Homo sapiens GN=SFXN1 PE=1 SV=4 - [SFXN1_HUMAN]</t>
  </si>
  <si>
    <t>SFXN1</t>
  </si>
  <si>
    <t>Q9H9B4</t>
  </si>
  <si>
    <t>Tyrosine-protein kinase HCK OS=Homo sapiens GN=HCK PE=1 SV=5 - [HCK_HUMAN]</t>
  </si>
  <si>
    <t>HCK</t>
  </si>
  <si>
    <t>P08631</t>
  </si>
  <si>
    <t>Ragulator complex protein LAMTOR3 OS=Homo sapiens GN=LAMTOR3 PE=1 SV=1 - [LTOR3_HUMAN]</t>
  </si>
  <si>
    <t>LAMTOR3 MAP2K1IP1 MAPKSP1 PRO2783</t>
  </si>
  <si>
    <t>Q9UHA4</t>
  </si>
  <si>
    <t>Guanine nucleotide-binding protein G(k) subunit alpha OS=Homo sapiens GN=GNAI3 PE=1 SV=3 - [GNAI3_HUMAN]</t>
  </si>
  <si>
    <t>GNAI3</t>
  </si>
  <si>
    <t>P08754</t>
  </si>
  <si>
    <t>ADP-ribosylation factor 1 OS=Homo sapiens GN=ARF1 PE=1 SV=2 - [ARF1_HUMAN]</t>
  </si>
  <si>
    <t>ARF1</t>
  </si>
  <si>
    <t>P84077</t>
  </si>
  <si>
    <t>NADH dehydrogenase [ubiquinone] 1 alpha subcomplex subunit 7 OS=Homo sapiens GN=NDUFA7 PE=1 SV=3 - [NDUA7_HUMAN]</t>
  </si>
  <si>
    <t>NDUFA7</t>
  </si>
  <si>
    <t>O95182</t>
  </si>
  <si>
    <t>Mitochondrial import inner membrane translocase subunit Tim29 OS=Homo sapiens GN=TIMM29 PE=1 SV=2 - [TIM29_HUMAN]</t>
  </si>
  <si>
    <t>TIMM29 c19orf52</t>
  </si>
  <si>
    <t>Q9BSF4</t>
  </si>
  <si>
    <t>Syntaxin-4 OS=Homo sapiens GN=STX4 PE=1 SV=2 - [STX4_HUMAN]</t>
  </si>
  <si>
    <t>STX4 STX4A</t>
  </si>
  <si>
    <t>Q12846</t>
  </si>
  <si>
    <t>Cytoplasmic FMR1-interacting protein 1 OS=Homo sapiens GN=CYFIP1 PE=1 SV=1 - [CYFP1_HUMAN]</t>
  </si>
  <si>
    <t>CYFIP1 KIAA0068</t>
  </si>
  <si>
    <t>Q7L576</t>
  </si>
  <si>
    <t>Catechol O-methyltransferase OS=Homo sapiens GN=COMT PE=1 SV=2 - [COMT_HUMAN]</t>
  </si>
  <si>
    <t>COMT</t>
  </si>
  <si>
    <t>P21964</t>
  </si>
  <si>
    <t>Multidrug resistance-associated protein 4 OS=Homo sapiens GN=ABCC4 PE=1 SV=3 - [MRP4_HUMAN]</t>
  </si>
  <si>
    <t>ABCC4 MRP4</t>
  </si>
  <si>
    <t>O15439</t>
  </si>
  <si>
    <t>Sodium/potassium-transporting ATPase subunit alpha-1 OS=Homo sapiens GN=ATP1A1 PE=1 SV=1 - [AT1A1_HUMAN]</t>
  </si>
  <si>
    <t>ATP1A1</t>
  </si>
  <si>
    <t>P05023</t>
  </si>
  <si>
    <t>Ragulator complex protein LAMTOR2 OS=Homo sapiens GN=LAMTOR2 PE=1 SV=1 - [LTOR2_HUMAN]</t>
  </si>
  <si>
    <t>LAMTOR2 MAPBPIP ROBLD3 HSPC003</t>
  </si>
  <si>
    <t>Q9Y2Q5</t>
  </si>
  <si>
    <t>Ran GTPase-activating protein 1 OS=Homo sapiens GN=RANGAP1 PE=1 SV=1 - [RAGP1_HUMAN]</t>
  </si>
  <si>
    <t>RANGAP1</t>
  </si>
  <si>
    <t>P46060</t>
  </si>
  <si>
    <t>Coiled-coil domain-containing protein 90B, mitochondrial OS=Homo sapiens GN=CCDC90B PE=1 SV=2 - [CC90B_HUMAN]</t>
  </si>
  <si>
    <t>CCDC90B CUA003 MDS011 MDS025</t>
  </si>
  <si>
    <t>Q9GZT6</t>
  </si>
  <si>
    <t>NADH dehydrogenase [ubiquinone] iron-sulfur protein 2, mitochondrial OS=Homo sapiens GN=NDUFS2 PE=1 SV=2 - [NDUS2_HUMAN]</t>
  </si>
  <si>
    <t>NDUFS2</t>
  </si>
  <si>
    <t>O75306</t>
  </si>
  <si>
    <t>Protein disulfide-isomerase TMX3 OS=Homo sapiens GN=TMX3 PE=1 SV=2 - [TMX3_HUMAN]</t>
  </si>
  <si>
    <t>TMX3 KIAA1830 TXNDC10</t>
  </si>
  <si>
    <t>Q96JJ7</t>
  </si>
  <si>
    <t>Ras-related protein Ral-A OS=Homo sapiens GN=RALA PE=1 SV=1 - [RALA_HUMAN]</t>
  </si>
  <si>
    <t>RALA RAL</t>
  </si>
  <si>
    <t>P11233</t>
  </si>
  <si>
    <t>Oxysterol-binding protein-related protein 9 OS=Homo sapiens GN=OSBPL9 PE=1 SV=2 - [OSBL9_HUMAN]</t>
  </si>
  <si>
    <t>OSBPL9 ORP9 OSBP4</t>
  </si>
  <si>
    <t>Q96SU4</t>
  </si>
  <si>
    <t>Glucosylceramidase OS=Homo sapiens GN=GBA PE=1 SV=3 - [GLCM_HUMAN]</t>
  </si>
  <si>
    <t>GBA GC GLUC</t>
  </si>
  <si>
    <t>P04062</t>
  </si>
  <si>
    <t>Glyceraldehyde-3-phosphate dehydrogenase OS=Homo sapiens GN=GAPDH PE=1 SV=3 - [G3P_HUMAN]</t>
  </si>
  <si>
    <t>GAPDH GAPD CDABP0047 OK/SW-cl.12</t>
  </si>
  <si>
    <t>P04406</t>
  </si>
  <si>
    <t>Serine hydroxymethyltransferase, mitochondrial OS=Homo sapiens GN=SHMT2 PE=1 SV=3 - [GLYM_HUMAN]</t>
  </si>
  <si>
    <t>SHMT2</t>
  </si>
  <si>
    <t>P34897</t>
  </si>
  <si>
    <t>Sarcoplasmic/endoplasmic reticulum calcium ATPase 1 OS=Homo sapiens GN=ATP2A1 PE=1 SV=1 - [AT2A1_HUMAN]</t>
  </si>
  <si>
    <t>ATP2A1</t>
  </si>
  <si>
    <t>O14983</t>
  </si>
  <si>
    <t>Ras-related protein Rab-32 OS=Homo sapiens GN=RAB32 PE=1 SV=3 - [RAB32_HUMAN]</t>
  </si>
  <si>
    <t>RAB32</t>
  </si>
  <si>
    <t>Q13637</t>
  </si>
  <si>
    <t>Electron transfer flavoprotein-ubiquinone oxidoreductase, mitochondrial OS=Homo sapiens GN=ETFDH PE=1 SV=2 - [ETFD_HUMAN]</t>
  </si>
  <si>
    <t>ETFDH</t>
  </si>
  <si>
    <t>Q16134</t>
  </si>
  <si>
    <t>Striatin OS=Homo sapiens GN=STRN PE=1 SV=4 - [STRN_HUMAN]</t>
  </si>
  <si>
    <t>STRN</t>
  </si>
  <si>
    <t>O43815</t>
  </si>
  <si>
    <t>Testis-expressed sequence 2 protein OS=Homo sapiens GN=TEX2 PE=1 SV=2 - [TEX2_HUMAN]</t>
  </si>
  <si>
    <t>TEX2</t>
  </si>
  <si>
    <t>Q8IWB9</t>
  </si>
  <si>
    <t>Alpha-soluble NSF attachment protein OS=Homo sapiens GN=NAPA PE=1 SV=3 - [SNAA_HUMAN]</t>
  </si>
  <si>
    <t>NAPA SNAPA</t>
  </si>
  <si>
    <t>P54920</t>
  </si>
  <si>
    <t>Immediate early response 3-interacting protein 1 OS=Homo sapiens GN=IER3IP1 PE=1 SV=1 - [IR3IP_HUMAN]</t>
  </si>
  <si>
    <t>IER3IP1</t>
  </si>
  <si>
    <t>Q9Y5U9</t>
  </si>
  <si>
    <t>Calpain-1 catalytic subunit OS=Homo sapiens GN=CAPN1 PE=1 SV=1 - [CAN1_HUMAN]</t>
  </si>
  <si>
    <t>CAPN1 CANPL1 PIG30</t>
  </si>
  <si>
    <t>P07384</t>
  </si>
  <si>
    <t>Aspartyl/asparaginyl beta-hydroxylase OS=Homo sapiens GN=ASPH PE=1 SV=3 - [ASPH_HUMAN]</t>
  </si>
  <si>
    <t>ASPH BAH</t>
  </si>
  <si>
    <t>Q12797</t>
  </si>
  <si>
    <t>Gamma-secretase subunit PEN-2 OS=Homo sapiens GN=PSENEN PE=1 SV=1 - [PEN2_HUMAN]</t>
  </si>
  <si>
    <t>PSENEN</t>
  </si>
  <si>
    <t>Q9NZ42</t>
  </si>
  <si>
    <t>SUN domain-containing protein 2 OS=Homo sapiens GN=SUN2 PE=1 SV=3 - [SUN2_HUMAN]</t>
  </si>
  <si>
    <t>SUN2 FRIGG KIAA0668 RAB5IP UNC84B</t>
  </si>
  <si>
    <t>Q9UH99</t>
  </si>
  <si>
    <t>Mitochondrial proton/calcium exchanger protein OS=Homo sapiens GN=LETM1 PE=1 SV=1 - [LETM1_HUMAN]</t>
  </si>
  <si>
    <t>LETM1</t>
  </si>
  <si>
    <t>O95202</t>
  </si>
  <si>
    <t>Probable lysosomal cobalamin transporter OS=Homo sapiens GN=LMBRD1 PE=1 SV=1 - [LMBD1_HUMAN]</t>
  </si>
  <si>
    <t>LMBRD1 C6orf209 NESI BM-021 CD001 MSTP044</t>
  </si>
  <si>
    <t>Q9NUN5</t>
  </si>
  <si>
    <t>Cytochrome b-c1 complex subunit 7 OS=Homo sapiens GN=UQCRB PE=1 SV=2 - [QCR7_HUMAN]</t>
  </si>
  <si>
    <t>UQCRB UQBP</t>
  </si>
  <si>
    <t>P14927</t>
  </si>
  <si>
    <t>Zinc transporter 1 OS=Homo sapiens GN=SLC30A1 PE=1 SV=3 - [ZNT1_HUMAN]</t>
  </si>
  <si>
    <t>SLC30A1 ZNT1</t>
  </si>
  <si>
    <t>Q9Y6M5</t>
  </si>
  <si>
    <t>Ras-related protein Rab-7L1 OS=Homo sapiens GN=RAB29 PE=1 SV=1 - [RAB7L_HUMAN]</t>
  </si>
  <si>
    <t>RAB29</t>
  </si>
  <si>
    <t>O14966</t>
  </si>
  <si>
    <t>Desmoglein-1 OS=Homo sapiens GN=DSG1 PE=1 SV=2 - [DSG1_HUMAN]</t>
  </si>
  <si>
    <t>DSG1 CDHF4</t>
  </si>
  <si>
    <t>Q02413</t>
  </si>
  <si>
    <t>Protein spinster homolog 1 OS=Homo sapiens GN=SPNS1 PE=1 SV=1 - [SPNS1_HUMAN]</t>
  </si>
  <si>
    <t>SPNS1 SPIN1 PP20300</t>
  </si>
  <si>
    <t>Q9H2V7</t>
  </si>
  <si>
    <t>Ubiquilin-1 OS=Homo sapiens GN=UBQLN1 PE=1 SV=2 - [UBQL1_HUMAN]</t>
  </si>
  <si>
    <t>UBQLN1 DA41 PLIC1</t>
  </si>
  <si>
    <t>Q9UMX0</t>
  </si>
  <si>
    <t>Protein/nucleic acid deglycase DJ-1 OS=Homo sapiens GN=PARK7 PE=1 SV=2 - [PARK7_HUMAN]</t>
  </si>
  <si>
    <t>PARK7</t>
  </si>
  <si>
    <t>Q99497</t>
  </si>
  <si>
    <t>Protein lifeguard 3 OS=Homo sapiens GN=TMBIM1 PE=1 SV=2 - [LFG3_HUMAN]</t>
  </si>
  <si>
    <t>TMBIM1 LFG3 RECS1 PP1201 PSEC0158</t>
  </si>
  <si>
    <t>Q969X1</t>
  </si>
  <si>
    <t>Calcium uniporter protein, mitochondrial OS=Homo sapiens GN=MCU PE=1 SV=1 - [MCU_HUMAN]</t>
  </si>
  <si>
    <t>MCU C10orf42 CCDC109A</t>
  </si>
  <si>
    <t>Q8NE86</t>
  </si>
  <si>
    <t>Mitochondrial fission 1 protein OS=Homo sapiens GN=FIS1 PE=1 SV=2 - [FIS1_HUMAN]</t>
  </si>
  <si>
    <t>FIS1 TTC11 CGI-135</t>
  </si>
  <si>
    <t>Q9Y3D6</t>
  </si>
  <si>
    <t>Uncharacterized protein FAM241A OS=Homo sapiens GN=FAM241A PE=2 SV=2 - [F241A_HUMAN]</t>
  </si>
  <si>
    <t>FAM241A C4orf32</t>
  </si>
  <si>
    <t>Q8N8J7</t>
  </si>
  <si>
    <t>Protein kinase C delta type OS=Homo sapiens GN=PRKCD PE=1 SV=2 - [KPCD_HUMAN]</t>
  </si>
  <si>
    <t>PRKCD</t>
  </si>
  <si>
    <t>Q05655</t>
  </si>
  <si>
    <t>MAGUK p55 subfamily member 6 OS=Homo sapiens GN=MPP6 PE=1 SV=2 - [MPP6_HUMAN]</t>
  </si>
  <si>
    <t>MPP6 VAM1</t>
  </si>
  <si>
    <t>Q9NZW5</t>
  </si>
  <si>
    <t>Plasma membrane calcium-transporting ATPase 3 OS=Homo sapiens GN=ATP2B3 PE=1 SV=3 - [AT2B3_HUMAN]</t>
  </si>
  <si>
    <t>ATP2B3</t>
  </si>
  <si>
    <t>Q16720</t>
  </si>
  <si>
    <t>ATP synthase subunit a OS=Homo sapiens GN=MT-ATP6 PE=1 SV=1 - [ATP6_HUMAN]</t>
  </si>
  <si>
    <t>MT-ATP6 ATP6 ATPASE6 MTATP6</t>
  </si>
  <si>
    <t>P00846</t>
  </si>
  <si>
    <t>GTPase NRas OS=Homo sapiens GN=NRAS PE=1 SV=1 - [RASN_HUMAN]</t>
  </si>
  <si>
    <t>NRAS HRAS1</t>
  </si>
  <si>
    <t>P01111</t>
  </si>
  <si>
    <t>Vesicle-associated membrane protein 8 OS=Homo sapiens GN=VAMP8 PE=1 SV=1 - [VAMP8_HUMAN]</t>
  </si>
  <si>
    <t>VAMP8</t>
  </si>
  <si>
    <t>Q9BV40</t>
  </si>
  <si>
    <t>Src substrate cortactin OS=Homo sapiens GN=CTTN PE=1 SV=2 - [SRC8_HUMAN]</t>
  </si>
  <si>
    <t>CTTN EMS1</t>
  </si>
  <si>
    <t>Q14247</t>
  </si>
  <si>
    <t>Magnesium transporter protein 1 OS=Homo sapiens GN=MAGT1 PE=1 SV=1 - [MAGT1_HUMAN]</t>
  </si>
  <si>
    <t>MAGT1 IAG2 PSEC0084 UNQ628/PRO1244</t>
  </si>
  <si>
    <t>Q9H0U3</t>
  </si>
  <si>
    <t>RuvB-like 1 OS=Homo sapiens GN=RUVBL1 PE=1 SV=1 - [RUVB1_HUMAN]</t>
  </si>
  <si>
    <t>RUVBL1 INO80H NMP238 TIP49 TIP49A</t>
  </si>
  <si>
    <t>Q9Y265</t>
  </si>
  <si>
    <t>Stromal interaction molecule 1 OS=Homo sapiens GN=STIM1 PE=1 SV=3 - [STIM1_HUMAN]</t>
  </si>
  <si>
    <t>STIM1 GOK</t>
  </si>
  <si>
    <t>Q13586</t>
  </si>
  <si>
    <t>Hexokinase-2 OS=Homo sapiens GN=HK2 PE=1 SV=2 - [HXK2_HUMAN]</t>
  </si>
  <si>
    <t>HK2</t>
  </si>
  <si>
    <t>P52789</t>
  </si>
  <si>
    <t>GTPase HRas OS=Homo sapiens GN=HRAS PE=1 SV=1 - [RASH_HUMAN]</t>
  </si>
  <si>
    <t>HRAS HRAS1</t>
  </si>
  <si>
    <t>P01112</t>
  </si>
  <si>
    <t>Monocarboxylate transporter 4 OS=Homo sapiens GN=SLC16A3 PE=1 SV=1 - [MOT4_HUMAN]</t>
  </si>
  <si>
    <t>SLC16A3 MCT4</t>
  </si>
  <si>
    <t>O15427</t>
  </si>
  <si>
    <t>Endoplasmic reticulum-Golgi intermediate compartment protein 3 OS=Homo sapiens GN=ERGIC3 PE=1 SV=1 - [ERGI3_HUMAN]</t>
  </si>
  <si>
    <t>ERGIC3</t>
  </si>
  <si>
    <t>Q9Y282</t>
  </si>
  <si>
    <t>Septin-2 OS=Homo sapiens GN=SEPT2 PE=1 SV=1 - [SEPT2_HUMAN]</t>
  </si>
  <si>
    <t>SEPT2 DIFF6 KIAA0158 NEDD5</t>
  </si>
  <si>
    <t>Q15019</t>
  </si>
  <si>
    <t>Mitochondrial import inner membrane translocase subunit Tim17-A OS=Homo sapiens GN=TIMM17A PE=1 SV=1 - [TI17A_HUMAN]</t>
  </si>
  <si>
    <t>TIMM17A MIMT17 TIM17 TIM17A TIMM17</t>
  </si>
  <si>
    <t>Q99595</t>
  </si>
  <si>
    <t>3-ketodihydrosphingosine reductase OS=Homo sapiens GN=KDSR PE=1 SV=1 - [KDSR_HUMAN]</t>
  </si>
  <si>
    <t>KDSR FVT1 SDR35C1</t>
  </si>
  <si>
    <t>Q06136</t>
  </si>
  <si>
    <t>ATP-dependent zinc metalloprotease YME1L1 OS=Homo sapiens GN=YME1L1 PE=1 SV=2 - [YMEL1_HUMAN]</t>
  </si>
  <si>
    <t>YME1L1 FTSH1 YME1L UNQ1868/PRO4304</t>
  </si>
  <si>
    <t>Q96TA2</t>
  </si>
  <si>
    <t>Choline transporter-like protein 2 OS=Homo sapiens GN=SLC44A2 PE=1 SV=3 - [CTL2_HUMAN]</t>
  </si>
  <si>
    <t>SLC44A2 CTL2 PSEC0210</t>
  </si>
  <si>
    <t>Q8IWA5</t>
  </si>
  <si>
    <t>NADH dehydrogenase [ubiquinone] 1 alpha subcomplex subunit 8 OS=Homo sapiens GN=NDUFA8 PE=1 SV=3 - [NDUA8_HUMAN]</t>
  </si>
  <si>
    <t>NDUFA8</t>
  </si>
  <si>
    <t>P51970</t>
  </si>
  <si>
    <t>Eukaryotic translation initiation factor 5A-1-like OS=Homo sapiens GN=EIF5AL1 PE=2 SV=2 - [IF5AL_HUMAN]</t>
  </si>
  <si>
    <t>EIF5AL1</t>
  </si>
  <si>
    <t>Q6IS14</t>
  </si>
  <si>
    <t>Eukaryotic translation initiation factor 5A-2 OS=Homo sapiens GN=EIF5A2 PE=1 SV=3 - [IF5A2_HUMAN]</t>
  </si>
  <si>
    <t>EIF5A2</t>
  </si>
  <si>
    <t>Q9GZV4</t>
  </si>
  <si>
    <t>Guanine nucleotide-binding protein subunit alpha-13 OS=Homo sapiens GN=GNA13 PE=1 SV=2 - [GNA13_HUMAN]</t>
  </si>
  <si>
    <t>GNA13</t>
  </si>
  <si>
    <t>Q14344</t>
  </si>
  <si>
    <t>Manganese-transporting ATPase 13A1 OS=Homo sapiens GN=ATP13A1 PE=1 SV=2 - [AT131_HUMAN]</t>
  </si>
  <si>
    <t>ATP13A1</t>
  </si>
  <si>
    <t>Q9HD20</t>
  </si>
  <si>
    <t>Cytochrome c oxidase subunit 7A-related protein, mitochondrial OS=Homo sapiens GN=COX7A2L PE=1 SV=2 - [COX7R_HUMAN]</t>
  </si>
  <si>
    <t>COX7A2L COX7AR COX7RP</t>
  </si>
  <si>
    <t>O14548</t>
  </si>
  <si>
    <t>Apoptosis-inducing factor 1, mitochondrial OS=Homo sapiens GN=AIFM1 PE=1 SV=1 - [AIFM1_HUMAN]</t>
  </si>
  <si>
    <t>AIFM1 AIF PDCD8</t>
  </si>
  <si>
    <t>O95831</t>
  </si>
  <si>
    <t>Sodium/potassium-transporting ATPase subunit alpha-4 OS=Homo sapiens GN=ATP1A4 PE=1 SV=3 - [AT1A4_HUMAN]</t>
  </si>
  <si>
    <t>ATP1A4</t>
  </si>
  <si>
    <t>Q13733</t>
  </si>
  <si>
    <t>Clathrin interactor 1 OS=Homo sapiens GN=CLINT1 PE=1 SV=1 - [EPN4_HUMAN]</t>
  </si>
  <si>
    <t>CLINT1 ENTH EPN4 EPNR KIAA0171</t>
  </si>
  <si>
    <t>Q14677</t>
  </si>
  <si>
    <t>Vesicle-associated membrane protein 3 OS=Homo sapiens GN=VAMP3 PE=1 SV=3 - [VAMP3_HUMAN]</t>
  </si>
  <si>
    <t>VAMP3 SYB3</t>
  </si>
  <si>
    <t>Q15836</t>
  </si>
  <si>
    <t>Ubiquitin carboxyl-terminal hydrolase 14 OS=Homo sapiens GN=USP14 PE=1 SV=3 - [UBP14_HUMAN]</t>
  </si>
  <si>
    <t>USP14 TGT</t>
  </si>
  <si>
    <t>P54578</t>
  </si>
  <si>
    <t>Prohibitin-2 OS=Homo sapiens GN=PHB2 PE=1 SV=2 - [PHB2_HUMAN]</t>
  </si>
  <si>
    <t>PHB2 BAP REA</t>
  </si>
  <si>
    <t>Q99623</t>
  </si>
  <si>
    <t>Lysophosphatidylcholine acyltransferase 2 OS=Homo sapiens GN=LPCAT2 PE=1 SV=1 - [PCAT2_HUMAN]</t>
  </si>
  <si>
    <t>LPCAT2 AGPAT11 AYTL1</t>
  </si>
  <si>
    <t>Q7L5N7</t>
  </si>
  <si>
    <t>Eukaryotic translation initiation factor 5A-1 OS=Homo sapiens GN=EIF5A PE=1 SV=2 - [IF5A1_HUMAN]</t>
  </si>
  <si>
    <t>EIF5A</t>
  </si>
  <si>
    <t>P63241</t>
  </si>
  <si>
    <t>Oligoribonuclease, mitochondrial OS=Homo sapiens GN=REXO2 PE=1 SV=3 - [ORN_HUMAN]</t>
  </si>
  <si>
    <t>REXO2 SFN SMFN CGI-114</t>
  </si>
  <si>
    <t>Q9Y3B8</t>
  </si>
  <si>
    <t>Prohibitin OS=Homo sapiens GN=PHB PE=1 SV=1 - [PHB_HUMAN]</t>
  </si>
  <si>
    <t>PHB</t>
  </si>
  <si>
    <t>P35232</t>
  </si>
  <si>
    <t>Transmembrane protein 70, mitochondrial OS=Homo sapiens GN=TMEM70 PE=1 SV=2 - [TMM70_HUMAN]</t>
  </si>
  <si>
    <t>TMEM70</t>
  </si>
  <si>
    <t>Q9BUB7</t>
  </si>
  <si>
    <t>Ras-related protein Rap-1A OS=Homo sapiens GN=RAP1A PE=1 SV=1 - [RAP1A_HUMAN]</t>
  </si>
  <si>
    <t>RAP1A KREV1</t>
  </si>
  <si>
    <t>P62834</t>
  </si>
  <si>
    <t>Ras-related protein Rap-1b OS=Homo sapiens GN=RAP1B PE=1 SV=1 - [RAP1B_HUMAN]</t>
  </si>
  <si>
    <t>RAP1B OK/SW-cl.11</t>
  </si>
  <si>
    <t>P61224</t>
  </si>
  <si>
    <t>Vacuolar protein sorting-associated protein 26B OS=Homo sapiens GN=VPS26B PE=1 SV=2 - [VP26B_HUMAN]</t>
  </si>
  <si>
    <t>VPS26B</t>
  </si>
  <si>
    <t>Q4G0F5</t>
  </si>
  <si>
    <t>Glycogen synthase kinase-3 beta OS=Homo sapiens GN=GSK3B PE=1 SV=2 - [GSK3B_HUMAN]</t>
  </si>
  <si>
    <t>GSK3B</t>
  </si>
  <si>
    <t>P49841</t>
  </si>
  <si>
    <t>E3 ubiquitin-protein ligase UBR4 OS=Homo sapiens GN=UBR4 PE=1 SV=1 - [UBR4_HUMAN]</t>
  </si>
  <si>
    <t>UBR4 KIAA0462 KIAA1307 RBAF600 ZUBR1</t>
  </si>
  <si>
    <t>Q5T4S7</t>
  </si>
  <si>
    <t>GTPase KRas OS=Homo sapiens GN=KRAS PE=1 SV=1 - [RASK_HUMAN]</t>
  </si>
  <si>
    <t>KRAS</t>
  </si>
  <si>
    <t>P01116</t>
  </si>
  <si>
    <t>Mannosyl-oligosaccharide glucosidase OS=Homo sapiens GN=MOGS PE=1 SV=5 - [MOGS_HUMAN]</t>
  </si>
  <si>
    <t>MOGS GCS1</t>
  </si>
  <si>
    <t>Q13724</t>
  </si>
  <si>
    <t>Lysosome-associated membrane glycoprotein 1 OS=Homo sapiens GN=LAMP1 PE=1 SV=3 - [LAMP1_HUMAN]</t>
  </si>
  <si>
    <t>LAMP1</t>
  </si>
  <si>
    <t>P11279</t>
  </si>
  <si>
    <t>HLA class I histocompatibility antigen, alpha chain E OS=Homo sapiens GN=HLA-E PE=1 SV=3 - [HLAE_HUMAN]</t>
  </si>
  <si>
    <t>HLA-E</t>
  </si>
  <si>
    <t>P13747</t>
  </si>
  <si>
    <t>Ras-related protein Rab-3D OS=Homo sapiens GN=RAB3D PE=1 SV=1 - [RAB3D_HUMAN]</t>
  </si>
  <si>
    <t>RAB3D GOV RAB16</t>
  </si>
  <si>
    <t>O95716</t>
  </si>
  <si>
    <t>Ras-related protein Rab-13 OS=Homo sapiens GN=RAB13 PE=1 SV=1 - [RAB13_HUMAN]</t>
  </si>
  <si>
    <t>RAB13 GIG4</t>
  </si>
  <si>
    <t>P51153</t>
  </si>
  <si>
    <t>Platelet-activating factor acetylhydrolase IB subunit alpha OS=Homo sapiens GN=PAFAH1B1 PE=1 SV=2 - [LIS1_HUMAN]</t>
  </si>
  <si>
    <t>PAFAH1B1 LIS1 MDCR MDS PAFAHA</t>
  </si>
  <si>
    <t>P43034</t>
  </si>
  <si>
    <t>Succinate dehydrogenase [ubiquinone] flavoprotein subunit, mitochondrial OS=Homo sapiens GN=SDHA PE=1 SV=2 - [SDHA_HUMAN]</t>
  </si>
  <si>
    <t>SDHA SDH2 SDHF</t>
  </si>
  <si>
    <t>P31040</t>
  </si>
  <si>
    <t>Protein EFR3 homolog A OS=Homo sapiens GN=EFR3A PE=1 SV=2 - [EFR3A_HUMAN]</t>
  </si>
  <si>
    <t>EFR3A KIAA0143</t>
  </si>
  <si>
    <t>Q14156</t>
  </si>
  <si>
    <t>Sarcoplasmic/endoplasmic reticulum calcium ATPase 2 OS=Homo sapiens GN=ATP2A2 PE=1 SV=1 - [AT2A2_HUMAN]</t>
  </si>
  <si>
    <t>ATP2A2 ATP2B</t>
  </si>
  <si>
    <t>P16615</t>
  </si>
  <si>
    <t>Ras-related protein Rab-2B OS=Homo sapiens GN=RAB2B PE=1 SV=1 - [RAB2B_HUMAN]</t>
  </si>
  <si>
    <t>RAB2B</t>
  </si>
  <si>
    <t>Q8WUD1</t>
  </si>
  <si>
    <t>MAGUK p55 subfamily member 5 OS=Homo sapiens GN=MPP5 PE=1 SV=3 - [MPP5_HUMAN]</t>
  </si>
  <si>
    <t>MPP5</t>
  </si>
  <si>
    <t>Q8N3R9</t>
  </si>
  <si>
    <t>Secretory carrier-associated membrane protein 2 OS=Homo sapiens GN=SCAMP2 PE=1 SV=2 - [SCAM2_HUMAN]</t>
  </si>
  <si>
    <t>SCAMP2</t>
  </si>
  <si>
    <t>O15127</t>
  </si>
  <si>
    <t>NADH dehydrogenase [ubiquinone] 1 beta subcomplex subunit 11, mitochondrial OS=Homo sapiens GN=NDUFB11 PE=1 SV=1 - [NDUBB_HUMAN]</t>
  </si>
  <si>
    <t>NDUFB11 UNQ111/PRO1064</t>
  </si>
  <si>
    <t>Q9NX14</t>
  </si>
  <si>
    <t>Cell division control protein 42 homolog OS=Homo sapiens GN=CDC42 PE=1 SV=2 - [CDC42_HUMAN]</t>
  </si>
  <si>
    <t>CDC42</t>
  </si>
  <si>
    <t>P60953</t>
  </si>
  <si>
    <t>Ras-related protein Rab-2A OS=Homo sapiens GN=RAB2A PE=1 SV=1 - [RAB2A_HUMAN]</t>
  </si>
  <si>
    <t>RAB2A RAB2</t>
  </si>
  <si>
    <t>P61019</t>
  </si>
  <si>
    <t>Heat shock protein 75 kDa, mitochondrial OS=Homo sapiens GN=TRAP1 PE=1 SV=3 - [TRAP1_HUMAN]</t>
  </si>
  <si>
    <t>TRAP1 HSP75</t>
  </si>
  <si>
    <t>Q12931</t>
  </si>
  <si>
    <t>Calcium-binding mitochondrial carrier protein Aralar2 OS=Homo sapiens GN=SLC25A13 PE=1 SV=2 - [CMC2_HUMAN]</t>
  </si>
  <si>
    <t>SLC25A13 ARALAR2</t>
  </si>
  <si>
    <t>Q9UJS0</t>
  </si>
  <si>
    <t>Methylsterol monooxygenase 1 OS=Homo sapiens GN=MSMO1 PE=1 SV=1 - [MSMO1_HUMAN]</t>
  </si>
  <si>
    <t>MSMO1 DESP4 ERG25 SC4MOL</t>
  </si>
  <si>
    <t>Q15800</t>
  </si>
  <si>
    <t>Volume-regulated anion channel subunit LRRC8A OS=Homo sapiens GN=LRRC8A PE=1 SV=1 - [LRC8A_HUMAN]</t>
  </si>
  <si>
    <t>LRRC8A</t>
  </si>
  <si>
    <t>Q8IWT6</t>
  </si>
  <si>
    <t>Prostaglandin E synthase 2 OS=Homo sapiens GN=PTGES2 PE=1 SV=1 - [PGES2_HUMAN]</t>
  </si>
  <si>
    <t>PTGES2 C9orf15 PGES2</t>
  </si>
  <si>
    <t>Q9H7Z7</t>
  </si>
  <si>
    <t>Neutral amino acid transporter B(0) OS=Homo sapiens GN=SLC1A5 PE=1 SV=2 - [AAAT_HUMAN]</t>
  </si>
  <si>
    <t>SLC1A5 ASCT2 M7V1 RDR RDRC</t>
  </si>
  <si>
    <t>Q15758</t>
  </si>
  <si>
    <t>Protein SEC13 homolog OS=Homo sapiens GN=SEC13 PE=1 SV=3 - [SEC13_HUMAN]</t>
  </si>
  <si>
    <t>SEC13 D3S1231E SEC13L1 SEC13R</t>
  </si>
  <si>
    <t>P55735</t>
  </si>
  <si>
    <t>ATPase family AAA domain-containing protein 1 OS=Homo sapiens GN=ATAD1 PE=1 SV=1 - [ATAD1_HUMAN]</t>
  </si>
  <si>
    <t>ATAD1 FNP001</t>
  </si>
  <si>
    <t>Q8NBU5</t>
  </si>
  <si>
    <t>CAAX prenyl protease 1 homolog OS=Homo sapiens GN=ZMPSTE24 PE=1 SV=2 - [FACE1_HUMAN]</t>
  </si>
  <si>
    <t>ZMPSTE24 FACE1 STE24</t>
  </si>
  <si>
    <t>O75844</t>
  </si>
  <si>
    <t>Guanine nucleotide-binding protein G(i) subunit alpha-2 OS=Homo sapiens GN=GNAI2 PE=1 SV=3 - [GNAI2_HUMAN]</t>
  </si>
  <si>
    <t>GNAI2 GNAI2B</t>
  </si>
  <si>
    <t>P04899</t>
  </si>
  <si>
    <t>Signal peptidase complex subunit 2 OS=Homo sapiens GN=SPCS2 PE=1 SV=3 - [SPCS2_HUMAN]</t>
  </si>
  <si>
    <t>SPCS2 KIAA0102 SPC25</t>
  </si>
  <si>
    <t>Q15005</t>
  </si>
  <si>
    <t>Tight junction protein ZO-2 OS=Homo sapiens GN=TJP2 PE=1 SV=2 - [ZO2_HUMAN]</t>
  </si>
  <si>
    <t>TJP2 X104 ZO2</t>
  </si>
  <si>
    <t>Q9UDY2</t>
  </si>
  <si>
    <t>Endoplasmic reticulum-Golgi intermediate compartment protein 2 OS=Homo sapiens GN=ERGIC2 PE=1 SV=2 - [ERGI2_HUMAN]</t>
  </si>
  <si>
    <t>ERGIC2 ERV41 PTX1 CDA14</t>
  </si>
  <si>
    <t>Q96RQ1</t>
  </si>
  <si>
    <t>Cyclin-G-associated kinase OS=Homo sapiens GN=GAK PE=1 SV=2 - [GAK_HUMAN]</t>
  </si>
  <si>
    <t>GAK</t>
  </si>
  <si>
    <t>O14976</t>
  </si>
  <si>
    <t>Protein kinase C and casein kinase substrate in neurons protein 2 OS=Homo sapiens GN=PACSIN2 PE=1 SV=2 - [PACN2_HUMAN]</t>
  </si>
  <si>
    <t>PACSIN2</t>
  </si>
  <si>
    <t>Q9UNF0</t>
  </si>
  <si>
    <t>Adenylyl cyclase-associated protein 1 OS=Homo sapiens GN=CAP1 PE=1 SV=5 - [CAP1_HUMAN]</t>
  </si>
  <si>
    <t>CAP1 CAP</t>
  </si>
  <si>
    <t>Q01518</t>
  </si>
  <si>
    <t>Vesicle-associated membrane protein 7 OS=Homo sapiens GN=VAMP7 PE=1 SV=3 - [VAMP7_HUMAN]</t>
  </si>
  <si>
    <t>VAMP7 SYBL1</t>
  </si>
  <si>
    <t>P51809</t>
  </si>
  <si>
    <t>Unconventional myosin-Ic OS=Homo sapiens GN=MYO1C PE=1 SV=4 - [MYO1C_HUMAN]</t>
  </si>
  <si>
    <t>MYO1C</t>
  </si>
  <si>
    <t>O00159</t>
  </si>
  <si>
    <t>Laminin subunit beta-1 OS=Homo sapiens GN=LAMB1 PE=1 SV=2 - [LAMB1_HUMAN]</t>
  </si>
  <si>
    <t>LAMB1</t>
  </si>
  <si>
    <t>P07942</t>
  </si>
  <si>
    <t>Ras-related protein Rap-1b-like protein OS=Homo sapiens PE=2 SV=1 - [RP1BL_HUMAN]</t>
  </si>
  <si>
    <t>A6NIZ1</t>
  </si>
  <si>
    <t>Delta(24)-sterol reductase OS=Homo sapiens GN=DHCR24 PE=1 SV=2 - [DHC24_HUMAN]</t>
  </si>
  <si>
    <t>DHCR24</t>
  </si>
  <si>
    <t>Q15392</t>
  </si>
  <si>
    <t>All-trans-retinol 13,14-reductase OS=Homo sapiens GN=RETSAT PE=1 SV=2 - [RETST_HUMAN]</t>
  </si>
  <si>
    <t>RETSAT PPSIG UNQ439/PRO872</t>
  </si>
  <si>
    <t>Q6NUM9</t>
  </si>
  <si>
    <t>Palmitoyltransferase ZDHHC13 OS=Homo sapiens GN=ZDHHC13 PE=1 SV=3 - [ZDH13_HUMAN]</t>
  </si>
  <si>
    <t>ZDHHC13 HIP14L HIP3RP</t>
  </si>
  <si>
    <t>Q8IUH4</t>
  </si>
  <si>
    <t>Ancient ubiquitous protein 1 OS=Homo sapiens GN=AUP1 PE=1 SV=1 - [AUP1_HUMAN]</t>
  </si>
  <si>
    <t>AUP1</t>
  </si>
  <si>
    <t>Q9Y679</t>
  </si>
  <si>
    <t>Coiled-coil domain-containing protein 47 OS=Homo sapiens GN=CCDC47 PE=1 SV=1 - [CCD47_HUMAN]</t>
  </si>
  <si>
    <t>CCDC47 GK001 MSTP041 PSEC0077</t>
  </si>
  <si>
    <t>Q96A33</t>
  </si>
  <si>
    <t>Tyrosine-protein kinase Lyn OS=Homo sapiens GN=LYN PE=1 SV=3 - [LYN_HUMAN]</t>
  </si>
  <si>
    <t>LYN JTK8</t>
  </si>
  <si>
    <t>P07948</t>
  </si>
  <si>
    <t>AP-3 complex subunit beta-1 OS=Homo sapiens GN=AP3B1 PE=1 SV=3 - [AP3B1_HUMAN]</t>
  </si>
  <si>
    <t>AP3B1 ADTB3A</t>
  </si>
  <si>
    <t>O00203</t>
  </si>
  <si>
    <t>Endoplasmic reticulum export factor CTAGE5 OS=Homo sapiens GN=CTAGE5 PE=1 SV=4 - [CTGE5_HUMAN]</t>
  </si>
  <si>
    <t>CTAGE5 MEA11 MEA6 MGEA11 MGEA6</t>
  </si>
  <si>
    <t>O15320</t>
  </si>
  <si>
    <t>AP-1 complex subunit beta-1 OS=Homo sapiens GN=AP1B1 PE=1 SV=2 - [AP1B1_HUMAN]</t>
  </si>
  <si>
    <t>AP1B1 ADTB1 BAM22 CLAPB2</t>
  </si>
  <si>
    <t>Q10567</t>
  </si>
  <si>
    <t>Insulin-degrading enzyme OS=Homo sapiens GN=IDE PE=1 SV=4 - [IDE_HUMAN]</t>
  </si>
  <si>
    <t>IDE</t>
  </si>
  <si>
    <t>P14735</t>
  </si>
  <si>
    <t>Transmembrane protein 43 OS=Homo sapiens GN=TMEM43 PE=1 SV=1 - [TMM43_HUMAN]</t>
  </si>
  <si>
    <t>TMEM43 UNQ2564/PRO6244</t>
  </si>
  <si>
    <t>Q9BTV4</t>
  </si>
  <si>
    <t>Cytochrome c OS=Homo sapiens GN=CYCS PE=1 SV=2 - [CYC_HUMAN]</t>
  </si>
  <si>
    <t>CYCS CYC</t>
  </si>
  <si>
    <t>P99999</t>
  </si>
  <si>
    <t>DnaJ homolog subfamily A member 3, mitochondrial OS=Homo sapiens GN=DNAJA3 PE=1 SV=2 - [DNJA3_HUMAN]</t>
  </si>
  <si>
    <t>DNAJA3 HCA57 TID1</t>
  </si>
  <si>
    <t>Q96EY1</t>
  </si>
  <si>
    <t>Sarcolemmal membrane-associated protein OS=Homo sapiens GN=SLMAP PE=1 SV=1 - [SLMAP_HUMAN]</t>
  </si>
  <si>
    <t>SLMAP KIAA1601 SLAP UNQ1847/PRO3577</t>
  </si>
  <si>
    <t>Q14BN4</t>
  </si>
  <si>
    <t>Mitochondrial carrier homolog 2 OS=Homo sapiens GN=MTCH2 PE=1 SV=1 - [MTCH2_HUMAN]</t>
  </si>
  <si>
    <t>MTCH2 MIMP HSPC032</t>
  </si>
  <si>
    <t>Q9Y6C9</t>
  </si>
  <si>
    <t>NADH-cytochrome b5 reductase 3 OS=Homo sapiens GN=CYB5R3 PE=1 SV=3 - [NB5R3_HUMAN]</t>
  </si>
  <si>
    <t>CYB5R3 DIA1</t>
  </si>
  <si>
    <t>P00387</t>
  </si>
  <si>
    <t>Transmembrane emp24 domain-containing protein 10 OS=Homo sapiens GN=TMED10 PE=1 SV=2 - [TMEDA_HUMAN]</t>
  </si>
  <si>
    <t>TMED10 TMP21</t>
  </si>
  <si>
    <t>P49755</t>
  </si>
  <si>
    <t>Caveolin-2 OS=Homo sapiens GN=CAV2 PE=1 SV=2 - [CAV2_HUMAN]</t>
  </si>
  <si>
    <t>CAV2</t>
  </si>
  <si>
    <t>P51636</t>
  </si>
  <si>
    <t>BH3-interacting domain death agonist OS=Homo sapiens GN=BID PE=1 SV=1 - [BID_HUMAN]</t>
  </si>
  <si>
    <t>BID</t>
  </si>
  <si>
    <t>P55957</t>
  </si>
  <si>
    <t>MICOS complex subunit MIC26 OS=Homo sapiens GN=APOO PE=1 SV=1 - [MIC26_HUMAN]</t>
  </si>
  <si>
    <t>APOO FAM121B MIC23 MIC26 My025 UNQ1866/PRO4302</t>
  </si>
  <si>
    <t>Q9BUR5</t>
  </si>
  <si>
    <t>Vesicular integral-membrane protein VIP36 OS=Homo sapiens GN=LMAN2 PE=1 SV=1 - [LMAN2_HUMAN]</t>
  </si>
  <si>
    <t>LMAN2 C5orf8</t>
  </si>
  <si>
    <t>Q12907</t>
  </si>
  <si>
    <t>Polypeptide N-acetylgalactosaminyltransferase 2 OS=Homo sapiens GN=GALNT2 PE=1 SV=1 - [GALT2_HUMAN]</t>
  </si>
  <si>
    <t>GALNT2</t>
  </si>
  <si>
    <t>Q10471</t>
  </si>
  <si>
    <t>Leucine-rich repeat-containing protein 59 OS=Homo sapiens GN=LRRC59 PE=1 SV=1 - [LRC59_HUMAN]</t>
  </si>
  <si>
    <t>LRRC59 PRO1855</t>
  </si>
  <si>
    <t>Q96AG4</t>
  </si>
  <si>
    <t>Protein disulfide-isomerase A6 OS=Homo sapiens GN=PDIA6 PE=1 SV=1 - [PDIA6_HUMAN]</t>
  </si>
  <si>
    <t>PDIA6 ERP5 P5 TXNDC7</t>
  </si>
  <si>
    <t>Q15084</t>
  </si>
  <si>
    <t>KH domain-containing, RNA-binding, signal transduction-associated protein 1 OS=Homo sapiens GN=KHDRBS1 PE=1 SV=1 - [KHDR1_HUMAN]</t>
  </si>
  <si>
    <t>KHDRBS1 SAM68</t>
  </si>
  <si>
    <t>Q07666</t>
  </si>
  <si>
    <t>Serine palmitoyltransferase 1 OS=Homo sapiens GN=SPTLC1 PE=1 SV=1 - [SPTC1_HUMAN]</t>
  </si>
  <si>
    <t>SPTLC1 LCB1</t>
  </si>
  <si>
    <t>O15269</t>
  </si>
  <si>
    <t>Ras-related protein Rab-11A OS=Homo sapiens GN=RAB11A PE=1 SV=3 - [RB11A_HUMAN]</t>
  </si>
  <si>
    <t>RAB11A RAB11</t>
  </si>
  <si>
    <t>P62491</t>
  </si>
  <si>
    <t>Calcium uptake protein 1, mitochondrial OS=Homo sapiens GN=MICU1 PE=1 SV=1 - [MICU1_HUMAN]</t>
  </si>
  <si>
    <t>MICU1 CALC CBARA1</t>
  </si>
  <si>
    <t>Q9BPX6</t>
  </si>
  <si>
    <t>Ras-related protein Rab-7a OS=Homo sapiens GN=RAB7A PE=1 SV=1 - [RAB7A_HUMAN]</t>
  </si>
  <si>
    <t>RAB7A RAB7</t>
  </si>
  <si>
    <t>P51149</t>
  </si>
  <si>
    <t>Perilipin-3 OS=Homo sapiens GN=PLIN3 PE=1 SV=3 - [PLIN3_HUMAN]</t>
  </si>
  <si>
    <t>PLIN3 M6PRBP1 TIP47</t>
  </si>
  <si>
    <t>O60664</t>
  </si>
  <si>
    <t>Protein transport protein Sec61 subunit beta OS=Homo sapiens GN=SEC61B PE=1 SV=2 - [SC61B_HUMAN]</t>
  </si>
  <si>
    <t>SEC61B</t>
  </si>
  <si>
    <t>P60468</t>
  </si>
  <si>
    <t>Protein diaphanous homolog 1 OS=Homo sapiens GN=DIAPH1 PE=1 SV=2 - [DIAP1_HUMAN]</t>
  </si>
  <si>
    <t>DIAPH1 DIAP1</t>
  </si>
  <si>
    <t>O60610</t>
  </si>
  <si>
    <t>MICOS complex subunit MIC60 OS=Homo sapiens GN=IMMT PE=1 SV=1 - [MIC60_HUMAN]</t>
  </si>
  <si>
    <t>IMMT HMP MIC60 MINOS2 PIG4 PIG52</t>
  </si>
  <si>
    <t>Q16891</t>
  </si>
  <si>
    <t>Mitochondrial 2-oxoglutarate/malate carrier protein OS=Homo sapiens GN=SLC25A11 PE=1 SV=3 - [M2OM_HUMAN]</t>
  </si>
  <si>
    <t>SLC25A11 SLC20A4</t>
  </si>
  <si>
    <t>Q02978</t>
  </si>
  <si>
    <t>Equilibrative nucleoside transporter 1 OS=Homo sapiens GN=SLC29A1 PE=1 SV=3 - [S29A1_HUMAN]</t>
  </si>
  <si>
    <t>SLC29A1 ENT1</t>
  </si>
  <si>
    <t>Q99808</t>
  </si>
  <si>
    <t>Cation-dependent mannose-6-phosphate receptor OS=Homo sapiens GN=M6PR PE=1 SV=1 - [MPRD_HUMAN]</t>
  </si>
  <si>
    <t>M6PR MPR46 MPRD</t>
  </si>
  <si>
    <t>P20645</t>
  </si>
  <si>
    <t>Lipoma-preferred partner OS=Homo sapiens GN=LPP PE=1 SV=1 - [LPP_HUMAN]</t>
  </si>
  <si>
    <t>LPP</t>
  </si>
  <si>
    <t>Q93052</t>
  </si>
  <si>
    <t>Ras-related protein Rab-11B OS=Homo sapiens GN=RAB11B PE=1 SV=4 - [RB11B_HUMAN]</t>
  </si>
  <si>
    <t>RAB11B YPT3</t>
  </si>
  <si>
    <t>Q15907</t>
  </si>
  <si>
    <t>Integrin beta-1 OS=Homo sapiens GN=ITGB1 PE=1 SV=2 - [ITB1_HUMAN]</t>
  </si>
  <si>
    <t>ITGB1 FNRB MDF2 MSK12</t>
  </si>
  <si>
    <t>P05556</t>
  </si>
  <si>
    <t>ATPase family AAA domain-containing protein 3A OS=Homo sapiens GN=ATAD3A PE=1 SV=2 - [ATD3A_HUMAN]</t>
  </si>
  <si>
    <t>ATAD3A</t>
  </si>
  <si>
    <t>Q9NVI7</t>
  </si>
  <si>
    <t>Dolichyl-diphosphooligosaccharide--protein glycosyltransferase subunit STT3A OS=Homo sapiens GN=STT3A PE=1 SV=2 - [STT3A_HUMAN]</t>
  </si>
  <si>
    <t>STT3A ITM1 TMC</t>
  </si>
  <si>
    <t>P46977</t>
  </si>
  <si>
    <t>Retinoic acid-induced protein 3 OS=Homo sapiens GN=GPRC5A PE=1 SV=2 - [RAI3_HUMAN]</t>
  </si>
  <si>
    <t>GPRC5A GPCR5A RAI3 RAIG1</t>
  </si>
  <si>
    <t>Q8NFJ5</t>
  </si>
  <si>
    <t>Signal recognition particle receptor subunit beta OS=Homo sapiens GN=SRPRB PE=1 SV=3 - [SRPRB_HUMAN]</t>
  </si>
  <si>
    <t>SRPRB PSEC0230</t>
  </si>
  <si>
    <t>Q9Y5M8</t>
  </si>
  <si>
    <t>Oxysterol-binding protein-related protein 11 OS=Homo sapiens GN=OSBPL11 PE=1 SV=2 - [OSB11_HUMAN]</t>
  </si>
  <si>
    <t>OSBPL11 ORP11 OSBP12</t>
  </si>
  <si>
    <t>Q9BXB4</t>
  </si>
  <si>
    <t>Serine/threonine-protein kinase 24 OS=Homo sapiens GN=STK24 PE=1 SV=1 - [STK24_HUMAN]</t>
  </si>
  <si>
    <t>STK24 MST3 STK3</t>
  </si>
  <si>
    <t>Q9Y6E0</t>
  </si>
  <si>
    <t>Dynamin-2 OS=Homo sapiens GN=DNM2 PE=1 SV=2 - [DYN2_HUMAN]</t>
  </si>
  <si>
    <t>DNM2 DYN2</t>
  </si>
  <si>
    <t>P50570</t>
  </si>
  <si>
    <t>Syntaxin-7 OS=Homo sapiens GN=STX7 PE=1 SV=4 - [STX7_HUMAN]</t>
  </si>
  <si>
    <t>STX7</t>
  </si>
  <si>
    <t>O15400</t>
  </si>
  <si>
    <t>ER membrane protein complex subunit 3 OS=Homo sapiens GN=EMC3 PE=1 SV=3 - [EMC3_HUMAN]</t>
  </si>
  <si>
    <t>EMC3 TMEM111</t>
  </si>
  <si>
    <t>Q9P0I2</t>
  </si>
  <si>
    <t>Nodal modulator 2 OS=Homo sapiens GN=NOMO2 PE=1 SV=1 - [NOMO2_HUMAN]</t>
  </si>
  <si>
    <t>NOMO2</t>
  </si>
  <si>
    <t>Q5JPE7</t>
  </si>
  <si>
    <t>Nodal modulator 1 OS=Homo sapiens GN=NOMO1 PE=1 SV=5 - [NOMO1_HUMAN]</t>
  </si>
  <si>
    <t>NOMO1</t>
  </si>
  <si>
    <t>Q15155</t>
  </si>
  <si>
    <t>Membrane magnesium transporter 1 OS=Homo sapiens GN=MMGT1 PE=1 SV=1 - [MMGT1_HUMAN]</t>
  </si>
  <si>
    <t>MMGT1 EMC5 TMEM32</t>
  </si>
  <si>
    <t>Q8N4V1</t>
  </si>
  <si>
    <t>Exocyst complex component 7 OS=Homo sapiens GN=EXOC7 PE=1 SV=3 - [EXOC7_HUMAN]</t>
  </si>
  <si>
    <t>EXOC7 EXO70 KIAA1067</t>
  </si>
  <si>
    <t>Q9UPT5</t>
  </si>
  <si>
    <t>Transmembrane emp24 domain-containing protein 7 OS=Homo sapiens GN=TMED7 PE=1 SV=2 - [TMED7_HUMAN]</t>
  </si>
  <si>
    <t>TMED7 CGI-109</t>
  </si>
  <si>
    <t>Q9Y3B3</t>
  </si>
  <si>
    <t>Lysosome-associated membrane glycoprotein 2 OS=Homo sapiens GN=LAMP2 PE=1 SV=2 - [LAMP2_HUMAN]</t>
  </si>
  <si>
    <t>LAMP2</t>
  </si>
  <si>
    <t>P13473</t>
  </si>
  <si>
    <t>Tricarboxylate transport protein, mitochondrial OS=Homo sapiens GN=SLC25A1 PE=1 SV=2 - [TXTP_HUMAN]</t>
  </si>
  <si>
    <t>SLC25A1 SLC20A3</t>
  </si>
  <si>
    <t>P53007</t>
  </si>
  <si>
    <t>Ragulator complex protein LAMTOR1 OS=Homo sapiens GN=LAMTOR1 PE=1 SV=2 - [LTOR1_HUMAN]</t>
  </si>
  <si>
    <t>LAMTOR1 C11orf59 PDRO PP7157</t>
  </si>
  <si>
    <t>Q6IAA8</t>
  </si>
  <si>
    <t>Ras-related protein Rab-6B OS=Homo sapiens GN=RAB6B PE=1 SV=1 - [RAB6B_HUMAN]</t>
  </si>
  <si>
    <t>RAB6B</t>
  </si>
  <si>
    <t>Q9NRW1</t>
  </si>
  <si>
    <t>Pannexin-1 OS=Homo sapiens GN=PANX1 PE=1 SV=4 - [PANX1_HUMAN]</t>
  </si>
  <si>
    <t>PANX1 MRS1 UNQ2529/PRO6028</t>
  </si>
  <si>
    <t>Q96RD7</t>
  </si>
  <si>
    <t>Nuclear pore complex protein Nup153 OS=Homo sapiens GN=NUP153 PE=1 SV=2 - [NU153_HUMAN]</t>
  </si>
  <si>
    <t>NUP153</t>
  </si>
  <si>
    <t>P49790</t>
  </si>
  <si>
    <t>Protein disulfide-isomerase OS=Homo sapiens GN=P4HB PE=1 SV=3 - [PDIA1_HUMAN]</t>
  </si>
  <si>
    <t>P4HB ERBA2L PDI PDIA1 PO4DB</t>
  </si>
  <si>
    <t>P07237</t>
  </si>
  <si>
    <t>Cytochrome c oxidase subunit 5A, mitochondrial OS=Homo sapiens GN=COX5A PE=1 SV=2 - [COX5A_HUMAN]</t>
  </si>
  <si>
    <t>COX5A</t>
  </si>
  <si>
    <t>P20674</t>
  </si>
  <si>
    <t>Signal peptidase complex catalytic subunit SEC11A OS=Homo sapiens GN=SEC11A PE=1 SV=1 - [SC11A_HUMAN]</t>
  </si>
  <si>
    <t>SEC11A SEC11L1 SPC18 SPCS4A</t>
  </si>
  <si>
    <t>P67812</t>
  </si>
  <si>
    <t>Annexin A1 OS=Homo sapiens GN=ANXA1 PE=1 SV=2 - [ANXA1_HUMAN]</t>
  </si>
  <si>
    <t>ANXA1 ANX1 LPC1</t>
  </si>
  <si>
    <t>P04083</t>
  </si>
  <si>
    <t>HIG1 domain family member 2A, mitochondrial OS=Homo sapiens GN=HIGD2A PE=1 SV=1 - [HIG2A_HUMAN]</t>
  </si>
  <si>
    <t>HIGD2A</t>
  </si>
  <si>
    <t>Q9BW72</t>
  </si>
  <si>
    <t>ADP-ribosylation factor 5 OS=Homo sapiens GN=ARF5 PE=1 SV=2 - [ARF5_HUMAN]</t>
  </si>
  <si>
    <t>ARF5</t>
  </si>
  <si>
    <t>P84085</t>
  </si>
  <si>
    <t>Thioredoxin-related transmembrane protein 4 OS=Homo sapiens GN=TMX4 PE=1 SV=1 - [TMX4_HUMAN]</t>
  </si>
  <si>
    <t>TMX4 KIAA1162 TXNDC13 PSEC0095 UNQ475/PRO938</t>
  </si>
  <si>
    <t>Q9H1E5</t>
  </si>
  <si>
    <t>Caveolae-associated protein 1 OS=Homo sapiens GN=CAVIN1 PE=1 SV=1 - [CAVN1_HUMAN]</t>
  </si>
  <si>
    <t>CAVIN1 PTRF FKSG13</t>
  </si>
  <si>
    <t>Q6NZI2</t>
  </si>
  <si>
    <t>Mitochondrial glutamate carrier 1 OS=Homo sapiens GN=SLC25A22 PE=1 SV=1 - [GHC1_HUMAN]</t>
  </si>
  <si>
    <t>SLC25A22 GC1</t>
  </si>
  <si>
    <t>Q9H936</t>
  </si>
  <si>
    <t>Mitochondrial import receptor subunit TOM22 homolog OS=Homo sapiens GN=TOMM22 PE=1 SV=3 - [TOM22_HUMAN]</t>
  </si>
  <si>
    <t>TOMM22 TOM22</t>
  </si>
  <si>
    <t>Q9NS69</t>
  </si>
  <si>
    <t>Mitochondrial import inner membrane translocase subunit Tim22 OS=Homo sapiens GN=TIMM22 PE=1 SV=2 - [TIM22_HUMAN]</t>
  </si>
  <si>
    <t>TIMM22 TEX4 TIM22</t>
  </si>
  <si>
    <t>Q9Y584</t>
  </si>
  <si>
    <t>Selenide, water dikinase 1 OS=Homo sapiens GN=SEPHS1 PE=1 SV=2 - [SPS1_HUMAN]</t>
  </si>
  <si>
    <t>SEPHS1 SELD SPS SPS1</t>
  </si>
  <si>
    <t>P49903</t>
  </si>
  <si>
    <t>Keratin, type II cytoskeletal 1 OS=Homo sapiens GN=KRT1 PE=1 SV=6 - [K2C1_HUMAN]</t>
  </si>
  <si>
    <t>KRT1 KRTA</t>
  </si>
  <si>
    <t>P04264</t>
  </si>
  <si>
    <t>Nicastrin OS=Homo sapiens GN=NCSTN PE=1 SV=2 - [NICA_HUMAN]</t>
  </si>
  <si>
    <t>NCSTN KIAA0253 UNQ1874/PRO4317</t>
  </si>
  <si>
    <t>Q92542</t>
  </si>
  <si>
    <t>Serine/threonine-protein phosphatase 2A 55 kDa regulatory subunit B beta isoform OS=Homo sapiens GN=PPP2R2B PE=1 SV=1 - [2ABB_HUMAN]</t>
  </si>
  <si>
    <t>PPP2R2B</t>
  </si>
  <si>
    <t>Q00005</t>
  </si>
  <si>
    <t>RuvB-like 2 OS=Homo sapiens GN=RUVBL2 PE=1 SV=3 - [RUVB2_HUMAN]</t>
  </si>
  <si>
    <t>RUVBL2 INO80J TIP48 TIP49B CGI-46</t>
  </si>
  <si>
    <t>Q9Y230</t>
  </si>
  <si>
    <t>Sorting nexin-2 OS=Homo sapiens GN=SNX2 PE=1 SV=2 - [SNX2_HUMAN]</t>
  </si>
  <si>
    <t>SNX2 TRG9</t>
  </si>
  <si>
    <t>O60749</t>
  </si>
  <si>
    <t>General vesicular transport factor p115 OS=Homo sapiens GN=USO1 PE=1 SV=2 - [USO1_HUMAN]</t>
  </si>
  <si>
    <t>USO1 VDP</t>
  </si>
  <si>
    <t>O60763</t>
  </si>
  <si>
    <t>Disks large homolog 1 OS=Homo sapiens GN=DLG1 PE=1 SV=2 - [DLG1_HUMAN]</t>
  </si>
  <si>
    <t>DLG1</t>
  </si>
  <si>
    <t>Q12959</t>
  </si>
  <si>
    <t>Surfeit locus protein 4 OS=Homo sapiens GN=SURF4 PE=1 SV=3 - [SURF4_HUMAN]</t>
  </si>
  <si>
    <t>SURF4 SURF-4</t>
  </si>
  <si>
    <t>O15260</t>
  </si>
  <si>
    <t>Erlin-2 OS=Homo sapiens GN=ERLIN2 PE=1 SV=1 - [ERLN2_HUMAN]</t>
  </si>
  <si>
    <t>ERLIN2 C8orf2 SPFH2 UNQ2441/PRO5003/PRO9924</t>
  </si>
  <si>
    <t>O94905</t>
  </si>
  <si>
    <t>FAD-dependent oxidoreductase domain-containing protein 1 OS=Homo sapiens GN=FOXRED1 PE=1 SV=2 - [FXRD1_HUMAN]</t>
  </si>
  <si>
    <t>FOXRED1 FP634</t>
  </si>
  <si>
    <t>Q96CU9</t>
  </si>
  <si>
    <t>Serine/threonine-protein kinase 26 OS=Homo sapiens GN=STK26 PE=1 SV=2 - [STK26_HUMAN]</t>
  </si>
  <si>
    <t>STK26</t>
  </si>
  <si>
    <t>Q9P289</t>
  </si>
  <si>
    <t>Receptor expression-enhancing protein 5 OS=Homo sapiens GN=REEP5 PE=1 SV=3 - [REEP5_HUMAN]</t>
  </si>
  <si>
    <t>REEP5 C5orf18 DP1 TB2</t>
  </si>
  <si>
    <t>Q00765</t>
  </si>
  <si>
    <t>Alpha-enolase OS=Homo sapiens GN=ENO1 PE=1 SV=2 - [ENOA_HUMAN]</t>
  </si>
  <si>
    <t>ENO1 ENO1L1 MBPB1 MPB1</t>
  </si>
  <si>
    <t>P06733</t>
  </si>
  <si>
    <t>Procollagen-lysine,2-oxoglutarate 5-dioxygenase 3 OS=Homo sapiens GN=PLOD3 PE=1 SV=1 - [PLOD3_HUMAN]</t>
  </si>
  <si>
    <t>PLOD3</t>
  </si>
  <si>
    <t>O60568</t>
  </si>
  <si>
    <t>Vacuolar protein sorting-associated protein 53 homolog OS=Homo sapiens GN=VPS53 PE=1 SV=1 - [VPS53_HUMAN]</t>
  </si>
  <si>
    <t>VPS53 PP13624</t>
  </si>
  <si>
    <t>Q5VIR6</t>
  </si>
  <si>
    <t>cAMP-dependent protein kinase type II-beta regulatory subunit OS=Homo sapiens GN=PRKAR2B PE=1 SV=3 - [KAP3_HUMAN]</t>
  </si>
  <si>
    <t>PRKAR2B</t>
  </si>
  <si>
    <t>P31323</t>
  </si>
  <si>
    <t>Delta-1-pyrroline-5-carboxylate synthase OS=Homo sapiens GN=ALDH18A1 PE=1 SV=2 - [P5CS_HUMAN]</t>
  </si>
  <si>
    <t>ALDH18A1 GSAS P5CS PYCS</t>
  </si>
  <si>
    <t>P54886</t>
  </si>
  <si>
    <t>Translocon-associated protein subunit alpha OS=Homo sapiens GN=SSR1 PE=1 SV=3 - [SSRA_HUMAN]</t>
  </si>
  <si>
    <t>SSR1 TRAPA PSEC0262</t>
  </si>
  <si>
    <t>P43307</t>
  </si>
  <si>
    <t>Protein YIF1A OS=Homo sapiens GN=YIF1A PE=1 SV=2 - [YIF1A_HUMAN]</t>
  </si>
  <si>
    <t>YIF1A</t>
  </si>
  <si>
    <t>O95070</t>
  </si>
  <si>
    <t>Major facilitator superfamily domain-containing protein 10 OS=Homo sapiens GN=MFSD10 PE=1 SV=1 - [MFS10_HUMAN]</t>
  </si>
  <si>
    <t>MFSD10 TETRAN</t>
  </si>
  <si>
    <t>Q14728</t>
  </si>
  <si>
    <t>Dystroglycan OS=Homo sapiens GN=DAG1 PE=1 SV=2 - [DAG1_HUMAN]</t>
  </si>
  <si>
    <t>DAG1</t>
  </si>
  <si>
    <t>Q14118</t>
  </si>
  <si>
    <t>Long-chain-fatty-acid--CoA ligase 3 OS=Homo sapiens GN=ACSL3 PE=1 SV=3 - [ACSL3_HUMAN]</t>
  </si>
  <si>
    <t>ACSL3 ACS3 FACL3 LACS3</t>
  </si>
  <si>
    <t>O95573</t>
  </si>
  <si>
    <t>Beta-1,4-galactosyltransferase 5 OS=Homo sapiens GN=B4GALT5 PE=2 SV=1 - [B4GT5_HUMAN]</t>
  </si>
  <si>
    <t>B4GALT5</t>
  </si>
  <si>
    <t>O43286</t>
  </si>
  <si>
    <t>ADP-ribosylation factor-like protein 8B OS=Homo sapiens GN=ARL8B PE=1 SV=1 - [ARL8B_HUMAN]</t>
  </si>
  <si>
    <t>ARL8B ARL10C GIE1</t>
  </si>
  <si>
    <t>Q9NVJ2</t>
  </si>
  <si>
    <t>Endophilin-A1 OS=Homo sapiens GN=SH3GL2 PE=1 SV=1 - [SH3G2_HUMAN]</t>
  </si>
  <si>
    <t>SH3GL2 CNSA2 SH3D2A</t>
  </si>
  <si>
    <t>Q99962</t>
  </si>
  <si>
    <t>Calcium/calmodulin-dependent protein kinase type II subunit gamma OS=Homo sapiens GN=CAMK2G PE=1 SV=3 - [KCC2G_HUMAN]</t>
  </si>
  <si>
    <t>CAMK2G</t>
  </si>
  <si>
    <t>Q13555</t>
  </si>
  <si>
    <t>Protein tyrosine phosphatase type IVA 2 OS=Homo sapiens GN=PTP4A2 PE=1 SV=1 - [TP4A2_HUMAN]</t>
  </si>
  <si>
    <t>PTP4A2 PRL2 PTPCAAX2 BM-008</t>
  </si>
  <si>
    <t>Q12974</t>
  </si>
  <si>
    <t>Caveolin-1 OS=Homo sapiens GN=CAV1 PE=1 SV=4 - [CAV1_HUMAN]</t>
  </si>
  <si>
    <t>CAV1 CAV</t>
  </si>
  <si>
    <t>Q03135</t>
  </si>
  <si>
    <t>Probable ATP-dependent RNA helicase DDX46 OS=Homo sapiens GN=DDX46 PE=1 SV=2 - [DDX46_HUMAN]</t>
  </si>
  <si>
    <t>DDX46 KIAA0801</t>
  </si>
  <si>
    <t>Q7L014</t>
  </si>
  <si>
    <t>ER membrane protein complex subunit 4 OS=Homo sapiens GN=EMC4 PE=1 SV=2 - [EMC4_HUMAN]</t>
  </si>
  <si>
    <t>EMC4</t>
  </si>
  <si>
    <t>Q5J8M3</t>
  </si>
  <si>
    <t>AP-1 complex subunit mu-1 OS=Homo sapiens GN=AP1M1 PE=1 SV=3 - [AP1M1_HUMAN]</t>
  </si>
  <si>
    <t>AP1M1 CLTNM</t>
  </si>
  <si>
    <t>Q9BXS5</t>
  </si>
  <si>
    <t>Vinculin OS=Homo sapiens GN=VCL PE=1 SV=4 - [VINC_HUMAN]</t>
  </si>
  <si>
    <t>VCL</t>
  </si>
  <si>
    <t>P18206</t>
  </si>
  <si>
    <t>Laminin subunit alpha-5 OS=Homo sapiens GN=LAMA5 PE=1 SV=8 - [LAMA5_HUMAN]</t>
  </si>
  <si>
    <t>LAMA5 KIAA0533 KIAA1907</t>
  </si>
  <si>
    <t>O15230</t>
  </si>
  <si>
    <t>Transmembrane emp24 domain-containing protein 9 OS=Homo sapiens GN=TMED9 PE=1 SV=2 - [TMED9_HUMAN]</t>
  </si>
  <si>
    <t>TMED9 GP25L2</t>
  </si>
  <si>
    <t>Q9BVK6</t>
  </si>
  <si>
    <t>Dolichyl-diphosphooligosaccharide--protein glycosyltransferase subunit 1 OS=Homo sapiens GN=RPN1 PE=1 SV=1 - [RPN1_HUMAN]</t>
  </si>
  <si>
    <t>RPN1</t>
  </si>
  <si>
    <t>P04843</t>
  </si>
  <si>
    <t>Vacuolar protein sorting-associated protein 16 homolog OS=Homo sapiens GN=VPS16 PE=1 SV=2 - [VPS16_HUMAN]</t>
  </si>
  <si>
    <t>VPS16</t>
  </si>
  <si>
    <t>Q9H269</t>
  </si>
  <si>
    <t>Ras-related protein Rab-6A OS=Homo sapiens GN=RAB6A PE=1 SV=3 - [RAB6A_HUMAN]</t>
  </si>
  <si>
    <t>RAB6A RAB6</t>
  </si>
  <si>
    <t>P20340</t>
  </si>
  <si>
    <t>Dolichyl-diphosphooligosaccharide--protein glycosyltransferase 48 kDa subunit OS=Homo sapiens GN=DDOST PE=1 SV=4 - [OST48_HUMAN]</t>
  </si>
  <si>
    <t>DDOST KIAA0115 OST48 OK/SW-cl.45</t>
  </si>
  <si>
    <t>P39656</t>
  </si>
  <si>
    <t>V-type proton ATPase subunit S1 OS=Homo sapiens GN=ATP6AP1 PE=1 SV=2 - [VAS1_HUMAN]</t>
  </si>
  <si>
    <t>ATP6AP1 ATP6IP1 ATP6S1 VATPS1 XAP3</t>
  </si>
  <si>
    <t>Q15904</t>
  </si>
  <si>
    <t>Chitobiosyldiphosphodolichol beta-mannosyltransferase OS=Homo sapiens GN=ALG1 PE=1 SV=2 - [ALG1_HUMAN]</t>
  </si>
  <si>
    <t>ALG1 HMAT1 HMT1 PSEC0061 UNQ861/PRO1870</t>
  </si>
  <si>
    <t>Q9BT22</t>
  </si>
  <si>
    <t>SLC35A4 upstream open reading frame protein OS=Homo sapiens GN=SLC35A4 PE=3 SV=1 - [S35U4_HUMAN]</t>
  </si>
  <si>
    <t>SLC35A4</t>
  </si>
  <si>
    <t>L0R6Q1</t>
  </si>
  <si>
    <t>ER membrane protein complex subunit 7 OS=Homo sapiens GN=EMC7 PE=1 SV=1 - [EMC7_HUMAN]</t>
  </si>
  <si>
    <t>EMC7 C11orf3 C15orf24 HT022 UNQ905/PRO1926</t>
  </si>
  <si>
    <t>Q9NPA0</t>
  </si>
  <si>
    <t>Procollagen-lysine,2-oxoglutarate 5-dioxygenase 1 OS=Homo sapiens GN=PLOD1 PE=1 SV=2 - [PLOD1_HUMAN]</t>
  </si>
  <si>
    <t>PLOD1 LLH PLOD</t>
  </si>
  <si>
    <t>Q02809</t>
  </si>
  <si>
    <t>E3 ubiquitin-protein ligase AMFR OS=Homo sapiens GN=AMFR PE=1 SV=2 - [AMFR_HUMAN]</t>
  </si>
  <si>
    <t>AMFR RNF45</t>
  </si>
  <si>
    <t>Q9UKV5</t>
  </si>
  <si>
    <t>cAMP-dependent protein kinase type II-alpha regulatory subunit OS=Homo sapiens GN=PRKAR2A PE=1 SV=2 - [KAP2_HUMAN]</t>
  </si>
  <si>
    <t>PRKAR2A PKR2 PRKAR2</t>
  </si>
  <si>
    <t>P13861</t>
  </si>
  <si>
    <t>Mitochondrial import receptor subunit TOM70 OS=Homo sapiens GN=TOMM70 PE=1 SV=1 - [TOM70_HUMAN]</t>
  </si>
  <si>
    <t>TOMM70 KIAA0719 TOM70 TOMM70A</t>
  </si>
  <si>
    <t>O94826</t>
  </si>
  <si>
    <t>Nuclear pore complex protein Nup98-Nup96 OS=Homo sapiens GN=NUP98 PE=1 SV=4 - [NUP98_HUMAN]</t>
  </si>
  <si>
    <t>NUP98 ADAR2</t>
  </si>
  <si>
    <t>P52948</t>
  </si>
  <si>
    <t>Dynamin-like 120 kDa protein, mitochondrial OS=Homo sapiens GN=OPA1 PE=1 SV=3 - [OPA1_HUMAN]</t>
  </si>
  <si>
    <t>OPA1 KIAA0567</t>
  </si>
  <si>
    <t>O60313</t>
  </si>
  <si>
    <t>Rab GDP dissociation inhibitor beta OS=Homo sapiens GN=GDI2 PE=1 SV=2 - [GDIB_HUMAN]</t>
  </si>
  <si>
    <t>GDI2 RABGDIB</t>
  </si>
  <si>
    <t>P50395</t>
  </si>
  <si>
    <t>Fermitin family homolog 2 OS=Homo sapiens GN=FERMT2 PE=1 SV=1 - [FERM2_HUMAN]</t>
  </si>
  <si>
    <t>FERMT2 KIND2 MIG2 PLEKHC1</t>
  </si>
  <si>
    <t>Q96AC1</t>
  </si>
  <si>
    <t>Transmembrane protein 222 OS=Homo sapiens GN=TMEM222 PE=1 SV=2 - [TM222_HUMAN]</t>
  </si>
  <si>
    <t>TMEM222 C1orf160</t>
  </si>
  <si>
    <t>Q9H0R3</t>
  </si>
  <si>
    <t>Complement component 1 Q subcomponent-binding protein, mitochondrial OS=Homo sapiens GN=C1QBP PE=1 SV=1 - [C1QBP_HUMAN]</t>
  </si>
  <si>
    <t>C1QBP GC1QBP HABP1 SF2P32</t>
  </si>
  <si>
    <t>Q07021</t>
  </si>
  <si>
    <t>Vacuolar protein sorting-associated protein 26A OS=Homo sapiens GN=VPS26A PE=1 SV=2 - [VP26A_HUMAN]</t>
  </si>
  <si>
    <t>VPS26A VPS26</t>
  </si>
  <si>
    <t>O75436</t>
  </si>
  <si>
    <t>Cytochrome b5 OS=Homo sapiens GN=CYB5A PE=1 SV=2 - [CYB5_HUMAN]</t>
  </si>
  <si>
    <t>CYB5A CYB5</t>
  </si>
  <si>
    <t>P00167</t>
  </si>
  <si>
    <t>Nucleoporin p54 OS=Homo sapiens GN=NUP54 PE=1 SV=2 - [NUP54_HUMAN]</t>
  </si>
  <si>
    <t>NUP54</t>
  </si>
  <si>
    <t>Q7Z3B4</t>
  </si>
  <si>
    <t>AP-2 complex subunit alpha-2 OS=Homo sapiens GN=AP2A2 PE=1 SV=2 - [AP2A2_HUMAN]</t>
  </si>
  <si>
    <t>AP2A2 ADTAB CLAPA2 HIP9 HYPJ KIAA0899</t>
  </si>
  <si>
    <t>O94973</t>
  </si>
  <si>
    <t>Heat shock cognate 71 kDa protein OS=Homo sapiens GN=HSPA8 PE=1 SV=1 - [HSP7C_HUMAN]</t>
  </si>
  <si>
    <t>HSPA8 HSC70 HSP73 HSPA10</t>
  </si>
  <si>
    <t>P11142</t>
  </si>
  <si>
    <t>Transmembrane emp24 domain-containing protein 4 OS=Homo sapiens GN=TMED4 PE=1 SV=1 - [TMED4_HUMAN]</t>
  </si>
  <si>
    <t>TMED4</t>
  </si>
  <si>
    <t>Q7Z7H5</t>
  </si>
  <si>
    <t>Ubiquitin-conjugating enzyme E2 D3 OS=Homo sapiens GN=UBE2D3 PE=1 SV=1 - [UB2D3_HUMAN]</t>
  </si>
  <si>
    <t>UBE2D3 UBC5C UBCH5C</t>
  </si>
  <si>
    <t>P61077</t>
  </si>
  <si>
    <t>Talin-1 OS=Homo sapiens GN=TLN1 PE=1 SV=3 - [TLN1_HUMAN]</t>
  </si>
  <si>
    <t>TLN1 KIAA1027 TLN</t>
  </si>
  <si>
    <t>Q9Y490</t>
  </si>
  <si>
    <t>Derlin-1 OS=Homo sapiens GN=DERL1 PE=1 SV=1 - [DERL1_HUMAN]</t>
  </si>
  <si>
    <t>DERL1 DER1 UNQ243/PRO276</t>
  </si>
  <si>
    <t>Q9BUN8</t>
  </si>
  <si>
    <t>Beta-1,4-galactosyltransferase 1 OS=Homo sapiens GN=B4GALT1 PE=1 SV=5 - [B4GT1_HUMAN]</t>
  </si>
  <si>
    <t>B4GALT1 GGTB2</t>
  </si>
  <si>
    <t>P15291</t>
  </si>
  <si>
    <t>A-kinase anchor protein 8 OS=Homo sapiens GN=AKAP8 PE=1 SV=1 - [AKAP8_HUMAN]</t>
  </si>
  <si>
    <t>AKAP8 AKAP95</t>
  </si>
  <si>
    <t>O43823</t>
  </si>
  <si>
    <t>Cytochrome b-c1 complex subunit 10 OS=Homo sapiens GN=UQCR11 PE=1 SV=1 - [QCR10_HUMAN]</t>
  </si>
  <si>
    <t>UQCR11 UQCR</t>
  </si>
  <si>
    <t>O14957</t>
  </si>
  <si>
    <t>Nucleoporin p58/p45 OS=Homo sapiens GN=NUP58 PE=1 SV=1 - [NUP58_HUMAN]</t>
  </si>
  <si>
    <t>NUP58 KIAA0410 NUPL1</t>
  </si>
  <si>
    <t>Q9BVL2</t>
  </si>
  <si>
    <t>Sodium/potassium-transporting ATPase subunit alpha-3 OS=Homo sapiens GN=ATP1A3 PE=1 SV=3 - [AT1A3_HUMAN]</t>
  </si>
  <si>
    <t>ATP1A3</t>
  </si>
  <si>
    <t>P13637</t>
  </si>
  <si>
    <t>Ras-related protein Rab-10 OS=Homo sapiens GN=RAB10 PE=1 SV=1 - [RAB10_HUMAN]</t>
  </si>
  <si>
    <t>RAB10</t>
  </si>
  <si>
    <t>P61026</t>
  </si>
  <si>
    <t>Epoxide hydrolase 1 OS=Homo sapiens GN=EPHX1 PE=1 SV=1 - [HYEP_HUMAN]</t>
  </si>
  <si>
    <t>EPHX1 EPHX EPOX</t>
  </si>
  <si>
    <t>P07099</t>
  </si>
  <si>
    <t>Transmembrane protein 109 OS=Homo sapiens GN=TMEM109 PE=1 SV=1 - [TM109_HUMAN]</t>
  </si>
  <si>
    <t>TMEM109</t>
  </si>
  <si>
    <t>Q9BVC6</t>
  </si>
  <si>
    <t>Epidermal growth factor receptor kinase substrate 8 OS=Homo sapiens GN=EPS8 PE=1 SV=1 - [EPS8_HUMAN]</t>
  </si>
  <si>
    <t>EPS8</t>
  </si>
  <si>
    <t>Q12929</t>
  </si>
  <si>
    <t>NADH dehydrogenase [ubiquinone] 1 alpha subcomplex assembly factor 4 OS=Homo sapiens GN=NDUFAF4 PE=1 SV=1 - [NDUF4_HUMAN]</t>
  </si>
  <si>
    <t>NDUFAF4 C6orf66 HRPAP20 HSPC125 My013</t>
  </si>
  <si>
    <t>Q9P032</t>
  </si>
  <si>
    <t>Nuclear pore complex protein Nup85 OS=Homo sapiens GN=NUP85 PE=1 SV=1 - [NUP85_HUMAN]</t>
  </si>
  <si>
    <t>NUP85 NUP75 PCNT1</t>
  </si>
  <si>
    <t>Q9BW27</t>
  </si>
  <si>
    <t>Nodal modulator 3 OS=Homo sapiens GN=NOMO3 PE=3 SV=2 - [NOMO3_HUMAN]</t>
  </si>
  <si>
    <t>NOMO3</t>
  </si>
  <si>
    <t>P69849</t>
  </si>
  <si>
    <t>Coronin-1C OS=Homo sapiens GN=CORO1C PE=1 SV=1 - [COR1C_HUMAN]</t>
  </si>
  <si>
    <t>CORO1C CRN2 CRNN4</t>
  </si>
  <si>
    <t>Q9ULV4</t>
  </si>
  <si>
    <t>26S proteasome regulatory subunit 4 OS=Homo sapiens GN=PSMC1 PE=1 SV=1 - [PRS4_HUMAN]</t>
  </si>
  <si>
    <t>PSMC1</t>
  </si>
  <si>
    <t>P62191</t>
  </si>
  <si>
    <t>Prenylated Rab acceptor protein 1 OS=Homo sapiens GN=RABAC1 PE=1 SV=1 - [PRAF1_HUMAN]</t>
  </si>
  <si>
    <t>RABAC1</t>
  </si>
  <si>
    <t>Q9UI14</t>
  </si>
  <si>
    <t>ADP-ribosylation factor GTPase-activating protein 2 OS=Homo sapiens GN=ARFGAP2 PE=1 SV=1 - [ARFG2_HUMAN]</t>
  </si>
  <si>
    <t>ARFGAP2 ZNF289 Nbla10535</t>
  </si>
  <si>
    <t>Q8N6H7</t>
  </si>
  <si>
    <t>Protein transport protein Sec24C OS=Homo sapiens GN=SEC24C PE=1 SV=3 - [SC24C_HUMAN]</t>
  </si>
  <si>
    <t>SEC24C KIAA0079</t>
  </si>
  <si>
    <t>P53992</t>
  </si>
  <si>
    <t>Protein lin-7 homolog C OS=Homo sapiens GN=LIN7C PE=1 SV=1 - [LIN7C_HUMAN]</t>
  </si>
  <si>
    <t>LIN7C MALS3 VELI3</t>
  </si>
  <si>
    <t>Q9NUP9</t>
  </si>
  <si>
    <t>Mitochondrial import inner membrane translocase subunit TIM44 OS=Homo sapiens GN=TIMM44 PE=1 SV=2 - [TIM44_HUMAN]</t>
  </si>
  <si>
    <t>TIMM44 MIMT44 TIM44</t>
  </si>
  <si>
    <t>O43615</t>
  </si>
  <si>
    <t>Serine/threonine-protein phosphatase 2A 65 kDa regulatory subunit A alpha isoform OS=Homo sapiens GN=PPP2R1A PE=1 SV=4 - [2AAA_HUMAN]</t>
  </si>
  <si>
    <t>PPP2R1A</t>
  </si>
  <si>
    <t>P30153</t>
  </si>
  <si>
    <t>Laminin subunit beta-3 OS=Homo sapiens GN=LAMB3 PE=1 SV=1 - [LAMB3_HUMAN]</t>
  </si>
  <si>
    <t>LAMB3 LAMNB1</t>
  </si>
  <si>
    <t>Q13751</t>
  </si>
  <si>
    <t>CD81 antigen OS=Homo sapiens GN=CD81 PE=1 SV=1 - [CD81_HUMAN]</t>
  </si>
  <si>
    <t>CD81 TAPA1 TSPAN28</t>
  </si>
  <si>
    <t>P60033</t>
  </si>
  <si>
    <t>Mitochondrial import inner membrane translocase subunit TIM16 OS=Homo sapiens GN=PAM16 PE=1 SV=2 - [TIM16_HUMAN]</t>
  </si>
  <si>
    <t>PAM16 MAGMAS TIM16 TIMM16 CGI-136</t>
  </si>
  <si>
    <t>Q9Y3D7</t>
  </si>
  <si>
    <t>Acylglycerol kinase, mitochondrial OS=Homo sapiens GN=AGK PE=1 SV=2 - [AGK_HUMAN]</t>
  </si>
  <si>
    <t>AGK MULK</t>
  </si>
  <si>
    <t>Q53H12</t>
  </si>
  <si>
    <t>Inositol 1,4,5-trisphosphate receptor type 1 OS=Homo sapiens GN=ITPR1 PE=1 SV=3 - [ITPR1_HUMAN]</t>
  </si>
  <si>
    <t>ITPR1</t>
  </si>
  <si>
    <t>Q14643</t>
  </si>
  <si>
    <t>ADP-ribosylation factor-like protein 1 OS=Homo sapiens GN=ARL1 PE=1 SV=1 - [ARL1_HUMAN]</t>
  </si>
  <si>
    <t>ARL1</t>
  </si>
  <si>
    <t>P40616</t>
  </si>
  <si>
    <t>Translocation protein SEC63 homolog OS=Homo sapiens GN=SEC63 PE=1 SV=2 - [SEC63_HUMAN]</t>
  </si>
  <si>
    <t>SEC63 SEC63L</t>
  </si>
  <si>
    <t>Q9UGP8</t>
  </si>
  <si>
    <t>Gamma-soluble NSF attachment protein OS=Homo sapiens GN=NAPG PE=1 SV=1 - [SNAG_HUMAN]</t>
  </si>
  <si>
    <t>NAPG SNAPG</t>
  </si>
  <si>
    <t>Q99747</t>
  </si>
  <si>
    <t>Sphingosine-1-phosphate lyase 1 OS=Homo sapiens GN=SGPL1 PE=1 SV=3 - [SGPL1_HUMAN]</t>
  </si>
  <si>
    <t>SGPL1 KIAA1252</t>
  </si>
  <si>
    <t>O95470</t>
  </si>
  <si>
    <t>CD151 antigen OS=Homo sapiens GN=CD151 PE=1 SV=3 - [CD151_HUMAN]</t>
  </si>
  <si>
    <t>CD151 TSPAN24</t>
  </si>
  <si>
    <t>P48509</t>
  </si>
  <si>
    <t>Ras-related C3 botulinum toxin substrate 2 OS=Homo sapiens GN=RAC2 PE=1 SV=1 - [RAC2_HUMAN]</t>
  </si>
  <si>
    <t>RAC2</t>
  </si>
  <si>
    <t>P15153</t>
  </si>
  <si>
    <t>Spectrin alpha chain, non-erythrocytic 1 OS=Homo sapiens GN=SPTAN1 PE=1 SV=3 - [SPTN1_HUMAN]</t>
  </si>
  <si>
    <t>SPTAN1 NEAS SPTA2</t>
  </si>
  <si>
    <t>Q13813</t>
  </si>
  <si>
    <t>ER membrane protein complex subunit 1 OS=Homo sapiens GN=EMC1 PE=1 SV=1 - [EMC1_HUMAN]</t>
  </si>
  <si>
    <t>EMC1 KIAA0090 PSEC0263</t>
  </si>
  <si>
    <t>Q8N766</t>
  </si>
  <si>
    <t>DnaJ homolog subfamily B member 11 OS=Homo sapiens GN=DNAJB11 PE=1 SV=1 - [DJB11_HUMAN]</t>
  </si>
  <si>
    <t>DNAJB11 EDJ ERJ3 HDJ9 PSEC0121 UNQ537/PRO1080</t>
  </si>
  <si>
    <t>Q9UBS4</t>
  </si>
  <si>
    <t>Insulin-like growth factor 2 mRNA-binding protein 3 OS=Homo sapiens GN=IGF2BP3 PE=1 SV=2 - [IF2B3_HUMAN]</t>
  </si>
  <si>
    <t>IGF2BP3 IMP3 KOC1 VICKZ3</t>
  </si>
  <si>
    <t>O00425</t>
  </si>
  <si>
    <t>Ras-related protein Rab-1A OS=Homo sapiens GN=RAB1A PE=1 SV=3 - [RAB1A_HUMAN]</t>
  </si>
  <si>
    <t>RAB1A RAB1</t>
  </si>
  <si>
    <t>P62820</t>
  </si>
  <si>
    <t>Ras-related protein Rab-1B OS=Homo sapiens GN=RAB1B PE=1 SV=1 - [RAB1B_HUMAN]</t>
  </si>
  <si>
    <t>RAB1B</t>
  </si>
  <si>
    <t>Q9H0U4</t>
  </si>
  <si>
    <t>Ubiquinol-cytochrome-c reductase complex assembly factor 2 OS=Homo sapiens GN=UQCC2 PE=1 SV=1 - [UQCC2_HUMAN]</t>
  </si>
  <si>
    <t>UQCC2 C6orf125 MNF1</t>
  </si>
  <si>
    <t>Q9BRT2</t>
  </si>
  <si>
    <t>Epiplakin OS=Homo sapiens GN=EPPK1 PE=1 SV=2 - [EPIPL_HUMAN]</t>
  </si>
  <si>
    <t>EPPK1 EPIPL</t>
  </si>
  <si>
    <t>P58107</t>
  </si>
  <si>
    <t>5'-nucleotidase OS=Homo sapiens GN=NT5E PE=1 SV=1 - [5NTD_HUMAN]</t>
  </si>
  <si>
    <t>NT5E NT5 NTE</t>
  </si>
  <si>
    <t>P21589</t>
  </si>
  <si>
    <t>Ras-related protein Rab-5B OS=Homo sapiens GN=RAB5B PE=1 SV=1 - [RAB5B_HUMAN]</t>
  </si>
  <si>
    <t>RAB5B</t>
  </si>
  <si>
    <t>P61020</t>
  </si>
  <si>
    <t>Mitochondrial import inner membrane translocase subunit TIM50 OS=Homo sapiens GN=TIMM50 PE=1 SV=2 - [TIM50_HUMAN]</t>
  </si>
  <si>
    <t>TIMM50 TIM50 PRO1512</t>
  </si>
  <si>
    <t>Q3ZCQ8</t>
  </si>
  <si>
    <t>Protein RER1 OS=Homo sapiens GN=RER1 PE=1 SV=1 - [RER1_HUMAN]</t>
  </si>
  <si>
    <t>RER1</t>
  </si>
  <si>
    <t>O15258</t>
  </si>
  <si>
    <t>Membrane-associated progesterone receptor component 1 OS=Homo sapiens GN=PGRMC1 PE=1 SV=3 - [PGRC1_HUMAN]</t>
  </si>
  <si>
    <t>PGRMC1 HPR6.6 PGRMC</t>
  </si>
  <si>
    <t>O00264</t>
  </si>
  <si>
    <t>Sec1 family domain-containing protein 1 OS=Homo sapiens GN=SCFD1 PE=1 SV=4 - [SCFD1_HUMAN]</t>
  </si>
  <si>
    <t>SCFD1 C14orf163 KIAA0917 STXBP1L2 FKSG23</t>
  </si>
  <si>
    <t>Q8WVM8</t>
  </si>
  <si>
    <t>Ras GTPase-activating-like protein IQGAP1 OS=Homo sapiens GN=IQGAP1 PE=1 SV=1 - [IQGA1_HUMAN]</t>
  </si>
  <si>
    <t>IQGAP1 KIAA0051</t>
  </si>
  <si>
    <t>P46940</t>
  </si>
  <si>
    <t>Transmembrane protein 205 OS=Homo sapiens GN=TMEM205 PE=1 SV=1 - [TM205_HUMAN]</t>
  </si>
  <si>
    <t>TMEM205 UNQ501/PRO1018</t>
  </si>
  <si>
    <t>Q6UW68</t>
  </si>
  <si>
    <t>Mitochondrial import receptor subunit TOM40 homolog OS=Homo sapiens GN=TOMM40 PE=1 SV=1 - [TOM40_HUMAN]</t>
  </si>
  <si>
    <t>TOMM40 C19orf1 PEREC1 TOM40</t>
  </si>
  <si>
    <t>O96008</t>
  </si>
  <si>
    <t>Thioredoxin-related transmembrane protein 2 OS=Homo sapiens GN=TMX2 PE=1 SV=1 - [TMX2_HUMAN]</t>
  </si>
  <si>
    <t>TMX2 TXNDC14 CGI-31 My009 PIG26 PSEC0045 UNQ237/PRO270</t>
  </si>
  <si>
    <t>Q9Y320</t>
  </si>
  <si>
    <t>Sarcoplasmic/endoplasmic reticulum calcium ATPase 3 OS=Homo sapiens GN=ATP2A3 PE=1 SV=2 - [AT2A3_HUMAN]</t>
  </si>
  <si>
    <t>ATP2A3</t>
  </si>
  <si>
    <t>Q93084</t>
  </si>
  <si>
    <t>PDZ and LIM domain protein 5 OS=Homo sapiens GN=PDLIM5 PE=1 SV=5 - [PDLI5_HUMAN]</t>
  </si>
  <si>
    <t>PDLIM5 ENH L9</t>
  </si>
  <si>
    <t>Q96HC4</t>
  </si>
  <si>
    <t>Ras-related protein Rab-8A OS=Homo sapiens GN=RAB8A PE=1 SV=1 - [RAB8A_HUMAN]</t>
  </si>
  <si>
    <t>RAB8A MEL RAB8</t>
  </si>
  <si>
    <t>P61006</t>
  </si>
  <si>
    <t>Symplekin OS=Homo sapiens GN=SYMPK PE=1 SV=2 - [SYMPK_HUMAN]</t>
  </si>
  <si>
    <t>SYMPK SPK</t>
  </si>
  <si>
    <t>Q92797</t>
  </si>
  <si>
    <t>Chloride channel CLIC-like protein 1 OS=Homo sapiens GN=CLCC1 PE=1 SV=1 - [CLCC1_HUMAN]</t>
  </si>
  <si>
    <t>CLCC1 KIAA0761 MCLC</t>
  </si>
  <si>
    <t>Q96S66</t>
  </si>
  <si>
    <t>Ceramide synthase 2 OS=Homo sapiens GN=CERS2 PE=1 SV=1 - [CERS2_HUMAN]</t>
  </si>
  <si>
    <t>CERS2 LASS2 TMSG1</t>
  </si>
  <si>
    <t>Q96G23</t>
  </si>
  <si>
    <t>Signal peptidase complex subunit 3 OS=Homo sapiens GN=SPCS3 PE=1 SV=1 - [SPCS3_HUMAN]</t>
  </si>
  <si>
    <t>SPCS3 SPC22 UNQ1841/PRO3567</t>
  </si>
  <si>
    <t>P61009</t>
  </si>
  <si>
    <t>Rho-related GTP-binding protein RhoG OS=Homo sapiens GN=RHOG PE=1 SV=1 - [RHOG_HUMAN]</t>
  </si>
  <si>
    <t>RHOG ARHG</t>
  </si>
  <si>
    <t>P84095</t>
  </si>
  <si>
    <t>Vang-like protein 1 OS=Homo sapiens GN=VANGL1 PE=1 SV=1 - [VANG1_HUMAN]</t>
  </si>
  <si>
    <t>VANGL1</t>
  </si>
  <si>
    <t>Q8TAA9</t>
  </si>
  <si>
    <t>Mitochondrial import receptor subunit TOM20 homolog OS=Homo sapiens GN=TOMM20 PE=1 SV=1 - [TOM20_HUMAN]</t>
  </si>
  <si>
    <t>TOMM20 KIAA0016</t>
  </si>
  <si>
    <t>Q15388</t>
  </si>
  <si>
    <t>Nicalin OS=Homo sapiens GN=NCLN PE=1 SV=2 - [NCLN_HUMAN]</t>
  </si>
  <si>
    <t>NCLN</t>
  </si>
  <si>
    <t>Q969V3</t>
  </si>
  <si>
    <t>Beta-2-syntrophin OS=Homo sapiens GN=SNTB2 PE=1 SV=1 - [SNTB2_HUMAN]</t>
  </si>
  <si>
    <t>SNTB2 D16S2531E SNT2B2 SNTL</t>
  </si>
  <si>
    <t>Q13425</t>
  </si>
  <si>
    <t>Protein LYRIC OS=Homo sapiens GN=MTDH PE=1 SV=2 - [LYRIC_HUMAN]</t>
  </si>
  <si>
    <t>MTDH AEG1 LYRIC</t>
  </si>
  <si>
    <t>Q86UE4</t>
  </si>
  <si>
    <t>Ras-related protein Rab-5A OS=Homo sapiens GN=RAB5A PE=1 SV=2 - [RAB5A_HUMAN]</t>
  </si>
  <si>
    <t>RAB5A RAB5</t>
  </si>
  <si>
    <t>P20339</t>
  </si>
  <si>
    <t>Spectrin beta chain, non-erythrocytic 1 OS=Homo sapiens GN=SPTBN1 PE=1 SV=2 - [SPTB2_HUMAN]</t>
  </si>
  <si>
    <t>SPTBN1 SPTB2</t>
  </si>
  <si>
    <t>Q01082</t>
  </si>
  <si>
    <t>Translocon-associated protein subunit delta OS=Homo sapiens GN=SSR4 PE=1 SV=1 - [SSRD_HUMAN]</t>
  </si>
  <si>
    <t>SSR4 TRAPD</t>
  </si>
  <si>
    <t>P51571</t>
  </si>
  <si>
    <t>Guanine nucleotide-binding protein G(s) subunit alpha isoforms short OS=Homo sapiens GN=GNAS PE=1 SV=1 - [GNAS2_HUMAN]</t>
  </si>
  <si>
    <t>GNAS GNAS1 GSP</t>
  </si>
  <si>
    <t>P63092</t>
  </si>
  <si>
    <t>NADPH--cytochrome P450 reductase OS=Homo sapiens GN=POR PE=1 SV=2 - [NCPR_HUMAN]</t>
  </si>
  <si>
    <t>POR CYPOR</t>
  </si>
  <si>
    <t>P16435</t>
  </si>
  <si>
    <t>Translocating chain-associated membrane protein 1 OS=Homo sapiens GN=TRAM1 PE=1 SV=3 - [TRAM1_HUMAN]</t>
  </si>
  <si>
    <t>TRAM1 TRAM</t>
  </si>
  <si>
    <t>Q15629</t>
  </si>
  <si>
    <t>Alkyldihydroxyacetonephosphate synthase, peroxisomal OS=Homo sapiens GN=AGPS PE=1 SV=1 - [ADAS_HUMAN]</t>
  </si>
  <si>
    <t>AGPS AAG5</t>
  </si>
  <si>
    <t>O00116</t>
  </si>
  <si>
    <t>Ras-related C3 botulinum toxin substrate 1 OS=Homo sapiens GN=RAC1 PE=1 SV=1 - [RAC1_HUMAN]</t>
  </si>
  <si>
    <t>RAC1 TC25 MIG5</t>
  </si>
  <si>
    <t>P63000</t>
  </si>
  <si>
    <t>Lysosomal acid phosphatase OS=Homo sapiens GN=ACP2 PE=1 SV=3 - [PPAL_HUMAN]</t>
  </si>
  <si>
    <t>ACP2</t>
  </si>
  <si>
    <t>P11117</t>
  </si>
  <si>
    <t>Syntaxin-8 OS=Homo sapiens GN=STX8 PE=1 SV=2 - [STX8_HUMAN]</t>
  </si>
  <si>
    <t>STX8</t>
  </si>
  <si>
    <t>Q9UNK0</t>
  </si>
  <si>
    <t>GPI-anchor transamidase OS=Homo sapiens GN=PIGK PE=1 SV=2 - [GPI8_HUMAN]</t>
  </si>
  <si>
    <t>PIGK GPI8</t>
  </si>
  <si>
    <t>Q92643</t>
  </si>
  <si>
    <t>AP-2 complex subunit beta OS=Homo sapiens GN=AP2B1 PE=1 SV=1 - [AP2B1_HUMAN]</t>
  </si>
  <si>
    <t>AP2B1 ADTB2 CLAPB1</t>
  </si>
  <si>
    <t>P63010</t>
  </si>
  <si>
    <t>Mannose-P-dolichol utilization defect 1 protein OS=Homo sapiens GN=MPDU1 PE=1 SV=2 - [MPU1_HUMAN]</t>
  </si>
  <si>
    <t>MPDU1</t>
  </si>
  <si>
    <t>O75352</t>
  </si>
  <si>
    <t>Cytochrome b5 type B OS=Homo sapiens GN=CYB5B PE=1 SV=2 - [CYB5B_HUMAN]</t>
  </si>
  <si>
    <t>CYB5B CYB5M OMB5</t>
  </si>
  <si>
    <t>O43169</t>
  </si>
  <si>
    <t>Peptidyl-prolyl cis-trans isomerase FKBP8 OS=Homo sapiens GN=FKBP8 PE=1 SV=2 - [FKBP8_HUMAN]</t>
  </si>
  <si>
    <t>FKBP8 FKBP38</t>
  </si>
  <si>
    <t>Q14318</t>
  </si>
  <si>
    <t>Lanosterol synthase OS=Homo sapiens GN=LSS PE=1 SV=1 - [ERG7_HUMAN]</t>
  </si>
  <si>
    <t>LSS OSC</t>
  </si>
  <si>
    <t>P48449</t>
  </si>
  <si>
    <t>Interferon gamma receptor 1 OS=Homo sapiens GN=IFNGR1 PE=1 SV=1 - [INGR1_HUMAN]</t>
  </si>
  <si>
    <t>IFNGR1</t>
  </si>
  <si>
    <t>P15260</t>
  </si>
  <si>
    <t>CD82 antigen OS=Homo sapiens GN=CD82 PE=1 SV=1 - [CD82_HUMAN]</t>
  </si>
  <si>
    <t>CD82 KAI1 SAR2 ST6 TSPAN27</t>
  </si>
  <si>
    <t>P27701</t>
  </si>
  <si>
    <t>Nuclear pore complex protein Nup155 OS=Homo sapiens GN=NUP155 PE=1 SV=1 - [NU155_HUMAN]</t>
  </si>
  <si>
    <t>NUP155 KIAA0791</t>
  </si>
  <si>
    <t>O75694</t>
  </si>
  <si>
    <t>Epidermal growth factor receptor substrate 15-like 1 OS=Homo sapiens GN=EPS15L1 PE=1 SV=1 - [EP15R_HUMAN]</t>
  </si>
  <si>
    <t>EPS15L1 EPS15R</t>
  </si>
  <si>
    <t>Q9UBC2</t>
  </si>
  <si>
    <t>N-alpha-acetyltransferase 15, NatA auxiliary subunit OS=Homo sapiens GN=NAA15 PE=1 SV=1 - [NAA15_HUMAN]</t>
  </si>
  <si>
    <t>NAA15 GA19 NARG1 NATH TBDN100</t>
  </si>
  <si>
    <t>Q9BXJ9</t>
  </si>
  <si>
    <t>Sigma non-opioid intracellular receptor 1 OS=Homo sapiens GN=SIGMAR1 PE=1 SV=1 - [SGMR1_HUMAN]</t>
  </si>
  <si>
    <t>SIGMAR1 OPRS1 SRBP AAG8</t>
  </si>
  <si>
    <t>Q99720</t>
  </si>
  <si>
    <t>Vacuolar protein sorting-associated protein 45 OS=Homo sapiens GN=VPS45 PE=1 SV=1 - [VPS45_HUMAN]</t>
  </si>
  <si>
    <t>VPS45 VPS45A VPS45B</t>
  </si>
  <si>
    <t>Q9NRW7</t>
  </si>
  <si>
    <t>Sterol-4-alpha-carboxylate 3-dehydrogenase, decarboxylating OS=Homo sapiens GN=NSDHL PE=1 SV=2 - [NSDHL_HUMAN]</t>
  </si>
  <si>
    <t>NSDHL H105E3</t>
  </si>
  <si>
    <t>Q15738</t>
  </si>
  <si>
    <t>Ras-related protein Rab-5C OS=Homo sapiens GN=RAB5C PE=1 SV=2 - [RAB5C_HUMAN]</t>
  </si>
  <si>
    <t>RAB5C RABL</t>
  </si>
  <si>
    <t>P51148</t>
  </si>
  <si>
    <t>Vacuolar protein sorting-associated protein 35 OS=Homo sapiens GN=VPS35 PE=1 SV=2 - [VPS35_HUMAN]</t>
  </si>
  <si>
    <t>VPS35 MEM3 TCCCTA00141</t>
  </si>
  <si>
    <t>Q96QK1</t>
  </si>
  <si>
    <t>Tyrosine-protein kinase CSK OS=Homo sapiens GN=CSK PE=1 SV=1 - [CSK_HUMAN]</t>
  </si>
  <si>
    <t>CSK</t>
  </si>
  <si>
    <t>P41240</t>
  </si>
  <si>
    <t>Plexin-B2 OS=Homo sapiens GN=PLXNB2 PE=1 SV=3 - [PLXB2_HUMAN]</t>
  </si>
  <si>
    <t>PLXNB2 KIAA0315</t>
  </si>
  <si>
    <t>O15031</t>
  </si>
  <si>
    <t>DnaJ homolog subfamily C member 5 OS=Homo sapiens GN=DNAJC5 PE=1 SV=1 - [DNJC5_HUMAN]</t>
  </si>
  <si>
    <t>DNAJC5 CLN4</t>
  </si>
  <si>
    <t>Q9H3Z4</t>
  </si>
  <si>
    <t>Syntaxin-10 OS=Homo sapiens GN=STX10 PE=1 SV=1 - [STX10_HUMAN]</t>
  </si>
  <si>
    <t>STX10 SYN10</t>
  </si>
  <si>
    <t>O60499</t>
  </si>
  <si>
    <t>Protein transport protein Sec61 subunit alpha isoform 1 OS=Homo sapiens GN=SEC61A1 PE=1 SV=2 - [S61A1_HUMAN]</t>
  </si>
  <si>
    <t>SEC61A1 SEC61A</t>
  </si>
  <si>
    <t>P61619</t>
  </si>
  <si>
    <t>Peripheral plasma membrane protein CASK OS=Homo sapiens GN=CASK PE=1 SV=3 - [CSKP_HUMAN]</t>
  </si>
  <si>
    <t>CASK LIN2</t>
  </si>
  <si>
    <t>O14936</t>
  </si>
  <si>
    <t>Casein kinase I isoform delta OS=Homo sapiens GN=CSNK1D PE=1 SV=2 - [KC1D_HUMAN]</t>
  </si>
  <si>
    <t>CSNK1D HCKID</t>
  </si>
  <si>
    <t>P48730</t>
  </si>
  <si>
    <t>Phospholipase D3 OS=Homo sapiens GN=PLD3 PE=1 SV=1 - [PLD3_HUMAN]</t>
  </si>
  <si>
    <t>PLD3</t>
  </si>
  <si>
    <t>Q8IV08</t>
  </si>
  <si>
    <t>RCC1-like G exchanging factor-like protein OS=Homo sapiens GN=RCC1L PE=1 SV=2 - [RCC1L_HUMAN]</t>
  </si>
  <si>
    <t>RCC1L WBSCR16</t>
  </si>
  <si>
    <t>Q96I51</t>
  </si>
  <si>
    <t>Vesicle-associated membrane protein-associated protein B/C OS=Homo sapiens GN=VAPB PE=1 SV=3 - [VAPB_HUMAN]</t>
  </si>
  <si>
    <t>VAPB UNQ484/PRO983</t>
  </si>
  <si>
    <t>O95292</t>
  </si>
  <si>
    <t>Protein unc-93 homolog B1 OS=Homo sapiens GN=UNC93B1 PE=1 SV=2 - [UN93B_HUMAN]</t>
  </si>
  <si>
    <t>UNC93B1 UNC93 UNC93B</t>
  </si>
  <si>
    <t>Q9H1C4</t>
  </si>
  <si>
    <t>Putative Ras-related protein Rab-1C OS=Homo sapiens GN=RAB1C PE=5 SV=2 - [RAB1C_HUMAN]</t>
  </si>
  <si>
    <t>RAB1C</t>
  </si>
  <si>
    <t>Q92928</t>
  </si>
  <si>
    <t>Vacuolar protein sorting-associated protein 29 OS=Homo sapiens GN=VPS29 PE=1 SV=1 - [VPS29_HUMAN]</t>
  </si>
  <si>
    <t>VPS29 DC15 DC7 MDS007</t>
  </si>
  <si>
    <t>Q9UBQ0</t>
  </si>
  <si>
    <t>Mitochondrial folate transporter/carrier OS=Homo sapiens GN=SLC25A32 PE=1 SV=2 - [MFTC_HUMAN]</t>
  </si>
  <si>
    <t>SLC25A32 MFT MFTC</t>
  </si>
  <si>
    <t>Q9H2D1</t>
  </si>
  <si>
    <t>Golgi phosphoprotein 3 OS=Homo sapiens GN=GOLPH3 PE=1 SV=1 - [GOLP3_HUMAN]</t>
  </si>
  <si>
    <t>GOLPH3 GPP34</t>
  </si>
  <si>
    <t>Q9H4A6</t>
  </si>
  <si>
    <t>Protein transport protein Sec23B OS=Homo sapiens GN=SEC23B PE=1 SV=2 - [SC23B_HUMAN]</t>
  </si>
  <si>
    <t>SEC23B</t>
  </si>
  <si>
    <t>Q15437</t>
  </si>
  <si>
    <t>NADH dehydrogenase [ubiquinone] 1 alpha subcomplex subunit 6 OS=Homo sapiens GN=NDUFA6 PE=1 SV=3 - [NDUA6_HUMAN]</t>
  </si>
  <si>
    <t>NDUFA6 LYRM6 NADHB14</t>
  </si>
  <si>
    <t>P56556</t>
  </si>
  <si>
    <t>Cytochrome c-type heme lyase OS=Homo sapiens GN=HCCS PE=1 SV=1 - [CCHL_HUMAN]</t>
  </si>
  <si>
    <t>HCCS CCHL</t>
  </si>
  <si>
    <t>P53701</t>
  </si>
  <si>
    <t>GTP-binding protein SAR1b OS=Homo sapiens GN=SAR1B PE=1 SV=1 - [SAR1B_HUMAN]</t>
  </si>
  <si>
    <t>SAR1B SARA2 SARB</t>
  </si>
  <si>
    <t>Q9Y6B6</t>
  </si>
  <si>
    <t>Oligosaccharyltransferase complex subunit OSTC OS=Homo sapiens GN=OSTC PE=1 SV=1 - [OSTC_HUMAN]</t>
  </si>
  <si>
    <t>OSTC DC2 HDCMD45P HSPC307</t>
  </si>
  <si>
    <t>Q9NRP0</t>
  </si>
  <si>
    <t>Vacuolar protein sorting-associated protein 18 homolog OS=Homo sapiens GN=VPS18 PE=1 SV=2 - [VPS18_HUMAN]</t>
  </si>
  <si>
    <t>VPS18 KIAA1475</t>
  </si>
  <si>
    <t>Q9P253</t>
  </si>
  <si>
    <t>Reticulon-3 OS=Homo sapiens GN=RTN3 PE=1 SV=2 - [RTN3_HUMAN]</t>
  </si>
  <si>
    <t>RTN3 ASYIP NSPL2</t>
  </si>
  <si>
    <t>O95197</t>
  </si>
  <si>
    <t>Vezatin OS=Homo sapiens GN=VEZT PE=1 SV=3 - [VEZA_HUMAN]</t>
  </si>
  <si>
    <t>VEZT</t>
  </si>
  <si>
    <t>Q9HBM0</t>
  </si>
  <si>
    <t>E3 SUMO-protein ligase RanBP2 OS=Homo sapiens GN=RANBP2 PE=1 SV=2 - [RBP2_HUMAN]</t>
  </si>
  <si>
    <t>RANBP2 NUP358</t>
  </si>
  <si>
    <t>P49792</t>
  </si>
  <si>
    <t>Apoptosis regulator BAX OS=Homo sapiens GN=BAX PE=1 SV=1 - [BAX_HUMAN]</t>
  </si>
  <si>
    <t>BAX BCL2L4</t>
  </si>
  <si>
    <t>Q07812</t>
  </si>
  <si>
    <t>Long-chain-fatty-acid--CoA ligase 4 OS=Homo sapiens GN=ACSL4 PE=1 SV=2 - [ACSL4_HUMAN]</t>
  </si>
  <si>
    <t>ACSL4 ACS4 FACL4 LACS4</t>
  </si>
  <si>
    <t>O60488</t>
  </si>
  <si>
    <t>Solute carrier family 41 member 3 OS=Homo sapiens GN=SLC41A3 PE=1 SV=2 - [S41A3_HUMAN]</t>
  </si>
  <si>
    <t>SLC41A3</t>
  </si>
  <si>
    <t>Q96GZ6</t>
  </si>
  <si>
    <t>Phosphatidylinositide phosphatase SAC1 OS=Homo sapiens GN=SACM1L PE=1 SV=2 - [SAC1_HUMAN]</t>
  </si>
  <si>
    <t>SACM1L KIAA0851</t>
  </si>
  <si>
    <t>Q9NTJ5</t>
  </si>
  <si>
    <t>Guanine nucleotide-binding protein G(o) subunit alpha OS=Homo sapiens GN=GNAO1 PE=1 SV=4 - [GNAO_HUMAN]</t>
  </si>
  <si>
    <t>GNAO1</t>
  </si>
  <si>
    <t>P09471</t>
  </si>
  <si>
    <t>Keratinocyte-associated protein 2 OS=Homo sapiens GN=KRTCAP2 PE=1 SV=2 - [KTAP2_HUMAN]</t>
  </si>
  <si>
    <t>KRTCAP2 KCP2</t>
  </si>
  <si>
    <t>Q8N6L1</t>
  </si>
  <si>
    <t>Mitochondrial antiviral-signaling protein OS=Homo sapiens GN=MAVS PE=1 SV=2 - [MAVS_HUMAN]</t>
  </si>
  <si>
    <t>MAVS IPS1 KIAA1271 VISA</t>
  </si>
  <si>
    <t>Q7Z434</t>
  </si>
  <si>
    <t>Ras-related protein Rab-35 OS=Homo sapiens GN=RAB35 PE=1 SV=1 - [RAB35_HUMAN]</t>
  </si>
  <si>
    <t>RAB35 RAB1C RAY</t>
  </si>
  <si>
    <t>Q15286</t>
  </si>
  <si>
    <t>AP-2 complex subunit alpha-1 OS=Homo sapiens GN=AP2A1 PE=1 SV=3 - [AP2A1_HUMAN]</t>
  </si>
  <si>
    <t>AP2A1 ADTAA CLAPA1</t>
  </si>
  <si>
    <t>O95782</t>
  </si>
  <si>
    <t>Mitochondrial import inner membrane translocase subunit Tim23 OS=Homo sapiens GN=TIMM23 PE=1 SV=1 - [TIM23_HUMAN]</t>
  </si>
  <si>
    <t>TIMM23 TIM23</t>
  </si>
  <si>
    <t>O14925</t>
  </si>
  <si>
    <t>ADP-ribosylation factor 4 OS=Homo sapiens GN=ARF4 PE=1 SV=3 - [ARF4_HUMAN]</t>
  </si>
  <si>
    <t>ARF4 ARF2</t>
  </si>
  <si>
    <t>P18085</t>
  </si>
  <si>
    <t>Ras-related protein Rab-18 OS=Homo sapiens GN=RAB18 PE=1 SV=1 - [RAB18_HUMAN]</t>
  </si>
  <si>
    <t>RAB18</t>
  </si>
  <si>
    <t>Q9NP72</t>
  </si>
  <si>
    <t>Sorting nexin-3 OS=Homo sapiens GN=SNX3 PE=1 SV=3 - [SNX3_HUMAN]</t>
  </si>
  <si>
    <t>SNX3</t>
  </si>
  <si>
    <t>O60493</t>
  </si>
  <si>
    <t>Protein numb homolog OS=Homo sapiens GN=NUMB PE=1 SV=2 - [NUMB_HUMAN]</t>
  </si>
  <si>
    <t>NUMB</t>
  </si>
  <si>
    <t>P49757</t>
  </si>
  <si>
    <t>1-phosphatidylinositol 4,5-bisphosphate phosphodiesterase beta-3 OS=Homo sapiens GN=PLCB3 PE=1 SV=2 - [PLCB3_HUMAN]</t>
  </si>
  <si>
    <t>PLCB3</t>
  </si>
  <si>
    <t>Q01970</t>
  </si>
  <si>
    <t>Ethanolaminephosphotransferase 1 OS=Homo sapiens GN=SELENOI PE=1 SV=3 - [EPT1_HUMAN]</t>
  </si>
  <si>
    <t>SELENOI EPT1 KIAA1724 SELI</t>
  </si>
  <si>
    <t>Q9C0D9</t>
  </si>
  <si>
    <t>Anoctamin-10 OS=Homo sapiens GN=ANO10 PE=1 SV=2 - [ANO10_HUMAN]</t>
  </si>
  <si>
    <t>ANO10 TMEM16K</t>
  </si>
  <si>
    <t>Q9NW15</t>
  </si>
  <si>
    <t>Calnexin OS=Homo sapiens GN=CANX PE=1 SV=2 - [CALX_HUMAN]</t>
  </si>
  <si>
    <t>CANX</t>
  </si>
  <si>
    <t>P27824</t>
  </si>
  <si>
    <t>Endoplasmic reticulum mannosyl-oligosaccharide 1,2-alpha-mannosidase OS=Homo sapiens GN=MAN1B1 PE=1 SV=2 - [MA1B1_HUMAN]</t>
  </si>
  <si>
    <t>MAN1B1 UNQ747/PRO1477</t>
  </si>
  <si>
    <t>Q9UKM7</t>
  </si>
  <si>
    <t>Ras-related protein Rab-14 OS=Homo sapiens GN=RAB14 PE=1 SV=4 - [RAB14_HUMAN]</t>
  </si>
  <si>
    <t>RAB14</t>
  </si>
  <si>
    <t>P61106</t>
  </si>
  <si>
    <t>V-type proton ATPase subunit B, kidney isoform OS=Homo sapiens GN=ATP6V1B1 PE=1 SV=3 - [VATB1_HUMAN]</t>
  </si>
  <si>
    <t>ATP6V1B1</t>
  </si>
  <si>
    <t>P15313</t>
  </si>
  <si>
    <t>Signal recognition particle receptor subunit alpha OS=Homo sapiens GN=SRPRA PE=1 SV=2 - [SRPRA_HUMAN]</t>
  </si>
  <si>
    <t>SRPRA SRPR</t>
  </si>
  <si>
    <t>P08240</t>
  </si>
  <si>
    <t>Desmocollin-1 OS=Homo sapiens GN=DSC1 PE=1 SV=2 - [DSC1_HUMAN]</t>
  </si>
  <si>
    <t>DSC1 CDHF1</t>
  </si>
  <si>
    <t>Q08554</t>
  </si>
  <si>
    <t>Transmembrane emp24 domain-containing protein 5 OS=Homo sapiens GN=TMED5 PE=1 SV=1 - [TMED5_HUMAN]</t>
  </si>
  <si>
    <t>TMED5 CGI-100 UNQ397/PRO733</t>
  </si>
  <si>
    <t>Q9Y3A6</t>
  </si>
  <si>
    <t>Protein transport protein Sec23A OS=Homo sapiens GN=SEC23A PE=1 SV=2 - [SC23A_HUMAN]</t>
  </si>
  <si>
    <t>SEC23A</t>
  </si>
  <si>
    <t>Q15436</t>
  </si>
  <si>
    <t>Golgin subfamily A member 2 OS=Homo sapiens GN=GOLGA2 PE=1 SV=3 - [GOGA2_HUMAN]</t>
  </si>
  <si>
    <t>GOLGA2</t>
  </si>
  <si>
    <t>Q08379</t>
  </si>
  <si>
    <t>Dolichyl-diphosphooligosaccharide--protein glycosyltransferase subunit STT3B OS=Homo sapiens GN=STT3B PE=1 SV=1 - [STT3B_HUMAN]</t>
  </si>
  <si>
    <t>STT3B SIMP</t>
  </si>
  <si>
    <t>Q8TCJ2</t>
  </si>
  <si>
    <t>Calcium/calmodulin-dependent protein kinase type II subunit delta OS=Homo sapiens GN=CAMK2D PE=1 SV=3 - [KCC2D_HUMAN]</t>
  </si>
  <si>
    <t>CAMK2D</t>
  </si>
  <si>
    <t>Q13557</t>
  </si>
  <si>
    <t>Plasma membrane calcium-transporting ATPase 4 OS=Homo sapiens GN=ATP2B4 PE=1 SV=2 - [AT2B4_HUMAN]</t>
  </si>
  <si>
    <t>ATP2B4 ATP2B2 MXRA1</t>
  </si>
  <si>
    <t>P23634</t>
  </si>
  <si>
    <t>Transmembrane protein 9 OS=Homo sapiens GN=TMEM9 PE=1 SV=1 - [TMEM9_HUMAN]</t>
  </si>
  <si>
    <t>TMEM9 DERP4 TMEM9A HSPC186 PSEC0012 UNQ631/PRO1248</t>
  </si>
  <si>
    <t>Q9P0T7</t>
  </si>
  <si>
    <t>Stomatin-like protein 2, mitochondrial OS=Homo sapiens GN=STOML2 PE=1 SV=1 - [STML2_HUMAN]</t>
  </si>
  <si>
    <t>STOML2 SLP2 HSPC108</t>
  </si>
  <si>
    <t>Q9UJZ1</t>
  </si>
  <si>
    <t>Ezrin OS=Homo sapiens GN=EZR PE=1 SV=4 - [EZRI_HUMAN]</t>
  </si>
  <si>
    <t>EZR VIL2</t>
  </si>
  <si>
    <t>P15311</t>
  </si>
  <si>
    <t>GPI transamidase component PIG-S OS=Homo sapiens GN=PIGS PE=1 SV=3 - [PIGS_HUMAN]</t>
  </si>
  <si>
    <t>PIGS UNQ1873/PRO4316</t>
  </si>
  <si>
    <t>Q96S52</t>
  </si>
  <si>
    <t>High mobility group protein B1 OS=Homo sapiens GN=HMGB1 PE=1 SV=3 - [HMGB1_HUMAN]</t>
  </si>
  <si>
    <t>HMGB1 HMG1</t>
  </si>
  <si>
    <t>P09429</t>
  </si>
  <si>
    <t>Golgin subfamily B member 1 OS=Homo sapiens GN=GOLGB1 PE=1 SV=2 - [GOGB1_HUMAN]</t>
  </si>
  <si>
    <t>GOLGB1</t>
  </si>
  <si>
    <t>Q14789</t>
  </si>
  <si>
    <t>Carnitine O-palmitoyltransferase 1, liver isoform OS=Homo sapiens GN=CPT1A PE=1 SV=2 - [CPT1A_HUMAN]</t>
  </si>
  <si>
    <t>CPT1A CPT1</t>
  </si>
  <si>
    <t>P50416</t>
  </si>
  <si>
    <t>Radixin OS=Homo sapiens GN=RDX PE=1 SV=1 - [RADI_HUMAN]</t>
  </si>
  <si>
    <t>RDX</t>
  </si>
  <si>
    <t>P35241</t>
  </si>
  <si>
    <t>Dolichyl-diphosphooligosaccharide--protein glycosyltransferase subunit 2 OS=Homo sapiens GN=RPN2 PE=1 SV=3 - [RPN2_HUMAN]</t>
  </si>
  <si>
    <t>RPN2</t>
  </si>
  <si>
    <t>P04844</t>
  </si>
  <si>
    <t>Nuclear pore complex protein Nup93 OS=Homo sapiens GN=NUP93 PE=1 SV=2 - [NUP93_HUMAN]</t>
  </si>
  <si>
    <t>NUP93 KIAA0095</t>
  </si>
  <si>
    <t>Q8N1F7</t>
  </si>
  <si>
    <t>Malectin OS=Homo sapiens GN=MLEC PE=1 SV=1 - [MLEC_HUMAN]</t>
  </si>
  <si>
    <t>MLEC KIAA0152</t>
  </si>
  <si>
    <t>Q14165</t>
  </si>
  <si>
    <t>Transmembrane protein 214 OS=Homo sapiens GN=TMEM214 PE=1 SV=2 - [TM214_HUMAN]</t>
  </si>
  <si>
    <t>TMEM214 PP446</t>
  </si>
  <si>
    <t>Q6NUQ4</t>
  </si>
  <si>
    <t>Sorting nexin-1 OS=Homo sapiens GN=SNX1 PE=1 SV=3 - [SNX1_HUMAN]</t>
  </si>
  <si>
    <t>SNX1</t>
  </si>
  <si>
    <t>Q13596</t>
  </si>
  <si>
    <t>Emerin OS=Homo sapiens GN=EMD PE=1 SV=1 - [EMD_HUMAN]</t>
  </si>
  <si>
    <t>EMD EDMD STA</t>
  </si>
  <si>
    <t>P50402</t>
  </si>
  <si>
    <t>Immunoglobulin kappa constant OS=Homo sapiens GN=IGKC PE=1 SV=2 - [IGKC_HUMAN]</t>
  </si>
  <si>
    <t>IGKC</t>
  </si>
  <si>
    <t>P01834</t>
  </si>
  <si>
    <t>Vesicle-associated membrane protein-associated protein A OS=Homo sapiens GN=VAPA PE=1 SV=3 - [VAPA_HUMAN]</t>
  </si>
  <si>
    <t>VAPA VAP33</t>
  </si>
  <si>
    <t>Q9P0L0</t>
  </si>
  <si>
    <t>Integrin alpha-3 OS=Homo sapiens GN=ITGA3 PE=1 SV=5 - [ITA3_HUMAN]</t>
  </si>
  <si>
    <t>ITGA3 MSK18</t>
  </si>
  <si>
    <t>P26006</t>
  </si>
  <si>
    <t>ADP-ribosylation factor 6 OS=Homo sapiens GN=ARF6 PE=1 SV=2 - [ARF6_HUMAN]</t>
  </si>
  <si>
    <t>ARF6</t>
  </si>
  <si>
    <t>P62330</t>
  </si>
  <si>
    <t>Inositol 1,4,5-trisphosphate receptor type 3 OS=Homo sapiens GN=ITPR3 PE=1 SV=2 - [ITPR3_HUMAN]</t>
  </si>
  <si>
    <t>ITPR3</t>
  </si>
  <si>
    <t>Q14573</t>
  </si>
  <si>
    <t>Endoplasmic reticulum junction formation protein lunapark OS=Homo sapiens GN=LNPK PE=1 SV=2 - [LNP_HUMAN]</t>
  </si>
  <si>
    <t>LNPK KIAA1715 LNP</t>
  </si>
  <si>
    <t>Q9C0E8</t>
  </si>
  <si>
    <t>Alpha-actinin-1 OS=Homo sapiens GN=ACTN1 PE=1 SV=2 - [ACTN1_HUMAN]</t>
  </si>
  <si>
    <t>ACTN1</t>
  </si>
  <si>
    <t>P12814</t>
  </si>
  <si>
    <t>Ras-related protein Rab-21 OS=Homo sapiens GN=RAB21 PE=1 SV=3 - [RAB21_HUMAN]</t>
  </si>
  <si>
    <t>RAB21 KIAA0118</t>
  </si>
  <si>
    <t>Q9UL25</t>
  </si>
  <si>
    <t>Neuropathy target esterase OS=Homo sapiens GN=PNPLA6 PE=1 SV=2 - [PLPL6_HUMAN]</t>
  </si>
  <si>
    <t>PNPLA6 NTE</t>
  </si>
  <si>
    <t>Q8IY17</t>
  </si>
  <si>
    <t>Tyrosine-protein phosphatase non-receptor type 1 OS=Homo sapiens GN=PTPN1 PE=1 SV=1 - [PTN1_HUMAN]</t>
  </si>
  <si>
    <t>PTPN1 PTP1B</t>
  </si>
  <si>
    <t>P18031</t>
  </si>
  <si>
    <t>Ras-related protein Rap-2b OS=Homo sapiens GN=RAP2B PE=1 SV=1 - [RAP2B_HUMAN]</t>
  </si>
  <si>
    <t>RAP2B</t>
  </si>
  <si>
    <t>P61225</t>
  </si>
  <si>
    <t>Adaptin ear-binding coat-associated protein 2 OS=Homo sapiens GN=NECAP2 PE=1 SV=1 - [NECP2_HUMAN]</t>
  </si>
  <si>
    <t>NECAP2</t>
  </si>
  <si>
    <t>Q9NVZ3</t>
  </si>
  <si>
    <t>Lysophosphatidylcholine acyltransferase 1 OS=Homo sapiens GN=LPCAT1 PE=1 SV=2 - [PCAT1_HUMAN]</t>
  </si>
  <si>
    <t>LPCAT1 AYTL2 PFAAP3</t>
  </si>
  <si>
    <t>Q8NF37</t>
  </si>
  <si>
    <t>Leucine-rich PPR motif-containing protein, mitochondrial OS=Homo sapiens GN=LRPPRC PE=1 SV=3 - [LPPRC_HUMAN]</t>
  </si>
  <si>
    <t>LRPPRC LRP130</t>
  </si>
  <si>
    <t>P42704</t>
  </si>
  <si>
    <t>Zinc transporter 7 OS=Homo sapiens GN=SLC30A7 PE=2 SV=1 - [ZNT7_HUMAN]</t>
  </si>
  <si>
    <t>SLC30A7 ZNT7 ZNTL2</t>
  </si>
  <si>
    <t>Q8NEW0</t>
  </si>
  <si>
    <t>Xyloside xylosyltransferase 1 OS=Homo sapiens GN=XXYLT1 PE=1 SV=1 - [XXLT1_HUMAN]</t>
  </si>
  <si>
    <t>XXYLT1 C3orf21 PSEC0251</t>
  </si>
  <si>
    <t>Q8NBI6</t>
  </si>
  <si>
    <t>Ras-related protein R-Ras OS=Homo sapiens GN=RRAS PE=1 SV=1 - [RRAS_HUMAN]</t>
  </si>
  <si>
    <t>RRAS</t>
  </si>
  <si>
    <t>P10301</t>
  </si>
  <si>
    <t>Protein transport protein Sec24A OS=Homo sapiens GN=SEC24A PE=1 SV=2 - [SC24A_HUMAN]</t>
  </si>
  <si>
    <t>SEC24A</t>
  </si>
  <si>
    <t>O95486</t>
  </si>
  <si>
    <t>Cofilin-1 OS=Homo sapiens GN=CFL1 PE=1 SV=3 - [COF1_HUMAN]</t>
  </si>
  <si>
    <t>CFL1 CFL</t>
  </si>
  <si>
    <t>P23528</t>
  </si>
  <si>
    <t>Voltage-dependent calcium channel gamma-6 subunit OS=Homo sapiens GN=CACNG6 PE=2 SV=1 - [CCG6_HUMAN]</t>
  </si>
  <si>
    <t>CACNG6</t>
  </si>
  <si>
    <t>Q9BXT2</t>
  </si>
  <si>
    <t>Small ubiquitin-related modifier 1 OS=Homo sapiens GN=SUMO1 PE=1 SV=1 - [SUMO1_HUMAN]</t>
  </si>
  <si>
    <t>SUMO1 SMT3C SMT3H3 UBL1 OK/SW-cl.43</t>
  </si>
  <si>
    <t>P63165</t>
  </si>
  <si>
    <t>Transmembrane 9 superfamily member 3 OS=Homo sapiens GN=TM9SF3 PE=1 SV=2 - [TM9S3_HUMAN]</t>
  </si>
  <si>
    <t>TM9SF3 SMBP UNQ245/PRO282</t>
  </si>
  <si>
    <t>Q9HD45</t>
  </si>
  <si>
    <t>Protein XRP2 OS=Homo sapiens GN=RP2 PE=1 SV=4 - [XRP2_HUMAN]</t>
  </si>
  <si>
    <t>RP2</t>
  </si>
  <si>
    <t>O75695</t>
  </si>
  <si>
    <t>Proteolipid protein 2 OS=Homo sapiens GN=PLP2 PE=1 SV=1 - [PLP2_HUMAN]</t>
  </si>
  <si>
    <t>PLP2</t>
  </si>
  <si>
    <t>Q04941</t>
  </si>
  <si>
    <t>Lysine--tRNA ligase OS=Homo sapiens GN=KARS PE=1 SV=3 - [SYK_HUMAN]</t>
  </si>
  <si>
    <t>KARS KIAA0070</t>
  </si>
  <si>
    <t>Q15046</t>
  </si>
  <si>
    <t>ADP-ribosylation factor-like protein 8A OS=Homo sapiens GN=ARL8A PE=1 SV=1 - [ARL8A_HUMAN]</t>
  </si>
  <si>
    <t>ARL8A</t>
  </si>
  <si>
    <t>Q96BM9</t>
  </si>
  <si>
    <t>NAD(P) transhydrogenase, mitochondrial OS=Homo sapiens GN=NNT PE=1 SV=3 - [NNTM_HUMAN]</t>
  </si>
  <si>
    <t>NNT</t>
  </si>
  <si>
    <t>Q13423</t>
  </si>
  <si>
    <t>Cleft lip and palate transmembrane protein 1-like protein OS=Homo sapiens GN=CLPTM1L PE=1 SV=1 - [CLP1L_HUMAN]</t>
  </si>
  <si>
    <t>CLPTM1L CRR9</t>
  </si>
  <si>
    <t>Q96KA5</t>
  </si>
  <si>
    <t>HLA class I histocompatibility antigen, B-50 alpha chain OS=Homo sapiens GN=HLA-B PE=1 SV=1 - [1B50_HUMAN]</t>
  </si>
  <si>
    <t>HLA-B</t>
  </si>
  <si>
    <t>P30488</t>
  </si>
  <si>
    <t>HLA class I histocompatibility antigen, B-49 alpha chain OS=Homo sapiens GN=HLA-B PE=1 SV=2 - [1B49_HUMAN]</t>
  </si>
  <si>
    <t>P30487</t>
  </si>
  <si>
    <t>HLA class I histocompatibility antigen, B-45 alpha chain OS=Homo sapiens GN=HLA-B PE=1 SV=1 - [1B45_HUMAN]</t>
  </si>
  <si>
    <t>P30483</t>
  </si>
  <si>
    <t>HLA class I histocompatibility antigen, B-44 alpha chain OS=Homo sapiens GN=HLA-B PE=1 SV=1 - [1B44_HUMAN]</t>
  </si>
  <si>
    <t>P30481</t>
  </si>
  <si>
    <t>Secretory carrier-associated membrane protein 1 OS=Homo sapiens GN=SCAMP1 PE=1 SV=2 - [SCAM1_HUMAN]</t>
  </si>
  <si>
    <t>SCAMP1 SCAMP</t>
  </si>
  <si>
    <t>O15126</t>
  </si>
  <si>
    <t>PDZ domain-containing protein GIPC1 OS=Homo sapiens GN=GIPC1 PE=1 SV=2 - [GIPC1_HUMAN]</t>
  </si>
  <si>
    <t>GIPC1 C19orf3 GIPC RGS19IP1</t>
  </si>
  <si>
    <t>O14908</t>
  </si>
  <si>
    <t>Centromere/kinetochore protein zw10 homolog OS=Homo sapiens GN=ZW10 PE=1 SV=3 - [ZW10_HUMAN]</t>
  </si>
  <si>
    <t>ZW10</t>
  </si>
  <si>
    <t>O43264</t>
  </si>
  <si>
    <t>Golgi integral membrane protein 4 OS=Homo sapiens GN=GOLIM4 PE=1 SV=1 - [GOLI4_HUMAN]</t>
  </si>
  <si>
    <t>GOLIM4 GIMPC GOLPH4 GPP130</t>
  </si>
  <si>
    <t>O00461</t>
  </si>
  <si>
    <t>60S ribosomal protein L15 OS=Homo sapiens GN=RPL15 PE=1 SV=2 - [RL15_HUMAN]</t>
  </si>
  <si>
    <t>RPL15 EC45 TCBAP0781</t>
  </si>
  <si>
    <t>P61313</t>
  </si>
  <si>
    <t>Laminin subunit gamma-1 OS=Homo sapiens GN=LAMC1 PE=1 SV=3 - [LAMC1_HUMAN]</t>
  </si>
  <si>
    <t>LAMC1 LAMB2</t>
  </si>
  <si>
    <t>P11047</t>
  </si>
  <si>
    <t>Brain acid soluble protein 1 OS=Homo sapiens GN=BASP1 PE=1 SV=2 - [BASP1_HUMAN]</t>
  </si>
  <si>
    <t>BASP1 NAP22</t>
  </si>
  <si>
    <t>P80723</t>
  </si>
  <si>
    <t>Kinectin OS=Homo sapiens GN=KTN1 PE=1 SV=1 - [KTN1_HUMAN]</t>
  </si>
  <si>
    <t>KTN1 CG1 KIAA0004</t>
  </si>
  <si>
    <t>Q86UP2</t>
  </si>
  <si>
    <t>Adipocyte plasma membrane-associated protein OS=Homo sapiens GN=APMAP PE=1 SV=2 - [APMAP_HUMAN]</t>
  </si>
  <si>
    <t>APMAP C20orf3 UNQ1869/PRO4305</t>
  </si>
  <si>
    <t>Q9HDC9</t>
  </si>
  <si>
    <t>Moesin OS=Homo sapiens GN=MSN PE=1 SV=3 - [MOES_HUMAN]</t>
  </si>
  <si>
    <t>MSN</t>
  </si>
  <si>
    <t>P26038</t>
  </si>
  <si>
    <t>Ras GTPase-activating protein-binding protein 1 OS=Homo sapiens GN=G3BP1 PE=1 SV=1 - [G3BP1_HUMAN]</t>
  </si>
  <si>
    <t>G3BP1</t>
  </si>
  <si>
    <t>Q13283</t>
  </si>
  <si>
    <t>Phosphatidylglycerophosphatase and protein-tyrosine phosphatase 1 OS=Homo sapiens GN=PTPMT1 PE=1 SV=1 - [PTPM1_HUMAN]</t>
  </si>
  <si>
    <t>PTPMT1 MOSP PLIP PNAS-129</t>
  </si>
  <si>
    <t>Q8WUK0</t>
  </si>
  <si>
    <t>HLA class I histocompatibility antigen, B-81 alpha chain OS=Homo sapiens GN=HLA-B PE=1 SV=1 - [1B81_HUMAN]</t>
  </si>
  <si>
    <t>Q31610</t>
  </si>
  <si>
    <t>HLA class I histocompatibility antigen, B-48 alpha chain OS=Homo sapiens GN=HLA-B PE=1 SV=1 - [1B48_HUMAN]</t>
  </si>
  <si>
    <t>P30486</t>
  </si>
  <si>
    <t>Peptidyl-prolyl cis-trans isomerase FKBP2 OS=Homo sapiens GN=FKBP2 PE=1 SV=2 - [FKBP2_HUMAN]</t>
  </si>
  <si>
    <t>FKBP2 FKBP13</t>
  </si>
  <si>
    <t>P26885</t>
  </si>
  <si>
    <t>Heat shock protein HSP 90-beta OS=Homo sapiens GN=HSP90AB1 PE=1 SV=4 - [HS90B_HUMAN]</t>
  </si>
  <si>
    <t>HSP90AB1 HSP90B HSPC2 HSPCB</t>
  </si>
  <si>
    <t>P08238</t>
  </si>
  <si>
    <t>Atlastin-3 OS=Homo sapiens GN=ATL3 PE=1 SV=1 - [ATLA3_HUMAN]</t>
  </si>
  <si>
    <t>ATL3</t>
  </si>
  <si>
    <t>Q6DD88</t>
  </si>
  <si>
    <t>Thioredoxin-related transmembrane protein 1 OS=Homo sapiens GN=TMX1 PE=1 SV=1 - [TMX1_HUMAN]</t>
  </si>
  <si>
    <t>TMX1 TMX TXNDC TXNDC1 PSEC0085 UNQ235/PRO268</t>
  </si>
  <si>
    <t>Q9H3N1</t>
  </si>
  <si>
    <t>Serine/threonine-protein kinase N2 OS=Homo sapiens GN=PKN2 PE=1 SV=1 - [PKN2_HUMAN]</t>
  </si>
  <si>
    <t>PKN2 PRK2 PRKCL2</t>
  </si>
  <si>
    <t>Q16513</t>
  </si>
  <si>
    <t>Protein ERGIC-53 OS=Homo sapiens GN=LMAN1 PE=1 SV=2 - [LMAN1_HUMAN]</t>
  </si>
  <si>
    <t>LMAN1 ERGIC53 F5F8D</t>
  </si>
  <si>
    <t>P49257</t>
  </si>
  <si>
    <t>Transmembrane and TPR repeat-containing protein 3 OS=Homo sapiens GN=TMTC3 PE=1 SV=2 - [TMTC3_HUMAN]</t>
  </si>
  <si>
    <t>TMTC3</t>
  </si>
  <si>
    <t>Q6ZXV5</t>
  </si>
  <si>
    <t>GPI transamidase component PIG-T OS=Homo sapiens GN=PIGT PE=1 SV=1 - [PIGT_HUMAN]</t>
  </si>
  <si>
    <t>PIGT CGI-06 PSEC0163 UNQ716/PRO1379</t>
  </si>
  <si>
    <t>Q969N2</t>
  </si>
  <si>
    <t>Minor histocompatibility antigen H13 OS=Homo sapiens GN=HM13 PE=1 SV=1 - [HM13_HUMAN]</t>
  </si>
  <si>
    <t>HM13 H13 IMP1 PSL3 SPP MSTP086</t>
  </si>
  <si>
    <t>Q8TCT9</t>
  </si>
  <si>
    <t>Receptor of activated protein C kinase 1 OS=Homo sapiens GN=RACK1 PE=1 SV=3 - [RACK1_HUMAN]</t>
  </si>
  <si>
    <t>RACK1 GNB2L1 HLC7 PIG21</t>
  </si>
  <si>
    <t>P63244</t>
  </si>
  <si>
    <t>B-cell receptor-associated protein 31 OS=Homo sapiens GN=BCAP31 PE=1 SV=3 - [BAP31_HUMAN]</t>
  </si>
  <si>
    <t>BCAP31 BAP31 DXS1357E</t>
  </si>
  <si>
    <t>P51572</t>
  </si>
  <si>
    <t>Integrin alpha-5 OS=Homo sapiens GN=ITGA5 PE=1 SV=2 - [ITA5_HUMAN]</t>
  </si>
  <si>
    <t>ITGA5 FNRA</t>
  </si>
  <si>
    <t>P08648</t>
  </si>
  <si>
    <t>Syntaxin-18 OS=Homo sapiens GN=STX18 PE=1 SV=1 - [STX18_HUMAN]</t>
  </si>
  <si>
    <t>STX18 GIG9</t>
  </si>
  <si>
    <t>Q9P2W9</t>
  </si>
  <si>
    <t>Torsin-1A OS=Homo sapiens GN=TOR1A PE=1 SV=1 - [TOR1A_HUMAN]</t>
  </si>
  <si>
    <t>TOR1A DQ2 DYT1 TA TORA</t>
  </si>
  <si>
    <t>O14656</t>
  </si>
  <si>
    <t>Early endosome antigen 1 OS=Homo sapiens GN=EEA1 PE=1 SV=2 - [EEA1_HUMAN]</t>
  </si>
  <si>
    <t>EEA1 ZFYVE2</t>
  </si>
  <si>
    <t>Q15075</t>
  </si>
  <si>
    <t>Guanine nucleotide-binding protein subunit alpha-11 OS=Homo sapiens GN=GNA11 PE=1 SV=2 - [GNA11_HUMAN]</t>
  </si>
  <si>
    <t>GNA11 GA11</t>
  </si>
  <si>
    <t>P29992</t>
  </si>
  <si>
    <t>Transmembrane protein 256 OS=Homo sapiens GN=TMEM256 PE=3 SV=1 - [TM256_HUMAN]</t>
  </si>
  <si>
    <t>TMEM256 C17orf61</t>
  </si>
  <si>
    <t>Q8N2U0</t>
  </si>
  <si>
    <t>Clathrin heavy chain 2 OS=Homo sapiens GN=CLTCL1 PE=1 SV=2 - [CLH2_HUMAN]</t>
  </si>
  <si>
    <t>CLTCL1</t>
  </si>
  <si>
    <t>P53675</t>
  </si>
  <si>
    <t>Heat shock protein HSP 90-alpha OS=Homo sapiens GN=HSP90AA1 PE=1 SV=5 - [HS90A_HUMAN]</t>
  </si>
  <si>
    <t>HSP90AA1 HSP90A HSPC1 HSPCA</t>
  </si>
  <si>
    <t>P07900</t>
  </si>
  <si>
    <t>Extended synaptotagmin-1 OS=Homo sapiens GN=ESYT1 PE=1 SV=1 - [ESYT1_HUMAN]</t>
  </si>
  <si>
    <t>ESYT1 FAM62A KIAA0747 MBC2</t>
  </si>
  <si>
    <t>Q9BSJ8</t>
  </si>
  <si>
    <t>Multidrug resistance-associated protein 1 OS=Homo sapiens GN=ABCC1 PE=1 SV=3 - [MRP1_HUMAN]</t>
  </si>
  <si>
    <t>ABCC1</t>
  </si>
  <si>
    <t>P33527</t>
  </si>
  <si>
    <t>Rho-related GTP-binding protein RhoB OS=Homo sapiens GN=RHOB PE=1 SV=1 - [RHOB_HUMAN]</t>
  </si>
  <si>
    <t>RHOB</t>
  </si>
  <si>
    <t>P62745</t>
  </si>
  <si>
    <t>Protein YIF1B OS=Homo sapiens GN=YIF1B PE=1 SV=1 - [YIF1B_HUMAN]</t>
  </si>
  <si>
    <t>YIF1B PP4519 UNQ3073/PRO9905</t>
  </si>
  <si>
    <t>Q5BJH7</t>
  </si>
  <si>
    <t>Oxysterol-binding protein-related protein 8 OS=Homo sapiens GN=OSBPL8 PE=1 SV=3 - [OSBL8_HUMAN]</t>
  </si>
  <si>
    <t>OSBPL8 KIAA1451 ORP8 OSBP10</t>
  </si>
  <si>
    <t>Q9BZF1</t>
  </si>
  <si>
    <t>ADP/ATP translocase 1 OS=Homo sapiens GN=SLC25A4 PE=1 SV=4 - [ADT1_HUMAN]</t>
  </si>
  <si>
    <t>SLC25A4 ANT1</t>
  </si>
  <si>
    <t>P12235</t>
  </si>
  <si>
    <t>Ras-related protein Rab-22A OS=Homo sapiens GN=RAB22A PE=1 SV=2 - [RB22A_HUMAN]</t>
  </si>
  <si>
    <t>RAB22A RAB22</t>
  </si>
  <si>
    <t>Q9UL26</t>
  </si>
  <si>
    <t>ERO1-like protein alpha OS=Homo sapiens GN=ERO1A PE=1 SV=2 - [ERO1A_HUMAN]</t>
  </si>
  <si>
    <t>ERO1A ERO1L UNQ434/PRO865</t>
  </si>
  <si>
    <t>Q96HE7</t>
  </si>
  <si>
    <t>Phosphatidate cytidylyltransferase 2 OS=Homo sapiens GN=CDS2 PE=1 SV=1 - [CDS2_HUMAN]</t>
  </si>
  <si>
    <t>CDS2</t>
  </si>
  <si>
    <t>O95674</t>
  </si>
  <si>
    <t>Integrin alpha-2 OS=Homo sapiens GN=ITGA2 PE=1 SV=1 - [ITA2_HUMAN]</t>
  </si>
  <si>
    <t>ITGA2 CD49B</t>
  </si>
  <si>
    <t>P17301</t>
  </si>
  <si>
    <t>Reticulophagy regulator 3 OS=Homo sapiens GN=RETREG3 PE=1 SV=1 - [RETR3_HUMAN]</t>
  </si>
  <si>
    <t>RETREG3 FAM134C</t>
  </si>
  <si>
    <t>Q86VR2</t>
  </si>
  <si>
    <t>EH domain-containing protein 3 OS=Homo sapiens GN=EHD3 PE=1 SV=2 - [EHD3_HUMAN]</t>
  </si>
  <si>
    <t>EHD3</t>
  </si>
  <si>
    <t>Q9NZN3</t>
  </si>
  <si>
    <t>Major prion protein OS=Homo sapiens GN=PRNP PE=1 SV=1 - [PRIO_HUMAN]</t>
  </si>
  <si>
    <t>PRNP</t>
  </si>
  <si>
    <t>P04156</t>
  </si>
  <si>
    <t>ADP/ATP translocase 2 OS=Homo sapiens GN=SLC25A5 PE=1 SV=7 - [ADT2_HUMAN]</t>
  </si>
  <si>
    <t>SLC25A5 ANT2</t>
  </si>
  <si>
    <t>P05141</t>
  </si>
  <si>
    <t>Alpha-mannosidase 2 OS=Homo sapiens GN=MAN2A1 PE=1 SV=2 - [MA2A1_HUMAN]</t>
  </si>
  <si>
    <t>MAN2A1 MANA2</t>
  </si>
  <si>
    <t>Q16706</t>
  </si>
  <si>
    <t>Ataxin-2-like protein OS=Homo sapiens GN=ATXN2L PE=1 SV=2 - [ATX2L_HUMAN]</t>
  </si>
  <si>
    <t>ATXN2L A2D A2LG A2LP A2RP</t>
  </si>
  <si>
    <t>Q8WWM7</t>
  </si>
  <si>
    <t>Nuclear pore complex protein Nup205 OS=Homo sapiens GN=NUP205 PE=1 SV=3 - [NU205_HUMAN]</t>
  </si>
  <si>
    <t>NUP205 C7orf14 KIAA0225</t>
  </si>
  <si>
    <t>Q92621</t>
  </si>
  <si>
    <t>Rho-related GTP-binding protein RhoC OS=Homo sapiens GN=RHOC PE=1 SV=1 - [RHOC_HUMAN]</t>
  </si>
  <si>
    <t>RHOC ARH9 ARHC</t>
  </si>
  <si>
    <t>P08134</t>
  </si>
  <si>
    <t>Leukocyte surface antigen CD47 OS=Homo sapiens GN=CD47 PE=1 SV=1 - [CD47_HUMAN]</t>
  </si>
  <si>
    <t>CD47 MER6</t>
  </si>
  <si>
    <t>Q08722</t>
  </si>
  <si>
    <t>Nuclear pore complex protein Nup107 OS=Homo sapiens GN=NUP107 PE=1 SV=1 - [NU107_HUMAN]</t>
  </si>
  <si>
    <t>NUP107</t>
  </si>
  <si>
    <t>P57740</t>
  </si>
  <si>
    <t>Transmembrane 9 superfamily member 2 OS=Homo sapiens GN=TM9SF2 PE=1 SV=1 - [TM9S2_HUMAN]</t>
  </si>
  <si>
    <t>TM9SF2</t>
  </si>
  <si>
    <t>Q99805</t>
  </si>
  <si>
    <t>Sorting nexin-6 OS=Homo sapiens GN=SNX6 PE=1 SV=1 - [SNX6_HUMAN]</t>
  </si>
  <si>
    <t>SNX6</t>
  </si>
  <si>
    <t>Q9UNH7</t>
  </si>
  <si>
    <t>Transmembrane protein 41A OS=Homo sapiens GN=TMEM41A PE=1 SV=1 - [TM41A_HUMAN]</t>
  </si>
  <si>
    <t>TMEM41A UNQ168/PRO194</t>
  </si>
  <si>
    <t>Q96HV5</t>
  </si>
  <si>
    <t>Calcium load-activated calcium channel OS=Homo sapiens GN=TMCO1 PE=1 SV=1 - [TMCO1_HUMAN]</t>
  </si>
  <si>
    <t>TMCO1 TMCC4 PNAS-10 PNAS-136 UNQ151/PRO177</t>
  </si>
  <si>
    <t>Q9UM00</t>
  </si>
  <si>
    <t>Transmembrane protein 33 OS=Homo sapiens GN=TMEM33 PE=1 SV=2 - [TMM33_HUMAN]</t>
  </si>
  <si>
    <t>TMEM33 DB83</t>
  </si>
  <si>
    <t>P57088</t>
  </si>
  <si>
    <t>Serine palmitoyltransferase 2 OS=Homo sapiens GN=SPTLC2 PE=1 SV=1 - [SPTC2_HUMAN]</t>
  </si>
  <si>
    <t>SPTLC2 KIAA0526 LCB2</t>
  </si>
  <si>
    <t>O15270</t>
  </si>
  <si>
    <t>Secretory carrier-associated membrane protein 3 OS=Homo sapiens GN=SCAMP3 PE=1 SV=3 - [SCAM3_HUMAN]</t>
  </si>
  <si>
    <t>SCAMP3 C1orf3 PROPIN1</t>
  </si>
  <si>
    <t>O14828</t>
  </si>
  <si>
    <t>Calcium-transporting ATPase type 2C member 1 OS=Homo sapiens GN=ATP2C1 PE=1 SV=3 - [AT2C1_HUMAN]</t>
  </si>
  <si>
    <t>ATP2C1 KIAA1347 PMR1L HUSSY-28</t>
  </si>
  <si>
    <t>P98194</t>
  </si>
  <si>
    <t>DnaJ homolog subfamily A member 2 OS=Homo sapiens GN=DNAJA2 PE=1 SV=1 - [DNJA2_HUMAN]</t>
  </si>
  <si>
    <t>DNAJA2 CPR3 HIRIP4</t>
  </si>
  <si>
    <t>O60884</t>
  </si>
  <si>
    <t>Sorting nexin-27 OS=Homo sapiens GN=SNX27 PE=1 SV=2 - [SNX27_HUMAN]</t>
  </si>
  <si>
    <t>SNX27 KIAA0488 My014</t>
  </si>
  <si>
    <t>Q96L92</t>
  </si>
  <si>
    <t>40S ribosomal protein S8 OS=Homo sapiens GN=RPS8 PE=1 SV=2 - [RS8_HUMAN]</t>
  </si>
  <si>
    <t>RPS8 OK/SW-cl.83</t>
  </si>
  <si>
    <t>P62241</t>
  </si>
  <si>
    <t>Dynactin subunit 2 OS=Homo sapiens GN=DCTN2 PE=1 SV=4 - [DCTN2_HUMAN]</t>
  </si>
  <si>
    <t>DCTN2 DCTN50</t>
  </si>
  <si>
    <t>Q13561</t>
  </si>
  <si>
    <t>Nucleoporin SEH1 OS=Homo sapiens GN=SEH1L PE=1 SV=3 - [SEH1_HUMAN]</t>
  </si>
  <si>
    <t>SEH1L SEC13L SEH1</t>
  </si>
  <si>
    <t>Q96EE3</t>
  </si>
  <si>
    <t>Uncharacterized protein KIAA2013 OS=Homo sapiens GN=KIAA2013 PE=1 SV=1 - [K2013_HUMAN]</t>
  </si>
  <si>
    <t>KIAA2013</t>
  </si>
  <si>
    <t>Q8IYS2</t>
  </si>
  <si>
    <t>Myoferlin OS=Homo sapiens GN=MYOF PE=1 SV=1 - [MYOF_HUMAN]</t>
  </si>
  <si>
    <t>MYOF FER1L3 KIAA1207</t>
  </si>
  <si>
    <t>Q9NZM1</t>
  </si>
  <si>
    <t>Prolactin regulatory element-binding protein OS=Homo sapiens GN=PREB PE=1 SV=2 - [PREB_HUMAN]</t>
  </si>
  <si>
    <t>PREB SEC12</t>
  </si>
  <si>
    <t>Q9HCU5</t>
  </si>
  <si>
    <t>Glycosylphosphatidylinositol anchor attachment 1 protein OS=Homo sapiens GN=GPAA1 PE=1 SV=3 - [GPAA1_HUMAN]</t>
  </si>
  <si>
    <t>GPAA1</t>
  </si>
  <si>
    <t>O43292</t>
  </si>
  <si>
    <t>Talin-2 OS=Homo sapiens GN=TLN2 PE=1 SV=4 - [TLN2_HUMAN]</t>
  </si>
  <si>
    <t>TLN2</t>
  </si>
  <si>
    <t>Q9Y4G6</t>
  </si>
  <si>
    <t>Very-long-chain (3R)-3-hydroxyacyl-CoA dehydratase 3 OS=Homo sapiens GN=HACD3 PE=1 SV=2 - [HACD3_HUMAN]</t>
  </si>
  <si>
    <t>HACD3 BIND1 PTPLAD1</t>
  </si>
  <si>
    <t>Q9P035</t>
  </si>
  <si>
    <t>ATP-binding cassette sub-family D member 3 OS=Homo sapiens GN=ABCD3 PE=1 SV=1 - [ABCD3_HUMAN]</t>
  </si>
  <si>
    <t>ABCD3 PMP70 PXMP1</t>
  </si>
  <si>
    <t>P28288</t>
  </si>
  <si>
    <t>Vacuolar protein sorting-associated protein 33A OS=Homo sapiens GN=VPS33A PE=1 SV=1 - [VP33A_HUMAN]</t>
  </si>
  <si>
    <t>VPS33A</t>
  </si>
  <si>
    <t>Q96AX1</t>
  </si>
  <si>
    <t>Ubiquinol-cytochrome-c reductase complex assembly factor 1 OS=Homo sapiens GN=UQCC1 PE=1 SV=3 - [UQCC1_HUMAN]</t>
  </si>
  <si>
    <t>UQCC1 BZFB C20orf44 UQCC</t>
  </si>
  <si>
    <t>Q9NVA1</t>
  </si>
  <si>
    <t>Vesicle transport through interaction with t-SNAREs homolog 1B OS=Homo sapiens GN=VTI1B PE=1 SV=3 - [VTI1B_HUMAN]</t>
  </si>
  <si>
    <t>VTI1B VTI1 VTI1L VTI1L1 VTI2</t>
  </si>
  <si>
    <t>Q9UEU0</t>
  </si>
  <si>
    <t>Syndecan-4 OS=Homo sapiens GN=SDC4 PE=1 SV=2 - [SDC4_HUMAN]</t>
  </si>
  <si>
    <t>SDC4</t>
  </si>
  <si>
    <t>P31431</t>
  </si>
  <si>
    <t>Lanosterol 14-alpha demethylase OS=Homo sapiens GN=CYP51A1 PE=1 SV=3 - [CP51A_HUMAN]</t>
  </si>
  <si>
    <t>CYP51A1 CYP51</t>
  </si>
  <si>
    <t>Q16850</t>
  </si>
  <si>
    <t>Reticulon-4 OS=Homo sapiens GN=RTN4 PE=1 SV=2 - [RTN4_HUMAN]</t>
  </si>
  <si>
    <t>RTN4 KIAA0886 NOGO My043 SP1507</t>
  </si>
  <si>
    <t>Q9NQC3</t>
  </si>
  <si>
    <t>Protein FAM162A OS=Homo sapiens GN=FAM162A PE=1 SV=2 - [F162A_HUMAN]</t>
  </si>
  <si>
    <t>FAM162A C3orf28 E2IG5 DC16 FWP001</t>
  </si>
  <si>
    <t>Q96A26</t>
  </si>
  <si>
    <t>40S ribosomal protein SA OS=Homo sapiens GN=RPSA PE=1 SV=4 - [RSSA_HUMAN]</t>
  </si>
  <si>
    <t>RPSA LAMBR LAMR1</t>
  </si>
  <si>
    <t>P08865</t>
  </si>
  <si>
    <t>Dysferlin OS=Homo sapiens GN=DYSF PE=1 SV=1 - [DYSF_HUMAN]</t>
  </si>
  <si>
    <t>DYSF</t>
  </si>
  <si>
    <t>O75923</t>
  </si>
  <si>
    <t>Phosphatidylinositol 4-kinase type 2-alpha OS=Homo sapiens GN=PI4K2A PE=1 SV=1 - [P4K2A_HUMAN]</t>
  </si>
  <si>
    <t>PI4K2A</t>
  </si>
  <si>
    <t>Q9BTU6</t>
  </si>
  <si>
    <t>Plasma membrane calcium-transporting ATPase 1 OS=Homo sapiens GN=ATP2B1 PE=1 SV=3 - [AT2B1_HUMAN]</t>
  </si>
  <si>
    <t>ATP2B1 PMCA1</t>
  </si>
  <si>
    <t>P20020</t>
  </si>
  <si>
    <t>Neuroplastin OS=Homo sapiens GN=NPTN PE=1 SV=2 - [NPTN_HUMAN]</t>
  </si>
  <si>
    <t>NPTN</t>
  </si>
  <si>
    <t>Q9Y639</t>
  </si>
  <si>
    <t>Intersectin-1 OS=Homo sapiens GN=ITSN1 PE=1 SV=3 - [ITSN1_HUMAN]</t>
  </si>
  <si>
    <t>ITSN1 ITSN SH3D1A</t>
  </si>
  <si>
    <t>Q15811</t>
  </si>
  <si>
    <t>ADP/ATP translocase 4 OS=Homo sapiens GN=SLC25A31 PE=2 SV=1 - [ADT4_HUMAN]</t>
  </si>
  <si>
    <t>SLC25A31</t>
  </si>
  <si>
    <t>Q9H0C2</t>
  </si>
  <si>
    <t>UDP-glucuronic acid decarboxylase 1 OS=Homo sapiens GN=UXS1 PE=1 SV=1 - [UXS1_HUMAN]</t>
  </si>
  <si>
    <t>UXS1 UNQ2538/PRO6079</t>
  </si>
  <si>
    <t>Q8NBZ7</t>
  </si>
  <si>
    <t>Nucleoprotein TPR OS=Homo sapiens GN=TPR PE=1 SV=3 - [TPR_HUMAN]</t>
  </si>
  <si>
    <t>TPR</t>
  </si>
  <si>
    <t>P12270</t>
  </si>
  <si>
    <t>HLA class I histocompatibility antigen, B-82 alpha chain OS=Homo sapiens GN=HLA-B PE=1 SV=1 - [1B82_HUMAN]</t>
  </si>
  <si>
    <t>Q29718</t>
  </si>
  <si>
    <t>HLA class I histocompatibility antigen, B-67 alpha chain OS=Homo sapiens GN=HLA-B PE=1 SV=1 - [1B67_HUMAN]</t>
  </si>
  <si>
    <t>Q29836</t>
  </si>
  <si>
    <t>HLA class I histocompatibility antigen, B-39 alpha chain OS=Homo sapiens GN=HLA-B PE=1 SV=1 - [1B39_HUMAN]</t>
  </si>
  <si>
    <t>P30475</t>
  </si>
  <si>
    <t>HLA class I histocompatibility antigen, B-38 alpha chain OS=Homo sapiens GN=HLA-B PE=1 SV=1 - [1B38_HUMAN]</t>
  </si>
  <si>
    <t>Q95365</t>
  </si>
  <si>
    <t>HLA class I histocompatibility antigen, B-13 alpha chain OS=Homo sapiens GN=HLA-B PE=1 SV=1 - [1B13_HUMAN]</t>
  </si>
  <si>
    <t>P30461</t>
  </si>
  <si>
    <t>HLA class I histocompatibility antigen, B-47 alpha chain OS=Homo sapiens GN=HLA-B PE=1 SV=1 - [1B47_HUMAN]</t>
  </si>
  <si>
    <t>P30485</t>
  </si>
  <si>
    <t>HLA class I histocompatibility antigen, B-27 alpha chain OS=Homo sapiens GN=HLA-B PE=1 SV=2 - [1B27_HUMAN]</t>
  </si>
  <si>
    <t>P03989</t>
  </si>
  <si>
    <t>Phosphatidylserine synthase 2 OS=Homo sapiens GN=PTDSS2 PE=1 SV=1 - [PTSS2_HUMAN]</t>
  </si>
  <si>
    <t>PTDSS2 PSS2</t>
  </si>
  <si>
    <t>Q9BVG9</t>
  </si>
  <si>
    <t>Sorting nexin-12 OS=Homo sapiens GN=SNX12 PE=1 SV=3 - [SNX12_HUMAN]</t>
  </si>
  <si>
    <t>SNX12</t>
  </si>
  <si>
    <t>Q9UMY4</t>
  </si>
  <si>
    <t>Starch-binding domain-containing protein 1 OS=Homo sapiens GN=STBD1 PE=1 SV=1 - [STBD1_HUMAN]</t>
  </si>
  <si>
    <t>STBD1 GENX-3414</t>
  </si>
  <si>
    <t>O95210</t>
  </si>
  <si>
    <t>Cytochrome c oxidase protein 20 homolog OS=Homo sapiens GN=COX20 PE=1 SV=2 - [COX20_HUMAN]</t>
  </si>
  <si>
    <t>COX20 FAM36A</t>
  </si>
  <si>
    <t>Q5RI15</t>
  </si>
  <si>
    <t>40S ribosomal protein S3 OS=Homo sapiens GN=RPS3 PE=1 SV=2 - [RS3_HUMAN]</t>
  </si>
  <si>
    <t>RPS3 OK/SW-cl.26</t>
  </si>
  <si>
    <t>P23396</t>
  </si>
  <si>
    <t>Cytoskeleton-associated protein 4 OS=Homo sapiens GN=CKAP4 PE=1 SV=2 - [CKAP4_HUMAN]</t>
  </si>
  <si>
    <t>CKAP4</t>
  </si>
  <si>
    <t>Q07065</t>
  </si>
  <si>
    <t>Erlin-1 OS=Homo sapiens GN=ERLIN1 PE=1 SV=1 - [ERLN1_HUMAN]</t>
  </si>
  <si>
    <t>ERLIN1</t>
  </si>
  <si>
    <t>O75477</t>
  </si>
  <si>
    <t>Transforming protein RhoA OS=Homo sapiens GN=RHOA PE=1 SV=1 - [RHOA_HUMAN]</t>
  </si>
  <si>
    <t>RHOA ARH12 ARHA RHO12</t>
  </si>
  <si>
    <t>P61586</t>
  </si>
  <si>
    <t>Presenilin-1 OS=Homo sapiens GN=PSEN1 PE=1 SV=1 - [PSN1_HUMAN]</t>
  </si>
  <si>
    <t>PSEN1 AD3 PS1 PSNL1</t>
  </si>
  <si>
    <t>P49768</t>
  </si>
  <si>
    <t>Clathrin heavy chain 1 OS=Homo sapiens GN=CLTC PE=1 SV=5 - [CLH1_HUMAN]</t>
  </si>
  <si>
    <t>CLTC CLH17 CLTCL2 KIAA0034</t>
  </si>
  <si>
    <t>Q00610</t>
  </si>
  <si>
    <t>Charged multivesicular body protein 6 OS=Homo sapiens GN=CHMP6 PE=1 SV=3 - [CHMP6_HUMAN]</t>
  </si>
  <si>
    <t>CHMP6</t>
  </si>
  <si>
    <t>Q96FZ7</t>
  </si>
  <si>
    <t>A-kinase anchor protein 1, mitochondrial OS=Homo sapiens GN=AKAP1 PE=1 SV=1 - [AKAP1_HUMAN]</t>
  </si>
  <si>
    <t>AKAP1 AKAP149 PRKA1</t>
  </si>
  <si>
    <t>Q92667</t>
  </si>
  <si>
    <t>Leucyl-cystinyl aminopeptidase OS=Homo sapiens GN=LNPEP PE=1 SV=3 - [LCAP_HUMAN]</t>
  </si>
  <si>
    <t>LNPEP OTASE</t>
  </si>
  <si>
    <t>Q9UIQ6</t>
  </si>
  <si>
    <t>Niemann-Pick C1 protein OS=Homo sapiens GN=NPC1 PE=1 SV=2 - [NPC1_HUMAN]</t>
  </si>
  <si>
    <t>NPC1</t>
  </si>
  <si>
    <t>O15118</t>
  </si>
  <si>
    <t>Golgi SNAP receptor complex member 2 OS=Homo sapiens GN=GOSR2 PE=1 SV=2 - [GOSR2_HUMAN]</t>
  </si>
  <si>
    <t>GOSR2 GS27</t>
  </si>
  <si>
    <t>O14653</t>
  </si>
  <si>
    <t>Atlastin-1 OS=Homo sapiens GN=ATL1 PE=1 SV=1 - [ATLA1_HUMAN]</t>
  </si>
  <si>
    <t>ATL1 GBP3 SPG3A</t>
  </si>
  <si>
    <t>Q8WXF7</t>
  </si>
  <si>
    <t>Very-long-chain enoyl-CoA reductase OS=Homo sapiens GN=TECR PE=1 SV=1 - [TECR_HUMAN]</t>
  </si>
  <si>
    <t>TECR GPSN2 SC2</t>
  </si>
  <si>
    <t>Q9NZ01</t>
  </si>
  <si>
    <t>Extended synaptotagmin-2 OS=Homo sapiens GN=ESYT2 PE=1 SV=1 - [ESYT2_HUMAN]</t>
  </si>
  <si>
    <t>ESYT2 FAM62B KIAA1228</t>
  </si>
  <si>
    <t>A0FGR8</t>
  </si>
  <si>
    <t>Golgi resident protein GCP60 OS=Homo sapiens GN=ACBD3 PE=1 SV=4 - [GCP60_HUMAN]</t>
  </si>
  <si>
    <t>ACBD3 GCP60 GOCAP1 GOLPH1</t>
  </si>
  <si>
    <t>Q9H3P7</t>
  </si>
  <si>
    <t>Protein transport protein Sec24D OS=Homo sapiens GN=SEC24D PE=1 SV=2 - [SC24D_HUMAN]</t>
  </si>
  <si>
    <t>SEC24D KIAA0755</t>
  </si>
  <si>
    <t>O94855</t>
  </si>
  <si>
    <t>Phosphate carrier protein, mitochondrial OS=Homo sapiens GN=SLC25A3 PE=1 SV=2 - [MPCP_HUMAN]</t>
  </si>
  <si>
    <t>SLC25A3 PHC OK/SW-cl.48</t>
  </si>
  <si>
    <t>Q00325</t>
  </si>
  <si>
    <t>Torsin-1A-interacting protein 2 OS=Homo sapiens GN=TOR1AIP2 PE=1 SV=1 - [TOIP2_HUMAN]</t>
  </si>
  <si>
    <t>TOR1AIP2 IFRG15 LULL1</t>
  </si>
  <si>
    <t>Q8NFQ8</t>
  </si>
  <si>
    <t>EH domain-containing protein 4 OS=Homo sapiens GN=EHD4 PE=1 SV=1 - [EHD4_HUMAN]</t>
  </si>
  <si>
    <t>EHD4 HCA10 HCA11 PAST4 FKSG7</t>
  </si>
  <si>
    <t>Q9H223</t>
  </si>
  <si>
    <t>Transmembrane 9 superfamily member 4 OS=Homo sapiens GN=TM9SF4 PE=1 SV=2 - [TM9S4_HUMAN]</t>
  </si>
  <si>
    <t>TM9SF4 KIAA0255 TUCAP1</t>
  </si>
  <si>
    <t>Q92544</t>
  </si>
  <si>
    <t>Golgin subfamily A member 5 OS=Homo sapiens GN=GOLGA5 PE=1 SV=3 - [GOGA5_HUMAN]</t>
  </si>
  <si>
    <t>GOLGA5 RETII RFG5 PIG31</t>
  </si>
  <si>
    <t>Q8TBA6</t>
  </si>
  <si>
    <t>Synaptic vesicle membrane protein VAT-1 homolog OS=Homo sapiens GN=VAT1 PE=1 SV=2 - [VAT1_HUMAN]</t>
  </si>
  <si>
    <t>VAT1</t>
  </si>
  <si>
    <t>Q99536</t>
  </si>
  <si>
    <t>Phosphatidylinositol glycan anchor biosynthesis class U protein OS=Homo sapiens GN=PIGU PE=1 SV=3 - [PIGU_HUMAN]</t>
  </si>
  <si>
    <t>PIGU</t>
  </si>
  <si>
    <t>Q9H490</t>
  </si>
  <si>
    <t>Band 4.1-like protein 2 OS=Homo sapiens GN=EPB41L2 PE=1 SV=1 - [E41L2_HUMAN]</t>
  </si>
  <si>
    <t>EPB41L2</t>
  </si>
  <si>
    <t>O43491</t>
  </si>
  <si>
    <t>Ribosome-binding protein 1 OS=Homo sapiens GN=RRBP1 PE=1 SV=4 - [RRBP1_HUMAN]</t>
  </si>
  <si>
    <t>RRBP1 KIAA1398</t>
  </si>
  <si>
    <t>Q9P2E9</t>
  </si>
  <si>
    <t>Protein sel-1 homolog 1 OS=Homo sapiens GN=SEL1L PE=1 SV=3 - [SE1L1_HUMAN]</t>
  </si>
  <si>
    <t>SEL1L TSA305 UNQ128/PRO1063</t>
  </si>
  <si>
    <t>Q9UBV2</t>
  </si>
  <si>
    <t>Sodium-coupled neutral amino acid transporter 2 OS=Homo sapiens GN=SLC38A2 PE=1 SV=2 - [S38A2_HUMAN]</t>
  </si>
  <si>
    <t>SLC38A2 ATA2 KIAA1382 SAT2 SNAT2</t>
  </si>
  <si>
    <t>Q96QD8</t>
  </si>
  <si>
    <t>Phosphatidylserine synthase 1 OS=Homo sapiens GN=PTDSS1 PE=1 SV=1 - [PTSS1_HUMAN]</t>
  </si>
  <si>
    <t>PTDSS1 KIAA0024 PSSA</t>
  </si>
  <si>
    <t>P48651</t>
  </si>
  <si>
    <t>Calcium-binding mitochondrial carrier protein SCaMC-1 OS=Homo sapiens GN=SLC25A24 PE=1 SV=2 - [SCMC1_HUMAN]</t>
  </si>
  <si>
    <t>SLC25A24 APC1 MCSC1 SCAMC1</t>
  </si>
  <si>
    <t>Q6NUK1</t>
  </si>
  <si>
    <t>Diacylglycerol O-acyltransferase 1 OS=Homo sapiens GN=DGAT1 PE=1 SV=2 - [DGAT1_HUMAN]</t>
  </si>
  <si>
    <t>DGAT1 AGRP1 DGAT</t>
  </si>
  <si>
    <t>O75907</t>
  </si>
  <si>
    <t>Microtubule-actin cross-linking factor 1, isoforms 1/2/3/5 OS=Homo sapiens GN=MACF1 PE=1 SV=4 - [MACF1_HUMAN]</t>
  </si>
  <si>
    <t>MACF1 ABP620 ACF7 KIAA0465 KIAA1251</t>
  </si>
  <si>
    <t>Q9UPN3</t>
  </si>
  <si>
    <t>Phosphatidylinositol-binding clathrin assembly protein OS=Homo sapiens GN=PICALM PE=1 SV=2 - [PICAL_HUMAN]</t>
  </si>
  <si>
    <t>PICALM CALM</t>
  </si>
  <si>
    <t>Q13492</t>
  </si>
  <si>
    <t>Translocon-associated protein subunit gamma OS=Homo sapiens GN=SSR3 PE=1 SV=1 - [SSRG_HUMAN]</t>
  </si>
  <si>
    <t>SSR3</t>
  </si>
  <si>
    <t>Q9UNL2</t>
  </si>
  <si>
    <t>Transmembrane protein 126A OS=Homo sapiens GN=TMEM126A PE=1 SV=1 - [T126A_HUMAN]</t>
  </si>
  <si>
    <t>TMEM126A</t>
  </si>
  <si>
    <t>Q9H061</t>
  </si>
  <si>
    <t>Sideroflexin-3 OS=Homo sapiens GN=SFXN3 PE=1 SV=3 - [SFXN3_HUMAN]</t>
  </si>
  <si>
    <t>SFXN3</t>
  </si>
  <si>
    <t>Q9BWM7</t>
  </si>
  <si>
    <t>Sodium/potassium-transporting ATPase subunit beta-1 OS=Homo sapiens GN=ATP1B1 PE=1 SV=1 - [AT1B1_HUMAN]</t>
  </si>
  <si>
    <t>ATP1B1 ATP1B</t>
  </si>
  <si>
    <t>P05026</t>
  </si>
  <si>
    <t>Cytochrome c oxidase assembly protein COX11, mitochondrial OS=Homo sapiens GN=COX11 PE=1 SV=3 - [COX11_HUMAN]</t>
  </si>
  <si>
    <t>COX11</t>
  </si>
  <si>
    <t>Q9Y6N1</t>
  </si>
  <si>
    <t>Very-long-chain 3-oxoacyl-CoA reductase OS=Homo sapiens GN=HSD17B12 PE=1 SV=2 - [DHB12_HUMAN]</t>
  </si>
  <si>
    <t>HSD17B12 SDR12C1</t>
  </si>
  <si>
    <t>Q53GQ0</t>
  </si>
  <si>
    <t>ATP-dependent RNA helicase DDX3X OS=Homo sapiens GN=DDX3X PE=1 SV=3 - [DDX3X_HUMAN]</t>
  </si>
  <si>
    <t>DDX3X DBX DDX3</t>
  </si>
  <si>
    <t>O00571</t>
  </si>
  <si>
    <t>Elongation factor 1-alpha 1 OS=Homo sapiens GN=EEF1A1 PE=1 SV=1 - [EF1A1_HUMAN]</t>
  </si>
  <si>
    <t>EEF1A1 EEF1A EF1A LENG7</t>
  </si>
  <si>
    <t>P68104</t>
  </si>
  <si>
    <t>V-type proton ATPase 116 kDa subunit a isoform 3 OS=Homo sapiens GN=TCIRG1 PE=1 SV=3 - [VPP3_HUMAN]</t>
  </si>
  <si>
    <t>TCIRG1 ATP6N1C ATP6V0A3</t>
  </si>
  <si>
    <t>Q13488</t>
  </si>
  <si>
    <t>Flotillin-1 OS=Homo sapiens GN=FLOT1 PE=1 SV=3 - [FLOT1_HUMAN]</t>
  </si>
  <si>
    <t>FLOT1</t>
  </si>
  <si>
    <t>O75955</t>
  </si>
  <si>
    <t>Disintegrin and metalloproteinase domain-containing protein 9 OS=Homo sapiens GN=ADAM9 PE=1 SV=1 - [ADAM9_HUMAN]</t>
  </si>
  <si>
    <t>ADAM9 KIAA0021 MCMP MDC9 MLTNG</t>
  </si>
  <si>
    <t>Q13443</t>
  </si>
  <si>
    <t>Mitochondrial import inner membrane translocase subunit Tim9 OS=Homo sapiens GN=TIMM9 PE=1 SV=1 - [TIM9_HUMAN]</t>
  </si>
  <si>
    <t>TIMM9 TIM9 TIM9A TIMM9A</t>
  </si>
  <si>
    <t>Q9Y5J7</t>
  </si>
  <si>
    <t>AP-2 complex subunit mu OS=Homo sapiens GN=AP2M1 PE=1 SV=2 - [AP2M1_HUMAN]</t>
  </si>
  <si>
    <t>AP2M1 CLAPM1 KIAA0109</t>
  </si>
  <si>
    <t>Q96CW1</t>
  </si>
  <si>
    <t>Ras-related protein Rab-15 OS=Homo sapiens GN=RAB15 PE=1 SV=1 - [RAB15_HUMAN]</t>
  </si>
  <si>
    <t>RAB15</t>
  </si>
  <si>
    <t>P59190</t>
  </si>
  <si>
    <t>Solute carrier family 35 member F2 OS=Homo sapiens GN=SLC35F2 PE=1 SV=1 - [S35F2_HUMAN]</t>
  </si>
  <si>
    <t>SLC35F2</t>
  </si>
  <si>
    <t>Q8IXU6</t>
  </si>
  <si>
    <t>Matrix metalloproteinase-14 OS=Homo sapiens GN=MMP14 PE=1 SV=3 - [MMP14_HUMAN]</t>
  </si>
  <si>
    <t>MMP14</t>
  </si>
  <si>
    <t>P50281</t>
  </si>
  <si>
    <t>Lipase maturation factor 2 OS=Homo sapiens GN=LMF2 PE=1 SV=2 - [LMF2_HUMAN]</t>
  </si>
  <si>
    <t>LMF2 TMEM112B TMEM153</t>
  </si>
  <si>
    <t>Q9BU23</t>
  </si>
  <si>
    <t>ADP/ATP translocase 3 OS=Homo sapiens GN=SLC25A6 PE=1 SV=4 - [ADT3_HUMAN]</t>
  </si>
  <si>
    <t>SLC25A6 ANT3 CDABP0051</t>
  </si>
  <si>
    <t>P12236</t>
  </si>
  <si>
    <t>Calcineurin B homologous protein 1 OS=Homo sapiens GN=CHP1 PE=1 SV=3 - [CHP1_HUMAN]</t>
  </si>
  <si>
    <t>CHP1 CHP</t>
  </si>
  <si>
    <t>Q99653</t>
  </si>
  <si>
    <t>Melanotransferrin OS=Homo sapiens GN=MELTF PE=1 SV=2 - [TRFM_HUMAN]</t>
  </si>
  <si>
    <t>MELTF MAP97 MFI2</t>
  </si>
  <si>
    <t>P08582</t>
  </si>
  <si>
    <t>Nuclear pore complex protein Nup50 OS=Homo sapiens GN=NUP50 PE=1 SV=2 - [NUP50_HUMAN]</t>
  </si>
  <si>
    <t>NUP50 NPAP60L PRO1146</t>
  </si>
  <si>
    <t>Q9UKX7</t>
  </si>
  <si>
    <t>RNA-binding protein EWS OS=Homo sapiens GN=EWSR1 PE=1 SV=1 - [EWS_HUMAN]</t>
  </si>
  <si>
    <t>EWSR1 EWS</t>
  </si>
  <si>
    <t>Q01844</t>
  </si>
  <si>
    <t>Nectin-2 OS=Homo sapiens GN=NECTIN2 PE=1 SV=1 - [NECT2_HUMAN]</t>
  </si>
  <si>
    <t>NECTIN2 HVEB PRR2 PVRL2</t>
  </si>
  <si>
    <t>Q92692</t>
  </si>
  <si>
    <t>Synaptophysin-like protein 1 OS=Homo sapiens GN=SYPL1 PE=1 SV=1 - [SYPL1_HUMAN]</t>
  </si>
  <si>
    <t>SYPL1 SYPL</t>
  </si>
  <si>
    <t>Q16563</t>
  </si>
  <si>
    <t>Syntaxin-6 OS=Homo sapiens GN=STX6 PE=1 SV=1 - [STX6_HUMAN]</t>
  </si>
  <si>
    <t>STX6</t>
  </si>
  <si>
    <t>O43752</t>
  </si>
  <si>
    <t>Dolichyl-diphosphooligosaccharide--protein glycosyltransferase subunit DAD1 OS=Homo sapiens GN=DAD1 PE=1 SV=3 - [DAD1_HUMAN]</t>
  </si>
  <si>
    <t>DAD1</t>
  </si>
  <si>
    <t>P61803</t>
  </si>
  <si>
    <t>Ras-related protein Rab-34 OS=Homo sapiens GN=RAB34 PE=1 SV=1 - [RAB34_HUMAN]</t>
  </si>
  <si>
    <t>RAB34 RAB39 RAH</t>
  </si>
  <si>
    <t>Q9BZG1</t>
  </si>
  <si>
    <t>UPF0505 protein C16orf62 OS=Homo sapiens GN=C16orf62 PE=1 SV=2 - [CP062_HUMAN]</t>
  </si>
  <si>
    <t>C16orf62 101F10.2</t>
  </si>
  <si>
    <t>Q7Z3J2</t>
  </si>
  <si>
    <t>Vitamin K epoxide reductase complex subunit 1-like protein 1 OS=Homo sapiens GN=VKORC1L1 PE=1 SV=2 - [VKORL_HUMAN]</t>
  </si>
  <si>
    <t>VKORC1L1</t>
  </si>
  <si>
    <t>Q8N0U8</t>
  </si>
  <si>
    <t>Sorting nexin-9 OS=Homo sapiens GN=SNX9 PE=1 SV=1 - [SNX9_HUMAN]</t>
  </si>
  <si>
    <t>SNX9 SH3PX1 SH3PXD3A</t>
  </si>
  <si>
    <t>Q9Y5X1</t>
  </si>
  <si>
    <t>Inositol 1,4,5-trisphosphate receptor type 2 OS=Homo sapiens GN=ITPR2 PE=1 SV=2 - [ITPR2_HUMAN]</t>
  </si>
  <si>
    <t>ITPR2</t>
  </si>
  <si>
    <t>Q14571</t>
  </si>
  <si>
    <t>Transmembrane 9 superfamily member 1 OS=Homo sapiens GN=TM9SF1 PE=2 SV=2 - [TM9S1_HUMAN]</t>
  </si>
  <si>
    <t>TM9SF1</t>
  </si>
  <si>
    <t>O15321</t>
  </si>
  <si>
    <t>Anoctamin-6 OS=Homo sapiens GN=ANO6 PE=1 SV=2 - [ANO6_HUMAN]</t>
  </si>
  <si>
    <t>ANO6 TMEM16F</t>
  </si>
  <si>
    <t>Q4KMQ2</t>
  </si>
  <si>
    <t>Striatin-3 OS=Homo sapiens GN=STRN3 PE=1 SV=3 - [STRN3_HUMAN]</t>
  </si>
  <si>
    <t>STRN3 GS2NA SG2NA</t>
  </si>
  <si>
    <t>Q13033</t>
  </si>
  <si>
    <t>Renin receptor OS=Homo sapiens GN=ATP6AP2 PE=1 SV=2 - [RENR_HUMAN]</t>
  </si>
  <si>
    <t>ATP6AP2 ATP6IP2 CAPER ELDF10 HT028 MSTP009 PSEC0072</t>
  </si>
  <si>
    <t>O75787</t>
  </si>
  <si>
    <t>Transmembrane protein 165 OS=Homo sapiens GN=TMEM165 PE=1 SV=1 - [TM165_HUMAN]</t>
  </si>
  <si>
    <t>TMEM165 TPARL</t>
  </si>
  <si>
    <t>Q9HC07</t>
  </si>
  <si>
    <t>DnaJ homolog subfamily C member 16 OS=Homo sapiens GN=DNAJC16 PE=2 SV=3 - [DJC16_HUMAN]</t>
  </si>
  <si>
    <t>DNAJC16 KIAA0962</t>
  </si>
  <si>
    <t>Q9Y2G8</t>
  </si>
  <si>
    <t>Vacuolar ATPase assembly integral membrane protein VMA21 OS=Homo sapiens GN=VMA21 PE=1 SV=1 - [VMA21_HUMAN]</t>
  </si>
  <si>
    <t>VMA21 MEAX XMEA</t>
  </si>
  <si>
    <t>Q3ZAQ7</t>
  </si>
  <si>
    <t>Erbin OS=Homo sapiens GN=ERBIN PE=1 SV=2 - [ERBIN_HUMAN]</t>
  </si>
  <si>
    <t>ERBIN ERBB2IP KIAA1225 LAP2</t>
  </si>
  <si>
    <t>Q96RT1</t>
  </si>
  <si>
    <t>Cleft lip and palate transmembrane protein 1 OS=Homo sapiens GN=CLPTM1 PE=1 SV=1 - [CLPT1_HUMAN]</t>
  </si>
  <si>
    <t>CLPTM1</t>
  </si>
  <si>
    <t>O96005</t>
  </si>
  <si>
    <t>Transmembrane emp24 domain-containing protein 2 OS=Homo sapiens GN=TMED2 PE=1 SV=1 - [TMED2_HUMAN]</t>
  </si>
  <si>
    <t>TMED2 RNP24</t>
  </si>
  <si>
    <t>Q15363</t>
  </si>
  <si>
    <t>2',3'-cyclic-nucleotide 3'-phosphodiesterase OS=Homo sapiens GN=CNP PE=1 SV=2 - [CN37_HUMAN]</t>
  </si>
  <si>
    <t>CNP</t>
  </si>
  <si>
    <t>P09543</t>
  </si>
  <si>
    <t>Bifunctional glutamate/proline--tRNA ligase OS=Homo sapiens GN=EPRS PE=1 SV=5 - [SYEP_HUMAN]</t>
  </si>
  <si>
    <t>EPRS GLNS PARS QARS QPRS PIG32</t>
  </si>
  <si>
    <t>P07814</t>
  </si>
  <si>
    <t>HLA class I histocompatibility antigen, alpha chain G OS=Homo sapiens GN=HLA-G PE=1 SV=1 - [HLAG_HUMAN]</t>
  </si>
  <si>
    <t>HLA-G</t>
  </si>
  <si>
    <t>P17693</t>
  </si>
  <si>
    <t>Coatomer subunit beta OS=Homo sapiens GN=COPB1 PE=1 SV=3 - [COPB_HUMAN]</t>
  </si>
  <si>
    <t>COPB1 COPB MSTP026</t>
  </si>
  <si>
    <t>P53618</t>
  </si>
  <si>
    <t>Metalloreductase STEAP3 OS=Homo sapiens GN=STEAP3 PE=1 SV=2 - [STEA3_HUMAN]</t>
  </si>
  <si>
    <t>STEAP3 TSAP6</t>
  </si>
  <si>
    <t>Q658P3</t>
  </si>
  <si>
    <t>ATP-binding cassette sub-family E member 1 OS=Homo sapiens GN=ABCE1 PE=1 SV=1 - [ABCE1_HUMAN]</t>
  </si>
  <si>
    <t>ABCE1 RLI RNASEL1 RNASELI RNS4I OK/SW-cl.40</t>
  </si>
  <si>
    <t>P61221</t>
  </si>
  <si>
    <t>Coatomer subunit gamma-1 OS=Homo sapiens GN=COPG1 PE=1 SV=1 - [COPG1_HUMAN]</t>
  </si>
  <si>
    <t>COPG1 COPG</t>
  </si>
  <si>
    <t>Q9Y678</t>
  </si>
  <si>
    <t>Protein jagunal homolog 1 OS=Homo sapiens GN=JAGN1 PE=1 SV=1 - [JAGN1_HUMAN]</t>
  </si>
  <si>
    <t>JAGN1</t>
  </si>
  <si>
    <t>Q8N5M9</t>
  </si>
  <si>
    <t>Membrane-associated progesterone receptor component 2 OS=Homo sapiens GN=PGRMC2 PE=1 SV=1 - [PGRC2_HUMAN]</t>
  </si>
  <si>
    <t>PGRMC2 DG6 PMBP</t>
  </si>
  <si>
    <t>O15173</t>
  </si>
  <si>
    <t>EF-hand domain-containing protein D2 OS=Homo sapiens GN=EFHD2 PE=1 SV=1 - [EFHD2_HUMAN]</t>
  </si>
  <si>
    <t>EFHD2 SWS1</t>
  </si>
  <si>
    <t>Q96C19</t>
  </si>
  <si>
    <t>Calpain small subunit 1 OS=Homo sapiens GN=CAPNS1 PE=1 SV=1 - [CPNS1_HUMAN]</t>
  </si>
  <si>
    <t>CAPNS1 CAPN4 CAPNS</t>
  </si>
  <si>
    <t>P04632</t>
  </si>
  <si>
    <t>Transferrin receptor protein 1 OS=Homo sapiens GN=TFRC PE=1 SV=2 - [TFR1_HUMAN]</t>
  </si>
  <si>
    <t>TFRC</t>
  </si>
  <si>
    <t>P02786</t>
  </si>
  <si>
    <t>UDP-N-acetylglucosamine--peptide N-acetylglucosaminyltransferase 110 kDa subunit OS=Homo sapiens GN=OGT PE=1 SV=3 - [OGT1_HUMAN]</t>
  </si>
  <si>
    <t>OGT</t>
  </si>
  <si>
    <t>O15294</t>
  </si>
  <si>
    <t>Protein kish-A OS=Homo sapiens GN=TMEM167A PE=1 SV=1 - [KISHA_HUMAN]</t>
  </si>
  <si>
    <t>TMEM167A TMEM167</t>
  </si>
  <si>
    <t>Q8TBQ9</t>
  </si>
  <si>
    <t>Acetolactate synthase-like protein OS=Homo sapiens GN=ILVBL PE=1 SV=2 - [ILVBL_HUMAN]</t>
  </si>
  <si>
    <t>ILVBL AHAS</t>
  </si>
  <si>
    <t>A1L0T0</t>
  </si>
  <si>
    <t>DnaJ homolog subfamily C member 13 OS=Homo sapiens GN=DNAJC13 PE=1 SV=5 - [DJC13_HUMAN]</t>
  </si>
  <si>
    <t>DNAJC13 KIAA0678 RME8</t>
  </si>
  <si>
    <t>O75165</t>
  </si>
  <si>
    <t>Protein transport protein Sec24B OS=Homo sapiens GN=SEC24B PE=1 SV=2 - [SC24B_HUMAN]</t>
  </si>
  <si>
    <t>SEC24B</t>
  </si>
  <si>
    <t>O95487</t>
  </si>
  <si>
    <t>Vesicle transport protein GOT1B OS=Homo sapiens GN=GOLT1B PE=1 SV=1 - [GOT1B_HUMAN]</t>
  </si>
  <si>
    <t>GOLT1B GCT2 GOT1A CGI-141 HDCMA39P UNQ432/PRO793</t>
  </si>
  <si>
    <t>Q9Y3E0</t>
  </si>
  <si>
    <t>Calpain-2 catalytic subunit OS=Homo sapiens GN=CAPN2 PE=1 SV=6 - [CAN2_HUMAN]</t>
  </si>
  <si>
    <t>CAPN2 CANPL2</t>
  </si>
  <si>
    <t>P17655</t>
  </si>
  <si>
    <t>CUB domain-containing protein 1 OS=Homo sapiens GN=CDCP1 PE=1 SV=3 - [CDCP1_HUMAN]</t>
  </si>
  <si>
    <t>CDCP1 TRASK UNQ2486/PRO5773</t>
  </si>
  <si>
    <t>Q9H5V8</t>
  </si>
  <si>
    <t>Protein YIPF4 OS=Homo sapiens GN=YIPF4 PE=1 SV=1 - [YIPF4_HUMAN]</t>
  </si>
  <si>
    <t>YIPF4</t>
  </si>
  <si>
    <t>Q9BSR8</t>
  </si>
  <si>
    <t>Spastin OS=Homo sapiens GN=SPAST PE=1 SV=1 - [SPAST_HUMAN]</t>
  </si>
  <si>
    <t>SPAST ADPSP FSP2 KIAA1083 SPG4</t>
  </si>
  <si>
    <t>Q9UBP0</t>
  </si>
  <si>
    <t>Transmembrane and ubiquitin-like domain-containing protein 1 OS=Homo sapiens GN=TMUB1 PE=1 SV=1 - [TMUB1_HUMAN]</t>
  </si>
  <si>
    <t>TMUB1 C7orf21 DULP HOPS SB144 UNQ763/PRO1555</t>
  </si>
  <si>
    <t>Q9BVT8</t>
  </si>
  <si>
    <t>Tumor protein p63-regulated gene 1-like protein OS=Homo sapiens GN=TPRG1L PE=1 SV=1 - [TPRGL_HUMAN]</t>
  </si>
  <si>
    <t>TPRG1L FAM79A MOVER</t>
  </si>
  <si>
    <t>Q5T0D9</t>
  </si>
  <si>
    <t>Transport and Golgi organization protein 1 homolog OS=Homo sapiens GN=MIA3 PE=1 SV=1 - [TGO1_HUMAN]</t>
  </si>
  <si>
    <t>MIA3 KIAA0268 TANGO UNQ6077/PRO20088</t>
  </si>
  <si>
    <t>Q5JRA6</t>
  </si>
  <si>
    <t>Calumenin OS=Homo sapiens GN=CALU PE=1 SV=2 - [CALU_HUMAN]</t>
  </si>
  <si>
    <t>CALU</t>
  </si>
  <si>
    <t>O43852</t>
  </si>
  <si>
    <t>Golgi SNAP receptor complex member 1 OS=Homo sapiens GN=GOSR1 PE=1 SV=1 - [GOSR1_HUMAN]</t>
  </si>
  <si>
    <t>GOSR1 GS28</t>
  </si>
  <si>
    <t>O95249</t>
  </si>
  <si>
    <t>Threonylcarbamoyladenosine tRNA methylthiotransferase OS=Homo sapiens GN=CDKAL1 PE=1 SV=1 - [CDKAL_HUMAN]</t>
  </si>
  <si>
    <t>CDKAL1</t>
  </si>
  <si>
    <t>Q5VV42</t>
  </si>
  <si>
    <t>Protein NDRG1 OS=Homo sapiens GN=NDRG1 PE=1 SV=1 - [NDRG1_HUMAN]</t>
  </si>
  <si>
    <t>NDRG1 CAP43 DRG1 RTP</t>
  </si>
  <si>
    <t>Q92597</t>
  </si>
  <si>
    <t>Lamin-B receptor OS=Homo sapiens GN=LBR PE=1 SV=2 - [LBR_HUMAN]</t>
  </si>
  <si>
    <t>LBR</t>
  </si>
  <si>
    <t>Q14739</t>
  </si>
  <si>
    <t>Oxygen-dependent coproporphyrinogen-III oxidase, mitochondrial OS=Homo sapiens GN=CPOX PE=1 SV=3 - [HEM6_HUMAN]</t>
  </si>
  <si>
    <t>CPOX CPO CPX</t>
  </si>
  <si>
    <t>P36551</t>
  </si>
  <si>
    <t>Coatomer subunit delta OS=Homo sapiens GN=ARCN1 PE=1 SV=1 - [COPD_HUMAN]</t>
  </si>
  <si>
    <t>ARCN1 COPD</t>
  </si>
  <si>
    <t>P48444</t>
  </si>
  <si>
    <t>Claudin-4 OS=Homo sapiens GN=CLDN4 PE=1 SV=1 - [CLD4_HUMAN]</t>
  </si>
  <si>
    <t>CLDN4</t>
  </si>
  <si>
    <t>O14493</t>
  </si>
  <si>
    <t>Mitochondrial intermembrane space import and assembly protein 40 OS=Homo sapiens GN=CHCHD4 PE=1 SV=1 - [MIA40_HUMAN]</t>
  </si>
  <si>
    <t>CHCHD4 MIA40</t>
  </si>
  <si>
    <t>Q8N4Q1</t>
  </si>
  <si>
    <t>EH domain-containing protein 1 OS=Homo sapiens GN=EHD1 PE=1 SV=2 - [EHD1_HUMAN]</t>
  </si>
  <si>
    <t>EHD1 PAST PAST1 CDABP0131</t>
  </si>
  <si>
    <t>Q9H4M9</t>
  </si>
  <si>
    <t>Sorting nexin-17 OS=Homo sapiens GN=SNX17 PE=1 SV=1 - [SNX17_HUMAN]</t>
  </si>
  <si>
    <t>SNX17 KIAA0064</t>
  </si>
  <si>
    <t>Q15036</t>
  </si>
  <si>
    <t>Utrophin OS=Homo sapiens GN=UTRN PE=1 SV=2 - [UTRO_HUMAN]</t>
  </si>
  <si>
    <t>UTRN DMDL DRP1</t>
  </si>
  <si>
    <t>P46939</t>
  </si>
  <si>
    <t>Chloride intracellular channel protein 1 OS=Homo sapiens GN=CLIC1 PE=1 SV=4 - [CLIC1_HUMAN]</t>
  </si>
  <si>
    <t>CLIC1 G6 NCC27</t>
  </si>
  <si>
    <t>O00299</t>
  </si>
  <si>
    <t>Vesicle-trafficking protein SEC22b OS=Homo sapiens GN=SEC22B PE=1 SV=4 - [SC22B_HUMAN]</t>
  </si>
  <si>
    <t>SEC22B SEC22L1</t>
  </si>
  <si>
    <t>O75396</t>
  </si>
  <si>
    <t>Sphingolipid delta(4)-desaturase DES1 OS=Homo sapiens GN=DEGS1 PE=1 SV=1 - [DEGS1_HUMAN]</t>
  </si>
  <si>
    <t>DEGS1 DES1 MLD MIG15</t>
  </si>
  <si>
    <t>O15121</t>
  </si>
  <si>
    <t>Peptidyl-prolyl cis-trans isomerase FKBP1A OS=Homo sapiens GN=FKBP1A PE=1 SV=2 - [FKB1A_HUMAN]</t>
  </si>
  <si>
    <t>FKBP1A FKBP1 FKBP12</t>
  </si>
  <si>
    <t>P62942</t>
  </si>
  <si>
    <t>E3 ubiquitin-protein ligase Itchy homolog OS=Homo sapiens GN=ITCH PE=1 SV=2 - [ITCH_HUMAN]</t>
  </si>
  <si>
    <t>ITCH</t>
  </si>
  <si>
    <t>Q96J02</t>
  </si>
  <si>
    <t>Ras-related protein Rab-12 OS=Homo sapiens GN=RAB12 PE=1 SV=3 - [RAB12_HUMAN]</t>
  </si>
  <si>
    <t>RAB12</t>
  </si>
  <si>
    <t>Q6IQ22</t>
  </si>
  <si>
    <t>Receptor expression-enhancing protein 6 OS=Homo sapiens GN=REEP6 PE=1 SV=2 - [REEP6_HUMAN]</t>
  </si>
  <si>
    <t>REEP6 C19orf32 DP1L1</t>
  </si>
  <si>
    <t>Q96HR9</t>
  </si>
  <si>
    <t>Vesicle transport protein SEC20 OS=Homo sapiens GN=BNIP1 PE=1 SV=3 - [SEC20_HUMAN]</t>
  </si>
  <si>
    <t>BNIP1 NIP1 SEC20L TRG8</t>
  </si>
  <si>
    <t>Q12981</t>
  </si>
  <si>
    <t>Endophilin-B1 OS=Homo sapiens GN=SH3GLB1 PE=1 SV=1 - [SHLB1_HUMAN]</t>
  </si>
  <si>
    <t>SH3GLB1 KIAA0491 CGI-61</t>
  </si>
  <si>
    <t>Q9Y371</t>
  </si>
  <si>
    <t>Tissue factor OS=Homo sapiens GN=F3 PE=1 SV=1 - [TF_HUMAN]</t>
  </si>
  <si>
    <t>F3</t>
  </si>
  <si>
    <t>P13726</t>
  </si>
  <si>
    <t>Protein PML OS=Homo sapiens GN=PML PE=1 SV=3 - [PML_HUMAN]</t>
  </si>
  <si>
    <t>PML MYL PP8675 RNF71 TRIM19</t>
  </si>
  <si>
    <t>P29590</t>
  </si>
  <si>
    <t>Rho-associated protein kinase 2 OS=Homo sapiens GN=ROCK2 PE=1 SV=4 - [ROCK2_HUMAN]</t>
  </si>
  <si>
    <t>ROCK2 KIAA0619</t>
  </si>
  <si>
    <t>O75116</t>
  </si>
  <si>
    <t>Chloride intracellular channel protein 4 OS=Homo sapiens GN=CLIC4 PE=1 SV=4 - [CLIC4_HUMAN]</t>
  </si>
  <si>
    <t>CLIC4</t>
  </si>
  <si>
    <t>Q9Y696</t>
  </si>
  <si>
    <t>Atlastin-2 OS=Homo sapiens GN=ATL2 PE=1 SV=2 - [ATLA2_HUMAN]</t>
  </si>
  <si>
    <t>ATL2 ARL6IP2</t>
  </si>
  <si>
    <t>Q8NHH9</t>
  </si>
  <si>
    <t>AP-3 complex subunit delta-1 OS=Homo sapiens GN=AP3D1 PE=1 SV=1 - [AP3D1_HUMAN]</t>
  </si>
  <si>
    <t>AP3D1 PRO0039</t>
  </si>
  <si>
    <t>O14617</t>
  </si>
  <si>
    <t>Claudin-9 OS=Homo sapiens GN=CLDN9 PE=1 SV=1 - [CLD9_HUMAN]</t>
  </si>
  <si>
    <t>CLDN9</t>
  </si>
  <si>
    <t>O95484</t>
  </si>
  <si>
    <t>Claudin-6 OS=Homo sapiens GN=CLDN6 PE=1 SV=2 - [CLD6_HUMAN]</t>
  </si>
  <si>
    <t>CLDN6</t>
  </si>
  <si>
    <t>P56747</t>
  </si>
  <si>
    <t>Claudin-3 OS=Homo sapiens GN=CLDN3 PE=1 SV=1 - [CLD3_HUMAN]</t>
  </si>
  <si>
    <t>CLDN3</t>
  </si>
  <si>
    <t>O15551</t>
  </si>
  <si>
    <t>Dolichyldiphosphatase 1 OS=Homo sapiens GN=DOLPP1 PE=2 SV=1 - [DOPP1_HUMAN]</t>
  </si>
  <si>
    <t>DOLPP1 LSFR2</t>
  </si>
  <si>
    <t>Q86YN1</t>
  </si>
  <si>
    <t>2-hydroxyacylsphingosine 1-beta-galactosyltransferase OS=Homo sapiens GN=UGT8 PE=2 SV=2 - [CGT_HUMAN]</t>
  </si>
  <si>
    <t>UGT8 CGT UGT4</t>
  </si>
  <si>
    <t>Q16880</t>
  </si>
  <si>
    <t>Coatomer subunit beta' OS=Homo sapiens GN=COPB2 PE=1 SV=2 - [COPB2_HUMAN]</t>
  </si>
  <si>
    <t>COPB2</t>
  </si>
  <si>
    <t>P35606</t>
  </si>
  <si>
    <t>Transmembrane protein 179B OS=Homo sapiens GN=TMEM179B PE=1 SV=1 - [T179B_HUMAN]</t>
  </si>
  <si>
    <t>TMEM179B</t>
  </si>
  <si>
    <t>Q7Z7N9</t>
  </si>
  <si>
    <t>Retinol dehydrogenase 11 OS=Homo sapiens GN=RDH11 PE=1 SV=2 - [RDH11_HUMAN]</t>
  </si>
  <si>
    <t>RDH11 ARSDR1 PSDR1 SDR7C1 CGI-82</t>
  </si>
  <si>
    <t>Q8TC12</t>
  </si>
  <si>
    <t>Ephrin-A5 OS=Homo sapiens GN=EFNA5 PE=1 SV=1 - [EFNA5_HUMAN]</t>
  </si>
  <si>
    <t>EFNA5 EPLG7 LERK7</t>
  </si>
  <si>
    <t>P52803</t>
  </si>
  <si>
    <t>Protein cornichon homolog 4 OS=Homo sapiens GN=CNIH4 PE=1 SV=1 - [CNIH4_HUMAN]</t>
  </si>
  <si>
    <t>CNIH4 HSPC163</t>
  </si>
  <si>
    <t>Q9P003</t>
  </si>
  <si>
    <t>Intermediate conductance calcium-activated potassium channel protein 4 OS=Homo sapiens GN=KCNN4 PE=1 SV=1 - [KCNN4_HUMAN]</t>
  </si>
  <si>
    <t>KCNN4 IK1 IKCA1 KCA4 SK4</t>
  </si>
  <si>
    <t>O15554</t>
  </si>
  <si>
    <t>Ras-related protein Rab-8B OS=Homo sapiens GN=RAB8B PE=1 SV=2 - [RAB8B_HUMAN]</t>
  </si>
  <si>
    <t>RAB8B</t>
  </si>
  <si>
    <t>Q92930</t>
  </si>
  <si>
    <t>Serine incorporator 1 OS=Homo sapiens GN=SERINC1 PE=1 SV=1 - [SERC1_HUMAN]</t>
  </si>
  <si>
    <t>SERINC1 KIAA1253 TDE1L TDE2 UNQ396/PRO732</t>
  </si>
  <si>
    <t>Q9NRX5</t>
  </si>
  <si>
    <t>Mitochondrial dicarboxylate carrier OS=Homo sapiens GN=SLC25A10 PE=1 SV=2 - [DIC_HUMAN]</t>
  </si>
  <si>
    <t>SLC25A10 DIC</t>
  </si>
  <si>
    <t>Q9UBX3</t>
  </si>
  <si>
    <t>Coatomer subunit epsilon OS=Homo sapiens GN=COPE PE=1 SV=3 - [COPE_HUMAN]</t>
  </si>
  <si>
    <t>COPE</t>
  </si>
  <si>
    <t>O14579</t>
  </si>
  <si>
    <t>Syntenin-1 OS=Homo sapiens GN=SDCBP PE=1 SV=1 - [SDCB1_HUMAN]</t>
  </si>
  <si>
    <t>SDCBP MDA9 SYCL</t>
  </si>
  <si>
    <t>O00560</t>
  </si>
  <si>
    <t>DnaJ homolog subfamily B member 12 OS=Homo sapiens GN=DNAJB12 PE=1 SV=4 - [DJB12_HUMAN]</t>
  </si>
  <si>
    <t>DNAJB12</t>
  </si>
  <si>
    <t>Q9NXW2</t>
  </si>
  <si>
    <t>Transmembrane protein 14C OS=Homo sapiens GN=TMEM14C PE=1 SV=1 - [TM14C_HUMAN]</t>
  </si>
  <si>
    <t>TMEM14C C6orf53 HSPC194</t>
  </si>
  <si>
    <t>Q9P0S9</t>
  </si>
  <si>
    <t>Vitamin K epoxide reductase complex subunit 1 OS=Homo sapiens GN=VKORC1 PE=1 SV=1 - [VKOR1_HUMAN]</t>
  </si>
  <si>
    <t>VKORC1 VKOR MSTP134 MSTP576 UNQ308/PRO351</t>
  </si>
  <si>
    <t>Q9BQB6</t>
  </si>
  <si>
    <t>HLA class I histocompatibility antigen, B-7 alpha chain OS=Homo sapiens GN=HLA-B PE=1 SV=3 - [1B07_HUMAN]</t>
  </si>
  <si>
    <t>P01889</t>
  </si>
  <si>
    <t>Nucleobindin-2 OS=Homo sapiens GN=NUCB2 PE=1 SV=2 - [NUCB2_HUMAN]</t>
  </si>
  <si>
    <t>NUCB2 NEFA</t>
  </si>
  <si>
    <t>P80303</t>
  </si>
  <si>
    <t>Golgi reassembly-stacking protein 2 OS=Homo sapiens GN=GORASP2 PE=1 SV=3 - [GORS2_HUMAN]</t>
  </si>
  <si>
    <t>GORASP2 GOLPH6</t>
  </si>
  <si>
    <t>Q9H8Y8</t>
  </si>
  <si>
    <t>Rab11 family-interacting protein 5 OS=Homo sapiens GN=RAB11FIP5 PE=1 SV=1 - [RFIP5_HUMAN]</t>
  </si>
  <si>
    <t>RAB11FIP5 GAF1 KIAA0857 RIP11</t>
  </si>
  <si>
    <t>Q9BXF6</t>
  </si>
  <si>
    <t>Cytochrome P450 20A1 OS=Homo sapiens GN=CYP20A1 PE=1 SV=1 - [CP20A_HUMAN]</t>
  </si>
  <si>
    <t>CYP20A1 UNQ667/PRO1301</t>
  </si>
  <si>
    <t>Q6UW02</t>
  </si>
  <si>
    <t>Na(+)/H(+) exchange regulatory cofactor NHE-RF1 OS=Homo sapiens GN=SLC9A3R1 PE=1 SV=4 - [NHRF1_HUMAN]</t>
  </si>
  <si>
    <t>SLC9A3R1 NHERF NHERF1</t>
  </si>
  <si>
    <t>O14745</t>
  </si>
  <si>
    <t>Trophoblast glycoprotein OS=Homo sapiens GN=TPBG PE=1 SV=1 - [TPBG_HUMAN]</t>
  </si>
  <si>
    <t>TPBG 5T4</t>
  </si>
  <si>
    <t>Q13641</t>
  </si>
  <si>
    <t>Guanine nucleotide-binding protein G(s) subunit alpha isoforms XLas OS=Homo sapiens GN=GNAS PE=1 SV=2 - [GNAS1_HUMAN]</t>
  </si>
  <si>
    <t>GNAS</t>
  </si>
  <si>
    <t>Q5JWF2</t>
  </si>
  <si>
    <t>HLA class I histocompatibility antigen, B-37 alpha chain OS=Homo sapiens GN=HLA-B PE=1 SV=1 - [1B37_HUMAN]</t>
  </si>
  <si>
    <t>P18463</t>
  </si>
  <si>
    <t>HLA class I histocompatibility antigen, B-18 alpha chain OS=Homo sapiens GN=HLA-B PE=1 SV=1 - [1B18_HUMAN]</t>
  </si>
  <si>
    <t>P30466</t>
  </si>
  <si>
    <t>HLA class I histocompatibility antigen, B-14 alpha chain OS=Homo sapiens GN=HLA-B PE=1 SV=1 - [1B14_HUMAN]</t>
  </si>
  <si>
    <t>P30462</t>
  </si>
  <si>
    <t>Protein FAM49B OS=Homo sapiens GN=FAM49B PE=1 SV=1 - [FA49B_HUMAN]</t>
  </si>
  <si>
    <t>FAM49B BM-009</t>
  </si>
  <si>
    <t>Q9NUQ9</t>
  </si>
  <si>
    <t>Copine-3 OS=Homo sapiens GN=CPNE3 PE=1 SV=1 - [CPNE3_HUMAN]</t>
  </si>
  <si>
    <t>CPNE3 CPN3 KIAA0636</t>
  </si>
  <si>
    <t>O75131</t>
  </si>
  <si>
    <t>Synaptic functional regulator FMR1 OS=Homo sapiens GN=FMR1 PE=1 SV=1 - [FMR1_HUMAN]</t>
  </si>
  <si>
    <t>FMR1</t>
  </si>
  <si>
    <t>Q06787</t>
  </si>
  <si>
    <t>Neutral cholesterol ester hydrolase 1 OS=Homo sapiens GN=NCEH1 PE=1 SV=3 - [NCEH1_HUMAN]</t>
  </si>
  <si>
    <t>NCEH1 AADACL1 KIAA1363</t>
  </si>
  <si>
    <t>Q6PIU2</t>
  </si>
  <si>
    <t>HLA class I histocompatibility antigen, Cw-6 alpha chain OS=Homo sapiens GN=HLA-C PE=1 SV=2 - [1C06_HUMAN]</t>
  </si>
  <si>
    <t>HLA-C HLAC</t>
  </si>
  <si>
    <t>Q29963</t>
  </si>
  <si>
    <t>Na(+)/H(+) exchange regulatory cofactor NHE-RF2 OS=Homo sapiens GN=SLC9A3R2 PE=1 SV=2 - [NHRF2_HUMAN]</t>
  </si>
  <si>
    <t>SLC9A3R2 NHERF2</t>
  </si>
  <si>
    <t>Q15599</t>
  </si>
  <si>
    <t>Inhibitor of nuclear factor kappa-B kinase-interacting protein OS=Homo sapiens GN=IKBIP PE=1 SV=1 - [IKIP_HUMAN]</t>
  </si>
  <si>
    <t>IKBIP IKIP</t>
  </si>
  <si>
    <t>Q70UQ0</t>
  </si>
  <si>
    <t>45 kDa calcium-binding protein OS=Homo sapiens GN=SDF4 PE=1 SV=1 - [CAB45_HUMAN]</t>
  </si>
  <si>
    <t>SDF4 CAB45 PSEC0034</t>
  </si>
  <si>
    <t>Q9BRK5</t>
  </si>
  <si>
    <t>Zinc transporter ZIP14 OS=Homo sapiens GN=SLC39A14 PE=1 SV=3 - [S39AE_HUMAN]</t>
  </si>
  <si>
    <t>SLC39A14 KIAA0062 ZIP14</t>
  </si>
  <si>
    <t>Q15043</t>
  </si>
  <si>
    <t>WD repeat-containing protein 11 OS=Homo sapiens GN=WDR11 PE=1 SV=1 - [WDR11_HUMAN]</t>
  </si>
  <si>
    <t>WDR11 BRWD2 KIAA1351 WDR15</t>
  </si>
  <si>
    <t>Q9BZH6</t>
  </si>
  <si>
    <t>Vitamin K-dependent gamma-carboxylase OS=Homo sapiens GN=GGCX PE=1 SV=2 - [VKGC_HUMAN]</t>
  </si>
  <si>
    <t>GGCX GC</t>
  </si>
  <si>
    <t>P38435</t>
  </si>
  <si>
    <t>Endophilin-A2 OS=Homo sapiens GN=SH3GL1 PE=1 SV=1 - [SH3G1_HUMAN]</t>
  </si>
  <si>
    <t>SH3GL1 CNSA1 SH3D2B</t>
  </si>
  <si>
    <t>Q99961</t>
  </si>
  <si>
    <t>Coatomer subunit alpha OS=Homo sapiens GN=COPA PE=1 SV=2 - [COPA_HUMAN]</t>
  </si>
  <si>
    <t>COPA</t>
  </si>
  <si>
    <t>P53621</t>
  </si>
  <si>
    <t>Niban-like protein 1 OS=Homo sapiens GN=FAM129B PE=1 SV=3 - [NIBL1_HUMAN]</t>
  </si>
  <si>
    <t>FAM129B C9orf88</t>
  </si>
  <si>
    <t>Q96TA1</t>
  </si>
  <si>
    <t>Disintegrin and metalloproteinase domain-containing protein 10 OS=Homo sapiens GN=ADAM10 PE=1 SV=1 - [ADA10_HUMAN]</t>
  </si>
  <si>
    <t>ADAM10 KUZ MADM</t>
  </si>
  <si>
    <t>O14672</t>
  </si>
  <si>
    <t>Derlin-2 OS=Homo sapiens GN=DERL2 PE=1 SV=1 - [DERL2_HUMAN]</t>
  </si>
  <si>
    <t>DERL2 DER2 FLANA CGI-101 SBBI53</t>
  </si>
  <si>
    <t>Q9GZP9</t>
  </si>
  <si>
    <t>Nitric oxide-associated protein 1 OS=Homo sapiens GN=NOA1 PE=1 SV=2 - [NOA1_HUMAN]</t>
  </si>
  <si>
    <t>NOA1 C4orf14</t>
  </si>
  <si>
    <t>Q8NC60</t>
  </si>
  <si>
    <t>Rho guanine nucleotide exchange factor 2 OS=Homo sapiens GN=ARHGEF2 PE=1 SV=4 - [ARHG2_HUMAN]</t>
  </si>
  <si>
    <t>ARHGEF2 KIAA0651 LFP40</t>
  </si>
  <si>
    <t>Q92974</t>
  </si>
  <si>
    <t>Integrin beta-5 OS=Homo sapiens GN=ITGB5 PE=1 SV=1 - [ITB5_HUMAN]</t>
  </si>
  <si>
    <t>ITGB5</t>
  </si>
  <si>
    <t>P18084</t>
  </si>
  <si>
    <t>Golgin subfamily A member 4 OS=Homo sapiens GN=GOLGA4 PE=1 SV=1 - [GOGA4_HUMAN]</t>
  </si>
  <si>
    <t>GOLGA4</t>
  </si>
  <si>
    <t>Q13439</t>
  </si>
  <si>
    <t>DnaJ homolog subfamily A member 1 OS=Homo sapiens GN=DNAJA1 PE=1 SV=2 - [DNJA1_HUMAN]</t>
  </si>
  <si>
    <t>DNAJA1 DNAJ2 HDJ2 HSJ2 HSPF4</t>
  </si>
  <si>
    <t>P31689</t>
  </si>
  <si>
    <t>ADP-ribosylation factor GTPase-activating protein 3 OS=Homo sapiens GN=ARFGAP3 PE=1 SV=1 - [ARFG3_HUMAN]</t>
  </si>
  <si>
    <t>ARFGAP3 ARFGAP1</t>
  </si>
  <si>
    <t>Q9NP61</t>
  </si>
  <si>
    <t>Flotillin-2 OS=Homo sapiens GN=FLOT2 PE=1 SV=2 - [FLOT2_HUMAN]</t>
  </si>
  <si>
    <t>FLOT2 ESA1 M17S1</t>
  </si>
  <si>
    <t>Q14254</t>
  </si>
  <si>
    <t>Adaptin ear-binding coat-associated protein 1 OS=Homo sapiens GN=NECAP1 PE=1 SV=2 - [NECP1_HUMAN]</t>
  </si>
  <si>
    <t>NECAP1</t>
  </si>
  <si>
    <t>Q8NC96</t>
  </si>
  <si>
    <t>HLA class I histocompatibility antigen, B-78 alpha chain OS=Homo sapiens GN=HLA-B PE=1 SV=1 - [1B78_HUMAN]</t>
  </si>
  <si>
    <t>P30498</t>
  </si>
  <si>
    <t>HLA class I histocompatibility antigen, B-56 alpha chain OS=Homo sapiens GN=HLA-B PE=1 SV=1 - [1B56_HUMAN]</t>
  </si>
  <si>
    <t>P30495</t>
  </si>
  <si>
    <t>HLA class I histocompatibility antigen, B-53 alpha chain OS=Homo sapiens GN=HLA-B PE=1 SV=1 - [1B53_HUMAN]</t>
  </si>
  <si>
    <t>P30491</t>
  </si>
  <si>
    <t>HLA class I histocompatibility antigen, B-52 alpha chain OS=Homo sapiens GN=HLA-B PE=1 SV=1 - [1B52_HUMAN]</t>
  </si>
  <si>
    <t>P30490</t>
  </si>
  <si>
    <t>HLA class I histocompatibility antigen, B-51 alpha chain OS=Homo sapiens GN=HLA-B PE=1 SV=1 - [1B51_HUMAN]</t>
  </si>
  <si>
    <t>P18464</t>
  </si>
  <si>
    <t>HLA class I histocompatibility antigen, B-46 alpha chain OS=Homo sapiens GN=HLA-B PE=1 SV=1 - [1B46_HUMAN]</t>
  </si>
  <si>
    <t>P30484</t>
  </si>
  <si>
    <t>HLA class I histocompatibility antigen, B-35 alpha chain OS=Homo sapiens GN=HLA-B PE=1 SV=1 - [1B35_HUMAN]</t>
  </si>
  <si>
    <t>P30685</t>
  </si>
  <si>
    <t>HLA class I histocompatibility antigen, B-15 alpha chain OS=Homo sapiens GN=HLA-B PE=1 SV=2 - [1B15_HUMAN]</t>
  </si>
  <si>
    <t>P30464</t>
  </si>
  <si>
    <t>ATP-dependent RNA helicase DDX19A OS=Homo sapiens GN=DDX19A PE=1 SV=1 - [DD19A_HUMAN]</t>
  </si>
  <si>
    <t>DDX19A DDX19L</t>
  </si>
  <si>
    <t>Q9NUU7</t>
  </si>
  <si>
    <t>GTPase Era, mitochondrial OS=Homo sapiens GN=ERAL1 PE=1 SV=2 - [ERAL1_HUMAN]</t>
  </si>
  <si>
    <t>ERAL1 HERA</t>
  </si>
  <si>
    <t>O75616</t>
  </si>
  <si>
    <t>cAMP-dependent protein kinase catalytic subunit alpha OS=Homo sapiens GN=PRKACA PE=1 SV=2 - [KAPCA_HUMAN]</t>
  </si>
  <si>
    <t>PRKACA PKACA</t>
  </si>
  <si>
    <t>P17612</t>
  </si>
  <si>
    <t>Nucleobindin-1 OS=Homo sapiens GN=NUCB1 PE=1 SV=4 - [NUCB1_HUMAN]</t>
  </si>
  <si>
    <t>NUCB1 NUC</t>
  </si>
  <si>
    <t>Q02818</t>
  </si>
  <si>
    <t>Adenosine 3'-phospho 5'-phosphosulfate transporter 1 OS=Homo sapiens GN=SLC35B2 PE=1 SV=1 - [S35B2_HUMAN]</t>
  </si>
  <si>
    <t>SLC35B2 PAPST1 PSEC0149</t>
  </si>
  <si>
    <t>Q8TB61</t>
  </si>
  <si>
    <t>Tumor necrosis factor receptor superfamily member 10B OS=Homo sapiens GN=TNFRSF10B PE=1 SV=2 - [TR10B_HUMAN]</t>
  </si>
  <si>
    <t>TNFRSF10B DR5 KILLER TRAILR2 TRICK2 ZTNFR9 UNQ160/PRO186</t>
  </si>
  <si>
    <t>O14763</t>
  </si>
  <si>
    <t>HLA class I histocompatibility antigen, Cw-7 alpha chain OS=Homo sapiens GN=HLA-C PE=1 SV=3 - [1C07_HUMAN]</t>
  </si>
  <si>
    <t>HLA-C</t>
  </si>
  <si>
    <t>P10321</t>
  </si>
  <si>
    <t>UBX domain-containing protein 4 OS=Homo sapiens GN=UBXN4 PE=1 SV=2 - [UBXN4_HUMAN]</t>
  </si>
  <si>
    <t>UBXN4 KIAA0242 UBXD2 UBXDC1</t>
  </si>
  <si>
    <t>Q92575</t>
  </si>
  <si>
    <t>Amyloid-like protein 2 OS=Homo sapiens GN=APLP2 PE=1 SV=2 - [APLP2_HUMAN]</t>
  </si>
  <si>
    <t>APLP2 APPL2</t>
  </si>
  <si>
    <t>Q06481</t>
  </si>
  <si>
    <t>Ras-related protein Rab-23 OS=Homo sapiens GN=RAB23 PE=1 SV=1 - [RAB23_HUMAN]</t>
  </si>
  <si>
    <t>RAB23 HSPC137</t>
  </si>
  <si>
    <t>Q9ULC3</t>
  </si>
  <si>
    <t>Sorting nexin-4 OS=Homo sapiens GN=SNX4 PE=1 SV=1 - [SNX4_HUMAN]</t>
  </si>
  <si>
    <t>SNX4</t>
  </si>
  <si>
    <t>O95219</t>
  </si>
  <si>
    <t>HLA class I histocompatibility antigen, A-29 alpha chain OS=Homo sapiens GN=HLA-A PE=1 SV=2 - [1A29_HUMAN]</t>
  </si>
  <si>
    <t>HLA-A</t>
  </si>
  <si>
    <t>P30512</t>
  </si>
  <si>
    <t>Protein transport protein Sec61 subunit gamma OS=Homo sapiens GN=SEC61G PE=1 SV=1 - [SC61G_HUMAN]</t>
  </si>
  <si>
    <t>SEC61G</t>
  </si>
  <si>
    <t>P60059</t>
  </si>
  <si>
    <t>Amyloid-beta A4 protein OS=Homo sapiens GN=APP PE=1 SV=3 - [A4_HUMAN]</t>
  </si>
  <si>
    <t>APP A4 AD1</t>
  </si>
  <si>
    <t>P05067</t>
  </si>
  <si>
    <t>Carboxypeptidase D OS=Homo sapiens GN=CPD PE=1 SV=2 - [CBPD_HUMAN]</t>
  </si>
  <si>
    <t>CPD</t>
  </si>
  <si>
    <t>O75976</t>
  </si>
  <si>
    <t>SH3 domain-containing kinase-binding protein 1 OS=Homo sapiens GN=SH3KBP1 PE=1 SV=2 - [SH3K1_HUMAN]</t>
  </si>
  <si>
    <t>SH3KBP1 CIN85</t>
  </si>
  <si>
    <t>Q96B97</t>
  </si>
  <si>
    <t>ATP-binding cassette sub-family B member 7, mitochondrial OS=Homo sapiens GN=ABCB7 PE=1 SV=2 - [ABCB7_HUMAN]</t>
  </si>
  <si>
    <t>ABCB7 ABC7</t>
  </si>
  <si>
    <t>O75027</t>
  </si>
  <si>
    <t>Constitutive coactivator of PPAR-gamma-like protein 1 OS=Homo sapiens GN=FAM120A PE=1 SV=2 - [F120A_HUMAN]</t>
  </si>
  <si>
    <t>FAM120A C9orf10 KIAA0183 OSSA</t>
  </si>
  <si>
    <t>Q9NZB2</t>
  </si>
  <si>
    <t>Glycylpeptide N-tetradecanoyltransferase 1 OS=Homo sapiens GN=NMT1 PE=1 SV=2 - [NMT1_HUMAN]</t>
  </si>
  <si>
    <t>NMT1 NMT</t>
  </si>
  <si>
    <t>P30419</t>
  </si>
  <si>
    <t>3-beta-hydroxysteroid-Delta(8),Delta(7)-isomerase OS=Homo sapiens GN=EBP PE=1 SV=3 - [EBP_HUMAN]</t>
  </si>
  <si>
    <t>EBP</t>
  </si>
  <si>
    <t>Q15125</t>
  </si>
  <si>
    <t>RUN and FYVE domain-containing protein 1 OS=Homo sapiens GN=RUFY1 PE=1 SV=2 - [RUFY1_HUMAN]</t>
  </si>
  <si>
    <t>RUFY1 RABIP4 ZFYVE12</t>
  </si>
  <si>
    <t>Q96T51</t>
  </si>
  <si>
    <t>Nucleoporin NUP53 OS=Homo sapiens GN=NUP35 PE=1 SV=1 - [NUP53_HUMAN]</t>
  </si>
  <si>
    <t>NUP35</t>
  </si>
  <si>
    <t>Q8NFH5</t>
  </si>
  <si>
    <t>HLA class I histocompatibility antigen, B-55 alpha chain OS=Homo sapiens GN=HLA-B PE=1 SV=1 - [1B55_HUMAN]</t>
  </si>
  <si>
    <t>P30493</t>
  </si>
  <si>
    <t>HLA class I histocompatibility antigen, B-42 alpha chain OS=Homo sapiens GN=HLA-B PE=1 SV=1 - [1B42_HUMAN]</t>
  </si>
  <si>
    <t>P30480</t>
  </si>
  <si>
    <t>HLA class I histocompatibility antigen, B-8 alpha chain OS=Homo sapiens GN=HLA-B PE=1 SV=1 - [1B08_HUMAN]</t>
  </si>
  <si>
    <t>P30460</t>
  </si>
  <si>
    <t>HLA class I histocompatibility antigen, A-43 alpha chain OS=Homo sapiens GN=HLA-A PE=1 SV=1 - [1A43_HUMAN]</t>
  </si>
  <si>
    <t>P30456</t>
  </si>
  <si>
    <t>Hepatocyte growth factor-regulated tyrosine kinase substrate OS=Homo sapiens GN=HGS PE=1 SV=1 - [HGS_HUMAN]</t>
  </si>
  <si>
    <t>HGS HRS</t>
  </si>
  <si>
    <t>O14964</t>
  </si>
  <si>
    <t>Coatomer subunit zeta-1 OS=Homo sapiens GN=COPZ1 PE=1 SV=1 - [COPZ1_HUMAN]</t>
  </si>
  <si>
    <t>COPZ1 COPZ CGI-120 HSPC181</t>
  </si>
  <si>
    <t>P61923</t>
  </si>
  <si>
    <t>Low-density lipoprotein receptor OS=Homo sapiens GN=LDLR PE=1 SV=1 - [LDLR_HUMAN]</t>
  </si>
  <si>
    <t>LDLR</t>
  </si>
  <si>
    <t>P01130</t>
  </si>
  <si>
    <t>Integral membrane protein 2B OS=Homo sapiens GN=ITM2B PE=1 SV=1 - [ITM2B_HUMAN]</t>
  </si>
  <si>
    <t>ITM2B BRI BRI2</t>
  </si>
  <si>
    <t>Q9Y287</t>
  </si>
  <si>
    <t>Antigen peptide transporter 1 OS=Homo sapiens GN=TAP1 PE=1 SV=2 - [TAP1_HUMAN]</t>
  </si>
  <si>
    <t>TAP1 ABCB2 PSF1 RING4 Y3</t>
  </si>
  <si>
    <t>Q03518</t>
  </si>
  <si>
    <t>Sequestosome-1 OS=Homo sapiens GN=SQSTM1 PE=1 SV=1 - [SQSTM_HUMAN]</t>
  </si>
  <si>
    <t>SQSTM1</t>
  </si>
  <si>
    <t>Q13501</t>
  </si>
  <si>
    <t>Ras-related protein Rab-27A OS=Homo sapiens GN=RAB27A PE=1 SV=3 - [RB27A_HUMAN]</t>
  </si>
  <si>
    <t>RAB27A RAB27</t>
  </si>
  <si>
    <t>P51159</t>
  </si>
  <si>
    <t>Ras-related protein Rap-2c OS=Homo sapiens GN=RAP2C PE=1 SV=1 - [RAP2C_HUMAN]</t>
  </si>
  <si>
    <t>RAP2C</t>
  </si>
  <si>
    <t>Q9Y3L5</t>
  </si>
  <si>
    <t>HLA class I histocompatibility antigen, Cw-3 alpha chain OS=Homo sapiens GN=HLA-C PE=1 SV=2 - [1C03_HUMAN]</t>
  </si>
  <si>
    <t>P04222</t>
  </si>
  <si>
    <t>HLA class I histocompatibility antigen, B-57 alpha chain OS=Homo sapiens GN=HLA-B PE=1 SV=1 - [1B57_HUMAN]</t>
  </si>
  <si>
    <t>P18465</t>
  </si>
  <si>
    <t>Sperm-specific antigen 2 OS=Homo sapiens GN=SSFA2 PE=1 SV=3 - [SSFA2_HUMAN]</t>
  </si>
  <si>
    <t>SSFA2 CS1 KIAA1927 KRAP</t>
  </si>
  <si>
    <t>P28290</t>
  </si>
  <si>
    <t>HLA class I histocompatibility antigen, B-59 alpha chain OS=Homo sapiens GN=HLA-B PE=1 SV=1 - [1B59_HUMAN]</t>
  </si>
  <si>
    <t>Q29940</t>
  </si>
  <si>
    <t>Filamin-C OS=Homo sapiens GN=FLNC PE=1 SV=3 - [FLNC_HUMAN]</t>
  </si>
  <si>
    <t>FLNC</t>
  </si>
  <si>
    <t>Q14315</t>
  </si>
  <si>
    <t>HLA class I histocompatibility antigen, A-31 alpha chain OS=Homo sapiens GN=HLA-A PE=1 SV=2 - [1A31_HUMAN]</t>
  </si>
  <si>
    <t>P16189</t>
  </si>
  <si>
    <t>Secretory carrier-associated membrane protein 4 OS=Homo sapiens GN=SCAMP4 PE=1 SV=1 - [SCAM4_HUMAN]</t>
  </si>
  <si>
    <t>SCAMP4</t>
  </si>
  <si>
    <t>Q969E2</t>
  </si>
  <si>
    <t>Cytochrome c oxidase assembly factor 3 homolog, mitochondrial OS=Homo sapiens GN=COA3 PE=1 SV=1 - [COA3_HUMAN]</t>
  </si>
  <si>
    <t>COA3</t>
  </si>
  <si>
    <t>Q9Y2R0</t>
  </si>
  <si>
    <t>Dihydropyrimidinase-related protein 2 OS=Homo sapiens GN=DPYSL2 PE=1 SV=1 - [DPYL2_HUMAN]</t>
  </si>
  <si>
    <t>DPYSL2</t>
  </si>
  <si>
    <t>Q16555</t>
  </si>
  <si>
    <t>AP-3 complex subunit mu-1 OS=Homo sapiens GN=AP3M1 PE=1 SV=1 - [AP3M1_HUMAN]</t>
  </si>
  <si>
    <t>AP3M1</t>
  </si>
  <si>
    <t>Q9Y2T2</t>
  </si>
  <si>
    <t>Sterol O-acyltransferase 1 OS=Homo sapiens GN=SOAT1 PE=1 SV=3 - [SOAT1_HUMAN]</t>
  </si>
  <si>
    <t>SOAT1 ACACT ACACT1 ACAT ACAT1 SOAT STAT</t>
  </si>
  <si>
    <t>P35610</t>
  </si>
  <si>
    <t>HLA class I histocompatibility antigen, A-66 alpha chain OS=Homo sapiens GN=HLA-A PE=1 SV=1 - [1A66_HUMAN]</t>
  </si>
  <si>
    <t>P30457</t>
  </si>
  <si>
    <t>HLA class I histocompatibility antigen, A-26 alpha chain OS=Homo sapiens GN=HLA-A PE=1 SV=2 - [1A26_HUMAN]</t>
  </si>
  <si>
    <t>P30450</t>
  </si>
  <si>
    <t>HLA class I histocompatibility antigen, A-25 alpha chain OS=Homo sapiens GN=HLA-A PE=1 SV=1 - [1A25_HUMAN]</t>
  </si>
  <si>
    <t>P18462</t>
  </si>
  <si>
    <t>HLA class I histocompatibility antigen, Cw-5 alpha chain OS=Homo sapiens GN=HLA-C PE=1 SV=1 - [1C05_HUMAN]</t>
  </si>
  <si>
    <t>Q9TNN7</t>
  </si>
  <si>
    <t>Myeloid-associated differentiation marker OS=Homo sapiens GN=MYADM PE=1 SV=2 - [MYADM_HUMAN]</t>
  </si>
  <si>
    <t>MYADM UNQ553/PRO1110</t>
  </si>
  <si>
    <t>Q96S97</t>
  </si>
  <si>
    <t>Cation-independent mannose-6-phosphate receptor OS=Homo sapiens GN=IGF2R PE=1 SV=3 - [MPRI_HUMAN]</t>
  </si>
  <si>
    <t>IGF2R MPRI</t>
  </si>
  <si>
    <t>P11717</t>
  </si>
  <si>
    <t>Lamina-associated polypeptide 2, isoforms beta/gamma OS=Homo sapiens GN=TMPO PE=1 SV=2 - [LAP2B_HUMAN]</t>
  </si>
  <si>
    <t>TMPO LAP2</t>
  </si>
  <si>
    <t>P42167</t>
  </si>
  <si>
    <t>HLA class I histocompatibility antigen, A-68 alpha chain OS=Homo sapiens GN=HLA-A PE=1 SV=4 - [1A68_HUMAN]</t>
  </si>
  <si>
    <t>P01891</t>
  </si>
  <si>
    <t>HLA class I histocompatibility antigen, A-34 alpha chain OS=Homo sapiens GN=HLA-A PE=1 SV=1 - [1A34_HUMAN]</t>
  </si>
  <si>
    <t>P30453</t>
  </si>
  <si>
    <t>Tetraspanin-4 OS=Homo sapiens GN=TSPAN4 PE=1 SV=1 - [TSN4_HUMAN]</t>
  </si>
  <si>
    <t>TSPAN4 NAG2 TM4SF7</t>
  </si>
  <si>
    <t>O14817</t>
  </si>
  <si>
    <t>1-phosphatidylinositol 4,5-bisphosphate phosphodiesterase eta-1 OS=Homo sapiens GN=PLCH1 PE=1 SV=1 - [PLCH1_HUMAN]</t>
  </si>
  <si>
    <t>PLCH1 KIAA1069 PLCL3</t>
  </si>
  <si>
    <t>Q4KWH8</t>
  </si>
  <si>
    <t>HLA class I histocompatibility antigen, A-23 alpha chain OS=Homo sapiens GN=HLA-A PE=1 SV=1 - [1A23_HUMAN]</t>
  </si>
  <si>
    <t>P30447</t>
  </si>
  <si>
    <t>Lysophospholipid acyltransferase 7 OS=Homo sapiens GN=MBOAT7 PE=1 SV=2 - [MBOA7_HUMAN]</t>
  </si>
  <si>
    <t>MBOAT7 BB1 LENG4 OACT7</t>
  </si>
  <si>
    <t>Q96N66</t>
  </si>
  <si>
    <t>Endoplasmic reticulum aminopeptidase 1 OS=Homo sapiens GN=ERAP1 PE=1 SV=3 - [ERAP1_HUMAN]</t>
  </si>
  <si>
    <t>ERAP1 APPILS ARTS1 KIAA0525 UNQ584/PRO1154</t>
  </si>
  <si>
    <t>Q9NZ08</t>
  </si>
  <si>
    <t>Sulfhydryl oxidase 2 OS=Homo sapiens GN=QSOX2 PE=1 SV=3 - [QSOX2_HUMAN]</t>
  </si>
  <si>
    <t>QSOX2 QSCN6L1 SOXN</t>
  </si>
  <si>
    <t>Q6ZRP7</t>
  </si>
  <si>
    <t>Copine-1 OS=Homo sapiens GN=CPNE1 PE=1 SV=1 - [CPNE1_HUMAN]</t>
  </si>
  <si>
    <t>CPNE1 CPN1</t>
  </si>
  <si>
    <t>Q99829</t>
  </si>
  <si>
    <t>HLA class I histocompatibility antigen, A-36 alpha chain OS=Homo sapiens GN=HLA-A PE=1 SV=1 - [1A36_HUMAN]</t>
  </si>
  <si>
    <t>P30455</t>
  </si>
  <si>
    <t>HLA class I histocompatibility antigen, A-11 alpha chain OS=Homo sapiens GN=HLA-A PE=1 SV=1 - [1A11_HUMAN]</t>
  </si>
  <si>
    <t>P13746</t>
  </si>
  <si>
    <t>HLA class I histocompatibility antigen, A-1 alpha chain OS=Homo sapiens GN=HLA-A PE=1 SV=1 - [1A01_HUMAN]</t>
  </si>
  <si>
    <t>P30443</t>
  </si>
  <si>
    <t>Oxysterol-binding protein 1 OS=Homo sapiens GN=OSBP PE=1 SV=1 - [OSBP1_HUMAN]</t>
  </si>
  <si>
    <t>OSBP OSBP1</t>
  </si>
  <si>
    <t>P22059</t>
  </si>
  <si>
    <t>PRA1 family protein 2 OS=Homo sapiens GN=PRAF2 PE=1 SV=1 - [PRAF2_HUMAN]</t>
  </si>
  <si>
    <t>PRAF2 JM4</t>
  </si>
  <si>
    <t>O60831</t>
  </si>
  <si>
    <t>Hepatocyte growth factor receptor OS=Homo sapiens GN=MET PE=1 SV=4 - [MET_HUMAN]</t>
  </si>
  <si>
    <t>MET</t>
  </si>
  <si>
    <t>P08581</t>
  </si>
  <si>
    <t>HLA class I histocompatibility antigen, Cw-2 alpha chain OS=Homo sapiens GN=HLA-C PE=1 SV=1 - [1C02_HUMAN]</t>
  </si>
  <si>
    <t>P30501</t>
  </si>
  <si>
    <t>HLA class I histocompatibility antigen, A-74 alpha chain OS=Homo sapiens GN=HLA-A PE=1 SV=1 - [1A74_HUMAN]</t>
  </si>
  <si>
    <t>P30459</t>
  </si>
  <si>
    <t>HLA class I histocompatibility antigen, A-33 alpha chain OS=Homo sapiens GN=HLA-A PE=1 SV=3 - [1A33_HUMAN]</t>
  </si>
  <si>
    <t>HLA-A HLAA</t>
  </si>
  <si>
    <t>P16190</t>
  </si>
  <si>
    <t>DnaJ homolog subfamily C member 9 OS=Homo sapiens GN=DNAJC9 PE=1 SV=1 - [DNJC9_HUMAN]</t>
  </si>
  <si>
    <t>DNAJC9</t>
  </si>
  <si>
    <t>Q8WXX5</t>
  </si>
  <si>
    <t>HLA class I histocompatibility antigen, A-3 alpha chain OS=Homo sapiens GN=HLA-A PE=1 SV=2 - [1A03_HUMAN]</t>
  </si>
  <si>
    <t>P04439</t>
  </si>
  <si>
    <t>HLA class I histocompatibility antigen, Cw-16 alpha chain OS=Homo sapiens GN=HLA-C PE=1 SV=1 - [1C16_HUMAN]</t>
  </si>
  <si>
    <t>Q29960</t>
  </si>
  <si>
    <t>HLA class I histocompatibility antigen, Cw-4 alpha chain OS=Homo sapiens GN=HLA-C PE=1 SV=1 - [1C04_HUMAN]</t>
  </si>
  <si>
    <t>P30504</t>
  </si>
  <si>
    <t>HLA class I histocompatibility antigen, Cw-14 alpha chain OS=Homo sapiens GN=HLA-C PE=1 SV=2 - [1C14_HUMAN]</t>
  </si>
  <si>
    <t>P30510</t>
  </si>
  <si>
    <t>Ephrin type-A receptor 2 OS=Homo sapiens GN=EPHA2 PE=1 SV=2 - [EPHA2_HUMAN]</t>
  </si>
  <si>
    <t>EPHA2 ECK</t>
  </si>
  <si>
    <t>P29317</t>
  </si>
  <si>
    <t>Synaptosomal-associated protein 29 OS=Homo sapiens GN=SNAP29 PE=1 SV=1 - [SNP29_HUMAN]</t>
  </si>
  <si>
    <t>SNAP29</t>
  </si>
  <si>
    <t>O95721</t>
  </si>
  <si>
    <t>HLA class I histocompatibility antigen, A-32 alpha chain OS=Homo sapiens GN=HLA-A PE=1 SV=2 - [1A32_HUMAN]</t>
  </si>
  <si>
    <t>P10314</t>
  </si>
  <si>
    <t>Complement decay-accelerating factor OS=Homo sapiens GN=CD55 PE=1 SV=4 - [DAF_HUMAN]</t>
  </si>
  <si>
    <t>CD55 CR DAF</t>
  </si>
  <si>
    <t>P08174</t>
  </si>
  <si>
    <t>HLA class I histocompatibility antigen, Cw-8 alpha chain OS=Homo sapiens GN=HLA-C PE=1 SV=1 - [1C08_HUMAN]</t>
  </si>
  <si>
    <t>P30505</t>
  </si>
  <si>
    <t>CDGSH iron-sulfur domain-containing protein 2 OS=Homo sapiens GN=CISD2 PE=1 SV=1 - [CISD2_HUMAN]</t>
  </si>
  <si>
    <t>CISD2 CDGSH2 ERIS ZCD2</t>
  </si>
  <si>
    <t>Q8N5K1</t>
  </si>
  <si>
    <t>Serine/threonine-protein kinase MARK2 OS=Homo sapiens GN=MARK2 PE=1 SV=2 - [MARK2_HUMAN]</t>
  </si>
  <si>
    <t>MARK2 EMK1</t>
  </si>
  <si>
    <t>Q7KZI7</t>
  </si>
  <si>
    <t>Ras-related protein Rab-43 OS=Homo sapiens GN=RAB43 PE=1 SV=1 - [RAB43_HUMAN]</t>
  </si>
  <si>
    <t>RAB43</t>
  </si>
  <si>
    <t>Q86YS6</t>
  </si>
  <si>
    <t>HLA class I histocompatibility antigen, B-73 alpha chain OS=Homo sapiens GN=HLA-B PE=1 SV=1 - [1B73_HUMAN]</t>
  </si>
  <si>
    <t>Q31612</t>
  </si>
  <si>
    <t>HLA class I histocompatibility antigen, Cw-18 alpha chain OS=Homo sapiens GN=HLA-C PE=1 SV=1 - [1C18_HUMAN]</t>
  </si>
  <si>
    <t>Q29865</t>
  </si>
  <si>
    <t>Syntaxin-5 OS=Homo sapiens GN=STX5 PE=1 SV=2 - [STX5_HUMAN]</t>
  </si>
  <si>
    <t>STX5 STX5A</t>
  </si>
  <si>
    <t>Q13190</t>
  </si>
  <si>
    <t>VIP36-like protein OS=Homo sapiens GN=LMAN2L PE=1 SV=1 - [LMA2L_HUMAN]</t>
  </si>
  <si>
    <t>LMAN2L VIPL PSEC0028 UNQ368/PRO704</t>
  </si>
  <si>
    <t>Q9H0V9</t>
  </si>
  <si>
    <t>Serine/threonine-protein kinase TAO3 OS=Homo sapiens GN=TAOK3 PE=1 SV=2 - [TAOK3_HUMAN]</t>
  </si>
  <si>
    <t>TAOK3 DPK JIK KDS MAP3K18</t>
  </si>
  <si>
    <t>Q9H2K8</t>
  </si>
  <si>
    <t>Interferon-induced transmembrane protein 1 OS=Homo sapiens GN=IFITM1 PE=1 SV=3 - [IFM1_HUMAN]</t>
  </si>
  <si>
    <t>IFITM1 CD225 IFI17</t>
  </si>
  <si>
    <t>P13164</t>
  </si>
  <si>
    <t>Cdc42-interacting protein 4 OS=Homo sapiens GN=TRIP10 PE=1 SV=3 - [CIP4_HUMAN]</t>
  </si>
  <si>
    <t>TRIP10 CIP4 STOT STP</t>
  </si>
  <si>
    <t>Q15642</t>
  </si>
  <si>
    <t>HLA class I histocompatibility antigen, A-80 alpha chain OS=Homo sapiens GN=HLA-A PE=1 SV=1 - [1A80_HUMAN]</t>
  </si>
  <si>
    <t>Q09160</t>
  </si>
  <si>
    <t>Caveolae-associated protein 3 OS=Homo sapiens GN=CAVIN3 PE=1 SV=3 - [CAVN3_HUMAN]</t>
  </si>
  <si>
    <t>CAVIN3 PRKCDBP SRBC</t>
  </si>
  <si>
    <t>Q969G5</t>
  </si>
  <si>
    <t>Golgi membrane protein 1 OS=Homo sapiens GN=GOLM1 PE=1 SV=1 - [GOLM1_HUMAN]</t>
  </si>
  <si>
    <t>GOLM1 C9orf155 GOLPH2 PSEC0242 UNQ686/PRO1326</t>
  </si>
  <si>
    <t>Q8NBJ4</t>
  </si>
  <si>
    <t>Putative HLA class I histocompatibility antigen, alpha chain H OS=Homo sapiens GN=HLA-H PE=5 SV=3 - [HLAH_HUMAN]</t>
  </si>
  <si>
    <t>HLA-H</t>
  </si>
  <si>
    <t>P01893</t>
  </si>
  <si>
    <t>Ras-related protein Rab-4B OS=Homo sapiens GN=RAB4B PE=1 SV=1 - [RAB4B_HUMAN]</t>
  </si>
  <si>
    <t>RAB4B</t>
  </si>
  <si>
    <t>P61018</t>
  </si>
  <si>
    <t>cAMP-dependent protein kinase type I-alpha regulatory subunit OS=Homo sapiens GN=PRKAR1A PE=1 SV=1 - [KAP0_HUMAN]</t>
  </si>
  <si>
    <t>PRKAR1A PKR1 PRKAR1 TSE1</t>
  </si>
  <si>
    <t>P10644</t>
  </si>
  <si>
    <t>HLA class I histocompatibility antigen, Cw-1 alpha chain OS=Homo sapiens GN=HLA-C PE=1 SV=1 - [1C01_HUMAN]</t>
  </si>
  <si>
    <t>P30499</t>
  </si>
  <si>
    <t>HLA class I histocompatibility antigen, A-30 alpha chain OS=Homo sapiens GN=HLA-A PE=1 SV=2 - [1A30_HUMAN]</t>
  </si>
  <si>
    <t>P16188</t>
  </si>
  <si>
    <t>CD2-associated protein OS=Homo sapiens GN=CD2AP PE=1 SV=1 - [CD2AP_HUMAN]</t>
  </si>
  <si>
    <t>CD2AP</t>
  </si>
  <si>
    <t>Q9Y5K6</t>
  </si>
  <si>
    <t>Alpha-parvin OS=Homo sapiens GN=PARVA PE=1 SV=1 - [PARVA_HUMAN]</t>
  </si>
  <si>
    <t>PARVA MXRA2</t>
  </si>
  <si>
    <t>Q9NVD7</t>
  </si>
  <si>
    <t>HLA class I histocompatibility antigen, B-40 alpha chain OS=Homo sapiens GN=HLA-B PE=1 SV=1 - [1B40_HUMAN]</t>
  </si>
  <si>
    <t>Q04826</t>
  </si>
  <si>
    <t>CD44 antigen OS=Homo sapiens GN=CD44 PE=1 SV=3 - [CD44_HUMAN]</t>
  </si>
  <si>
    <t>CD44 LHR MDU2 MDU3 MIC4</t>
  </si>
  <si>
    <t>P16070</t>
  </si>
  <si>
    <t>Antigen peptide transporter 2 OS=Homo sapiens GN=TAP2 PE=1 SV=1 - [TAP2_HUMAN]</t>
  </si>
  <si>
    <t>TAP2 ABCB3 PSF2 RING11 Y1</t>
  </si>
  <si>
    <t>Q03519</t>
  </si>
  <si>
    <t>HLA class I histocompatibility antigen, Cw-12 alpha chain OS=Homo sapiens GN=HLA-C PE=1 SV=2 - [1C12_HUMAN]</t>
  </si>
  <si>
    <t>P30508</t>
  </si>
  <si>
    <t>Podocalyxin OS=Homo sapiens GN=PODXL PE=1 SV=2 - [PODXL_HUMAN]</t>
  </si>
  <si>
    <t>PODXL PCLP PCLP1</t>
  </si>
  <si>
    <t>O00592</t>
  </si>
  <si>
    <t>Protein YIPF6 OS=Homo sapiens GN=YIPF6 PE=1 SV=2 - [YIPF6_HUMAN]</t>
  </si>
  <si>
    <t>YIPF6</t>
  </si>
  <si>
    <t>Q96EC8</t>
  </si>
  <si>
    <t>Thyroid receptor-interacting protein 11 OS=Homo sapiens GN=TRIP11 PE=1 SV=3 - [TRIPB_HUMAN]</t>
  </si>
  <si>
    <t>TRIP11</t>
  </si>
  <si>
    <t>Q15643</t>
  </si>
  <si>
    <t>Cytochrome b-245 light chain OS=Homo sapiens GN=CYBA PE=1 SV=3 - [CY24A_HUMAN]</t>
  </si>
  <si>
    <t>CYBA</t>
  </si>
  <si>
    <t>P13498</t>
  </si>
  <si>
    <t>HLA class I histocompatibility antigen, B-54 alpha chain OS=Homo sapiens GN=HLA-B PE=1 SV=1 - [1B54_HUMAN]</t>
  </si>
  <si>
    <t>P30492</t>
  </si>
  <si>
    <t>HLA class I histocompatibility antigen, Cw-15 alpha chain OS=Homo sapiens GN=HLA-C PE=1 SV=1 - [1C15_HUMAN]</t>
  </si>
  <si>
    <t>Q07000</t>
  </si>
  <si>
    <t>7-dehydrocholesterol reductase OS=Homo sapiens GN=DHCR7 PE=1 SV=1 - [DHCR7_HUMAN]</t>
  </si>
  <si>
    <t>DHCR7 D7SR</t>
  </si>
  <si>
    <t>Q9UBM7</t>
  </si>
  <si>
    <t>HLA class I histocompatibility antigen, B-58 alpha chain OS=Homo sapiens GN=HLA-B PE=1 SV=1 - [1B58_HUMAN]</t>
  </si>
  <si>
    <t>P10319</t>
  </si>
  <si>
    <t>HLA class I histocompatibility antigen, Cw-17 alpha chain OS=Homo sapiens GN=HLA-C PE=1 SV=1 - [1C17_HUMAN]</t>
  </si>
  <si>
    <t>Q95604</t>
  </si>
  <si>
    <t>HLA class I histocompatibility antigen, A-24 alpha chain OS=Homo sapiens GN=HLA-A PE=1 SV=2 - [1A24_HUMAN]</t>
  </si>
  <si>
    <t>P05534</t>
  </si>
  <si>
    <t>HLA class I histocompatibility antigen, B-41 alpha chain OS=Homo sapiens GN=HLA-B PE=1 SV=1 - [1B41_HUMAN]</t>
  </si>
  <si>
    <t>P30479</t>
  </si>
  <si>
    <t>HLA class I histocompatibility antigen, A-2 alpha chain OS=Homo sapiens GN=HLA-A PE=1 SV=1 - [1A02_HUMAN]</t>
  </si>
  <si>
    <t>P01892</t>
  </si>
  <si>
    <t>Solute carrier family 2, facilitated glucose transporter member 1 OS=Homo sapiens GN=SLC2A1 PE=1 SV=2 - [GTR1_HUMAN]</t>
  </si>
  <si>
    <t>SLC2A1 GLUT1</t>
  </si>
  <si>
    <t>P11166</t>
  </si>
  <si>
    <t>HLA class I histocompatibility antigen, A-69 alpha chain OS=Homo sapiens GN=HLA-A PE=1 SV=2 - [1A69_HUMAN]</t>
  </si>
  <si>
    <t>P10316</t>
  </si>
  <si>
    <t>Long-chain fatty acid transport protein 4 OS=Homo sapiens GN=SLC27A4 PE=1 SV=1 - [S27A4_HUMAN]</t>
  </si>
  <si>
    <t>SLC27A4</t>
  </si>
  <si>
    <t>Q6P1M0</t>
  </si>
  <si>
    <t>Alpha-1,3/1,6-mannosyltransferase ALG2 OS=Homo sapiens GN=ALG2 PE=1 SV=1 - [ALG2_HUMAN]</t>
  </si>
  <si>
    <t>ALG2 UNQ666/PRO1298</t>
  </si>
  <si>
    <t>Q9H553</t>
  </si>
  <si>
    <t>ATP-binding cassette sub-family A member 2 OS=Homo sapiens GN=ABCA2 PE=1 SV=3 - [ABCA2_HUMAN]</t>
  </si>
  <si>
    <t>ABCA2 ABC2 KIAA1062</t>
  </si>
  <si>
    <t>Q9BZC7</t>
  </si>
  <si>
    <t>Dedicator of cytokinesis protein 4 OS=Homo sapiens GN=DOCK4 PE=1 SV=3 - [DOCK4_HUMAN]</t>
  </si>
  <si>
    <t>DOCK4 KIAA0716</t>
  </si>
  <si>
    <t>Q8N1I0</t>
  </si>
  <si>
    <t>EH domain-binding protein 1 OS=Homo sapiens GN=EHBP1 PE=1 SV=3 - [EHBP1_HUMAN]</t>
  </si>
  <si>
    <t>EHBP1 KIAA0903 NACSIN</t>
  </si>
  <si>
    <t>Q8NDI1</t>
  </si>
  <si>
    <t>Telomere length regulation protein TEL2 homolog OS=Homo sapiens GN=TELO2 PE=1 SV=2 - [TELO2_HUMAN]</t>
  </si>
  <si>
    <t>TELO2 KIAA0683</t>
  </si>
  <si>
    <t>Q9Y4R8</t>
  </si>
  <si>
    <t>Annexin A13 OS=Homo sapiens GN=ANXA13 PE=1 SV=3 - [ANX13_HUMAN]</t>
  </si>
  <si>
    <t>ANXA13 ANX13</t>
  </si>
  <si>
    <t>P27216</t>
  </si>
  <si>
    <t>Serine/threonine-protein kinase N1 OS=Homo sapiens GN=PKN1 PE=1 SV=2 - [PKN1_HUMAN]</t>
  </si>
  <si>
    <t>PKN1 PAK1 PKN PRK1 PRKCL1</t>
  </si>
  <si>
    <t>Q16512</t>
  </si>
  <si>
    <t>Sn1-specific diacylglycerol lipase alpha OS=Homo sapiens GN=DAGLA PE=1 SV=3 - [DGLA_HUMAN]</t>
  </si>
  <si>
    <t>DAGLA C11orf11 KIAA0659 NSDDR</t>
  </si>
  <si>
    <t>Q9Y4D2</t>
  </si>
  <si>
    <t>1-phosphatidylinositol 4,5-bisphosphate phosphodiesterase delta-3 OS=Homo sapiens GN=PLCD3 PE=1 SV=3 - [PLCD3_HUMAN]</t>
  </si>
  <si>
    <t>PLCD3 KIAA1964</t>
  </si>
  <si>
    <t>Q8N3E9</t>
  </si>
  <si>
    <t>Tumor necrosis factor receptor superfamily member 21 OS=Homo sapiens GN=TNFRSF21 PE=1 SV=1 - [TNR21_HUMAN]</t>
  </si>
  <si>
    <t>TNFRSF21 DR6 UNQ437/PRO868</t>
  </si>
  <si>
    <t>O75509</t>
  </si>
  <si>
    <t>Striatin-4 OS=Homo sapiens GN=STRN4 PE=1 SV=2 - [STRN4_HUMAN]</t>
  </si>
  <si>
    <t>STRN4 ZIN</t>
  </si>
  <si>
    <t>Q9NRL3</t>
  </si>
  <si>
    <t>Exostosin-like 2 OS=Homo sapiens GN=EXTL2 PE=1 SV=1 - [EXTL2_HUMAN]</t>
  </si>
  <si>
    <t>EXTL2 EXTR2</t>
  </si>
  <si>
    <t>Q9UBQ6</t>
  </si>
  <si>
    <t>Serine/threonine-protein phosphatase 5 OS=Homo sapiens GN=PPP5C PE=1 SV=1 - [PPP5_HUMAN]</t>
  </si>
  <si>
    <t>PPP5C PPP5</t>
  </si>
  <si>
    <t>P53041</t>
  </si>
  <si>
    <t>Transmembrane prolyl 4-hydroxylase OS=Homo sapiens GN=P4HTM PE=1 SV=2 - [P4HTM_HUMAN]</t>
  </si>
  <si>
    <t>P4HTM PH4</t>
  </si>
  <si>
    <t>Q9NXG6</t>
  </si>
  <si>
    <t>Palmitoyltransferase ZDHHC6 OS=Homo sapiens GN=ZDHHC6 PE=1 SV=1 - [ZDHC6_HUMAN]</t>
  </si>
  <si>
    <t>ZDHHC6 ZNF376</t>
  </si>
  <si>
    <t>Q9H6R6</t>
  </si>
  <si>
    <t>Ankyrin repeat and LEM domain-containing protein 2 OS=Homo sapiens GN=ANKLE2 PE=1 SV=4 - [ANKL2_HUMAN]</t>
  </si>
  <si>
    <t>ANKLE2 KIAA0692 LEM4</t>
  </si>
  <si>
    <t>Q86XL3</t>
  </si>
  <si>
    <t>Arrestin domain-containing protein 1 OS=Homo sapiens GN=ARRDC1 PE=1 SV=1 - [ARRD1_HUMAN]</t>
  </si>
  <si>
    <t>ARRDC1</t>
  </si>
  <si>
    <t>Q8N5I2</t>
  </si>
  <si>
    <t>Guanine nucleotide-binding protein G(I)/G(S)/G(O) subunit gamma-10 OS=Homo sapiens GN=GNG10 PE=1 SV=1 - [GBG10_HUMAN]</t>
  </si>
  <si>
    <t>GNG10 GNGT10</t>
  </si>
  <si>
    <t>P50151</t>
  </si>
  <si>
    <t>Synembryn-A OS=Homo sapiens GN=RIC8A PE=1 SV=3 - [RIC8A_HUMAN]</t>
  </si>
  <si>
    <t>RIC8A</t>
  </si>
  <si>
    <t>Q9NPQ8</t>
  </si>
  <si>
    <t>Tumor necrosis factor receptor superfamily member 3 OS=Homo sapiens GN=LTBR PE=1 SV=1 - [TNR3_HUMAN]</t>
  </si>
  <si>
    <t>LTBR D12S370 TNFCR TNFR3 TNFRSF3</t>
  </si>
  <si>
    <t>P36941</t>
  </si>
  <si>
    <t>Multiple PDZ domain protein OS=Homo sapiens GN=MPDZ PE=1 SV=2 - [MPDZ_HUMAN]</t>
  </si>
  <si>
    <t>MPDZ MUPP1</t>
  </si>
  <si>
    <t>O75970</t>
  </si>
  <si>
    <t>Translocating chain-associated membrane protein 2 OS=Homo sapiens GN=TRAM2 PE=1 SV=1 - [TRAM2_HUMAN]</t>
  </si>
  <si>
    <t>TRAM2 KIAA0057</t>
  </si>
  <si>
    <t>Q15035</t>
  </si>
  <si>
    <t>S-adenosylhomocysteine hydrolase-like protein 1 OS=Homo sapiens GN=AHCYL1 PE=1 SV=2 - [SAHH2_HUMAN]</t>
  </si>
  <si>
    <t>AHCYL1 DCAL IRBIT XPVKONA</t>
  </si>
  <si>
    <t>O43865</t>
  </si>
  <si>
    <t>Switch-associated protein 70 OS=Homo sapiens GN=SWAP70 PE=1 SV=1 - [SWP70_HUMAN]</t>
  </si>
  <si>
    <t>SWAP70 KIAA0640 HSPC321</t>
  </si>
  <si>
    <t>Q9UH65</t>
  </si>
  <si>
    <t>Alpha-1,2-mannosyltransferase ALG9 OS=Homo sapiens GN=ALG9 PE=1 SV=2 - [ALG9_HUMAN]</t>
  </si>
  <si>
    <t>ALG9 DIBD1</t>
  </si>
  <si>
    <t>Q9H6U8</t>
  </si>
  <si>
    <t>Collagen alpha-1(XIII) chain OS=Homo sapiens GN=COL13A1 PE=1 SV=1 - [CODA1_HUMAN]</t>
  </si>
  <si>
    <t>COL13A1</t>
  </si>
  <si>
    <t>Q5TAT6</t>
  </si>
  <si>
    <t>Protein YIPF3 OS=Homo sapiens GN=YIPF3 PE=1 SV=1 - [YIPF3_HUMAN]</t>
  </si>
  <si>
    <t>YIPF3 C6orf109 KLIP1</t>
  </si>
  <si>
    <t>Q9GZM5</t>
  </si>
  <si>
    <t>Integrin-linked protein kinase OS=Homo sapiens GN=ILK PE=1 SV=2 - [ILK_HUMAN]</t>
  </si>
  <si>
    <t>ILK ILK1 ILK2</t>
  </si>
  <si>
    <t>Q13418</t>
  </si>
  <si>
    <t>TBC1 domain family member 5 OS=Homo sapiens GN=TBC1D5 PE=1 SV=1 - [TBCD5_HUMAN]</t>
  </si>
  <si>
    <t>TBC1D5 KIAA0210</t>
  </si>
  <si>
    <t>Q92609</t>
  </si>
  <si>
    <t>BAI1-associated protein 3 OS=Homo sapiens GN=BAIAP3 PE=1 SV=2 - [BAIP3_HUMAN]</t>
  </si>
  <si>
    <t>BAIAP3 KIAA0734</t>
  </si>
  <si>
    <t>O94812</t>
  </si>
  <si>
    <t>Syntaxin-1A OS=Homo sapiens GN=STX1A PE=1 SV=1 - [STX1A_HUMAN]</t>
  </si>
  <si>
    <t>STX1A STX1</t>
  </si>
  <si>
    <t>Q16623</t>
  </si>
  <si>
    <t>Probable phospholipid-transporting ATPase VB OS=Homo sapiens GN=ATP10B PE=2 SV=2 - [AT10B_HUMAN]</t>
  </si>
  <si>
    <t>ATP10B ATPVB KIAA0715</t>
  </si>
  <si>
    <t>O94823</t>
  </si>
  <si>
    <t>Rho GTPase-activating protein 27 OS=Homo sapiens GN=ARHGAP27 PE=1 SV=3 - [RHG27_HUMAN]</t>
  </si>
  <si>
    <t>ARHGAP27 CAMGAP1 SH3D20 PP905</t>
  </si>
  <si>
    <t>Q6ZUM4</t>
  </si>
  <si>
    <t>Anion exchange protein 3 OS=Homo sapiens GN=SLC4A3 PE=2 SV=2 - [B3A3_HUMAN]</t>
  </si>
  <si>
    <t>SLC4A3 AE3</t>
  </si>
  <si>
    <t>P48751</t>
  </si>
  <si>
    <t>Programmed cell death protein 6 OS=Homo sapiens GN=PDCD6 PE=1 SV=1 - [PDCD6_HUMAN]</t>
  </si>
  <si>
    <t>PDCD6 ALG2</t>
  </si>
  <si>
    <t>O75340</t>
  </si>
  <si>
    <t>Focal adhesion kinase 1 OS=Homo sapiens GN=PTK2 PE=1 SV=2 - [FAK1_HUMAN]</t>
  </si>
  <si>
    <t>PTK2 FAK FAK1</t>
  </si>
  <si>
    <t>Q05397</t>
  </si>
  <si>
    <t>Serine/threonine-protein kinase MRCK beta OS=Homo sapiens GN=CDC42BPB PE=1 SV=2 - [MRCKB_HUMAN]</t>
  </si>
  <si>
    <t>CDC42BPB KIAA1124</t>
  </si>
  <si>
    <t>Q9Y5S2</t>
  </si>
  <si>
    <t>Tyrosine-protein kinase JAK1 OS=Homo sapiens GN=JAK1 PE=1 SV=2 - [JAK1_HUMAN]</t>
  </si>
  <si>
    <t>JAK1 JAK1A JAK1B</t>
  </si>
  <si>
    <t>P23458</t>
  </si>
  <si>
    <t>Conserved oligomeric Golgi complex subunit 8 OS=Homo sapiens GN=COG8 PE=1 SV=2 - [COG8_HUMAN]</t>
  </si>
  <si>
    <t>COG8</t>
  </si>
  <si>
    <t>Q96MW5</t>
  </si>
  <si>
    <t>Translation factor GUF1, mitochondrial OS=Homo sapiens GN=GUF1 PE=1 SV=1 - [GUF1_HUMAN]</t>
  </si>
  <si>
    <t>GUF1</t>
  </si>
  <si>
    <t>Q8N442</t>
  </si>
  <si>
    <t>Kin of IRRE-like protein 1 OS=Homo sapiens GN=KIRREL1 PE=1 SV=2 - [KIRR1_HUMAN]</t>
  </si>
  <si>
    <t>KIRREL1 KIRREL NEPH1</t>
  </si>
  <si>
    <t>Q96J84</t>
  </si>
  <si>
    <t>Rho GTPase-activating protein 21 OS=Homo sapiens GN=ARHGAP21 PE=1 SV=1 - [RHG21_HUMAN]</t>
  </si>
  <si>
    <t>ARHGAP21 ARHGAP10 KIAA1424</t>
  </si>
  <si>
    <t>Q5T5U3</t>
  </si>
  <si>
    <t>Exostosin-2 OS=Homo sapiens GN=EXT2 PE=1 SV=1 - [EXT2_HUMAN]</t>
  </si>
  <si>
    <t>EXT2</t>
  </si>
  <si>
    <t>Q93063</t>
  </si>
  <si>
    <t>Membrane protein FAM174A OS=Homo sapiens GN=FAM174A PE=2 SV=1 - [F174A_HUMAN]</t>
  </si>
  <si>
    <t>FAM174A NS5ATP6 TMEM157 UNQ1912/PRO4371</t>
  </si>
  <si>
    <t>Q8TBP5</t>
  </si>
  <si>
    <t>NAD-dependent protein deacetylase sirtuin-2 OS=Homo sapiens GN=SIRT2 PE=1 SV=2 - [SIR2_HUMAN]</t>
  </si>
  <si>
    <t>SIRT2 SIR2L SIR2L2</t>
  </si>
  <si>
    <t>Q8IXJ6</t>
  </si>
  <si>
    <t>Transmembrane protein 87A OS=Homo sapiens GN=TMEM87A PE=1 SV=3 - [TM87A_HUMAN]</t>
  </si>
  <si>
    <t>TMEM87A PSEC0094</t>
  </si>
  <si>
    <t>Q8NBN3</t>
  </si>
  <si>
    <t>Dol-P-Man:Man(7)GlcNAc(2)-PP-Dol alpha-1,6-mannosyltransferase OS=Homo sapiens GN=ALG12 PE=1 SV=1 - [ALG12_HUMAN]</t>
  </si>
  <si>
    <t>ALG12 PP14673</t>
  </si>
  <si>
    <t>Q9BV10</t>
  </si>
  <si>
    <t>Glucoside xylosyltransferase 1 OS=Homo sapiens GN=GXYLT1 PE=1 SV=2 - [GXLT1_HUMAN]</t>
  </si>
  <si>
    <t>GXYLT1 GLT8D3</t>
  </si>
  <si>
    <t>Q4G148</t>
  </si>
  <si>
    <t>Lamin-B2 OS=Homo sapiens GN=LMNB2 PE=1 SV=4 - [LMNB2_HUMAN]</t>
  </si>
  <si>
    <t>LMNB2 LMN2</t>
  </si>
  <si>
    <t>Q03252</t>
  </si>
  <si>
    <t>DENN domain-containing protein 4C OS=Homo sapiens GN=DENND4C PE=1 SV=3 - [DEN4C_HUMAN]</t>
  </si>
  <si>
    <t>DENND4C C9orf55 C9orf55B</t>
  </si>
  <si>
    <t>Q5VZ89</t>
  </si>
  <si>
    <t>Protein ABHD17B OS=Homo sapiens GN=ABHD17B PE=1 SV=1 - [AB17B_HUMAN]</t>
  </si>
  <si>
    <t>ABHD17B C9orf77 FAM108B1 CGI-67</t>
  </si>
  <si>
    <t>Q5VST6</t>
  </si>
  <si>
    <t>Rap guanine nucleotide exchange factor 6 OS=Homo sapiens GN=RAPGEF6 PE=1 SV=2 - [RPGF6_HUMAN]</t>
  </si>
  <si>
    <t>RAPGEF6 PDZGEF2</t>
  </si>
  <si>
    <t>Q8TEU7</t>
  </si>
  <si>
    <t>Protein transport protein Sec16A OS=Homo sapiens GN=SEC16A PE=1 SV=3 - [SC16A_HUMAN]</t>
  </si>
  <si>
    <t>SEC16A KIAA0310 SEC16 SEC16L</t>
  </si>
  <si>
    <t>O15027</t>
  </si>
  <si>
    <t>E3 ubiquitin-protein ligase DTX3L OS=Homo sapiens GN=DTX3L PE=1 SV=1 - [DTX3L_HUMAN]</t>
  </si>
  <si>
    <t>DTX3L BBAP</t>
  </si>
  <si>
    <t>Q8TDB6</t>
  </si>
  <si>
    <t>Pro-neuregulin-1, membrane-bound isoform OS=Homo sapiens GN=NRG1 PE=1 SV=3 - [NRG1_HUMAN]</t>
  </si>
  <si>
    <t>NRG1 GGF HGL HRGA NDF SMDF</t>
  </si>
  <si>
    <t>Q02297</t>
  </si>
  <si>
    <t>F-BAR domain only protein 2 OS=Homo sapiens GN=FCHO2 PE=1 SV=2 - [FCHO2_HUMAN]</t>
  </si>
  <si>
    <t>FCHO2</t>
  </si>
  <si>
    <t>Q0JRZ9</t>
  </si>
  <si>
    <t>Vacuolar protein sorting-associated protein 11 homolog OS=Homo sapiens GN=VPS11 PE=1 SV=1 - [VPS11_HUMAN]</t>
  </si>
  <si>
    <t>VPS11 RNF108 PP3476</t>
  </si>
  <si>
    <t>Q9H270</t>
  </si>
  <si>
    <t>Putative olfactory receptor 1F2 OS=Homo sapiens GN=OR1F2P PE=5 SV=2 - [OR1F2_HUMAN]</t>
  </si>
  <si>
    <t>OR1F2P OR1F2</t>
  </si>
  <si>
    <t>Q96R84</t>
  </si>
  <si>
    <t>Transmembrane protein 161A OS=Homo sapiens GN=TMEM161A PE=1 SV=1 - [T161A_HUMAN]</t>
  </si>
  <si>
    <t>TMEM161A UNQ582/PRO1152</t>
  </si>
  <si>
    <t>Q9NX61</t>
  </si>
  <si>
    <t>Autophagy-related protein 13 OS=Homo sapiens GN=ATG13 PE=1 SV=1 - [ATG13_HUMAN]</t>
  </si>
  <si>
    <t>ATG13 KIAA0652</t>
  </si>
  <si>
    <t>O75143</t>
  </si>
  <si>
    <t>V-type proton ATPase 116 kDa subunit a isoform 4 OS=Homo sapiens GN=ATP6V0A4 PE=1 SV=2 - [VPP4_HUMAN]</t>
  </si>
  <si>
    <t>ATP6V0A4 ATP6N1B ATP6N2</t>
  </si>
  <si>
    <t>Q9HBG4</t>
  </si>
  <si>
    <t>Cytospin-B OS=Homo sapiens GN=SPECC1 PE=1 SV=1 - [CYTSB_HUMAN]</t>
  </si>
  <si>
    <t>SPECC1 CYTSB NSP5</t>
  </si>
  <si>
    <t>Q5M775</t>
  </si>
  <si>
    <t>Transmembrane protein 181 OS=Homo sapiens GN=TMEM181 PE=1 SV=2 - [TM181_HUMAN]</t>
  </si>
  <si>
    <t>TMEM181 GPR178 KIAA1423</t>
  </si>
  <si>
    <t>Q9P2C4</t>
  </si>
  <si>
    <t>BLOC-1-related complex subunit 6 OS=Homo sapiens GN=BORCS6 PE=1 SV=2 - [BORC6_HUMAN]</t>
  </si>
  <si>
    <t>BORCS6 C17orf59</t>
  </si>
  <si>
    <t>Q96GS4</t>
  </si>
  <si>
    <t>Protein S100-A9 OS=Homo sapiens GN=S100A9 PE=1 SV=1 - [S10A9_HUMAN]</t>
  </si>
  <si>
    <t>S100A9 CAGB CFAG MRP14</t>
  </si>
  <si>
    <t>P06702</t>
  </si>
  <si>
    <t>ORM1-like protein 1 OS=Homo sapiens GN=ORMDL1 PE=1 SV=1 - [ORML1_HUMAN]</t>
  </si>
  <si>
    <t>ORMDL1 HSPC202</t>
  </si>
  <si>
    <t>Q9P0S3</t>
  </si>
  <si>
    <t>ATP-binding cassette sub-family A member 1 OS=Homo sapiens GN=ABCA1 PE=1 SV=3 - [ABCA1_HUMAN]</t>
  </si>
  <si>
    <t>ABCA1 ABC1 CERP</t>
  </si>
  <si>
    <t>O95477</t>
  </si>
  <si>
    <t>Gamma-aminobutyric acid receptor-associated protein OS=Homo sapiens GN=GABARAP PE=1 SV=1 - [GBRAP_HUMAN]</t>
  </si>
  <si>
    <t>GABARAP FLC3B HT004</t>
  </si>
  <si>
    <t>O95166</t>
  </si>
  <si>
    <t>Sterol 26-hydroxylase, mitochondrial OS=Homo sapiens GN=CYP27A1 PE=1 SV=1 - [CP27A_HUMAN]</t>
  </si>
  <si>
    <t>CYP27A1 CYP27</t>
  </si>
  <si>
    <t>Q02318</t>
  </si>
  <si>
    <t>Carbohydrate sulfotransferase 11 OS=Homo sapiens GN=CHST11 PE=1 SV=1 - [CHSTB_HUMAN]</t>
  </si>
  <si>
    <t>CHST11</t>
  </si>
  <si>
    <t>Q9NPF2</t>
  </si>
  <si>
    <t>5'-3' exoribonuclease 1 OS=Homo sapiens GN=XRN1 PE=1 SV=1 - [XRN1_HUMAN]</t>
  </si>
  <si>
    <t>XRN1 SEP1</t>
  </si>
  <si>
    <t>Q8IZH2</t>
  </si>
  <si>
    <t>Polypeptide N-acetylgalactosaminyltransferase 6 OS=Homo sapiens GN=GALNT6 PE=2 SV=2 - [GALT6_HUMAN]</t>
  </si>
  <si>
    <t>GALNT6</t>
  </si>
  <si>
    <t>Q8NCL4</t>
  </si>
  <si>
    <t>Proton-coupled amino acid transporter 4 OS=Homo sapiens GN=SLC36A4 PE=1 SV=1 - [S36A4_HUMAN]</t>
  </si>
  <si>
    <t>SLC36A4 PAT4</t>
  </si>
  <si>
    <t>Q6YBV0</t>
  </si>
  <si>
    <t>Phospholipid phosphatase 2 OS=Homo sapiens GN=PLPP2 PE=1 SV=1 - [PLPP2_HUMAN]</t>
  </si>
  <si>
    <t>PLPP2 LPP2 PPAP2C</t>
  </si>
  <si>
    <t>O43688</t>
  </si>
  <si>
    <t>CSC1-like protein 1 OS=Homo sapiens GN=TMEM63A PE=1 SV=3 - [CSCL1_HUMAN]</t>
  </si>
  <si>
    <t>TMEM63A KIAA0489 KIAA0792</t>
  </si>
  <si>
    <t>O94886</t>
  </si>
  <si>
    <t>Disks large homolog 5 OS=Homo sapiens GN=DLG5 PE=1 SV=4 - [DLG5_HUMAN]</t>
  </si>
  <si>
    <t>DLG5 KIAA0583 PDLG</t>
  </si>
  <si>
    <t>Q8TDM6</t>
  </si>
  <si>
    <t>Partitioning defective 6 homolog beta OS=Homo sapiens GN=PARD6B PE=1 SV=1 - [PAR6B_HUMAN]</t>
  </si>
  <si>
    <t>PARD6B PAR6B</t>
  </si>
  <si>
    <t>Q9BYG5</t>
  </si>
  <si>
    <t>CSC1-like protein 2 OS=Homo sapiens GN=TMEM63B PE=1 SV=1 - [CSCL2_HUMAN]</t>
  </si>
  <si>
    <t>TMEM63B C6orf110</t>
  </si>
  <si>
    <t>Q5T3F8</t>
  </si>
  <si>
    <t>Galactosylgalactosylxylosylprotein 3-beta-glucuronosyltransferase 3 OS=Homo sapiens GN=B3GAT3 PE=1 SV=2 - [B3GA3_HUMAN]</t>
  </si>
  <si>
    <t>B3GAT3</t>
  </si>
  <si>
    <t>O94766</t>
  </si>
  <si>
    <t>ATP-binding cassette sub-family D member 1 OS=Homo sapiens GN=ABCD1 PE=1 SV=2 - [ABCD1_HUMAN]</t>
  </si>
  <si>
    <t>ABCD1 ALD</t>
  </si>
  <si>
    <t>P33897</t>
  </si>
  <si>
    <t>Dedicator of cytokinesis protein 5 OS=Homo sapiens GN=DOCK5 PE=1 SV=3 - [DOCK5_HUMAN]</t>
  </si>
  <si>
    <t>DOCK5</t>
  </si>
  <si>
    <t>Q9H7D0</t>
  </si>
  <si>
    <t>C1GALT1-specific chaperone 1 OS=Homo sapiens GN=C1GALT1C1 PE=1 SV=1 - [C1GLC_HUMAN]</t>
  </si>
  <si>
    <t>C1GALT1C1 COSMC HSPC067 MSTP143 UNQ273/PRO310</t>
  </si>
  <si>
    <t>Q96EU7</t>
  </si>
  <si>
    <t>Beta-secretase 2 OS=Homo sapiens GN=BACE2 PE=1 SV=1 - [BACE2_HUMAN]</t>
  </si>
  <si>
    <t>BACE2 AEPLC ALP56 ASP21 CDA13 UNQ418/PRO852</t>
  </si>
  <si>
    <t>Q9Y5Z0</t>
  </si>
  <si>
    <t>Polypeptide N-acetylgalactosaminyltransferase 1 OS=Homo sapiens GN=GALNT1 PE=1 SV=1 - [GALT1_HUMAN]</t>
  </si>
  <si>
    <t>GALNT1</t>
  </si>
  <si>
    <t>Q10472</t>
  </si>
  <si>
    <t>Dual specificity mitogen-activated protein kinase kinase 1 OS=Homo sapiens GN=MAP2K1 PE=1 SV=2 - [MP2K1_HUMAN]</t>
  </si>
  <si>
    <t>MAP2K1 MEK1 PRKMK1</t>
  </si>
  <si>
    <t>Q02750</t>
  </si>
  <si>
    <t>Probable palmitoyltransferase ZDHHC20 OS=Homo sapiens GN=ZDHHC20 PE=1 SV=1 - [ZDH20_HUMAN]</t>
  </si>
  <si>
    <t>ZDHHC20</t>
  </si>
  <si>
    <t>Q5W0Z9</t>
  </si>
  <si>
    <t>RalBP1-associated Eps domain-containing protein 1 OS=Homo sapiens GN=REPS1 PE=1 SV=3 - [REPS1_HUMAN]</t>
  </si>
  <si>
    <t>REPS1</t>
  </si>
  <si>
    <t>Q96D71</t>
  </si>
  <si>
    <t>Coxsackievirus and adenovirus receptor OS=Homo sapiens GN=CXADR PE=1 SV=1 - [CXAR_HUMAN]</t>
  </si>
  <si>
    <t>CXADR CAR</t>
  </si>
  <si>
    <t>P78310</t>
  </si>
  <si>
    <t>Multivesicular body subunit 12B OS=Homo sapiens GN=MVB12B PE=1 SV=2 - [MB12B_HUMAN]</t>
  </si>
  <si>
    <t>MVB12B C9orf28 FAM125B</t>
  </si>
  <si>
    <t>Q9H7P6</t>
  </si>
  <si>
    <t>Rhomboid domain-containing protein 2 OS=Homo sapiens GN=RHBDD2 PE=2 SV=2 - [RHBD2_HUMAN]</t>
  </si>
  <si>
    <t>RHBDD2 RHBDL7</t>
  </si>
  <si>
    <t>Q6NTF9</t>
  </si>
  <si>
    <t>Chondroitin sulfate proteoglycan 4 OS=Homo sapiens GN=CSPG4 PE=1 SV=2 - [CSPG4_HUMAN]</t>
  </si>
  <si>
    <t>CSPG4 MCSP</t>
  </si>
  <si>
    <t>Q6UVK1</t>
  </si>
  <si>
    <t>GRIP and coiled-coil domain-containing protein 2 OS=Homo sapiens GN=GCC2 PE=1 SV=4 - [GCC2_HUMAN]</t>
  </si>
  <si>
    <t>GCC2 KIAA0336 RANBP2L4</t>
  </si>
  <si>
    <t>Q8IWJ2</t>
  </si>
  <si>
    <t>Formin-like protein 3 OS=Homo sapiens GN=FMNL3 PE=1 SV=3 - [FMNL3_HUMAN]</t>
  </si>
  <si>
    <t>FMNL3 FHOD3 FRL2 KIAA2014 WBP3</t>
  </si>
  <si>
    <t>Q8IVF7</t>
  </si>
  <si>
    <t>Transmembrane protein 147 OS=Homo sapiens GN=TMEM147 PE=1 SV=1 - [TM147_HUMAN]</t>
  </si>
  <si>
    <t>TMEM147</t>
  </si>
  <si>
    <t>Q9BVK8</t>
  </si>
  <si>
    <t>Syntaxin-binding protein 1 OS=Homo sapiens GN=STXBP1 PE=1 SV=1 - [STXB1_HUMAN]</t>
  </si>
  <si>
    <t>STXBP1 UNC18A</t>
  </si>
  <si>
    <t>P61764</t>
  </si>
  <si>
    <t>LanC-like protein 2 OS=Homo sapiens GN=LANCL2 PE=1 SV=1 - [LANC2_HUMAN]</t>
  </si>
  <si>
    <t>LANCL2 GPR69B TASP</t>
  </si>
  <si>
    <t>Q9NS86</t>
  </si>
  <si>
    <t>CLIP-associating protein 2 OS=Homo sapiens GN=CLASP2 PE=1 SV=2 - [CLAP2_HUMAN]</t>
  </si>
  <si>
    <t>CLASP2 KIAA0627</t>
  </si>
  <si>
    <t>O75122</t>
  </si>
  <si>
    <t>V-type proton ATPase 16 kDa proteolipid subunit OS=Homo sapiens GN=ATP6V0C PE=1 SV=1 - [VATL_HUMAN]</t>
  </si>
  <si>
    <t>ATP6V0C ATP6C ATP6L ATPL</t>
  </si>
  <si>
    <t>P27449</t>
  </si>
  <si>
    <t>Golgi-associated PDZ and coiled-coil motif-containing protein OS=Homo sapiens GN=GOPC PE=1 SV=1 - [GOPC_HUMAN]</t>
  </si>
  <si>
    <t>GOPC CAL FIG</t>
  </si>
  <si>
    <t>Q9HD26</t>
  </si>
  <si>
    <t>Glioma pathogenesis-related protein 1 OS=Homo sapiens GN=GLIPR1 PE=1 SV=3 - [GLIP1_HUMAN]</t>
  </si>
  <si>
    <t>GLIPR1 GLIPR RTVP1</t>
  </si>
  <si>
    <t>P48060</t>
  </si>
  <si>
    <t>C-type mannose receptor 2 OS=Homo sapiens GN=MRC2 PE=1 SV=2 - [MRC2_HUMAN]</t>
  </si>
  <si>
    <t>MRC2 CLEC13E ENDO180 KIAA0709 UPARAP</t>
  </si>
  <si>
    <t>Q9UBG0</t>
  </si>
  <si>
    <t>FYVE and coiled-coil domain-containing protein 1 OS=Homo sapiens GN=FYCO1 PE=1 SV=3 - [FYCO1_HUMAN]</t>
  </si>
  <si>
    <t>FYCO1 ZFYVE7</t>
  </si>
  <si>
    <t>Q9BQS8</t>
  </si>
  <si>
    <t>Keratinocyte-associated transmembrane protein 2 OS=Homo sapiens GN=KCT2 PE=1 SV=2 - [KCT2_HUMAN]</t>
  </si>
  <si>
    <t>KCT2 C5orf15 HTGN29</t>
  </si>
  <si>
    <t>Q8NC54</t>
  </si>
  <si>
    <t>Sphingomyelin phosphodiesterase 4 OS=Homo sapiens GN=SMPD4 PE=1 SV=2 - [NSMA3_HUMAN]</t>
  </si>
  <si>
    <t>SMPD4 KIAA1418 SKNY</t>
  </si>
  <si>
    <t>Q9NXE4</t>
  </si>
  <si>
    <t>HRAS-like suppressor 3 OS=Homo sapiens GN=PLA2G16 PE=1 SV=2 - [PA216_HUMAN]</t>
  </si>
  <si>
    <t>PLA2G16 HRASLS3 HREV107</t>
  </si>
  <si>
    <t>P53816</t>
  </si>
  <si>
    <t>Probable phospholipid-transporting ATPase IF OS=Homo sapiens GN=ATP11B PE=1 SV=2 - [AT11B_HUMAN]</t>
  </si>
  <si>
    <t>ATP11B ATPIF ATPIR KIAA0956</t>
  </si>
  <si>
    <t>Q9Y2G3</t>
  </si>
  <si>
    <t>Uncharacterized protein C4orf3 OS=Homo sapiens GN=C4orf3 PE=1 SV=2 - [CD003_HUMAN]</t>
  </si>
  <si>
    <t>C4orf3</t>
  </si>
  <si>
    <t>Q8WVX3</t>
  </si>
  <si>
    <t>NF-X1-type zinc finger protein NFXL1 OS=Homo sapiens GN=NFXL1 PE=1 SV=2 - [NFXL1_HUMAN]</t>
  </si>
  <si>
    <t>NFXL1 OZFP</t>
  </si>
  <si>
    <t>Q6ZNB6</t>
  </si>
  <si>
    <t>Queuine tRNA-ribosyltransferase accessory subunit 2 OS=Homo sapiens GN=QTRT2 PE=1 SV=1 - [QTRT2_HUMAN]</t>
  </si>
  <si>
    <t>QTRT2 QTRTD1</t>
  </si>
  <si>
    <t>Q9H974</t>
  </si>
  <si>
    <t>E3 ubiquitin-protein ligase MARCH5 OS=Homo sapiens GN=MARCH5 PE=1 SV=1 - [MARH5_HUMAN]</t>
  </si>
  <si>
    <t>MARCH5 RNF153</t>
  </si>
  <si>
    <t>Q9NX47</t>
  </si>
  <si>
    <t>Fatty acyl-CoA reductase 1 OS=Homo sapiens GN=FAR1 PE=1 SV=1 - [FACR1_HUMAN]</t>
  </si>
  <si>
    <t>FAR1 MLSTD2 UNQ2423/PRO4981</t>
  </si>
  <si>
    <t>Q8WVX9</t>
  </si>
  <si>
    <t>Polypeptide N-acetylgalactosaminyltransferase 5 OS=Homo sapiens GN=GALNT5 PE=1 SV=1 - [GALT5_HUMAN]</t>
  </si>
  <si>
    <t>GALNT5</t>
  </si>
  <si>
    <t>Q7Z7M9</t>
  </si>
  <si>
    <t>WD repeat-containing protein 44 OS=Homo sapiens GN=WDR44 PE=1 SV=1 - [WDR44_HUMAN]</t>
  </si>
  <si>
    <t>WDR44</t>
  </si>
  <si>
    <t>Q5JSH3</t>
  </si>
  <si>
    <t>Brefeldin A-inhibited guanine nucleotide-exchange protein 2 OS=Homo sapiens GN=ARFGEF2 PE=1 SV=3 - [BIG2_HUMAN]</t>
  </si>
  <si>
    <t>ARFGEF2 ARFGEP2 BIG2</t>
  </si>
  <si>
    <t>Q9Y6D5</t>
  </si>
  <si>
    <t>Battenin OS=Homo sapiens GN=CLN3 PE=1 SV=1 - [CLN3_HUMAN]</t>
  </si>
  <si>
    <t>CLN3 BTS</t>
  </si>
  <si>
    <t>Q13286</t>
  </si>
  <si>
    <t>Vesicle transport protein USE1 OS=Homo sapiens GN=USE1 PE=1 SV=2 - [USE1_HUMAN]</t>
  </si>
  <si>
    <t>USE1 USE1L MDS032</t>
  </si>
  <si>
    <t>Q9NZ43</t>
  </si>
  <si>
    <t>Phospholipid transfer protein C2CD2L OS=Homo sapiens GN=C2CD2L PE=1 SV=3 - [C2C2L_HUMAN]</t>
  </si>
  <si>
    <t>C2CD2L KIAA0285 TMEM24 DLNB23</t>
  </si>
  <si>
    <t>O14523</t>
  </si>
  <si>
    <t>Semaphorin-4C OS=Homo sapiens GN=SEMA4C PE=1 SV=2 - [SEM4C_HUMAN]</t>
  </si>
  <si>
    <t>SEMA4C KIAA1739 SEMAI UNQ5855/PRO34487</t>
  </si>
  <si>
    <t>Q9C0C4</t>
  </si>
  <si>
    <t>Dystrophin OS=Homo sapiens GN=DMD PE=1 SV=3 - [DMD_HUMAN]</t>
  </si>
  <si>
    <t>DMD</t>
  </si>
  <si>
    <t>P11532</t>
  </si>
  <si>
    <t>Disintegrin and metalloproteinase domain-containing protein 8 OS=Homo sapiens GN=ADAM8 PE=1 SV=2 - [ADAM8_HUMAN]</t>
  </si>
  <si>
    <t>ADAM8 MS2</t>
  </si>
  <si>
    <t>P78325</t>
  </si>
  <si>
    <t>Conserved oligomeric Golgi complex subunit 2 OS=Homo sapiens GN=COG2 PE=1 SV=1 - [COG2_HUMAN]</t>
  </si>
  <si>
    <t>COG2 LDLC</t>
  </si>
  <si>
    <t>Q14746</t>
  </si>
  <si>
    <t>BET1-like protein OS=Homo sapiens GN=BET1L PE=1 SV=1 - [BET1L_HUMAN]</t>
  </si>
  <si>
    <t>BET1L GS15</t>
  </si>
  <si>
    <t>Q9NYM9</t>
  </si>
  <si>
    <t>AP-1 complex subunit sigma-2 OS=Homo sapiens GN=AP1S2 PE=1 SV=1 - [AP1S2_HUMAN]</t>
  </si>
  <si>
    <t>AP1S2 DC22</t>
  </si>
  <si>
    <t>P56377</t>
  </si>
  <si>
    <t>Beta-1,4-glucuronyltransferase 1 OS=Homo sapiens GN=B4GAT1 PE=1 SV=1 - [B4GA1_HUMAN]</t>
  </si>
  <si>
    <t>B4GAT1 B3GNT1 B3GNT6</t>
  </si>
  <si>
    <t>O43505</t>
  </si>
  <si>
    <t>Phosphatidylinositol 4-phosphate 5-kinase type-1 alpha OS=Homo sapiens GN=PIP5K1A PE=1 SV=1 - [PI51A_HUMAN]</t>
  </si>
  <si>
    <t>PIP5K1A</t>
  </si>
  <si>
    <t>Q99755</t>
  </si>
  <si>
    <t>Uncharacterized protein C17orf62 OS=Homo sapiens GN=C17orf62 PE=1 SV=1 - [CQ062_HUMAN]</t>
  </si>
  <si>
    <t>CYBC1 C17orf62 EROS</t>
  </si>
  <si>
    <t>Q9BQA9</t>
  </si>
  <si>
    <t>Layilin OS=Homo sapiens GN=LAYN PE=2 SV=1 - [LAYN_HUMAN]</t>
  </si>
  <si>
    <t>LAYN UNQ208/PRO234</t>
  </si>
  <si>
    <t>Q6UX15</t>
  </si>
  <si>
    <t>Arf-GAP with SH3 domain, ANK repeat and PH domain-containing protein 1 OS=Homo sapiens GN=ASAP1 PE=1 SV=4 - [ASAP1_HUMAN]</t>
  </si>
  <si>
    <t>ASAP1 DDEF1 KIAA1249</t>
  </si>
  <si>
    <t>Q9ULH1</t>
  </si>
  <si>
    <t>Sialidase-1 OS=Homo sapiens GN=NEU1 PE=1 SV=1 - [NEUR1_HUMAN]</t>
  </si>
  <si>
    <t>NEU1 NANH</t>
  </si>
  <si>
    <t>Q99519</t>
  </si>
  <si>
    <t>AP-3 complex subunit sigma-1 OS=Homo sapiens GN=AP3S1 PE=1 SV=1 - [AP3S1_HUMAN]</t>
  </si>
  <si>
    <t>AP3S1 CLAPS3</t>
  </si>
  <si>
    <t>Q92572</t>
  </si>
  <si>
    <t>CKLF-like MARVEL transmembrane domain-containing protein 6 OS=Homo sapiens GN=CMTM6 PE=1 SV=1 - [CKLF6_HUMAN]</t>
  </si>
  <si>
    <t>CMTM6 CKLFSF6</t>
  </si>
  <si>
    <t>Q9NX76</t>
  </si>
  <si>
    <t>ER lumen protein-retaining receptor 2 OS=Homo sapiens GN=KDELR2 PE=1 SV=1 - [ERD22_HUMAN]</t>
  </si>
  <si>
    <t>KDELR2 ERD2.2</t>
  </si>
  <si>
    <t>P33947</t>
  </si>
  <si>
    <t>Glycylpeptide N-tetradecanoyltransferase 2 OS=Homo sapiens GN=NMT2 PE=1 SV=1 - [NMT2_HUMAN]</t>
  </si>
  <si>
    <t>NMT2</t>
  </si>
  <si>
    <t>O60551</t>
  </si>
  <si>
    <t>Protein EVI2B OS=Homo sapiens GN=EVI2B PE=1 SV=2 - [EVI2B_HUMAN]</t>
  </si>
  <si>
    <t>EVI2B EVDB</t>
  </si>
  <si>
    <t>P34910</t>
  </si>
  <si>
    <t>Zinc transporter SLC39A7 OS=Homo sapiens GN=SLC39A7 PE=1 SV=2 - [S39A7_HUMAN]</t>
  </si>
  <si>
    <t>SLC39A7 HKE4 RING5</t>
  </si>
  <si>
    <t>Q92504</t>
  </si>
  <si>
    <t>Armadillo repeat-containing X-linked protein 3 OS=Homo sapiens GN=ARMCX3 PE=1 SV=1 - [ARMX3_HUMAN]</t>
  </si>
  <si>
    <t>ARMCX3 ALEX3 BM-017 UNQ2517/PRO6007</t>
  </si>
  <si>
    <t>Q9UH62</t>
  </si>
  <si>
    <t>BET1 homolog OS=Homo sapiens GN=BET1 PE=1 SV=1 - [BET1_HUMAN]</t>
  </si>
  <si>
    <t>BET1</t>
  </si>
  <si>
    <t>O15155</t>
  </si>
  <si>
    <t>SUN domain-containing ossification factor OS=Homo sapiens GN=SUCO PE=1 SV=1 - [SUCO_HUMAN]</t>
  </si>
  <si>
    <t>SUCO C1orf9 CH1 OPT SLP1</t>
  </si>
  <si>
    <t>Q9UBS9</t>
  </si>
  <si>
    <t>CD99 antigen-like protein 2 OS=Homo sapiens GN=CD99L2 PE=1 SV=1 - [C99L2_HUMAN]</t>
  </si>
  <si>
    <t>CD99L2 MIC2L1 UNQ1964/PRO4486</t>
  </si>
  <si>
    <t>Q8TCZ2</t>
  </si>
  <si>
    <t>Gamma-glutamyltransferase 5 OS=Homo sapiens GN=GGT5 PE=1 SV=2 - [GGT5_HUMAN]</t>
  </si>
  <si>
    <t>GGT5</t>
  </si>
  <si>
    <t>P36269</t>
  </si>
  <si>
    <t>Autophagy-related protein 9A OS=Homo sapiens GN=ATG9A PE=1 SV=3 - [ATG9A_HUMAN]</t>
  </si>
  <si>
    <t>ATG9A</t>
  </si>
  <si>
    <t>Q7Z3C6</t>
  </si>
  <si>
    <t>Calcium uptake protein 2, mitochondrial OS=Homo sapiens GN=MICU2 PE=1 SV=2 - [MICU2_HUMAN]</t>
  </si>
  <si>
    <t>MICU2</t>
  </si>
  <si>
    <t>Q8IYU8</t>
  </si>
  <si>
    <t>Zinc transporter ZIP3 OS=Homo sapiens GN=SLC39A3 PE=1 SV=2 - [S39A3_HUMAN]</t>
  </si>
  <si>
    <t>SLC39A3</t>
  </si>
  <si>
    <t>Q9BRY0</t>
  </si>
  <si>
    <t>Tumor suppressor candidate 3 OS=Homo sapiens GN=TUSC3 PE=1 SV=1 - [TUSC3_HUMAN]</t>
  </si>
  <si>
    <t>TUSC3</t>
  </si>
  <si>
    <t>Q13454</t>
  </si>
  <si>
    <t>Epsilon-sarcoglycan OS=Homo sapiens GN=SGCE PE=1 SV=6 - [SGCE_HUMAN]</t>
  </si>
  <si>
    <t>SGCE</t>
  </si>
  <si>
    <t>O43556</t>
  </si>
  <si>
    <t>Alpha-1,3-mannosyl-glycoprotein 4-beta-N-acetylglucosaminyltransferase B OS=Homo sapiens GN=MGAT4B PE=1 SV=1 - [MGT4B_HUMAN]</t>
  </si>
  <si>
    <t>MGAT4B</t>
  </si>
  <si>
    <t>Q9UQ53</t>
  </si>
  <si>
    <t>LMBR1 domain-containing protein 2 OS=Homo sapiens GN=LMBRD2 PE=1 SV=1 - [LMBD2_HUMAN]</t>
  </si>
  <si>
    <t>LMBRD2</t>
  </si>
  <si>
    <t>Q68DH5</t>
  </si>
  <si>
    <t>Disintegrin and metalloproteinase domain-containing protein 17 OS=Homo sapiens GN=ADAM17 PE=1 SV=1 - [ADA17_HUMAN]</t>
  </si>
  <si>
    <t>ADAM17</t>
  </si>
  <si>
    <t>P78536</t>
  </si>
  <si>
    <t>Solute carrier family 12 member 9 OS=Homo sapiens GN=SLC12A9 PE=1 SV=1 - [S12A9_HUMAN]</t>
  </si>
  <si>
    <t>SLC12A9</t>
  </si>
  <si>
    <t>Q9BXP2</t>
  </si>
  <si>
    <t>Mannosyl-oligosaccharide 1,2-alpha-mannosidase IB OS=Homo sapiens GN=MAN1A2 PE=1 SV=1 - [MA1A2_HUMAN]</t>
  </si>
  <si>
    <t>MAN1A2</t>
  </si>
  <si>
    <t>O60476</t>
  </si>
  <si>
    <t>Conserved oligomeric Golgi complex subunit 5 OS=Homo sapiens GN=COG5 PE=1 SV=3 - [COG5_HUMAN]</t>
  </si>
  <si>
    <t>COG5</t>
  </si>
  <si>
    <t>Q9UP83</t>
  </si>
  <si>
    <t>Lethal(2) giant larvae protein homolog 1 OS=Homo sapiens GN=LLGL1 PE=1 SV=3 - [L2GL1_HUMAN]</t>
  </si>
  <si>
    <t>LLGL1</t>
  </si>
  <si>
    <t>Q15334</t>
  </si>
  <si>
    <t>Lipid phosphate phosphohydrolase 1 OS=Homo sapiens GN=PPAP2A PE=1 SV=1 - [LPP1_HUMAN]</t>
  </si>
  <si>
    <t>PPAP2A</t>
  </si>
  <si>
    <t>O14494</t>
  </si>
  <si>
    <t>Ephrin type-B receptor 4 OS=Homo sapiens GN=EPHB4 PE=1 SV=2 - [EPHB4_HUMAN]</t>
  </si>
  <si>
    <t>EPHB4</t>
  </si>
  <si>
    <t>P54760</t>
  </si>
  <si>
    <t>Plexin-D1 OS=Homo sapiens GN=PLXND1 PE=1 SV=3 - [PLXD1_HUMAN]</t>
  </si>
  <si>
    <t>PLXND1</t>
  </si>
  <si>
    <t>Q9Y4D7</t>
  </si>
  <si>
    <t>Plexin-C1 OS=Homo sapiens GN=PLXNC1 PE=1 SV=1 - [PLXC1_HUMAN]</t>
  </si>
  <si>
    <t>PLXNC1</t>
  </si>
  <si>
    <t>O60486</t>
  </si>
  <si>
    <t>Protein VAC14 homolog OS=Homo sapiens GN=VAC14 PE=1 SV=1 - [VAC14_HUMAN]</t>
  </si>
  <si>
    <t>VAC14</t>
  </si>
  <si>
    <t>Q08AM6</t>
  </si>
  <si>
    <t>Ephrin type-B receptor 3 OS=Homo sapiens GN=EPHB3 PE=1 SV=2 - [EPHB3_HUMAN]</t>
  </si>
  <si>
    <t>EPHB3</t>
  </si>
  <si>
    <t>P54753</t>
  </si>
  <si>
    <t>Protein tweety homolog 3 OS=Homo sapiens GN=TTYH3 PE=1 SV=3 - [TTYH3_HUMAN]</t>
  </si>
  <si>
    <t>TTYH3</t>
  </si>
  <si>
    <t>Q9C0H2</t>
  </si>
  <si>
    <t>Tumor necrosis factor receptor superfamily member 10A OS=Homo sapiens GN=TNFRSF10A PE=1 SV=3 - [TR10A_HUMAN]</t>
  </si>
  <si>
    <t>TNFRSF10A</t>
  </si>
  <si>
    <t>O00220</t>
  </si>
  <si>
    <t>BTB/POZ domain-containing protein KCTD12 OS=Homo sapiens GN=KCTD12 PE=1 SV=1 - [KCD12_HUMAN]</t>
  </si>
  <si>
    <t>KCTD12</t>
  </si>
  <si>
    <t>Q96CX2</t>
  </si>
  <si>
    <t>Rab11 family-interacting protein 2 OS=Homo sapiens GN=RAB11FIP2 PE=1 SV=1 - [RFIP2_HUMAN]</t>
  </si>
  <si>
    <t>RAB11FIP2</t>
  </si>
  <si>
    <t>Q7L804</t>
  </si>
  <si>
    <t>Dedicator of cytokinesis protein 9 OS=Homo sapiens GN=DOCK9 PE=1 SV=2 - [DOCK9_HUMAN]</t>
  </si>
  <si>
    <t>DOCK9</t>
  </si>
  <si>
    <t>Q9BZ29</t>
  </si>
  <si>
    <t>Vacuole membrane protein 1 OS=Homo sapiens GN=VMP1 PE=1 SV=1 - [VMP1_HUMAN]</t>
  </si>
  <si>
    <t>VMP1</t>
  </si>
  <si>
    <t>Q96GC9</t>
  </si>
  <si>
    <t>Phosphatidate cytidylyltransferase, mitochondrial OS=Homo sapiens GN=TAMM41 PE=1 SV=2 - [TAM41_HUMAN]</t>
  </si>
  <si>
    <t>TAMM41</t>
  </si>
  <si>
    <t>Q96BW9</t>
  </si>
  <si>
    <t>Receptor-type tyrosine-protein phosphatase gamma OS=Homo sapiens GN=PTPRG PE=1 SV=4 - [PTPRG_HUMAN]</t>
  </si>
  <si>
    <t>PTPRG</t>
  </si>
  <si>
    <t>P23470</t>
  </si>
  <si>
    <t>Vacuolar protein sorting-associated protein 37B OS=Homo sapiens GN=VPS37B PE=1 SV=1 - [VP37B_HUMAN]</t>
  </si>
  <si>
    <t>VPS37B</t>
  </si>
  <si>
    <t>Q9H9H4</t>
  </si>
  <si>
    <t>Low-density lipoprotein receptor-related protein 12 OS=Homo sapiens GN=LRP12 PE=1 SV=1 - [LRP12_HUMAN]</t>
  </si>
  <si>
    <t>LRP12</t>
  </si>
  <si>
    <t>Q9Y561</t>
  </si>
  <si>
    <t>Thymidylate synthase OS=Homo sapiens GN=TYMS PE=1 SV=3 - [TYSY_HUMAN]</t>
  </si>
  <si>
    <t>TYMS</t>
  </si>
  <si>
    <t>P04818</t>
  </si>
  <si>
    <t>Cationic amino acid transporter 2 OS=Homo sapiens GN=SLC7A2 PE=1 SV=2 - [CTR2_HUMAN]</t>
  </si>
  <si>
    <t>SLC7A2</t>
  </si>
  <si>
    <t>P52569</t>
  </si>
  <si>
    <t>High affinity cationic amino acid transporter 1 OS=Homo sapiens GN=SLC7A1 PE=1 SV=1 - [CTR1_HUMAN]</t>
  </si>
  <si>
    <t>SLC7A1</t>
  </si>
  <si>
    <t>P30825</t>
  </si>
  <si>
    <t>Butyrophilin subfamily 3 member A3 OS=Homo sapiens GN=BTN3A3 PE=1 SV=1 - [BT3A3_HUMAN]</t>
  </si>
  <si>
    <t>BTN3A3</t>
  </si>
  <si>
    <t>O00478</t>
  </si>
  <si>
    <t>Butyrophilin subfamily 3 member A2 OS=Homo sapiens GN=BTN3A2 PE=1 SV=2 - [BT3A2_HUMAN]</t>
  </si>
  <si>
    <t>BTN3A2</t>
  </si>
  <si>
    <t>P78410</t>
  </si>
  <si>
    <t>Butyrophilin subfamily 3 member A1 OS=Homo sapiens GN=BTN3A1 PE=1 SV=3 - [BT3A1_HUMAN]</t>
  </si>
  <si>
    <t>BTN3A1</t>
  </si>
  <si>
    <t>O00481</t>
  </si>
  <si>
    <t>Protein EVI2A OS=Homo sapiens GN=EVI2A PE=2 SV=2 - [EVI2A_HUMAN]</t>
  </si>
  <si>
    <t>EVI2A</t>
  </si>
  <si>
    <t>P22794</t>
  </si>
  <si>
    <t>Copine-7 OS=Homo sapiens GN=CPNE7 PE=2 SV=1 - [CPNE7_HUMAN]</t>
  </si>
  <si>
    <t>CPNE7</t>
  </si>
  <si>
    <t>Q9UBL6</t>
  </si>
  <si>
    <t>Copine-6 OS=Homo sapiens GN=CPNE6 PE=1 SV=3 - [CPNE6_HUMAN]</t>
  </si>
  <si>
    <t>CPNE6</t>
  </si>
  <si>
    <t>O95741</t>
  </si>
  <si>
    <t>Copine-2 OS=Homo sapiens GN=CPNE2 PE=1 SV=3 - [CPNE2_HUMAN]</t>
  </si>
  <si>
    <t>CPNE2</t>
  </si>
  <si>
    <t>Q96FN4</t>
  </si>
  <si>
    <t>Bone morphogenetic protein receptor type-2 OS=Homo sapiens GN=BMPR2 PE=1 SV=2 - [BMPR2_HUMAN]</t>
  </si>
  <si>
    <t>BMPR2</t>
  </si>
  <si>
    <t>Q13873</t>
  </si>
  <si>
    <t>Interleukin-6 receptor subunit beta OS=Homo sapiens GN=IL6ST PE=1 SV=2 - [IL6RB_HUMAN]</t>
  </si>
  <si>
    <t>IL6ST</t>
  </si>
  <si>
    <t>P40189</t>
  </si>
  <si>
    <t>Sulfhydryl oxidase 1 OS=Homo sapiens GN=QSOX1 PE=1 SV=3 - [QSOX1_HUMAN]</t>
  </si>
  <si>
    <t>QSOX1</t>
  </si>
  <si>
    <t>O00391</t>
  </si>
  <si>
    <t>Transmembrane protein 184C OS=Homo sapiens GN=TMEM184C PE=2 SV=2 - [T184C_HUMAN]</t>
  </si>
  <si>
    <t>TMEM184C</t>
  </si>
  <si>
    <t>Q9NVA4</t>
  </si>
  <si>
    <t>Solute carrier family 2, facilitated glucose transporter member 6 OS=Homo sapiens GN=SLC2A6 PE=1 SV=2 - [GTR6_HUMAN]</t>
  </si>
  <si>
    <t>SLC2A6</t>
  </si>
  <si>
    <t>Q9UGQ3</t>
  </si>
  <si>
    <t>E3 ubiquitin-protein ligase RNF149 OS=Homo sapiens GN=RNF149 PE=2 SV=2 - [RN149_HUMAN]</t>
  </si>
  <si>
    <t>RNF149</t>
  </si>
  <si>
    <t>Q8NC42</t>
  </si>
  <si>
    <t>Wolframin OS=Homo sapiens GN=WFS1 PE=1 SV=2 - [WFS1_HUMAN]</t>
  </si>
  <si>
    <t>WFS1</t>
  </si>
  <si>
    <t>O76024</t>
  </si>
  <si>
    <t>G-protein coupled receptor 56 OS=Homo sapiens GN=GPR56 PE=1 SV=2 - [GPR56_HUMAN]</t>
  </si>
  <si>
    <t>GPR56</t>
  </si>
  <si>
    <t>Q9Y653</t>
  </si>
  <si>
    <t>Epsin-1 OS=Homo sapiens GN=EPN1 PE=1 SV=2 - [EPN1_HUMAN]</t>
  </si>
  <si>
    <t>EPN1</t>
  </si>
  <si>
    <t>Q9Y6I3</t>
  </si>
  <si>
    <t>Exostosin-1 OS=Homo sapiens GN=EXT1 PE=1 SV=2 - [EXT1_HUMAN]</t>
  </si>
  <si>
    <t>EXT1</t>
  </si>
  <si>
    <t>Q16394</t>
  </si>
  <si>
    <t>Soluble calcium-activated nucleotidase 1 OS=Homo sapiens GN=CANT1 PE=1 SV=1 - [CANT1_HUMAN]</t>
  </si>
  <si>
    <t>CANT1</t>
  </si>
  <si>
    <t>Q8WVQ1</t>
  </si>
  <si>
    <t>Fat storage-inducing transmembrane protein 2 OS=Homo sapiens GN=FITM2 PE=2 SV=1 - [FITM2_HUMAN]</t>
  </si>
  <si>
    <t>FITM2</t>
  </si>
  <si>
    <t>Q8N6M3</t>
  </si>
  <si>
    <t>Metal transporter CNNM3 OS=Homo sapiens GN=CNNM3 PE=1 SV=1 - [CNNM3_HUMAN]</t>
  </si>
  <si>
    <t>CNNM3</t>
  </si>
  <si>
    <t>Q8NE01</t>
  </si>
  <si>
    <t>Plasma membrane calcium-transporting ATPase 2 OS=Homo sapiens GN=ATP2B2 PE=1 SV=2 - [AT2B2_HUMAN]</t>
  </si>
  <si>
    <t>ATP2B2</t>
  </si>
  <si>
    <t>Q01814</t>
  </si>
  <si>
    <t>Mitochondrial inner membrane protein OXA1L OS=Homo sapiens GN=OXA1L PE=1 SV=3 - [OXA1L_HUMAN]</t>
  </si>
  <si>
    <t>OXA1L</t>
  </si>
  <si>
    <t>Q15070</t>
  </si>
  <si>
    <t>Tetraspanin-14 OS=Homo sapiens GN=TSPAN14 PE=1 SV=1 - [TSN14_HUMAN]</t>
  </si>
  <si>
    <t>TSPAN14</t>
  </si>
  <si>
    <t>Q8NG11</t>
  </si>
  <si>
    <t>Lipoma HMGIC fusion partner-like 2 protein OS=Homo sapiens GN=LHFPL2 PE=2 SV=2 - [LHPL2_HUMAN]</t>
  </si>
  <si>
    <t>LHFPL2</t>
  </si>
  <si>
    <t>Q6ZUX7</t>
  </si>
  <si>
    <t>DnaJ homolog subfamily B member 4 OS=Homo sapiens GN=DNAJB4 PE=1 SV=1 - [DNJB4_HUMAN]</t>
  </si>
  <si>
    <t>DNAJB4</t>
  </si>
  <si>
    <t>Q9UDY4</t>
  </si>
  <si>
    <t>Transmembrane protein 106B OS=Homo sapiens GN=TMEM106B PE=1 SV=2 - [T106B_HUMAN]</t>
  </si>
  <si>
    <t>TMEM106B</t>
  </si>
  <si>
    <t>Q9NUM4</t>
  </si>
  <si>
    <t>HLA class II histocompatibility antigen, DM alpha chain OS=Homo sapiens GN=HLA-DMA PE=1 SV=1 - [DMA_HUMAN]</t>
  </si>
  <si>
    <t>HLA-DMA</t>
  </si>
  <si>
    <t>P28067</t>
  </si>
  <si>
    <t>Transmembrane and coiled-coil domains protein 3 OS=Homo sapiens GN=TMCC3 PE=2 SV=3 - [TMCC3_HUMAN]</t>
  </si>
  <si>
    <t>TMCC3</t>
  </si>
  <si>
    <t>Q9ULS5</t>
  </si>
  <si>
    <t>Tumor necrosis factor receptor superfamily member 1A OS=Homo sapiens GN=TNFRSF1A PE=1 SV=1 - [TNR1A_HUMAN]</t>
  </si>
  <si>
    <t>TNFRSF1A</t>
  </si>
  <si>
    <t>P19438</t>
  </si>
  <si>
    <t>Integrin beta-7 OS=Homo sapiens GN=ITGB7 PE=1 SV=1 - [ITB7_HUMAN]</t>
  </si>
  <si>
    <t>ITGB7</t>
  </si>
  <si>
    <t>P26010</t>
  </si>
  <si>
    <t>Integrin beta-2 OS=Homo sapiens GN=ITGB2 PE=1 SV=2 - [ITB2_HUMAN]</t>
  </si>
  <si>
    <t>ITGB2</t>
  </si>
  <si>
    <t>P05107</t>
  </si>
  <si>
    <t>Receptor-type tyrosine-protein phosphatase eta OS=Homo sapiens GN=PTPRJ PE=1 SV=3 - [PTPRJ_HUMAN]</t>
  </si>
  <si>
    <t>PTPRJ</t>
  </si>
  <si>
    <t>Q12913</t>
  </si>
  <si>
    <t>Golgi phosphoprotein 3-like OS=Homo sapiens GN=GOLPH3L PE=1 SV=1 - [GLP3L_HUMAN]</t>
  </si>
  <si>
    <t>GOLPH3L</t>
  </si>
  <si>
    <t>Q9H4A5</t>
  </si>
  <si>
    <t>Calcium signal-modulating cyclophilin ligand OS=Homo sapiens GN=CAMLG PE=1 SV=1 - [CAMLG_HUMAN]</t>
  </si>
  <si>
    <t>CAMLG</t>
  </si>
  <si>
    <t>P49069</t>
  </si>
  <si>
    <t>Sialin OS=Homo sapiens GN=SLC17A5 PE=1 SV=2 - [S17A5_HUMAN]</t>
  </si>
  <si>
    <t>SLC17A5</t>
  </si>
  <si>
    <t>Q9NRA2</t>
  </si>
  <si>
    <t>Clusterin OS=Homo sapiens GN=CLU PE=1 SV=1 - [CLUS_HUMAN]</t>
  </si>
  <si>
    <t>CLU</t>
  </si>
  <si>
    <t>P10909</t>
  </si>
  <si>
    <t>Integral membrane protein 2C OS=Homo sapiens GN=ITM2C PE=1 SV=1 - [ITM2C_HUMAN]</t>
  </si>
  <si>
    <t>ITM2C</t>
  </si>
  <si>
    <t>Q9NQX7</t>
  </si>
  <si>
    <t>Phosphatidylinositol 5-phosphate 4-kinase type-2 alpha OS=Homo sapiens GN=PIP4K2A PE=1 SV=2 - [PI42A_HUMAN]</t>
  </si>
  <si>
    <t>PIP4K2A</t>
  </si>
  <si>
    <t>P48426</t>
  </si>
  <si>
    <t>Ephrin type-B receptor 1 OS=Homo sapiens GN=EPHB1 PE=1 SV=1 - [EPHB1_HUMAN]</t>
  </si>
  <si>
    <t>EPHB1</t>
  </si>
  <si>
    <t>P54762</t>
  </si>
  <si>
    <t>Ephrin type-B receptor 2 OS=Homo sapiens GN=EPHB2 PE=1 SV=5 - [EPHB2_HUMAN]</t>
  </si>
  <si>
    <t>EPHB2</t>
  </si>
  <si>
    <t>P29323</t>
  </si>
  <si>
    <t>Golgin subfamily A member 7 OS=Homo sapiens GN=GOLGA7 PE=1 SV=2 - [GOGA7_HUMAN]</t>
  </si>
  <si>
    <t>GOLGA7</t>
  </si>
  <si>
    <t>Q7Z5G4</t>
  </si>
  <si>
    <t>Protein GPR107 OS=Homo sapiens GN=GPR107 PE=1 SV=1 - [GP107_HUMAN]</t>
  </si>
  <si>
    <t>GPR107</t>
  </si>
  <si>
    <t>Q5VW38</t>
  </si>
  <si>
    <t>RAD50-interacting protein 1 OS=Homo sapiens GN=RINT1 PE=1 SV=1 - [RINT1_HUMAN]</t>
  </si>
  <si>
    <t>RINT1</t>
  </si>
  <si>
    <t>Q6NUQ1</t>
  </si>
  <si>
    <t>Syntaxin-17 OS=Homo sapiens GN=STX17 PE=1 SV=2 - [STX17_HUMAN]</t>
  </si>
  <si>
    <t>STX17</t>
  </si>
  <si>
    <t>P56962</t>
  </si>
  <si>
    <t>Brain protein I3 OS=Homo sapiens GN=BRI3 PE=2 SV=1 - [BRI3_HUMAN]</t>
  </si>
  <si>
    <t>BRI3</t>
  </si>
  <si>
    <t>O95415</t>
  </si>
  <si>
    <t>Ceramide glucosyltransferase OS=Homo sapiens GN=UGCG PE=1 SV=1 - [CEGT_HUMAN]</t>
  </si>
  <si>
    <t>UGCG</t>
  </si>
  <si>
    <t>Q16739</t>
  </si>
  <si>
    <t>Pituitary tumor-transforming gene 1 protein-interacting protein OS=Homo sapiens GN=PTTG1IP PE=1 SV=1 - [PTTG_HUMAN]</t>
  </si>
  <si>
    <t>PTTG1IP</t>
  </si>
  <si>
    <t>P53801</t>
  </si>
  <si>
    <t>Synaptobrevin homolog YKT6 OS=Homo sapiens GN=YKT6 PE=1 SV=1 - [YKT6_HUMAN]</t>
  </si>
  <si>
    <t>YKT6</t>
  </si>
  <si>
    <t>O15498</t>
  </si>
  <si>
    <t>Solute carrier family 43 member 3 OS=Homo sapiens GN=SLC43A3 PE=1 SV=2 - [S43A3_HUMAN]</t>
  </si>
  <si>
    <t>SLC43A3</t>
  </si>
  <si>
    <t>Q8NBI5</t>
  </si>
  <si>
    <t>HLA class II histocompatibility antigen, DR beta 3 chain OS=Homo sapiens GN=HLA-DRB3 PE=1 SV=1 - [DRB3_HUMAN]</t>
  </si>
  <si>
    <t>HLA-DRB3</t>
  </si>
  <si>
    <t>P79483</t>
  </si>
  <si>
    <t>HLA class II histocompatibility antigen, DRB1-9 beta chain OS=Homo sapiens GN=HLA-DRB1 PE=1 SV=1 - [2B19_HUMAN]</t>
  </si>
  <si>
    <t>HLA-DRB1</t>
  </si>
  <si>
    <t>Q9TQE0</t>
  </si>
  <si>
    <t>HLA class II histocompatibility antigen, DRB1-8 beta chain OS=Homo sapiens GN=HLA-DRB1 PE=1 SV=2 - [2B18_HUMAN]</t>
  </si>
  <si>
    <t>Q30134</t>
  </si>
  <si>
    <t>HLA class II histocompatibility antigen, DRB1-7 beta chain OS=Homo sapiens GN=HLA-DRB1 PE=1 SV=1 - [2B17_HUMAN]</t>
  </si>
  <si>
    <t>P13761</t>
  </si>
  <si>
    <t>Zinc transporter ZIP10 OS=Homo sapiens GN=SLC39A10 PE=1 SV=2 - [S39AA_HUMAN]</t>
  </si>
  <si>
    <t>SLC39A10</t>
  </si>
  <si>
    <t>Q9ULF5</t>
  </si>
  <si>
    <t>Butyrophilin subfamily 2 member A2 OS=Homo sapiens GN=BTN2A2 PE=2 SV=2 - [BT2A2_HUMAN]</t>
  </si>
  <si>
    <t>BTN2A2</t>
  </si>
  <si>
    <t>Q8WVV5</t>
  </si>
  <si>
    <t>Alpha-1,6-mannosyl-glycoprotein 2-beta-N-acetylglucosaminyltransferase OS=Homo sapiens GN=MGAT2 PE=1 SV=1 - [MGAT2_HUMAN]</t>
  </si>
  <si>
    <t>MGAT2</t>
  </si>
  <si>
    <t>Q10469</t>
  </si>
  <si>
    <t>Fatty acid desaturase 1 OS=Homo sapiens GN=FADS1 PE=1 SV=3 - [FADS1_HUMAN]</t>
  </si>
  <si>
    <t>FADS1</t>
  </si>
  <si>
    <t>O60427</t>
  </si>
  <si>
    <t>Type 2 phosphatidylinositol 4,5-bisphosphate 4-phosphatase OS=Homo sapiens GN=TMEM55A PE=1 SV=1 - [TM55A_HUMAN]</t>
  </si>
  <si>
    <t>TMEM55A</t>
  </si>
  <si>
    <t>Q8N4L2</t>
  </si>
  <si>
    <t>Putative mitochondrial import inner membrane translocase subunit Tim23B OS=Homo sapiens GN=TIMM23B PE=5 SV=2 - [TI23B_HUMAN]</t>
  </si>
  <si>
    <t>TIMM23B</t>
  </si>
  <si>
    <t>Q5SRD1</t>
  </si>
  <si>
    <t>Low-density lipoprotein receptor-related protein 10 OS=Homo sapiens GN=LRP10 PE=1 SV=2 - [LRP10_HUMAN]</t>
  </si>
  <si>
    <t>LRP10</t>
  </si>
  <si>
    <t>Q7Z4F1</t>
  </si>
  <si>
    <t>Neural cell adhesion molecule L1 OS=Homo sapiens GN=L1CAM PE=1 SV=2 - [L1CAM_HUMAN]</t>
  </si>
  <si>
    <t>L1CAM</t>
  </si>
  <si>
    <t>P32004</t>
  </si>
  <si>
    <t>Dyslexia-associated protein KIAA0319-like protein OS=Homo sapiens GN=KIAA0319L PE=1 SV=2 - [K319L_HUMAN]</t>
  </si>
  <si>
    <t>KIAA0319L</t>
  </si>
  <si>
    <t>Q8IZA0</t>
  </si>
  <si>
    <t>Thromboxane-A synthase OS=Homo sapiens GN=TBXAS1 PE=1 SV=3 - [THAS_HUMAN]</t>
  </si>
  <si>
    <t>TBXAS1</t>
  </si>
  <si>
    <t>P24557</t>
  </si>
  <si>
    <t>Syntaxin-3 OS=Homo sapiens GN=STX3 PE=1 SV=3 - [STX3_HUMAN]</t>
  </si>
  <si>
    <t>STX3</t>
  </si>
  <si>
    <t>Q13277</t>
  </si>
  <si>
    <t>Lysocardiolipin acyltransferase 1 OS=Homo sapiens GN=LCLAT1 PE=1 SV=1 - [LCLT1_HUMAN]</t>
  </si>
  <si>
    <t>LCLAT1</t>
  </si>
  <si>
    <t>Q6UWP7</t>
  </si>
  <si>
    <t>Solute carrier family 2, facilitated glucose transporter member 3 OS=Homo sapiens GN=SLC2A3 PE=1 SV=1 - [GTR3_HUMAN]</t>
  </si>
  <si>
    <t>SLC2A3</t>
  </si>
  <si>
    <t>P11169</t>
  </si>
  <si>
    <t>Solute carrier family 2, facilitated glucose transporter member 14 OS=Homo sapiens GN=SLC2A14 PE=2 SV=1 - [GTR14_HUMAN]</t>
  </si>
  <si>
    <t>SLC2A14</t>
  </si>
  <si>
    <t>Q8TDB8</t>
  </si>
  <si>
    <t>Discoidin, CUB and LCCL domain-containing protein 2 OS=Homo sapiens GN=DCBLD2 PE=1 SV=1 - [DCBD2_HUMAN]</t>
  </si>
  <si>
    <t>DCBLD2</t>
  </si>
  <si>
    <t>Q96PD2</t>
  </si>
  <si>
    <t>1-acyl-sn-glycerol-3-phosphate acyltransferase alpha OS=Homo sapiens GN=AGPAT1 PE=1 SV=2 - [PLCA_HUMAN]</t>
  </si>
  <si>
    <t>AGPAT1</t>
  </si>
  <si>
    <t>Q99943</t>
  </si>
  <si>
    <t>Serine/threonine-protein kinase PAK 2 OS=Homo sapiens GN=PAK2 PE=1 SV=3 - [PAK2_HUMAN]</t>
  </si>
  <si>
    <t>PAK2</t>
  </si>
  <si>
    <t>Q13177</t>
  </si>
  <si>
    <t>Sodium/hydrogen exchanger 7 OS=Homo sapiens GN=SLC9A7 PE=1 SV=1 - [SL9A7_HUMAN]</t>
  </si>
  <si>
    <t>SLC9A7</t>
  </si>
  <si>
    <t>Q96T83</t>
  </si>
  <si>
    <t>HLA class II histocompatibility antigen, DRB1-12 beta chain OS=Homo sapiens GN=HLA-DRB1 PE=1 SV=1 - [2B1C_HUMAN]</t>
  </si>
  <si>
    <t>Q95IE3</t>
  </si>
  <si>
    <t>NEDD4 family-interacting protein 1 OS=Homo sapiens GN=NDFIP1 PE=1 SV=1 - [NFIP1_HUMAN]</t>
  </si>
  <si>
    <t>NDFIP1</t>
  </si>
  <si>
    <t>Q9BT67</t>
  </si>
  <si>
    <t>Polypeptide N-acetylgalactosaminyltransferase 4 OS=Homo sapiens GN=GALNT4 PE=1 SV=2 - [GALT4_HUMAN]</t>
  </si>
  <si>
    <t>GALNT4</t>
  </si>
  <si>
    <t>Q8N4A0</t>
  </si>
  <si>
    <t>Desmin OS=Homo sapiens GN=DES PE=1 SV=3 - [DESM_HUMAN]</t>
  </si>
  <si>
    <t>DES</t>
  </si>
  <si>
    <t>P17661</t>
  </si>
  <si>
    <t>HLA class II histocompatibility antigen, DRB1-16 beta chain OS=Homo sapiens GN=HLA-DRB1 PE=1 SV=1 - [2B1G_HUMAN]</t>
  </si>
  <si>
    <t>Q29974</t>
  </si>
  <si>
    <t>HLA class II histocompatibility antigen, DRB1-1 beta chain OS=Homo sapiens GN=HLA-DRB1 PE=1 SV=2 - [2B11_HUMAN]</t>
  </si>
  <si>
    <t>P04229</t>
  </si>
  <si>
    <t>HLA class II histocompatibility antigen, DR beta 5 chain OS=Homo sapiens GN=HLA-DRB5 PE=1 SV=1 - [DRB5_HUMAN]</t>
  </si>
  <si>
    <t>HLA-DRB5</t>
  </si>
  <si>
    <t>Q30154</t>
  </si>
  <si>
    <t>HLA class II histocompatibility antigen, DRB1-10 beta chain OS=Homo sapiens GN=HLA-DRB1 PE=1 SV=2 - [2B1A_HUMAN]</t>
  </si>
  <si>
    <t>Q30167</t>
  </si>
  <si>
    <t>Beta-sarcoglycan OS=Homo sapiens GN=SGCB PE=1 SV=1 - [SGCB_HUMAN]</t>
  </si>
  <si>
    <t>SGCB</t>
  </si>
  <si>
    <t>Q16585</t>
  </si>
  <si>
    <t>TGF-beta receptor type-1 OS=Homo sapiens GN=TGFBR1 PE=1 SV=1 - [TGFR1_HUMAN]</t>
  </si>
  <si>
    <t>TGFBR1</t>
  </si>
  <si>
    <t>P36897</t>
  </si>
  <si>
    <t>Claudin domain-containing protein 1 OS=Homo sapiens GN=CLDND1 PE=1 SV=1 - [CLDN1_HUMAN]</t>
  </si>
  <si>
    <t>CLDND1</t>
  </si>
  <si>
    <t>Q9NY35</t>
  </si>
  <si>
    <t>HLA class II histocompatibility antigen, DRB1-15 beta chain OS=Homo sapiens GN=HLA-DRB1 PE=1 SV=2 - [2B1F_HUMAN]</t>
  </si>
  <si>
    <t>P01911</t>
  </si>
  <si>
    <t>HLA class II histocompatibility antigen, DRB1-13 beta chain OS=Homo sapiens GN=HLA-DRB1 PE=1 SV=1 - [2B1D_HUMAN]</t>
  </si>
  <si>
    <t>Q5Y7A7</t>
  </si>
  <si>
    <t>HLA class II histocompatibility antigen, DRB1-3 chain OS=Homo sapiens GN=HLA-DRB1 PE=1 SV=2 - [2B13_HUMAN]</t>
  </si>
  <si>
    <t>P01912</t>
  </si>
  <si>
    <t>Lactadherin OS=Homo sapiens GN=MFGE8 PE=1 SV=2 - [MFGM_HUMAN]</t>
  </si>
  <si>
    <t>MFGE8</t>
  </si>
  <si>
    <t>Q08431</t>
  </si>
  <si>
    <t>Ras-related protein Rap-2a OS=Homo sapiens GN=RAP2A PE=1 SV=1 - [RAP2A_HUMAN]</t>
  </si>
  <si>
    <t>RAP2A</t>
  </si>
  <si>
    <t>P10114</t>
  </si>
  <si>
    <t>HLA class II histocompatibility antigen, DQ alpha 2 chain OS=Homo sapiens GN=HLA-DQA2 PE=1 SV=2 - [DQA2_HUMAN]</t>
  </si>
  <si>
    <t>HLA-DQA2</t>
  </si>
  <si>
    <t>P01906</t>
  </si>
  <si>
    <t>Interferon-induced transmembrane protein 3 OS=Homo sapiens GN=IFITM3 PE=1 SV=2 - [IFM3_HUMAN]</t>
  </si>
  <si>
    <t>IFITM3</t>
  </si>
  <si>
    <t>Q01628</t>
  </si>
  <si>
    <t>Putative glutathione hydrolase 3 proenzyme OS=Homo sapiens GN=GGT3P PE=5 SV=2 - [GGT3_HUMAN]</t>
  </si>
  <si>
    <t>GGT3P GGT3</t>
  </si>
  <si>
    <t>A6NGU5</t>
  </si>
  <si>
    <t>Serine palmitoyltransferase 3 OS=Homo sapiens GN=SPTLC3 PE=1 SV=3 - [SPTC3_HUMAN]</t>
  </si>
  <si>
    <t>SPTLC3 C20orf38 SPTLC2L</t>
  </si>
  <si>
    <t>Q9NUV7</t>
  </si>
  <si>
    <t>Golgin subfamily A member 1 OS=Homo sapiens GN=GOLGA1 PE=1 SV=3 - [GOGA1_HUMAN]</t>
  </si>
  <si>
    <t>GOLGA1</t>
  </si>
  <si>
    <t>Q92805</t>
  </si>
  <si>
    <t>Receptor-type tyrosine-protein phosphatase epsilon OS=Homo sapiens GN=PTPRE PE=1 SV=1 - [PTPRE_HUMAN]</t>
  </si>
  <si>
    <t>PTPRE</t>
  </si>
  <si>
    <t>P23469</t>
  </si>
  <si>
    <t>PX domain-containing protein kinase-like protein OS=Homo sapiens GN=PXK PE=1 SV=1 - [PXK_HUMAN]</t>
  </si>
  <si>
    <t>PXK</t>
  </si>
  <si>
    <t>Q7Z7A4</t>
  </si>
  <si>
    <t>Neurogenic locus notch homolog protein 2 OS=Homo sapiens GN=NOTCH2 PE=1 SV=3 - [NOTC2_HUMAN]</t>
  </si>
  <si>
    <t>NOTCH2</t>
  </si>
  <si>
    <t>Q04721</t>
  </si>
  <si>
    <t>WASH complex subunit 2C OS=Homo sapiens GN=WASHC2C PE=1 SV=3 - [WAC2C_HUMAN]</t>
  </si>
  <si>
    <t>WASHC2C FAM21C KIAA0592</t>
  </si>
  <si>
    <t>Q9Y4E1</t>
  </si>
  <si>
    <t>ATP-binding cassette sub-family D member 4 OS=Homo sapiens GN=ABCD4 PE=1 SV=1 - [ABCD4_HUMAN]</t>
  </si>
  <si>
    <t>ABCD4 PXMP1L</t>
  </si>
  <si>
    <t>O14678</t>
  </si>
  <si>
    <t>Adapter molecule crk OS=Homo sapiens GN=CRK PE=1 SV=2 - [CRK_HUMAN]</t>
  </si>
  <si>
    <t>CRK</t>
  </si>
  <si>
    <t>P46108</t>
  </si>
  <si>
    <t>Formin-like protein 1 OS=Homo sapiens GN=FMNL1 PE=1 SV=3 - [FMNL1_HUMAN]</t>
  </si>
  <si>
    <t>FMNL1 C17orf1 C17orf1B FMNL FRL1</t>
  </si>
  <si>
    <t>O95466</t>
  </si>
  <si>
    <t>Vacuolar protein sorting-associated protein 52 homolog OS=Homo sapiens GN=VPS52 PE=1 SV=1 - [VPS52_HUMAN]</t>
  </si>
  <si>
    <t>VPS52 SACM2L</t>
  </si>
  <si>
    <t>Q8N1B4</t>
  </si>
  <si>
    <t>IgG receptor FcRn large subunit p51 OS=Homo sapiens GN=FCGRT PE=1 SV=1 - [FCGRN_HUMAN]</t>
  </si>
  <si>
    <t>FCGRT FCRN</t>
  </si>
  <si>
    <t>P55899</t>
  </si>
  <si>
    <t>UBX domain-containing protein 6 OS=Homo sapiens GN=UBXN6 PE=1 SV=1 - [UBXN6_HUMAN]</t>
  </si>
  <si>
    <t>UBXN6 UBXD1 UBXDC2</t>
  </si>
  <si>
    <t>Q9BZV1</t>
  </si>
  <si>
    <t>Interferon-induced protein with tetratricopeptide repeats 5 OS=Homo sapiens GN=IFIT5 PE=1 SV=1 - [IFIT5_HUMAN]</t>
  </si>
  <si>
    <t>IFIT5 ISG58 RI58</t>
  </si>
  <si>
    <t>Q13325</t>
  </si>
  <si>
    <t>Arf-GAP with Rho-GAP domain, ANK repeat and PH domain-containing protein 1 OS=Homo sapiens GN=ARAP1 PE=1 SV=3 - [ARAP1_HUMAN]</t>
  </si>
  <si>
    <t>ARAP1 CENTD2 KIAA0782</t>
  </si>
  <si>
    <t>Q96P48</t>
  </si>
  <si>
    <t>Protein Niban OS=Homo sapiens GN=FAM129A PE=1 SV=1 - [NIBAN_HUMAN]</t>
  </si>
  <si>
    <t>FAM129A C1orf24 NIBAN GIG39</t>
  </si>
  <si>
    <t>Q9BZQ8</t>
  </si>
  <si>
    <t>Molybdate-anion transporter OS=Homo sapiens GN=MFSD5 PE=1 SV=2 - [MFSD5_HUMAN]</t>
  </si>
  <si>
    <t>MFSD5 UNQ832/PRO1759</t>
  </si>
  <si>
    <t>Q6N075</t>
  </si>
  <si>
    <t>Frizzled-2 OS=Homo sapiens GN=FZD2 PE=1 SV=1 - [FZD2_HUMAN]</t>
  </si>
  <si>
    <t>FZD2</t>
  </si>
  <si>
    <t>Q14332</t>
  </si>
  <si>
    <t>MOB-like protein phocein OS=Homo sapiens GN=MOB4 PE=1 SV=1 - [PHOCN_HUMAN]</t>
  </si>
  <si>
    <t>MOB4 MOB3 MOBKL3 PHOCN PREI3 CGI-95</t>
  </si>
  <si>
    <t>Q9Y3A3</t>
  </si>
  <si>
    <t>Chloride intracellular channel protein 3 OS=Homo sapiens GN=CLIC3 PE=1 SV=2 - [CLIC3_HUMAN]</t>
  </si>
  <si>
    <t>CLIC3</t>
  </si>
  <si>
    <t>O95833</t>
  </si>
  <si>
    <t>Thrombomodulin OS=Homo sapiens GN=THBD PE=1 SV=2 - [TRBM_HUMAN]</t>
  </si>
  <si>
    <t>THBD THRM</t>
  </si>
  <si>
    <t>P07204</t>
  </si>
  <si>
    <t>Retroviral-like aspartic protease 1 OS=Homo sapiens GN=ASPRV1 PE=1 SV=1 - [APRV1_HUMAN]</t>
  </si>
  <si>
    <t>ASPRV1 SASP</t>
  </si>
  <si>
    <t>Q53RT3</t>
  </si>
  <si>
    <t>Calmin OS=Homo sapiens GN=CLMN PE=1 SV=1 - [CLMN_HUMAN]</t>
  </si>
  <si>
    <t>CLMN KIAA1188</t>
  </si>
  <si>
    <t>Q96JQ2</t>
  </si>
  <si>
    <t>UDP-N-acetylglucosamine--dolichyl-phosphate N-acetylglucosaminephosphotransferase OS=Homo sapiens GN=DPAGT1 PE=1 SV=2 - [GPT_HUMAN]</t>
  </si>
  <si>
    <t>DPAGT1 DPAGT2</t>
  </si>
  <si>
    <t>Q9H3H5</t>
  </si>
  <si>
    <t>Laminin subunit beta-2 OS=Homo sapiens GN=LAMB2 PE=1 SV=2 - [LAMB2_HUMAN]</t>
  </si>
  <si>
    <t>LAMB2 LAMS</t>
  </si>
  <si>
    <t>P55268</t>
  </si>
  <si>
    <t>DnaJ homolog subfamily C member 1 OS=Homo sapiens GN=DNAJC1 PE=1 SV=1 - [DNJC1_HUMAN]</t>
  </si>
  <si>
    <t>DNAJC1 HTJ1</t>
  </si>
  <si>
    <t>Q96KC8</t>
  </si>
  <si>
    <t>Protein unc-13 homolog D OS=Homo sapiens GN=UNC13D PE=1 SV=1 - [UN13D_HUMAN]</t>
  </si>
  <si>
    <t>UNC13D</t>
  </si>
  <si>
    <t>Q70J99</t>
  </si>
  <si>
    <t>E3 ubiquitin-protein ligase SMURF2 OS=Homo sapiens GN=SMURF2 PE=1 SV=1 - [SMUF2_HUMAN]</t>
  </si>
  <si>
    <t>SMURF2</t>
  </si>
  <si>
    <t>Q9HAU4</t>
  </si>
  <si>
    <t>AP2-associated protein kinase 1 OS=Homo sapiens GN=AAK1 PE=1 SV=3 - [AAK1_HUMAN]</t>
  </si>
  <si>
    <t>AAK1 KIAA1048</t>
  </si>
  <si>
    <t>Q2M2I8</t>
  </si>
  <si>
    <t>Anion exchange protein 2 OS=Homo sapiens GN=SLC4A2 PE=1 SV=4 - [B3A2_HUMAN]</t>
  </si>
  <si>
    <t>SLC4A2 AE2 EPB3L1 HKB3 MPB3L</t>
  </si>
  <si>
    <t>P04920</t>
  </si>
  <si>
    <t>Chloride intracellular channel protein 6 OS=Homo sapiens GN=CLIC6 PE=2 SV=3 - [CLIC6_HUMAN]</t>
  </si>
  <si>
    <t>CLIC6 CLIC1L</t>
  </si>
  <si>
    <t>Q96NY7</t>
  </si>
  <si>
    <t>Supervillin OS=Homo sapiens GN=SVIL PE=1 SV=2 - [SVIL_HUMAN]</t>
  </si>
  <si>
    <t>SVIL</t>
  </si>
  <si>
    <t>O95425</t>
  </si>
  <si>
    <t>ADP-ribosylation factor-like protein 2 OS=Homo sapiens GN=ARL2 PE=1 SV=4 - [ARL2_HUMAN]</t>
  </si>
  <si>
    <t>ARL2</t>
  </si>
  <si>
    <t>P36404</t>
  </si>
  <si>
    <t>Fibronectin type III domain-containing protein 3B OS=Homo sapiens GN=FNDC3B PE=1 SV=2 - [FND3B_HUMAN]</t>
  </si>
  <si>
    <t>FNDC3B FAD104 NS5ABP37 UNQ2421/PRO4979/PRO34274</t>
  </si>
  <si>
    <t>Q53EP0</t>
  </si>
  <si>
    <t>Twinfilin-1 OS=Homo sapiens GN=TWF1 PE=1 SV=3 - [TWF1_HUMAN]</t>
  </si>
  <si>
    <t>TWF1 PTK9</t>
  </si>
  <si>
    <t>Q12792</t>
  </si>
  <si>
    <t>Vesicle-associated membrane protein 4 OS=Homo sapiens GN=VAMP4 PE=1 SV=2 - [VAMP4_HUMAN]</t>
  </si>
  <si>
    <t>VAMP4</t>
  </si>
  <si>
    <t>O75379</t>
  </si>
  <si>
    <t>V-type proton ATPase 116 kDa subunit a isoform 2 OS=Homo sapiens GN=ATP6V0A2 PE=1 SV=2 - [VPP2_HUMAN]</t>
  </si>
  <si>
    <t>ATP6V0A2</t>
  </si>
  <si>
    <t>Q9Y487</t>
  </si>
  <si>
    <t>FERM domain-containing protein 6 OS=Homo sapiens GN=FRMD6 PE=1 SV=1 - [FRMD6_HUMAN]</t>
  </si>
  <si>
    <t>FRMD6 C14orf31</t>
  </si>
  <si>
    <t>Q96NE9</t>
  </si>
  <si>
    <t>UbiA prenyltransferase domain-containing protein 1 OS=Homo sapiens GN=UBIAD1 PE=1 SV=1 - [UBIA1_HUMAN]</t>
  </si>
  <si>
    <t>UBIAD1 TERE1</t>
  </si>
  <si>
    <t>Q9Y5Z9</t>
  </si>
  <si>
    <t>Beta-arrestin-1 OS=Homo sapiens GN=ARRB1 PE=1 SV=2 - [ARRB1_HUMAN]</t>
  </si>
  <si>
    <t>ARRB1 ARR1</t>
  </si>
  <si>
    <t>P49407</t>
  </si>
  <si>
    <t>Long-chain fatty acid transport protein 1 OS=Homo sapiens GN=SLC27A1 PE=2 SV=1 - [S27A1_HUMAN]</t>
  </si>
  <si>
    <t>SLC27A1 ACSVL5 FATP1</t>
  </si>
  <si>
    <t>Q6PCB7</t>
  </si>
  <si>
    <t>LEM domain-containing protein 2 OS=Homo sapiens GN=LEMD2 PE=1 SV=1 - [LEMD2_HUMAN]</t>
  </si>
  <si>
    <t>LEMD2</t>
  </si>
  <si>
    <t>Q8NC56</t>
  </si>
  <si>
    <t>Glycosyltransferase 8 domain-containing protein 1 OS=Homo sapiens GN=GLT8D1 PE=1 SV=2 - [GL8D1_HUMAN]</t>
  </si>
  <si>
    <t>GLT8D1 GALA4A AD-017 MSTP137 UNQ572/PRO1134</t>
  </si>
  <si>
    <t>Q68CQ7</t>
  </si>
  <si>
    <t>Collagen alpha-1(XVIII) chain OS=Homo sapiens GN=COL18A1 PE=1 SV=5 - [COIA1_HUMAN]</t>
  </si>
  <si>
    <t>COL18A1</t>
  </si>
  <si>
    <t>P39060</t>
  </si>
  <si>
    <t>Tyrosine-protein phosphatase non-receptor type 14 OS=Homo sapiens GN=PTPN14 PE=1 SV=2 - [PTN14_HUMAN]</t>
  </si>
  <si>
    <t>PTPN14 PEZ PTPD2</t>
  </si>
  <si>
    <t>Q15678</t>
  </si>
  <si>
    <t>HLA class I histocompatibility antigen, alpha chain F OS=Homo sapiens GN=HLA-F PE=1 SV=3 - [HLAF_HUMAN]</t>
  </si>
  <si>
    <t>HLA-F HLA-5.4 HLAF</t>
  </si>
  <si>
    <t>P30511</t>
  </si>
  <si>
    <t>Glucose-6-phosphatase 3 OS=Homo sapiens GN=G6PC3 PE=1 SV=2 - [G6PC3_HUMAN]</t>
  </si>
  <si>
    <t>G6PC3 UGRP</t>
  </si>
  <si>
    <t>Q9BUM1</t>
  </si>
  <si>
    <t>Mitochondrial import inner membrane translocase subunit Tim8 A OS=Homo sapiens GN=TIMM8A PE=1 SV=1 - [TIM8A_HUMAN]</t>
  </si>
  <si>
    <t>TIMM8A DDP DDP1 TIM8A</t>
  </si>
  <si>
    <t>O60220</t>
  </si>
  <si>
    <t>Fibronectin type-III domain-containing protein 3A OS=Homo sapiens GN=FNDC3A PE=1 SV=4 - [FND3A_HUMAN]</t>
  </si>
  <si>
    <t>FNDC3A FNDC3 HUGO KIAA0970</t>
  </si>
  <si>
    <t>Q9Y2H6</t>
  </si>
  <si>
    <t>AP-1 complex subunit gamma-like 2 OS=Homo sapiens GN=AP1G2 PE=1 SV=1 - [AP1G2_HUMAN]</t>
  </si>
  <si>
    <t>AP1G2</t>
  </si>
  <si>
    <t>O75843</t>
  </si>
  <si>
    <t>Nucleoporin NDC1 OS=Homo sapiens GN=NDC1 PE=1 SV=2 - [NDC1_HUMAN]</t>
  </si>
  <si>
    <t>NDC1 TMEM48</t>
  </si>
  <si>
    <t>Q9BTX1</t>
  </si>
  <si>
    <t>Tumor susceptibility gene 101 protein OS=Homo sapiens GN=TSG101 PE=1 SV=2 - [TS101_HUMAN]</t>
  </si>
  <si>
    <t>TSG101</t>
  </si>
  <si>
    <t>Q99816</t>
  </si>
  <si>
    <t>Alpha-1,3-mannosyl-glycoprotein 2-beta-N-acetylglucosaminyltransferase OS=Homo sapiens GN=MGAT1 PE=1 SV=2 - [MGAT1_HUMAN]</t>
  </si>
  <si>
    <t>MGAT1 GGNT1 GLCT1 GLYT1 MGAT</t>
  </si>
  <si>
    <t>P26572</t>
  </si>
  <si>
    <t>Multivesicular body subunit 12A OS=Homo sapiens GN=MVB12A PE=1 SV=1 - [MB12A_HUMAN]</t>
  </si>
  <si>
    <t>MVB12A CFBP FAM125A</t>
  </si>
  <si>
    <t>Q96EY5</t>
  </si>
  <si>
    <t>Trans-Golgi network integral membrane protein 2 OS=Homo sapiens GN=TGOLN2 PE=1 SV=2 - [TGON2_HUMAN]</t>
  </si>
  <si>
    <t>TGOLN2 TGN46 TGN51</t>
  </si>
  <si>
    <t>O43493</t>
  </si>
  <si>
    <t>Glycerol-3-phosphate acyltransferase 3 OS=Homo sapiens GN=GPAT3 PE=1 SV=2 - [GPAT3_HUMAN]</t>
  </si>
  <si>
    <t>GPAT3 AGPAT9 MAG1 HMFN0839 UNQ2753/PRO6492</t>
  </si>
  <si>
    <t>Q53EU6</t>
  </si>
  <si>
    <t>Pleckstrin homology-like domain family B member 2 OS=Homo sapiens GN=PHLDB2 PE=1 SV=2 - [PHLB2_HUMAN]</t>
  </si>
  <si>
    <t>PHLDB2 LL5B</t>
  </si>
  <si>
    <t>Q86SQ0</t>
  </si>
  <si>
    <t>Rab11 family-interacting protein 1 OS=Homo sapiens GN=RAB11FIP1 PE=1 SV=3 - [RFIP1_HUMAN]</t>
  </si>
  <si>
    <t>RAB11FIP1 RCP</t>
  </si>
  <si>
    <t>Q6WKZ4</t>
  </si>
  <si>
    <t>Fatty acid desaturase 2 OS=Homo sapiens GN=FADS2 PE=1 SV=1 - [FADS2_HUMAN]</t>
  </si>
  <si>
    <t>FADS2</t>
  </si>
  <si>
    <t>O95864</t>
  </si>
  <si>
    <t>Ras-related protein Rab-24 OS=Homo sapiens GN=RAB24 PE=1 SV=1 - [RAB24_HUMAN]</t>
  </si>
  <si>
    <t>RAB24</t>
  </si>
  <si>
    <t>Q969Q5</t>
  </si>
  <si>
    <t>Transforming acidic coiled-coil-containing protein 1 OS=Homo sapiens GN=TACC1 PE=1 SV=2 - [TACC1_HUMAN]</t>
  </si>
  <si>
    <t>TACC1 KIAA1103</t>
  </si>
  <si>
    <t>O75410</t>
  </si>
  <si>
    <t>Transmembrane protein 245 OS=Homo sapiens GN=TMEM245 PE=1 SV=2 - [TM245_HUMAN]</t>
  </si>
  <si>
    <t>TMEM245 C9orf5</t>
  </si>
  <si>
    <t>Q9H330</t>
  </si>
  <si>
    <t>Protein-S-isoprenylcysteine O-methyltransferase OS=Homo sapiens GN=ICMT PE=1 SV=1 - [ICMT_HUMAN]</t>
  </si>
  <si>
    <t>ICMT PCCMT</t>
  </si>
  <si>
    <t>O60725</t>
  </si>
  <si>
    <t>Major facilitator superfamily domain-containing protein 1 OS=Homo sapiens GN=MFSD1 PE=2 SV=2 - [MFSD1_HUMAN]</t>
  </si>
  <si>
    <t>MFSD1 SMAP4 UG0581B09</t>
  </si>
  <si>
    <t>Q9H3U5</t>
  </si>
  <si>
    <t>Carnitine O-acetyltransferase OS=Homo sapiens GN=CRAT PE=1 SV=5 - [CACP_HUMAN]</t>
  </si>
  <si>
    <t>CRAT CAT1</t>
  </si>
  <si>
    <t>P43155</t>
  </si>
  <si>
    <t>Mitochondrial import receptor subunit TOM34 OS=Homo sapiens GN=TOMM34 PE=1 SV=2 - [TOM34_HUMAN]</t>
  </si>
  <si>
    <t>TOMM34 URCC3</t>
  </si>
  <si>
    <t>Q15785</t>
  </si>
  <si>
    <t>Dystonin OS=Homo sapiens GN=DST PE=1 SV=4 - [DYST_HUMAN]</t>
  </si>
  <si>
    <t>DST BP230 BP240 BPAG1 DMH DT KIAA0728</t>
  </si>
  <si>
    <t>Q03001</t>
  </si>
  <si>
    <t>Actin filament-associated protein 1 OS=Homo sapiens GN=AFAP1 PE=1 SV=2 - [AFAP1_HUMAN]</t>
  </si>
  <si>
    <t>AFAP1 AFAP</t>
  </si>
  <si>
    <t>Q8N556</t>
  </si>
  <si>
    <t>B-cell receptor-associated protein 29 OS=Homo sapiens GN=BCAP29 PE=1 SV=2 - [BAP29_HUMAN]</t>
  </si>
  <si>
    <t>BCAP29 BAP29</t>
  </si>
  <si>
    <t>Q9UHQ4</t>
  </si>
  <si>
    <t>Neuropilin-1 OS=Homo sapiens GN=NRP1 PE=1 SV=3 - [NRP1_HUMAN]</t>
  </si>
  <si>
    <t>NRP1 NRP VEGF165R</t>
  </si>
  <si>
    <t>O14786</t>
  </si>
  <si>
    <t>Barrier-to-autointegration factor OS=Homo sapiens GN=BANF1 PE=1 SV=1 - [BAF_HUMAN]</t>
  </si>
  <si>
    <t>BANF1 BAF BCRG1</t>
  </si>
  <si>
    <t>O75531</t>
  </si>
  <si>
    <t>CAP-Gly domain-containing linker protein 1 OS=Homo sapiens GN=CLIP1 PE=1 SV=2 - [CLIP1_HUMAN]</t>
  </si>
  <si>
    <t>CLIP1 CYLN1 RSN</t>
  </si>
  <si>
    <t>P30622</t>
  </si>
  <si>
    <t>Solute carrier family 35 member E1 OS=Homo sapiens GN=SLC35E1 PE=1 SV=2 - [S35E1_HUMAN]</t>
  </si>
  <si>
    <t>SLC35E1 PSEC0038</t>
  </si>
  <si>
    <t>Q96K37</t>
  </si>
  <si>
    <t>Ectonucleotide pyrophosphatase/phosphodiesterase family member 1 OS=Homo sapiens GN=ENPP1 PE=1 SV=2 - [ENPP1_HUMAN]</t>
  </si>
  <si>
    <t>ENPP1 M6S1 NPPS PC1 PDNP1</t>
  </si>
  <si>
    <t>P22413</t>
  </si>
  <si>
    <t>Torsin-1B OS=Homo sapiens GN=TOR1B PE=1 SV=2 - [TOR1B_HUMAN]</t>
  </si>
  <si>
    <t>TOR1B DQ1 FKSG18</t>
  </si>
  <si>
    <t>O14657</t>
  </si>
  <si>
    <t>Anthrax toxin receptor 2 OS=Homo sapiens GN=ANTXR2 PE=1 SV=5 - [ANTR2_HUMAN]</t>
  </si>
  <si>
    <t>ANTXR2 CMG2</t>
  </si>
  <si>
    <t>P58335</t>
  </si>
  <si>
    <t>Sn1-specific diacylglycerol lipase beta OS=Homo sapiens GN=DAGLB PE=1 SV=2 - [DGLB_HUMAN]</t>
  </si>
  <si>
    <t>DAGLB</t>
  </si>
  <si>
    <t>Q8NCG7</t>
  </si>
  <si>
    <t>Zinc finger protein-like 1 OS=Homo sapiens GN=ZFPL1 PE=1 SV=2 - [ZFPL1_HUMAN]</t>
  </si>
  <si>
    <t>ZFPL1</t>
  </si>
  <si>
    <t>O95159</t>
  </si>
  <si>
    <t>Butyrophilin subfamily 2 member A1 OS=Homo sapiens GN=BTN2A1 PE=1 SV=3 - [BT2A1_HUMAN]</t>
  </si>
  <si>
    <t>BTN2A1 BT2.1 BTF1</t>
  </si>
  <si>
    <t>Q7KYR7</t>
  </si>
  <si>
    <t>Engulfment and cell motility protein 2 OS=Homo sapiens GN=ELMO2 PE=1 SV=2 - [ELMO2_HUMAN]</t>
  </si>
  <si>
    <t>ELMO2 CED12A KIAA1834</t>
  </si>
  <si>
    <t>Q96JJ3</t>
  </si>
  <si>
    <t>Mitochondrial import inner membrane translocase subunit Tim17-B OS=Homo sapiens GN=TIMM17B PE=1 SV=1 - [TI17B_HUMAN]</t>
  </si>
  <si>
    <t>TIMM17B TIM17B JM3</t>
  </si>
  <si>
    <t>O60830</t>
  </si>
  <si>
    <t>cAMP-dependent protein kinase catalytic subunit beta OS=Homo sapiens GN=PRKACB PE=1 SV=2 - [KAPCB_HUMAN]</t>
  </si>
  <si>
    <t>PRKACB</t>
  </si>
  <si>
    <t>P22694</t>
  </si>
  <si>
    <t>Ran-binding protein 9 OS=Homo sapiens GN=RANBP9 PE=1 SV=1 - [RANB9_HUMAN]</t>
  </si>
  <si>
    <t>RANBP9 RANBPM</t>
  </si>
  <si>
    <t>Q96S59</t>
  </si>
  <si>
    <t>Protein sprouty homolog 4 OS=Homo sapiens GN=SPRY4 PE=1 SV=2 - [SPY4_HUMAN]</t>
  </si>
  <si>
    <t>SPRY4</t>
  </si>
  <si>
    <t>Q9C004</t>
  </si>
  <si>
    <t>FUN14 domain-containing protein 1 OS=Homo sapiens GN=FUNDC1 PE=1 SV=1 - [FUND1_HUMAN]</t>
  </si>
  <si>
    <t>FUNDC1</t>
  </si>
  <si>
    <t>Q8IVP5</t>
  </si>
  <si>
    <t>Lysyl oxidase homolog 2 OS=Homo sapiens GN=LOXL2 PE=1 SV=1 - [LOXL2_HUMAN]</t>
  </si>
  <si>
    <t>LOXL2</t>
  </si>
  <si>
    <t>Q9Y4K0</t>
  </si>
  <si>
    <t>Transmembrane protein 115 OS=Homo sapiens GN=TMEM115 PE=1 SV=1 - [TM115_HUMAN]</t>
  </si>
  <si>
    <t>TMEM115 PL6 LUCA11.2</t>
  </si>
  <si>
    <t>Q12893</t>
  </si>
  <si>
    <t>Cell cycle control protein 50B OS=Homo sapiens GN=TMEM30B PE=1 SV=1 - [CC50B_HUMAN]</t>
  </si>
  <si>
    <t>TMEM30B CDC50B</t>
  </si>
  <si>
    <t>Q3MIR4</t>
  </si>
  <si>
    <t>Heparan sulfate 2-O-sulfotransferase 1 OS=Homo sapiens GN=HS2ST1 PE=1 SV=1 - [HS2ST_HUMAN]</t>
  </si>
  <si>
    <t>HS2ST1 HS2ST KIAA0448</t>
  </si>
  <si>
    <t>Q7LGA3</t>
  </si>
  <si>
    <t>Calcium-binding and coiled-coil domain-containing protein 2 OS=Homo sapiens GN=CALCOCO2 PE=1 SV=1 - [CACO2_HUMAN]</t>
  </si>
  <si>
    <t>CALCOCO2 NDP52</t>
  </si>
  <si>
    <t>Q13137</t>
  </si>
  <si>
    <t>TATA element modulatory factor OS=Homo sapiens GN=TMF1 PE=1 SV=2 - [TMF1_HUMAN]</t>
  </si>
  <si>
    <t>TMF1 ARA160</t>
  </si>
  <si>
    <t>P82094</t>
  </si>
  <si>
    <t>Monoacylglycerol lipase ABHD12 OS=Homo sapiens GN=ABHD12 PE=1 SV=2 - [ABD12_HUMAN]</t>
  </si>
  <si>
    <t>ABHD12 C20orf22</t>
  </si>
  <si>
    <t>Q8N2K0</t>
  </si>
  <si>
    <t>Semaphorin-7A OS=Homo sapiens GN=SEMA7A PE=1 SV=1 - [SEM7A_HUMAN]</t>
  </si>
  <si>
    <t>SEMA7A CD108 SEMAL</t>
  </si>
  <si>
    <t>O75326</t>
  </si>
  <si>
    <t>Protein ABHD16A OS=Homo sapiens GN=ABHD16A PE=1 SV=3 - [ABHGA_HUMAN]</t>
  </si>
  <si>
    <t>ABHD16A BAT5 G5 NG26 PP199</t>
  </si>
  <si>
    <t>O95870</t>
  </si>
  <si>
    <t>Ras-related protein Rab-31 OS=Homo sapiens GN=RAB31 PE=1 SV=1 - [RAB31_HUMAN]</t>
  </si>
  <si>
    <t>RAB31 RAB22B</t>
  </si>
  <si>
    <t>Q13636</t>
  </si>
  <si>
    <t>Rabankyrin-5 OS=Homo sapiens GN=ANKFY1 PE=1 SV=2 - [ANFY1_HUMAN]</t>
  </si>
  <si>
    <t>ANKFY1 ANKHZN KIAA1255</t>
  </si>
  <si>
    <t>Q9P2R3</t>
  </si>
  <si>
    <t>Bcl-2-like protein 1 OS=Homo sapiens GN=BCL2L1 PE=1 SV=1 - [B2CL1_HUMAN]</t>
  </si>
  <si>
    <t>BCL2L1 BCL2L BCLX</t>
  </si>
  <si>
    <t>Q07817</t>
  </si>
  <si>
    <t>Transmembrane protein 230 OS=Homo sapiens GN=TMEM230 PE=1 SV=1 - [TM230_HUMAN]</t>
  </si>
  <si>
    <t>TMEM230 C20orf30 HSPC274 UNQ2432/PRO4992</t>
  </si>
  <si>
    <t>Q96A57</t>
  </si>
  <si>
    <t>ER membrane protein complex subunit 10 OS=Homo sapiens GN=EMC10 PE=1 SV=1 - [EMC10_HUMAN]</t>
  </si>
  <si>
    <t>EMC10 C19orf63 HSM1 INM02 UNQ764/PRO1556</t>
  </si>
  <si>
    <t>Q5UCC4</t>
  </si>
  <si>
    <t>Reticulophagy regulator 2 OS=Homo sapiens GN=RETREG2 PE=1 SV=3 - [RETR2_HUMAN]</t>
  </si>
  <si>
    <t>RETREG2 C2orf17 FAM134A MAG2</t>
  </si>
  <si>
    <t>Q8NC44</t>
  </si>
  <si>
    <t>Cytochrome P450 2J2 OS=Homo sapiens GN=CYP2J2 PE=1 SV=2 - [CP2J2_HUMAN]</t>
  </si>
  <si>
    <t>CYP2J2</t>
  </si>
  <si>
    <t>P51589</t>
  </si>
  <si>
    <t>1-acyl-sn-glycerol-3-phosphate acyltransferase beta OS=Homo sapiens GN=AGPAT2 PE=1 SV=1 - [PLCB_HUMAN]</t>
  </si>
  <si>
    <t>AGPAT2</t>
  </si>
  <si>
    <t>O15120</t>
  </si>
  <si>
    <t>Cytochrome P450 1B1 OS=Homo sapiens GN=CYP1B1 PE=1 SV=2 - [CP1B1_HUMAN]</t>
  </si>
  <si>
    <t>CYP1B1</t>
  </si>
  <si>
    <t>Q16678</t>
  </si>
  <si>
    <t>Intercellular adhesion molecule 1 OS=Homo sapiens GN=ICAM1 PE=1 SV=2 - [ICAM1_HUMAN]</t>
  </si>
  <si>
    <t>ICAM1</t>
  </si>
  <si>
    <t>P05362</t>
  </si>
  <si>
    <t>Raftlin OS=Homo sapiens GN=RFTN1 PE=1 SV=4 - [RFTN1_HUMAN]</t>
  </si>
  <si>
    <t>RFTN1 KIAA0084 MIG2</t>
  </si>
  <si>
    <t>Q14699</t>
  </si>
  <si>
    <t>Epithelial membrane protein 3 OS=Homo sapiens GN=EMP3 PE=1 SV=1 - [EMP3_HUMAN]</t>
  </si>
  <si>
    <t>EMP3 YMP</t>
  </si>
  <si>
    <t>P54852</t>
  </si>
  <si>
    <t>Urokinase plasminogen activator surface receptor OS=Homo sapiens GN=PLAUR PE=1 SV=1 - [UPAR_HUMAN]</t>
  </si>
  <si>
    <t>PLAUR MO3 UPAR</t>
  </si>
  <si>
    <t>Q03405</t>
  </si>
  <si>
    <t>ER lumen protein-retaining receptor 1 OS=Homo sapiens GN=KDELR1 PE=1 SV=1 - [ERD21_HUMAN]</t>
  </si>
  <si>
    <t>KDELR1 ERD2.1</t>
  </si>
  <si>
    <t>P24390</t>
  </si>
  <si>
    <t>Dehydrogenase/reductase SDR family member 7B OS=Homo sapiens GN=DHRS7B PE=1 SV=2 - [DRS7B_HUMAN]</t>
  </si>
  <si>
    <t>DHRS7B SDR32C1 CGI-93 UNQ212/PRO238</t>
  </si>
  <si>
    <t>Q6IAN0</t>
  </si>
  <si>
    <t>Cell surface glycoprotein MUC18 OS=Homo sapiens GN=MCAM PE=1 SV=2 - [MUC18_HUMAN]</t>
  </si>
  <si>
    <t>MCAM MUC18</t>
  </si>
  <si>
    <t>P43121</t>
  </si>
  <si>
    <t>Tetraspanin-6 OS=Homo sapiens GN=TSPAN6 PE=1 SV=1 - [TSN6_HUMAN]</t>
  </si>
  <si>
    <t>TSPAN6 TM4SF6 UNQ767/PRO1560</t>
  </si>
  <si>
    <t>O43657</t>
  </si>
  <si>
    <t>Microtubule-associated proteins 1A/1B light chain 3 beta 2 OS=Homo sapiens GN=MAP1LC3B2 PE=2 SV=1 - [MP3B2_HUMAN]</t>
  </si>
  <si>
    <t>MAP1LC3B2</t>
  </si>
  <si>
    <t>A6NCE7</t>
  </si>
  <si>
    <t>Sortilin OS=Homo sapiens GN=SORT1 PE=1 SV=3 - [SORT_HUMAN]</t>
  </si>
  <si>
    <t>SORT1</t>
  </si>
  <si>
    <t>Q99523</t>
  </si>
  <si>
    <t>Hippocalcin-like protein 1 OS=Homo sapiens GN=HPCAL1 PE=1 SV=3 - [HPCL1_HUMAN]</t>
  </si>
  <si>
    <t>HPCAL1 BDR1</t>
  </si>
  <si>
    <t>P37235</t>
  </si>
  <si>
    <t>Glucose-6-phosphate exchanger SLC37A2 OS=Homo sapiens GN=SLC37A2 PE=2 SV=2 - [G6PT3_HUMAN]</t>
  </si>
  <si>
    <t>SLC37A2</t>
  </si>
  <si>
    <t>Q8TED4</t>
  </si>
  <si>
    <t>Apoptosis-inducing factor 2 OS=Homo sapiens GN=AIFM2 PE=1 SV=1 - [AIFM2_HUMAN]</t>
  </si>
  <si>
    <t>AIFM2 AMID PRG3</t>
  </si>
  <si>
    <t>Q9BRQ8</t>
  </si>
  <si>
    <t>N-acetylgalactosaminyltransferase 7 OS=Homo sapiens GN=GALNT7 PE=1 SV=1 - [GALT7_HUMAN]</t>
  </si>
  <si>
    <t>GALNT7</t>
  </si>
  <si>
    <t>Q86SF2</t>
  </si>
  <si>
    <t>Transmembrane and ubiquitin-like domain-containing protein 2 OS=Homo sapiens GN=TMUB2 PE=1 SV=2 - [TMUB2_HUMAN]</t>
  </si>
  <si>
    <t>TMUB2 FP2653 UNQ1897/PRO4343</t>
  </si>
  <si>
    <t>Q71RG4</t>
  </si>
  <si>
    <t>Endothelial cell-selective adhesion molecule OS=Homo sapiens GN=ESAM PE=1 SV=1 - [ESAM_HUMAN]</t>
  </si>
  <si>
    <t>ESAM UNQ220/PRO246</t>
  </si>
  <si>
    <t>Q96AP7</t>
  </si>
  <si>
    <t>Lymphocyte function-associated antigen 3 OS=Homo sapiens GN=CD58 PE=1 SV=1 - [LFA3_HUMAN]</t>
  </si>
  <si>
    <t>CD58 LFA3</t>
  </si>
  <si>
    <t>P19256</t>
  </si>
  <si>
    <t>Motile sperm domain-containing protein 2 OS=Homo sapiens GN=MOSPD2 PE=1 SV=1 - [MSPD2_HUMAN]</t>
  </si>
  <si>
    <t>MOSPD2</t>
  </si>
  <si>
    <t>Q8NHP6</t>
  </si>
  <si>
    <t>Ras-associated and pleckstrin homology domains-containing protein 1 OS=Homo sapiens GN=RAPH1 PE=1 SV=3 - [RAPH1_HUMAN]</t>
  </si>
  <si>
    <t>RAPH1 ALS2CR18 ALS2CR9 KIAA1681 LPD PREL2 RMO1</t>
  </si>
  <si>
    <t>Q70E73</t>
  </si>
  <si>
    <t>Torsin-4A OS=Homo sapiens GN=TOR4A PE=1 SV=2 - [TOR4A_HUMAN]</t>
  </si>
  <si>
    <t>TOR4A C9orf167</t>
  </si>
  <si>
    <t>Q9NXH8</t>
  </si>
  <si>
    <t>Probable glutathione peroxidase 8 OS=Homo sapiens GN=GPX8 PE=1 SV=2 - [GPX8_HUMAN]</t>
  </si>
  <si>
    <t>GPX8 UNQ847/PRO1785</t>
  </si>
  <si>
    <t>Q8TED1</t>
  </si>
  <si>
    <t>Coatomer subunit gamma-2 OS=Homo sapiens GN=COPG2 PE=1 SV=1 - [COPG2_HUMAN]</t>
  </si>
  <si>
    <t>COPG2</t>
  </si>
  <si>
    <t>Q9UBF2</t>
  </si>
  <si>
    <t>Long-chain-fatty-acid--CoA ligase 5 OS=Homo sapiens GN=ACSL5 PE=1 SV=1 - [ACSL5_HUMAN]</t>
  </si>
  <si>
    <t>ACSL5 ACS5 FACL5 UNQ633/PRO1250</t>
  </si>
  <si>
    <t>Q9ULC5</t>
  </si>
  <si>
    <t>Peptidyl-prolyl cis-trans isomerase NIMA-interacting 4 OS=Homo sapiens GN=PIN4 PE=1 SV=1 - [PIN4_HUMAN]</t>
  </si>
  <si>
    <t>PIN4</t>
  </si>
  <si>
    <t>Q9Y237</t>
  </si>
  <si>
    <t>Elongation of very long chain fatty acids protein 5 OS=Homo sapiens GN=ELOVL5 PE=1 SV=1 - [ELOV5_HUMAN]</t>
  </si>
  <si>
    <t>ELOVL5 ELOVL2 PRO0530</t>
  </si>
  <si>
    <t>Q9NYP7</t>
  </si>
  <si>
    <t>Choline/ethanolaminephosphotransferase 1 OS=Homo sapiens GN=CEPT1 PE=1 SV=1 - [CEPT1_HUMAN]</t>
  </si>
  <si>
    <t>CEPT1 PRO1101</t>
  </si>
  <si>
    <t>Q9Y6K0</t>
  </si>
  <si>
    <t>Tyrosine-protein kinase receptor UFO OS=Homo sapiens GN=AXL PE=1 SV=3 - [UFO_HUMAN]</t>
  </si>
  <si>
    <t>AXL UFO</t>
  </si>
  <si>
    <t>P30530</t>
  </si>
  <si>
    <t>HLA class II histocompatibility antigen, DRB1-11 beta chain OS=Homo sapiens GN=HLA-DRB1 PE=1 SV=1 - [2B1B_HUMAN]</t>
  </si>
  <si>
    <t>P20039</t>
  </si>
  <si>
    <t>Vesicle transport protein SFT2A OS=Homo sapiens GN=SFT2D1 PE=1 SV=1 - [SFT2A_HUMAN]</t>
  </si>
  <si>
    <t>SFT2D1 C6orf83</t>
  </si>
  <si>
    <t>Q8WV19</t>
  </si>
  <si>
    <t>Alpha-(1,6)-fucosyltransferase OS=Homo sapiens GN=FUT8 PE=1 SV=2 - [FUT8_HUMAN]</t>
  </si>
  <si>
    <t>FUT8</t>
  </si>
  <si>
    <t>Q9BYC5</t>
  </si>
  <si>
    <t>HLA class II histocompatibility antigen, DR alpha chain OS=Homo sapiens GN=HLA-DRA PE=1 SV=1 - [DRA_HUMAN]</t>
  </si>
  <si>
    <t>HLA-DRA HLA-DRA1</t>
  </si>
  <si>
    <t>P01903</t>
  </si>
  <si>
    <t>Oxysterol-binding protein-related protein 3 OS=Homo sapiens GN=OSBPL3 PE=1 SV=1 - [OSBL3_HUMAN]</t>
  </si>
  <si>
    <t>OSBPL3 KIAA0704 ORP3 OSBP3</t>
  </si>
  <si>
    <t>Q9H4L5</t>
  </si>
  <si>
    <t>Tapasin OS=Homo sapiens GN=TAPBP PE=1 SV=1 - [TPSN_HUMAN]</t>
  </si>
  <si>
    <t>TAPBP NGS17 TAPA</t>
  </si>
  <si>
    <t>O15533</t>
  </si>
  <si>
    <t>HLA class II histocompatibility antigen, DRB1-4 beta chain OS=Homo sapiens GN=HLA-DRB1 PE=1 SV=1 - [2B14_HUMAN]</t>
  </si>
  <si>
    <t>P13760</t>
  </si>
  <si>
    <t>Macrosialin OS=Homo sapiens GN=CD68 PE=1 SV=2 - [CD68_HUMAN]</t>
  </si>
  <si>
    <t>CD68</t>
  </si>
  <si>
    <t>P34810</t>
  </si>
  <si>
    <t>D-beta-hydroxybutyrate dehydrogenase, mitochondrial OS=Homo sapiens GN=BDH1 PE=1 SV=3 - [BDH_HUMAN]</t>
  </si>
  <si>
    <t>BDH1 BDH SDR9C1</t>
  </si>
  <si>
    <t>Q02338</t>
  </si>
  <si>
    <t>GTP-binding protein Rheb OS=Homo sapiens GN=RHEB PE=1 SV=1 - [RHEB_HUMAN]</t>
  </si>
  <si>
    <t>RHEB RHEB2</t>
  </si>
  <si>
    <t>Q15382</t>
  </si>
  <si>
    <t>Kunitz-type protease inhibitor 2 OS=Homo sapiens GN=SPINT2 PE=1 SV=2 - [SPIT2_HUMAN]</t>
  </si>
  <si>
    <t>SPINT2 HAI2 KOP</t>
  </si>
  <si>
    <t>O43291</t>
  </si>
  <si>
    <t>HLA class II histocompatibility antigen gamma chain OS=Homo sapiens GN=CD74 PE=1 SV=3 - [HG2A_HUMAN]</t>
  </si>
  <si>
    <t>CD74 DHLAG</t>
  </si>
  <si>
    <t>P04233</t>
  </si>
  <si>
    <t>ADP-ribosylation factor-like protein 6-interacting protein 1 OS=Homo sapiens GN=ARL6IP1 PE=1 SV=2 - [AR6P1_HUMAN]</t>
  </si>
  <si>
    <t>ARL6IP1 ARL6IP ARMER KIAA0069</t>
  </si>
  <si>
    <t>Q15041</t>
  </si>
  <si>
    <t>Protein kinase C iota type OS=Homo sapiens GN=PRKCI PE=1 SV=2 - [KPCI_HUMAN]</t>
  </si>
  <si>
    <t>PRKCI DXS1179E</t>
  </si>
  <si>
    <t>P41743</t>
  </si>
  <si>
    <t>Myristoylated alanine-rich C-kinase substrate OS=Homo sapiens GN=MARCKS PE=1 SV=4 - [MARCS_HUMAN]</t>
  </si>
  <si>
    <t>MARCKS MACS PRKCSL</t>
  </si>
  <si>
    <t>P29966</t>
  </si>
  <si>
    <t>CD97 antigen OS=Homo sapiens GN=CD97 PE=1 SV=4 - [CD97_HUMAN]</t>
  </si>
  <si>
    <t>CD97</t>
  </si>
  <si>
    <t>P48960</t>
  </si>
  <si>
    <t>Bone marrow stromal antigen 2 OS=Homo sapiens GN=BST2 PE=1 SV=1 - [BST2_HUMAN]</t>
  </si>
  <si>
    <t>BST2</t>
  </si>
  <si>
    <t>Q10589</t>
  </si>
  <si>
    <t>Endothelin-converting enzyme 1 OS=Homo sapiens GN=ECE1 PE=1 SV=2 - [ECE1_HUMAN]</t>
  </si>
  <si>
    <t>ECE1</t>
  </si>
  <si>
    <t>P42892</t>
  </si>
  <si>
    <t>Calmegin OS=Homo sapiens GN=CLGN PE=1 SV=1 - [CLGN_HUMAN]</t>
  </si>
  <si>
    <t>CLGN</t>
  </si>
  <si>
    <t>O14967</t>
  </si>
  <si>
    <t>PTB domain-containing engulfment adapter protein 1 OS=Homo sapiens GN=GULP1 PE=1 SV=1 - [GULP1_HUMAN]</t>
  </si>
  <si>
    <t>GULP1 CED6 GULP</t>
  </si>
  <si>
    <t>Q9UBP9</t>
  </si>
  <si>
    <t>% CV</t>
  </si>
  <si>
    <t>Folds of Change (Average MDA-MB-231 vs Average MCF10A)</t>
  </si>
  <si>
    <t>SD</t>
  </si>
  <si>
    <t>Average</t>
  </si>
  <si>
    <t>Normalized_Area 4</t>
  </si>
  <si>
    <t>Normalized_Area 3</t>
  </si>
  <si>
    <t>Normalized_Area 2</t>
  </si>
  <si>
    <t>Normalized_Area 1</t>
  </si>
  <si>
    <t>Description</t>
  </si>
  <si>
    <t>Gene names</t>
  </si>
  <si>
    <t>MCF10A</t>
  </si>
  <si>
    <t>MDA-MB-231</t>
  </si>
  <si>
    <t>Uniprot ID</t>
  </si>
  <si>
    <r>
      <t xml:space="preserve">Supplementary Table 2. </t>
    </r>
    <r>
      <rPr>
        <sz val="11"/>
        <color theme="1"/>
        <rFont val="Calibri"/>
        <family val="2"/>
        <charset val="161"/>
        <scheme val="minor"/>
      </rPr>
      <t xml:space="preserve">Complete lists of membrane proteins found in the MDA-MB-231 cells and MCF-10A cells. Combined lists of all the membrane-associated proteins </t>
    </r>
  </si>
  <si>
    <t>found in four replicates of the MDA-MB-231 cells  versus the MCF-10A cells along with their Normalized Areas. Bold letter proteins represent the top 30 candidate protein targets shown in the Table 2 of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8"/>
      <color rgb="FF333333"/>
      <name val="Arial"/>
      <family val="2"/>
      <charset val="161"/>
    </font>
    <font>
      <b/>
      <sz val="11"/>
      <name val="Calibri"/>
      <family val="2"/>
      <charset val="161"/>
      <scheme val="minor"/>
    </font>
    <font>
      <sz val="14"/>
      <name val="Calibri"/>
      <family val="2"/>
      <charset val="161"/>
      <scheme val="minor"/>
    </font>
    <font>
      <b/>
      <sz val="14"/>
      <name val="Calibri"/>
      <family val="2"/>
      <charset val="161"/>
      <scheme val="minor"/>
    </font>
    <font>
      <sz val="11"/>
      <color rgb="FF0070C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1" fontId="1" fillId="0" borderId="0" xfId="0" applyNumberFormat="1" applyFont="1" applyFill="1"/>
    <xf numFmtId="1" fontId="0" fillId="0" borderId="0" xfId="0" applyNumberFormat="1"/>
    <xf numFmtId="1" fontId="0" fillId="0" borderId="0" xfId="0" applyNumberFormat="1" applyFont="1"/>
    <xf numFmtId="1" fontId="2" fillId="0" borderId="0" xfId="0" applyNumberFormat="1" applyFont="1"/>
    <xf numFmtId="1" fontId="0" fillId="0" borderId="0" xfId="0" applyNumberFormat="1" applyFill="1"/>
    <xf numFmtId="0" fontId="0" fillId="0" borderId="0" xfId="0" applyFill="1"/>
    <xf numFmtId="164" fontId="1" fillId="0" borderId="0" xfId="0" applyNumberFormat="1" applyFont="1" applyFill="1"/>
    <xf numFmtId="1" fontId="3" fillId="0" borderId="0" xfId="0" applyNumberFormat="1" applyFont="1" applyFill="1" applyAlignment="1">
      <alignment horizontal="center"/>
    </xf>
    <xf numFmtId="1" fontId="3" fillId="0" borderId="0" xfId="0" applyNumberFormat="1" applyFont="1" applyFill="1"/>
    <xf numFmtId="0" fontId="1" fillId="0" borderId="0" xfId="0" applyFont="1" applyFill="1"/>
    <xf numFmtId="0" fontId="6" fillId="0" borderId="0" xfId="0" applyFont="1"/>
    <xf numFmtId="0" fontId="7" fillId="0" borderId="0" xfId="0" applyFont="1" applyAlignment="1"/>
    <xf numFmtId="0" fontId="0" fillId="0" borderId="0" xfId="0" applyFont="1" applyAlignment="1">
      <alignment wrapText="1"/>
    </xf>
    <xf numFmtId="0" fontId="0" fillId="0" borderId="0" xfId="0" applyAlignment="1"/>
    <xf numFmtId="0" fontId="0" fillId="0" borderId="0" xfId="0" applyFont="1" applyAlignment="1"/>
    <xf numFmtId="0" fontId="0" fillId="0" borderId="0" xfId="0" applyAlignment="1">
      <alignment wrapText="1"/>
    </xf>
    <xf numFmtId="164" fontId="3" fillId="0" borderId="0" xfId="0" applyNumberFormat="1" applyFont="1" applyFill="1"/>
    <xf numFmtId="0" fontId="3" fillId="0" borderId="0" xfId="0" applyFont="1"/>
    <xf numFmtId="1" fontId="5" fillId="0" borderId="0" xfId="0" applyNumberFormat="1" applyFont="1" applyFill="1" applyAlignment="1"/>
    <xf numFmtId="1" fontId="1" fillId="0" borderId="0" xfId="0" applyNumberFormat="1" applyFont="1" applyFill="1" applyAlignment="1"/>
    <xf numFmtId="1" fontId="4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697"/>
  <sheetViews>
    <sheetView tabSelected="1" zoomScaleNormal="100" workbookViewId="0"/>
  </sheetViews>
  <sheetFormatPr defaultRowHeight="15" x14ac:dyDescent="0.25"/>
  <cols>
    <col min="1" max="1" width="10.28515625" customWidth="1"/>
    <col min="2" max="2" width="12" bestFit="1" customWidth="1"/>
    <col min="3" max="3" width="11.140625" bestFit="1" customWidth="1"/>
    <col min="4" max="4" width="14.7109375" customWidth="1"/>
    <col min="5" max="5" width="14.140625" customWidth="1"/>
    <col min="6" max="6" width="9.42578125" customWidth="1"/>
    <col min="7" max="7" width="12.5703125" customWidth="1"/>
    <col min="8" max="8" width="7.28515625" style="1" customWidth="1"/>
    <col min="9" max="9" width="8.140625" customWidth="1"/>
    <col min="10" max="10" width="9.5703125" customWidth="1"/>
    <col min="11" max="12" width="11" customWidth="1"/>
    <col min="13" max="13" width="12.42578125" customWidth="1"/>
    <col min="14" max="14" width="8.85546875" style="1" customWidth="1"/>
    <col min="15" max="15" width="9.140625" customWidth="1"/>
    <col min="16" max="16" width="15" customWidth="1"/>
    <col min="17" max="17" width="10.7109375" customWidth="1"/>
  </cols>
  <sheetData>
    <row r="1" spans="1:44" s="7" customFormat="1" ht="24.75" customHeight="1" x14ac:dyDescent="0.25">
      <c r="A1" s="13" t="s">
        <v>500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</row>
    <row r="2" spans="1:44" s="7" customFormat="1" ht="18" customHeight="1" x14ac:dyDescent="0.25">
      <c r="A2" s="16" t="s">
        <v>5007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7"/>
      <c r="W2" s="17"/>
      <c r="X2" s="17"/>
      <c r="Y2" s="17"/>
      <c r="Z2" s="17"/>
      <c r="AA2" s="17"/>
      <c r="AB2" s="17"/>
      <c r="AC2" s="17"/>
    </row>
    <row r="4" spans="1:44" ht="18.75" x14ac:dyDescent="0.3">
      <c r="A4" s="2"/>
      <c r="B4" s="2"/>
      <c r="C4" s="20" t="s">
        <v>5004</v>
      </c>
      <c r="D4" s="21"/>
      <c r="E4" s="21"/>
      <c r="F4" s="21"/>
      <c r="G4" s="21"/>
      <c r="H4" s="21"/>
      <c r="I4" s="21"/>
      <c r="J4" s="20" t="s">
        <v>5003</v>
      </c>
      <c r="K4" s="22"/>
      <c r="L4" s="22"/>
      <c r="M4" s="22"/>
      <c r="N4" s="22"/>
      <c r="O4" s="22"/>
      <c r="P4" s="11"/>
      <c r="Q4" s="11"/>
    </row>
    <row r="5" spans="1:44" x14ac:dyDescent="0.25">
      <c r="A5" s="2" t="s">
        <v>5005</v>
      </c>
      <c r="B5" s="2" t="s">
        <v>5002</v>
      </c>
      <c r="C5" s="2" t="s">
        <v>5001</v>
      </c>
      <c r="D5" s="2" t="s">
        <v>5000</v>
      </c>
      <c r="E5" s="2" t="s">
        <v>4999</v>
      </c>
      <c r="F5" s="2" t="s">
        <v>4998</v>
      </c>
      <c r="G5" s="2" t="s">
        <v>4997</v>
      </c>
      <c r="H5" s="9" t="s">
        <v>4996</v>
      </c>
      <c r="I5" s="9" t="s">
        <v>4995</v>
      </c>
      <c r="J5" s="2" t="s">
        <v>5000</v>
      </c>
      <c r="K5" s="2" t="s">
        <v>4999</v>
      </c>
      <c r="L5" s="2" t="s">
        <v>4998</v>
      </c>
      <c r="M5" s="2" t="s">
        <v>4997</v>
      </c>
      <c r="N5" s="9" t="s">
        <v>4996</v>
      </c>
      <c r="O5" s="9" t="s">
        <v>4995</v>
      </c>
      <c r="P5" s="10" t="s">
        <v>4994</v>
      </c>
      <c r="Q5" s="9" t="s">
        <v>4993</v>
      </c>
    </row>
    <row r="6" spans="1:44" x14ac:dyDescent="0.25">
      <c r="A6" s="2" t="s">
        <v>2449</v>
      </c>
      <c r="B6" s="2" t="s">
        <v>2448</v>
      </c>
      <c r="C6" s="2" t="s">
        <v>2447</v>
      </c>
      <c r="D6" s="2">
        <v>9434.069923605959</v>
      </c>
      <c r="E6" s="2">
        <v>10642.551615099803</v>
      </c>
      <c r="F6" s="2">
        <v>11097.005813130196</v>
      </c>
      <c r="G6" s="2">
        <v>7371.4346268054314</v>
      </c>
      <c r="H6" s="2">
        <f t="shared" ref="H6:H69" si="0">AVERAGE(D6:G6)</f>
        <v>9636.265494660347</v>
      </c>
      <c r="I6" s="2">
        <f t="shared" ref="I6:I69" si="1">STDEV(D6:G6)</f>
        <v>1665.0040984068701</v>
      </c>
      <c r="J6" s="2">
        <v>5934.8241603176175</v>
      </c>
      <c r="K6" s="2">
        <v>6915.8707214301312</v>
      </c>
      <c r="L6" s="2">
        <v>7405.7490055059288</v>
      </c>
      <c r="M6" s="2">
        <v>6920.0692958134905</v>
      </c>
      <c r="N6" s="2">
        <v>6794.1282957667918</v>
      </c>
      <c r="O6" s="2">
        <v>617.29675291575791</v>
      </c>
      <c r="P6" s="8">
        <f t="shared" ref="P6:P69" si="2">H6/N6</f>
        <v>1.418322568424915</v>
      </c>
      <c r="Q6" s="2">
        <f t="shared" ref="Q6:Q69" si="3">(I6/H6)*100</f>
        <v>17.27852039080371</v>
      </c>
    </row>
    <row r="7" spans="1:44" x14ac:dyDescent="0.25">
      <c r="A7" s="2" t="s">
        <v>1358</v>
      </c>
      <c r="B7" s="2" t="s">
        <v>1357</v>
      </c>
      <c r="C7" s="2" t="s">
        <v>1356</v>
      </c>
      <c r="D7" s="2">
        <v>8062.0930093657735</v>
      </c>
      <c r="E7" s="2">
        <v>8710.5171535489681</v>
      </c>
      <c r="F7" s="2">
        <v>7087.3734813576648</v>
      </c>
      <c r="G7" s="2">
        <v>8206.2837524900824</v>
      </c>
      <c r="H7" s="2">
        <f t="shared" si="0"/>
        <v>8016.5668491906217</v>
      </c>
      <c r="I7" s="2">
        <f t="shared" si="1"/>
        <v>678.97777931280018</v>
      </c>
      <c r="J7" s="2">
        <v>9457.4203765681705</v>
      </c>
      <c r="K7" s="2">
        <v>11364.027447482698</v>
      </c>
      <c r="L7" s="2">
        <v>10243.50195091909</v>
      </c>
      <c r="M7" s="2">
        <v>19564.969280844256</v>
      </c>
      <c r="N7" s="2">
        <v>12657.479763953554</v>
      </c>
      <c r="O7" s="2">
        <v>4670.9777450963011</v>
      </c>
      <c r="P7" s="8">
        <f t="shared" si="2"/>
        <v>0.63334621099063515</v>
      </c>
      <c r="Q7" s="2">
        <f t="shared" si="3"/>
        <v>8.4696827468151401</v>
      </c>
    </row>
    <row r="8" spans="1:44" x14ac:dyDescent="0.25">
      <c r="A8" s="2" t="s">
        <v>3028</v>
      </c>
      <c r="B8" s="2" t="s">
        <v>3027</v>
      </c>
      <c r="C8" s="2" t="s">
        <v>3026</v>
      </c>
      <c r="D8" s="2">
        <v>8607.0940337530992</v>
      </c>
      <c r="E8" s="2">
        <v>7461.638388157382</v>
      </c>
      <c r="F8" s="2">
        <v>0</v>
      </c>
      <c r="G8" s="2">
        <v>14101.766459333287</v>
      </c>
      <c r="H8" s="2">
        <f t="shared" si="0"/>
        <v>7542.6247203109415</v>
      </c>
      <c r="I8" s="2">
        <f t="shared" si="1"/>
        <v>5803.8257993983743</v>
      </c>
      <c r="J8" s="2">
        <v>3990.1598121722513</v>
      </c>
      <c r="K8" s="2">
        <v>5133.4636009305559</v>
      </c>
      <c r="L8" s="2">
        <v>0</v>
      </c>
      <c r="M8" s="2">
        <v>4277.7784516817992</v>
      </c>
      <c r="N8" s="2">
        <v>3350.3504661961515</v>
      </c>
      <c r="O8" s="2">
        <v>2285.7398047505653</v>
      </c>
      <c r="P8" s="8">
        <f t="shared" si="2"/>
        <v>2.2512942441136685</v>
      </c>
      <c r="Q8" s="2">
        <f t="shared" si="3"/>
        <v>76.947031233964324</v>
      </c>
    </row>
    <row r="9" spans="1:44" x14ac:dyDescent="0.25">
      <c r="A9" s="2" t="s">
        <v>1879</v>
      </c>
      <c r="B9" s="2" t="s">
        <v>1878</v>
      </c>
      <c r="C9" s="2" t="s">
        <v>1877</v>
      </c>
      <c r="D9" s="2">
        <v>5012.0083233742989</v>
      </c>
      <c r="E9" s="2">
        <v>7679.34373259936</v>
      </c>
      <c r="F9" s="2">
        <v>4026.8364330729923</v>
      </c>
      <c r="G9" s="2">
        <v>9634.3477390262815</v>
      </c>
      <c r="H9" s="2">
        <f t="shared" si="0"/>
        <v>6588.1340570182329</v>
      </c>
      <c r="I9" s="2">
        <f t="shared" si="1"/>
        <v>2550.4623240514052</v>
      </c>
      <c r="J9" s="2">
        <v>7357.7235945719085</v>
      </c>
      <c r="K9" s="2">
        <v>6815.0200988795332</v>
      </c>
      <c r="L9" s="2">
        <v>3956.3519045696949</v>
      </c>
      <c r="M9" s="2">
        <v>8626.0234131151319</v>
      </c>
      <c r="N9" s="2">
        <v>6688.7797527840667</v>
      </c>
      <c r="O9" s="2">
        <v>1973.3640848086898</v>
      </c>
      <c r="P9" s="8">
        <f t="shared" si="2"/>
        <v>0.98495305579108927</v>
      </c>
      <c r="Q9" s="2">
        <f t="shared" si="3"/>
        <v>38.712969438356204</v>
      </c>
    </row>
    <row r="10" spans="1:44" x14ac:dyDescent="0.25">
      <c r="A10" s="2" t="s">
        <v>2047</v>
      </c>
      <c r="B10" s="2" t="s">
        <v>2046</v>
      </c>
      <c r="C10" s="2" t="s">
        <v>2045</v>
      </c>
      <c r="D10" s="2">
        <v>7472.5662027043445</v>
      </c>
      <c r="E10" s="2">
        <v>8356.4480066295691</v>
      </c>
      <c r="F10" s="2">
        <v>3768.6593093973238</v>
      </c>
      <c r="G10" s="2">
        <v>4551.3657190528593</v>
      </c>
      <c r="H10" s="2">
        <f t="shared" si="0"/>
        <v>6037.2598094460245</v>
      </c>
      <c r="I10" s="2">
        <f t="shared" si="1"/>
        <v>2220.5981036025878</v>
      </c>
      <c r="J10" s="2">
        <v>4908.3718632403452</v>
      </c>
      <c r="K10" s="2">
        <v>5249.1179151208808</v>
      </c>
      <c r="L10" s="2">
        <v>4333.4212740106832</v>
      </c>
      <c r="M10" s="2">
        <v>7352.8401679291755</v>
      </c>
      <c r="N10" s="2">
        <v>5460.9378050752712</v>
      </c>
      <c r="O10" s="2">
        <v>1316.6605313256628</v>
      </c>
      <c r="P10" s="8">
        <f t="shared" si="2"/>
        <v>1.1055353539890407</v>
      </c>
      <c r="Q10" s="2">
        <f t="shared" si="3"/>
        <v>36.78155609815223</v>
      </c>
    </row>
    <row r="11" spans="1:44" x14ac:dyDescent="0.25">
      <c r="A11" s="2" t="s">
        <v>830</v>
      </c>
      <c r="B11" s="2" t="s">
        <v>829</v>
      </c>
      <c r="C11" s="2" t="s">
        <v>828</v>
      </c>
      <c r="D11" s="2">
        <v>6044.4811763569332</v>
      </c>
      <c r="E11" s="2">
        <v>9050.0554978867513</v>
      </c>
      <c r="F11" s="2">
        <v>3516.8403577808549</v>
      </c>
      <c r="G11" s="2">
        <v>5110.03234032212</v>
      </c>
      <c r="H11" s="2">
        <f t="shared" si="0"/>
        <v>5930.3523430866644</v>
      </c>
      <c r="I11" s="2">
        <f t="shared" si="1"/>
        <v>2326.9105537030337</v>
      </c>
      <c r="J11" s="2">
        <v>17437.157293236269</v>
      </c>
      <c r="K11" s="2">
        <v>31105.401775463044</v>
      </c>
      <c r="L11" s="2">
        <v>32543.815949822962</v>
      </c>
      <c r="M11" s="2">
        <v>26418.882216302169</v>
      </c>
      <c r="N11" s="2">
        <v>26876.314308706111</v>
      </c>
      <c r="O11" s="2">
        <v>6814.5111082991407</v>
      </c>
      <c r="P11" s="8">
        <f t="shared" si="2"/>
        <v>0.22065348228070211</v>
      </c>
      <c r="Q11" s="2">
        <f t="shared" si="3"/>
        <v>39.237306977479008</v>
      </c>
    </row>
    <row r="12" spans="1:44" s="12" customFormat="1" x14ac:dyDescent="0.25">
      <c r="A12" s="2" t="s">
        <v>3765</v>
      </c>
      <c r="B12" s="2" t="s">
        <v>3492</v>
      </c>
      <c r="C12" s="2" t="s">
        <v>3764</v>
      </c>
      <c r="D12" s="2">
        <v>5183.8971153817611</v>
      </c>
      <c r="E12" s="2">
        <v>5276.0239991823719</v>
      </c>
      <c r="F12" s="2">
        <v>4947.317169000682</v>
      </c>
      <c r="G12" s="2">
        <v>2892.8072392837166</v>
      </c>
      <c r="H12" s="2">
        <f t="shared" si="0"/>
        <v>4575.0113807121324</v>
      </c>
      <c r="I12" s="2">
        <f t="shared" si="1"/>
        <v>1129.9827288607512</v>
      </c>
      <c r="J12" s="2">
        <v>0</v>
      </c>
      <c r="K12" s="2">
        <v>0</v>
      </c>
      <c r="L12" s="2">
        <v>748.86432621638573</v>
      </c>
      <c r="M12" s="2">
        <v>0</v>
      </c>
      <c r="N12" s="2">
        <v>187.21608155409643</v>
      </c>
      <c r="O12" s="2">
        <v>374.43216310819287</v>
      </c>
      <c r="P12" s="8">
        <f t="shared" si="2"/>
        <v>24.437064074488571</v>
      </c>
      <c r="Q12" s="2">
        <f t="shared" si="3"/>
        <v>24.699014599715849</v>
      </c>
    </row>
    <row r="13" spans="1:44" x14ac:dyDescent="0.25">
      <c r="A13" s="2" t="s">
        <v>2170</v>
      </c>
      <c r="B13" s="2" t="s">
        <v>2169</v>
      </c>
      <c r="C13" s="2" t="s">
        <v>2168</v>
      </c>
      <c r="D13" s="2">
        <v>5762.1949112492021</v>
      </c>
      <c r="E13" s="2">
        <v>5278.2822954393832</v>
      </c>
      <c r="F13" s="2">
        <v>3510.5630248108155</v>
      </c>
      <c r="G13" s="2">
        <v>3469.6660759982356</v>
      </c>
      <c r="H13" s="2">
        <f t="shared" si="0"/>
        <v>4505.176576874409</v>
      </c>
      <c r="I13" s="2">
        <f t="shared" si="1"/>
        <v>1188.7424251992293</v>
      </c>
      <c r="J13" s="2">
        <v>3392.9598066238191</v>
      </c>
      <c r="K13" s="2">
        <v>4216.6934899700782</v>
      </c>
      <c r="L13" s="2">
        <v>2451.9252320820406</v>
      </c>
      <c r="M13" s="2">
        <v>5115.090283954235</v>
      </c>
      <c r="N13" s="2">
        <v>3794.1672031575436</v>
      </c>
      <c r="O13" s="2">
        <v>1138.1193745794005</v>
      </c>
      <c r="P13" s="8">
        <f t="shared" si="2"/>
        <v>1.1873953718025807</v>
      </c>
      <c r="Q13" s="2">
        <f t="shared" si="3"/>
        <v>26.386145024840562</v>
      </c>
    </row>
    <row r="14" spans="1:44" x14ac:dyDescent="0.25">
      <c r="A14" s="2" t="s">
        <v>2167</v>
      </c>
      <c r="B14" s="2" t="s">
        <v>2166</v>
      </c>
      <c r="C14" s="2" t="s">
        <v>2165</v>
      </c>
      <c r="D14" s="2">
        <v>5762.1949112492021</v>
      </c>
      <c r="E14" s="2">
        <v>5278.2822954393832</v>
      </c>
      <c r="F14" s="2">
        <v>3510.5630248108155</v>
      </c>
      <c r="G14" s="2">
        <v>3469.6660759982356</v>
      </c>
      <c r="H14" s="2">
        <f t="shared" si="0"/>
        <v>4505.176576874409</v>
      </c>
      <c r="I14" s="2">
        <f t="shared" si="1"/>
        <v>1188.7424251992293</v>
      </c>
      <c r="J14" s="2">
        <v>3392.9598066238191</v>
      </c>
      <c r="K14" s="2">
        <v>4216.6934899700782</v>
      </c>
      <c r="L14" s="2">
        <v>2451.9252320820406</v>
      </c>
      <c r="M14" s="2">
        <v>5115.090283954235</v>
      </c>
      <c r="N14" s="2">
        <v>3794.1672031575436</v>
      </c>
      <c r="O14" s="2">
        <v>1138.1193745794005</v>
      </c>
      <c r="P14" s="8">
        <f t="shared" si="2"/>
        <v>1.1873953718025807</v>
      </c>
      <c r="Q14" s="2">
        <f t="shared" si="3"/>
        <v>26.386145024840562</v>
      </c>
    </row>
    <row r="15" spans="1:44" s="19" customFormat="1" x14ac:dyDescent="0.25">
      <c r="A15" s="10" t="s">
        <v>3770</v>
      </c>
      <c r="B15" s="10" t="s">
        <v>3492</v>
      </c>
      <c r="C15" s="10" t="s">
        <v>3769</v>
      </c>
      <c r="D15" s="10">
        <v>5158.7582524447853</v>
      </c>
      <c r="E15" s="10">
        <v>4839.0218255731297</v>
      </c>
      <c r="F15" s="10">
        <v>4922.5917287347775</v>
      </c>
      <c r="G15" s="10">
        <v>2714.1498151187111</v>
      </c>
      <c r="H15" s="10">
        <f t="shared" si="0"/>
        <v>4408.6304054678512</v>
      </c>
      <c r="I15" s="10">
        <f t="shared" si="1"/>
        <v>1137.7388795610862</v>
      </c>
      <c r="J15" s="10">
        <v>0</v>
      </c>
      <c r="K15" s="10">
        <v>0</v>
      </c>
      <c r="L15" s="10">
        <v>650.3047655567002</v>
      </c>
      <c r="M15" s="10">
        <v>0</v>
      </c>
      <c r="N15" s="10">
        <v>162.57619138917505</v>
      </c>
      <c r="O15" s="10">
        <v>325.1523827783501</v>
      </c>
      <c r="P15" s="18">
        <f t="shared" si="2"/>
        <v>27.117318764802821</v>
      </c>
      <c r="Q15" s="10">
        <f t="shared" si="3"/>
        <v>25.807082357141876</v>
      </c>
    </row>
    <row r="16" spans="1:44" x14ac:dyDescent="0.25">
      <c r="A16" s="2" t="s">
        <v>3647</v>
      </c>
      <c r="B16" s="2" t="s">
        <v>3646</v>
      </c>
      <c r="C16" s="2" t="s">
        <v>3645</v>
      </c>
      <c r="D16" s="2">
        <v>5158.7582524447853</v>
      </c>
      <c r="E16" s="2">
        <v>4839.0218255731297</v>
      </c>
      <c r="F16" s="2">
        <v>4922.5917287347775</v>
      </c>
      <c r="G16" s="2">
        <v>2714.1498151187111</v>
      </c>
      <c r="H16" s="2">
        <f t="shared" si="0"/>
        <v>4408.6304054678512</v>
      </c>
      <c r="I16" s="2">
        <f t="shared" si="1"/>
        <v>1137.7388795610862</v>
      </c>
      <c r="J16" s="2">
        <v>360.58255491431919</v>
      </c>
      <c r="K16" s="2">
        <v>430.67429042777502</v>
      </c>
      <c r="L16" s="2">
        <v>650.3047655567002</v>
      </c>
      <c r="M16" s="2">
        <v>583.78586054745574</v>
      </c>
      <c r="N16" s="2">
        <v>506.33686786156255</v>
      </c>
      <c r="O16" s="2">
        <v>133.78371525396744</v>
      </c>
      <c r="P16" s="8">
        <f t="shared" si="2"/>
        <v>8.7069117129215527</v>
      </c>
      <c r="Q16" s="2">
        <f t="shared" si="3"/>
        <v>25.807082357141876</v>
      </c>
    </row>
    <row r="17" spans="1:17" x14ac:dyDescent="0.25">
      <c r="A17" s="2" t="s">
        <v>2663</v>
      </c>
      <c r="B17" s="2" t="s">
        <v>2662</v>
      </c>
      <c r="C17" s="2" t="s">
        <v>2661</v>
      </c>
      <c r="D17" s="2">
        <v>6166.6304707159907</v>
      </c>
      <c r="E17" s="2">
        <v>5877.4306315567137</v>
      </c>
      <c r="F17" s="2">
        <v>0</v>
      </c>
      <c r="G17" s="2">
        <v>4706.7574504461927</v>
      </c>
      <c r="H17" s="2">
        <f t="shared" si="0"/>
        <v>4187.7046381797245</v>
      </c>
      <c r="I17" s="2">
        <f t="shared" si="1"/>
        <v>2862.2606066957469</v>
      </c>
      <c r="J17" s="2">
        <v>2607.698705306118</v>
      </c>
      <c r="K17" s="2">
        <v>3414.0284569385062</v>
      </c>
      <c r="L17" s="2">
        <v>0</v>
      </c>
      <c r="M17" s="2">
        <v>4357.9298407744882</v>
      </c>
      <c r="N17" s="2">
        <v>2594.9142507547781</v>
      </c>
      <c r="O17" s="2">
        <v>1871.9789408068452</v>
      </c>
      <c r="P17" s="8">
        <f t="shared" si="2"/>
        <v>1.6138123396415331</v>
      </c>
      <c r="Q17" s="2">
        <f t="shared" si="3"/>
        <v>68.349151957858467</v>
      </c>
    </row>
    <row r="18" spans="1:17" s="19" customFormat="1" x14ac:dyDescent="0.25">
      <c r="A18" s="10" t="s">
        <v>3759</v>
      </c>
      <c r="B18" s="10" t="s">
        <v>3477</v>
      </c>
      <c r="C18" s="10" t="s">
        <v>3758</v>
      </c>
      <c r="D18" s="10">
        <v>4974.2719448225052</v>
      </c>
      <c r="E18" s="10">
        <v>4594.0506522628002</v>
      </c>
      <c r="F18" s="10">
        <v>4428.5108044371336</v>
      </c>
      <c r="G18" s="10">
        <v>2460.1318341327374</v>
      </c>
      <c r="H18" s="10">
        <f t="shared" si="0"/>
        <v>4114.2413089137945</v>
      </c>
      <c r="I18" s="10">
        <f t="shared" si="1"/>
        <v>1126.1606118494651</v>
      </c>
      <c r="J18" s="10">
        <v>0</v>
      </c>
      <c r="K18" s="10">
        <v>0</v>
      </c>
      <c r="L18" s="10">
        <v>748.86432621638573</v>
      </c>
      <c r="M18" s="10">
        <v>0</v>
      </c>
      <c r="N18" s="10">
        <v>187.21608155409643</v>
      </c>
      <c r="O18" s="10">
        <v>374.43216310819287</v>
      </c>
      <c r="P18" s="18">
        <f t="shared" si="2"/>
        <v>21.975896914202728</v>
      </c>
      <c r="Q18" s="10">
        <f t="shared" si="3"/>
        <v>27.37225474377399</v>
      </c>
    </row>
    <row r="19" spans="1:17" x14ac:dyDescent="0.25">
      <c r="A19" s="2" t="s">
        <v>1843</v>
      </c>
      <c r="B19" s="2" t="s">
        <v>1842</v>
      </c>
      <c r="C19" s="2" t="s">
        <v>1841</v>
      </c>
      <c r="D19" s="2">
        <v>4160.0938913486834</v>
      </c>
      <c r="E19" s="2">
        <v>4623.1373768394587</v>
      </c>
      <c r="F19" s="2">
        <v>4012.0992596738465</v>
      </c>
      <c r="G19" s="2">
        <v>3616.6302710106374</v>
      </c>
      <c r="H19" s="2">
        <f t="shared" si="0"/>
        <v>4102.9901997181569</v>
      </c>
      <c r="I19" s="2">
        <f t="shared" si="1"/>
        <v>415.78081593535751</v>
      </c>
      <c r="J19" s="2">
        <v>3478.6691158141907</v>
      </c>
      <c r="K19" s="2">
        <v>4661.6186370800851</v>
      </c>
      <c r="L19" s="2">
        <v>3546.9529674655796</v>
      </c>
      <c r="M19" s="2">
        <v>5684.591579558075</v>
      </c>
      <c r="N19" s="2">
        <v>4342.9580749794823</v>
      </c>
      <c r="O19" s="2">
        <v>1045.9675824437002</v>
      </c>
      <c r="P19" s="8">
        <f t="shared" si="2"/>
        <v>0.94474552341552154</v>
      </c>
      <c r="Q19" s="2">
        <f t="shared" si="3"/>
        <v>10.133604900248566</v>
      </c>
    </row>
    <row r="20" spans="1:17" x14ac:dyDescent="0.25">
      <c r="A20" s="2" t="s">
        <v>3319</v>
      </c>
      <c r="B20" s="2" t="s">
        <v>3318</v>
      </c>
      <c r="C20" s="2" t="s">
        <v>3317</v>
      </c>
      <c r="D20" s="2">
        <v>4696.5454131349024</v>
      </c>
      <c r="E20" s="2">
        <v>4372.7229337186045</v>
      </c>
      <c r="F20" s="2">
        <v>4487.1739471032515</v>
      </c>
      <c r="G20" s="2">
        <v>2631.7349155237193</v>
      </c>
      <c r="H20" s="2">
        <f t="shared" si="0"/>
        <v>4047.0443023701196</v>
      </c>
      <c r="I20" s="2">
        <f t="shared" si="1"/>
        <v>953.01854274897698</v>
      </c>
      <c r="J20" s="2">
        <v>2682.6347604025596</v>
      </c>
      <c r="K20" s="2">
        <v>0</v>
      </c>
      <c r="L20" s="2">
        <v>1947.4962820757471</v>
      </c>
      <c r="M20" s="2">
        <v>0</v>
      </c>
      <c r="N20" s="2">
        <v>1157.5327606195767</v>
      </c>
      <c r="O20" s="2">
        <v>1369.8835301816287</v>
      </c>
      <c r="P20" s="8">
        <f t="shared" si="2"/>
        <v>3.4962676133709714</v>
      </c>
      <c r="Q20" s="2">
        <f t="shared" si="3"/>
        <v>23.54850778853222</v>
      </c>
    </row>
    <row r="21" spans="1:17" x14ac:dyDescent="0.25">
      <c r="A21" s="2" t="s">
        <v>2419</v>
      </c>
      <c r="B21" s="2" t="s">
        <v>2418</v>
      </c>
      <c r="C21" s="2" t="s">
        <v>2417</v>
      </c>
      <c r="D21" s="2">
        <v>4641.277672373054</v>
      </c>
      <c r="E21" s="2">
        <v>4324.9104810948747</v>
      </c>
      <c r="F21" s="2">
        <v>4487.1739471032515</v>
      </c>
      <c r="G21" s="2">
        <v>2599.9268110704829</v>
      </c>
      <c r="H21" s="2">
        <f t="shared" si="0"/>
        <v>4013.3222279104157</v>
      </c>
      <c r="I21" s="2">
        <f t="shared" si="1"/>
        <v>951.07611610549748</v>
      </c>
      <c r="J21" s="2">
        <v>2694.0193497033906</v>
      </c>
      <c r="K21" s="2">
        <v>3317.1136491605621</v>
      </c>
      <c r="L21" s="2">
        <v>1317.354582114792</v>
      </c>
      <c r="M21" s="2">
        <v>4211.1122316475939</v>
      </c>
      <c r="N21" s="2">
        <v>2884.8999531565846</v>
      </c>
      <c r="O21" s="2">
        <v>1216.4540793748233</v>
      </c>
      <c r="P21" s="8">
        <f t="shared" si="2"/>
        <v>1.3911478016834309</v>
      </c>
      <c r="Q21" s="2">
        <f t="shared" si="3"/>
        <v>23.697975445163461</v>
      </c>
    </row>
    <row r="22" spans="1:17" x14ac:dyDescent="0.25">
      <c r="A22" s="2" t="s">
        <v>3736</v>
      </c>
      <c r="B22" s="2" t="s">
        <v>3477</v>
      </c>
      <c r="C22" s="2" t="s">
        <v>3735</v>
      </c>
      <c r="D22" s="2">
        <v>5158.7582524447853</v>
      </c>
      <c r="E22" s="2">
        <v>4839.0218255731297</v>
      </c>
      <c r="F22" s="2">
        <v>4922.5917287347775</v>
      </c>
      <c r="G22" s="2">
        <v>0</v>
      </c>
      <c r="H22" s="2">
        <f t="shared" si="0"/>
        <v>3730.0929516881733</v>
      </c>
      <c r="I22" s="2">
        <f t="shared" si="1"/>
        <v>2490.4119170941158</v>
      </c>
      <c r="J22" s="2">
        <v>0</v>
      </c>
      <c r="K22" s="2">
        <v>386.40002622065668</v>
      </c>
      <c r="L22" s="2">
        <v>545.00040447092647</v>
      </c>
      <c r="M22" s="2">
        <v>0</v>
      </c>
      <c r="N22" s="2">
        <v>232.85010767289577</v>
      </c>
      <c r="O22" s="2">
        <v>276.55845106335175</v>
      </c>
      <c r="P22" s="8">
        <f t="shared" si="2"/>
        <v>16.019288068907187</v>
      </c>
      <c r="Q22" s="2">
        <f t="shared" si="3"/>
        <v>66.765411729672834</v>
      </c>
    </row>
    <row r="23" spans="1:17" x14ac:dyDescent="0.25">
      <c r="A23" s="2" t="s">
        <v>3720</v>
      </c>
      <c r="B23" s="2" t="s">
        <v>3646</v>
      </c>
      <c r="C23" s="2" t="s">
        <v>3719</v>
      </c>
      <c r="D23" s="2">
        <v>5158.7582524447853</v>
      </c>
      <c r="E23" s="2">
        <v>4839.0218255731297</v>
      </c>
      <c r="F23" s="2">
        <v>4922.5917287347775</v>
      </c>
      <c r="G23" s="2">
        <v>0</v>
      </c>
      <c r="H23" s="2">
        <f t="shared" si="0"/>
        <v>3730.0929516881733</v>
      </c>
      <c r="I23" s="2">
        <f t="shared" si="1"/>
        <v>2490.4119170941158</v>
      </c>
      <c r="J23" s="2">
        <v>0</v>
      </c>
      <c r="K23" s="2">
        <v>0</v>
      </c>
      <c r="L23" s="2">
        <v>545.00040447092647</v>
      </c>
      <c r="M23" s="2">
        <v>596.32252948810878</v>
      </c>
      <c r="N23" s="2">
        <v>285.33073348975881</v>
      </c>
      <c r="O23" s="2">
        <v>330.13708776474192</v>
      </c>
      <c r="P23" s="8">
        <f t="shared" si="2"/>
        <v>13.072874786627411</v>
      </c>
      <c r="Q23" s="2">
        <f t="shared" si="3"/>
        <v>66.765411729672834</v>
      </c>
    </row>
    <row r="24" spans="1:17" x14ac:dyDescent="0.25">
      <c r="A24" s="2" t="s">
        <v>3666</v>
      </c>
      <c r="B24" s="2" t="s">
        <v>3646</v>
      </c>
      <c r="C24" s="2" t="s">
        <v>3665</v>
      </c>
      <c r="D24" s="2">
        <v>5158.7582524447853</v>
      </c>
      <c r="E24" s="2">
        <v>4839.0218255731297</v>
      </c>
      <c r="F24" s="2">
        <v>4922.5917287347775</v>
      </c>
      <c r="G24" s="2">
        <v>0</v>
      </c>
      <c r="H24" s="2">
        <f t="shared" si="0"/>
        <v>3730.0929516881733</v>
      </c>
      <c r="I24" s="2">
        <f t="shared" si="1"/>
        <v>2490.4119170941158</v>
      </c>
      <c r="J24" s="2">
        <v>0</v>
      </c>
      <c r="K24" s="2">
        <v>386.40002622065668</v>
      </c>
      <c r="L24" s="2">
        <v>550.11717329856322</v>
      </c>
      <c r="M24" s="2">
        <v>583.78586054745574</v>
      </c>
      <c r="N24" s="2">
        <v>380.07576501666892</v>
      </c>
      <c r="O24" s="2">
        <v>267.64993740857005</v>
      </c>
      <c r="P24" s="8">
        <f t="shared" si="2"/>
        <v>9.8140773367241216</v>
      </c>
      <c r="Q24" s="2">
        <f t="shared" si="3"/>
        <v>66.765411729672834</v>
      </c>
    </row>
    <row r="25" spans="1:17" x14ac:dyDescent="0.25">
      <c r="A25" s="2" t="s">
        <v>2077</v>
      </c>
      <c r="B25" s="2" t="s">
        <v>2076</v>
      </c>
      <c r="C25" s="2" t="s">
        <v>2075</v>
      </c>
      <c r="D25" s="2">
        <v>4966.8808382697089</v>
      </c>
      <c r="E25" s="2">
        <v>4638.7755657128728</v>
      </c>
      <c r="F25" s="2">
        <v>1991.3120038082066</v>
      </c>
      <c r="G25" s="2">
        <v>2848.0618071796898</v>
      </c>
      <c r="H25" s="2">
        <f t="shared" si="0"/>
        <v>3611.2575537426201</v>
      </c>
      <c r="I25" s="2">
        <f t="shared" si="1"/>
        <v>1425.9732450504757</v>
      </c>
      <c r="J25" s="2">
        <v>2959.5931461384557</v>
      </c>
      <c r="K25" s="2">
        <v>3622.2451164787099</v>
      </c>
      <c r="L25" s="2">
        <v>1521.6028027168013</v>
      </c>
      <c r="M25" s="2">
        <v>4648.9076594770722</v>
      </c>
      <c r="N25" s="2">
        <v>3188.0871812027599</v>
      </c>
      <c r="O25" s="2">
        <v>1310.4540295010183</v>
      </c>
      <c r="P25" s="8">
        <f t="shared" si="2"/>
        <v>1.1327348809765647</v>
      </c>
      <c r="Q25" s="2">
        <f t="shared" si="3"/>
        <v>39.486888537557547</v>
      </c>
    </row>
    <row r="26" spans="1:17" x14ac:dyDescent="0.25">
      <c r="A26" s="2" t="s">
        <v>2215</v>
      </c>
      <c r="B26" s="2" t="s">
        <v>2214</v>
      </c>
      <c r="C26" s="2" t="s">
        <v>2213</v>
      </c>
      <c r="D26" s="2">
        <v>4699.7188025041814</v>
      </c>
      <c r="E26" s="2">
        <v>4374.1660193942462</v>
      </c>
      <c r="F26" s="2">
        <v>2515.6998571489312</v>
      </c>
      <c r="G26" s="2">
        <v>2682.6698914398089</v>
      </c>
      <c r="H26" s="2">
        <f t="shared" si="0"/>
        <v>3568.063642621792</v>
      </c>
      <c r="I26" s="2">
        <f t="shared" si="1"/>
        <v>1128.6918791730388</v>
      </c>
      <c r="J26" s="2">
        <v>2703.3782726494683</v>
      </c>
      <c r="K26" s="2">
        <v>3366.8082051036813</v>
      </c>
      <c r="L26" s="2">
        <v>1318.3096326039838</v>
      </c>
      <c r="M26" s="2">
        <v>4333.8126443599149</v>
      </c>
      <c r="N26" s="2">
        <v>2930.5771886792622</v>
      </c>
      <c r="O26" s="2">
        <v>1266.2797562924281</v>
      </c>
      <c r="P26" s="8">
        <f t="shared" si="2"/>
        <v>1.2175293168885373</v>
      </c>
      <c r="Q26" s="2">
        <f t="shared" si="3"/>
        <v>31.633176765414493</v>
      </c>
    </row>
    <row r="27" spans="1:17" x14ac:dyDescent="0.25">
      <c r="A27" s="2" t="s">
        <v>2756</v>
      </c>
      <c r="B27" s="2" t="s">
        <v>2755</v>
      </c>
      <c r="C27" s="2" t="s">
        <v>2754</v>
      </c>
      <c r="D27" s="2">
        <v>3201.9748979063143</v>
      </c>
      <c r="E27" s="2">
        <v>2959.2133588269248</v>
      </c>
      <c r="F27" s="2">
        <v>3858.1855057253051</v>
      </c>
      <c r="G27" s="2">
        <v>3671.9487537661048</v>
      </c>
      <c r="H27" s="2">
        <f t="shared" si="0"/>
        <v>3422.8306290561623</v>
      </c>
      <c r="I27" s="2">
        <f t="shared" si="1"/>
        <v>414.45222319553096</v>
      </c>
      <c r="J27" s="2">
        <v>1224.5485244405027</v>
      </c>
      <c r="K27" s="2">
        <v>1689.4174877191763</v>
      </c>
      <c r="L27" s="2">
        <v>2214.4751990690338</v>
      </c>
      <c r="M27" s="2">
        <v>2772.2149404714942</v>
      </c>
      <c r="N27" s="2">
        <v>1975.1640379250516</v>
      </c>
      <c r="O27" s="2">
        <v>667.74114573847999</v>
      </c>
      <c r="P27" s="8">
        <f t="shared" si="2"/>
        <v>1.7329348668437243</v>
      </c>
      <c r="Q27" s="2">
        <f t="shared" si="3"/>
        <v>12.108464254038045</v>
      </c>
    </row>
    <row r="28" spans="1:17" x14ac:dyDescent="0.25">
      <c r="A28" s="2" t="s">
        <v>3652</v>
      </c>
      <c r="B28" s="2" t="s">
        <v>3646</v>
      </c>
      <c r="C28" s="2" t="s">
        <v>3651</v>
      </c>
      <c r="D28" s="2">
        <v>4689.8028448980167</v>
      </c>
      <c r="E28" s="2">
        <v>4532.6153941511593</v>
      </c>
      <c r="F28" s="2">
        <v>4428.5108044371336</v>
      </c>
      <c r="G28" s="2">
        <v>0</v>
      </c>
      <c r="H28" s="2">
        <f t="shared" si="0"/>
        <v>3412.7322608715776</v>
      </c>
      <c r="I28" s="2">
        <f t="shared" si="1"/>
        <v>2277.6885244147193</v>
      </c>
      <c r="J28" s="2">
        <v>0</v>
      </c>
      <c r="K28" s="2">
        <v>383.9749072903457</v>
      </c>
      <c r="L28" s="2">
        <v>552.96097737325113</v>
      </c>
      <c r="M28" s="2">
        <v>596.32252948810878</v>
      </c>
      <c r="N28" s="2">
        <v>383.31460353792642</v>
      </c>
      <c r="O28" s="2">
        <v>271.46687333789384</v>
      </c>
      <c r="P28" s="8">
        <f t="shared" si="2"/>
        <v>8.9032148250357768</v>
      </c>
      <c r="Q28" s="2">
        <f t="shared" si="3"/>
        <v>66.740908758925627</v>
      </c>
    </row>
    <row r="29" spans="1:17" x14ac:dyDescent="0.25">
      <c r="A29" s="2" t="s">
        <v>2455</v>
      </c>
      <c r="B29" s="2" t="s">
        <v>2454</v>
      </c>
      <c r="C29" s="2" t="s">
        <v>2453</v>
      </c>
      <c r="D29" s="2">
        <v>4841.3662923216543</v>
      </c>
      <c r="E29" s="2">
        <v>4044.871358758543</v>
      </c>
      <c r="F29" s="2">
        <v>2266.5265812543771</v>
      </c>
      <c r="G29" s="2">
        <v>2182.0037776391146</v>
      </c>
      <c r="H29" s="2">
        <f t="shared" si="0"/>
        <v>3333.692002493422</v>
      </c>
      <c r="I29" s="2">
        <f t="shared" si="1"/>
        <v>1322.1303068083114</v>
      </c>
      <c r="J29" s="2">
        <v>2121.9522981714217</v>
      </c>
      <c r="K29" s="2">
        <v>2654.6990266494845</v>
      </c>
      <c r="L29" s="2">
        <v>902.16422252588973</v>
      </c>
      <c r="M29" s="2">
        <v>3712.3590134266215</v>
      </c>
      <c r="N29" s="2">
        <v>2347.7936401933543</v>
      </c>
      <c r="O29" s="2">
        <v>1168.6285835763326</v>
      </c>
      <c r="P29" s="8">
        <f t="shared" si="2"/>
        <v>1.4199254761670081</v>
      </c>
      <c r="Q29" s="2">
        <f t="shared" si="3"/>
        <v>39.659641797125502</v>
      </c>
    </row>
    <row r="30" spans="1:17" x14ac:dyDescent="0.25">
      <c r="A30" s="2" t="s">
        <v>3761</v>
      </c>
      <c r="B30" s="2" t="s">
        <v>3492</v>
      </c>
      <c r="C30" s="2" t="s">
        <v>3760</v>
      </c>
      <c r="D30" s="2">
        <v>4468.859652219925</v>
      </c>
      <c r="E30" s="2">
        <v>4314.9765180316117</v>
      </c>
      <c r="F30" s="2">
        <v>4285.3600415784058</v>
      </c>
      <c r="G30" s="2">
        <v>0</v>
      </c>
      <c r="H30" s="2">
        <f t="shared" si="0"/>
        <v>3267.2990529574854</v>
      </c>
      <c r="I30" s="2">
        <f t="shared" si="1"/>
        <v>2179.6840155194323</v>
      </c>
      <c r="J30" s="2">
        <v>0</v>
      </c>
      <c r="K30" s="2">
        <v>0</v>
      </c>
      <c r="L30" s="2">
        <v>545.00040447092647</v>
      </c>
      <c r="M30" s="2">
        <v>0</v>
      </c>
      <c r="N30" s="2">
        <v>136.25010111773162</v>
      </c>
      <c r="O30" s="2">
        <v>272.50020223546323</v>
      </c>
      <c r="P30" s="8">
        <f t="shared" si="2"/>
        <v>23.980158738629211</v>
      </c>
      <c r="Q30" s="2">
        <f t="shared" si="3"/>
        <v>66.712106244037599</v>
      </c>
    </row>
    <row r="31" spans="1:17" x14ac:dyDescent="0.25">
      <c r="A31" s="2" t="s">
        <v>3058</v>
      </c>
      <c r="B31" s="2" t="s">
        <v>3057</v>
      </c>
      <c r="C31" s="2" t="s">
        <v>3056</v>
      </c>
      <c r="D31" s="2">
        <v>3119.5668115433732</v>
      </c>
      <c r="E31" s="2">
        <v>2711.8143654302798</v>
      </c>
      <c r="F31" s="2">
        <v>3607.9799842521343</v>
      </c>
      <c r="G31" s="2">
        <v>3580.3200205889498</v>
      </c>
      <c r="H31" s="2">
        <f t="shared" si="0"/>
        <v>3254.9202954536845</v>
      </c>
      <c r="I31" s="2">
        <f t="shared" si="1"/>
        <v>425.76235225995862</v>
      </c>
      <c r="J31" s="2">
        <v>0</v>
      </c>
      <c r="K31" s="2">
        <v>0</v>
      </c>
      <c r="L31" s="2">
        <v>2436.8541810972224</v>
      </c>
      <c r="M31" s="2">
        <v>3158.6512251459776</v>
      </c>
      <c r="N31" s="2">
        <v>1398.8763515608</v>
      </c>
      <c r="O31" s="2">
        <v>1641.9415006045922</v>
      </c>
      <c r="P31" s="8">
        <f t="shared" si="2"/>
        <v>2.3268105803790298</v>
      </c>
      <c r="Q31" s="2">
        <f t="shared" si="3"/>
        <v>13.080576899368101</v>
      </c>
    </row>
    <row r="32" spans="1:17" x14ac:dyDescent="0.25">
      <c r="A32" s="2" t="s">
        <v>2852</v>
      </c>
      <c r="B32" s="2" t="s">
        <v>2851</v>
      </c>
      <c r="C32" s="2" t="s">
        <v>2850</v>
      </c>
      <c r="D32" s="2">
        <v>3931.7364142194997</v>
      </c>
      <c r="E32" s="2">
        <v>4049.3392785907085</v>
      </c>
      <c r="F32" s="2">
        <v>1312.2225373528042</v>
      </c>
      <c r="G32" s="2">
        <v>3672.8049607906187</v>
      </c>
      <c r="H32" s="2">
        <f t="shared" si="0"/>
        <v>3241.5257977384081</v>
      </c>
      <c r="I32" s="2">
        <f t="shared" si="1"/>
        <v>1295.7836884767773</v>
      </c>
      <c r="J32" s="2">
        <v>1538.6438477971128</v>
      </c>
      <c r="K32" s="2">
        <v>2104.0454844787687</v>
      </c>
      <c r="L32" s="2">
        <v>144.01972315645187</v>
      </c>
      <c r="M32" s="2">
        <v>3022.148462270864</v>
      </c>
      <c r="N32" s="2">
        <v>1702.2143794257995</v>
      </c>
      <c r="O32" s="2">
        <v>1205.324316755698</v>
      </c>
      <c r="P32" s="8">
        <f t="shared" si="2"/>
        <v>1.904299386092519</v>
      </c>
      <c r="Q32" s="2">
        <f t="shared" si="3"/>
        <v>39.97449871849971</v>
      </c>
    </row>
    <row r="33" spans="1:17" x14ac:dyDescent="0.25">
      <c r="A33" s="2" t="s">
        <v>4508</v>
      </c>
      <c r="B33" s="2" t="s">
        <v>4507</v>
      </c>
      <c r="C33" s="2" t="s">
        <v>4506</v>
      </c>
      <c r="D33" s="2">
        <v>6106.3838112378762</v>
      </c>
      <c r="E33" s="2">
        <v>6479.8071224794685</v>
      </c>
      <c r="F33" s="2">
        <v>153.40632579730965</v>
      </c>
      <c r="G33" s="2">
        <v>0</v>
      </c>
      <c r="H33" s="2">
        <f t="shared" si="0"/>
        <v>3184.899314878664</v>
      </c>
      <c r="I33" s="2">
        <f t="shared" si="1"/>
        <v>3592.8179521474954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8" t="e">
        <f t="shared" si="2"/>
        <v>#DIV/0!</v>
      </c>
      <c r="Q33" s="2">
        <f t="shared" si="3"/>
        <v>112.80789742279096</v>
      </c>
    </row>
    <row r="34" spans="1:17" x14ac:dyDescent="0.25">
      <c r="A34" s="2" t="s">
        <v>1960</v>
      </c>
      <c r="B34" s="2" t="s">
        <v>1959</v>
      </c>
      <c r="C34" s="2" t="s">
        <v>1958</v>
      </c>
      <c r="D34" s="2">
        <v>2756.5164031946783</v>
      </c>
      <c r="E34" s="2">
        <v>3533.1544940380591</v>
      </c>
      <c r="F34" s="2">
        <v>3423.5332344032854</v>
      </c>
      <c r="G34" s="2">
        <v>2771.927218502422</v>
      </c>
      <c r="H34" s="2">
        <f t="shared" si="0"/>
        <v>3121.2828375346112</v>
      </c>
      <c r="I34" s="2">
        <f t="shared" si="1"/>
        <v>414.76799298266315</v>
      </c>
      <c r="J34" s="2">
        <v>2561.7757916361734</v>
      </c>
      <c r="K34" s="2">
        <v>3470.5178655119194</v>
      </c>
      <c r="L34" s="2">
        <v>3106.0289556764696</v>
      </c>
      <c r="M34" s="2">
        <v>2701.9783396325411</v>
      </c>
      <c r="N34" s="2">
        <v>2960.0752381142756</v>
      </c>
      <c r="O34" s="2">
        <v>411.14094161065702</v>
      </c>
      <c r="P34" s="8">
        <f t="shared" si="2"/>
        <v>1.0544606425352328</v>
      </c>
      <c r="Q34" s="2">
        <f t="shared" si="3"/>
        <v>13.288382199617432</v>
      </c>
    </row>
    <row r="35" spans="1:17" x14ac:dyDescent="0.25">
      <c r="A35" s="2" t="s">
        <v>1735</v>
      </c>
      <c r="B35" s="2" t="s">
        <v>1734</v>
      </c>
      <c r="C35" s="2" t="s">
        <v>1733</v>
      </c>
      <c r="D35" s="2">
        <v>3200.6330277499374</v>
      </c>
      <c r="E35" s="2">
        <v>2853.0246758485409</v>
      </c>
      <c r="F35" s="2">
        <v>3626.679648132083</v>
      </c>
      <c r="G35" s="2">
        <v>2412.4541897171594</v>
      </c>
      <c r="H35" s="2">
        <f t="shared" si="0"/>
        <v>3023.1978853619303</v>
      </c>
      <c r="I35" s="2">
        <f t="shared" si="1"/>
        <v>515.63561124639762</v>
      </c>
      <c r="J35" s="2">
        <v>2806.9995228495809</v>
      </c>
      <c r="K35" s="2">
        <v>3587.0789311800422</v>
      </c>
      <c r="L35" s="2">
        <v>3364.486507531909</v>
      </c>
      <c r="M35" s="2">
        <v>3697.1178303223792</v>
      </c>
      <c r="N35" s="2">
        <v>3363.9206979709775</v>
      </c>
      <c r="O35" s="2">
        <v>396.22444880616786</v>
      </c>
      <c r="P35" s="8">
        <f t="shared" si="2"/>
        <v>0.89871259069378129</v>
      </c>
      <c r="Q35" s="2">
        <f t="shared" si="3"/>
        <v>17.055966258214912</v>
      </c>
    </row>
    <row r="36" spans="1:17" x14ac:dyDescent="0.25">
      <c r="A36" s="2" t="s">
        <v>2732</v>
      </c>
      <c r="B36" s="2" t="s">
        <v>2731</v>
      </c>
      <c r="C36" s="2" t="s">
        <v>2730</v>
      </c>
      <c r="D36" s="2">
        <v>2526.3877517757328</v>
      </c>
      <c r="E36" s="2">
        <v>1917.1729758492772</v>
      </c>
      <c r="F36" s="2">
        <v>2469.039919623347</v>
      </c>
      <c r="G36" s="2">
        <v>3212.895233285205</v>
      </c>
      <c r="H36" s="2">
        <f t="shared" si="0"/>
        <v>2531.3739701333907</v>
      </c>
      <c r="I36" s="2">
        <f t="shared" si="1"/>
        <v>530.91885435665074</v>
      </c>
      <c r="J36" s="2">
        <v>1106.4381159200825</v>
      </c>
      <c r="K36" s="2">
        <v>1310.1817377057021</v>
      </c>
      <c r="L36" s="2">
        <v>1186.8239298664093</v>
      </c>
      <c r="M36" s="2">
        <v>2310.3326707054271</v>
      </c>
      <c r="N36" s="2">
        <v>1478.4441135494053</v>
      </c>
      <c r="O36" s="2">
        <v>560.88667674649685</v>
      </c>
      <c r="P36" s="8">
        <f t="shared" si="2"/>
        <v>1.712187797248651</v>
      </c>
      <c r="Q36" s="2">
        <f t="shared" si="3"/>
        <v>20.973544826672686</v>
      </c>
    </row>
    <row r="37" spans="1:17" x14ac:dyDescent="0.25">
      <c r="A37" s="2" t="s">
        <v>1283</v>
      </c>
      <c r="B37" s="2" t="s">
        <v>1282</v>
      </c>
      <c r="C37" s="2" t="s">
        <v>1281</v>
      </c>
      <c r="D37" s="2">
        <v>2180.2290877025434</v>
      </c>
      <c r="E37" s="2">
        <v>2201.0497898433268</v>
      </c>
      <c r="F37" s="2">
        <v>3385.4874110658948</v>
      </c>
      <c r="G37" s="2">
        <v>2348.8040869976162</v>
      </c>
      <c r="H37" s="2">
        <f t="shared" si="0"/>
        <v>2528.8925939023452</v>
      </c>
      <c r="I37" s="2">
        <f t="shared" si="1"/>
        <v>575.97271227013573</v>
      </c>
      <c r="J37" s="2">
        <v>4653.2834719153134</v>
      </c>
      <c r="K37" s="2">
        <v>5136.3524826286857</v>
      </c>
      <c r="L37" s="2">
        <v>2225.7626740634601</v>
      </c>
      <c r="M37" s="2">
        <v>5680.2192353530463</v>
      </c>
      <c r="N37" s="2">
        <v>4423.9044659901265</v>
      </c>
      <c r="O37" s="2">
        <v>1524.2868323585972</v>
      </c>
      <c r="P37" s="8">
        <f t="shared" si="2"/>
        <v>0.57164267749085462</v>
      </c>
      <c r="Q37" s="2">
        <f t="shared" si="3"/>
        <v>22.775688997584105</v>
      </c>
    </row>
    <row r="38" spans="1:17" x14ac:dyDescent="0.25">
      <c r="A38" s="2" t="s">
        <v>1217</v>
      </c>
      <c r="B38" s="2" t="s">
        <v>1216</v>
      </c>
      <c r="C38" s="2" t="s">
        <v>1215</v>
      </c>
      <c r="D38" s="2">
        <v>2492.6251946734333</v>
      </c>
      <c r="E38" s="2">
        <v>2636.6159315247965</v>
      </c>
      <c r="F38" s="2">
        <v>2507.9660645604022</v>
      </c>
      <c r="G38" s="2">
        <v>2203.9130567453944</v>
      </c>
      <c r="H38" s="2">
        <f t="shared" si="0"/>
        <v>2460.2800618760066</v>
      </c>
      <c r="I38" s="2">
        <f t="shared" si="1"/>
        <v>182.70061367542772</v>
      </c>
      <c r="J38" s="2">
        <v>4201.5086137979606</v>
      </c>
      <c r="K38" s="2">
        <v>5502.9656397882572</v>
      </c>
      <c r="L38" s="2">
        <v>3525.8759420132014</v>
      </c>
      <c r="M38" s="2">
        <v>5988.7119816058903</v>
      </c>
      <c r="N38" s="2">
        <v>4804.7655443013273</v>
      </c>
      <c r="O38" s="2">
        <v>1138.5209819154486</v>
      </c>
      <c r="P38" s="8">
        <f t="shared" si="2"/>
        <v>0.51204997188551937</v>
      </c>
      <c r="Q38" s="2">
        <f t="shared" si="3"/>
        <v>7.4260087908900623</v>
      </c>
    </row>
    <row r="39" spans="1:17" x14ac:dyDescent="0.25">
      <c r="A39" s="2" t="s">
        <v>2545</v>
      </c>
      <c r="B39" s="2" t="s">
        <v>2544</v>
      </c>
      <c r="C39" s="2" t="s">
        <v>2543</v>
      </c>
      <c r="D39" s="2">
        <v>3262.6496610067593</v>
      </c>
      <c r="E39" s="2">
        <v>2365.9513224524999</v>
      </c>
      <c r="F39" s="2">
        <v>755.39220064173435</v>
      </c>
      <c r="G39" s="2">
        <v>3370.1109527344252</v>
      </c>
      <c r="H39" s="2">
        <f t="shared" si="0"/>
        <v>2438.5260342088545</v>
      </c>
      <c r="I39" s="2">
        <f t="shared" si="1"/>
        <v>1209.026716434297</v>
      </c>
      <c r="J39" s="2">
        <v>1486.5776675286177</v>
      </c>
      <c r="K39" s="2">
        <v>1652.9749254011401</v>
      </c>
      <c r="L39" s="2">
        <v>1024.3315256592291</v>
      </c>
      <c r="M39" s="2">
        <v>2362.3562197478495</v>
      </c>
      <c r="N39" s="2">
        <v>1631.5600845842091</v>
      </c>
      <c r="O39" s="2">
        <v>555.05795811690314</v>
      </c>
      <c r="P39" s="8">
        <f t="shared" si="2"/>
        <v>1.4945977517158338</v>
      </c>
      <c r="Q39" s="2">
        <f t="shared" si="3"/>
        <v>49.580225901773019</v>
      </c>
    </row>
    <row r="40" spans="1:17" x14ac:dyDescent="0.25">
      <c r="A40" s="2" t="s">
        <v>1040</v>
      </c>
      <c r="B40" s="2" t="s">
        <v>1039</v>
      </c>
      <c r="C40" s="2" t="s">
        <v>1038</v>
      </c>
      <c r="D40" s="2">
        <v>2279.906518500185</v>
      </c>
      <c r="E40" s="2">
        <v>2547.4748925077656</v>
      </c>
      <c r="F40" s="2">
        <v>2396.2897303750797</v>
      </c>
      <c r="G40" s="2">
        <v>2405.6558967907908</v>
      </c>
      <c r="H40" s="2">
        <f t="shared" si="0"/>
        <v>2407.3317595434555</v>
      </c>
      <c r="I40" s="2">
        <f t="shared" si="1"/>
        <v>109.54759193475213</v>
      </c>
      <c r="J40" s="2">
        <v>5826.6294625940754</v>
      </c>
      <c r="K40" s="2">
        <v>6332.4850297727771</v>
      </c>
      <c r="L40" s="2">
        <v>6257.8609187247712</v>
      </c>
      <c r="M40" s="2">
        <v>5457.1098963791865</v>
      </c>
      <c r="N40" s="2">
        <v>5968.5213268677035</v>
      </c>
      <c r="O40" s="2">
        <v>407.3744914407153</v>
      </c>
      <c r="P40" s="8">
        <f t="shared" si="2"/>
        <v>0.4033380510356373</v>
      </c>
      <c r="Q40" s="2">
        <f t="shared" si="3"/>
        <v>4.5505814269458051</v>
      </c>
    </row>
    <row r="41" spans="1:17" x14ac:dyDescent="0.25">
      <c r="A41" s="2" t="s">
        <v>2911</v>
      </c>
      <c r="B41" s="2" t="s">
        <v>2910</v>
      </c>
      <c r="C41" s="2" t="s">
        <v>2909</v>
      </c>
      <c r="D41" s="2">
        <v>2922.8836859859634</v>
      </c>
      <c r="E41" s="2">
        <v>3150.3228609232501</v>
      </c>
      <c r="F41" s="2">
        <v>888.79424879381565</v>
      </c>
      <c r="G41" s="2">
        <v>2514.8428787454982</v>
      </c>
      <c r="H41" s="2">
        <f t="shared" si="0"/>
        <v>2369.210918612132</v>
      </c>
      <c r="I41" s="2">
        <f t="shared" si="1"/>
        <v>1021.3604626250041</v>
      </c>
      <c r="J41" s="2">
        <v>824.85785130509896</v>
      </c>
      <c r="K41" s="2">
        <v>1073.1016353823811</v>
      </c>
      <c r="L41" s="2">
        <v>408.33151853584445</v>
      </c>
      <c r="M41" s="2">
        <v>2405.1515454382661</v>
      </c>
      <c r="N41" s="2">
        <v>1177.8606376653977</v>
      </c>
      <c r="O41" s="2">
        <v>862.94137561167793</v>
      </c>
      <c r="P41" s="8">
        <f t="shared" si="2"/>
        <v>2.0114526649842666</v>
      </c>
      <c r="Q41" s="2">
        <f t="shared" si="3"/>
        <v>43.109731370954101</v>
      </c>
    </row>
    <row r="42" spans="1:17" x14ac:dyDescent="0.25">
      <c r="A42" s="2" t="s">
        <v>2714</v>
      </c>
      <c r="B42" s="2" t="s">
        <v>2713</v>
      </c>
      <c r="C42" s="2" t="s">
        <v>2712</v>
      </c>
      <c r="D42" s="2">
        <v>2900.9257342439751</v>
      </c>
      <c r="E42" s="2">
        <v>2617.7196801661012</v>
      </c>
      <c r="F42" s="2">
        <v>1010.9189865713365</v>
      </c>
      <c r="G42" s="2">
        <v>2834.8475806189367</v>
      </c>
      <c r="H42" s="2">
        <f t="shared" si="0"/>
        <v>2341.1029954000874</v>
      </c>
      <c r="I42" s="2">
        <f t="shared" si="1"/>
        <v>895.00307299179542</v>
      </c>
      <c r="J42" s="2">
        <v>1099.9358056967803</v>
      </c>
      <c r="K42" s="2">
        <v>1267.7325012159351</v>
      </c>
      <c r="L42" s="2">
        <v>1552.1587083502195</v>
      </c>
      <c r="M42" s="2">
        <v>1668.2636256744511</v>
      </c>
      <c r="N42" s="2">
        <v>1397.0226602343466</v>
      </c>
      <c r="O42" s="2">
        <v>259.88163915900896</v>
      </c>
      <c r="P42" s="8">
        <f t="shared" si="2"/>
        <v>1.675780259002652</v>
      </c>
      <c r="Q42" s="2">
        <f t="shared" si="3"/>
        <v>38.229974279232515</v>
      </c>
    </row>
    <row r="43" spans="1:17" x14ac:dyDescent="0.25">
      <c r="A43" s="2" t="s">
        <v>1987</v>
      </c>
      <c r="B43" s="2" t="s">
        <v>1986</v>
      </c>
      <c r="C43" s="2" t="s">
        <v>1985</v>
      </c>
      <c r="D43" s="2">
        <v>3508.485944454575</v>
      </c>
      <c r="E43" s="2">
        <v>3090.3392119933287</v>
      </c>
      <c r="F43" s="2">
        <v>644.20313621389118</v>
      </c>
      <c r="G43" s="2">
        <v>1776.8149773262587</v>
      </c>
      <c r="H43" s="2">
        <f t="shared" si="0"/>
        <v>2254.9608174970135</v>
      </c>
      <c r="I43" s="2">
        <f t="shared" si="1"/>
        <v>1302.8617294492385</v>
      </c>
      <c r="J43" s="2">
        <v>1991.3231920093158</v>
      </c>
      <c r="K43" s="2">
        <v>2500.8381505522757</v>
      </c>
      <c r="L43" s="2">
        <v>643.40085399933662</v>
      </c>
      <c r="M43" s="2">
        <v>3295.3569944047499</v>
      </c>
      <c r="N43" s="2">
        <v>2107.7297977414196</v>
      </c>
      <c r="O43" s="2">
        <v>1113.9722151895501</v>
      </c>
      <c r="P43" s="8">
        <f t="shared" si="2"/>
        <v>1.0698528909698777</v>
      </c>
      <c r="Q43" s="2">
        <f t="shared" si="3"/>
        <v>57.777577301560548</v>
      </c>
    </row>
    <row r="44" spans="1:17" x14ac:dyDescent="0.25">
      <c r="A44" s="2" t="s">
        <v>2858</v>
      </c>
      <c r="B44" s="2" t="s">
        <v>2857</v>
      </c>
      <c r="C44" s="2" t="s">
        <v>2856</v>
      </c>
      <c r="D44" s="2">
        <v>2151.6875974656255</v>
      </c>
      <c r="E44" s="2">
        <v>2231.5567544203532</v>
      </c>
      <c r="F44" s="2">
        <v>949.50131570571796</v>
      </c>
      <c r="G44" s="2">
        <v>3069.80103200349</v>
      </c>
      <c r="H44" s="2">
        <f t="shared" si="0"/>
        <v>2100.6366748987966</v>
      </c>
      <c r="I44" s="2">
        <f t="shared" si="1"/>
        <v>872.57061417850991</v>
      </c>
      <c r="J44" s="2">
        <v>974.0224736104492</v>
      </c>
      <c r="K44" s="2">
        <v>1138.2690883461071</v>
      </c>
      <c r="L44" s="2">
        <v>625.32577945501089</v>
      </c>
      <c r="M44" s="2">
        <v>1634.6606722766423</v>
      </c>
      <c r="N44" s="2">
        <v>1093.0695034220525</v>
      </c>
      <c r="O44" s="2">
        <v>419.6508005775384</v>
      </c>
      <c r="P44" s="8">
        <f t="shared" si="2"/>
        <v>1.9217777719736688</v>
      </c>
      <c r="Q44" s="2">
        <f t="shared" si="3"/>
        <v>41.538388080392252</v>
      </c>
    </row>
    <row r="45" spans="1:17" x14ac:dyDescent="0.25">
      <c r="A45" s="2" t="s">
        <v>3757</v>
      </c>
      <c r="B45" s="2" t="s">
        <v>2610</v>
      </c>
      <c r="C45" s="2" t="s">
        <v>3756</v>
      </c>
      <c r="D45" s="2">
        <v>2701.6569395872825</v>
      </c>
      <c r="E45" s="2">
        <v>2862.2466083606369</v>
      </c>
      <c r="F45" s="2">
        <v>2371.5513092091892</v>
      </c>
      <c r="G45" s="2">
        <v>0</v>
      </c>
      <c r="H45" s="2">
        <f t="shared" si="0"/>
        <v>1983.8637142892771</v>
      </c>
      <c r="I45" s="2">
        <f t="shared" si="1"/>
        <v>1338.2576397452176</v>
      </c>
      <c r="J45" s="2">
        <v>0</v>
      </c>
      <c r="K45" s="2">
        <v>0</v>
      </c>
      <c r="L45" s="2">
        <v>376.15832597003595</v>
      </c>
      <c r="M45" s="2">
        <v>0</v>
      </c>
      <c r="N45" s="2">
        <v>94.039581492508987</v>
      </c>
      <c r="O45" s="2">
        <v>188.07916298501797</v>
      </c>
      <c r="P45" s="8">
        <f t="shared" si="2"/>
        <v>21.096050012167566</v>
      </c>
      <c r="Q45" s="2">
        <f t="shared" si="3"/>
        <v>67.457135795472269</v>
      </c>
    </row>
    <row r="46" spans="1:17" x14ac:dyDescent="0.25">
      <c r="A46" s="2" t="s">
        <v>2647</v>
      </c>
      <c r="B46" s="2" t="s">
        <v>2646</v>
      </c>
      <c r="C46" s="2" t="s">
        <v>2645</v>
      </c>
      <c r="D46" s="2">
        <v>1966.77833015389</v>
      </c>
      <c r="E46" s="2">
        <v>1839.3657763245214</v>
      </c>
      <c r="F46" s="2">
        <v>1288.909282061622</v>
      </c>
      <c r="G46" s="2">
        <v>2647.5621877888657</v>
      </c>
      <c r="H46" s="2">
        <f t="shared" si="0"/>
        <v>1935.6538940822247</v>
      </c>
      <c r="I46" s="2">
        <f t="shared" si="1"/>
        <v>558.37029050863214</v>
      </c>
      <c r="J46" s="2">
        <v>1023.23707345605</v>
      </c>
      <c r="K46" s="2">
        <v>1077.558394117417</v>
      </c>
      <c r="L46" s="2">
        <v>1278.1220263458888</v>
      </c>
      <c r="M46" s="2">
        <v>1454.461627544455</v>
      </c>
      <c r="N46" s="2">
        <v>1208.3447803659528</v>
      </c>
      <c r="O46" s="2">
        <v>197.32571086659689</v>
      </c>
      <c r="P46" s="8">
        <f t="shared" si="2"/>
        <v>1.601905288568386</v>
      </c>
      <c r="Q46" s="2">
        <f t="shared" si="3"/>
        <v>28.846597638953376</v>
      </c>
    </row>
    <row r="47" spans="1:17" x14ac:dyDescent="0.25">
      <c r="A47" s="2" t="s">
        <v>3752</v>
      </c>
      <c r="B47" s="2" t="s">
        <v>3477</v>
      </c>
      <c r="C47" s="2" t="s">
        <v>3751</v>
      </c>
      <c r="D47" s="2">
        <v>0</v>
      </c>
      <c r="E47" s="2">
        <v>3962.7577691439351</v>
      </c>
      <c r="F47" s="2">
        <v>3717.184531307003</v>
      </c>
      <c r="G47" s="2">
        <v>0</v>
      </c>
      <c r="H47" s="2">
        <f t="shared" si="0"/>
        <v>1919.9855751127345</v>
      </c>
      <c r="I47" s="2">
        <f t="shared" si="1"/>
        <v>2219.2740210959955</v>
      </c>
      <c r="J47" s="2">
        <v>0</v>
      </c>
      <c r="K47" s="2">
        <v>0</v>
      </c>
      <c r="L47" s="2">
        <v>372.85260241815803</v>
      </c>
      <c r="M47" s="2">
        <v>0</v>
      </c>
      <c r="N47" s="2">
        <v>93.213150604539507</v>
      </c>
      <c r="O47" s="2">
        <v>186.42630120907901</v>
      </c>
      <c r="P47" s="8">
        <f t="shared" si="2"/>
        <v>20.597797227757589</v>
      </c>
      <c r="Q47" s="2">
        <f t="shared" si="3"/>
        <v>115.5880570074433</v>
      </c>
    </row>
    <row r="48" spans="1:17" x14ac:dyDescent="0.25">
      <c r="A48" s="2" t="s">
        <v>3163</v>
      </c>
      <c r="B48" s="2" t="s">
        <v>3162</v>
      </c>
      <c r="C48" s="2" t="s">
        <v>3161</v>
      </c>
      <c r="D48" s="2">
        <v>1765.9469434469515</v>
      </c>
      <c r="E48" s="2">
        <v>1656.3344395390895</v>
      </c>
      <c r="F48" s="2">
        <v>2887.9969830956284</v>
      </c>
      <c r="G48" s="2">
        <v>1338.9429163745478</v>
      </c>
      <c r="H48" s="2">
        <f t="shared" si="0"/>
        <v>1912.3053206140544</v>
      </c>
      <c r="I48" s="2">
        <f t="shared" si="1"/>
        <v>675.1939309948034</v>
      </c>
      <c r="J48" s="2">
        <v>380.15625140941614</v>
      </c>
      <c r="K48" s="2">
        <v>471.84299099311079</v>
      </c>
      <c r="L48" s="2">
        <v>819.1346537559424</v>
      </c>
      <c r="M48" s="2">
        <v>1140.9352516122451</v>
      </c>
      <c r="N48" s="2">
        <v>703.01728694267854</v>
      </c>
      <c r="O48" s="2">
        <v>347.81996781350875</v>
      </c>
      <c r="P48" s="8">
        <f t="shared" si="2"/>
        <v>2.7201398260495075</v>
      </c>
      <c r="Q48" s="2">
        <f t="shared" si="3"/>
        <v>35.307851927013097</v>
      </c>
    </row>
    <row r="49" spans="1:17" x14ac:dyDescent="0.25">
      <c r="A49" s="2" t="s">
        <v>3644</v>
      </c>
      <c r="B49" s="2" t="s">
        <v>3492</v>
      </c>
      <c r="C49" s="2" t="s">
        <v>3643</v>
      </c>
      <c r="D49" s="2">
        <v>0</v>
      </c>
      <c r="E49" s="2">
        <v>0</v>
      </c>
      <c r="F49" s="2">
        <v>4922.5917287347775</v>
      </c>
      <c r="G49" s="2">
        <v>2714.1498151187111</v>
      </c>
      <c r="H49" s="2">
        <f t="shared" si="0"/>
        <v>1909.185385963372</v>
      </c>
      <c r="I49" s="2">
        <f t="shared" si="1"/>
        <v>2381.7754718425599</v>
      </c>
      <c r="J49" s="2">
        <v>329.35697268477071</v>
      </c>
      <c r="K49" s="2">
        <v>0</v>
      </c>
      <c r="L49" s="2">
        <v>550.11717329856322</v>
      </c>
      <c r="M49" s="2">
        <v>0</v>
      </c>
      <c r="N49" s="2">
        <v>219.8685364958335</v>
      </c>
      <c r="O49" s="2">
        <v>269.40442117802468</v>
      </c>
      <c r="P49" s="8">
        <f t="shared" si="2"/>
        <v>8.6833041980044783</v>
      </c>
      <c r="Q49" s="2">
        <f t="shared" si="3"/>
        <v>124.75349378607984</v>
      </c>
    </row>
    <row r="50" spans="1:17" x14ac:dyDescent="0.25">
      <c r="A50" s="2" t="s">
        <v>2926</v>
      </c>
      <c r="B50" s="2" t="s">
        <v>2925</v>
      </c>
      <c r="C50" s="2" t="s">
        <v>2924</v>
      </c>
      <c r="D50" s="2">
        <v>1974.8793874285664</v>
      </c>
      <c r="E50" s="2">
        <v>1867.0241512913565</v>
      </c>
      <c r="F50" s="2">
        <v>1157.6470759791771</v>
      </c>
      <c r="G50" s="2">
        <v>2582.4772734991438</v>
      </c>
      <c r="H50" s="2">
        <f t="shared" si="0"/>
        <v>1895.506972049561</v>
      </c>
      <c r="I50" s="2">
        <f t="shared" si="1"/>
        <v>584.08808488222837</v>
      </c>
      <c r="J50" s="2">
        <v>631.52103220384004</v>
      </c>
      <c r="K50" s="2">
        <v>1093.4838039544479</v>
      </c>
      <c r="L50" s="2">
        <v>971.4768476688032</v>
      </c>
      <c r="M50" s="2">
        <v>1025.9821057365712</v>
      </c>
      <c r="N50" s="2">
        <v>930.61594739091561</v>
      </c>
      <c r="O50" s="2">
        <v>205.54644594469912</v>
      </c>
      <c r="P50" s="8">
        <f t="shared" si="2"/>
        <v>2.0368305286018615</v>
      </c>
      <c r="Q50" s="2">
        <f t="shared" si="3"/>
        <v>30.814346425255799</v>
      </c>
    </row>
    <row r="51" spans="1:17" x14ac:dyDescent="0.25">
      <c r="A51" s="2" t="s">
        <v>3680</v>
      </c>
      <c r="B51" s="2" t="s">
        <v>3679</v>
      </c>
      <c r="C51" s="2" t="s">
        <v>3678</v>
      </c>
      <c r="D51" s="2">
        <v>3055.3460235257003</v>
      </c>
      <c r="E51" s="2">
        <v>3004.1406497519174</v>
      </c>
      <c r="F51" s="2">
        <v>48.30283032814922</v>
      </c>
      <c r="G51" s="2">
        <v>1452.7285616649258</v>
      </c>
      <c r="H51" s="2">
        <f t="shared" si="0"/>
        <v>1890.1295163176731</v>
      </c>
      <c r="I51" s="2">
        <f t="shared" si="1"/>
        <v>1435.5481473917678</v>
      </c>
      <c r="J51" s="2">
        <v>0</v>
      </c>
      <c r="K51" s="2">
        <v>0</v>
      </c>
      <c r="L51" s="2">
        <v>720.13095676396756</v>
      </c>
      <c r="M51" s="2">
        <v>0</v>
      </c>
      <c r="N51" s="2">
        <v>180.03273919099189</v>
      </c>
      <c r="O51" s="2">
        <v>360.06547838198378</v>
      </c>
      <c r="P51" s="8">
        <f t="shared" si="2"/>
        <v>10.498809965405712</v>
      </c>
      <c r="Q51" s="2">
        <f t="shared" si="3"/>
        <v>75.949723815142832</v>
      </c>
    </row>
    <row r="52" spans="1:17" x14ac:dyDescent="0.25">
      <c r="A52" s="2" t="s">
        <v>3750</v>
      </c>
      <c r="B52" s="2" t="s">
        <v>2610</v>
      </c>
      <c r="C52" s="2" t="s">
        <v>3749</v>
      </c>
      <c r="D52" s="2">
        <v>2676.5180766503058</v>
      </c>
      <c r="E52" s="2">
        <v>2425.2444347514029</v>
      </c>
      <c r="F52" s="2">
        <v>2441.8387510013581</v>
      </c>
      <c r="G52" s="2">
        <v>0</v>
      </c>
      <c r="H52" s="2">
        <f t="shared" si="0"/>
        <v>1885.9003156007666</v>
      </c>
      <c r="I52" s="2">
        <f t="shared" si="1"/>
        <v>1262.4917250274145</v>
      </c>
      <c r="J52" s="2">
        <v>0</v>
      </c>
      <c r="K52" s="2">
        <v>0</v>
      </c>
      <c r="L52" s="2">
        <v>376.15832597003595</v>
      </c>
      <c r="M52" s="2">
        <v>0</v>
      </c>
      <c r="N52" s="2">
        <v>94.039581492508987</v>
      </c>
      <c r="O52" s="2">
        <v>188.07916298501797</v>
      </c>
      <c r="P52" s="8">
        <f t="shared" si="2"/>
        <v>20.054324845660801</v>
      </c>
      <c r="Q52" s="2">
        <f t="shared" si="3"/>
        <v>66.943714605893106</v>
      </c>
    </row>
    <row r="53" spans="1:17" x14ac:dyDescent="0.25">
      <c r="A53" s="2" t="s">
        <v>1780</v>
      </c>
      <c r="B53" s="2" t="s">
        <v>1779</v>
      </c>
      <c r="C53" s="2" t="s">
        <v>1778</v>
      </c>
      <c r="D53" s="2">
        <v>1753.0912314750117</v>
      </c>
      <c r="E53" s="2">
        <v>1669.3656184519136</v>
      </c>
      <c r="F53" s="2">
        <v>2372.0471241943001</v>
      </c>
      <c r="G53" s="2">
        <v>1667.5290596188233</v>
      </c>
      <c r="H53" s="2">
        <f t="shared" si="0"/>
        <v>1865.5082584350123</v>
      </c>
      <c r="I53" s="2">
        <f t="shared" si="1"/>
        <v>340.04259971297222</v>
      </c>
      <c r="J53" s="2">
        <v>1870.4293404315679</v>
      </c>
      <c r="K53" s="2">
        <v>2385.0704362808992</v>
      </c>
      <c r="L53" s="2">
        <v>1583.3228114016595</v>
      </c>
      <c r="M53" s="2">
        <v>2268.9149178263669</v>
      </c>
      <c r="N53" s="2">
        <v>2026.9343764851233</v>
      </c>
      <c r="O53" s="2">
        <v>368.82745139146533</v>
      </c>
      <c r="P53" s="8">
        <f t="shared" si="2"/>
        <v>0.92035947491796077</v>
      </c>
      <c r="Q53" s="2">
        <f t="shared" si="3"/>
        <v>18.227879623445691</v>
      </c>
    </row>
    <row r="54" spans="1:17" x14ac:dyDescent="0.25">
      <c r="A54" s="2" t="s">
        <v>1211</v>
      </c>
      <c r="B54" s="2" t="s">
        <v>1210</v>
      </c>
      <c r="C54" s="2" t="s">
        <v>1209</v>
      </c>
      <c r="D54" s="2">
        <v>1713.0423853417699</v>
      </c>
      <c r="E54" s="2">
        <v>1980.6921315867098</v>
      </c>
      <c r="F54" s="2">
        <v>2382.6064455962505</v>
      </c>
      <c r="G54" s="2">
        <v>1276.3419012652012</v>
      </c>
      <c r="H54" s="2">
        <f t="shared" si="0"/>
        <v>1838.1707159474829</v>
      </c>
      <c r="I54" s="2">
        <f t="shared" si="1"/>
        <v>464.76923799575519</v>
      </c>
      <c r="J54" s="2">
        <v>2911.860643778341</v>
      </c>
      <c r="K54" s="2">
        <v>3634.0145269828704</v>
      </c>
      <c r="L54" s="2">
        <v>4032.3579132504142</v>
      </c>
      <c r="M54" s="2">
        <v>3873.1295213790968</v>
      </c>
      <c r="N54" s="2">
        <v>3612.8406513476807</v>
      </c>
      <c r="O54" s="2">
        <v>495.16540432395624</v>
      </c>
      <c r="P54" s="8">
        <f t="shared" si="2"/>
        <v>0.50878820665998614</v>
      </c>
      <c r="Q54" s="2">
        <f t="shared" si="3"/>
        <v>25.284334798913953</v>
      </c>
    </row>
    <row r="55" spans="1:17" x14ac:dyDescent="0.25">
      <c r="A55" s="2" t="s">
        <v>2807</v>
      </c>
      <c r="B55" s="2" t="s">
        <v>2806</v>
      </c>
      <c r="C55" s="2" t="s">
        <v>2805</v>
      </c>
      <c r="D55" s="2">
        <v>2714.4757865387969</v>
      </c>
      <c r="E55" s="2">
        <v>1749.5901171159592</v>
      </c>
      <c r="F55" s="2">
        <v>819.50146295749232</v>
      </c>
      <c r="G55" s="2">
        <v>1894.3230699055564</v>
      </c>
      <c r="H55" s="2">
        <f t="shared" si="0"/>
        <v>1794.4726091294513</v>
      </c>
      <c r="I55" s="2">
        <f t="shared" si="1"/>
        <v>776.52197541724411</v>
      </c>
      <c r="J55" s="2">
        <v>761.37053271388368</v>
      </c>
      <c r="K55" s="2">
        <v>1082.8479825896311</v>
      </c>
      <c r="L55" s="2">
        <v>442.12131733241227</v>
      </c>
      <c r="M55" s="2">
        <v>1686.6895623488028</v>
      </c>
      <c r="N55" s="2">
        <v>993.25734874618252</v>
      </c>
      <c r="O55" s="2">
        <v>531.16134934261993</v>
      </c>
      <c r="P55" s="8">
        <f t="shared" si="2"/>
        <v>1.806654248664423</v>
      </c>
      <c r="Q55" s="2">
        <f t="shared" si="3"/>
        <v>43.272991265882659</v>
      </c>
    </row>
    <row r="56" spans="1:17" x14ac:dyDescent="0.25">
      <c r="A56" s="2" t="s">
        <v>2320</v>
      </c>
      <c r="B56" s="2" t="s">
        <v>2319</v>
      </c>
      <c r="C56" s="2" t="s">
        <v>2318</v>
      </c>
      <c r="D56" s="2">
        <v>1867.4008037072504</v>
      </c>
      <c r="E56" s="2">
        <v>2254.8740745350951</v>
      </c>
      <c r="F56" s="2">
        <v>1888.729730865183</v>
      </c>
      <c r="G56" s="2">
        <v>1122.5496857726203</v>
      </c>
      <c r="H56" s="2">
        <f t="shared" si="0"/>
        <v>1783.3885737200374</v>
      </c>
      <c r="I56" s="2">
        <f t="shared" si="1"/>
        <v>475.10049023987381</v>
      </c>
      <c r="J56" s="2">
        <v>1044.0773026257002</v>
      </c>
      <c r="K56" s="2">
        <v>1331.6327237321068</v>
      </c>
      <c r="L56" s="2">
        <v>1397.2192404014997</v>
      </c>
      <c r="M56" s="2">
        <v>1689.6045415680508</v>
      </c>
      <c r="N56" s="2">
        <v>1365.6334520818393</v>
      </c>
      <c r="O56" s="2">
        <v>264.89578808028699</v>
      </c>
      <c r="P56" s="8">
        <f t="shared" si="2"/>
        <v>1.3059057472569608</v>
      </c>
      <c r="Q56" s="2">
        <f t="shared" si="3"/>
        <v>26.640323776934594</v>
      </c>
    </row>
    <row r="57" spans="1:17" x14ac:dyDescent="0.25">
      <c r="A57" s="2" t="s">
        <v>2666</v>
      </c>
      <c r="B57" s="2" t="s">
        <v>2665</v>
      </c>
      <c r="C57" s="2" t="s">
        <v>2664</v>
      </c>
      <c r="D57" s="2">
        <v>1602.9636348463089</v>
      </c>
      <c r="E57" s="2">
        <v>1503.6106797626253</v>
      </c>
      <c r="F57" s="2">
        <v>2231.3067082700709</v>
      </c>
      <c r="G57" s="2">
        <v>1649.7538955111056</v>
      </c>
      <c r="H57" s="2">
        <f t="shared" si="0"/>
        <v>1746.9087295975278</v>
      </c>
      <c r="I57" s="2">
        <f t="shared" si="1"/>
        <v>328.63079328470786</v>
      </c>
      <c r="J57" s="2">
        <v>989.83512183870675</v>
      </c>
      <c r="K57" s="2">
        <v>1119.8958534774708</v>
      </c>
      <c r="L57" s="2">
        <v>1150.5664356333259</v>
      </c>
      <c r="M57" s="2">
        <v>1060.9343514054635</v>
      </c>
      <c r="N57" s="2">
        <v>1080.3079405887418</v>
      </c>
      <c r="O57" s="2">
        <v>70.861663032593725</v>
      </c>
      <c r="P57" s="8">
        <f t="shared" si="2"/>
        <v>1.6170470140629576</v>
      </c>
      <c r="Q57" s="2">
        <f t="shared" si="3"/>
        <v>18.812132981922957</v>
      </c>
    </row>
    <row r="58" spans="1:17" x14ac:dyDescent="0.25">
      <c r="A58" s="2" t="s">
        <v>2687</v>
      </c>
      <c r="B58" s="2" t="s">
        <v>2686</v>
      </c>
      <c r="C58" s="2" t="s">
        <v>2685</v>
      </c>
      <c r="D58" s="2">
        <v>1984.5001525447365</v>
      </c>
      <c r="E58" s="2">
        <v>1965.2654600033898</v>
      </c>
      <c r="F58" s="2">
        <v>600.7193164583374</v>
      </c>
      <c r="G58" s="2">
        <v>2303.995533095976</v>
      </c>
      <c r="H58" s="2">
        <f t="shared" si="0"/>
        <v>1713.6201155256099</v>
      </c>
      <c r="I58" s="2">
        <f t="shared" si="1"/>
        <v>758.0221404173675</v>
      </c>
      <c r="J58" s="2">
        <v>856.55658467929186</v>
      </c>
      <c r="K58" s="2">
        <v>945.70171876452616</v>
      </c>
      <c r="L58" s="2">
        <v>675.95797346612312</v>
      </c>
      <c r="M58" s="2">
        <v>1691.9162338267959</v>
      </c>
      <c r="N58" s="2">
        <v>1042.5331276841844</v>
      </c>
      <c r="O58" s="2">
        <v>447.22826331931702</v>
      </c>
      <c r="P58" s="8">
        <f t="shared" si="2"/>
        <v>1.6437080702961782</v>
      </c>
      <c r="Q58" s="2">
        <f t="shared" si="3"/>
        <v>44.235133186731019</v>
      </c>
    </row>
    <row r="59" spans="1:17" x14ac:dyDescent="0.25">
      <c r="A59" s="2" t="s">
        <v>1574</v>
      </c>
      <c r="B59" s="2" t="s">
        <v>1573</v>
      </c>
      <c r="C59" s="2" t="s">
        <v>1572</v>
      </c>
      <c r="D59" s="2">
        <v>2325.9055669901018</v>
      </c>
      <c r="E59" s="2">
        <v>0</v>
      </c>
      <c r="F59" s="2">
        <v>4487.1739471032515</v>
      </c>
      <c r="G59" s="2">
        <v>0</v>
      </c>
      <c r="H59" s="2">
        <f t="shared" si="0"/>
        <v>1703.2698785233383</v>
      </c>
      <c r="I59" s="2">
        <f t="shared" si="1"/>
        <v>2155.6169744629256</v>
      </c>
      <c r="J59" s="2">
        <v>1080.1158422805975</v>
      </c>
      <c r="K59" s="2">
        <v>1936.4927759022576</v>
      </c>
      <c r="L59" s="2">
        <v>3174.8616073875264</v>
      </c>
      <c r="M59" s="2">
        <v>2145.2132550835709</v>
      </c>
      <c r="N59" s="2">
        <v>2084.170870163488</v>
      </c>
      <c r="O59" s="2">
        <v>860.86541254805297</v>
      </c>
      <c r="P59" s="8">
        <f t="shared" si="2"/>
        <v>0.81724099636309055</v>
      </c>
      <c r="Q59" s="2">
        <f t="shared" si="3"/>
        <v>126.55757033240984</v>
      </c>
    </row>
    <row r="60" spans="1:17" x14ac:dyDescent="0.25">
      <c r="A60" s="2" t="s">
        <v>1256</v>
      </c>
      <c r="B60" s="2" t="s">
        <v>1255</v>
      </c>
      <c r="C60" s="2" t="s">
        <v>1254</v>
      </c>
      <c r="D60" s="2">
        <v>1211.9299738287343</v>
      </c>
      <c r="E60" s="2">
        <v>1483.1351774772479</v>
      </c>
      <c r="F60" s="2">
        <v>2429.3379017898419</v>
      </c>
      <c r="G60" s="2">
        <v>1374.808061179112</v>
      </c>
      <c r="H60" s="2">
        <f t="shared" si="0"/>
        <v>1624.8027785687341</v>
      </c>
      <c r="I60" s="2">
        <f t="shared" si="1"/>
        <v>547.81620558724194</v>
      </c>
      <c r="J60" s="2">
        <v>2535.4250625772866</v>
      </c>
      <c r="K60" s="2">
        <v>3409.6167616613225</v>
      </c>
      <c r="L60" s="2">
        <v>2300.7826604719103</v>
      </c>
      <c r="M60" s="2">
        <v>3765.5423171129028</v>
      </c>
      <c r="N60" s="2">
        <v>3002.8417004558555</v>
      </c>
      <c r="O60" s="2">
        <v>697.26690013142024</v>
      </c>
      <c r="P60" s="8">
        <f t="shared" si="2"/>
        <v>0.54108838914887725</v>
      </c>
      <c r="Q60" s="2">
        <f t="shared" si="3"/>
        <v>33.715858491441374</v>
      </c>
    </row>
    <row r="61" spans="1:17" x14ac:dyDescent="0.25">
      <c r="A61" s="2" t="s">
        <v>2876</v>
      </c>
      <c r="B61" s="2" t="s">
        <v>2875</v>
      </c>
      <c r="C61" s="2" t="s">
        <v>2874</v>
      </c>
      <c r="D61" s="2">
        <v>0</v>
      </c>
      <c r="E61" s="2">
        <v>0</v>
      </c>
      <c r="F61" s="2">
        <v>6389.5808125467011</v>
      </c>
      <c r="G61" s="2">
        <v>0</v>
      </c>
      <c r="H61" s="2">
        <f t="shared" si="0"/>
        <v>1597.3952031366753</v>
      </c>
      <c r="I61" s="2">
        <f t="shared" si="1"/>
        <v>3194.7904062733505</v>
      </c>
      <c r="J61" s="2">
        <v>0</v>
      </c>
      <c r="K61" s="2">
        <v>0</v>
      </c>
      <c r="L61" s="2">
        <v>3270.074525890022</v>
      </c>
      <c r="M61" s="2">
        <v>0</v>
      </c>
      <c r="N61" s="2">
        <v>817.51863147250549</v>
      </c>
      <c r="O61" s="2">
        <v>1635.037262945011</v>
      </c>
      <c r="P61" s="8">
        <f t="shared" si="2"/>
        <v>1.9539557162868137</v>
      </c>
      <c r="Q61" s="2">
        <f t="shared" si="3"/>
        <v>200</v>
      </c>
    </row>
    <row r="62" spans="1:17" x14ac:dyDescent="0.25">
      <c r="A62" s="2" t="s">
        <v>1915</v>
      </c>
      <c r="B62" s="2" t="s">
        <v>1914</v>
      </c>
      <c r="C62" s="2" t="s">
        <v>1913</v>
      </c>
      <c r="D62" s="2">
        <v>1626.8442912095086</v>
      </c>
      <c r="E62" s="2">
        <v>1614.1771836956552</v>
      </c>
      <c r="F62" s="2">
        <v>1761.856989963833</v>
      </c>
      <c r="G62" s="2">
        <v>1335.7524765104827</v>
      </c>
      <c r="H62" s="2">
        <f t="shared" si="0"/>
        <v>1584.6577353448699</v>
      </c>
      <c r="I62" s="2">
        <f t="shared" si="1"/>
        <v>178.88963733690147</v>
      </c>
      <c r="J62" s="2">
        <v>838.96295444599718</v>
      </c>
      <c r="K62" s="2">
        <v>1456.8365849024847</v>
      </c>
      <c r="L62" s="2">
        <v>1595.8082536111424</v>
      </c>
      <c r="M62" s="2">
        <v>2313.7125666300935</v>
      </c>
      <c r="N62" s="2">
        <v>1551.3300898974294</v>
      </c>
      <c r="O62" s="2">
        <v>605.42032397166986</v>
      </c>
      <c r="P62" s="8">
        <f t="shared" si="2"/>
        <v>1.0214832714613586</v>
      </c>
      <c r="Q62" s="2">
        <f t="shared" si="3"/>
        <v>11.288850162837822</v>
      </c>
    </row>
    <row r="63" spans="1:17" x14ac:dyDescent="0.25">
      <c r="A63" s="2" t="s">
        <v>2506</v>
      </c>
      <c r="B63" s="2" t="s">
        <v>2505</v>
      </c>
      <c r="C63" s="2" t="s">
        <v>2504</v>
      </c>
      <c r="D63" s="2">
        <v>1583.9646143149614</v>
      </c>
      <c r="E63" s="2">
        <v>1477.4207306888316</v>
      </c>
      <c r="F63" s="2">
        <v>1083.9653105318257</v>
      </c>
      <c r="G63" s="2">
        <v>2155.8707481492402</v>
      </c>
      <c r="H63" s="2">
        <f t="shared" si="0"/>
        <v>1575.3053509212148</v>
      </c>
      <c r="I63" s="2">
        <f t="shared" si="1"/>
        <v>442.76690536855563</v>
      </c>
      <c r="J63" s="2">
        <v>876.91377765807624</v>
      </c>
      <c r="K63" s="2">
        <v>992.58998099048256</v>
      </c>
      <c r="L63" s="2">
        <v>1278.1220263458888</v>
      </c>
      <c r="M63" s="2">
        <v>1196.333393017876</v>
      </c>
      <c r="N63" s="2">
        <v>1085.9897945030809</v>
      </c>
      <c r="O63" s="2">
        <v>183.96268664238502</v>
      </c>
      <c r="P63" s="8">
        <f t="shared" si="2"/>
        <v>1.4505710448614586</v>
      </c>
      <c r="Q63" s="2">
        <f t="shared" si="3"/>
        <v>28.106735313863577</v>
      </c>
    </row>
    <row r="64" spans="1:17" x14ac:dyDescent="0.25">
      <c r="A64" s="2" t="s">
        <v>2491</v>
      </c>
      <c r="B64" s="2" t="s">
        <v>2490</v>
      </c>
      <c r="C64" s="2" t="s">
        <v>2489</v>
      </c>
      <c r="D64" s="2">
        <v>1583.9646143149614</v>
      </c>
      <c r="E64" s="2">
        <v>1477.4207306888316</v>
      </c>
      <c r="F64" s="2">
        <v>1083.9653105318257</v>
      </c>
      <c r="G64" s="2">
        <v>2155.8707481492402</v>
      </c>
      <c r="H64" s="2">
        <f t="shared" si="0"/>
        <v>1575.3053509212148</v>
      </c>
      <c r="I64" s="2">
        <f t="shared" si="1"/>
        <v>442.76690536855563</v>
      </c>
      <c r="J64" s="2">
        <v>876.91377765807624</v>
      </c>
      <c r="K64" s="2">
        <v>992.58998099048256</v>
      </c>
      <c r="L64" s="2">
        <v>1278.1220263458888</v>
      </c>
      <c r="M64" s="2">
        <v>1217.3938002787779</v>
      </c>
      <c r="N64" s="2">
        <v>1091.2548963183065</v>
      </c>
      <c r="O64" s="2">
        <v>188.42083044987339</v>
      </c>
      <c r="P64" s="8">
        <f t="shared" si="2"/>
        <v>1.4435723094906658</v>
      </c>
      <c r="Q64" s="2">
        <f t="shared" si="3"/>
        <v>28.106735313863577</v>
      </c>
    </row>
    <row r="65" spans="1:17" x14ac:dyDescent="0.25">
      <c r="A65" s="2" t="s">
        <v>1571</v>
      </c>
      <c r="B65" s="2" t="s">
        <v>1570</v>
      </c>
      <c r="C65" s="2" t="s">
        <v>1569</v>
      </c>
      <c r="D65" s="2">
        <v>4579.8510496386125</v>
      </c>
      <c r="E65" s="2">
        <v>0</v>
      </c>
      <c r="F65" s="2">
        <v>78.874548116045048</v>
      </c>
      <c r="G65" s="2">
        <v>1478.2476396964864</v>
      </c>
      <c r="H65" s="2">
        <f t="shared" si="0"/>
        <v>1534.243309362786</v>
      </c>
      <c r="I65" s="2">
        <f t="shared" si="1"/>
        <v>2140.9392632041008</v>
      </c>
      <c r="J65" s="2">
        <v>1807.8385464284411</v>
      </c>
      <c r="K65" s="2">
        <v>2248.5634024820383</v>
      </c>
      <c r="L65" s="2">
        <v>499.18552792437629</v>
      </c>
      <c r="M65" s="2">
        <v>3048.0663905397814</v>
      </c>
      <c r="N65" s="2">
        <v>1900.9134668436593</v>
      </c>
      <c r="O65" s="2">
        <v>1066.1964271263735</v>
      </c>
      <c r="P65" s="8">
        <f t="shared" si="2"/>
        <v>0.80710844345287069</v>
      </c>
      <c r="Q65" s="2">
        <f t="shared" si="3"/>
        <v>139.5436597402072</v>
      </c>
    </row>
    <row r="66" spans="1:17" x14ac:dyDescent="0.25">
      <c r="A66" s="2" t="s">
        <v>2248</v>
      </c>
      <c r="B66" s="2" t="s">
        <v>2247</v>
      </c>
      <c r="C66" s="2" t="s">
        <v>2246</v>
      </c>
      <c r="D66" s="2">
        <v>1751.4803899525859</v>
      </c>
      <c r="E66" s="2">
        <v>1980.5470198612841</v>
      </c>
      <c r="F66" s="2">
        <v>1151.3192112994266</v>
      </c>
      <c r="G66" s="2">
        <v>1018.3461084152124</v>
      </c>
      <c r="H66" s="2">
        <f t="shared" si="0"/>
        <v>1475.4231823821272</v>
      </c>
      <c r="I66" s="2">
        <f t="shared" si="1"/>
        <v>463.79611492515522</v>
      </c>
      <c r="J66" s="2">
        <v>1011.1627413324782</v>
      </c>
      <c r="K66" s="2">
        <v>1147.2242804622213</v>
      </c>
      <c r="L66" s="2">
        <v>1185.7547400559235</v>
      </c>
      <c r="M66" s="2">
        <v>1394.0753008687861</v>
      </c>
      <c r="N66" s="2">
        <v>1184.5542656798523</v>
      </c>
      <c r="O66" s="2">
        <v>158.49148645613374</v>
      </c>
      <c r="P66" s="8">
        <f t="shared" si="2"/>
        <v>1.2455513648716938</v>
      </c>
      <c r="Q66" s="2">
        <f t="shared" si="3"/>
        <v>31.434785657653734</v>
      </c>
    </row>
    <row r="67" spans="1:17" x14ac:dyDescent="0.25">
      <c r="A67" s="2" t="s">
        <v>1750</v>
      </c>
      <c r="B67" s="2" t="s">
        <v>1749</v>
      </c>
      <c r="C67" s="2" t="s">
        <v>1748</v>
      </c>
      <c r="D67" s="2">
        <v>1222.4718707988386</v>
      </c>
      <c r="E67" s="2">
        <v>1391.1244101793134</v>
      </c>
      <c r="F67" s="2">
        <v>2310.2991741132196</v>
      </c>
      <c r="G67" s="2">
        <v>963.06502070036322</v>
      </c>
      <c r="H67" s="2">
        <f t="shared" si="0"/>
        <v>1471.7401189479338</v>
      </c>
      <c r="I67" s="2">
        <f t="shared" si="1"/>
        <v>586.10727021949913</v>
      </c>
      <c r="J67" s="2">
        <v>1090.6376091587733</v>
      </c>
      <c r="K67" s="2">
        <v>1304.7627624175909</v>
      </c>
      <c r="L67" s="2">
        <v>2219.815566283467</v>
      </c>
      <c r="M67" s="2">
        <v>1914.2267918719131</v>
      </c>
      <c r="N67" s="2">
        <v>1632.3606824329363</v>
      </c>
      <c r="O67" s="2">
        <v>524.51121040644068</v>
      </c>
      <c r="P67" s="8">
        <f t="shared" si="2"/>
        <v>0.90160228360462147</v>
      </c>
      <c r="Q67" s="2">
        <f t="shared" si="3"/>
        <v>39.824100917930743</v>
      </c>
    </row>
    <row r="68" spans="1:17" x14ac:dyDescent="0.25">
      <c r="A68" s="2" t="s">
        <v>3713</v>
      </c>
      <c r="B68" s="2" t="s">
        <v>3712</v>
      </c>
      <c r="C68" s="2" t="s">
        <v>3711</v>
      </c>
      <c r="D68" s="2">
        <v>3060.3227150725997</v>
      </c>
      <c r="E68" s="2">
        <v>2661.8074479466031</v>
      </c>
      <c r="F68" s="2">
        <v>90.808563814821284</v>
      </c>
      <c r="G68" s="2">
        <v>0</v>
      </c>
      <c r="H68" s="2">
        <f t="shared" si="0"/>
        <v>1453.2346817085061</v>
      </c>
      <c r="I68" s="2">
        <f t="shared" si="1"/>
        <v>1634.1640110582287</v>
      </c>
      <c r="J68" s="2">
        <v>0</v>
      </c>
      <c r="K68" s="2">
        <v>0</v>
      </c>
      <c r="L68" s="2">
        <v>460.087140993491</v>
      </c>
      <c r="M68" s="2">
        <v>0</v>
      </c>
      <c r="N68" s="2">
        <v>115.02178524837275</v>
      </c>
      <c r="O68" s="2">
        <v>230.0435704967455</v>
      </c>
      <c r="P68" s="8">
        <f t="shared" si="2"/>
        <v>12.634429891437156</v>
      </c>
      <c r="Q68" s="2">
        <f t="shared" si="3"/>
        <v>112.45011088897299</v>
      </c>
    </row>
    <row r="69" spans="1:17" x14ac:dyDescent="0.25">
      <c r="A69" s="2" t="s">
        <v>3076</v>
      </c>
      <c r="B69" s="2" t="s">
        <v>3075</v>
      </c>
      <c r="C69" s="2" t="s">
        <v>3074</v>
      </c>
      <c r="D69" s="2">
        <v>1771.8068497582376</v>
      </c>
      <c r="E69" s="2">
        <v>1506.5789645509519</v>
      </c>
      <c r="F69" s="2">
        <v>1795.0060412688795</v>
      </c>
      <c r="G69" s="2">
        <v>736.44880156770205</v>
      </c>
      <c r="H69" s="2">
        <f t="shared" si="0"/>
        <v>1452.4601642864427</v>
      </c>
      <c r="I69" s="2">
        <f t="shared" si="1"/>
        <v>494.94817891839512</v>
      </c>
      <c r="J69" s="2">
        <v>302.06390079356095</v>
      </c>
      <c r="K69" s="2">
        <v>426.11370033035416</v>
      </c>
      <c r="L69" s="2">
        <v>738.02159009053264</v>
      </c>
      <c r="M69" s="2">
        <v>962.28565464996473</v>
      </c>
      <c r="N69" s="2">
        <v>607.12121146610309</v>
      </c>
      <c r="O69" s="2">
        <v>299.49979004357903</v>
      </c>
      <c r="P69" s="8">
        <f t="shared" si="2"/>
        <v>2.3923726215708685</v>
      </c>
      <c r="Q69" s="2">
        <f t="shared" si="3"/>
        <v>34.076540692016209</v>
      </c>
    </row>
    <row r="70" spans="1:17" x14ac:dyDescent="0.25">
      <c r="A70" s="2" t="s">
        <v>1331</v>
      </c>
      <c r="B70" s="2" t="s">
        <v>1330</v>
      </c>
      <c r="C70" s="2" t="s">
        <v>1329</v>
      </c>
      <c r="D70" s="2">
        <v>1186.4282760314097</v>
      </c>
      <c r="E70" s="2">
        <v>1215.0377484004175</v>
      </c>
      <c r="F70" s="2">
        <v>2504.3630041546248</v>
      </c>
      <c r="G70" s="2">
        <v>875.86364800661306</v>
      </c>
      <c r="H70" s="2">
        <f t="shared" ref="H70:H133" si="4">AVERAGE(D70:G70)</f>
        <v>1445.4231691482664</v>
      </c>
      <c r="I70" s="2">
        <f t="shared" ref="I70:I133" si="5">STDEV(D70:G70)</f>
        <v>722.47431766122941</v>
      </c>
      <c r="J70" s="2">
        <v>1917.1728230283845</v>
      </c>
      <c r="K70" s="2">
        <v>2544.7660289481755</v>
      </c>
      <c r="L70" s="2">
        <v>2365.560872798852</v>
      </c>
      <c r="M70" s="2">
        <v>2562.8897323418714</v>
      </c>
      <c r="N70" s="2">
        <v>2347.5973642793206</v>
      </c>
      <c r="O70" s="2">
        <v>300.45202580040245</v>
      </c>
      <c r="P70" s="8">
        <f t="shared" ref="P70:P133" si="6">H70/N70</f>
        <v>0.61570318281218173</v>
      </c>
      <c r="Q70" s="2">
        <f t="shared" ref="Q70:Q133" si="7">(I70/H70)*100</f>
        <v>49.983584951592853</v>
      </c>
    </row>
    <row r="71" spans="1:17" x14ac:dyDescent="0.25">
      <c r="A71" s="2" t="s">
        <v>2581</v>
      </c>
      <c r="B71" s="2" t="s">
        <v>2580</v>
      </c>
      <c r="C71" s="2" t="s">
        <v>2579</v>
      </c>
      <c r="D71" s="2">
        <v>1763.3215215449939</v>
      </c>
      <c r="E71" s="2">
        <v>1845.7655173252715</v>
      </c>
      <c r="F71" s="2">
        <v>344.06377504860114</v>
      </c>
      <c r="G71" s="2">
        <v>1737.4678922181226</v>
      </c>
      <c r="H71" s="2">
        <f t="shared" si="4"/>
        <v>1422.6546765342473</v>
      </c>
      <c r="I71" s="2">
        <f t="shared" si="5"/>
        <v>720.54201275181322</v>
      </c>
      <c r="J71" s="2">
        <v>775.70360184577532</v>
      </c>
      <c r="K71" s="2">
        <v>843.35676594748656</v>
      </c>
      <c r="L71" s="2">
        <v>467.74956016210967</v>
      </c>
      <c r="M71" s="2">
        <v>1657.3063236094181</v>
      </c>
      <c r="N71" s="2">
        <v>936.02906289119744</v>
      </c>
      <c r="O71" s="2">
        <v>507.8776058545443</v>
      </c>
      <c r="P71" s="8">
        <f t="shared" si="6"/>
        <v>1.5198830174567073</v>
      </c>
      <c r="Q71" s="2">
        <f t="shared" si="7"/>
        <v>50.647709850934284</v>
      </c>
    </row>
    <row r="72" spans="1:17" x14ac:dyDescent="0.25">
      <c r="A72" s="2" t="s">
        <v>2182</v>
      </c>
      <c r="B72" s="2" t="s">
        <v>2181</v>
      </c>
      <c r="C72" s="2" t="s">
        <v>2180</v>
      </c>
      <c r="D72" s="2">
        <v>1685.4878715842999</v>
      </c>
      <c r="E72" s="2">
        <v>1915.8334600037088</v>
      </c>
      <c r="F72" s="2">
        <v>1024.9163802606015</v>
      </c>
      <c r="G72" s="2">
        <v>917.82458315042584</v>
      </c>
      <c r="H72" s="2">
        <f t="shared" si="4"/>
        <v>1386.0155737497589</v>
      </c>
      <c r="I72" s="2">
        <f t="shared" si="5"/>
        <v>489.89321318759886</v>
      </c>
      <c r="J72" s="2">
        <v>1011.1627413324782</v>
      </c>
      <c r="K72" s="2">
        <v>1145.8077548456251</v>
      </c>
      <c r="L72" s="2">
        <v>1105.1935860129647</v>
      </c>
      <c r="M72" s="2">
        <v>1375.0787168206689</v>
      </c>
      <c r="N72" s="2">
        <v>1159.3106997529344</v>
      </c>
      <c r="O72" s="2">
        <v>154.50420306494749</v>
      </c>
      <c r="P72" s="8">
        <f t="shared" si="6"/>
        <v>1.1955514376302561</v>
      </c>
      <c r="Q72" s="2">
        <f t="shared" si="7"/>
        <v>35.345433519352909</v>
      </c>
    </row>
    <row r="73" spans="1:17" s="19" customFormat="1" x14ac:dyDescent="0.25">
      <c r="A73" s="10" t="s">
        <v>3763</v>
      </c>
      <c r="B73" s="10" t="s">
        <v>2610</v>
      </c>
      <c r="C73" s="10" t="s">
        <v>3762</v>
      </c>
      <c r="D73" s="10">
        <v>1744.1543367876654</v>
      </c>
      <c r="E73" s="10">
        <v>1548.980378322203</v>
      </c>
      <c r="F73" s="10">
        <v>1345.194782401951</v>
      </c>
      <c r="G73" s="10">
        <v>889.00844751961813</v>
      </c>
      <c r="H73" s="10">
        <f t="shared" si="4"/>
        <v>1381.8344862578595</v>
      </c>
      <c r="I73" s="10">
        <f t="shared" si="5"/>
        <v>366.71214673046654</v>
      </c>
      <c r="J73" s="10">
        <v>0</v>
      </c>
      <c r="K73" s="10">
        <v>0</v>
      </c>
      <c r="L73" s="10">
        <v>229.68629667303179</v>
      </c>
      <c r="M73" s="10">
        <v>0</v>
      </c>
      <c r="N73" s="10">
        <v>57.421574168257948</v>
      </c>
      <c r="O73" s="10">
        <v>114.8431483365159</v>
      </c>
      <c r="P73" s="18">
        <f t="shared" si="6"/>
        <v>24.064726651498233</v>
      </c>
      <c r="Q73" s="10">
        <f t="shared" si="7"/>
        <v>26.538065910017792</v>
      </c>
    </row>
    <row r="74" spans="1:17" x14ac:dyDescent="0.25">
      <c r="A74" s="2" t="s">
        <v>2914</v>
      </c>
      <c r="B74" s="2" t="s">
        <v>2913</v>
      </c>
      <c r="C74" s="2" t="s">
        <v>2912</v>
      </c>
      <c r="D74" s="2">
        <v>1483.0482242560945</v>
      </c>
      <c r="E74" s="2">
        <v>1557.5624719310001</v>
      </c>
      <c r="F74" s="2">
        <v>975.6056732648691</v>
      </c>
      <c r="G74" s="2">
        <v>1263.5910515463133</v>
      </c>
      <c r="H74" s="2">
        <f t="shared" si="4"/>
        <v>1319.9518552495692</v>
      </c>
      <c r="I74" s="2">
        <f t="shared" si="5"/>
        <v>261.2853255123988</v>
      </c>
      <c r="J74" s="2">
        <v>561.4464955355478</v>
      </c>
      <c r="K74" s="2">
        <v>767.92195419417544</v>
      </c>
      <c r="L74" s="2">
        <v>413.43426888871392</v>
      </c>
      <c r="M74" s="2">
        <v>871.33772385828922</v>
      </c>
      <c r="N74" s="2">
        <v>653.53511061918152</v>
      </c>
      <c r="O74" s="2">
        <v>205.46780408337753</v>
      </c>
      <c r="P74" s="8">
        <f t="shared" si="6"/>
        <v>2.0197106992446079</v>
      </c>
      <c r="Q74" s="2">
        <f t="shared" si="7"/>
        <v>19.795064833103055</v>
      </c>
    </row>
    <row r="75" spans="1:17" x14ac:dyDescent="0.25">
      <c r="A75" s="2" t="s">
        <v>3525</v>
      </c>
      <c r="B75" s="2" t="s">
        <v>2610</v>
      </c>
      <c r="C75" s="2" t="s">
        <v>3524</v>
      </c>
      <c r="D75" s="2">
        <v>2676.5180766503058</v>
      </c>
      <c r="E75" s="2">
        <v>0</v>
      </c>
      <c r="F75" s="2">
        <v>2550.601979829717</v>
      </c>
      <c r="G75" s="2">
        <v>0</v>
      </c>
      <c r="H75" s="2">
        <f t="shared" si="4"/>
        <v>1306.7800141200057</v>
      </c>
      <c r="I75" s="2">
        <f t="shared" si="5"/>
        <v>1509.8149393146605</v>
      </c>
      <c r="J75" s="2">
        <v>229.32935445024634</v>
      </c>
      <c r="K75" s="2">
        <v>265.45271234341118</v>
      </c>
      <c r="L75" s="2">
        <v>401.83409872580029</v>
      </c>
      <c r="M75" s="2">
        <v>0</v>
      </c>
      <c r="N75" s="2">
        <v>224.15404137986445</v>
      </c>
      <c r="O75" s="2">
        <v>166.88079691216004</v>
      </c>
      <c r="P75" s="8">
        <f t="shared" si="6"/>
        <v>5.8298302634903667</v>
      </c>
      <c r="Q75" s="2">
        <f t="shared" si="7"/>
        <v>115.53703936399577</v>
      </c>
    </row>
    <row r="76" spans="1:17" x14ac:dyDescent="0.25">
      <c r="A76" s="2" t="s">
        <v>1607</v>
      </c>
      <c r="B76" s="2" t="s">
        <v>1606</v>
      </c>
      <c r="C76" s="2" t="s">
        <v>1605</v>
      </c>
      <c r="D76" s="2">
        <v>1999.6168726360213</v>
      </c>
      <c r="E76" s="2">
        <v>841.07715816030122</v>
      </c>
      <c r="F76" s="2">
        <v>817.72563243704644</v>
      </c>
      <c r="G76" s="2">
        <v>1519.5842786873466</v>
      </c>
      <c r="H76" s="2">
        <f t="shared" si="4"/>
        <v>1294.5009854801788</v>
      </c>
      <c r="I76" s="2">
        <f t="shared" si="5"/>
        <v>571.76883663807291</v>
      </c>
      <c r="J76" s="2">
        <v>991.56134867850528</v>
      </c>
      <c r="K76" s="2">
        <v>1337.9174155197456</v>
      </c>
      <c r="L76" s="2">
        <v>2029.282261947784</v>
      </c>
      <c r="M76" s="2">
        <v>1807.1734711441236</v>
      </c>
      <c r="N76" s="2">
        <v>1541.4836243225395</v>
      </c>
      <c r="O76" s="2">
        <v>466.33046801203761</v>
      </c>
      <c r="P76" s="8">
        <f t="shared" si="6"/>
        <v>0.83977602165517251</v>
      </c>
      <c r="Q76" s="2">
        <f t="shared" si="7"/>
        <v>44.169053793804757</v>
      </c>
    </row>
    <row r="77" spans="1:17" x14ac:dyDescent="0.25">
      <c r="A77" s="2" t="s">
        <v>2738</v>
      </c>
      <c r="B77" s="2" t="s">
        <v>2737</v>
      </c>
      <c r="C77" s="2" t="s">
        <v>2736</v>
      </c>
      <c r="D77" s="2">
        <v>1303.3095403060679</v>
      </c>
      <c r="E77" s="2">
        <v>1460.3480614684026</v>
      </c>
      <c r="F77" s="2">
        <v>1193.729037010959</v>
      </c>
      <c r="G77" s="2">
        <v>1180.026967346148</v>
      </c>
      <c r="H77" s="2">
        <f t="shared" si="4"/>
        <v>1284.3534015328944</v>
      </c>
      <c r="I77" s="2">
        <f t="shared" si="5"/>
        <v>129.65368723144638</v>
      </c>
      <c r="J77" s="2">
        <v>763.18896624466879</v>
      </c>
      <c r="K77" s="2">
        <v>678.8908043770208</v>
      </c>
      <c r="L77" s="2">
        <v>721.38596143526934</v>
      </c>
      <c r="M77" s="2">
        <v>828.50568645347278</v>
      </c>
      <c r="N77" s="2">
        <v>747.99285462760781</v>
      </c>
      <c r="O77" s="2">
        <v>63.76064097095572</v>
      </c>
      <c r="P77" s="8">
        <f t="shared" si="6"/>
        <v>1.7170664045611994</v>
      </c>
      <c r="Q77" s="2">
        <f t="shared" si="7"/>
        <v>10.094860735114091</v>
      </c>
    </row>
    <row r="78" spans="1:17" x14ac:dyDescent="0.25">
      <c r="A78" s="2" t="s">
        <v>2974</v>
      </c>
      <c r="B78" s="2" t="s">
        <v>2973</v>
      </c>
      <c r="C78" s="2" t="s">
        <v>2972</v>
      </c>
      <c r="D78" s="2">
        <v>1680.5630920881106</v>
      </c>
      <c r="E78" s="2">
        <v>1533.9914356053989</v>
      </c>
      <c r="F78" s="2">
        <v>920.87400825530233</v>
      </c>
      <c r="G78" s="2">
        <v>958.6612309241815</v>
      </c>
      <c r="H78" s="2">
        <f t="shared" si="4"/>
        <v>1273.5224417182485</v>
      </c>
      <c r="I78" s="2">
        <f t="shared" si="5"/>
        <v>390.30957265427105</v>
      </c>
      <c r="J78" s="2">
        <v>494.28441000475431</v>
      </c>
      <c r="K78" s="2">
        <v>617.94525513182577</v>
      </c>
      <c r="L78" s="2">
        <v>322.90965933640632</v>
      </c>
      <c r="M78" s="2">
        <v>932.48125267456658</v>
      </c>
      <c r="N78" s="2">
        <v>591.90514428688823</v>
      </c>
      <c r="O78" s="2">
        <v>257.26675628151685</v>
      </c>
      <c r="P78" s="8">
        <f t="shared" si="6"/>
        <v>2.1515650843895857</v>
      </c>
      <c r="Q78" s="2">
        <f t="shared" si="7"/>
        <v>30.648032564519372</v>
      </c>
    </row>
    <row r="79" spans="1:17" x14ac:dyDescent="0.25">
      <c r="A79" s="2" t="s">
        <v>3682</v>
      </c>
      <c r="B79" s="2" t="s">
        <v>2610</v>
      </c>
      <c r="C79" s="2" t="s">
        <v>3681</v>
      </c>
      <c r="D79" s="2">
        <v>0</v>
      </c>
      <c r="E79" s="2">
        <v>0</v>
      </c>
      <c r="F79" s="2">
        <v>3283.7289550370715</v>
      </c>
      <c r="G79" s="2">
        <v>1809.272981542779</v>
      </c>
      <c r="H79" s="2">
        <f t="shared" si="4"/>
        <v>1273.2504841449627</v>
      </c>
      <c r="I79" s="2">
        <f t="shared" si="5"/>
        <v>1588.6763243224452</v>
      </c>
      <c r="J79" s="2">
        <v>0</v>
      </c>
      <c r="K79" s="2">
        <v>0</v>
      </c>
      <c r="L79" s="2">
        <v>478.15696350393165</v>
      </c>
      <c r="M79" s="2">
        <v>0</v>
      </c>
      <c r="N79" s="2">
        <v>119.53924087598291</v>
      </c>
      <c r="O79" s="2">
        <v>239.07848175196582</v>
      </c>
      <c r="P79" s="8">
        <f t="shared" si="6"/>
        <v>10.651318134652605</v>
      </c>
      <c r="Q79" s="2">
        <f t="shared" si="7"/>
        <v>124.77327470951667</v>
      </c>
    </row>
    <row r="80" spans="1:17" x14ac:dyDescent="0.25">
      <c r="A80" s="2" t="s">
        <v>3654</v>
      </c>
      <c r="B80" s="2" t="s">
        <v>3477</v>
      </c>
      <c r="C80" s="2" t="s">
        <v>3653</v>
      </c>
      <c r="D80" s="2">
        <v>0</v>
      </c>
      <c r="E80" s="2">
        <v>0</v>
      </c>
      <c r="F80" s="2">
        <v>4922.5917287347775</v>
      </c>
      <c r="G80" s="2">
        <v>0</v>
      </c>
      <c r="H80" s="2">
        <f t="shared" si="4"/>
        <v>1230.6479321836944</v>
      </c>
      <c r="I80" s="2">
        <f t="shared" si="5"/>
        <v>2461.2958643673887</v>
      </c>
      <c r="J80" s="2">
        <v>0</v>
      </c>
      <c r="K80" s="2">
        <v>0</v>
      </c>
      <c r="L80" s="2">
        <v>545.00040447092647</v>
      </c>
      <c r="M80" s="2">
        <v>0</v>
      </c>
      <c r="N80" s="2">
        <v>136.25010111773162</v>
      </c>
      <c r="O80" s="2">
        <v>272.50020223546323</v>
      </c>
      <c r="P80" s="8">
        <f t="shared" si="6"/>
        <v>9.0322716980614235</v>
      </c>
      <c r="Q80" s="2">
        <f t="shared" si="7"/>
        <v>200</v>
      </c>
    </row>
    <row r="81" spans="1:17" x14ac:dyDescent="0.25">
      <c r="A81" s="2" t="s">
        <v>3605</v>
      </c>
      <c r="B81" s="2" t="s">
        <v>3492</v>
      </c>
      <c r="C81" s="2" t="s">
        <v>3604</v>
      </c>
      <c r="D81" s="2">
        <v>0</v>
      </c>
      <c r="E81" s="2">
        <v>0</v>
      </c>
      <c r="F81" s="2">
        <v>4922.5917287347775</v>
      </c>
      <c r="G81" s="2">
        <v>0</v>
      </c>
      <c r="H81" s="2">
        <f t="shared" si="4"/>
        <v>1230.6479321836944</v>
      </c>
      <c r="I81" s="2">
        <f t="shared" si="5"/>
        <v>2461.2958643673887</v>
      </c>
      <c r="J81" s="2">
        <v>0</v>
      </c>
      <c r="K81" s="2">
        <v>0</v>
      </c>
      <c r="L81" s="2">
        <v>650.3047655567002</v>
      </c>
      <c r="M81" s="2">
        <v>0</v>
      </c>
      <c r="N81" s="2">
        <v>162.57619138917505</v>
      </c>
      <c r="O81" s="2">
        <v>325.1523827783501</v>
      </c>
      <c r="P81" s="8">
        <f t="shared" si="6"/>
        <v>7.5696688529119749</v>
      </c>
      <c r="Q81" s="2">
        <f t="shared" si="7"/>
        <v>200</v>
      </c>
    </row>
    <row r="82" spans="1:17" s="19" customFormat="1" x14ac:dyDescent="0.25">
      <c r="A82" s="10" t="s">
        <v>3603</v>
      </c>
      <c r="B82" s="10" t="s">
        <v>3492</v>
      </c>
      <c r="C82" s="10" t="s">
        <v>3602</v>
      </c>
      <c r="D82" s="10">
        <v>0</v>
      </c>
      <c r="E82" s="10">
        <v>0</v>
      </c>
      <c r="F82" s="10">
        <v>4922.5917287347775</v>
      </c>
      <c r="G82" s="10">
        <v>0</v>
      </c>
      <c r="H82" s="10">
        <f t="shared" si="4"/>
        <v>1230.6479321836944</v>
      </c>
      <c r="I82" s="10">
        <f t="shared" si="5"/>
        <v>2461.2958643673887</v>
      </c>
      <c r="J82" s="10">
        <v>0</v>
      </c>
      <c r="K82" s="10">
        <v>0</v>
      </c>
      <c r="L82" s="10">
        <v>650.3047655567002</v>
      </c>
      <c r="M82" s="10">
        <v>0</v>
      </c>
      <c r="N82" s="10">
        <v>162.57619138917505</v>
      </c>
      <c r="O82" s="10">
        <v>325.1523827783501</v>
      </c>
      <c r="P82" s="18">
        <f t="shared" si="6"/>
        <v>7.5696688529119749</v>
      </c>
      <c r="Q82" s="10">
        <f t="shared" si="7"/>
        <v>200</v>
      </c>
    </row>
    <row r="83" spans="1:17" x14ac:dyDescent="0.25">
      <c r="A83" s="2" t="s">
        <v>3569</v>
      </c>
      <c r="B83" s="2" t="s">
        <v>3492</v>
      </c>
      <c r="C83" s="2" t="s">
        <v>3568</v>
      </c>
      <c r="D83" s="2">
        <v>0</v>
      </c>
      <c r="E83" s="2">
        <v>0</v>
      </c>
      <c r="F83" s="2">
        <v>4922.5917287347775</v>
      </c>
      <c r="G83" s="2">
        <v>0</v>
      </c>
      <c r="H83" s="2">
        <f t="shared" si="4"/>
        <v>1230.6479321836944</v>
      </c>
      <c r="I83" s="2">
        <f t="shared" si="5"/>
        <v>2461.2958643673887</v>
      </c>
      <c r="J83" s="2">
        <v>0</v>
      </c>
      <c r="K83" s="2">
        <v>0</v>
      </c>
      <c r="L83" s="2">
        <v>748.86432621638573</v>
      </c>
      <c r="M83" s="2">
        <v>0</v>
      </c>
      <c r="N83" s="2">
        <v>187.21608155409643</v>
      </c>
      <c r="O83" s="2">
        <v>374.43216310819287</v>
      </c>
      <c r="P83" s="8">
        <f t="shared" si="6"/>
        <v>6.573409303132415</v>
      </c>
      <c r="Q83" s="2">
        <f t="shared" si="7"/>
        <v>200</v>
      </c>
    </row>
    <row r="84" spans="1:17" x14ac:dyDescent="0.25">
      <c r="A84" s="2" t="s">
        <v>3493</v>
      </c>
      <c r="B84" s="2" t="s">
        <v>3492</v>
      </c>
      <c r="C84" s="2" t="s">
        <v>3491</v>
      </c>
      <c r="D84" s="2">
        <v>0</v>
      </c>
      <c r="E84" s="2">
        <v>0</v>
      </c>
      <c r="F84" s="2">
        <v>4922.5917287347775</v>
      </c>
      <c r="G84" s="2">
        <v>0</v>
      </c>
      <c r="H84" s="2">
        <f t="shared" si="4"/>
        <v>1230.6479321836944</v>
      </c>
      <c r="I84" s="2">
        <f t="shared" si="5"/>
        <v>2461.2958643673887</v>
      </c>
      <c r="J84" s="2">
        <v>0</v>
      </c>
      <c r="K84" s="2">
        <v>386.40002622065668</v>
      </c>
      <c r="L84" s="2">
        <v>552.96097737325113</v>
      </c>
      <c r="M84" s="2">
        <v>0</v>
      </c>
      <c r="N84" s="2">
        <v>234.84025089847694</v>
      </c>
      <c r="O84" s="2">
        <v>279.56576387477952</v>
      </c>
      <c r="P84" s="8">
        <f t="shared" si="6"/>
        <v>5.2403620225891849</v>
      </c>
      <c r="Q84" s="2">
        <f t="shared" si="7"/>
        <v>200</v>
      </c>
    </row>
    <row r="85" spans="1:17" x14ac:dyDescent="0.25">
      <c r="A85" s="2" t="s">
        <v>2179</v>
      </c>
      <c r="B85" s="2" t="s">
        <v>2178</v>
      </c>
      <c r="C85" s="2" t="s">
        <v>2177</v>
      </c>
      <c r="D85" s="2">
        <v>876.19737866282537</v>
      </c>
      <c r="E85" s="2">
        <v>2126.9473372519215</v>
      </c>
      <c r="F85" s="2">
        <v>906.26823358660965</v>
      </c>
      <c r="G85" s="2">
        <v>760.17292427869904</v>
      </c>
      <c r="H85" s="2">
        <f t="shared" si="4"/>
        <v>1167.3964684450139</v>
      </c>
      <c r="I85" s="2">
        <f t="shared" si="5"/>
        <v>642.79435531687409</v>
      </c>
      <c r="J85" s="2">
        <v>439.89422200097476</v>
      </c>
      <c r="K85" s="2">
        <v>542.51498211655485</v>
      </c>
      <c r="L85" s="2">
        <v>558.69997599130556</v>
      </c>
      <c r="M85" s="2">
        <v>2370.8378973638514</v>
      </c>
      <c r="N85" s="2">
        <v>977.98676936817162</v>
      </c>
      <c r="O85" s="2">
        <v>930.05644038114326</v>
      </c>
      <c r="P85" s="8">
        <f t="shared" si="6"/>
        <v>1.1936730690121813</v>
      </c>
      <c r="Q85" s="2">
        <f t="shared" si="7"/>
        <v>55.062215167832726</v>
      </c>
    </row>
    <row r="86" spans="1:17" x14ac:dyDescent="0.25">
      <c r="A86" s="2" t="s">
        <v>2644</v>
      </c>
      <c r="B86" s="2" t="s">
        <v>2643</v>
      </c>
      <c r="C86" s="2" t="s">
        <v>2642</v>
      </c>
      <c r="D86" s="2">
        <v>1353.2094915061864</v>
      </c>
      <c r="E86" s="2">
        <v>1267.6297515854437</v>
      </c>
      <c r="F86" s="2">
        <v>741.02074673804964</v>
      </c>
      <c r="G86" s="2">
        <v>1153.3768840989655</v>
      </c>
      <c r="H86" s="2">
        <f t="shared" si="4"/>
        <v>1128.8092184821612</v>
      </c>
      <c r="I86" s="2">
        <f t="shared" si="5"/>
        <v>271.17650583819039</v>
      </c>
      <c r="J86" s="2">
        <v>842.58224749064982</v>
      </c>
      <c r="K86" s="2">
        <v>919.09754802442228</v>
      </c>
      <c r="L86" s="2">
        <v>541.97794821109983</v>
      </c>
      <c r="M86" s="2">
        <v>520.74291344784297</v>
      </c>
      <c r="N86" s="2">
        <v>706.10016429350378</v>
      </c>
      <c r="O86" s="2">
        <v>204.35969658334409</v>
      </c>
      <c r="P86" s="8">
        <f t="shared" si="6"/>
        <v>1.5986531027246023</v>
      </c>
      <c r="Q86" s="2">
        <f t="shared" si="7"/>
        <v>24.023236291675964</v>
      </c>
    </row>
    <row r="87" spans="1:17" x14ac:dyDescent="0.25">
      <c r="A87" s="2" t="s">
        <v>3590</v>
      </c>
      <c r="B87" s="2" t="s">
        <v>3492</v>
      </c>
      <c r="C87" s="2" t="s">
        <v>3589</v>
      </c>
      <c r="D87" s="2">
        <v>0</v>
      </c>
      <c r="E87" s="2">
        <v>0</v>
      </c>
      <c r="F87" s="2">
        <v>4489.1361524648382</v>
      </c>
      <c r="G87" s="2">
        <v>0</v>
      </c>
      <c r="H87" s="2">
        <f t="shared" si="4"/>
        <v>1122.2840381162096</v>
      </c>
      <c r="I87" s="2">
        <f t="shared" si="5"/>
        <v>2244.5680762324191</v>
      </c>
      <c r="J87" s="2">
        <v>0</v>
      </c>
      <c r="K87" s="2">
        <v>0</v>
      </c>
      <c r="L87" s="2">
        <v>650.3047655567002</v>
      </c>
      <c r="M87" s="2">
        <v>0</v>
      </c>
      <c r="N87" s="2">
        <v>162.57619138917505</v>
      </c>
      <c r="O87" s="2">
        <v>325.1523827783501</v>
      </c>
      <c r="P87" s="8">
        <f t="shared" si="6"/>
        <v>6.903126641893615</v>
      </c>
      <c r="Q87" s="2">
        <f t="shared" si="7"/>
        <v>200</v>
      </c>
    </row>
    <row r="88" spans="1:17" x14ac:dyDescent="0.25">
      <c r="A88" s="2" t="s">
        <v>3588</v>
      </c>
      <c r="B88" s="2" t="s">
        <v>3492</v>
      </c>
      <c r="C88" s="2" t="s">
        <v>3587</v>
      </c>
      <c r="D88" s="2">
        <v>0</v>
      </c>
      <c r="E88" s="2">
        <v>0</v>
      </c>
      <c r="F88" s="2">
        <v>4489.1361524648382</v>
      </c>
      <c r="G88" s="2">
        <v>0</v>
      </c>
      <c r="H88" s="2">
        <f t="shared" si="4"/>
        <v>1122.2840381162096</v>
      </c>
      <c r="I88" s="2">
        <f t="shared" si="5"/>
        <v>2244.5680762324191</v>
      </c>
      <c r="J88" s="2">
        <v>0</v>
      </c>
      <c r="K88" s="2">
        <v>0</v>
      </c>
      <c r="L88" s="2">
        <v>650.3047655567002</v>
      </c>
      <c r="M88" s="2">
        <v>0</v>
      </c>
      <c r="N88" s="2">
        <v>162.57619138917505</v>
      </c>
      <c r="O88" s="2">
        <v>325.1523827783501</v>
      </c>
      <c r="P88" s="8">
        <f t="shared" si="6"/>
        <v>6.903126641893615</v>
      </c>
      <c r="Q88" s="2">
        <f t="shared" si="7"/>
        <v>200</v>
      </c>
    </row>
    <row r="89" spans="1:17" x14ac:dyDescent="0.25">
      <c r="A89" s="2" t="s">
        <v>3586</v>
      </c>
      <c r="B89" s="2" t="s">
        <v>3492</v>
      </c>
      <c r="C89" s="2" t="s">
        <v>3585</v>
      </c>
      <c r="D89" s="2">
        <v>0</v>
      </c>
      <c r="E89" s="2">
        <v>0</v>
      </c>
      <c r="F89" s="2">
        <v>4489.1361524648382</v>
      </c>
      <c r="G89" s="2">
        <v>0</v>
      </c>
      <c r="H89" s="2">
        <f t="shared" si="4"/>
        <v>1122.2840381162096</v>
      </c>
      <c r="I89" s="2">
        <f t="shared" si="5"/>
        <v>2244.5680762324191</v>
      </c>
      <c r="J89" s="2">
        <v>0</v>
      </c>
      <c r="K89" s="2">
        <v>0</v>
      </c>
      <c r="L89" s="2">
        <v>650.3047655567002</v>
      </c>
      <c r="M89" s="2">
        <v>0</v>
      </c>
      <c r="N89" s="2">
        <v>162.57619138917505</v>
      </c>
      <c r="O89" s="2">
        <v>325.1523827783501</v>
      </c>
      <c r="P89" s="8">
        <f t="shared" si="6"/>
        <v>6.903126641893615</v>
      </c>
      <c r="Q89" s="2">
        <f t="shared" si="7"/>
        <v>200</v>
      </c>
    </row>
    <row r="90" spans="1:17" x14ac:dyDescent="0.25">
      <c r="A90" s="2" t="s">
        <v>3046</v>
      </c>
      <c r="B90" s="2" t="s">
        <v>3045</v>
      </c>
      <c r="C90" s="2" t="s">
        <v>3044</v>
      </c>
      <c r="D90" s="2">
        <v>0</v>
      </c>
      <c r="E90" s="2">
        <v>0</v>
      </c>
      <c r="F90" s="2">
        <v>4487.1739471032515</v>
      </c>
      <c r="G90" s="2">
        <v>0</v>
      </c>
      <c r="H90" s="2">
        <f t="shared" si="4"/>
        <v>1121.7934867758129</v>
      </c>
      <c r="I90" s="2">
        <f t="shared" si="5"/>
        <v>2243.5869735516258</v>
      </c>
      <c r="J90" s="2">
        <v>0</v>
      </c>
      <c r="K90" s="2">
        <v>0</v>
      </c>
      <c r="L90" s="2">
        <v>1947.4962820757471</v>
      </c>
      <c r="M90" s="2">
        <v>0</v>
      </c>
      <c r="N90" s="2">
        <v>486.87407051893678</v>
      </c>
      <c r="O90" s="2">
        <v>973.74814103787355</v>
      </c>
      <c r="P90" s="8">
        <f t="shared" si="6"/>
        <v>2.3040731776497041</v>
      </c>
      <c r="Q90" s="2">
        <f t="shared" si="7"/>
        <v>200</v>
      </c>
    </row>
    <row r="91" spans="1:17" x14ac:dyDescent="0.25">
      <c r="A91" s="2" t="s">
        <v>1586</v>
      </c>
      <c r="B91" s="2" t="s">
        <v>1585</v>
      </c>
      <c r="C91" s="2" t="s">
        <v>1584</v>
      </c>
      <c r="D91" s="2">
        <v>1130.181115449104</v>
      </c>
      <c r="E91" s="2">
        <v>1154.5252466236291</v>
      </c>
      <c r="F91" s="2">
        <v>1085.280792570022</v>
      </c>
      <c r="G91" s="2">
        <v>1106.795979502564</v>
      </c>
      <c r="H91" s="2">
        <f t="shared" si="4"/>
        <v>1119.1957835363296</v>
      </c>
      <c r="I91" s="2">
        <f t="shared" si="5"/>
        <v>29.848675188865553</v>
      </c>
      <c r="J91" s="2">
        <v>1184.3630328045001</v>
      </c>
      <c r="K91" s="2">
        <v>1465.2041153924952</v>
      </c>
      <c r="L91" s="2">
        <v>1665.9061761966566</v>
      </c>
      <c r="M91" s="2">
        <v>1113.1857566159247</v>
      </c>
      <c r="N91" s="2">
        <v>1357.1647702523942</v>
      </c>
      <c r="O91" s="2">
        <v>255.85149038897325</v>
      </c>
      <c r="P91" s="8">
        <f t="shared" si="6"/>
        <v>0.82465726201262279</v>
      </c>
      <c r="Q91" s="2">
        <f t="shared" si="7"/>
        <v>2.6669753074437539</v>
      </c>
    </row>
    <row r="92" spans="1:17" x14ac:dyDescent="0.25">
      <c r="A92" s="2" t="s">
        <v>1580</v>
      </c>
      <c r="B92" s="2" t="s">
        <v>1579</v>
      </c>
      <c r="C92" s="2" t="s">
        <v>1578</v>
      </c>
      <c r="D92" s="2">
        <v>1212.5888516680761</v>
      </c>
      <c r="E92" s="2">
        <v>1253.0578354985751</v>
      </c>
      <c r="F92" s="2">
        <v>815.99563034017615</v>
      </c>
      <c r="G92" s="2">
        <v>1176.5259688990116</v>
      </c>
      <c r="H92" s="2">
        <f t="shared" si="4"/>
        <v>1114.5420716014598</v>
      </c>
      <c r="I92" s="2">
        <f t="shared" si="5"/>
        <v>201.47106412865904</v>
      </c>
      <c r="J92" s="2">
        <v>1484.8365595562771</v>
      </c>
      <c r="K92" s="2">
        <v>2223.4652334292286</v>
      </c>
      <c r="L92" s="2">
        <v>712.53441546031252</v>
      </c>
      <c r="M92" s="2">
        <v>1019.0194936028033</v>
      </c>
      <c r="N92" s="2">
        <v>1359.9639255121556</v>
      </c>
      <c r="O92" s="2">
        <v>657.42826215579635</v>
      </c>
      <c r="P92" s="8">
        <f t="shared" si="6"/>
        <v>0.81953796765728837</v>
      </c>
      <c r="Q92" s="2">
        <f t="shared" si="7"/>
        <v>18.076577749924674</v>
      </c>
    </row>
    <row r="93" spans="1:17" x14ac:dyDescent="0.25">
      <c r="A93" s="2" t="s">
        <v>1732</v>
      </c>
      <c r="B93" s="2" t="s">
        <v>1731</v>
      </c>
      <c r="C93" s="2" t="s">
        <v>1730</v>
      </c>
      <c r="D93" s="2">
        <v>1056.4735216850538</v>
      </c>
      <c r="E93" s="2">
        <v>1101.3587775909286</v>
      </c>
      <c r="F93" s="2">
        <v>1020.343409553068</v>
      </c>
      <c r="G93" s="2">
        <v>1260.8350744055499</v>
      </c>
      <c r="H93" s="2">
        <f t="shared" si="4"/>
        <v>1109.7526958086501</v>
      </c>
      <c r="I93" s="2">
        <f t="shared" si="5"/>
        <v>106.03306693286436</v>
      </c>
      <c r="J93" s="2">
        <v>980.03466444391211</v>
      </c>
      <c r="K93" s="2">
        <v>1214.1643184499035</v>
      </c>
      <c r="L93" s="2">
        <v>823.72285956672692</v>
      </c>
      <c r="M93" s="2">
        <v>1923.7233180702044</v>
      </c>
      <c r="N93" s="2">
        <v>1235.4112901326869</v>
      </c>
      <c r="O93" s="2">
        <v>486.117086862549</v>
      </c>
      <c r="P93" s="8">
        <f t="shared" si="6"/>
        <v>0.89828602399243029</v>
      </c>
      <c r="Q93" s="2">
        <f t="shared" si="7"/>
        <v>9.5546572973720618</v>
      </c>
    </row>
    <row r="94" spans="1:17" x14ac:dyDescent="0.25">
      <c r="A94" s="2" t="s">
        <v>1981</v>
      </c>
      <c r="B94" s="2" t="s">
        <v>1980</v>
      </c>
      <c r="C94" s="2" t="s">
        <v>1979</v>
      </c>
      <c r="D94" s="2">
        <v>968.41567176321826</v>
      </c>
      <c r="E94" s="2">
        <v>1044.7655346574893</v>
      </c>
      <c r="F94" s="2">
        <v>1405.4090776358962</v>
      </c>
      <c r="G94" s="2">
        <v>1009.973605441169</v>
      </c>
      <c r="H94" s="2">
        <f t="shared" si="4"/>
        <v>1107.1409723744432</v>
      </c>
      <c r="I94" s="2">
        <f t="shared" si="5"/>
        <v>201.27987486172901</v>
      </c>
      <c r="J94" s="2">
        <v>899.47111200579138</v>
      </c>
      <c r="K94" s="2">
        <v>1074.6568812548373</v>
      </c>
      <c r="L94" s="2">
        <v>1034.1055945818746</v>
      </c>
      <c r="M94" s="2">
        <v>1158.0441306000646</v>
      </c>
      <c r="N94" s="2">
        <v>1041.5694296106419</v>
      </c>
      <c r="O94" s="2">
        <v>107.87149164066786</v>
      </c>
      <c r="P94" s="8">
        <f t="shared" si="6"/>
        <v>1.06295455770847</v>
      </c>
      <c r="Q94" s="2">
        <f t="shared" si="7"/>
        <v>18.180148678812934</v>
      </c>
    </row>
    <row r="95" spans="1:17" x14ac:dyDescent="0.25">
      <c r="A95" s="2" t="s">
        <v>3631</v>
      </c>
      <c r="B95" s="2" t="s">
        <v>3492</v>
      </c>
      <c r="C95" s="2" t="s">
        <v>3630</v>
      </c>
      <c r="D95" s="2">
        <v>0</v>
      </c>
      <c r="E95" s="2">
        <v>0</v>
      </c>
      <c r="F95" s="2">
        <v>4428.5108044371336</v>
      </c>
      <c r="G95" s="2">
        <v>0</v>
      </c>
      <c r="H95" s="2">
        <f t="shared" si="4"/>
        <v>1107.1277011092834</v>
      </c>
      <c r="I95" s="2">
        <f t="shared" si="5"/>
        <v>2214.2554022185668</v>
      </c>
      <c r="J95" s="2">
        <v>0</v>
      </c>
      <c r="K95" s="2">
        <v>0</v>
      </c>
      <c r="L95" s="2">
        <v>552.96097737325113</v>
      </c>
      <c r="M95" s="2">
        <v>0</v>
      </c>
      <c r="N95" s="2">
        <v>138.24024434331278</v>
      </c>
      <c r="O95" s="2">
        <v>276.48048868662556</v>
      </c>
      <c r="P95" s="8">
        <f t="shared" si="6"/>
        <v>8.008722108156773</v>
      </c>
      <c r="Q95" s="2">
        <f t="shared" si="7"/>
        <v>200</v>
      </c>
    </row>
    <row r="96" spans="1:17" x14ac:dyDescent="0.25">
      <c r="A96" s="2" t="s">
        <v>3629</v>
      </c>
      <c r="B96" s="2" t="s">
        <v>3492</v>
      </c>
      <c r="C96" s="2" t="s">
        <v>3628</v>
      </c>
      <c r="D96" s="2">
        <v>0</v>
      </c>
      <c r="E96" s="2">
        <v>0</v>
      </c>
      <c r="F96" s="2">
        <v>4428.5108044371336</v>
      </c>
      <c r="G96" s="2">
        <v>0</v>
      </c>
      <c r="H96" s="2">
        <f t="shared" si="4"/>
        <v>1107.1277011092834</v>
      </c>
      <c r="I96" s="2">
        <f t="shared" si="5"/>
        <v>2214.2554022185668</v>
      </c>
      <c r="J96" s="2">
        <v>0</v>
      </c>
      <c r="K96" s="2">
        <v>0</v>
      </c>
      <c r="L96" s="2">
        <v>552.96097737325113</v>
      </c>
      <c r="M96" s="2">
        <v>0</v>
      </c>
      <c r="N96" s="2">
        <v>138.24024434331278</v>
      </c>
      <c r="O96" s="2">
        <v>276.48048868662556</v>
      </c>
      <c r="P96" s="8">
        <f t="shared" si="6"/>
        <v>8.008722108156773</v>
      </c>
      <c r="Q96" s="2">
        <f t="shared" si="7"/>
        <v>200</v>
      </c>
    </row>
    <row r="97" spans="1:17" x14ac:dyDescent="0.25">
      <c r="A97" s="2" t="s">
        <v>3627</v>
      </c>
      <c r="B97" s="2" t="s">
        <v>3492</v>
      </c>
      <c r="C97" s="2" t="s">
        <v>3626</v>
      </c>
      <c r="D97" s="2">
        <v>0</v>
      </c>
      <c r="E97" s="2">
        <v>0</v>
      </c>
      <c r="F97" s="2">
        <v>4428.5108044371336</v>
      </c>
      <c r="G97" s="2">
        <v>0</v>
      </c>
      <c r="H97" s="2">
        <f t="shared" si="4"/>
        <v>1107.1277011092834</v>
      </c>
      <c r="I97" s="2">
        <f t="shared" si="5"/>
        <v>2214.2554022185668</v>
      </c>
      <c r="J97" s="2">
        <v>0</v>
      </c>
      <c r="K97" s="2">
        <v>0</v>
      </c>
      <c r="L97" s="2">
        <v>552.96097737325113</v>
      </c>
      <c r="M97" s="2">
        <v>0</v>
      </c>
      <c r="N97" s="2">
        <v>138.24024434331278</v>
      </c>
      <c r="O97" s="2">
        <v>276.48048868662556</v>
      </c>
      <c r="P97" s="8">
        <f t="shared" si="6"/>
        <v>8.008722108156773</v>
      </c>
      <c r="Q97" s="2">
        <f t="shared" si="7"/>
        <v>200</v>
      </c>
    </row>
    <row r="98" spans="1:17" x14ac:dyDescent="0.25">
      <c r="A98" s="2" t="s">
        <v>3531</v>
      </c>
      <c r="B98" s="2" t="s">
        <v>3492</v>
      </c>
      <c r="C98" s="2" t="s">
        <v>3530</v>
      </c>
      <c r="D98" s="2">
        <v>0</v>
      </c>
      <c r="E98" s="2">
        <v>0</v>
      </c>
      <c r="F98" s="2">
        <v>4428.5108044371336</v>
      </c>
      <c r="G98" s="2">
        <v>0</v>
      </c>
      <c r="H98" s="2">
        <f t="shared" si="4"/>
        <v>1107.1277011092834</v>
      </c>
      <c r="I98" s="2">
        <f t="shared" si="5"/>
        <v>2214.2554022185668</v>
      </c>
      <c r="J98" s="2">
        <v>0</v>
      </c>
      <c r="K98" s="2">
        <v>0</v>
      </c>
      <c r="L98" s="2">
        <v>748.86432621638573</v>
      </c>
      <c r="M98" s="2">
        <v>0</v>
      </c>
      <c r="N98" s="2">
        <v>187.21608155409643</v>
      </c>
      <c r="O98" s="2">
        <v>374.43216310819287</v>
      </c>
      <c r="P98" s="8">
        <f t="shared" si="6"/>
        <v>5.9136356872706832</v>
      </c>
      <c r="Q98" s="2">
        <f t="shared" si="7"/>
        <v>200</v>
      </c>
    </row>
    <row r="99" spans="1:17" x14ac:dyDescent="0.25">
      <c r="A99" s="2" t="s">
        <v>2428</v>
      </c>
      <c r="B99" s="2" t="s">
        <v>2427</v>
      </c>
      <c r="C99" s="2" t="s">
        <v>2426</v>
      </c>
      <c r="D99" s="2">
        <v>1197.9549041983203</v>
      </c>
      <c r="E99" s="2">
        <v>1101.2914488738322</v>
      </c>
      <c r="F99" s="2">
        <v>818.91041053019501</v>
      </c>
      <c r="G99" s="2">
        <v>1276.2344354466493</v>
      </c>
      <c r="H99" s="2">
        <f t="shared" si="4"/>
        <v>1098.5977997622492</v>
      </c>
      <c r="I99" s="2">
        <f t="shared" si="5"/>
        <v>199.71554770069989</v>
      </c>
      <c r="J99" s="2">
        <v>747.49789970644235</v>
      </c>
      <c r="K99" s="2">
        <v>865.70727235100674</v>
      </c>
      <c r="L99" s="2">
        <v>412.53233570149985</v>
      </c>
      <c r="M99" s="2">
        <v>1119.0711594382788</v>
      </c>
      <c r="N99" s="2">
        <v>786.20216679930695</v>
      </c>
      <c r="O99" s="2">
        <v>293.39960863023794</v>
      </c>
      <c r="P99" s="8">
        <f t="shared" si="6"/>
        <v>1.3973477130376406</v>
      </c>
      <c r="Q99" s="2">
        <f t="shared" si="7"/>
        <v>18.179132321575821</v>
      </c>
    </row>
    <row r="100" spans="1:17" x14ac:dyDescent="0.25">
      <c r="A100" s="2" t="s">
        <v>3710</v>
      </c>
      <c r="B100" s="2" t="s">
        <v>3709</v>
      </c>
      <c r="C100" s="2" t="s">
        <v>3708</v>
      </c>
      <c r="D100" s="2">
        <v>0</v>
      </c>
      <c r="E100" s="2">
        <v>0</v>
      </c>
      <c r="F100" s="2">
        <v>4358.8980630358765</v>
      </c>
      <c r="G100" s="2">
        <v>0</v>
      </c>
      <c r="H100" s="2">
        <f t="shared" si="4"/>
        <v>1089.7245157589691</v>
      </c>
      <c r="I100" s="2">
        <f t="shared" si="5"/>
        <v>2179.4490315179382</v>
      </c>
      <c r="J100" s="2">
        <v>0</v>
      </c>
      <c r="K100" s="2">
        <v>0</v>
      </c>
      <c r="L100" s="2">
        <v>357.58798088432286</v>
      </c>
      <c r="M100" s="2">
        <v>0</v>
      </c>
      <c r="N100" s="2">
        <v>89.396995221080715</v>
      </c>
      <c r="O100" s="2">
        <v>178.79399044216143</v>
      </c>
      <c r="P100" s="8">
        <f t="shared" si="6"/>
        <v>12.189721959491553</v>
      </c>
      <c r="Q100" s="2">
        <f t="shared" si="7"/>
        <v>200</v>
      </c>
    </row>
    <row r="101" spans="1:17" x14ac:dyDescent="0.25">
      <c r="A101" s="2" t="s">
        <v>3701</v>
      </c>
      <c r="B101" s="2" t="s">
        <v>3492</v>
      </c>
      <c r="C101" s="2" t="s">
        <v>3700</v>
      </c>
      <c r="D101" s="2">
        <v>0</v>
      </c>
      <c r="E101" s="2">
        <v>0</v>
      </c>
      <c r="F101" s="2">
        <v>4358.8980630358765</v>
      </c>
      <c r="G101" s="2">
        <v>0</v>
      </c>
      <c r="H101" s="2">
        <f t="shared" si="4"/>
        <v>1089.7245157589691</v>
      </c>
      <c r="I101" s="2">
        <f t="shared" si="5"/>
        <v>2179.4490315179382</v>
      </c>
      <c r="J101" s="2">
        <v>0</v>
      </c>
      <c r="K101" s="2">
        <v>0</v>
      </c>
      <c r="L101" s="2">
        <v>365.5485537866474</v>
      </c>
      <c r="M101" s="2">
        <v>0</v>
      </c>
      <c r="N101" s="2">
        <v>91.387138446661851</v>
      </c>
      <c r="O101" s="2">
        <v>182.7742768933237</v>
      </c>
      <c r="P101" s="8">
        <f t="shared" si="6"/>
        <v>11.924265649208257</v>
      </c>
      <c r="Q101" s="2">
        <f t="shared" si="7"/>
        <v>200</v>
      </c>
    </row>
    <row r="102" spans="1:17" x14ac:dyDescent="0.25">
      <c r="A102" s="2" t="s">
        <v>3613</v>
      </c>
      <c r="B102" s="2" t="s">
        <v>3492</v>
      </c>
      <c r="C102" s="2" t="s">
        <v>3612</v>
      </c>
      <c r="D102" s="2">
        <v>0</v>
      </c>
      <c r="E102" s="2">
        <v>0</v>
      </c>
      <c r="F102" s="2">
        <v>4285.3600415784058</v>
      </c>
      <c r="G102" s="2">
        <v>0</v>
      </c>
      <c r="H102" s="2">
        <f t="shared" si="4"/>
        <v>1071.3400103946014</v>
      </c>
      <c r="I102" s="2">
        <f t="shared" si="5"/>
        <v>2142.6800207892029</v>
      </c>
      <c r="J102" s="2">
        <v>0</v>
      </c>
      <c r="K102" s="2">
        <v>0</v>
      </c>
      <c r="L102" s="2">
        <v>545.00040447092647</v>
      </c>
      <c r="M102" s="2">
        <v>0</v>
      </c>
      <c r="N102" s="2">
        <v>136.25010111773162</v>
      </c>
      <c r="O102" s="2">
        <v>272.50020223546323</v>
      </c>
      <c r="P102" s="8">
        <f t="shared" si="6"/>
        <v>7.8630401123069484</v>
      </c>
      <c r="Q102" s="2">
        <f t="shared" si="7"/>
        <v>200</v>
      </c>
    </row>
    <row r="103" spans="1:17" x14ac:dyDescent="0.25">
      <c r="A103" s="2" t="s">
        <v>1864</v>
      </c>
      <c r="B103" s="2" t="s">
        <v>1863</v>
      </c>
      <c r="C103" s="2" t="s">
        <v>1862</v>
      </c>
      <c r="D103" s="2">
        <v>1232.168646245962</v>
      </c>
      <c r="E103" s="2">
        <v>1190.5886425407898</v>
      </c>
      <c r="F103" s="2">
        <v>677.35546565358993</v>
      </c>
      <c r="G103" s="2">
        <v>1183.793853054455</v>
      </c>
      <c r="H103" s="2">
        <f t="shared" si="4"/>
        <v>1070.9766518736992</v>
      </c>
      <c r="I103" s="2">
        <f t="shared" si="5"/>
        <v>263.28390663859187</v>
      </c>
      <c r="J103" s="2">
        <v>986.89989127455362</v>
      </c>
      <c r="K103" s="2">
        <v>1263.0843760185733</v>
      </c>
      <c r="L103" s="2">
        <v>1281.9656281707462</v>
      </c>
      <c r="M103" s="2">
        <v>866.13690285673965</v>
      </c>
      <c r="N103" s="2">
        <v>1099.5216995801532</v>
      </c>
      <c r="O103" s="2">
        <v>205.90505194621596</v>
      </c>
      <c r="P103" s="8">
        <f t="shared" si="6"/>
        <v>0.97403866816147988</v>
      </c>
      <c r="Q103" s="2">
        <f t="shared" si="7"/>
        <v>24.583533747254936</v>
      </c>
    </row>
    <row r="104" spans="1:17" x14ac:dyDescent="0.25">
      <c r="A104" s="2" t="s">
        <v>1858</v>
      </c>
      <c r="B104" s="2" t="s">
        <v>1857</v>
      </c>
      <c r="C104" s="2" t="s">
        <v>1856</v>
      </c>
      <c r="D104" s="2">
        <v>1265.3565556545816</v>
      </c>
      <c r="E104" s="2">
        <v>1101.2914488738322</v>
      </c>
      <c r="F104" s="2">
        <v>796.24039550579653</v>
      </c>
      <c r="G104" s="2">
        <v>1106.8150436565218</v>
      </c>
      <c r="H104" s="2">
        <f t="shared" si="4"/>
        <v>1067.4258609226831</v>
      </c>
      <c r="I104" s="2">
        <f t="shared" si="5"/>
        <v>196.14323196254753</v>
      </c>
      <c r="J104" s="2">
        <v>943.86257741602412</v>
      </c>
      <c r="K104" s="2">
        <v>1125.2087540418445</v>
      </c>
      <c r="L104" s="2">
        <v>1036.3820031954826</v>
      </c>
      <c r="M104" s="2">
        <v>1307.5435518143277</v>
      </c>
      <c r="N104" s="2">
        <v>1103.2492216169198</v>
      </c>
      <c r="O104" s="2">
        <v>155.02012951460071</v>
      </c>
      <c r="P104" s="8">
        <f t="shared" si="6"/>
        <v>0.96752922187270241</v>
      </c>
      <c r="Q104" s="2">
        <f t="shared" si="7"/>
        <v>18.375349440475546</v>
      </c>
    </row>
    <row r="105" spans="1:17" x14ac:dyDescent="0.25">
      <c r="A105" s="2" t="s">
        <v>1777</v>
      </c>
      <c r="B105" s="2" t="s">
        <v>1776</v>
      </c>
      <c r="C105" s="2" t="s">
        <v>1775</v>
      </c>
      <c r="D105" s="2">
        <v>848.74020549106626</v>
      </c>
      <c r="E105" s="2">
        <v>921.46849764328704</v>
      </c>
      <c r="F105" s="2">
        <v>1076.6333751813575</v>
      </c>
      <c r="G105" s="2">
        <v>1406.2327327790779</v>
      </c>
      <c r="H105" s="2">
        <f t="shared" si="4"/>
        <v>1063.2687027736972</v>
      </c>
      <c r="I105" s="2">
        <f t="shared" si="5"/>
        <v>247.61038929971187</v>
      </c>
      <c r="J105" s="2">
        <v>1429.1139550334415</v>
      </c>
      <c r="K105" s="2">
        <v>950.85968201909236</v>
      </c>
      <c r="L105" s="2">
        <v>1316.3280461026534</v>
      </c>
      <c r="M105" s="2">
        <v>937.70386510583887</v>
      </c>
      <c r="N105" s="2">
        <v>1158.5013870652565</v>
      </c>
      <c r="O105" s="2">
        <v>251.66580990349172</v>
      </c>
      <c r="P105" s="8">
        <f t="shared" si="6"/>
        <v>0.91779665924025777</v>
      </c>
      <c r="Q105" s="2">
        <f t="shared" si="7"/>
        <v>23.287658957118058</v>
      </c>
    </row>
    <row r="106" spans="1:17" x14ac:dyDescent="0.25">
      <c r="A106" s="2" t="s">
        <v>2032</v>
      </c>
      <c r="B106" s="2" t="s">
        <v>2031</v>
      </c>
      <c r="C106" s="2" t="s">
        <v>2030</v>
      </c>
      <c r="D106" s="2">
        <v>964.12077162166122</v>
      </c>
      <c r="E106" s="2">
        <v>998.24244707628498</v>
      </c>
      <c r="F106" s="2">
        <v>828.21363223411879</v>
      </c>
      <c r="G106" s="2">
        <v>1453.5253787238194</v>
      </c>
      <c r="H106" s="2">
        <f t="shared" si="4"/>
        <v>1061.025557413971</v>
      </c>
      <c r="I106" s="2">
        <f t="shared" si="5"/>
        <v>271.77794777314057</v>
      </c>
      <c r="J106" s="2">
        <v>874.6760813421007</v>
      </c>
      <c r="K106" s="2">
        <v>1052.8638732627239</v>
      </c>
      <c r="L106" s="2">
        <v>393.63685809236711</v>
      </c>
      <c r="M106" s="2">
        <v>1549.5838363932496</v>
      </c>
      <c r="N106" s="2">
        <v>967.69016227261045</v>
      </c>
      <c r="O106" s="2">
        <v>477.50868205616439</v>
      </c>
      <c r="P106" s="8">
        <f t="shared" si="6"/>
        <v>1.0964517350493295</v>
      </c>
      <c r="Q106" s="2">
        <f t="shared" si="7"/>
        <v>25.614646685377</v>
      </c>
    </row>
    <row r="107" spans="1:17" x14ac:dyDescent="0.25">
      <c r="A107" s="2" t="s">
        <v>2819</v>
      </c>
      <c r="B107" s="2" t="s">
        <v>2818</v>
      </c>
      <c r="C107" s="2" t="s">
        <v>2817</v>
      </c>
      <c r="D107" s="2">
        <v>1082.4828103180607</v>
      </c>
      <c r="E107" s="2">
        <v>1247.9784056116682</v>
      </c>
      <c r="F107" s="2">
        <v>1094.4091571578474</v>
      </c>
      <c r="G107" s="2">
        <v>814.64078198034451</v>
      </c>
      <c r="H107" s="2">
        <f t="shared" si="4"/>
        <v>1059.8777887669803</v>
      </c>
      <c r="I107" s="2">
        <f t="shared" si="5"/>
        <v>180.02447422252604</v>
      </c>
      <c r="J107" s="2">
        <v>221.63105728099893</v>
      </c>
      <c r="K107" s="2">
        <v>419.75804814455228</v>
      </c>
      <c r="L107" s="2">
        <v>942.19746958359178</v>
      </c>
      <c r="M107" s="2">
        <v>713.13970807658643</v>
      </c>
      <c r="N107" s="2">
        <v>574.18157077143235</v>
      </c>
      <c r="O107" s="2">
        <v>317.74389823918602</v>
      </c>
      <c r="P107" s="8">
        <f t="shared" si="6"/>
        <v>1.8458930810736378</v>
      </c>
      <c r="Q107" s="2">
        <f t="shared" si="7"/>
        <v>16.985399272491534</v>
      </c>
    </row>
    <row r="108" spans="1:17" s="12" customFormat="1" x14ac:dyDescent="0.25">
      <c r="A108" s="2" t="s">
        <v>3731</v>
      </c>
      <c r="B108" s="2" t="s">
        <v>3730</v>
      </c>
      <c r="C108" s="2" t="s">
        <v>3729</v>
      </c>
      <c r="D108" s="2">
        <v>1034.4083854764604</v>
      </c>
      <c r="E108" s="2">
        <v>1008.4410502796359</v>
      </c>
      <c r="F108" s="2">
        <v>950.61875606954231</v>
      </c>
      <c r="G108" s="2">
        <v>1198.233361207356</v>
      </c>
      <c r="H108" s="2">
        <f t="shared" si="4"/>
        <v>1047.9253882582486</v>
      </c>
      <c r="I108" s="2">
        <f t="shared" si="5"/>
        <v>106.14893579273409</v>
      </c>
      <c r="J108" s="2">
        <v>132.29380196970456</v>
      </c>
      <c r="K108" s="2">
        <v>149.27894006346838</v>
      </c>
      <c r="L108" s="2">
        <v>0</v>
      </c>
      <c r="M108" s="2">
        <v>0</v>
      </c>
      <c r="N108" s="2">
        <v>70.393185508293243</v>
      </c>
      <c r="O108" s="2">
        <v>81.578284941627402</v>
      </c>
      <c r="P108" s="8">
        <f t="shared" si="6"/>
        <v>14.886744799108278</v>
      </c>
      <c r="Q108" s="2">
        <f t="shared" si="7"/>
        <v>10.129436406647585</v>
      </c>
    </row>
    <row r="109" spans="1:17" x14ac:dyDescent="0.25">
      <c r="A109" s="2" t="s">
        <v>1744</v>
      </c>
      <c r="B109" s="2" t="s">
        <v>1743</v>
      </c>
      <c r="C109" s="2" t="s">
        <v>1742</v>
      </c>
      <c r="D109" s="2">
        <v>847.61614743171629</v>
      </c>
      <c r="E109" s="2">
        <v>921.46849764328704</v>
      </c>
      <c r="F109" s="2">
        <v>962.44586379172085</v>
      </c>
      <c r="G109" s="2">
        <v>1406.2327327790779</v>
      </c>
      <c r="H109" s="2">
        <f t="shared" si="4"/>
        <v>1034.4408104114505</v>
      </c>
      <c r="I109" s="2">
        <f t="shared" si="5"/>
        <v>252.3745259373282</v>
      </c>
      <c r="J109" s="2">
        <v>1429.1139550334415</v>
      </c>
      <c r="K109" s="2">
        <v>914.7322550316967</v>
      </c>
      <c r="L109" s="2">
        <v>1316.3280461026534</v>
      </c>
      <c r="M109" s="2">
        <v>935.66604143139466</v>
      </c>
      <c r="N109" s="2">
        <v>1148.9600743997967</v>
      </c>
      <c r="O109" s="2">
        <v>262.58665277826435</v>
      </c>
      <c r="P109" s="8">
        <f t="shared" si="6"/>
        <v>0.90032789951542069</v>
      </c>
      <c r="Q109" s="2">
        <f t="shared" si="7"/>
        <v>24.397193478566052</v>
      </c>
    </row>
    <row r="110" spans="1:17" x14ac:dyDescent="0.25">
      <c r="A110" s="2" t="s">
        <v>1361</v>
      </c>
      <c r="B110" s="2" t="s">
        <v>1360</v>
      </c>
      <c r="C110" s="2" t="s">
        <v>1359</v>
      </c>
      <c r="D110" s="2">
        <v>1066.0946970674279</v>
      </c>
      <c r="E110" s="2">
        <v>989.84963504823156</v>
      </c>
      <c r="F110" s="2">
        <v>1031.6681360893374</v>
      </c>
      <c r="G110" s="2">
        <v>1014.1496748012812</v>
      </c>
      <c r="H110" s="2">
        <f t="shared" si="4"/>
        <v>1025.4405357515695</v>
      </c>
      <c r="I110" s="2">
        <f t="shared" si="5"/>
        <v>32.071480540278614</v>
      </c>
      <c r="J110" s="2">
        <v>1359.2719294160656</v>
      </c>
      <c r="K110" s="2">
        <v>1813.2118819730119</v>
      </c>
      <c r="L110" s="2">
        <v>1231.333640296036</v>
      </c>
      <c r="M110" s="2">
        <v>2060.9495172199454</v>
      </c>
      <c r="N110" s="2">
        <v>1616.1917422262645</v>
      </c>
      <c r="O110" s="2">
        <v>387.62093283641877</v>
      </c>
      <c r="P110" s="8">
        <f t="shared" si="6"/>
        <v>0.63447950447949342</v>
      </c>
      <c r="Q110" s="2">
        <f t="shared" si="7"/>
        <v>3.1275807247830976</v>
      </c>
    </row>
    <row r="111" spans="1:17" x14ac:dyDescent="0.25">
      <c r="A111" s="2" t="s">
        <v>2254</v>
      </c>
      <c r="B111" s="2" t="s">
        <v>2253</v>
      </c>
      <c r="C111" s="2" t="s">
        <v>2252</v>
      </c>
      <c r="D111" s="2">
        <v>879.17452222003044</v>
      </c>
      <c r="E111" s="2">
        <v>823.82935893773299</v>
      </c>
      <c r="F111" s="2">
        <v>1205.0408764721437</v>
      </c>
      <c r="G111" s="2">
        <v>1155.8128351471512</v>
      </c>
      <c r="H111" s="2">
        <f t="shared" si="4"/>
        <v>1015.9643981942645</v>
      </c>
      <c r="I111" s="2">
        <f t="shared" si="5"/>
        <v>192.2973768544322</v>
      </c>
      <c r="J111" s="2">
        <v>752.67138467495136</v>
      </c>
      <c r="K111" s="2">
        <v>800.91209234056305</v>
      </c>
      <c r="L111" s="2">
        <v>735.36661309953411</v>
      </c>
      <c r="M111" s="2">
        <v>965.83800439021081</v>
      </c>
      <c r="N111" s="2">
        <v>813.69702362631483</v>
      </c>
      <c r="O111" s="2">
        <v>105.15086672411526</v>
      </c>
      <c r="P111" s="8">
        <f t="shared" si="6"/>
        <v>1.2485782406657047</v>
      </c>
      <c r="Q111" s="2">
        <f t="shared" si="7"/>
        <v>18.927570414496223</v>
      </c>
    </row>
    <row r="112" spans="1:17" x14ac:dyDescent="0.25">
      <c r="A112" s="2" t="s">
        <v>2509</v>
      </c>
      <c r="B112" s="2" t="s">
        <v>2508</v>
      </c>
      <c r="C112" s="2" t="s">
        <v>2507</v>
      </c>
      <c r="D112" s="2">
        <v>1250.2141587091401</v>
      </c>
      <c r="E112" s="2">
        <v>1171.0424468230242</v>
      </c>
      <c r="F112" s="2">
        <v>647.67321245197809</v>
      </c>
      <c r="G112" s="2">
        <v>989.78552951512381</v>
      </c>
      <c r="H112" s="2">
        <f t="shared" si="4"/>
        <v>1014.6788368748165</v>
      </c>
      <c r="I112" s="2">
        <f t="shared" si="5"/>
        <v>267.85522921716216</v>
      </c>
      <c r="J112" s="2">
        <v>413.91005655164537</v>
      </c>
      <c r="K112" s="2">
        <v>680.41383661406633</v>
      </c>
      <c r="L112" s="2">
        <v>519.84662894891915</v>
      </c>
      <c r="M112" s="2">
        <v>1181.3722924016906</v>
      </c>
      <c r="N112" s="2">
        <v>698.88570362908035</v>
      </c>
      <c r="O112" s="2">
        <v>339.80417297122841</v>
      </c>
      <c r="P112" s="8">
        <f t="shared" si="6"/>
        <v>1.4518523295095718</v>
      </c>
      <c r="Q112" s="2">
        <f t="shared" si="7"/>
        <v>26.398030537637808</v>
      </c>
    </row>
    <row r="113" spans="1:17" x14ac:dyDescent="0.25">
      <c r="A113" s="2" t="s">
        <v>2197</v>
      </c>
      <c r="B113" s="2" t="s">
        <v>2196</v>
      </c>
      <c r="C113" s="2" t="s">
        <v>2195</v>
      </c>
      <c r="D113" s="2">
        <v>1152.0589161950143</v>
      </c>
      <c r="E113" s="2">
        <v>1205.5860136879387</v>
      </c>
      <c r="F113" s="2">
        <v>824.48753159484522</v>
      </c>
      <c r="G113" s="2">
        <v>820.93563609150942</v>
      </c>
      <c r="H113" s="2">
        <f t="shared" si="4"/>
        <v>1000.7670243923269</v>
      </c>
      <c r="I113" s="2">
        <f t="shared" si="5"/>
        <v>206.7638288002758</v>
      </c>
      <c r="J113" s="2">
        <v>609.71857228647048</v>
      </c>
      <c r="K113" s="2">
        <v>737.46455351726786</v>
      </c>
      <c r="L113" s="2">
        <v>1149.0652260360055</v>
      </c>
      <c r="M113" s="2">
        <v>820.31977218079089</v>
      </c>
      <c r="N113" s="2">
        <v>829.14203100513373</v>
      </c>
      <c r="O113" s="2">
        <v>230.20287942314684</v>
      </c>
      <c r="P113" s="8">
        <f t="shared" si="6"/>
        <v>1.2069910666320214</v>
      </c>
      <c r="Q113" s="2">
        <f t="shared" si="7"/>
        <v>20.660535745152504</v>
      </c>
    </row>
    <row r="114" spans="1:17" x14ac:dyDescent="0.25">
      <c r="A114" s="2" t="s">
        <v>3768</v>
      </c>
      <c r="B114" s="2" t="s">
        <v>3767</v>
      </c>
      <c r="C114" s="2" t="s">
        <v>3766</v>
      </c>
      <c r="D114" s="2">
        <v>783.83208848444292</v>
      </c>
      <c r="E114" s="2">
        <v>850.20994258767564</v>
      </c>
      <c r="F114" s="2">
        <v>1595.2371924026941</v>
      </c>
      <c r="G114" s="2">
        <v>735.64944724136672</v>
      </c>
      <c r="H114" s="2">
        <f t="shared" si="4"/>
        <v>991.23216767904478</v>
      </c>
      <c r="I114" s="2">
        <f t="shared" si="5"/>
        <v>405.39966193761143</v>
      </c>
      <c r="J114" s="2">
        <v>0</v>
      </c>
      <c r="K114" s="2">
        <v>32.618671116438023</v>
      </c>
      <c r="L114" s="2">
        <v>54.741975852210459</v>
      </c>
      <c r="M114" s="2">
        <v>74.002970101984118</v>
      </c>
      <c r="N114" s="2">
        <v>40.340904267658146</v>
      </c>
      <c r="O114" s="2">
        <v>31.767630175972421</v>
      </c>
      <c r="P114" s="8">
        <f t="shared" si="6"/>
        <v>24.571391883094925</v>
      </c>
      <c r="Q114" s="2">
        <f t="shared" si="7"/>
        <v>40.898557891522898</v>
      </c>
    </row>
    <row r="115" spans="1:17" x14ac:dyDescent="0.25">
      <c r="A115" s="2" t="s">
        <v>1604</v>
      </c>
      <c r="B115" s="2" t="s">
        <v>1603</v>
      </c>
      <c r="C115" s="2" t="s">
        <v>1602</v>
      </c>
      <c r="D115" s="2">
        <v>1080.4048682176897</v>
      </c>
      <c r="E115" s="2">
        <v>1083.4574164891505</v>
      </c>
      <c r="F115" s="2">
        <v>1178.286762867823</v>
      </c>
      <c r="G115" s="2">
        <v>593.95161146687428</v>
      </c>
      <c r="H115" s="2">
        <f t="shared" si="4"/>
        <v>984.02516476038431</v>
      </c>
      <c r="I115" s="2">
        <f t="shared" si="5"/>
        <v>263.98911934689801</v>
      </c>
      <c r="J115" s="2">
        <v>887.36509388435627</v>
      </c>
      <c r="K115" s="2">
        <v>1048.6331782250816</v>
      </c>
      <c r="L115" s="2">
        <v>1368.6249855793271</v>
      </c>
      <c r="M115" s="2">
        <v>1391.3200551616567</v>
      </c>
      <c r="N115" s="2">
        <v>1173.9858282126054</v>
      </c>
      <c r="O115" s="2">
        <v>246.97051105326202</v>
      </c>
      <c r="P115" s="8">
        <f t="shared" si="6"/>
        <v>0.83819168946746458</v>
      </c>
      <c r="Q115" s="2">
        <f t="shared" si="7"/>
        <v>26.827476450887396</v>
      </c>
    </row>
    <row r="116" spans="1:17" x14ac:dyDescent="0.25">
      <c r="A116" s="2" t="s">
        <v>2080</v>
      </c>
      <c r="B116" s="2" t="s">
        <v>2079</v>
      </c>
      <c r="C116" s="2" t="s">
        <v>2078</v>
      </c>
      <c r="D116" s="2">
        <v>804.32364194628519</v>
      </c>
      <c r="E116" s="2">
        <v>743.89052260518906</v>
      </c>
      <c r="F116" s="2">
        <v>1676.7270006880635</v>
      </c>
      <c r="G116" s="2">
        <v>688.01785954203058</v>
      </c>
      <c r="H116" s="2">
        <f t="shared" si="4"/>
        <v>978.23975619539215</v>
      </c>
      <c r="I116" s="2">
        <f t="shared" si="5"/>
        <v>468.07391086446432</v>
      </c>
      <c r="J116" s="2">
        <v>916.90103450956315</v>
      </c>
      <c r="K116" s="2">
        <v>972.29477999465962</v>
      </c>
      <c r="L116" s="2">
        <v>741.69854530631392</v>
      </c>
      <c r="M116" s="2">
        <v>820.96191724561618</v>
      </c>
      <c r="N116" s="2">
        <v>862.96406926403824</v>
      </c>
      <c r="O116" s="2">
        <v>102.19574127408613</v>
      </c>
      <c r="P116" s="8">
        <f t="shared" si="6"/>
        <v>1.1335810968696118</v>
      </c>
      <c r="Q116" s="2">
        <f t="shared" si="7"/>
        <v>47.848588027633987</v>
      </c>
    </row>
    <row r="117" spans="1:17" x14ac:dyDescent="0.25">
      <c r="A117" s="2" t="s">
        <v>3232</v>
      </c>
      <c r="B117" s="2" t="s">
        <v>3231</v>
      </c>
      <c r="C117" s="2" t="s">
        <v>3230</v>
      </c>
      <c r="D117" s="2">
        <v>1180.0025168687034</v>
      </c>
      <c r="E117" s="2">
        <v>1206.0640649785742</v>
      </c>
      <c r="F117" s="2">
        <v>635.69148346697102</v>
      </c>
      <c r="G117" s="2">
        <v>873.21525415212386</v>
      </c>
      <c r="H117" s="2">
        <f t="shared" si="4"/>
        <v>973.74332986659306</v>
      </c>
      <c r="I117" s="2">
        <f t="shared" si="5"/>
        <v>271.3550693874426</v>
      </c>
      <c r="J117" s="2">
        <v>251.37651205577819</v>
      </c>
      <c r="K117" s="2">
        <v>277.79848141823885</v>
      </c>
      <c r="L117" s="2">
        <v>394.14391251794314</v>
      </c>
      <c r="M117" s="2">
        <v>379.36850199525634</v>
      </c>
      <c r="N117" s="2">
        <v>325.67185199680409</v>
      </c>
      <c r="O117" s="2">
        <v>71.608682994387692</v>
      </c>
      <c r="P117" s="8">
        <f t="shared" si="6"/>
        <v>2.9899523827320165</v>
      </c>
      <c r="Q117" s="2">
        <f t="shared" si="7"/>
        <v>27.867207000495643</v>
      </c>
    </row>
    <row r="118" spans="1:17" x14ac:dyDescent="0.25">
      <c r="A118" s="2" t="s">
        <v>2566</v>
      </c>
      <c r="B118" s="2" t="s">
        <v>2565</v>
      </c>
      <c r="C118" s="2" t="s">
        <v>2564</v>
      </c>
      <c r="D118" s="2">
        <v>892.87524449233297</v>
      </c>
      <c r="E118" s="2">
        <v>837.83994281084017</v>
      </c>
      <c r="F118" s="2">
        <v>1403.1895100447923</v>
      </c>
      <c r="G118" s="2">
        <v>747.2352135540857</v>
      </c>
      <c r="H118" s="2">
        <f t="shared" si="4"/>
        <v>970.28497772551282</v>
      </c>
      <c r="I118" s="2">
        <f t="shared" si="5"/>
        <v>294.78324549420165</v>
      </c>
      <c r="J118" s="2">
        <v>457.26559000834868</v>
      </c>
      <c r="K118" s="2">
        <v>661.68607076665364</v>
      </c>
      <c r="L118" s="2">
        <v>404.84907481615477</v>
      </c>
      <c r="M118" s="2">
        <v>1050.6667206616937</v>
      </c>
      <c r="N118" s="2">
        <v>643.61686406321269</v>
      </c>
      <c r="O118" s="2">
        <v>293.11711909038127</v>
      </c>
      <c r="P118" s="8">
        <f t="shared" si="6"/>
        <v>1.5075505815680685</v>
      </c>
      <c r="Q118" s="2">
        <f t="shared" si="7"/>
        <v>30.381099600780782</v>
      </c>
    </row>
    <row r="119" spans="1:17" x14ac:dyDescent="0.25">
      <c r="A119" s="2" t="s">
        <v>1634</v>
      </c>
      <c r="B119" s="2" t="s">
        <v>1633</v>
      </c>
      <c r="C119" s="2" t="s">
        <v>1632</v>
      </c>
      <c r="D119" s="2">
        <v>1017.9515814438352</v>
      </c>
      <c r="E119" s="2">
        <v>971.95264937931631</v>
      </c>
      <c r="F119" s="2">
        <v>892.89877272739761</v>
      </c>
      <c r="G119" s="2">
        <v>940.40361428600852</v>
      </c>
      <c r="H119" s="2">
        <f t="shared" si="4"/>
        <v>955.8016544591394</v>
      </c>
      <c r="I119" s="2">
        <f t="shared" si="5"/>
        <v>52.654028755153014</v>
      </c>
      <c r="J119" s="2">
        <v>1175.0139763790223</v>
      </c>
      <c r="K119" s="2">
        <v>1546.7152478322616</v>
      </c>
      <c r="L119" s="2">
        <v>720.6695560558104</v>
      </c>
      <c r="M119" s="2">
        <v>1066.5782574765569</v>
      </c>
      <c r="N119" s="2">
        <v>1127.2442594359129</v>
      </c>
      <c r="O119" s="2">
        <v>340.20641243485557</v>
      </c>
      <c r="P119" s="8">
        <f t="shared" si="6"/>
        <v>0.84790997732597406</v>
      </c>
      <c r="Q119" s="2">
        <f t="shared" si="7"/>
        <v>5.5088865466495145</v>
      </c>
    </row>
    <row r="120" spans="1:17" x14ac:dyDescent="0.25">
      <c r="A120" s="2" t="s">
        <v>1990</v>
      </c>
      <c r="B120" s="2" t="s">
        <v>1989</v>
      </c>
      <c r="C120" s="2" t="s">
        <v>1988</v>
      </c>
      <c r="D120" s="2">
        <v>1047.9341395584049</v>
      </c>
      <c r="E120" s="2">
        <v>962.44907273470517</v>
      </c>
      <c r="F120" s="2">
        <v>817.63004900860017</v>
      </c>
      <c r="G120" s="2">
        <v>978.09692281904631</v>
      </c>
      <c r="H120" s="2">
        <f t="shared" si="4"/>
        <v>951.52754603018911</v>
      </c>
      <c r="I120" s="2">
        <f t="shared" si="5"/>
        <v>96.691920574001017</v>
      </c>
      <c r="J120" s="2">
        <v>855.90634708439359</v>
      </c>
      <c r="K120" s="2">
        <v>893.11715817245909</v>
      </c>
      <c r="L120" s="2">
        <v>760.13863444200013</v>
      </c>
      <c r="M120" s="2">
        <v>1041.6142060996699</v>
      </c>
      <c r="N120" s="2">
        <v>887.69408644963073</v>
      </c>
      <c r="O120" s="2">
        <v>116.90689550637494</v>
      </c>
      <c r="P120" s="8">
        <f t="shared" si="6"/>
        <v>1.0719092991098578</v>
      </c>
      <c r="Q120" s="2">
        <f t="shared" si="7"/>
        <v>10.161757373961853</v>
      </c>
    </row>
    <row r="121" spans="1:17" x14ac:dyDescent="0.25">
      <c r="A121" s="2" t="s">
        <v>1711</v>
      </c>
      <c r="B121" s="2" t="s">
        <v>1710</v>
      </c>
      <c r="C121" s="2" t="s">
        <v>1709</v>
      </c>
      <c r="D121" s="2">
        <v>766.50105430134431</v>
      </c>
      <c r="E121" s="2">
        <v>1032.3418104631173</v>
      </c>
      <c r="F121" s="2">
        <v>1185.6355019185025</v>
      </c>
      <c r="G121" s="2">
        <v>796.44235806986137</v>
      </c>
      <c r="H121" s="2">
        <f t="shared" si="4"/>
        <v>945.23018118820642</v>
      </c>
      <c r="I121" s="2">
        <f t="shared" si="5"/>
        <v>199.55372818400045</v>
      </c>
      <c r="J121" s="2">
        <v>1004.9798815174372</v>
      </c>
      <c r="K121" s="2">
        <v>1150.9875882544127</v>
      </c>
      <c r="L121" s="2">
        <v>1165.5942127880205</v>
      </c>
      <c r="M121" s="2">
        <v>977.81356439747026</v>
      </c>
      <c r="N121" s="2">
        <v>1074.8438117393353</v>
      </c>
      <c r="O121" s="2">
        <v>97.175695928815813</v>
      </c>
      <c r="P121" s="8">
        <f t="shared" si="6"/>
        <v>0.87941166043335606</v>
      </c>
      <c r="Q121" s="2">
        <f t="shared" si="7"/>
        <v>21.111654299183552</v>
      </c>
    </row>
    <row r="122" spans="1:17" x14ac:dyDescent="0.25">
      <c r="A122" s="2" t="s">
        <v>2224</v>
      </c>
      <c r="B122" s="2" t="s">
        <v>2223</v>
      </c>
      <c r="C122" s="2" t="s">
        <v>2222</v>
      </c>
      <c r="D122" s="2">
        <v>589.30134166108758</v>
      </c>
      <c r="E122" s="2">
        <v>595.21162476360951</v>
      </c>
      <c r="F122" s="2">
        <v>1627.2312919640876</v>
      </c>
      <c r="G122" s="2">
        <v>938.18792427676647</v>
      </c>
      <c r="H122" s="2">
        <f t="shared" si="4"/>
        <v>937.48304566638774</v>
      </c>
      <c r="I122" s="2">
        <f t="shared" si="5"/>
        <v>487.89799640753114</v>
      </c>
      <c r="J122" s="2">
        <v>289.87804143090773</v>
      </c>
      <c r="K122" s="2">
        <v>620.79288440336109</v>
      </c>
      <c r="L122" s="2">
        <v>944.72093726302637</v>
      </c>
      <c r="M122" s="2">
        <v>1185.5388062099157</v>
      </c>
      <c r="N122" s="2">
        <v>760.23266732680281</v>
      </c>
      <c r="O122" s="2">
        <v>389.69995324571022</v>
      </c>
      <c r="P122" s="8">
        <f t="shared" si="6"/>
        <v>1.2331528043419238</v>
      </c>
      <c r="Q122" s="2">
        <f t="shared" si="7"/>
        <v>52.043394135274234</v>
      </c>
    </row>
    <row r="123" spans="1:17" x14ac:dyDescent="0.25">
      <c r="A123" s="2" t="s">
        <v>3671</v>
      </c>
      <c r="B123" s="2" t="s">
        <v>3477</v>
      </c>
      <c r="C123" s="2" t="s">
        <v>3670</v>
      </c>
      <c r="D123" s="2">
        <v>0</v>
      </c>
      <c r="E123" s="2">
        <v>0</v>
      </c>
      <c r="F123" s="2">
        <v>3717.184531307003</v>
      </c>
      <c r="G123" s="2">
        <v>0</v>
      </c>
      <c r="H123" s="2">
        <f t="shared" si="4"/>
        <v>929.29613282675075</v>
      </c>
      <c r="I123" s="2">
        <f t="shared" si="5"/>
        <v>1858.5922656535015</v>
      </c>
      <c r="J123" s="2">
        <v>0</v>
      </c>
      <c r="K123" s="2">
        <v>0</v>
      </c>
      <c r="L123" s="2">
        <v>372.85260241815803</v>
      </c>
      <c r="M123" s="2">
        <v>0</v>
      </c>
      <c r="N123" s="2">
        <v>93.213150604539507</v>
      </c>
      <c r="O123" s="2">
        <v>186.42630120907901</v>
      </c>
      <c r="P123" s="8">
        <f t="shared" si="6"/>
        <v>9.9695818326034971</v>
      </c>
      <c r="Q123" s="2">
        <f t="shared" si="7"/>
        <v>200</v>
      </c>
    </row>
    <row r="124" spans="1:17" x14ac:dyDescent="0.25">
      <c r="A124" s="2" t="s">
        <v>3478</v>
      </c>
      <c r="B124" s="2" t="s">
        <v>3477</v>
      </c>
      <c r="C124" s="2" t="s">
        <v>3476</v>
      </c>
      <c r="D124" s="2">
        <v>0</v>
      </c>
      <c r="E124" s="2">
        <v>0</v>
      </c>
      <c r="F124" s="2">
        <v>3717.184531307003</v>
      </c>
      <c r="G124" s="2">
        <v>0</v>
      </c>
      <c r="H124" s="2">
        <f t="shared" si="4"/>
        <v>929.29613282675075</v>
      </c>
      <c r="I124" s="2">
        <f t="shared" si="5"/>
        <v>1858.5922656535015</v>
      </c>
      <c r="J124" s="2">
        <v>248.01472940589284</v>
      </c>
      <c r="K124" s="2">
        <v>0</v>
      </c>
      <c r="L124" s="2">
        <v>490.64262313723293</v>
      </c>
      <c r="M124" s="2">
        <v>0</v>
      </c>
      <c r="N124" s="2">
        <v>184.66433813578143</v>
      </c>
      <c r="O124" s="2">
        <v>235.11544577416868</v>
      </c>
      <c r="P124" s="8">
        <f t="shared" si="6"/>
        <v>5.0323529827586455</v>
      </c>
      <c r="Q124" s="2">
        <f t="shared" si="7"/>
        <v>200</v>
      </c>
    </row>
    <row r="125" spans="1:17" x14ac:dyDescent="0.25">
      <c r="A125" s="2" t="s">
        <v>3384</v>
      </c>
      <c r="B125" s="2" t="s">
        <v>3383</v>
      </c>
      <c r="C125" s="2" t="s">
        <v>3382</v>
      </c>
      <c r="D125" s="2">
        <v>0</v>
      </c>
      <c r="E125" s="2">
        <v>0</v>
      </c>
      <c r="F125" s="2">
        <v>3717.184531307003</v>
      </c>
      <c r="G125" s="2">
        <v>0</v>
      </c>
      <c r="H125" s="2">
        <f t="shared" si="4"/>
        <v>929.29613282675075</v>
      </c>
      <c r="I125" s="2">
        <f t="shared" si="5"/>
        <v>1858.5922656535015</v>
      </c>
      <c r="J125" s="2">
        <v>0</v>
      </c>
      <c r="K125" s="2">
        <v>0</v>
      </c>
      <c r="L125" s="2">
        <v>372.85260241815803</v>
      </c>
      <c r="M125" s="2">
        <v>552.35349467870594</v>
      </c>
      <c r="N125" s="2">
        <v>231.30152427421598</v>
      </c>
      <c r="O125" s="2">
        <v>276.95478914284269</v>
      </c>
      <c r="P125" s="8">
        <f t="shared" si="6"/>
        <v>4.0176827011526219</v>
      </c>
      <c r="Q125" s="2">
        <f t="shared" si="7"/>
        <v>200</v>
      </c>
    </row>
    <row r="126" spans="1:17" x14ac:dyDescent="0.25">
      <c r="A126" s="2" t="s">
        <v>1004</v>
      </c>
      <c r="B126" s="2" t="s">
        <v>1003</v>
      </c>
      <c r="C126" s="2" t="s">
        <v>1002</v>
      </c>
      <c r="D126" s="2">
        <v>704.15926787054809</v>
      </c>
      <c r="E126" s="2">
        <v>947.7156834619359</v>
      </c>
      <c r="F126" s="2">
        <v>1202.0475917735844</v>
      </c>
      <c r="G126" s="2">
        <v>791.34114713572285</v>
      </c>
      <c r="H126" s="2">
        <f t="shared" si="4"/>
        <v>911.31592256044792</v>
      </c>
      <c r="I126" s="2">
        <f t="shared" si="5"/>
        <v>218.44730287315306</v>
      </c>
      <c r="J126" s="2">
        <v>2557.3317466759027</v>
      </c>
      <c r="K126" s="2">
        <v>2446.0877796697491</v>
      </c>
      <c r="L126" s="2">
        <v>2275.2003766776625</v>
      </c>
      <c r="M126" s="2">
        <v>2605.6049586585482</v>
      </c>
      <c r="N126" s="2">
        <v>2471.0562154204654</v>
      </c>
      <c r="O126" s="2">
        <v>146.6626104975179</v>
      </c>
      <c r="P126" s="8">
        <f t="shared" si="6"/>
        <v>0.36879611110157684</v>
      </c>
      <c r="Q126" s="2">
        <f t="shared" si="7"/>
        <v>23.970535076288364</v>
      </c>
    </row>
    <row r="127" spans="1:17" x14ac:dyDescent="0.25">
      <c r="A127" s="2" t="s">
        <v>3592</v>
      </c>
      <c r="B127" s="2" t="s">
        <v>3477</v>
      </c>
      <c r="C127" s="2" t="s">
        <v>3591</v>
      </c>
      <c r="D127" s="2">
        <v>0</v>
      </c>
      <c r="E127" s="2">
        <v>0</v>
      </c>
      <c r="F127" s="2">
        <v>3636.6714388671389</v>
      </c>
      <c r="G127" s="2">
        <v>0</v>
      </c>
      <c r="H127" s="2">
        <f t="shared" si="4"/>
        <v>909.16785971678473</v>
      </c>
      <c r="I127" s="2">
        <f t="shared" si="5"/>
        <v>1818.3357194335692</v>
      </c>
      <c r="J127" s="2">
        <v>0</v>
      </c>
      <c r="K127" s="2">
        <v>0</v>
      </c>
      <c r="L127" s="2">
        <v>509.97856122635869</v>
      </c>
      <c r="M127" s="2">
        <v>0</v>
      </c>
      <c r="N127" s="2">
        <v>127.49464030658967</v>
      </c>
      <c r="O127" s="2">
        <v>254.98928061317935</v>
      </c>
      <c r="P127" s="8">
        <f t="shared" si="6"/>
        <v>7.1310280771841477</v>
      </c>
      <c r="Q127" s="2">
        <f t="shared" si="7"/>
        <v>199.99999999999997</v>
      </c>
    </row>
    <row r="128" spans="1:17" x14ac:dyDescent="0.25">
      <c r="A128" s="2" t="s">
        <v>2632</v>
      </c>
      <c r="B128" s="2" t="s">
        <v>2631</v>
      </c>
      <c r="C128" s="2" t="s">
        <v>2630</v>
      </c>
      <c r="D128" s="2">
        <v>964.48758970077586</v>
      </c>
      <c r="E128" s="2">
        <v>942.80650888152195</v>
      </c>
      <c r="F128" s="2">
        <v>443.20419689877019</v>
      </c>
      <c r="G128" s="2">
        <v>1240.4826755433744</v>
      </c>
      <c r="H128" s="2">
        <f t="shared" si="4"/>
        <v>897.74524275611066</v>
      </c>
      <c r="I128" s="2">
        <f t="shared" si="5"/>
        <v>331.94455801292867</v>
      </c>
      <c r="J128" s="2">
        <v>470.79369387736239</v>
      </c>
      <c r="K128" s="2">
        <v>512.14223687332185</v>
      </c>
      <c r="L128" s="2">
        <v>312.11449705171657</v>
      </c>
      <c r="M128" s="2">
        <v>971.07489963839646</v>
      </c>
      <c r="N128" s="2">
        <v>566.53133186019932</v>
      </c>
      <c r="O128" s="2">
        <v>283.1414799734718</v>
      </c>
      <c r="P128" s="8">
        <f t="shared" si="6"/>
        <v>1.5846347629324828</v>
      </c>
      <c r="Q128" s="2">
        <f t="shared" si="7"/>
        <v>36.975362519755244</v>
      </c>
    </row>
    <row r="129" spans="1:17" x14ac:dyDescent="0.25">
      <c r="A129" s="2" t="s">
        <v>2959</v>
      </c>
      <c r="B129" s="2" t="s">
        <v>2958</v>
      </c>
      <c r="C129" s="2" t="s">
        <v>2957</v>
      </c>
      <c r="D129" s="2">
        <v>718.28041881239403</v>
      </c>
      <c r="E129" s="2">
        <v>610.83836259203156</v>
      </c>
      <c r="F129" s="2">
        <v>232.85856013554883</v>
      </c>
      <c r="G129" s="2">
        <v>1972.2851536998721</v>
      </c>
      <c r="H129" s="2">
        <f t="shared" si="4"/>
        <v>883.56562380996161</v>
      </c>
      <c r="I129" s="2">
        <f t="shared" si="5"/>
        <v>755.07819804353278</v>
      </c>
      <c r="J129" s="2">
        <v>598.43857065569819</v>
      </c>
      <c r="K129" s="2">
        <v>299.45451880554549</v>
      </c>
      <c r="L129" s="2">
        <v>392.22774046267227</v>
      </c>
      <c r="M129" s="2">
        <v>369.70670174539117</v>
      </c>
      <c r="N129" s="2">
        <v>414.95688291732682</v>
      </c>
      <c r="O129" s="2">
        <v>128.54379106430164</v>
      </c>
      <c r="P129" s="8">
        <f t="shared" si="6"/>
        <v>2.1292950187935484</v>
      </c>
      <c r="Q129" s="2">
        <f t="shared" si="7"/>
        <v>85.458077781208004</v>
      </c>
    </row>
    <row r="130" spans="1:17" x14ac:dyDescent="0.25">
      <c r="A130" s="2" t="s">
        <v>2083</v>
      </c>
      <c r="B130" s="2" t="s">
        <v>2082</v>
      </c>
      <c r="C130" s="2" t="s">
        <v>2081</v>
      </c>
      <c r="D130" s="2">
        <v>1185.2106662703238</v>
      </c>
      <c r="E130" s="2">
        <v>1295.9753252559874</v>
      </c>
      <c r="F130" s="2">
        <v>73.572519114914883</v>
      </c>
      <c r="G130" s="2">
        <v>961.95822214399823</v>
      </c>
      <c r="H130" s="2">
        <f t="shared" si="4"/>
        <v>879.1791831963061</v>
      </c>
      <c r="I130" s="2">
        <f t="shared" si="5"/>
        <v>554.74581541752616</v>
      </c>
      <c r="J130" s="2">
        <v>561.21478446930462</v>
      </c>
      <c r="K130" s="2">
        <v>670.24059201881471</v>
      </c>
      <c r="L130" s="2">
        <v>1261.126958482291</v>
      </c>
      <c r="M130" s="2">
        <v>598.53745664459677</v>
      </c>
      <c r="N130" s="2">
        <v>772.7799479037518</v>
      </c>
      <c r="O130" s="2">
        <v>328.69306167787903</v>
      </c>
      <c r="P130" s="8">
        <f t="shared" si="6"/>
        <v>1.1376837424174548</v>
      </c>
      <c r="Q130" s="2">
        <f t="shared" si="7"/>
        <v>63.098151778425425</v>
      </c>
    </row>
    <row r="131" spans="1:17" x14ac:dyDescent="0.25">
      <c r="A131" s="2" t="s">
        <v>3154</v>
      </c>
      <c r="B131" s="2" t="s">
        <v>3153</v>
      </c>
      <c r="C131" s="2" t="s">
        <v>3152</v>
      </c>
      <c r="D131" s="2">
        <v>1027.1140145600391</v>
      </c>
      <c r="E131" s="2">
        <v>1057.317057934215</v>
      </c>
      <c r="F131" s="2">
        <v>848.23669008957791</v>
      </c>
      <c r="G131" s="2">
        <v>567.43951469804892</v>
      </c>
      <c r="H131" s="2">
        <f t="shared" si="4"/>
        <v>875.02681932047017</v>
      </c>
      <c r="I131" s="2">
        <f t="shared" si="5"/>
        <v>224.86136991399073</v>
      </c>
      <c r="J131" s="2">
        <v>276.40530694009431</v>
      </c>
      <c r="K131" s="2">
        <v>320.21245953621934</v>
      </c>
      <c r="L131" s="2">
        <v>297.49027776317575</v>
      </c>
      <c r="M131" s="2">
        <v>398.09201641056291</v>
      </c>
      <c r="N131" s="2">
        <v>323.05001516251309</v>
      </c>
      <c r="O131" s="2">
        <v>53.129974761027668</v>
      </c>
      <c r="P131" s="8">
        <f t="shared" si="6"/>
        <v>2.7086419385564193</v>
      </c>
      <c r="Q131" s="2">
        <f t="shared" si="7"/>
        <v>25.697654626016377</v>
      </c>
    </row>
    <row r="132" spans="1:17" x14ac:dyDescent="0.25">
      <c r="A132" s="2" t="s">
        <v>2717</v>
      </c>
      <c r="B132" s="2" t="s">
        <v>2716</v>
      </c>
      <c r="C132" s="2" t="s">
        <v>2715</v>
      </c>
      <c r="D132" s="2">
        <v>906.15135873020222</v>
      </c>
      <c r="E132" s="2">
        <v>1025.8066356176723</v>
      </c>
      <c r="F132" s="2">
        <v>795.69528991514369</v>
      </c>
      <c r="G132" s="2">
        <v>750.4092316250352</v>
      </c>
      <c r="H132" s="2">
        <f t="shared" si="4"/>
        <v>869.51562897201336</v>
      </c>
      <c r="I132" s="2">
        <f t="shared" si="5"/>
        <v>123.02415995876034</v>
      </c>
      <c r="J132" s="2">
        <v>473.99046005115196</v>
      </c>
      <c r="K132" s="2">
        <v>498.31536152627643</v>
      </c>
      <c r="L132" s="2">
        <v>511.69735883871601</v>
      </c>
      <c r="M132" s="2">
        <v>577.139309855237</v>
      </c>
      <c r="N132" s="2">
        <v>515.28562256784539</v>
      </c>
      <c r="O132" s="2">
        <v>44.090945687050578</v>
      </c>
      <c r="P132" s="8">
        <f t="shared" si="6"/>
        <v>1.6874439939521659</v>
      </c>
      <c r="Q132" s="2">
        <f t="shared" si="7"/>
        <v>14.148585242131404</v>
      </c>
    </row>
    <row r="133" spans="1:17" x14ac:dyDescent="0.25">
      <c r="A133" s="2" t="s">
        <v>2488</v>
      </c>
      <c r="B133" s="2" t="s">
        <v>2487</v>
      </c>
      <c r="C133" s="2" t="s">
        <v>2486</v>
      </c>
      <c r="D133" s="2">
        <v>814.46284476808546</v>
      </c>
      <c r="E133" s="2">
        <v>953.88372946492473</v>
      </c>
      <c r="F133" s="2">
        <v>821.47086898840178</v>
      </c>
      <c r="G133" s="2">
        <v>780.23958962406925</v>
      </c>
      <c r="H133" s="2">
        <f t="shared" si="4"/>
        <v>842.51425821137025</v>
      </c>
      <c r="I133" s="2">
        <f t="shared" si="5"/>
        <v>76.4002606913308</v>
      </c>
      <c r="J133" s="2">
        <v>588.03115486906779</v>
      </c>
      <c r="K133" s="2">
        <v>526.99071091869212</v>
      </c>
      <c r="L133" s="2">
        <v>409.4124997437093</v>
      </c>
      <c r="M133" s="2">
        <v>810.15116259615797</v>
      </c>
      <c r="N133" s="2">
        <v>583.6463820319068</v>
      </c>
      <c r="O133" s="2">
        <v>168.21707469596092</v>
      </c>
      <c r="P133" s="8">
        <f t="shared" si="6"/>
        <v>1.4435354765298822</v>
      </c>
      <c r="Q133" s="2">
        <f t="shared" si="7"/>
        <v>9.0681267345582981</v>
      </c>
    </row>
    <row r="134" spans="1:17" x14ac:dyDescent="0.25">
      <c r="A134" s="2" t="s">
        <v>2287</v>
      </c>
      <c r="B134" s="2" t="s">
        <v>2286</v>
      </c>
      <c r="C134" s="2" t="s">
        <v>2285</v>
      </c>
      <c r="D134" s="2">
        <v>619.69668902236515</v>
      </c>
      <c r="E134" s="2">
        <v>789.07236575550598</v>
      </c>
      <c r="F134" s="2">
        <v>966.21550589578089</v>
      </c>
      <c r="G134" s="2">
        <v>990.1539986245931</v>
      </c>
      <c r="H134" s="2">
        <f t="shared" ref="H134:H197" si="8">AVERAGE(D134:G134)</f>
        <v>841.28463982456128</v>
      </c>
      <c r="I134" s="2">
        <f t="shared" ref="I134:I197" si="9">STDEV(D134:G134)</f>
        <v>172.81700224130734</v>
      </c>
      <c r="J134" s="2">
        <v>830.72113899048907</v>
      </c>
      <c r="K134" s="2">
        <v>874.09722334178161</v>
      </c>
      <c r="L134" s="2">
        <v>241.2364295254242</v>
      </c>
      <c r="M134" s="2">
        <v>690.36870425686027</v>
      </c>
      <c r="N134" s="2">
        <v>659.10587402863882</v>
      </c>
      <c r="O134" s="2">
        <v>289.40474348261546</v>
      </c>
      <c r="P134" s="8">
        <f t="shared" ref="P134:P197" si="10">H134/N134</f>
        <v>1.2764028860528811</v>
      </c>
      <c r="Q134" s="2">
        <f t="shared" ref="Q134:Q197" si="11">(I134/H134)*100</f>
        <v>20.542037030100303</v>
      </c>
    </row>
    <row r="135" spans="1:17" x14ac:dyDescent="0.25">
      <c r="A135" s="2" t="s">
        <v>3381</v>
      </c>
      <c r="B135" s="2" t="s">
        <v>3380</v>
      </c>
      <c r="C135" s="2" t="s">
        <v>3379</v>
      </c>
      <c r="D135" s="2">
        <v>819.9851945109599</v>
      </c>
      <c r="E135" s="2">
        <v>835.87103707319227</v>
      </c>
      <c r="F135" s="2">
        <v>840.67874246194526</v>
      </c>
      <c r="G135" s="2">
        <v>843.82569811173187</v>
      </c>
      <c r="H135" s="2">
        <f t="shared" si="8"/>
        <v>835.09016803945735</v>
      </c>
      <c r="I135" s="2">
        <f t="shared" si="9"/>
        <v>10.587911841084834</v>
      </c>
      <c r="J135" s="2">
        <v>116.46467141525574</v>
      </c>
      <c r="K135" s="2">
        <v>176.19007933795851</v>
      </c>
      <c r="L135" s="2">
        <v>201.1981263322011</v>
      </c>
      <c r="M135" s="2">
        <v>349.27363831134562</v>
      </c>
      <c r="N135" s="2">
        <v>210.78162884919024</v>
      </c>
      <c r="O135" s="2">
        <v>98.934564170030214</v>
      </c>
      <c r="P135" s="8">
        <f t="shared" si="10"/>
        <v>3.9618735873653703</v>
      </c>
      <c r="Q135" s="2">
        <f t="shared" si="11"/>
        <v>1.2678764816429455</v>
      </c>
    </row>
    <row r="136" spans="1:17" x14ac:dyDescent="0.25">
      <c r="A136" s="2" t="s">
        <v>3728</v>
      </c>
      <c r="B136" s="2" t="s">
        <v>2610</v>
      </c>
      <c r="C136" s="2" t="s">
        <v>3727</v>
      </c>
      <c r="D136" s="2">
        <v>1275.1989292409085</v>
      </c>
      <c r="E136" s="2">
        <v>1182.067785324904</v>
      </c>
      <c r="F136" s="2">
        <v>851.11385810430886</v>
      </c>
      <c r="G136" s="2">
        <v>0</v>
      </c>
      <c r="H136" s="2">
        <f t="shared" si="8"/>
        <v>827.0951431675303</v>
      </c>
      <c r="I136" s="2">
        <f t="shared" si="9"/>
        <v>580.65074249845327</v>
      </c>
      <c r="J136" s="2">
        <v>0</v>
      </c>
      <c r="K136" s="2">
        <v>0</v>
      </c>
      <c r="L136" s="2">
        <v>229.68629667303179</v>
      </c>
      <c r="M136" s="2">
        <v>0</v>
      </c>
      <c r="N136" s="2">
        <v>57.421574168257948</v>
      </c>
      <c r="O136" s="2">
        <v>114.8431483365159</v>
      </c>
      <c r="P136" s="8">
        <f t="shared" si="10"/>
        <v>14.403909247488723</v>
      </c>
      <c r="Q136" s="2">
        <f t="shared" si="11"/>
        <v>70.203621348171907</v>
      </c>
    </row>
    <row r="137" spans="1:17" x14ac:dyDescent="0.25">
      <c r="A137" s="2" t="s">
        <v>2684</v>
      </c>
      <c r="B137" s="2" t="s">
        <v>2683</v>
      </c>
      <c r="C137" s="2" t="s">
        <v>2682</v>
      </c>
      <c r="D137" s="2">
        <v>806.61799932972747</v>
      </c>
      <c r="E137" s="2">
        <v>770.44788025601451</v>
      </c>
      <c r="F137" s="2">
        <v>954.72864932884886</v>
      </c>
      <c r="G137" s="2">
        <v>775.86060856236134</v>
      </c>
      <c r="H137" s="2">
        <f t="shared" si="8"/>
        <v>826.9137843692381</v>
      </c>
      <c r="I137" s="2">
        <f t="shared" si="9"/>
        <v>86.685992106193623</v>
      </c>
      <c r="J137" s="2">
        <v>465.79888095901509</v>
      </c>
      <c r="K137" s="2">
        <v>579.34023463409051</v>
      </c>
      <c r="L137" s="2">
        <v>306.80649085415433</v>
      </c>
      <c r="M137" s="2">
        <v>660.47183933878659</v>
      </c>
      <c r="N137" s="2">
        <v>503.10436144651163</v>
      </c>
      <c r="O137" s="2">
        <v>153.29816734319328</v>
      </c>
      <c r="P137" s="8">
        <f t="shared" si="10"/>
        <v>1.6436227704162982</v>
      </c>
      <c r="Q137" s="2">
        <f t="shared" si="11"/>
        <v>10.483074988563272</v>
      </c>
    </row>
    <row r="138" spans="1:17" x14ac:dyDescent="0.25">
      <c r="A138" s="2" t="s">
        <v>2920</v>
      </c>
      <c r="B138" s="2" t="s">
        <v>2919</v>
      </c>
      <c r="C138" s="2" t="s">
        <v>2918</v>
      </c>
      <c r="D138" s="2">
        <v>689.1870172858271</v>
      </c>
      <c r="E138" s="2">
        <v>807.99576639286659</v>
      </c>
      <c r="F138" s="2">
        <v>1054.8637836395346</v>
      </c>
      <c r="G138" s="2">
        <v>731.34248547221432</v>
      </c>
      <c r="H138" s="2">
        <f t="shared" si="8"/>
        <v>820.84726319761069</v>
      </c>
      <c r="I138" s="2">
        <f t="shared" si="9"/>
        <v>163.57915352013464</v>
      </c>
      <c r="J138" s="2">
        <v>426.02531441551452</v>
      </c>
      <c r="K138" s="2">
        <v>492.92930720969946</v>
      </c>
      <c r="L138" s="2">
        <v>266.27279271989232</v>
      </c>
      <c r="M138" s="2">
        <v>435.48128319833467</v>
      </c>
      <c r="N138" s="2">
        <v>405.17717438586027</v>
      </c>
      <c r="O138" s="2">
        <v>97.207420866845197</v>
      </c>
      <c r="P138" s="8">
        <f t="shared" si="10"/>
        <v>2.0258971015378511</v>
      </c>
      <c r="Q138" s="2">
        <f t="shared" si="11"/>
        <v>19.928086606869105</v>
      </c>
    </row>
    <row r="139" spans="1:17" x14ac:dyDescent="0.25">
      <c r="A139" s="2" t="s">
        <v>1696</v>
      </c>
      <c r="B139" s="2" t="s">
        <v>1695</v>
      </c>
      <c r="C139" s="2" t="s">
        <v>1694</v>
      </c>
      <c r="D139" s="2">
        <v>866.31660070437988</v>
      </c>
      <c r="E139" s="2">
        <v>943.14507382608474</v>
      </c>
      <c r="F139" s="2">
        <v>670.41125974436761</v>
      </c>
      <c r="G139" s="2">
        <v>792.35216645349988</v>
      </c>
      <c r="H139" s="2">
        <f t="shared" si="8"/>
        <v>818.05627518208303</v>
      </c>
      <c r="I139" s="2">
        <f t="shared" si="9"/>
        <v>116.09768638931003</v>
      </c>
      <c r="J139" s="2">
        <v>1065.0387229652749</v>
      </c>
      <c r="K139" s="2">
        <v>1256.8888550804168</v>
      </c>
      <c r="L139" s="2">
        <v>613.43013191014745</v>
      </c>
      <c r="M139" s="2">
        <v>817.311049354082</v>
      </c>
      <c r="N139" s="2">
        <v>938.16718982748034</v>
      </c>
      <c r="O139" s="2">
        <v>281.50799236568139</v>
      </c>
      <c r="P139" s="8">
        <f t="shared" si="10"/>
        <v>0.87197280405053978</v>
      </c>
      <c r="Q139" s="2">
        <f t="shared" si="11"/>
        <v>14.19189485020074</v>
      </c>
    </row>
    <row r="140" spans="1:17" x14ac:dyDescent="0.25">
      <c r="A140" s="2" t="s">
        <v>2359</v>
      </c>
      <c r="B140" s="2" t="s">
        <v>2358</v>
      </c>
      <c r="C140" s="2" t="s">
        <v>2357</v>
      </c>
      <c r="D140" s="2">
        <v>0</v>
      </c>
      <c r="E140" s="2">
        <v>0</v>
      </c>
      <c r="F140" s="2">
        <v>3267.5822313848107</v>
      </c>
      <c r="G140" s="2">
        <v>0</v>
      </c>
      <c r="H140" s="2">
        <f t="shared" si="8"/>
        <v>816.89555784620268</v>
      </c>
      <c r="I140" s="2">
        <f t="shared" si="9"/>
        <v>1633.7911156924054</v>
      </c>
      <c r="J140" s="2">
        <v>0</v>
      </c>
      <c r="K140" s="2">
        <v>0</v>
      </c>
      <c r="L140" s="2">
        <v>2451.9252320820406</v>
      </c>
      <c r="M140" s="2">
        <v>0</v>
      </c>
      <c r="N140" s="2">
        <v>612.98130802051014</v>
      </c>
      <c r="O140" s="2">
        <v>1225.9626160410203</v>
      </c>
      <c r="P140" s="8">
        <f t="shared" si="10"/>
        <v>1.3326598171226285</v>
      </c>
      <c r="Q140" s="2">
        <f t="shared" si="11"/>
        <v>200</v>
      </c>
    </row>
    <row r="141" spans="1:17" x14ac:dyDescent="0.25">
      <c r="A141" s="2" t="s">
        <v>3642</v>
      </c>
      <c r="B141" s="2" t="s">
        <v>3477</v>
      </c>
      <c r="C141" s="2" t="s">
        <v>3641</v>
      </c>
      <c r="D141" s="2">
        <v>0</v>
      </c>
      <c r="E141" s="2">
        <v>0</v>
      </c>
      <c r="F141" s="2">
        <v>3223.1036070093674</v>
      </c>
      <c r="G141" s="2">
        <v>0</v>
      </c>
      <c r="H141" s="2">
        <f t="shared" si="8"/>
        <v>805.77590175234184</v>
      </c>
      <c r="I141" s="2">
        <f t="shared" si="9"/>
        <v>1611.5518035046837</v>
      </c>
      <c r="J141" s="2">
        <v>0</v>
      </c>
      <c r="K141" s="2">
        <v>0</v>
      </c>
      <c r="L141" s="2">
        <v>372.85260241815803</v>
      </c>
      <c r="M141" s="2">
        <v>0</v>
      </c>
      <c r="N141" s="2">
        <v>93.213150604539507</v>
      </c>
      <c r="O141" s="2">
        <v>186.42630120907901</v>
      </c>
      <c r="P141" s="8">
        <f t="shared" si="10"/>
        <v>8.64444444294001</v>
      </c>
      <c r="Q141" s="2">
        <f t="shared" si="11"/>
        <v>200</v>
      </c>
    </row>
    <row r="142" spans="1:17" x14ac:dyDescent="0.25">
      <c r="A142" s="2" t="s">
        <v>2536</v>
      </c>
      <c r="B142" s="2" t="s">
        <v>2535</v>
      </c>
      <c r="C142" s="2" t="s">
        <v>2534</v>
      </c>
      <c r="D142" s="2">
        <v>819.76340295715875</v>
      </c>
      <c r="E142" s="2">
        <v>755.69237604099862</v>
      </c>
      <c r="F142" s="2">
        <v>979.92210719227035</v>
      </c>
      <c r="G142" s="2">
        <v>593.65030066060422</v>
      </c>
      <c r="H142" s="2">
        <f t="shared" si="8"/>
        <v>787.25704671275798</v>
      </c>
      <c r="I142" s="2">
        <f t="shared" si="9"/>
        <v>159.85033549895124</v>
      </c>
      <c r="J142" s="2">
        <v>455.22055440727985</v>
      </c>
      <c r="K142" s="2">
        <v>525.1685209650127</v>
      </c>
      <c r="L142" s="2">
        <v>685.48698980193069</v>
      </c>
      <c r="M142" s="2">
        <v>452.97482771805647</v>
      </c>
      <c r="N142" s="2">
        <v>529.71272322306993</v>
      </c>
      <c r="O142" s="2">
        <v>109.12387414274134</v>
      </c>
      <c r="P142" s="8">
        <f t="shared" si="10"/>
        <v>1.4861962195709471</v>
      </c>
      <c r="Q142" s="2">
        <f t="shared" si="11"/>
        <v>20.304719553342395</v>
      </c>
    </row>
    <row r="143" spans="1:17" x14ac:dyDescent="0.25">
      <c r="A143" s="2" t="s">
        <v>2675</v>
      </c>
      <c r="B143" s="2" t="s">
        <v>2674</v>
      </c>
      <c r="C143" s="2" t="s">
        <v>2673</v>
      </c>
      <c r="D143" s="2">
        <v>794.00230496504048</v>
      </c>
      <c r="E143" s="2">
        <v>831.44976586925577</v>
      </c>
      <c r="F143" s="2">
        <v>915.70660472223028</v>
      </c>
      <c r="G143" s="2">
        <v>590.81986895965611</v>
      </c>
      <c r="H143" s="2">
        <f t="shared" si="8"/>
        <v>782.9946361290456</v>
      </c>
      <c r="I143" s="2">
        <f t="shared" si="9"/>
        <v>137.85581370382531</v>
      </c>
      <c r="J143" s="2">
        <v>534.31632243245258</v>
      </c>
      <c r="K143" s="2">
        <v>697.30576726185916</v>
      </c>
      <c r="L143" s="2">
        <v>138.61527785527096</v>
      </c>
      <c r="M143" s="2">
        <v>549.0398961622401</v>
      </c>
      <c r="N143" s="2">
        <v>479.8193159279557</v>
      </c>
      <c r="O143" s="2">
        <v>239.08294554877992</v>
      </c>
      <c r="P143" s="8">
        <f t="shared" si="10"/>
        <v>1.6318530958153659</v>
      </c>
      <c r="Q143" s="2">
        <f t="shared" si="11"/>
        <v>17.60622708545672</v>
      </c>
    </row>
    <row r="144" spans="1:17" x14ac:dyDescent="0.25">
      <c r="A144" s="2" t="s">
        <v>1547</v>
      </c>
      <c r="B144" s="2" t="s">
        <v>1546</v>
      </c>
      <c r="C144" s="2" t="s">
        <v>1545</v>
      </c>
      <c r="D144" s="2">
        <v>736.91940401554632</v>
      </c>
      <c r="E144" s="2">
        <v>679.88177385050994</v>
      </c>
      <c r="F144" s="2">
        <v>364.84851005004231</v>
      </c>
      <c r="G144" s="2">
        <v>1233.1335057570768</v>
      </c>
      <c r="H144" s="2">
        <f t="shared" si="8"/>
        <v>753.69579841829386</v>
      </c>
      <c r="I144" s="2">
        <f t="shared" si="9"/>
        <v>359.06948562530368</v>
      </c>
      <c r="J144" s="2">
        <v>1460.3060895912663</v>
      </c>
      <c r="K144" s="2">
        <v>1154.2365389930017</v>
      </c>
      <c r="L144" s="2">
        <v>287.49367813731146</v>
      </c>
      <c r="M144" s="2">
        <v>936.98698253525492</v>
      </c>
      <c r="N144" s="2">
        <v>959.75582231420856</v>
      </c>
      <c r="O144" s="2">
        <v>496.9333053134431</v>
      </c>
      <c r="P144" s="8">
        <f t="shared" si="10"/>
        <v>0.78529953233411698</v>
      </c>
      <c r="Q144" s="2">
        <f t="shared" si="11"/>
        <v>47.641168542911736</v>
      </c>
    </row>
    <row r="145" spans="1:17" x14ac:dyDescent="0.25">
      <c r="A145" s="2" t="s">
        <v>1544</v>
      </c>
      <c r="B145" s="2" t="s">
        <v>1543</v>
      </c>
      <c r="C145" s="2" t="s">
        <v>1542</v>
      </c>
      <c r="D145" s="2">
        <v>661.65545659530039</v>
      </c>
      <c r="E145" s="2">
        <v>679.88177385050994</v>
      </c>
      <c r="F145" s="2">
        <v>390.20609711154265</v>
      </c>
      <c r="G145" s="2">
        <v>1233.1335057570768</v>
      </c>
      <c r="H145" s="2">
        <f t="shared" si="8"/>
        <v>741.21920832860746</v>
      </c>
      <c r="I145" s="2">
        <f t="shared" si="9"/>
        <v>353.68656167057577</v>
      </c>
      <c r="J145" s="2">
        <v>1460.3060895912663</v>
      </c>
      <c r="K145" s="2">
        <v>1154.2365389930017</v>
      </c>
      <c r="L145" s="2">
        <v>241.74479684483364</v>
      </c>
      <c r="M145" s="2">
        <v>927.33647357199391</v>
      </c>
      <c r="N145" s="2">
        <v>945.9059747502738</v>
      </c>
      <c r="O145" s="2">
        <v>517.75054900640703</v>
      </c>
      <c r="P145" s="8">
        <f t="shared" si="10"/>
        <v>0.78360770321203943</v>
      </c>
      <c r="Q145" s="2">
        <f t="shared" si="11"/>
        <v>47.716864012214671</v>
      </c>
    </row>
    <row r="146" spans="1:17" x14ac:dyDescent="0.25">
      <c r="A146" s="2" t="s">
        <v>3112</v>
      </c>
      <c r="B146" s="2" t="s">
        <v>3111</v>
      </c>
      <c r="C146" s="2" t="s">
        <v>3110</v>
      </c>
      <c r="D146" s="2">
        <v>824.65822166484236</v>
      </c>
      <c r="E146" s="2">
        <v>934.56656414376175</v>
      </c>
      <c r="F146" s="2">
        <v>674.16351800067901</v>
      </c>
      <c r="G146" s="2">
        <v>493.5052080920737</v>
      </c>
      <c r="H146" s="2">
        <f t="shared" si="8"/>
        <v>731.72337797533919</v>
      </c>
      <c r="I146" s="2">
        <f t="shared" si="9"/>
        <v>191.34896331866597</v>
      </c>
      <c r="J146" s="2">
        <v>221.06945863230868</v>
      </c>
      <c r="K146" s="2">
        <v>161.91963488646067</v>
      </c>
      <c r="L146" s="2">
        <v>176.34751615585907</v>
      </c>
      <c r="M146" s="2">
        <v>593.91096393305145</v>
      </c>
      <c r="N146" s="2">
        <v>288.31189340191997</v>
      </c>
      <c r="O146" s="2">
        <v>205.28302554276445</v>
      </c>
      <c r="P146" s="8">
        <f t="shared" si="10"/>
        <v>2.5379576587750519</v>
      </c>
      <c r="Q146" s="2">
        <f t="shared" si="11"/>
        <v>26.150450987109895</v>
      </c>
    </row>
    <row r="147" spans="1:17" x14ac:dyDescent="0.25">
      <c r="A147" s="2" t="s">
        <v>1825</v>
      </c>
      <c r="B147" s="2" t="s">
        <v>1824</v>
      </c>
      <c r="C147" s="2" t="s">
        <v>1823</v>
      </c>
      <c r="D147" s="2">
        <v>744.75934256142921</v>
      </c>
      <c r="E147" s="2">
        <v>867.30290826300734</v>
      </c>
      <c r="F147" s="2">
        <v>581.48285398894325</v>
      </c>
      <c r="G147" s="2">
        <v>653.27882239318092</v>
      </c>
      <c r="H147" s="2">
        <f t="shared" si="8"/>
        <v>711.70598180164006</v>
      </c>
      <c r="I147" s="2">
        <f t="shared" si="9"/>
        <v>123.38925419933599</v>
      </c>
      <c r="J147" s="2">
        <v>795.32181866393421</v>
      </c>
      <c r="K147" s="2">
        <v>852.79578486770754</v>
      </c>
      <c r="L147" s="2">
        <v>842.16367977413199</v>
      </c>
      <c r="M147" s="2">
        <v>540.93047016279024</v>
      </c>
      <c r="N147" s="2">
        <v>757.802938367141</v>
      </c>
      <c r="O147" s="2">
        <v>146.72162919486854</v>
      </c>
      <c r="P147" s="8">
        <f t="shared" si="10"/>
        <v>0.93917025887386063</v>
      </c>
      <c r="Q147" s="2">
        <f t="shared" si="11"/>
        <v>17.337110738760924</v>
      </c>
    </row>
    <row r="148" spans="1:17" x14ac:dyDescent="0.25">
      <c r="A148" s="2" t="s">
        <v>1520</v>
      </c>
      <c r="B148" s="2" t="s">
        <v>1519</v>
      </c>
      <c r="C148" s="2" t="s">
        <v>1518</v>
      </c>
      <c r="D148" s="2">
        <v>1183.3325139881274</v>
      </c>
      <c r="E148" s="2">
        <v>788.52549079433288</v>
      </c>
      <c r="F148" s="2">
        <v>61.354559735187365</v>
      </c>
      <c r="G148" s="2">
        <v>790.68334061917017</v>
      </c>
      <c r="H148" s="2">
        <f t="shared" si="8"/>
        <v>705.97397628420447</v>
      </c>
      <c r="I148" s="2">
        <f t="shared" si="9"/>
        <v>468.11529728788435</v>
      </c>
      <c r="J148" s="2">
        <v>334.6910476656513</v>
      </c>
      <c r="K148" s="2">
        <v>916.15643629097042</v>
      </c>
      <c r="L148" s="2">
        <v>729.60865656365854</v>
      </c>
      <c r="M148" s="2">
        <v>1698.7741977401618</v>
      </c>
      <c r="N148" s="2">
        <v>919.80758456511057</v>
      </c>
      <c r="O148" s="2">
        <v>573.10246590851045</v>
      </c>
      <c r="P148" s="8">
        <f t="shared" si="10"/>
        <v>0.76752354310928228</v>
      </c>
      <c r="Q148" s="2">
        <f t="shared" si="11"/>
        <v>66.307727056986423</v>
      </c>
    </row>
    <row r="149" spans="1:17" x14ac:dyDescent="0.25">
      <c r="A149" s="2" t="s">
        <v>971</v>
      </c>
      <c r="B149" s="2" t="s">
        <v>970</v>
      </c>
      <c r="C149" s="2" t="s">
        <v>969</v>
      </c>
      <c r="D149" s="2">
        <v>632.26071635351275</v>
      </c>
      <c r="E149" s="2">
        <v>709.03293107285788</v>
      </c>
      <c r="F149" s="2">
        <v>755.44748768234228</v>
      </c>
      <c r="G149" s="2">
        <v>697.72074183405925</v>
      </c>
      <c r="H149" s="2">
        <f t="shared" si="8"/>
        <v>698.61546923569313</v>
      </c>
      <c r="I149" s="2">
        <f t="shared" si="9"/>
        <v>50.80077295680816</v>
      </c>
      <c r="J149" s="2">
        <v>2286.9403498758411</v>
      </c>
      <c r="K149" s="2">
        <v>2548.9655375203979</v>
      </c>
      <c r="L149" s="2">
        <v>1217.176099505474</v>
      </c>
      <c r="M149" s="2">
        <v>1914.9929977060171</v>
      </c>
      <c r="N149" s="2">
        <v>1992.0187461519324</v>
      </c>
      <c r="O149" s="2">
        <v>578.35472786876323</v>
      </c>
      <c r="P149" s="8">
        <f t="shared" si="10"/>
        <v>0.35070727651797373</v>
      </c>
      <c r="Q149" s="2">
        <f t="shared" si="11"/>
        <v>7.2716358560433498</v>
      </c>
    </row>
    <row r="150" spans="1:17" x14ac:dyDescent="0.25">
      <c r="A150" s="2" t="s">
        <v>1307</v>
      </c>
      <c r="B150" s="2" t="s">
        <v>1306</v>
      </c>
      <c r="C150" s="2" t="s">
        <v>1305</v>
      </c>
      <c r="D150" s="2">
        <v>801.50949173868321</v>
      </c>
      <c r="E150" s="2">
        <v>722.16385963512323</v>
      </c>
      <c r="F150" s="2">
        <v>426.23522175850206</v>
      </c>
      <c r="G150" s="2">
        <v>784.6441215947342</v>
      </c>
      <c r="H150" s="2">
        <f t="shared" si="8"/>
        <v>683.63817368176069</v>
      </c>
      <c r="I150" s="2">
        <f t="shared" si="9"/>
        <v>174.96319353058132</v>
      </c>
      <c r="J150" s="2">
        <v>1178.6099433784159</v>
      </c>
      <c r="K150" s="2">
        <v>1555.5581713341433</v>
      </c>
      <c r="L150" s="2">
        <v>709.94429983206953</v>
      </c>
      <c r="M150" s="2">
        <v>1152.9386971457559</v>
      </c>
      <c r="N150" s="2">
        <v>1149.2627779225961</v>
      </c>
      <c r="O150" s="2">
        <v>345.90530515428992</v>
      </c>
      <c r="P150" s="8">
        <f t="shared" si="10"/>
        <v>0.59484931280686126</v>
      </c>
      <c r="Q150" s="2">
        <f t="shared" si="11"/>
        <v>25.592952568507116</v>
      </c>
    </row>
    <row r="151" spans="1:17" x14ac:dyDescent="0.25">
      <c r="A151" s="2" t="s">
        <v>2530</v>
      </c>
      <c r="B151" s="2" t="s">
        <v>2529</v>
      </c>
      <c r="C151" s="2" t="s">
        <v>2528</v>
      </c>
      <c r="D151" s="2">
        <v>628.89813428150762</v>
      </c>
      <c r="E151" s="2">
        <v>669.72384534406388</v>
      </c>
      <c r="F151" s="2">
        <v>767.97362485709198</v>
      </c>
      <c r="G151" s="2">
        <v>660.54570809508209</v>
      </c>
      <c r="H151" s="2">
        <f t="shared" si="8"/>
        <v>681.78532814443633</v>
      </c>
      <c r="I151" s="2">
        <f t="shared" si="9"/>
        <v>60.061298110370501</v>
      </c>
      <c r="J151" s="2">
        <v>402.32487665158618</v>
      </c>
      <c r="K151" s="2">
        <v>475.25605619350353</v>
      </c>
      <c r="L151" s="2">
        <v>356.32360148632671</v>
      </c>
      <c r="M151" s="2">
        <v>625.57644435641475</v>
      </c>
      <c r="N151" s="2">
        <v>464.87024467195783</v>
      </c>
      <c r="O151" s="2">
        <v>117.79734646934098</v>
      </c>
      <c r="P151" s="8">
        <f t="shared" si="10"/>
        <v>1.4666142562545548</v>
      </c>
      <c r="Q151" s="2">
        <f t="shared" si="11"/>
        <v>8.809414874596202</v>
      </c>
    </row>
    <row r="152" spans="1:17" x14ac:dyDescent="0.25">
      <c r="A152" s="2" t="s">
        <v>1532</v>
      </c>
      <c r="B152" s="2" t="s">
        <v>1531</v>
      </c>
      <c r="C152" s="2" t="s">
        <v>1530</v>
      </c>
      <c r="D152" s="2">
        <v>699.98876658651238</v>
      </c>
      <c r="E152" s="2">
        <v>765.59154524739051</v>
      </c>
      <c r="F152" s="2">
        <v>242.31058494688293</v>
      </c>
      <c r="G152" s="2">
        <v>1008.4247075221194</v>
      </c>
      <c r="H152" s="2">
        <f t="shared" si="8"/>
        <v>679.07890107572632</v>
      </c>
      <c r="I152" s="2">
        <f t="shared" si="9"/>
        <v>319.97754206355495</v>
      </c>
      <c r="J152" s="2">
        <v>837.42278451689276</v>
      </c>
      <c r="K152" s="2">
        <v>986.47815598433772</v>
      </c>
      <c r="L152" s="2">
        <v>144.34167132392423</v>
      </c>
      <c r="M152" s="2">
        <v>1519.9610183253337</v>
      </c>
      <c r="N152" s="2">
        <v>872.05090753762215</v>
      </c>
      <c r="O152" s="2">
        <v>566.75713382444326</v>
      </c>
      <c r="P152" s="8">
        <f t="shared" si="10"/>
        <v>0.77871474613015002</v>
      </c>
      <c r="Q152" s="2">
        <f t="shared" si="11"/>
        <v>47.119346744049878</v>
      </c>
    </row>
    <row r="153" spans="1:17" x14ac:dyDescent="0.25">
      <c r="A153" s="2" t="s">
        <v>1927</v>
      </c>
      <c r="B153" s="2" t="s">
        <v>1926</v>
      </c>
      <c r="C153" s="2" t="s">
        <v>1925</v>
      </c>
      <c r="D153" s="2">
        <v>783.84431050205046</v>
      </c>
      <c r="E153" s="2">
        <v>702.28844508066413</v>
      </c>
      <c r="F153" s="2">
        <v>724.24325266013477</v>
      </c>
      <c r="G153" s="2">
        <v>490.64473859524958</v>
      </c>
      <c r="H153" s="2">
        <f t="shared" si="8"/>
        <v>675.25518670952476</v>
      </c>
      <c r="I153" s="2">
        <f t="shared" si="9"/>
        <v>127.80615924480298</v>
      </c>
      <c r="J153" s="2">
        <v>556.45713398275745</v>
      </c>
      <c r="K153" s="2">
        <v>648.17439691861034</v>
      </c>
      <c r="L153" s="2">
        <v>714.81626143303731</v>
      </c>
      <c r="M153" s="2">
        <v>702.79020447740731</v>
      </c>
      <c r="N153" s="2">
        <v>655.55949920295313</v>
      </c>
      <c r="O153" s="2">
        <v>72.152435668525982</v>
      </c>
      <c r="P153" s="8">
        <f t="shared" si="10"/>
        <v>1.0300440883405979</v>
      </c>
      <c r="Q153" s="2">
        <f t="shared" si="11"/>
        <v>18.927090344554657</v>
      </c>
    </row>
    <row r="154" spans="1:17" x14ac:dyDescent="0.25">
      <c r="A154" s="2" t="s">
        <v>1526</v>
      </c>
      <c r="B154" s="2" t="s">
        <v>1525</v>
      </c>
      <c r="C154" s="2" t="s">
        <v>1524</v>
      </c>
      <c r="D154" s="2">
        <v>588.37125605553729</v>
      </c>
      <c r="E154" s="2">
        <v>671.04918693176489</v>
      </c>
      <c r="F154" s="2">
        <v>791.1935082238997</v>
      </c>
      <c r="G154" s="2">
        <v>628.97442670154226</v>
      </c>
      <c r="H154" s="2">
        <f t="shared" si="8"/>
        <v>669.89709447818598</v>
      </c>
      <c r="I154" s="2">
        <f t="shared" si="9"/>
        <v>87.626621474425249</v>
      </c>
      <c r="J154" s="2">
        <v>635.96023775621848</v>
      </c>
      <c r="K154" s="2">
        <v>767.51793412263692</v>
      </c>
      <c r="L154" s="2">
        <v>570.30637560763876</v>
      </c>
      <c r="M154" s="2">
        <v>1510.7844114071017</v>
      </c>
      <c r="N154" s="2">
        <v>871.14223972339892</v>
      </c>
      <c r="O154" s="2">
        <v>434.23990899618735</v>
      </c>
      <c r="P154" s="8">
        <f t="shared" si="10"/>
        <v>0.76898704245002358</v>
      </c>
      <c r="Q154" s="2">
        <f t="shared" si="11"/>
        <v>13.080609275172586</v>
      </c>
    </row>
    <row r="155" spans="1:17" x14ac:dyDescent="0.25">
      <c r="A155" s="2" t="s">
        <v>2281</v>
      </c>
      <c r="B155" s="2" t="s">
        <v>2280</v>
      </c>
      <c r="C155" s="2" t="s">
        <v>2279</v>
      </c>
      <c r="D155" s="2">
        <v>550.03042592800614</v>
      </c>
      <c r="E155" s="2">
        <v>847.20225955533158</v>
      </c>
      <c r="F155" s="2">
        <v>520.48226886428301</v>
      </c>
      <c r="G155" s="2">
        <v>734.89474337735464</v>
      </c>
      <c r="H155" s="2">
        <f t="shared" si="8"/>
        <v>663.15242443124384</v>
      </c>
      <c r="I155" s="2">
        <f t="shared" si="9"/>
        <v>155.10497732378607</v>
      </c>
      <c r="J155" s="2">
        <v>484.84442083891372</v>
      </c>
      <c r="K155" s="2">
        <v>509.41106531417341</v>
      </c>
      <c r="L155" s="2">
        <v>492.0119765466427</v>
      </c>
      <c r="M155" s="2">
        <v>594.60260180662692</v>
      </c>
      <c r="N155" s="2">
        <v>520.2175161265892</v>
      </c>
      <c r="O155" s="2">
        <v>50.651517529140925</v>
      </c>
      <c r="P155" s="8">
        <f t="shared" si="10"/>
        <v>1.2747598915332812</v>
      </c>
      <c r="Q155" s="2">
        <f t="shared" si="11"/>
        <v>23.38903872014231</v>
      </c>
    </row>
    <row r="156" spans="1:17" x14ac:dyDescent="0.25">
      <c r="A156" s="2" t="s">
        <v>1232</v>
      </c>
      <c r="B156" s="2" t="s">
        <v>1231</v>
      </c>
      <c r="C156" s="2" t="s">
        <v>1230</v>
      </c>
      <c r="D156" s="2">
        <v>635.09424117184062</v>
      </c>
      <c r="E156" s="2">
        <v>737.79289458971527</v>
      </c>
      <c r="F156" s="2">
        <v>736.89119296148601</v>
      </c>
      <c r="G156" s="2">
        <v>518.98426127328025</v>
      </c>
      <c r="H156" s="2">
        <f t="shared" si="8"/>
        <v>657.19064749908057</v>
      </c>
      <c r="I156" s="2">
        <f t="shared" si="9"/>
        <v>103.98422243981371</v>
      </c>
      <c r="J156" s="2">
        <v>1199.9542387025251</v>
      </c>
      <c r="K156" s="2">
        <v>1453.1755760522262</v>
      </c>
      <c r="L156" s="2">
        <v>964.91044225117344</v>
      </c>
      <c r="M156" s="2">
        <v>1408.4750050243638</v>
      </c>
      <c r="N156" s="2">
        <v>1256.6288155075722</v>
      </c>
      <c r="O156" s="2">
        <v>223.60643349626375</v>
      </c>
      <c r="P156" s="8">
        <f t="shared" si="10"/>
        <v>0.52297913225364878</v>
      </c>
      <c r="Q156" s="2">
        <f t="shared" si="11"/>
        <v>15.822535338188784</v>
      </c>
    </row>
    <row r="157" spans="1:17" x14ac:dyDescent="0.25">
      <c r="A157" s="2" t="s">
        <v>2533</v>
      </c>
      <c r="B157" s="2" t="s">
        <v>2532</v>
      </c>
      <c r="C157" s="2" t="s">
        <v>2531</v>
      </c>
      <c r="D157" s="2">
        <v>699.93983405141535</v>
      </c>
      <c r="E157" s="2">
        <v>728.1440520006646</v>
      </c>
      <c r="F157" s="2">
        <v>603.75013232569825</v>
      </c>
      <c r="G157" s="2">
        <v>592.25986563817537</v>
      </c>
      <c r="H157" s="2">
        <f t="shared" si="8"/>
        <v>656.02347100398833</v>
      </c>
      <c r="I157" s="2">
        <f t="shared" si="9"/>
        <v>68.137910281120071</v>
      </c>
      <c r="J157" s="2">
        <v>275.5561677027348</v>
      </c>
      <c r="K157" s="2">
        <v>411.42936295613026</v>
      </c>
      <c r="L157" s="2">
        <v>460.58932144301559</v>
      </c>
      <c r="M157" s="2">
        <v>631.46561413514871</v>
      </c>
      <c r="N157" s="2">
        <v>444.76011655925731</v>
      </c>
      <c r="O157" s="2">
        <v>147.02655315362415</v>
      </c>
      <c r="P157" s="8">
        <f t="shared" si="10"/>
        <v>1.4750051692564108</v>
      </c>
      <c r="Q157" s="2">
        <f t="shared" si="11"/>
        <v>10.386504948800196</v>
      </c>
    </row>
    <row r="158" spans="1:17" x14ac:dyDescent="0.25">
      <c r="A158" s="2" t="s">
        <v>2786</v>
      </c>
      <c r="B158" s="2" t="s">
        <v>2785</v>
      </c>
      <c r="C158" s="2" t="s">
        <v>2784</v>
      </c>
      <c r="D158" s="2">
        <v>715.567654203487</v>
      </c>
      <c r="E158" s="2">
        <v>715.54812917018262</v>
      </c>
      <c r="F158" s="2">
        <v>791.76759131087442</v>
      </c>
      <c r="G158" s="2">
        <v>379.86588232889915</v>
      </c>
      <c r="H158" s="2">
        <f t="shared" si="8"/>
        <v>650.6873142533608</v>
      </c>
      <c r="I158" s="2">
        <f t="shared" si="9"/>
        <v>184.08718621707376</v>
      </c>
      <c r="J158" s="2">
        <v>225.24597144860911</v>
      </c>
      <c r="K158" s="2">
        <v>453.23391922760294</v>
      </c>
      <c r="L158" s="2">
        <v>84.231716490537835</v>
      </c>
      <c r="M158" s="2">
        <v>698.08571041297239</v>
      </c>
      <c r="N158" s="2">
        <v>365.1993293949306</v>
      </c>
      <c r="O158" s="2">
        <v>269.00630325696807</v>
      </c>
      <c r="P158" s="8">
        <f t="shared" si="10"/>
        <v>1.7817319526063542</v>
      </c>
      <c r="Q158" s="2">
        <f t="shared" si="11"/>
        <v>28.291190282126045</v>
      </c>
    </row>
    <row r="159" spans="1:17" x14ac:dyDescent="0.25">
      <c r="A159" s="2" t="s">
        <v>3082</v>
      </c>
      <c r="B159" s="2" t="s">
        <v>3081</v>
      </c>
      <c r="C159" s="2" t="s">
        <v>3080</v>
      </c>
      <c r="D159" s="2">
        <v>611.22231977251568</v>
      </c>
      <c r="E159" s="2">
        <v>669.03088957950899</v>
      </c>
      <c r="F159" s="2">
        <v>778.37992360964847</v>
      </c>
      <c r="G159" s="2">
        <v>540.73489496160983</v>
      </c>
      <c r="H159" s="2">
        <f t="shared" si="8"/>
        <v>649.84200698082077</v>
      </c>
      <c r="I159" s="2">
        <f t="shared" si="9"/>
        <v>100.47562118893218</v>
      </c>
      <c r="J159" s="2">
        <v>300.44986344354686</v>
      </c>
      <c r="K159" s="2">
        <v>318.10367867648739</v>
      </c>
      <c r="L159" s="2">
        <v>439.85302183003807</v>
      </c>
      <c r="M159" s="2">
        <v>0</v>
      </c>
      <c r="N159" s="2">
        <v>264.60164098751807</v>
      </c>
      <c r="O159" s="2">
        <v>186.97115462964354</v>
      </c>
      <c r="P159" s="8">
        <f t="shared" si="10"/>
        <v>2.4559258383869036</v>
      </c>
      <c r="Q159" s="2">
        <f t="shared" si="11"/>
        <v>15.461546054208464</v>
      </c>
    </row>
    <row r="160" spans="1:17" x14ac:dyDescent="0.25">
      <c r="A160" s="2" t="s">
        <v>3658</v>
      </c>
      <c r="B160" s="2" t="s">
        <v>3477</v>
      </c>
      <c r="C160" s="2" t="s">
        <v>3657</v>
      </c>
      <c r="D160" s="2">
        <v>0</v>
      </c>
      <c r="E160" s="2">
        <v>0</v>
      </c>
      <c r="F160" s="2">
        <v>2570.4897242418856</v>
      </c>
      <c r="G160" s="2">
        <v>0</v>
      </c>
      <c r="H160" s="2">
        <f t="shared" si="8"/>
        <v>642.6224310604714</v>
      </c>
      <c r="I160" s="2">
        <f t="shared" si="9"/>
        <v>1285.2448621209428</v>
      </c>
      <c r="J160" s="2">
        <v>0</v>
      </c>
      <c r="K160" s="2">
        <v>0</v>
      </c>
      <c r="L160" s="2">
        <v>283.63911224727673</v>
      </c>
      <c r="M160" s="2">
        <v>0</v>
      </c>
      <c r="N160" s="2">
        <v>70.909778061819182</v>
      </c>
      <c r="O160" s="2">
        <v>141.81955612363836</v>
      </c>
      <c r="P160" s="8">
        <f t="shared" si="10"/>
        <v>9.0625362062229673</v>
      </c>
      <c r="Q160" s="2">
        <f t="shared" si="11"/>
        <v>200</v>
      </c>
    </row>
    <row r="161" spans="1:17" x14ac:dyDescent="0.25">
      <c r="A161" s="2" t="s">
        <v>3656</v>
      </c>
      <c r="B161" s="2" t="s">
        <v>3477</v>
      </c>
      <c r="C161" s="2" t="s">
        <v>3655</v>
      </c>
      <c r="D161" s="2">
        <v>0</v>
      </c>
      <c r="E161" s="2">
        <v>0</v>
      </c>
      <c r="F161" s="2">
        <v>2570.4897242418856</v>
      </c>
      <c r="G161" s="2">
        <v>0</v>
      </c>
      <c r="H161" s="2">
        <f t="shared" si="8"/>
        <v>642.6224310604714</v>
      </c>
      <c r="I161" s="2">
        <f t="shared" si="9"/>
        <v>1285.2448621209428</v>
      </c>
      <c r="J161" s="2">
        <v>0</v>
      </c>
      <c r="K161" s="2">
        <v>0</v>
      </c>
      <c r="L161" s="2">
        <v>283.63911224727673</v>
      </c>
      <c r="M161" s="2">
        <v>0</v>
      </c>
      <c r="N161" s="2">
        <v>70.909778061819182</v>
      </c>
      <c r="O161" s="2">
        <v>141.81955612363836</v>
      </c>
      <c r="P161" s="8">
        <f t="shared" si="10"/>
        <v>9.0625362062229673</v>
      </c>
      <c r="Q161" s="2">
        <f t="shared" si="11"/>
        <v>200</v>
      </c>
    </row>
    <row r="162" spans="1:17" x14ac:dyDescent="0.25">
      <c r="A162" s="2" t="s">
        <v>3564</v>
      </c>
      <c r="B162" s="2" t="s">
        <v>2610</v>
      </c>
      <c r="C162" s="2" t="s">
        <v>3563</v>
      </c>
      <c r="D162" s="2">
        <v>0</v>
      </c>
      <c r="E162" s="2">
        <v>0</v>
      </c>
      <c r="F162" s="2">
        <v>2550.601979829717</v>
      </c>
      <c r="G162" s="2">
        <v>0</v>
      </c>
      <c r="H162" s="2">
        <f t="shared" si="8"/>
        <v>637.65049495742926</v>
      </c>
      <c r="I162" s="2">
        <f t="shared" si="9"/>
        <v>1275.3009899148585</v>
      </c>
      <c r="J162" s="2">
        <v>0</v>
      </c>
      <c r="K162" s="2">
        <v>0</v>
      </c>
      <c r="L162" s="2">
        <v>401.83409872580029</v>
      </c>
      <c r="M162" s="2">
        <v>0</v>
      </c>
      <c r="N162" s="2">
        <v>100.45852468145007</v>
      </c>
      <c r="O162" s="2">
        <v>200.91704936290014</v>
      </c>
      <c r="P162" s="8">
        <f t="shared" si="10"/>
        <v>6.3474005514155545</v>
      </c>
      <c r="Q162" s="2">
        <f t="shared" si="11"/>
        <v>200</v>
      </c>
    </row>
    <row r="163" spans="1:17" x14ac:dyDescent="0.25">
      <c r="A163" s="2" t="s">
        <v>1852</v>
      </c>
      <c r="B163" s="2" t="s">
        <v>1851</v>
      </c>
      <c r="C163" s="2" t="s">
        <v>1850</v>
      </c>
      <c r="D163" s="2">
        <v>665.73686201411692</v>
      </c>
      <c r="E163" s="2">
        <v>715.37293148461038</v>
      </c>
      <c r="F163" s="2">
        <v>650.8254744301687</v>
      </c>
      <c r="G163" s="2">
        <v>484.04745839736484</v>
      </c>
      <c r="H163" s="2">
        <f t="shared" si="8"/>
        <v>628.99568158156524</v>
      </c>
      <c r="I163" s="2">
        <f t="shared" si="9"/>
        <v>100.49456187685007</v>
      </c>
      <c r="J163" s="2">
        <v>360.0191676249072</v>
      </c>
      <c r="K163" s="2">
        <v>575.53421193734971</v>
      </c>
      <c r="L163" s="2">
        <v>537.12304020006616</v>
      </c>
      <c r="M163" s="2">
        <v>1149.2777381693988</v>
      </c>
      <c r="N163" s="2">
        <v>655.48853948293049</v>
      </c>
      <c r="O163" s="2">
        <v>342.31223970684385</v>
      </c>
      <c r="P163" s="8">
        <f t="shared" si="10"/>
        <v>0.95958303417133173</v>
      </c>
      <c r="Q163" s="2">
        <f t="shared" si="11"/>
        <v>15.976987572341288</v>
      </c>
    </row>
    <row r="164" spans="1:17" x14ac:dyDescent="0.25">
      <c r="A164" s="2" t="s">
        <v>3022</v>
      </c>
      <c r="B164" s="2" t="s">
        <v>3021</v>
      </c>
      <c r="C164" s="2" t="s">
        <v>3020</v>
      </c>
      <c r="D164" s="2">
        <v>576.39632055420032</v>
      </c>
      <c r="E164" s="2">
        <v>576.07312351211203</v>
      </c>
      <c r="F164" s="2">
        <v>735.92699011286413</v>
      </c>
      <c r="G164" s="2">
        <v>604.18612482743413</v>
      </c>
      <c r="H164" s="2">
        <f t="shared" si="8"/>
        <v>623.14563975165265</v>
      </c>
      <c r="I164" s="2">
        <f t="shared" si="9"/>
        <v>76.33351563153019</v>
      </c>
      <c r="J164" s="2">
        <v>299.13306257377093</v>
      </c>
      <c r="K164" s="2">
        <v>289.63608360422575</v>
      </c>
      <c r="L164" s="2">
        <v>152.84086813876439</v>
      </c>
      <c r="M164" s="2">
        <v>375.672415518116</v>
      </c>
      <c r="N164" s="2">
        <v>279.32060745871922</v>
      </c>
      <c r="O164" s="2">
        <v>92.699762316403579</v>
      </c>
      <c r="P164" s="8">
        <f t="shared" si="10"/>
        <v>2.2309332828002937</v>
      </c>
      <c r="Q164" s="2">
        <f t="shared" si="11"/>
        <v>12.249707092863879</v>
      </c>
    </row>
    <row r="165" spans="1:17" x14ac:dyDescent="0.25">
      <c r="A165" s="2" t="s">
        <v>1589</v>
      </c>
      <c r="B165" s="2" t="s">
        <v>1588</v>
      </c>
      <c r="C165" s="2" t="s">
        <v>1587</v>
      </c>
      <c r="D165" s="2">
        <v>813.01631085437907</v>
      </c>
      <c r="E165" s="2">
        <v>824.02142928861497</v>
      </c>
      <c r="F165" s="2">
        <v>793.73107708316218</v>
      </c>
      <c r="G165" s="2">
        <v>0</v>
      </c>
      <c r="H165" s="2">
        <f t="shared" si="8"/>
        <v>607.69220430653911</v>
      </c>
      <c r="I165" s="2">
        <f t="shared" si="9"/>
        <v>405.32151833244296</v>
      </c>
      <c r="J165" s="2">
        <v>0</v>
      </c>
      <c r="K165" s="2">
        <v>895.6454929663638</v>
      </c>
      <c r="L165" s="2">
        <v>1095.8290111487588</v>
      </c>
      <c r="M165" s="2">
        <v>933.19130263311547</v>
      </c>
      <c r="N165" s="2">
        <v>731.16645168705952</v>
      </c>
      <c r="O165" s="2">
        <v>495.12643427907636</v>
      </c>
      <c r="P165" s="8">
        <f t="shared" si="10"/>
        <v>0.83112703393923282</v>
      </c>
      <c r="Q165" s="2">
        <f t="shared" si="11"/>
        <v>66.698489047587984</v>
      </c>
    </row>
    <row r="166" spans="1:17" x14ac:dyDescent="0.25">
      <c r="A166" s="2" t="s">
        <v>698</v>
      </c>
      <c r="B166" s="2" t="s">
        <v>697</v>
      </c>
      <c r="C166" s="2" t="s">
        <v>696</v>
      </c>
      <c r="D166" s="2">
        <v>0</v>
      </c>
      <c r="E166" s="2">
        <v>0</v>
      </c>
      <c r="F166" s="2">
        <v>2410.4410037835351</v>
      </c>
      <c r="G166" s="2">
        <v>0</v>
      </c>
      <c r="H166" s="2">
        <f t="shared" si="8"/>
        <v>602.61025094588376</v>
      </c>
      <c r="I166" s="2">
        <f t="shared" si="9"/>
        <v>1205.2205018917675</v>
      </c>
      <c r="J166" s="2">
        <v>0</v>
      </c>
      <c r="K166" s="2">
        <v>0</v>
      </c>
      <c r="L166" s="2">
        <v>21092.732519808844</v>
      </c>
      <c r="M166" s="2">
        <v>0</v>
      </c>
      <c r="N166" s="2">
        <v>5273.1831299522109</v>
      </c>
      <c r="O166" s="2">
        <v>10546.366259904422</v>
      </c>
      <c r="P166" s="8">
        <f t="shared" si="10"/>
        <v>0.11427827103576146</v>
      </c>
      <c r="Q166" s="2">
        <f t="shared" si="11"/>
        <v>200</v>
      </c>
    </row>
    <row r="167" spans="1:17" x14ac:dyDescent="0.25">
      <c r="A167" s="2" t="s">
        <v>2882</v>
      </c>
      <c r="B167" s="2" t="s">
        <v>2881</v>
      </c>
      <c r="C167" s="2" t="s">
        <v>2880</v>
      </c>
      <c r="D167" s="2">
        <v>676.44409891160149</v>
      </c>
      <c r="E167" s="2">
        <v>608.00841565755957</v>
      </c>
      <c r="F167" s="2">
        <v>626.52935750967026</v>
      </c>
      <c r="G167" s="2">
        <v>498.79491927676645</v>
      </c>
      <c r="H167" s="2">
        <f t="shared" si="8"/>
        <v>602.44419783889941</v>
      </c>
      <c r="I167" s="2">
        <f t="shared" si="9"/>
        <v>74.900408858520592</v>
      </c>
      <c r="J167" s="2">
        <v>191.04938306966673</v>
      </c>
      <c r="K167" s="2">
        <v>203.51793497648762</v>
      </c>
      <c r="L167" s="2">
        <v>493.29356600635151</v>
      </c>
      <c r="M167" s="2">
        <v>339.24223376394048</v>
      </c>
      <c r="N167" s="2">
        <v>306.77577945411156</v>
      </c>
      <c r="O167" s="2">
        <v>141.30078629421942</v>
      </c>
      <c r="P167" s="8">
        <f t="shared" si="10"/>
        <v>1.9637932268020357</v>
      </c>
      <c r="Q167" s="2">
        <f t="shared" si="11"/>
        <v>12.432754623117779</v>
      </c>
    </row>
    <row r="168" spans="1:17" x14ac:dyDescent="0.25">
      <c r="A168" s="2" t="s">
        <v>1130</v>
      </c>
      <c r="B168" s="2" t="s">
        <v>1129</v>
      </c>
      <c r="C168" s="2" t="s">
        <v>1128</v>
      </c>
      <c r="D168" s="2">
        <v>681.68687825716836</v>
      </c>
      <c r="E168" s="2">
        <v>681.09147974241239</v>
      </c>
      <c r="F168" s="2">
        <v>463.85009648856135</v>
      </c>
      <c r="G168" s="2">
        <v>578.97732647044768</v>
      </c>
      <c r="H168" s="2">
        <f t="shared" si="8"/>
        <v>601.4014452396475</v>
      </c>
      <c r="I168" s="2">
        <f t="shared" si="9"/>
        <v>103.6331140766639</v>
      </c>
      <c r="J168" s="2">
        <v>1452.2318577475273</v>
      </c>
      <c r="K168" s="2">
        <v>1574.3378595279648</v>
      </c>
      <c r="L168" s="2">
        <v>438.47143124093469</v>
      </c>
      <c r="M168" s="2">
        <v>1792.048187619589</v>
      </c>
      <c r="N168" s="2">
        <v>1314.272334034004</v>
      </c>
      <c r="O168" s="2">
        <v>600.54527870824802</v>
      </c>
      <c r="P168" s="8">
        <f t="shared" si="10"/>
        <v>0.45759271474102836</v>
      </c>
      <c r="Q168" s="2">
        <f t="shared" si="11"/>
        <v>17.231936320899262</v>
      </c>
    </row>
    <row r="169" spans="1:17" x14ac:dyDescent="0.25">
      <c r="A169" s="2" t="s">
        <v>2152</v>
      </c>
      <c r="B169" s="2" t="s">
        <v>2151</v>
      </c>
      <c r="C169" s="2" t="s">
        <v>2150</v>
      </c>
      <c r="D169" s="2">
        <v>488.01082630512724</v>
      </c>
      <c r="E169" s="2">
        <v>404.33287136380716</v>
      </c>
      <c r="F169" s="2">
        <v>746.55260615307134</v>
      </c>
      <c r="G169" s="2">
        <v>761.43826881645475</v>
      </c>
      <c r="H169" s="2">
        <f t="shared" si="8"/>
        <v>600.08364315961512</v>
      </c>
      <c r="I169" s="2">
        <f t="shared" si="9"/>
        <v>181.07747262575333</v>
      </c>
      <c r="J169" s="2">
        <v>586.7345573657542</v>
      </c>
      <c r="K169" s="2">
        <v>478.32834694970865</v>
      </c>
      <c r="L169" s="2">
        <v>557.54273129801027</v>
      </c>
      <c r="M169" s="2">
        <v>418.5775939453535</v>
      </c>
      <c r="N169" s="2">
        <v>510.29580738970668</v>
      </c>
      <c r="O169" s="2">
        <v>76.39656083250604</v>
      </c>
      <c r="P169" s="8">
        <f t="shared" si="10"/>
        <v>1.1759525249270539</v>
      </c>
      <c r="Q169" s="2">
        <f t="shared" si="11"/>
        <v>30.175372165174792</v>
      </c>
    </row>
    <row r="170" spans="1:17" x14ac:dyDescent="0.25">
      <c r="A170" s="2" t="s">
        <v>3567</v>
      </c>
      <c r="B170" s="2" t="s">
        <v>3566</v>
      </c>
      <c r="C170" s="2" t="s">
        <v>3565</v>
      </c>
      <c r="D170" s="2">
        <v>835.8543931885564</v>
      </c>
      <c r="E170" s="2">
        <v>763.11326255357415</v>
      </c>
      <c r="F170" s="2">
        <v>172.77046712673766</v>
      </c>
      <c r="G170" s="2">
        <v>615.74264733415521</v>
      </c>
      <c r="H170" s="2">
        <f t="shared" si="8"/>
        <v>596.87019255075586</v>
      </c>
      <c r="I170" s="2">
        <f t="shared" si="9"/>
        <v>297.19070932805056</v>
      </c>
      <c r="J170" s="2">
        <v>0</v>
      </c>
      <c r="K170" s="2">
        <v>0</v>
      </c>
      <c r="L170" s="2">
        <v>365.30329647432978</v>
      </c>
      <c r="M170" s="2">
        <v>0</v>
      </c>
      <c r="N170" s="2">
        <v>91.325824118582446</v>
      </c>
      <c r="O170" s="2">
        <v>182.65164823716489</v>
      </c>
      <c r="P170" s="8">
        <f t="shared" si="10"/>
        <v>6.5356124438115879</v>
      </c>
      <c r="Q170" s="2">
        <f t="shared" si="11"/>
        <v>49.791514643743653</v>
      </c>
    </row>
    <row r="171" spans="1:17" x14ac:dyDescent="0.25">
      <c r="A171" s="2" t="s">
        <v>1538</v>
      </c>
      <c r="B171" s="2" t="s">
        <v>1537</v>
      </c>
      <c r="C171" s="2" t="s">
        <v>1536</v>
      </c>
      <c r="D171" s="2">
        <v>536.17240793112364</v>
      </c>
      <c r="E171" s="2">
        <v>594.48057676183998</v>
      </c>
      <c r="F171" s="2">
        <v>724.29602812354051</v>
      </c>
      <c r="G171" s="2">
        <v>527.23214542339497</v>
      </c>
      <c r="H171" s="2">
        <f t="shared" si="8"/>
        <v>595.54528955997478</v>
      </c>
      <c r="I171" s="2">
        <f t="shared" si="9"/>
        <v>90.86567197195528</v>
      </c>
      <c r="J171" s="2">
        <v>469.598960487748</v>
      </c>
      <c r="K171" s="2">
        <v>646.87084139760907</v>
      </c>
      <c r="L171" s="2">
        <v>426.51647803391774</v>
      </c>
      <c r="M171" s="2">
        <v>1502.5299455959916</v>
      </c>
      <c r="N171" s="2">
        <v>761.37905637881659</v>
      </c>
      <c r="O171" s="2">
        <v>503.21809142742694</v>
      </c>
      <c r="P171" s="8">
        <f t="shared" si="10"/>
        <v>0.78219289665313196</v>
      </c>
      <c r="Q171" s="2">
        <f t="shared" si="11"/>
        <v>15.257558671833738</v>
      </c>
    </row>
    <row r="172" spans="1:17" x14ac:dyDescent="0.25">
      <c r="A172" s="2" t="s">
        <v>3559</v>
      </c>
      <c r="B172" s="2" t="s">
        <v>2610</v>
      </c>
      <c r="C172" s="2" t="s">
        <v>3558</v>
      </c>
      <c r="D172" s="2">
        <v>0</v>
      </c>
      <c r="E172" s="2">
        <v>0</v>
      </c>
      <c r="F172" s="2">
        <v>2371.5513092091892</v>
      </c>
      <c r="G172" s="2">
        <v>0</v>
      </c>
      <c r="H172" s="2">
        <f t="shared" si="8"/>
        <v>592.8878273022973</v>
      </c>
      <c r="I172" s="2">
        <f t="shared" si="9"/>
        <v>1185.7756546045946</v>
      </c>
      <c r="J172" s="2">
        <v>0</v>
      </c>
      <c r="K172" s="2">
        <v>0</v>
      </c>
      <c r="L172" s="2">
        <v>376.15832597003595</v>
      </c>
      <c r="M172" s="2">
        <v>0</v>
      </c>
      <c r="N172" s="2">
        <v>94.039581492508987</v>
      </c>
      <c r="O172" s="2">
        <v>188.07916298501797</v>
      </c>
      <c r="P172" s="8">
        <f t="shared" si="10"/>
        <v>6.3046625462654315</v>
      </c>
      <c r="Q172" s="2">
        <f t="shared" si="11"/>
        <v>200</v>
      </c>
    </row>
    <row r="173" spans="1:17" x14ac:dyDescent="0.25">
      <c r="A173" s="2" t="s">
        <v>2353</v>
      </c>
      <c r="B173" s="2" t="s">
        <v>2352</v>
      </c>
      <c r="C173" s="2" t="s">
        <v>2351</v>
      </c>
      <c r="D173" s="2">
        <v>695.98404991132895</v>
      </c>
      <c r="E173" s="2">
        <v>703.35242926347041</v>
      </c>
      <c r="F173" s="2">
        <v>601.3762152123611</v>
      </c>
      <c r="G173" s="2">
        <v>354.92421224553863</v>
      </c>
      <c r="H173" s="2">
        <f t="shared" si="8"/>
        <v>588.90922665817482</v>
      </c>
      <c r="I173" s="2">
        <f t="shared" si="9"/>
        <v>162.75408563283702</v>
      </c>
      <c r="J173" s="2">
        <v>346.6022004748674</v>
      </c>
      <c r="K173" s="2">
        <v>434.28011598077632</v>
      </c>
      <c r="L173" s="2">
        <v>408.07193054593421</v>
      </c>
      <c r="M173" s="2">
        <v>586.9127686710334</v>
      </c>
      <c r="N173" s="2">
        <v>443.96675391815279</v>
      </c>
      <c r="O173" s="2">
        <v>102.13665470077132</v>
      </c>
      <c r="P173" s="8">
        <f t="shared" si="10"/>
        <v>1.3264714563891484</v>
      </c>
      <c r="Q173" s="2">
        <f t="shared" si="11"/>
        <v>27.636531788846575</v>
      </c>
    </row>
    <row r="174" spans="1:17" x14ac:dyDescent="0.25">
      <c r="A174" s="2" t="s">
        <v>3016</v>
      </c>
      <c r="B174" s="2" t="s">
        <v>3015</v>
      </c>
      <c r="C174" s="2" t="s">
        <v>3014</v>
      </c>
      <c r="D174" s="2">
        <v>365.14569306122746</v>
      </c>
      <c r="E174" s="2">
        <v>370.09431710807979</v>
      </c>
      <c r="F174" s="2">
        <v>1222.3699569553007</v>
      </c>
      <c r="G174" s="2">
        <v>375.88499809616792</v>
      </c>
      <c r="H174" s="2">
        <f t="shared" si="8"/>
        <v>583.37374130519402</v>
      </c>
      <c r="I174" s="2">
        <f t="shared" si="9"/>
        <v>426.02008403354347</v>
      </c>
      <c r="J174" s="2">
        <v>244.4553574363697</v>
      </c>
      <c r="K174" s="2">
        <v>277.93549794171372</v>
      </c>
      <c r="L174" s="2">
        <v>325.91288275932664</v>
      </c>
      <c r="M174" s="2">
        <v>202.40964183188021</v>
      </c>
      <c r="N174" s="2">
        <v>262.67834499232254</v>
      </c>
      <c r="O174" s="2">
        <v>52.267840140420759</v>
      </c>
      <c r="P174" s="8">
        <f t="shared" si="10"/>
        <v>2.2208672790375799</v>
      </c>
      <c r="Q174" s="2">
        <f t="shared" si="11"/>
        <v>73.026955769452357</v>
      </c>
    </row>
    <row r="175" spans="1:17" x14ac:dyDescent="0.25">
      <c r="A175" s="2" t="s">
        <v>734</v>
      </c>
      <c r="B175" s="2" t="s">
        <v>733</v>
      </c>
      <c r="C175" s="2" t="s">
        <v>732</v>
      </c>
      <c r="D175" s="2">
        <v>499.92679436484661</v>
      </c>
      <c r="E175" s="2">
        <v>436.00094343432585</v>
      </c>
      <c r="F175" s="2">
        <v>947.48717623284188</v>
      </c>
      <c r="G175" s="2">
        <v>418.7839046050421</v>
      </c>
      <c r="H175" s="2">
        <f t="shared" si="8"/>
        <v>575.54970465926408</v>
      </c>
      <c r="I175" s="2">
        <f t="shared" si="9"/>
        <v>250.40346120344711</v>
      </c>
      <c r="J175" s="2">
        <v>3939.2636871677014</v>
      </c>
      <c r="K175" s="2">
        <v>4380.6812894252553</v>
      </c>
      <c r="L175" s="2">
        <v>3526.7569383872265</v>
      </c>
      <c r="M175" s="2">
        <v>5076.4699880695198</v>
      </c>
      <c r="N175" s="2">
        <v>4230.7929757624261</v>
      </c>
      <c r="O175" s="2">
        <v>662.89571420871357</v>
      </c>
      <c r="P175" s="8">
        <f t="shared" si="10"/>
        <v>0.13603825759296223</v>
      </c>
      <c r="Q175" s="2">
        <f t="shared" si="11"/>
        <v>43.506835148441354</v>
      </c>
    </row>
    <row r="176" spans="1:17" x14ac:dyDescent="0.25">
      <c r="A176" s="2" t="s">
        <v>1310</v>
      </c>
      <c r="B176" s="2" t="s">
        <v>1309</v>
      </c>
      <c r="C176" s="2" t="s">
        <v>1308</v>
      </c>
      <c r="D176" s="2">
        <v>0</v>
      </c>
      <c r="E176" s="2">
        <v>0</v>
      </c>
      <c r="F176" s="2">
        <v>1183.5244224608789</v>
      </c>
      <c r="G176" s="2">
        <v>1106.8150436565218</v>
      </c>
      <c r="H176" s="2">
        <f t="shared" si="8"/>
        <v>572.58486652935017</v>
      </c>
      <c r="I176" s="2">
        <f t="shared" si="9"/>
        <v>661.90530085806336</v>
      </c>
      <c r="J176" s="2">
        <v>965.73785939374216</v>
      </c>
      <c r="K176" s="2">
        <v>0</v>
      </c>
      <c r="L176" s="2">
        <v>1551.7707970272563</v>
      </c>
      <c r="M176" s="2">
        <v>1307.5435518143277</v>
      </c>
      <c r="N176" s="2">
        <v>956.26305205883159</v>
      </c>
      <c r="O176" s="2">
        <v>681.31154413937884</v>
      </c>
      <c r="P176" s="8">
        <f t="shared" si="10"/>
        <v>0.59877338698444593</v>
      </c>
      <c r="Q176" s="2">
        <f t="shared" si="11"/>
        <v>115.59951014250822</v>
      </c>
    </row>
    <row r="177" spans="1:17" x14ac:dyDescent="0.25">
      <c r="A177" s="2" t="s">
        <v>3256</v>
      </c>
      <c r="B177" s="2" t="s">
        <v>3255</v>
      </c>
      <c r="C177" s="2" t="s">
        <v>3254</v>
      </c>
      <c r="D177" s="2">
        <v>0</v>
      </c>
      <c r="E177" s="2">
        <v>0</v>
      </c>
      <c r="F177" s="2">
        <v>59.659516067929943</v>
      </c>
      <c r="G177" s="2">
        <v>2169.276316459664</v>
      </c>
      <c r="H177" s="2">
        <f t="shared" si="8"/>
        <v>557.23395813189848</v>
      </c>
      <c r="I177" s="2">
        <f t="shared" si="9"/>
        <v>1075.0628289591416</v>
      </c>
      <c r="J177" s="2">
        <v>0</v>
      </c>
      <c r="K177" s="2">
        <v>0</v>
      </c>
      <c r="L177" s="2">
        <v>720.13095676396756</v>
      </c>
      <c r="M177" s="2">
        <v>0</v>
      </c>
      <c r="N177" s="2">
        <v>180.03273919099189</v>
      </c>
      <c r="O177" s="2">
        <v>360.06547838198378</v>
      </c>
      <c r="P177" s="8">
        <f t="shared" si="10"/>
        <v>3.0951812466772721</v>
      </c>
      <c r="Q177" s="2">
        <f t="shared" si="11"/>
        <v>192.92844832415469</v>
      </c>
    </row>
    <row r="178" spans="1:17" x14ac:dyDescent="0.25">
      <c r="A178" s="2" t="s">
        <v>3241</v>
      </c>
      <c r="B178" s="2" t="s">
        <v>3240</v>
      </c>
      <c r="C178" s="2" t="s">
        <v>3239</v>
      </c>
      <c r="D178" s="2">
        <v>619.34225733904316</v>
      </c>
      <c r="E178" s="2">
        <v>640.23793584529096</v>
      </c>
      <c r="F178" s="2">
        <v>332.60134172600789</v>
      </c>
      <c r="G178" s="2">
        <v>628.85539345013046</v>
      </c>
      <c r="H178" s="2">
        <f t="shared" si="8"/>
        <v>555.25923209011808</v>
      </c>
      <c r="I178" s="2">
        <f t="shared" si="9"/>
        <v>148.6841678696706</v>
      </c>
      <c r="J178" s="2">
        <v>116.35219711417386</v>
      </c>
      <c r="K178" s="2">
        <v>183.32442799622945</v>
      </c>
      <c r="L178" s="2">
        <v>140.06007648311865</v>
      </c>
      <c r="M178" s="2">
        <v>285.37300244087265</v>
      </c>
      <c r="N178" s="2">
        <v>181.27742600859864</v>
      </c>
      <c r="O178" s="2">
        <v>74.731150352009223</v>
      </c>
      <c r="P178" s="8">
        <f t="shared" si="10"/>
        <v>3.063035725495022</v>
      </c>
      <c r="Q178" s="2">
        <f t="shared" si="11"/>
        <v>26.777432823582352</v>
      </c>
    </row>
    <row r="179" spans="1:17" x14ac:dyDescent="0.25">
      <c r="A179" s="2" t="s">
        <v>1714</v>
      </c>
      <c r="B179" s="2" t="s">
        <v>1713</v>
      </c>
      <c r="C179" s="2" t="s">
        <v>1712</v>
      </c>
      <c r="D179" s="2">
        <v>690.6290036470258</v>
      </c>
      <c r="E179" s="2">
        <v>650.86589228497814</v>
      </c>
      <c r="F179" s="2">
        <v>376.8282542405496</v>
      </c>
      <c r="G179" s="2">
        <v>491.06676326336816</v>
      </c>
      <c r="H179" s="2">
        <f t="shared" si="8"/>
        <v>552.34747835898042</v>
      </c>
      <c r="I179" s="2">
        <f t="shared" si="9"/>
        <v>145.36159762955265</v>
      </c>
      <c r="J179" s="2">
        <v>935.30445227339669</v>
      </c>
      <c r="K179" s="2">
        <v>753.9569734610368</v>
      </c>
      <c r="L179" s="2">
        <v>336.01838515752615</v>
      </c>
      <c r="M179" s="2">
        <v>469.76620689306884</v>
      </c>
      <c r="N179" s="2">
        <v>623.76150444625716</v>
      </c>
      <c r="O179" s="2">
        <v>271.12145055878915</v>
      </c>
      <c r="P179" s="8">
        <f t="shared" si="10"/>
        <v>0.8855106870522983</v>
      </c>
      <c r="Q179" s="2">
        <f t="shared" si="11"/>
        <v>26.317056440887665</v>
      </c>
    </row>
    <row r="180" spans="1:17" x14ac:dyDescent="0.25">
      <c r="A180" s="2" t="s">
        <v>1061</v>
      </c>
      <c r="B180" s="2" t="s">
        <v>1060</v>
      </c>
      <c r="C180" s="2" t="s">
        <v>1059</v>
      </c>
      <c r="D180" s="2">
        <v>458.20316958812805</v>
      </c>
      <c r="E180" s="2">
        <v>636.57609659521677</v>
      </c>
      <c r="F180" s="2">
        <v>570.73522664312759</v>
      </c>
      <c r="G180" s="2">
        <v>535.36428510896212</v>
      </c>
      <c r="H180" s="2">
        <f t="shared" si="8"/>
        <v>550.21969448385858</v>
      </c>
      <c r="I180" s="2">
        <f t="shared" si="9"/>
        <v>74.310248927451624</v>
      </c>
      <c r="J180" s="2">
        <v>920.8686574414138</v>
      </c>
      <c r="K180" s="2">
        <v>1432.7830989097299</v>
      </c>
      <c r="L180" s="2">
        <v>1228.781680995912</v>
      </c>
      <c r="M180" s="2">
        <v>1765.5940273268675</v>
      </c>
      <c r="N180" s="2">
        <v>1337.0068661684809</v>
      </c>
      <c r="O180" s="2">
        <v>354.84444523204729</v>
      </c>
      <c r="P180" s="8">
        <f t="shared" si="10"/>
        <v>0.41153094154306569</v>
      </c>
      <c r="Q180" s="2">
        <f t="shared" si="11"/>
        <v>13.50555962871511</v>
      </c>
    </row>
    <row r="181" spans="1:17" x14ac:dyDescent="0.25">
      <c r="A181" s="2" t="s">
        <v>2768</v>
      </c>
      <c r="B181" s="2" t="s">
        <v>2767</v>
      </c>
      <c r="C181" s="2" t="s">
        <v>2766</v>
      </c>
      <c r="D181" s="2">
        <v>553.71943347644867</v>
      </c>
      <c r="E181" s="2">
        <v>570.1982275598142</v>
      </c>
      <c r="F181" s="2">
        <v>576.29463462777903</v>
      </c>
      <c r="G181" s="2">
        <v>498.35068587293932</v>
      </c>
      <c r="H181" s="2">
        <f t="shared" si="8"/>
        <v>549.64074538424529</v>
      </c>
      <c r="I181" s="2">
        <f t="shared" si="9"/>
        <v>35.49810223299356</v>
      </c>
      <c r="J181" s="2">
        <v>403.41064226979938</v>
      </c>
      <c r="K181" s="2">
        <v>267.90157993189081</v>
      </c>
      <c r="L181" s="2">
        <v>266.27279271989232</v>
      </c>
      <c r="M181" s="2">
        <v>318.83234661562216</v>
      </c>
      <c r="N181" s="2">
        <v>314.10434038430117</v>
      </c>
      <c r="O181" s="2">
        <v>64.344182914444787</v>
      </c>
      <c r="P181" s="8">
        <f t="shared" si="10"/>
        <v>1.7498667631009792</v>
      </c>
      <c r="Q181" s="2">
        <f t="shared" si="11"/>
        <v>6.4584189820529758</v>
      </c>
    </row>
    <row r="182" spans="1:17" x14ac:dyDescent="0.25">
      <c r="A182" s="2" t="s">
        <v>2512</v>
      </c>
      <c r="B182" s="2" t="s">
        <v>2511</v>
      </c>
      <c r="C182" s="2" t="s">
        <v>2510</v>
      </c>
      <c r="D182" s="2">
        <v>642.29300341251894</v>
      </c>
      <c r="E182" s="2">
        <v>620.11009370524948</v>
      </c>
      <c r="F182" s="2">
        <v>393.33723061067479</v>
      </c>
      <c r="G182" s="2">
        <v>541.92324740656875</v>
      </c>
      <c r="H182" s="2">
        <f t="shared" si="8"/>
        <v>549.41589378375306</v>
      </c>
      <c r="I182" s="2">
        <f t="shared" si="9"/>
        <v>112.6062701675811</v>
      </c>
      <c r="J182" s="2">
        <v>349.20178015176594</v>
      </c>
      <c r="K182" s="2">
        <v>438.54094440292465</v>
      </c>
      <c r="L182" s="2">
        <v>260.47201356827406</v>
      </c>
      <c r="M182" s="2">
        <v>465.44177787436035</v>
      </c>
      <c r="N182" s="2">
        <v>378.4141289993313</v>
      </c>
      <c r="O182" s="2">
        <v>93.010303222882513</v>
      </c>
      <c r="P182" s="8">
        <f t="shared" si="10"/>
        <v>1.4518905391736152</v>
      </c>
      <c r="Q182" s="2">
        <f t="shared" si="11"/>
        <v>20.495633898043415</v>
      </c>
    </row>
    <row r="183" spans="1:17" x14ac:dyDescent="0.25">
      <c r="A183" s="2" t="s">
        <v>2155</v>
      </c>
      <c r="B183" s="2" t="s">
        <v>2154</v>
      </c>
      <c r="C183" s="2" t="s">
        <v>2153</v>
      </c>
      <c r="D183" s="2">
        <v>631.22486322894247</v>
      </c>
      <c r="E183" s="2">
        <v>654.90669470209286</v>
      </c>
      <c r="F183" s="2">
        <v>307.8892079898576</v>
      </c>
      <c r="G183" s="2">
        <v>600.74069020389265</v>
      </c>
      <c r="H183" s="2">
        <f t="shared" si="8"/>
        <v>548.6903640311964</v>
      </c>
      <c r="I183" s="2">
        <f t="shared" si="9"/>
        <v>162.05789671651422</v>
      </c>
      <c r="J183" s="2">
        <v>145.41190824855673</v>
      </c>
      <c r="K183" s="2">
        <v>454.59065197126324</v>
      </c>
      <c r="L183" s="2">
        <v>535.63997547400015</v>
      </c>
      <c r="M183" s="2">
        <v>727.62599772507997</v>
      </c>
      <c r="N183" s="2">
        <v>465.81713335472506</v>
      </c>
      <c r="O183" s="2">
        <v>242.35280955946271</v>
      </c>
      <c r="P183" s="8">
        <f t="shared" si="10"/>
        <v>1.1779093655908153</v>
      </c>
      <c r="Q183" s="2">
        <f t="shared" si="11"/>
        <v>29.535400535537786</v>
      </c>
    </row>
    <row r="184" spans="1:17" x14ac:dyDescent="0.25">
      <c r="A184" s="2" t="s">
        <v>1565</v>
      </c>
      <c r="B184" s="2" t="s">
        <v>1564</v>
      </c>
      <c r="C184" s="2" t="s">
        <v>1563</v>
      </c>
      <c r="D184" s="2">
        <v>681.96521158587734</v>
      </c>
      <c r="E184" s="2">
        <v>582.89835731285973</v>
      </c>
      <c r="F184" s="2">
        <v>412.73835164550559</v>
      </c>
      <c r="G184" s="2">
        <v>513.6920121140389</v>
      </c>
      <c r="H184" s="2">
        <f t="shared" si="8"/>
        <v>547.82348316457035</v>
      </c>
      <c r="I184" s="2">
        <f t="shared" si="9"/>
        <v>113.48597589419077</v>
      </c>
      <c r="J184" s="2">
        <v>960.16018221720344</v>
      </c>
      <c r="K184" s="2">
        <v>623.30803018638505</v>
      </c>
      <c r="L184" s="2">
        <v>473.0301139571082</v>
      </c>
      <c r="M184" s="2">
        <v>662.39037453156629</v>
      </c>
      <c r="N184" s="2">
        <v>679.72217522306573</v>
      </c>
      <c r="O184" s="2">
        <v>204.00165933364693</v>
      </c>
      <c r="P184" s="8">
        <f t="shared" si="10"/>
        <v>0.80595205384433732</v>
      </c>
      <c r="Q184" s="2">
        <f t="shared" si="11"/>
        <v>20.715792473631279</v>
      </c>
    </row>
    <row r="185" spans="1:17" x14ac:dyDescent="0.25">
      <c r="A185" s="2" t="s">
        <v>3220</v>
      </c>
      <c r="B185" s="2" t="s">
        <v>3219</v>
      </c>
      <c r="C185" s="2" t="s">
        <v>3218</v>
      </c>
      <c r="D185" s="2">
        <v>386.5639833281233</v>
      </c>
      <c r="E185" s="2">
        <v>554.62627077239893</v>
      </c>
      <c r="F185" s="2">
        <v>605.6995206755297</v>
      </c>
      <c r="G185" s="2">
        <v>602.94249723426049</v>
      </c>
      <c r="H185" s="2">
        <f t="shared" si="8"/>
        <v>537.4580680025781</v>
      </c>
      <c r="I185" s="2">
        <f t="shared" si="9"/>
        <v>103.29388221768185</v>
      </c>
      <c r="J185" s="2">
        <v>211.70357121232902</v>
      </c>
      <c r="K185" s="2">
        <v>249.7076032484087</v>
      </c>
      <c r="L185" s="2">
        <v>199.7931297198401</v>
      </c>
      <c r="M185" s="2">
        <v>74.381059621264612</v>
      </c>
      <c r="N185" s="2">
        <v>183.8963409504606</v>
      </c>
      <c r="O185" s="2">
        <v>76.049696554023399</v>
      </c>
      <c r="P185" s="8">
        <f t="shared" si="10"/>
        <v>2.9226142577103404</v>
      </c>
      <c r="Q185" s="2">
        <f t="shared" si="11"/>
        <v>19.218965788636439</v>
      </c>
    </row>
    <row r="186" spans="1:17" x14ac:dyDescent="0.25">
      <c r="A186" s="2" t="s">
        <v>947</v>
      </c>
      <c r="B186" s="2" t="s">
        <v>946</v>
      </c>
      <c r="C186" s="2" t="s">
        <v>945</v>
      </c>
      <c r="D186" s="2">
        <v>571.07589778968452</v>
      </c>
      <c r="E186" s="2">
        <v>397.83914579193834</v>
      </c>
      <c r="F186" s="2">
        <v>800.5925673558794</v>
      </c>
      <c r="G186" s="2">
        <v>374.66389363500548</v>
      </c>
      <c r="H186" s="2">
        <f t="shared" si="8"/>
        <v>536.04287614312693</v>
      </c>
      <c r="I186" s="2">
        <f t="shared" si="9"/>
        <v>196.94102230938003</v>
      </c>
      <c r="J186" s="2">
        <v>1502.4722972712207</v>
      </c>
      <c r="K186" s="2">
        <v>1707.7517142725646</v>
      </c>
      <c r="L186" s="2">
        <v>1922.7964850880417</v>
      </c>
      <c r="M186" s="2">
        <v>1451.1179148235742</v>
      </c>
      <c r="N186" s="2">
        <v>1646.0346028638503</v>
      </c>
      <c r="O186" s="2">
        <v>215.25859809120692</v>
      </c>
      <c r="P186" s="8">
        <f t="shared" si="10"/>
        <v>0.3256571126818924</v>
      </c>
      <c r="Q186" s="2">
        <f t="shared" si="11"/>
        <v>36.739789124031844</v>
      </c>
    </row>
    <row r="187" spans="1:17" x14ac:dyDescent="0.25">
      <c r="A187" s="2" t="s">
        <v>2431</v>
      </c>
      <c r="B187" s="2" t="s">
        <v>2430</v>
      </c>
      <c r="C187" s="2" t="s">
        <v>2429</v>
      </c>
      <c r="D187" s="2">
        <v>608.97619555928134</v>
      </c>
      <c r="E187" s="2">
        <v>641.65845600546004</v>
      </c>
      <c r="F187" s="2">
        <v>459.07959816346948</v>
      </c>
      <c r="G187" s="2">
        <v>432.50551571205796</v>
      </c>
      <c r="H187" s="2">
        <f t="shared" si="8"/>
        <v>535.55494136006723</v>
      </c>
      <c r="I187" s="2">
        <f t="shared" si="9"/>
        <v>105.06553293335915</v>
      </c>
      <c r="J187" s="2">
        <v>285.1971952079187</v>
      </c>
      <c r="K187" s="2">
        <v>333.88259900379182</v>
      </c>
      <c r="L187" s="2">
        <v>337.50167062308924</v>
      </c>
      <c r="M187" s="2">
        <v>573.31886230486577</v>
      </c>
      <c r="N187" s="2">
        <v>382.47508178491637</v>
      </c>
      <c r="O187" s="2">
        <v>129.44519158624422</v>
      </c>
      <c r="P187" s="8">
        <f t="shared" si="10"/>
        <v>1.4002348567670477</v>
      </c>
      <c r="Q187" s="2">
        <f t="shared" si="11"/>
        <v>19.618068067216456</v>
      </c>
    </row>
    <row r="188" spans="1:17" x14ac:dyDescent="0.25">
      <c r="A188" s="2" t="s">
        <v>3118</v>
      </c>
      <c r="B188" s="2" t="s">
        <v>3117</v>
      </c>
      <c r="C188" s="2" t="s">
        <v>3116</v>
      </c>
      <c r="D188" s="2">
        <v>312.54986992307551</v>
      </c>
      <c r="E188" s="2">
        <v>538.12161348290681</v>
      </c>
      <c r="F188" s="2">
        <v>726.1314290040699</v>
      </c>
      <c r="G188" s="2">
        <v>544.39545806244314</v>
      </c>
      <c r="H188" s="2">
        <f t="shared" si="8"/>
        <v>530.29959261812382</v>
      </c>
      <c r="I188" s="2">
        <f t="shared" si="9"/>
        <v>169.33687067410517</v>
      </c>
      <c r="J188" s="2">
        <v>240.96178924844571</v>
      </c>
      <c r="K188" s="2">
        <v>264.72027493174937</v>
      </c>
      <c r="L188" s="2">
        <v>0</v>
      </c>
      <c r="M188" s="2">
        <v>328.50996704799439</v>
      </c>
      <c r="N188" s="2">
        <v>208.54800780704738</v>
      </c>
      <c r="O188" s="2">
        <v>143.86234166321927</v>
      </c>
      <c r="P188" s="8">
        <f t="shared" si="10"/>
        <v>2.5428178297860664</v>
      </c>
      <c r="Q188" s="2">
        <f t="shared" si="11"/>
        <v>31.932302613712743</v>
      </c>
    </row>
    <row r="189" spans="1:17" x14ac:dyDescent="0.25">
      <c r="A189" s="2" t="s">
        <v>3025</v>
      </c>
      <c r="B189" s="2" t="s">
        <v>3024</v>
      </c>
      <c r="C189" s="2" t="s">
        <v>3023</v>
      </c>
      <c r="D189" s="2">
        <v>623.20605743110139</v>
      </c>
      <c r="E189" s="2">
        <v>647.05808970303235</v>
      </c>
      <c r="F189" s="2">
        <v>287.88950067823419</v>
      </c>
      <c r="G189" s="2">
        <v>561.21309282709251</v>
      </c>
      <c r="H189" s="2">
        <f t="shared" si="8"/>
        <v>529.84168515986516</v>
      </c>
      <c r="I189" s="2">
        <f t="shared" si="9"/>
        <v>165.30942330277261</v>
      </c>
      <c r="J189" s="2">
        <v>142.97617007228027</v>
      </c>
      <c r="K189" s="2">
        <v>175.04698489027939</v>
      </c>
      <c r="L189" s="2">
        <v>156.14092184606076</v>
      </c>
      <c r="M189" s="2">
        <v>468.91466292006129</v>
      </c>
      <c r="N189" s="2">
        <v>235.76968493217043</v>
      </c>
      <c r="O189" s="2">
        <v>155.98632778978629</v>
      </c>
      <c r="P189" s="8">
        <f t="shared" si="10"/>
        <v>2.2472850371424875</v>
      </c>
      <c r="Q189" s="2">
        <f t="shared" si="11"/>
        <v>31.199776826335405</v>
      </c>
    </row>
    <row r="190" spans="1:17" x14ac:dyDescent="0.25">
      <c r="A190" s="2" t="s">
        <v>2191</v>
      </c>
      <c r="B190" s="2" t="s">
        <v>2190</v>
      </c>
      <c r="C190" s="2" t="s">
        <v>2189</v>
      </c>
      <c r="D190" s="2">
        <v>400.07885988684797</v>
      </c>
      <c r="E190" s="2">
        <v>714.25800798674663</v>
      </c>
      <c r="F190" s="2">
        <v>396.1049225114146</v>
      </c>
      <c r="G190" s="2">
        <v>604.20393988142371</v>
      </c>
      <c r="H190" s="2">
        <f t="shared" si="8"/>
        <v>528.66143256660826</v>
      </c>
      <c r="I190" s="2">
        <f t="shared" si="9"/>
        <v>157.32923607735316</v>
      </c>
      <c r="J190" s="2">
        <v>299.78029180101288</v>
      </c>
      <c r="K190" s="2">
        <v>426.44107813775946</v>
      </c>
      <c r="L190" s="2">
        <v>335.21746353492659</v>
      </c>
      <c r="M190" s="2">
        <v>697.60355404004042</v>
      </c>
      <c r="N190" s="2">
        <v>439.76059687843485</v>
      </c>
      <c r="O190" s="2">
        <v>179.98532595387826</v>
      </c>
      <c r="P190" s="8">
        <f t="shared" si="10"/>
        <v>1.2021573472457985</v>
      </c>
      <c r="Q190" s="2">
        <f t="shared" si="11"/>
        <v>29.759923154131467</v>
      </c>
    </row>
    <row r="191" spans="1:17" x14ac:dyDescent="0.25">
      <c r="A191" s="2" t="s">
        <v>2257</v>
      </c>
      <c r="B191" s="2" t="s">
        <v>2256</v>
      </c>
      <c r="C191" s="2" t="s">
        <v>2255</v>
      </c>
      <c r="D191" s="2">
        <v>580.95582534619632</v>
      </c>
      <c r="E191" s="2">
        <v>568.47048463395515</v>
      </c>
      <c r="F191" s="2">
        <v>323.0336690469158</v>
      </c>
      <c r="G191" s="2">
        <v>639.99730978639548</v>
      </c>
      <c r="H191" s="2">
        <f t="shared" si="8"/>
        <v>528.11432220336565</v>
      </c>
      <c r="I191" s="2">
        <f t="shared" si="9"/>
        <v>140.23399672226245</v>
      </c>
      <c r="J191" s="2">
        <v>610.07473967152168</v>
      </c>
      <c r="K191" s="2">
        <v>862.31251304404543</v>
      </c>
      <c r="L191" s="2">
        <v>85.203996512232763</v>
      </c>
      <c r="M191" s="2">
        <v>123.18655532488192</v>
      </c>
      <c r="N191" s="2">
        <v>420.19445113817051</v>
      </c>
      <c r="O191" s="2">
        <v>379.45364209735618</v>
      </c>
      <c r="P191" s="8">
        <f t="shared" si="10"/>
        <v>1.25683316562814</v>
      </c>
      <c r="Q191" s="2">
        <f t="shared" si="11"/>
        <v>26.55371968273591</v>
      </c>
    </row>
    <row r="192" spans="1:17" x14ac:dyDescent="0.25">
      <c r="A192" s="2" t="s">
        <v>2605</v>
      </c>
      <c r="B192" s="2" t="s">
        <v>2604</v>
      </c>
      <c r="C192" s="2" t="s">
        <v>2603</v>
      </c>
      <c r="D192" s="2">
        <v>484.84147057578571</v>
      </c>
      <c r="E192" s="2">
        <v>545.55546052281079</v>
      </c>
      <c r="F192" s="2">
        <v>717.67776534999325</v>
      </c>
      <c r="G192" s="2">
        <v>362.93332289889196</v>
      </c>
      <c r="H192" s="2">
        <f t="shared" si="8"/>
        <v>527.75200483687047</v>
      </c>
      <c r="I192" s="2">
        <f t="shared" si="9"/>
        <v>147.64289056954669</v>
      </c>
      <c r="J192" s="2">
        <v>157.25129144604855</v>
      </c>
      <c r="K192" s="2">
        <v>341.77867082585266</v>
      </c>
      <c r="L192" s="2">
        <v>436.9374423574946</v>
      </c>
      <c r="M192" s="2">
        <v>423.87626302946995</v>
      </c>
      <c r="N192" s="2">
        <v>339.96091691471645</v>
      </c>
      <c r="O192" s="2">
        <v>128.88281921794299</v>
      </c>
      <c r="P192" s="8">
        <f t="shared" si="10"/>
        <v>1.5523902265779093</v>
      </c>
      <c r="Q192" s="2">
        <f t="shared" si="11"/>
        <v>27.975808564703321</v>
      </c>
    </row>
    <row r="193" spans="1:17" x14ac:dyDescent="0.25">
      <c r="A193" s="2" t="s">
        <v>2554</v>
      </c>
      <c r="B193" s="2" t="s">
        <v>2553</v>
      </c>
      <c r="C193" s="2" t="s">
        <v>2552</v>
      </c>
      <c r="D193" s="2">
        <v>505.86869240130875</v>
      </c>
      <c r="E193" s="2">
        <v>529.31225580254068</v>
      </c>
      <c r="F193" s="2">
        <v>613.11504424024236</v>
      </c>
      <c r="G193" s="2">
        <v>438.79465306074019</v>
      </c>
      <c r="H193" s="2">
        <f t="shared" si="8"/>
        <v>521.77266137620791</v>
      </c>
      <c r="I193" s="2">
        <f t="shared" si="9"/>
        <v>71.968887918206917</v>
      </c>
      <c r="J193" s="2">
        <v>269.53141533787971</v>
      </c>
      <c r="K193" s="2">
        <v>326.96988303713306</v>
      </c>
      <c r="L193" s="2">
        <v>313.55984297806629</v>
      </c>
      <c r="M193" s="2">
        <v>478.45093510428342</v>
      </c>
      <c r="N193" s="2">
        <v>347.12801911434065</v>
      </c>
      <c r="O193" s="2">
        <v>90.921420433554673</v>
      </c>
      <c r="P193" s="8">
        <f t="shared" si="10"/>
        <v>1.5031130667799564</v>
      </c>
      <c r="Q193" s="2">
        <f t="shared" si="11"/>
        <v>13.793150397796714</v>
      </c>
    </row>
    <row r="194" spans="1:17" x14ac:dyDescent="0.25">
      <c r="A194" s="2" t="s">
        <v>2251</v>
      </c>
      <c r="B194" s="2" t="s">
        <v>2250</v>
      </c>
      <c r="C194" s="2" t="s">
        <v>2249</v>
      </c>
      <c r="D194" s="2">
        <v>624.79528205582142</v>
      </c>
      <c r="E194" s="2">
        <v>592.22343572994191</v>
      </c>
      <c r="F194" s="2">
        <v>318.45091290203345</v>
      </c>
      <c r="G194" s="2">
        <v>544.1050379017156</v>
      </c>
      <c r="H194" s="2">
        <f t="shared" si="8"/>
        <v>519.8936671473781</v>
      </c>
      <c r="I194" s="2">
        <f t="shared" si="9"/>
        <v>138.32488080043169</v>
      </c>
      <c r="J194" s="2">
        <v>103.89311646966983</v>
      </c>
      <c r="K194" s="2">
        <v>502.11256493659545</v>
      </c>
      <c r="L194" s="2">
        <v>432.70979804148226</v>
      </c>
      <c r="M194" s="2">
        <v>629.91169993337326</v>
      </c>
      <c r="N194" s="2">
        <v>417.15679484528016</v>
      </c>
      <c r="O194" s="2">
        <v>224.24552066034744</v>
      </c>
      <c r="P194" s="8">
        <f t="shared" si="10"/>
        <v>1.2462787939009892</v>
      </c>
      <c r="Q194" s="2">
        <f t="shared" si="11"/>
        <v>26.606379254321578</v>
      </c>
    </row>
    <row r="195" spans="1:17" x14ac:dyDescent="0.25">
      <c r="A195" s="2" t="s">
        <v>2401</v>
      </c>
      <c r="B195" s="2" t="s">
        <v>2400</v>
      </c>
      <c r="C195" s="2" t="s">
        <v>2399</v>
      </c>
      <c r="D195" s="2">
        <v>548.57552278229662</v>
      </c>
      <c r="E195" s="2">
        <v>618.17441068287542</v>
      </c>
      <c r="F195" s="2">
        <v>475.26170398104364</v>
      </c>
      <c r="G195" s="2">
        <v>433.0063750987099</v>
      </c>
      <c r="H195" s="2">
        <f t="shared" si="8"/>
        <v>518.75450313623139</v>
      </c>
      <c r="I195" s="2">
        <f t="shared" si="9"/>
        <v>81.686343757911303</v>
      </c>
      <c r="J195" s="2">
        <v>290.39165685066808</v>
      </c>
      <c r="K195" s="2">
        <v>428.69301180750568</v>
      </c>
      <c r="L195" s="2">
        <v>349.24996432489621</v>
      </c>
      <c r="M195" s="2">
        <v>431.38204599300582</v>
      </c>
      <c r="N195" s="2">
        <v>374.92916974401896</v>
      </c>
      <c r="O195" s="2">
        <v>68.028157472627782</v>
      </c>
      <c r="P195" s="8">
        <f t="shared" si="10"/>
        <v>1.383606678270481</v>
      </c>
      <c r="Q195" s="2">
        <f t="shared" si="11"/>
        <v>15.746628369307755</v>
      </c>
    </row>
    <row r="196" spans="1:17" s="12" customFormat="1" x14ac:dyDescent="0.25">
      <c r="A196" s="2" t="s">
        <v>3616</v>
      </c>
      <c r="B196" s="2" t="s">
        <v>3615</v>
      </c>
      <c r="C196" s="2" t="s">
        <v>3614</v>
      </c>
      <c r="D196" s="2">
        <v>598.83737499773918</v>
      </c>
      <c r="E196" s="2">
        <v>628.75005222142295</v>
      </c>
      <c r="F196" s="2">
        <v>270.60582846076301</v>
      </c>
      <c r="G196" s="2">
        <v>546.00803161863405</v>
      </c>
      <c r="H196" s="2">
        <f t="shared" si="8"/>
        <v>511.05032182463981</v>
      </c>
      <c r="I196" s="2">
        <f t="shared" si="9"/>
        <v>163.90585621360478</v>
      </c>
      <c r="J196" s="2">
        <v>38.783906502512203</v>
      </c>
      <c r="K196" s="2">
        <v>0</v>
      </c>
      <c r="L196" s="2">
        <v>130.25101558841811</v>
      </c>
      <c r="M196" s="2">
        <v>89.880287578206463</v>
      </c>
      <c r="N196" s="2">
        <v>64.728802417284186</v>
      </c>
      <c r="O196" s="2">
        <v>57.121837946176598</v>
      </c>
      <c r="P196" s="8">
        <f t="shared" si="10"/>
        <v>7.8952537779097973</v>
      </c>
      <c r="Q196" s="2">
        <f t="shared" si="11"/>
        <v>32.072351628387565</v>
      </c>
    </row>
    <row r="197" spans="1:17" x14ac:dyDescent="0.25">
      <c r="A197" s="2" t="s">
        <v>3268</v>
      </c>
      <c r="B197" s="2" t="s">
        <v>3267</v>
      </c>
      <c r="C197" s="2" t="s">
        <v>3266</v>
      </c>
      <c r="D197" s="2">
        <v>278.76514141231542</v>
      </c>
      <c r="E197" s="2">
        <v>489.9700413888358</v>
      </c>
      <c r="F197" s="2">
        <v>657.12719987540811</v>
      </c>
      <c r="G197" s="2">
        <v>609.18475886300223</v>
      </c>
      <c r="H197" s="2">
        <f t="shared" si="8"/>
        <v>508.76178538489035</v>
      </c>
      <c r="I197" s="2">
        <f t="shared" si="9"/>
        <v>168.66994960591887</v>
      </c>
      <c r="J197" s="2">
        <v>106.29216038317935</v>
      </c>
      <c r="K197" s="2">
        <v>119.36274857574597</v>
      </c>
      <c r="L197" s="2">
        <v>133.57788783941817</v>
      </c>
      <c r="M197" s="2">
        <v>294.09181167751126</v>
      </c>
      <c r="N197" s="2">
        <v>163.3311521189637</v>
      </c>
      <c r="O197" s="2">
        <v>87.883016773907912</v>
      </c>
      <c r="P197" s="8">
        <f t="shared" si="10"/>
        <v>3.1149096714528111</v>
      </c>
      <c r="Q197" s="2">
        <f t="shared" si="11"/>
        <v>33.153030445931797</v>
      </c>
    </row>
    <row r="198" spans="1:17" x14ac:dyDescent="0.25">
      <c r="A198" s="2" t="s">
        <v>1942</v>
      </c>
      <c r="B198" s="2" t="s">
        <v>1941</v>
      </c>
      <c r="C198" s="2" t="s">
        <v>1940</v>
      </c>
      <c r="D198" s="2">
        <v>566.26278336306984</v>
      </c>
      <c r="E198" s="2">
        <v>616.32080888588189</v>
      </c>
      <c r="F198" s="2">
        <v>429.13671910631462</v>
      </c>
      <c r="G198" s="2">
        <v>406.84059306230199</v>
      </c>
      <c r="H198" s="2">
        <f t="shared" ref="H198:H261" si="12">AVERAGE(D198:G198)</f>
        <v>504.64022610439213</v>
      </c>
      <c r="I198" s="2">
        <f t="shared" ref="I198:I261" si="13">STDEV(D198:G198)</f>
        <v>102.52713449893531</v>
      </c>
      <c r="J198" s="2">
        <v>382.09530922610134</v>
      </c>
      <c r="K198" s="2">
        <v>564.01938117658608</v>
      </c>
      <c r="L198" s="2">
        <v>422.22131635601056</v>
      </c>
      <c r="M198" s="2">
        <v>570.08120200295025</v>
      </c>
      <c r="N198" s="2">
        <v>484.60430219041206</v>
      </c>
      <c r="O198" s="2">
        <v>96.63123327391834</v>
      </c>
      <c r="P198" s="8">
        <f t="shared" ref="P198:P261" si="14">H198/N198</f>
        <v>1.0413449154772618</v>
      </c>
      <c r="Q198" s="2">
        <f t="shared" ref="Q198:Q261" si="15">(I198/H198)*100</f>
        <v>20.316877092894707</v>
      </c>
    </row>
    <row r="199" spans="1:17" x14ac:dyDescent="0.25">
      <c r="A199" s="2" t="s">
        <v>3124</v>
      </c>
      <c r="B199" s="2" t="s">
        <v>3123</v>
      </c>
      <c r="C199" s="2" t="s">
        <v>3122</v>
      </c>
      <c r="D199" s="2">
        <v>639.30750704719571</v>
      </c>
      <c r="E199" s="2">
        <v>637.13895278479163</v>
      </c>
      <c r="F199" s="2">
        <v>200.54438063725101</v>
      </c>
      <c r="G199" s="2">
        <v>510.5159741109174</v>
      </c>
      <c r="H199" s="2">
        <f t="shared" si="12"/>
        <v>496.8767036450389</v>
      </c>
      <c r="I199" s="2">
        <f t="shared" si="13"/>
        <v>206.5259528885409</v>
      </c>
      <c r="J199" s="2">
        <v>164.56595958962973</v>
      </c>
      <c r="K199" s="2">
        <v>275.52887695032655</v>
      </c>
      <c r="L199" s="2">
        <v>0</v>
      </c>
      <c r="M199" s="2">
        <v>335.19302568598783</v>
      </c>
      <c r="N199" s="2">
        <v>193.82196555648602</v>
      </c>
      <c r="O199" s="2">
        <v>147.29184660504524</v>
      </c>
      <c r="P199" s="8">
        <f t="shared" si="14"/>
        <v>2.563572721071353</v>
      </c>
      <c r="Q199" s="2">
        <f t="shared" si="15"/>
        <v>41.564829136380652</v>
      </c>
    </row>
    <row r="200" spans="1:17" x14ac:dyDescent="0.25">
      <c r="A200" s="2" t="s">
        <v>2917</v>
      </c>
      <c r="B200" s="2" t="s">
        <v>2916</v>
      </c>
      <c r="C200" s="2" t="s">
        <v>2915</v>
      </c>
      <c r="D200" s="2">
        <v>327.7713581844032</v>
      </c>
      <c r="E200" s="2">
        <v>324.09729920254995</v>
      </c>
      <c r="F200" s="2">
        <v>749.29694781840726</v>
      </c>
      <c r="G200" s="2">
        <v>565.43569584537931</v>
      </c>
      <c r="H200" s="2">
        <f t="shared" si="12"/>
        <v>491.65032526268493</v>
      </c>
      <c r="I200" s="2">
        <f t="shared" si="13"/>
        <v>205.5532335097563</v>
      </c>
      <c r="J200" s="2">
        <v>385.66495083375145</v>
      </c>
      <c r="K200" s="2">
        <v>293.52621022682609</v>
      </c>
      <c r="L200" s="2">
        <v>292.13379512812662</v>
      </c>
      <c r="M200" s="2">
        <v>0</v>
      </c>
      <c r="N200" s="2">
        <v>242.83123904717604</v>
      </c>
      <c r="O200" s="2">
        <v>167.69933613358768</v>
      </c>
      <c r="P200" s="8">
        <f t="shared" si="14"/>
        <v>2.0246584714216671</v>
      </c>
      <c r="Q200" s="2">
        <f t="shared" si="15"/>
        <v>41.808826913707584</v>
      </c>
    </row>
    <row r="201" spans="1:17" x14ac:dyDescent="0.25">
      <c r="A201" s="2" t="s">
        <v>2641</v>
      </c>
      <c r="B201" s="2" t="s">
        <v>2640</v>
      </c>
      <c r="C201" s="2" t="s">
        <v>2639</v>
      </c>
      <c r="D201" s="2">
        <v>477.64163021069896</v>
      </c>
      <c r="E201" s="2">
        <v>523.09608056960121</v>
      </c>
      <c r="F201" s="2">
        <v>467.25916307656928</v>
      </c>
      <c r="G201" s="2">
        <v>468.68773701148535</v>
      </c>
      <c r="H201" s="2">
        <f t="shared" si="12"/>
        <v>484.17115271708872</v>
      </c>
      <c r="I201" s="2">
        <f t="shared" si="13"/>
        <v>26.353597022027909</v>
      </c>
      <c r="J201" s="2">
        <v>264.85216154511573</v>
      </c>
      <c r="K201" s="2">
        <v>325.46238108213009</v>
      </c>
      <c r="L201" s="2">
        <v>229.66282839262908</v>
      </c>
      <c r="M201" s="2">
        <v>396.14884095662893</v>
      </c>
      <c r="N201" s="2">
        <v>304.03155299412595</v>
      </c>
      <c r="O201" s="2">
        <v>73.053877486122943</v>
      </c>
      <c r="P201" s="8">
        <f t="shared" si="14"/>
        <v>1.5925029752633706</v>
      </c>
      <c r="Q201" s="2">
        <f t="shared" si="15"/>
        <v>5.44303328980586</v>
      </c>
    </row>
    <row r="202" spans="1:17" x14ac:dyDescent="0.25">
      <c r="A202" s="2" t="s">
        <v>3457</v>
      </c>
      <c r="B202" s="2" t="s">
        <v>2610</v>
      </c>
      <c r="C202" s="2" t="s">
        <v>3456</v>
      </c>
      <c r="D202" s="2">
        <v>0</v>
      </c>
      <c r="E202" s="2">
        <v>0</v>
      </c>
      <c r="F202" s="2">
        <v>1913.370292673354</v>
      </c>
      <c r="G202" s="2">
        <v>0</v>
      </c>
      <c r="H202" s="2">
        <f t="shared" si="12"/>
        <v>478.3425731683385</v>
      </c>
      <c r="I202" s="2">
        <f t="shared" si="13"/>
        <v>956.68514633667701</v>
      </c>
      <c r="J202" s="2">
        <v>0</v>
      </c>
      <c r="K202" s="2">
        <v>0</v>
      </c>
      <c r="L202" s="2">
        <v>401.83409872580029</v>
      </c>
      <c r="M202" s="2">
        <v>0</v>
      </c>
      <c r="N202" s="2">
        <v>100.45852468145007</v>
      </c>
      <c r="O202" s="2">
        <v>200.91704936290014</v>
      </c>
      <c r="P202" s="8">
        <f t="shared" si="14"/>
        <v>4.7615926541340672</v>
      </c>
      <c r="Q202" s="2">
        <f t="shared" si="15"/>
        <v>200</v>
      </c>
    </row>
    <row r="203" spans="1:17" x14ac:dyDescent="0.25">
      <c r="A203" s="2" t="s">
        <v>3455</v>
      </c>
      <c r="B203" s="2" t="s">
        <v>2610</v>
      </c>
      <c r="C203" s="2" t="s">
        <v>3454</v>
      </c>
      <c r="D203" s="2">
        <v>0</v>
      </c>
      <c r="E203" s="2">
        <v>0</v>
      </c>
      <c r="F203" s="2">
        <v>1913.370292673354</v>
      </c>
      <c r="G203" s="2">
        <v>0</v>
      </c>
      <c r="H203" s="2">
        <f t="shared" si="12"/>
        <v>478.3425731683385</v>
      </c>
      <c r="I203" s="2">
        <f t="shared" si="13"/>
        <v>956.68514633667701</v>
      </c>
      <c r="J203" s="2">
        <v>0</v>
      </c>
      <c r="K203" s="2">
        <v>0</v>
      </c>
      <c r="L203" s="2">
        <v>401.83409872580029</v>
      </c>
      <c r="M203" s="2">
        <v>0</v>
      </c>
      <c r="N203" s="2">
        <v>100.45852468145007</v>
      </c>
      <c r="O203" s="2">
        <v>200.91704936290014</v>
      </c>
      <c r="P203" s="8">
        <f t="shared" si="14"/>
        <v>4.7615926541340672</v>
      </c>
      <c r="Q203" s="2">
        <f t="shared" si="15"/>
        <v>200</v>
      </c>
    </row>
    <row r="204" spans="1:17" x14ac:dyDescent="0.25">
      <c r="A204" s="2" t="s">
        <v>3453</v>
      </c>
      <c r="B204" s="2" t="s">
        <v>2610</v>
      </c>
      <c r="C204" s="2" t="s">
        <v>3452</v>
      </c>
      <c r="D204" s="2">
        <v>0</v>
      </c>
      <c r="E204" s="2">
        <v>0</v>
      </c>
      <c r="F204" s="2">
        <v>1913.370292673354</v>
      </c>
      <c r="G204" s="2">
        <v>0</v>
      </c>
      <c r="H204" s="2">
        <f t="shared" si="12"/>
        <v>478.3425731683385</v>
      </c>
      <c r="I204" s="2">
        <f t="shared" si="13"/>
        <v>956.68514633667701</v>
      </c>
      <c r="J204" s="2">
        <v>0</v>
      </c>
      <c r="K204" s="2">
        <v>0</v>
      </c>
      <c r="L204" s="2">
        <v>401.83409872580029</v>
      </c>
      <c r="M204" s="2">
        <v>0</v>
      </c>
      <c r="N204" s="2">
        <v>100.45852468145007</v>
      </c>
      <c r="O204" s="2">
        <v>200.91704936290014</v>
      </c>
      <c r="P204" s="8">
        <f t="shared" si="14"/>
        <v>4.7615926541340672</v>
      </c>
      <c r="Q204" s="2">
        <f t="shared" si="15"/>
        <v>200</v>
      </c>
    </row>
    <row r="205" spans="1:17" x14ac:dyDescent="0.25">
      <c r="A205" s="2" t="s">
        <v>3451</v>
      </c>
      <c r="B205" s="2" t="s">
        <v>2610</v>
      </c>
      <c r="C205" s="2" t="s">
        <v>3450</v>
      </c>
      <c r="D205" s="2">
        <v>0</v>
      </c>
      <c r="E205" s="2">
        <v>0</v>
      </c>
      <c r="F205" s="2">
        <v>1913.370292673354</v>
      </c>
      <c r="G205" s="2">
        <v>0</v>
      </c>
      <c r="H205" s="2">
        <f t="shared" si="12"/>
        <v>478.3425731683385</v>
      </c>
      <c r="I205" s="2">
        <f t="shared" si="13"/>
        <v>956.68514633667701</v>
      </c>
      <c r="J205" s="2">
        <v>0</v>
      </c>
      <c r="K205" s="2">
        <v>0</v>
      </c>
      <c r="L205" s="2">
        <v>401.83409872580029</v>
      </c>
      <c r="M205" s="2">
        <v>0</v>
      </c>
      <c r="N205" s="2">
        <v>100.45852468145007</v>
      </c>
      <c r="O205" s="2">
        <v>200.91704936290014</v>
      </c>
      <c r="P205" s="8">
        <f t="shared" si="14"/>
        <v>4.7615926541340672</v>
      </c>
      <c r="Q205" s="2">
        <f t="shared" si="15"/>
        <v>200</v>
      </c>
    </row>
    <row r="206" spans="1:17" x14ac:dyDescent="0.25">
      <c r="A206" s="2" t="s">
        <v>3449</v>
      </c>
      <c r="B206" s="2" t="s">
        <v>2610</v>
      </c>
      <c r="C206" s="2" t="s">
        <v>3448</v>
      </c>
      <c r="D206" s="2">
        <v>0</v>
      </c>
      <c r="E206" s="2">
        <v>0</v>
      </c>
      <c r="F206" s="2">
        <v>1913.370292673354</v>
      </c>
      <c r="G206" s="2">
        <v>0</v>
      </c>
      <c r="H206" s="2">
        <f t="shared" si="12"/>
        <v>478.3425731683385</v>
      </c>
      <c r="I206" s="2">
        <f t="shared" si="13"/>
        <v>956.68514633667701</v>
      </c>
      <c r="J206" s="2">
        <v>0</v>
      </c>
      <c r="K206" s="2">
        <v>0</v>
      </c>
      <c r="L206" s="2">
        <v>401.83409872580029</v>
      </c>
      <c r="M206" s="2">
        <v>0</v>
      </c>
      <c r="N206" s="2">
        <v>100.45852468145007</v>
      </c>
      <c r="O206" s="2">
        <v>200.91704936290014</v>
      </c>
      <c r="P206" s="8">
        <f t="shared" si="14"/>
        <v>4.7615926541340672</v>
      </c>
      <c r="Q206" s="2">
        <f t="shared" si="15"/>
        <v>200</v>
      </c>
    </row>
    <row r="207" spans="1:17" x14ac:dyDescent="0.25">
      <c r="A207" s="2" t="s">
        <v>3447</v>
      </c>
      <c r="B207" s="2" t="s">
        <v>2610</v>
      </c>
      <c r="C207" s="2" t="s">
        <v>3446</v>
      </c>
      <c r="D207" s="2">
        <v>0</v>
      </c>
      <c r="E207" s="2">
        <v>0</v>
      </c>
      <c r="F207" s="2">
        <v>1913.370292673354</v>
      </c>
      <c r="G207" s="2">
        <v>0</v>
      </c>
      <c r="H207" s="2">
        <f t="shared" si="12"/>
        <v>478.3425731683385</v>
      </c>
      <c r="I207" s="2">
        <f t="shared" si="13"/>
        <v>956.68514633667701</v>
      </c>
      <c r="J207" s="2">
        <v>0</v>
      </c>
      <c r="K207" s="2">
        <v>0</v>
      </c>
      <c r="L207" s="2">
        <v>401.83409872580029</v>
      </c>
      <c r="M207" s="2">
        <v>0</v>
      </c>
      <c r="N207" s="2">
        <v>100.45852468145007</v>
      </c>
      <c r="O207" s="2">
        <v>200.91704936290014</v>
      </c>
      <c r="P207" s="8">
        <f t="shared" si="14"/>
        <v>4.7615926541340672</v>
      </c>
      <c r="Q207" s="2">
        <f t="shared" si="15"/>
        <v>200</v>
      </c>
    </row>
    <row r="208" spans="1:17" x14ac:dyDescent="0.25">
      <c r="A208" s="2" t="s">
        <v>3445</v>
      </c>
      <c r="B208" s="2" t="s">
        <v>2610</v>
      </c>
      <c r="C208" s="2" t="s">
        <v>3444</v>
      </c>
      <c r="D208" s="2">
        <v>0</v>
      </c>
      <c r="E208" s="2">
        <v>0</v>
      </c>
      <c r="F208" s="2">
        <v>1913.370292673354</v>
      </c>
      <c r="G208" s="2">
        <v>0</v>
      </c>
      <c r="H208" s="2">
        <f t="shared" si="12"/>
        <v>478.3425731683385</v>
      </c>
      <c r="I208" s="2">
        <f t="shared" si="13"/>
        <v>956.68514633667701</v>
      </c>
      <c r="J208" s="2">
        <v>0</v>
      </c>
      <c r="K208" s="2">
        <v>0</v>
      </c>
      <c r="L208" s="2">
        <v>401.83409872580029</v>
      </c>
      <c r="M208" s="2">
        <v>0</v>
      </c>
      <c r="N208" s="2">
        <v>100.45852468145007</v>
      </c>
      <c r="O208" s="2">
        <v>200.91704936290014</v>
      </c>
      <c r="P208" s="8">
        <f t="shared" si="14"/>
        <v>4.7615926541340672</v>
      </c>
      <c r="Q208" s="2">
        <f t="shared" si="15"/>
        <v>200</v>
      </c>
    </row>
    <row r="209" spans="1:17" x14ac:dyDescent="0.25">
      <c r="A209" s="2" t="s">
        <v>3443</v>
      </c>
      <c r="B209" s="2" t="s">
        <v>2610</v>
      </c>
      <c r="C209" s="2" t="s">
        <v>3442</v>
      </c>
      <c r="D209" s="2">
        <v>0</v>
      </c>
      <c r="E209" s="2">
        <v>0</v>
      </c>
      <c r="F209" s="2">
        <v>1913.370292673354</v>
      </c>
      <c r="G209" s="2">
        <v>0</v>
      </c>
      <c r="H209" s="2">
        <f t="shared" si="12"/>
        <v>478.3425731683385</v>
      </c>
      <c r="I209" s="2">
        <f t="shared" si="13"/>
        <v>956.68514633667701</v>
      </c>
      <c r="J209" s="2">
        <v>0</v>
      </c>
      <c r="K209" s="2">
        <v>0</v>
      </c>
      <c r="L209" s="2">
        <v>401.83409872580029</v>
      </c>
      <c r="M209" s="2">
        <v>0</v>
      </c>
      <c r="N209" s="2">
        <v>100.45852468145007</v>
      </c>
      <c r="O209" s="2">
        <v>200.91704936290014</v>
      </c>
      <c r="P209" s="8">
        <f t="shared" si="14"/>
        <v>4.7615926541340672</v>
      </c>
      <c r="Q209" s="2">
        <f t="shared" si="15"/>
        <v>200</v>
      </c>
    </row>
    <row r="210" spans="1:17" s="19" customFormat="1" x14ac:dyDescent="0.25">
      <c r="A210" s="10" t="s">
        <v>3619</v>
      </c>
      <c r="B210" s="10" t="s">
        <v>3618</v>
      </c>
      <c r="C210" s="10" t="s">
        <v>3617</v>
      </c>
      <c r="D210" s="10">
        <v>480.76762084063478</v>
      </c>
      <c r="E210" s="10">
        <v>573.52325456508277</v>
      </c>
      <c r="F210" s="10">
        <v>409.97278179133644</v>
      </c>
      <c r="G210" s="10">
        <v>428.85485373041763</v>
      </c>
      <c r="H210" s="10">
        <f t="shared" si="12"/>
        <v>473.27962773186789</v>
      </c>
      <c r="I210" s="10">
        <f t="shared" si="13"/>
        <v>73.226070151488202</v>
      </c>
      <c r="J210" s="10">
        <v>47.656873941925298</v>
      </c>
      <c r="K210" s="10">
        <v>67.293950298357842</v>
      </c>
      <c r="L210" s="10">
        <v>46.706685064208287</v>
      </c>
      <c r="M210" s="10">
        <v>77.641051423421146</v>
      </c>
      <c r="N210" s="10">
        <v>59.824640181978147</v>
      </c>
      <c r="O210" s="10">
        <v>15.202525940155059</v>
      </c>
      <c r="P210" s="18">
        <f t="shared" si="14"/>
        <v>7.9111153245923047</v>
      </c>
      <c r="Q210" s="10">
        <f t="shared" si="15"/>
        <v>15.472052009171572</v>
      </c>
    </row>
    <row r="211" spans="1:17" x14ac:dyDescent="0.25">
      <c r="A211" s="2" t="s">
        <v>2983</v>
      </c>
      <c r="B211" s="2" t="s">
        <v>2982</v>
      </c>
      <c r="C211" s="2" t="s">
        <v>2981</v>
      </c>
      <c r="D211" s="2">
        <v>533.27187428987372</v>
      </c>
      <c r="E211" s="2">
        <v>580.96479643194539</v>
      </c>
      <c r="F211" s="2">
        <v>258.80872750824017</v>
      </c>
      <c r="G211" s="2">
        <v>513.96482731917877</v>
      </c>
      <c r="H211" s="2">
        <f t="shared" si="12"/>
        <v>471.75255638730948</v>
      </c>
      <c r="I211" s="2">
        <f t="shared" si="13"/>
        <v>144.72835465757655</v>
      </c>
      <c r="J211" s="2">
        <v>225.85238418839322</v>
      </c>
      <c r="K211" s="2">
        <v>215.42738540209436</v>
      </c>
      <c r="L211" s="2">
        <v>89.609333265708216</v>
      </c>
      <c r="M211" s="2">
        <v>336.53469257911024</v>
      </c>
      <c r="N211" s="2">
        <v>216.85594885882651</v>
      </c>
      <c r="O211" s="2">
        <v>100.99121994932229</v>
      </c>
      <c r="P211" s="8">
        <f t="shared" si="14"/>
        <v>2.1754190229497508</v>
      </c>
      <c r="Q211" s="2">
        <f t="shared" si="15"/>
        <v>30.678870246281054</v>
      </c>
    </row>
    <row r="212" spans="1:17" x14ac:dyDescent="0.25">
      <c r="A212" s="2" t="s">
        <v>1160</v>
      </c>
      <c r="B212" s="2" t="s">
        <v>1159</v>
      </c>
      <c r="C212" s="2" t="s">
        <v>1158</v>
      </c>
      <c r="D212" s="2">
        <v>411.37098939429177</v>
      </c>
      <c r="E212" s="2">
        <v>514.1155451744653</v>
      </c>
      <c r="F212" s="2">
        <v>502.25670112758218</v>
      </c>
      <c r="G212" s="2">
        <v>452.57214079666977</v>
      </c>
      <c r="H212" s="2">
        <f t="shared" si="12"/>
        <v>470.07884412325228</v>
      </c>
      <c r="I212" s="2">
        <f t="shared" si="13"/>
        <v>47.355895054036353</v>
      </c>
      <c r="J212" s="2">
        <v>972.54478625391823</v>
      </c>
      <c r="K212" s="2">
        <v>1169.3964651019564</v>
      </c>
      <c r="L212" s="2">
        <v>765.29246189670823</v>
      </c>
      <c r="M212" s="2">
        <v>1002.8689749998804</v>
      </c>
      <c r="N212" s="2">
        <v>977.52567206311573</v>
      </c>
      <c r="O212" s="2">
        <v>165.85578971512371</v>
      </c>
      <c r="P212" s="8">
        <f t="shared" si="14"/>
        <v>0.48088644376073303</v>
      </c>
      <c r="Q212" s="2">
        <f t="shared" si="15"/>
        <v>10.074032398194861</v>
      </c>
    </row>
    <row r="213" spans="1:17" x14ac:dyDescent="0.25">
      <c r="A213" s="2" t="s">
        <v>1978</v>
      </c>
      <c r="B213" s="2" t="s">
        <v>1977</v>
      </c>
      <c r="C213" s="2" t="s">
        <v>1976</v>
      </c>
      <c r="D213" s="2">
        <v>585.54311896808611</v>
      </c>
      <c r="E213" s="2">
        <v>622.83505913162844</v>
      </c>
      <c r="F213" s="2">
        <v>92.145607160336425</v>
      </c>
      <c r="G213" s="2">
        <v>567.76130249710206</v>
      </c>
      <c r="H213" s="2">
        <f t="shared" si="12"/>
        <v>467.07127193928829</v>
      </c>
      <c r="I213" s="2">
        <f t="shared" si="13"/>
        <v>251.00177443103715</v>
      </c>
      <c r="J213" s="2">
        <v>628.24448945130814</v>
      </c>
      <c r="K213" s="2">
        <v>510.58990664239752</v>
      </c>
      <c r="L213" s="2">
        <v>0</v>
      </c>
      <c r="M213" s="2">
        <v>620.37675612387932</v>
      </c>
      <c r="N213" s="2">
        <v>439.80278805439627</v>
      </c>
      <c r="O213" s="2">
        <v>298.07971042890154</v>
      </c>
      <c r="P213" s="8">
        <f t="shared" si="14"/>
        <v>1.0620016166917055</v>
      </c>
      <c r="Q213" s="2">
        <f t="shared" si="15"/>
        <v>53.739501765731234</v>
      </c>
    </row>
    <row r="214" spans="1:17" x14ac:dyDescent="0.25">
      <c r="A214" s="2" t="s">
        <v>1726</v>
      </c>
      <c r="B214" s="2" t="s">
        <v>1725</v>
      </c>
      <c r="C214" s="2" t="s">
        <v>1724</v>
      </c>
      <c r="D214" s="2">
        <v>410.98747109809926</v>
      </c>
      <c r="E214" s="2">
        <v>474.49857281533849</v>
      </c>
      <c r="F214" s="2">
        <v>473.09453877445299</v>
      </c>
      <c r="G214" s="2">
        <v>467.02408903767883</v>
      </c>
      <c r="H214" s="2">
        <f t="shared" si="12"/>
        <v>456.40116793139237</v>
      </c>
      <c r="I214" s="2">
        <f t="shared" si="13"/>
        <v>30.449055850354735</v>
      </c>
      <c r="J214" s="2">
        <v>590.06090021132093</v>
      </c>
      <c r="K214" s="2">
        <v>544.32261677349607</v>
      </c>
      <c r="L214" s="2">
        <v>341.22003936202475</v>
      </c>
      <c r="M214" s="2">
        <v>573.76873100896034</v>
      </c>
      <c r="N214" s="2">
        <v>512.34307183895055</v>
      </c>
      <c r="O214" s="2">
        <v>115.64162455579022</v>
      </c>
      <c r="P214" s="8">
        <f t="shared" si="14"/>
        <v>0.89081163192708712</v>
      </c>
      <c r="Q214" s="2">
        <f t="shared" si="15"/>
        <v>6.6715551996422446</v>
      </c>
    </row>
    <row r="215" spans="1:17" x14ac:dyDescent="0.25">
      <c r="A215" s="2" t="s">
        <v>2795</v>
      </c>
      <c r="B215" s="2" t="s">
        <v>2794</v>
      </c>
      <c r="C215" s="2" t="s">
        <v>2793</v>
      </c>
      <c r="D215" s="2">
        <v>537.92037088270649</v>
      </c>
      <c r="E215" s="2">
        <v>496.62086314568592</v>
      </c>
      <c r="F215" s="2">
        <v>426.41109879628772</v>
      </c>
      <c r="G215" s="2">
        <v>360.74834066696371</v>
      </c>
      <c r="H215" s="2">
        <f t="shared" si="12"/>
        <v>455.42516837291095</v>
      </c>
      <c r="I215" s="2">
        <f t="shared" si="13"/>
        <v>78.119697991400329</v>
      </c>
      <c r="J215" s="2">
        <v>137.7586798252099</v>
      </c>
      <c r="K215" s="2">
        <v>229.29233138498222</v>
      </c>
      <c r="L215" s="2">
        <v>175.46386011428936</v>
      </c>
      <c r="M215" s="2">
        <v>469.51020819376447</v>
      </c>
      <c r="N215" s="2">
        <v>253.00626987956147</v>
      </c>
      <c r="O215" s="2">
        <v>149.14326279344766</v>
      </c>
      <c r="P215" s="8">
        <f t="shared" si="14"/>
        <v>1.8000548705362396</v>
      </c>
      <c r="Q215" s="2">
        <f t="shared" si="15"/>
        <v>17.15313588629656</v>
      </c>
    </row>
    <row r="216" spans="1:17" x14ac:dyDescent="0.25">
      <c r="A216" s="2" t="s">
        <v>2660</v>
      </c>
      <c r="B216" s="2" t="s">
        <v>2659</v>
      </c>
      <c r="C216" s="2" t="s">
        <v>2658</v>
      </c>
      <c r="D216" s="2">
        <v>412.15334314894903</v>
      </c>
      <c r="E216" s="2">
        <v>385.55288031093255</v>
      </c>
      <c r="F216" s="2">
        <v>557.60068734288041</v>
      </c>
      <c r="G216" s="2">
        <v>430.49491024791462</v>
      </c>
      <c r="H216" s="2">
        <f t="shared" si="12"/>
        <v>446.45045526266915</v>
      </c>
      <c r="I216" s="2">
        <f t="shared" si="13"/>
        <v>76.362643665049745</v>
      </c>
      <c r="J216" s="2">
        <v>279.20264115295583</v>
      </c>
      <c r="K216" s="2">
        <v>329.62267153580581</v>
      </c>
      <c r="L216" s="2">
        <v>186.53775183301269</v>
      </c>
      <c r="M216" s="2">
        <v>312.26580788805842</v>
      </c>
      <c r="N216" s="2">
        <v>276.90721810245816</v>
      </c>
      <c r="O216" s="2">
        <v>63.773187425215717</v>
      </c>
      <c r="P216" s="8">
        <f t="shared" si="14"/>
        <v>1.6122745312383966</v>
      </c>
      <c r="Q216" s="2">
        <f t="shared" si="15"/>
        <v>17.104393727210283</v>
      </c>
    </row>
    <row r="217" spans="1:17" s="19" customFormat="1" x14ac:dyDescent="0.25">
      <c r="A217" s="10" t="s">
        <v>4986</v>
      </c>
      <c r="B217" s="10" t="s">
        <v>4985</v>
      </c>
      <c r="C217" s="10" t="s">
        <v>4984</v>
      </c>
      <c r="D217" s="10">
        <v>496.62657926961072</v>
      </c>
      <c r="E217" s="10">
        <v>521.92218378609971</v>
      </c>
      <c r="F217" s="10">
        <v>362.55307183307906</v>
      </c>
      <c r="G217" s="10">
        <v>392.78327661762836</v>
      </c>
      <c r="H217" s="10">
        <f t="shared" si="12"/>
        <v>443.47127787660446</v>
      </c>
      <c r="I217" s="10">
        <f t="shared" si="13"/>
        <v>77.668226547570427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8" t="e">
        <f t="shared" si="14"/>
        <v>#DIV/0!</v>
      </c>
      <c r="Q217" s="10">
        <f t="shared" si="15"/>
        <v>17.513699403365095</v>
      </c>
    </row>
    <row r="218" spans="1:17" x14ac:dyDescent="0.25">
      <c r="A218" s="2" t="s">
        <v>905</v>
      </c>
      <c r="B218" s="2" t="s">
        <v>904</v>
      </c>
      <c r="C218" s="2" t="s">
        <v>903</v>
      </c>
      <c r="D218" s="2">
        <v>242.33076000463342</v>
      </c>
      <c r="E218" s="2">
        <v>409.07295572301598</v>
      </c>
      <c r="F218" s="2">
        <v>807.62817258418784</v>
      </c>
      <c r="G218" s="2">
        <v>304.62815325845355</v>
      </c>
      <c r="H218" s="2">
        <f t="shared" si="12"/>
        <v>440.91501039257264</v>
      </c>
      <c r="I218" s="2">
        <f t="shared" si="13"/>
        <v>253.96999278116081</v>
      </c>
      <c r="J218" s="2">
        <v>1440.8262552367171</v>
      </c>
      <c r="K218" s="2">
        <v>1388.5338849056811</v>
      </c>
      <c r="L218" s="2">
        <v>1728.1230960132964</v>
      </c>
      <c r="M218" s="2">
        <v>1450.6243739243</v>
      </c>
      <c r="N218" s="2">
        <v>1502.0269025199987</v>
      </c>
      <c r="O218" s="2">
        <v>153.17516436342498</v>
      </c>
      <c r="P218" s="8">
        <f t="shared" si="14"/>
        <v>0.29354667992486377</v>
      </c>
      <c r="Q218" s="2">
        <f t="shared" si="15"/>
        <v>57.600668336293737</v>
      </c>
    </row>
    <row r="219" spans="1:17" x14ac:dyDescent="0.25">
      <c r="A219" s="2" t="s">
        <v>2422</v>
      </c>
      <c r="B219" s="2" t="s">
        <v>2421</v>
      </c>
      <c r="C219" s="2" t="s">
        <v>2420</v>
      </c>
      <c r="D219" s="2">
        <v>454.93796338793402</v>
      </c>
      <c r="E219" s="2">
        <v>488.76314434176817</v>
      </c>
      <c r="F219" s="2">
        <v>349.16299180177748</v>
      </c>
      <c r="G219" s="2">
        <v>460.63095165438727</v>
      </c>
      <c r="H219" s="2">
        <f t="shared" si="12"/>
        <v>438.37376279646674</v>
      </c>
      <c r="I219" s="2">
        <f t="shared" si="13"/>
        <v>61.284600107684682</v>
      </c>
      <c r="J219" s="2">
        <v>302.35547887233741</v>
      </c>
      <c r="K219" s="2">
        <v>326.40222123860013</v>
      </c>
      <c r="L219" s="2">
        <v>295.99428739568799</v>
      </c>
      <c r="M219" s="2">
        <v>334.34043067450051</v>
      </c>
      <c r="N219" s="2">
        <v>314.77310454528151</v>
      </c>
      <c r="O219" s="2">
        <v>18.483848875935504</v>
      </c>
      <c r="P219" s="8">
        <f t="shared" si="14"/>
        <v>1.3926658804910848</v>
      </c>
      <c r="Q219" s="2">
        <f t="shared" si="15"/>
        <v>13.979988153656588</v>
      </c>
    </row>
    <row r="220" spans="1:17" x14ac:dyDescent="0.25">
      <c r="A220" s="2" t="s">
        <v>2947</v>
      </c>
      <c r="B220" s="2" t="s">
        <v>2946</v>
      </c>
      <c r="C220" s="2" t="s">
        <v>2945</v>
      </c>
      <c r="D220" s="2">
        <v>466.65846912282882</v>
      </c>
      <c r="E220" s="2">
        <v>521.78456950714326</v>
      </c>
      <c r="F220" s="2">
        <v>335.01780838803535</v>
      </c>
      <c r="G220" s="2">
        <v>429.4012073538434</v>
      </c>
      <c r="H220" s="2">
        <f t="shared" si="12"/>
        <v>438.21551359296268</v>
      </c>
      <c r="I220" s="2">
        <f t="shared" si="13"/>
        <v>78.571087090399814</v>
      </c>
      <c r="J220" s="2">
        <v>142.93874303257306</v>
      </c>
      <c r="K220" s="2">
        <v>204.20945779517362</v>
      </c>
      <c r="L220" s="2">
        <v>366.8613804953095</v>
      </c>
      <c r="M220" s="2">
        <v>122.6711082080854</v>
      </c>
      <c r="N220" s="2">
        <v>209.17017238278538</v>
      </c>
      <c r="O220" s="2">
        <v>110.69449872220119</v>
      </c>
      <c r="P220" s="8">
        <f t="shared" si="14"/>
        <v>2.0950191349033265</v>
      </c>
      <c r="Q220" s="2">
        <f t="shared" si="15"/>
        <v>17.929782185525436</v>
      </c>
    </row>
    <row r="221" spans="1:17" x14ac:dyDescent="0.25">
      <c r="A221" s="2" t="s">
        <v>1001</v>
      </c>
      <c r="B221" s="2" t="s">
        <v>1000</v>
      </c>
      <c r="C221" s="2" t="s">
        <v>999</v>
      </c>
      <c r="D221" s="2">
        <v>403.20794097636912</v>
      </c>
      <c r="E221" s="2">
        <v>441.64407519937998</v>
      </c>
      <c r="F221" s="2">
        <v>510.44298432294471</v>
      </c>
      <c r="G221" s="2">
        <v>386.32887977300436</v>
      </c>
      <c r="H221" s="2">
        <f t="shared" si="12"/>
        <v>435.4059700679245</v>
      </c>
      <c r="I221" s="2">
        <f t="shared" si="13"/>
        <v>55.120296724938363</v>
      </c>
      <c r="J221" s="2">
        <v>1440.465753017271</v>
      </c>
      <c r="K221" s="2">
        <v>1132.0221052158988</v>
      </c>
      <c r="L221" s="2">
        <v>1265.6613261486034</v>
      </c>
      <c r="M221" s="2">
        <v>932.19056372271154</v>
      </c>
      <c r="N221" s="2">
        <v>1192.5849370261212</v>
      </c>
      <c r="O221" s="2">
        <v>214.67661247293734</v>
      </c>
      <c r="P221" s="8">
        <f t="shared" si="14"/>
        <v>0.36509430611598259</v>
      </c>
      <c r="Q221" s="2">
        <f t="shared" si="15"/>
        <v>12.65951790149764</v>
      </c>
    </row>
    <row r="222" spans="1:17" x14ac:dyDescent="0.25">
      <c r="A222" s="2" t="s">
        <v>3244</v>
      </c>
      <c r="B222" s="2" t="s">
        <v>3243</v>
      </c>
      <c r="C222" s="2" t="s">
        <v>3242</v>
      </c>
      <c r="D222" s="2">
        <v>572.37959385666261</v>
      </c>
      <c r="E222" s="2">
        <v>541.2847162506481</v>
      </c>
      <c r="F222" s="2">
        <v>329.12675759938321</v>
      </c>
      <c r="G222" s="2">
        <v>297.85388358613551</v>
      </c>
      <c r="H222" s="2">
        <f t="shared" si="12"/>
        <v>435.16123782320733</v>
      </c>
      <c r="I222" s="2">
        <f t="shared" si="13"/>
        <v>141.64237881602259</v>
      </c>
      <c r="J222" s="2">
        <v>100.6354264207924</v>
      </c>
      <c r="K222" s="2">
        <v>127.11257862628597</v>
      </c>
      <c r="L222" s="2">
        <v>44.725817923902007</v>
      </c>
      <c r="M222" s="2">
        <v>295.79882289209996</v>
      </c>
      <c r="N222" s="2">
        <v>142.06816146577009</v>
      </c>
      <c r="O222" s="2">
        <v>108.08791036339495</v>
      </c>
      <c r="P222" s="8">
        <f t="shared" si="14"/>
        <v>3.063045465876991</v>
      </c>
      <c r="Q222" s="2">
        <f t="shared" si="15"/>
        <v>32.549401579183744</v>
      </c>
    </row>
    <row r="223" spans="1:17" x14ac:dyDescent="0.25">
      <c r="A223" s="2" t="s">
        <v>2260</v>
      </c>
      <c r="B223" s="2" t="s">
        <v>2259</v>
      </c>
      <c r="C223" s="2" t="s">
        <v>2258</v>
      </c>
      <c r="D223" s="2">
        <v>439.76335674868449</v>
      </c>
      <c r="E223" s="2">
        <v>425.63375482719971</v>
      </c>
      <c r="F223" s="2">
        <v>581.82223526831478</v>
      </c>
      <c r="G223" s="2">
        <v>280.55694374539866</v>
      </c>
      <c r="H223" s="2">
        <f t="shared" si="12"/>
        <v>431.94407264739942</v>
      </c>
      <c r="I223" s="2">
        <f t="shared" si="13"/>
        <v>123.12931920364734</v>
      </c>
      <c r="J223" s="2">
        <v>234.31896009018516</v>
      </c>
      <c r="K223" s="2">
        <v>264.02221830832121</v>
      </c>
      <c r="L223" s="2">
        <v>191.49909853856104</v>
      </c>
      <c r="M223" s="2">
        <v>684.18055864811356</v>
      </c>
      <c r="N223" s="2">
        <v>343.50520889629524</v>
      </c>
      <c r="O223" s="2">
        <v>229.05947861910533</v>
      </c>
      <c r="P223" s="8">
        <f t="shared" si="14"/>
        <v>1.2574600368805586</v>
      </c>
      <c r="Q223" s="2">
        <f t="shared" si="15"/>
        <v>28.505847631843562</v>
      </c>
    </row>
    <row r="224" spans="1:17" x14ac:dyDescent="0.25">
      <c r="A224" s="2" t="s">
        <v>2269</v>
      </c>
      <c r="B224" s="2" t="s">
        <v>2268</v>
      </c>
      <c r="C224" s="2" t="s">
        <v>2267</v>
      </c>
      <c r="D224" s="2">
        <v>488.5452665349398</v>
      </c>
      <c r="E224" s="2">
        <v>435.72869457762295</v>
      </c>
      <c r="F224" s="2">
        <v>61.465919490443135</v>
      </c>
      <c r="G224" s="2">
        <v>732.81629318839146</v>
      </c>
      <c r="H224" s="2">
        <f t="shared" si="12"/>
        <v>429.63904344784936</v>
      </c>
      <c r="I224" s="2">
        <f t="shared" si="13"/>
        <v>277.47367498801464</v>
      </c>
      <c r="J224" s="2">
        <v>612.41748647591328</v>
      </c>
      <c r="K224" s="2">
        <v>424.1221548487074</v>
      </c>
      <c r="L224" s="2">
        <v>32.243789134330598</v>
      </c>
      <c r="M224" s="2">
        <v>290.23084814017795</v>
      </c>
      <c r="N224" s="2">
        <v>339.75356964978232</v>
      </c>
      <c r="O224" s="2">
        <v>243.91148310115463</v>
      </c>
      <c r="P224" s="8">
        <f t="shared" si="14"/>
        <v>1.2645607929615601</v>
      </c>
      <c r="Q224" s="2">
        <f t="shared" si="15"/>
        <v>64.582974759763673</v>
      </c>
    </row>
    <row r="225" spans="1:17" x14ac:dyDescent="0.25">
      <c r="A225" s="2" t="s">
        <v>3739</v>
      </c>
      <c r="B225" s="2" t="s">
        <v>3738</v>
      </c>
      <c r="C225" s="2" t="s">
        <v>3737</v>
      </c>
      <c r="D225" s="2">
        <v>494.68049922810724</v>
      </c>
      <c r="E225" s="2">
        <v>579.24055879929278</v>
      </c>
      <c r="F225" s="2">
        <v>98.316449437085481</v>
      </c>
      <c r="G225" s="2">
        <v>532.24912879663452</v>
      </c>
      <c r="H225" s="2">
        <f t="shared" si="12"/>
        <v>426.12165906528003</v>
      </c>
      <c r="I225" s="2">
        <f t="shared" si="13"/>
        <v>221.25777373250327</v>
      </c>
      <c r="J225" s="2">
        <v>0</v>
      </c>
      <c r="K225" s="2">
        <v>106.12343759821215</v>
      </c>
      <c r="L225" s="2">
        <v>0</v>
      </c>
      <c r="M225" s="2">
        <v>0</v>
      </c>
      <c r="N225" s="2">
        <v>26.530859399553037</v>
      </c>
      <c r="O225" s="2">
        <v>53.061718799106075</v>
      </c>
      <c r="P225" s="8">
        <f t="shared" si="14"/>
        <v>16.061359062965703</v>
      </c>
      <c r="Q225" s="2">
        <f t="shared" si="15"/>
        <v>51.923615949924653</v>
      </c>
    </row>
    <row r="226" spans="1:17" x14ac:dyDescent="0.25">
      <c r="A226" s="2" t="s">
        <v>2705</v>
      </c>
      <c r="B226" s="2" t="s">
        <v>2704</v>
      </c>
      <c r="C226" s="2" t="s">
        <v>2703</v>
      </c>
      <c r="D226" s="2">
        <v>383.00673833732338</v>
      </c>
      <c r="E226" s="2">
        <v>343.10607483890448</v>
      </c>
      <c r="F226" s="2">
        <v>656.75014559803424</v>
      </c>
      <c r="G226" s="2">
        <v>318.63632974643633</v>
      </c>
      <c r="H226" s="2">
        <f t="shared" si="12"/>
        <v>425.37482213017461</v>
      </c>
      <c r="I226" s="2">
        <f t="shared" si="13"/>
        <v>156.5150124549962</v>
      </c>
      <c r="J226" s="2">
        <v>242.79686581116289</v>
      </c>
      <c r="K226" s="2">
        <v>269.0527384031821</v>
      </c>
      <c r="L226" s="2">
        <v>248.61666569041267</v>
      </c>
      <c r="M226" s="2">
        <v>260.93786435144438</v>
      </c>
      <c r="N226" s="2">
        <v>255.35103356405051</v>
      </c>
      <c r="O226" s="2">
        <v>11.859008283028039</v>
      </c>
      <c r="P226" s="8">
        <f t="shared" si="14"/>
        <v>1.6658433537277086</v>
      </c>
      <c r="Q226" s="2">
        <f t="shared" si="15"/>
        <v>36.794611319778333</v>
      </c>
    </row>
    <row r="227" spans="1:17" x14ac:dyDescent="0.25">
      <c r="A227" s="2" t="s">
        <v>3007</v>
      </c>
      <c r="B227" s="2" t="s">
        <v>3006</v>
      </c>
      <c r="C227" s="2" t="s">
        <v>3005</v>
      </c>
      <c r="D227" s="2">
        <v>432.02343422715256</v>
      </c>
      <c r="E227" s="2">
        <v>322.46217967546147</v>
      </c>
      <c r="F227" s="2">
        <v>618.37832864087977</v>
      </c>
      <c r="G227" s="2">
        <v>319.60196568815604</v>
      </c>
      <c r="H227" s="2">
        <f t="shared" si="12"/>
        <v>423.11647705791245</v>
      </c>
      <c r="I227" s="2">
        <f t="shared" si="13"/>
        <v>140.30094584534797</v>
      </c>
      <c r="J227" s="2">
        <v>103.16777506997671</v>
      </c>
      <c r="K227" s="2">
        <v>242.26412695926305</v>
      </c>
      <c r="L227" s="2">
        <v>421.2024052744336</v>
      </c>
      <c r="M227" s="2">
        <v>0</v>
      </c>
      <c r="N227" s="2">
        <v>191.65857682591835</v>
      </c>
      <c r="O227" s="2">
        <v>182.40515613092896</v>
      </c>
      <c r="P227" s="8">
        <f t="shared" si="14"/>
        <v>2.2076574086336094</v>
      </c>
      <c r="Q227" s="2">
        <f t="shared" si="15"/>
        <v>33.158941675094546</v>
      </c>
    </row>
    <row r="228" spans="1:17" x14ac:dyDescent="0.25">
      <c r="A228" s="2" t="s">
        <v>3205</v>
      </c>
      <c r="B228" s="2" t="s">
        <v>3204</v>
      </c>
      <c r="C228" s="2" t="s">
        <v>3203</v>
      </c>
      <c r="D228" s="2">
        <v>490.82026376346204</v>
      </c>
      <c r="E228" s="2">
        <v>604.17664924162887</v>
      </c>
      <c r="F228" s="2">
        <v>0</v>
      </c>
      <c r="G228" s="2">
        <v>596.94665690064892</v>
      </c>
      <c r="H228" s="2">
        <f t="shared" si="12"/>
        <v>422.98589247643497</v>
      </c>
      <c r="I228" s="2">
        <f t="shared" si="13"/>
        <v>286.71182108997704</v>
      </c>
      <c r="J228" s="2">
        <v>182.00065931963906</v>
      </c>
      <c r="K228" s="2">
        <v>179.21860283450738</v>
      </c>
      <c r="L228" s="2">
        <v>0</v>
      </c>
      <c r="M228" s="2">
        <v>226.11069824426761</v>
      </c>
      <c r="N228" s="2">
        <v>146.83249009960352</v>
      </c>
      <c r="O228" s="2">
        <v>100.21722217238212</v>
      </c>
      <c r="P228" s="8">
        <f t="shared" si="14"/>
        <v>2.8807377181269853</v>
      </c>
      <c r="Q228" s="2">
        <f t="shared" si="15"/>
        <v>67.78283299506262</v>
      </c>
    </row>
    <row r="229" spans="1:17" s="19" customFormat="1" x14ac:dyDescent="0.25">
      <c r="A229" s="10" t="s">
        <v>4968</v>
      </c>
      <c r="B229" s="10" t="s">
        <v>4967</v>
      </c>
      <c r="C229" s="10" t="s">
        <v>4966</v>
      </c>
      <c r="D229" s="10">
        <v>613.02506092559861</v>
      </c>
      <c r="E229" s="10">
        <v>466.0960998805644</v>
      </c>
      <c r="F229" s="10">
        <v>317.74122649538748</v>
      </c>
      <c r="G229" s="10">
        <v>250.58433158345736</v>
      </c>
      <c r="H229" s="10">
        <f t="shared" si="12"/>
        <v>411.86167972125202</v>
      </c>
      <c r="I229" s="10">
        <f t="shared" si="13"/>
        <v>161.53133958604178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8" t="e">
        <f t="shared" si="14"/>
        <v>#DIV/0!</v>
      </c>
      <c r="Q229" s="10">
        <f t="shared" si="15"/>
        <v>39.219803040517434</v>
      </c>
    </row>
    <row r="230" spans="1:17" s="12" customFormat="1" x14ac:dyDescent="0.25">
      <c r="A230" s="2" t="s">
        <v>2995</v>
      </c>
      <c r="B230" s="2" t="s">
        <v>2994</v>
      </c>
      <c r="C230" s="2" t="s">
        <v>2993</v>
      </c>
      <c r="D230" s="2">
        <v>397.41011682765151</v>
      </c>
      <c r="E230" s="2">
        <v>406.24967734327493</v>
      </c>
      <c r="F230" s="2">
        <v>487.60627992061211</v>
      </c>
      <c r="G230" s="2">
        <v>348.07127079806173</v>
      </c>
      <c r="H230" s="2">
        <f t="shared" si="12"/>
        <v>409.83433622240005</v>
      </c>
      <c r="I230" s="2">
        <f t="shared" si="13"/>
        <v>57.822609430503192</v>
      </c>
      <c r="J230" s="2">
        <v>124.05354814356208</v>
      </c>
      <c r="K230" s="2">
        <v>144.62468707136671</v>
      </c>
      <c r="L230" s="2">
        <v>169.4947135167329</v>
      </c>
      <c r="M230" s="2">
        <v>306.92594696830957</v>
      </c>
      <c r="N230" s="2">
        <v>186.27472392499283</v>
      </c>
      <c r="O230" s="2">
        <v>82.551976872516661</v>
      </c>
      <c r="P230" s="8">
        <f t="shared" si="14"/>
        <v>2.2001607496002942</v>
      </c>
      <c r="Q230" s="2">
        <f t="shared" si="15"/>
        <v>14.108776234679679</v>
      </c>
    </row>
    <row r="231" spans="1:17" x14ac:dyDescent="0.25">
      <c r="A231" s="2" t="s">
        <v>3595</v>
      </c>
      <c r="B231" s="2" t="s">
        <v>3594</v>
      </c>
      <c r="C231" s="2" t="s">
        <v>3593</v>
      </c>
      <c r="D231" s="2">
        <v>637.48685361871708</v>
      </c>
      <c r="E231" s="2">
        <v>514.39123685008144</v>
      </c>
      <c r="F231" s="2">
        <v>241.98430277083077</v>
      </c>
      <c r="G231" s="2">
        <v>245.37631146561426</v>
      </c>
      <c r="H231" s="2">
        <f t="shared" si="12"/>
        <v>409.80967617631086</v>
      </c>
      <c r="I231" s="2">
        <f t="shared" si="13"/>
        <v>198.30774682285477</v>
      </c>
      <c r="J231" s="2">
        <v>0</v>
      </c>
      <c r="K231" s="2">
        <v>90.931876554800169</v>
      </c>
      <c r="L231" s="2">
        <v>0</v>
      </c>
      <c r="M231" s="2">
        <v>137.28421682867042</v>
      </c>
      <c r="N231" s="2">
        <v>57.054023345867648</v>
      </c>
      <c r="O231" s="2">
        <v>68.544185370303467</v>
      </c>
      <c r="P231" s="8">
        <f t="shared" si="14"/>
        <v>7.1828357080446432</v>
      </c>
      <c r="Q231" s="2">
        <f t="shared" si="15"/>
        <v>48.390206076426942</v>
      </c>
    </row>
    <row r="232" spans="1:17" x14ac:dyDescent="0.25">
      <c r="A232" s="2" t="s">
        <v>2669</v>
      </c>
      <c r="B232" s="2" t="s">
        <v>2668</v>
      </c>
      <c r="C232" s="2" t="s">
        <v>2667</v>
      </c>
      <c r="D232" s="2">
        <v>285.68940301109416</v>
      </c>
      <c r="E232" s="2">
        <v>257.64928186800165</v>
      </c>
      <c r="F232" s="2">
        <v>313.96548667348748</v>
      </c>
      <c r="G232" s="2">
        <v>779.16692852243875</v>
      </c>
      <c r="H232" s="2">
        <f t="shared" si="12"/>
        <v>409.11777501875554</v>
      </c>
      <c r="I232" s="2">
        <f t="shared" si="13"/>
        <v>247.76844123761674</v>
      </c>
      <c r="J232" s="2">
        <v>425.58301226503403</v>
      </c>
      <c r="K232" s="2">
        <v>162.83424343937241</v>
      </c>
      <c r="L232" s="2">
        <v>202.60054318838192</v>
      </c>
      <c r="M232" s="2">
        <v>220.03503296853953</v>
      </c>
      <c r="N232" s="2">
        <v>252.76320796533199</v>
      </c>
      <c r="O232" s="2">
        <v>117.67374359508283</v>
      </c>
      <c r="P232" s="8">
        <f t="shared" si="14"/>
        <v>1.6185811942807298</v>
      </c>
      <c r="Q232" s="2">
        <f t="shared" si="15"/>
        <v>60.561641748823568</v>
      </c>
    </row>
    <row r="233" spans="1:17" x14ac:dyDescent="0.25">
      <c r="A233" s="2" t="s">
        <v>2185</v>
      </c>
      <c r="B233" s="2" t="s">
        <v>2184</v>
      </c>
      <c r="C233" s="2" t="s">
        <v>2183</v>
      </c>
      <c r="D233" s="2">
        <v>417.27357673189613</v>
      </c>
      <c r="E233" s="2">
        <v>380.43804830214424</v>
      </c>
      <c r="F233" s="2">
        <v>540.21261141618584</v>
      </c>
      <c r="G233" s="2">
        <v>282.49899623125401</v>
      </c>
      <c r="H233" s="2">
        <f t="shared" si="12"/>
        <v>405.10580817037004</v>
      </c>
      <c r="I233" s="2">
        <f t="shared" si="13"/>
        <v>106.52516382817832</v>
      </c>
      <c r="J233" s="2">
        <v>273.13281044109374</v>
      </c>
      <c r="K233" s="2">
        <v>343.10178781813471</v>
      </c>
      <c r="L233" s="2">
        <v>338.15752442149159</v>
      </c>
      <c r="M233" s="2">
        <v>396.11403236718451</v>
      </c>
      <c r="N233" s="2">
        <v>337.62653876197618</v>
      </c>
      <c r="O233" s="2">
        <v>50.366947491863954</v>
      </c>
      <c r="P233" s="8">
        <f t="shared" si="14"/>
        <v>1.1998636412168007</v>
      </c>
      <c r="Q233" s="2">
        <f t="shared" si="15"/>
        <v>26.295639726641102</v>
      </c>
    </row>
    <row r="234" spans="1:17" x14ac:dyDescent="0.25">
      <c r="A234" s="2" t="s">
        <v>1214</v>
      </c>
      <c r="B234" s="2" t="s">
        <v>1213</v>
      </c>
      <c r="C234" s="2" t="s">
        <v>1212</v>
      </c>
      <c r="D234" s="2">
        <v>391.82357153572627</v>
      </c>
      <c r="E234" s="2">
        <v>353.01406805165561</v>
      </c>
      <c r="F234" s="2">
        <v>497.84549312098471</v>
      </c>
      <c r="G234" s="2">
        <v>372.41645530009208</v>
      </c>
      <c r="H234" s="2">
        <f t="shared" si="12"/>
        <v>403.7748970021147</v>
      </c>
      <c r="I234" s="2">
        <f t="shared" si="13"/>
        <v>64.684168223453071</v>
      </c>
      <c r="J234" s="2">
        <v>745.92460596570118</v>
      </c>
      <c r="K234" s="2">
        <v>923.83066648908368</v>
      </c>
      <c r="L234" s="2">
        <v>975.4839141806408</v>
      </c>
      <c r="M234" s="2">
        <v>521.52388624582011</v>
      </c>
      <c r="N234" s="2">
        <v>791.69076822031138</v>
      </c>
      <c r="O234" s="2">
        <v>205.20360534504167</v>
      </c>
      <c r="P234" s="8">
        <f t="shared" si="14"/>
        <v>0.51001592188549105</v>
      </c>
      <c r="Q234" s="2">
        <f t="shared" si="15"/>
        <v>16.019858763808763</v>
      </c>
    </row>
    <row r="235" spans="1:17" x14ac:dyDescent="0.25">
      <c r="A235" s="2" t="s">
        <v>2410</v>
      </c>
      <c r="B235" s="2" t="s">
        <v>2409</v>
      </c>
      <c r="C235" s="2" t="s">
        <v>2408</v>
      </c>
      <c r="D235" s="2">
        <v>504.60587533131286</v>
      </c>
      <c r="E235" s="2">
        <v>478.46229620271487</v>
      </c>
      <c r="F235" s="2">
        <v>97.441997525590196</v>
      </c>
      <c r="G235" s="2">
        <v>530.73375032305933</v>
      </c>
      <c r="H235" s="2">
        <f t="shared" si="12"/>
        <v>402.81097984566929</v>
      </c>
      <c r="I235" s="2">
        <f t="shared" si="13"/>
        <v>204.69471006297709</v>
      </c>
      <c r="J235" s="2">
        <v>896.33666631343988</v>
      </c>
      <c r="K235" s="2">
        <v>0</v>
      </c>
      <c r="L235" s="2">
        <v>262.51456120743507</v>
      </c>
      <c r="M235" s="2">
        <v>0</v>
      </c>
      <c r="N235" s="2">
        <v>289.71280688021875</v>
      </c>
      <c r="O235" s="2">
        <v>422.92602676361082</v>
      </c>
      <c r="P235" s="8">
        <f t="shared" si="14"/>
        <v>1.3903803017317449</v>
      </c>
      <c r="Q235" s="2">
        <f t="shared" si="15"/>
        <v>50.81656665401789</v>
      </c>
    </row>
    <row r="236" spans="1:17" x14ac:dyDescent="0.25">
      <c r="A236" s="2" t="s">
        <v>1690</v>
      </c>
      <c r="B236" s="2" t="s">
        <v>1689</v>
      </c>
      <c r="C236" s="2" t="s">
        <v>1688</v>
      </c>
      <c r="D236" s="2">
        <v>422.81358969231451</v>
      </c>
      <c r="E236" s="2">
        <v>416.26724674170367</v>
      </c>
      <c r="F236" s="2">
        <v>338.80498283116401</v>
      </c>
      <c r="G236" s="2">
        <v>425.49436552780878</v>
      </c>
      <c r="H236" s="2">
        <f t="shared" si="12"/>
        <v>400.84504619824781</v>
      </c>
      <c r="I236" s="2">
        <f t="shared" si="13"/>
        <v>41.541222814836637</v>
      </c>
      <c r="J236" s="2">
        <v>450.23161338610242</v>
      </c>
      <c r="K236" s="2">
        <v>414.95061959028112</v>
      </c>
      <c r="L236" s="2">
        <v>423.43550676003667</v>
      </c>
      <c r="M236" s="2">
        <v>552.56737436723643</v>
      </c>
      <c r="N236" s="2">
        <v>460.2962785259142</v>
      </c>
      <c r="O236" s="2">
        <v>63.325081633366672</v>
      </c>
      <c r="P236" s="8">
        <f t="shared" si="14"/>
        <v>0.87084137956088348</v>
      </c>
      <c r="Q236" s="2">
        <f t="shared" si="15"/>
        <v>10.363411799354356</v>
      </c>
    </row>
    <row r="237" spans="1:17" x14ac:dyDescent="0.25">
      <c r="A237" s="2" t="s">
        <v>1903</v>
      </c>
      <c r="B237" s="2" t="s">
        <v>1902</v>
      </c>
      <c r="C237" s="2" t="s">
        <v>1901</v>
      </c>
      <c r="D237" s="2">
        <v>355.20621338673442</v>
      </c>
      <c r="E237" s="2">
        <v>342.99368943631248</v>
      </c>
      <c r="F237" s="2">
        <v>375.66852967793028</v>
      </c>
      <c r="G237" s="2">
        <v>517.64862560617746</v>
      </c>
      <c r="H237" s="2">
        <f t="shared" si="12"/>
        <v>397.87926452678869</v>
      </c>
      <c r="I237" s="2">
        <f t="shared" si="13"/>
        <v>80.976194531696066</v>
      </c>
      <c r="J237" s="2">
        <v>411.87457258393516</v>
      </c>
      <c r="K237" s="2">
        <v>257.03747860468786</v>
      </c>
      <c r="L237" s="2">
        <v>563.19166495640775</v>
      </c>
      <c r="M237" s="2">
        <v>335.3789826334995</v>
      </c>
      <c r="N237" s="2">
        <v>391.87067469463261</v>
      </c>
      <c r="O237" s="2">
        <v>130.54033817789818</v>
      </c>
      <c r="P237" s="8">
        <f t="shared" si="14"/>
        <v>1.0153330938500011</v>
      </c>
      <c r="Q237" s="2">
        <f t="shared" si="15"/>
        <v>20.35195139611103</v>
      </c>
    </row>
    <row r="238" spans="1:17" x14ac:dyDescent="0.25">
      <c r="A238" s="2" t="s">
        <v>1295</v>
      </c>
      <c r="B238" s="2" t="s">
        <v>1294</v>
      </c>
      <c r="C238" s="2" t="s">
        <v>1293</v>
      </c>
      <c r="D238" s="2">
        <v>0</v>
      </c>
      <c r="E238" s="2">
        <v>0</v>
      </c>
      <c r="F238" s="2">
        <v>0</v>
      </c>
      <c r="G238" s="2">
        <v>1571.8581742623496</v>
      </c>
      <c r="H238" s="2">
        <f t="shared" si="12"/>
        <v>392.96454356558741</v>
      </c>
      <c r="I238" s="2">
        <f t="shared" si="13"/>
        <v>785.92908713117481</v>
      </c>
      <c r="J238" s="2">
        <v>2693.4922041038544</v>
      </c>
      <c r="K238" s="2">
        <v>0</v>
      </c>
      <c r="L238" s="2">
        <v>0</v>
      </c>
      <c r="M238" s="2">
        <v>0</v>
      </c>
      <c r="N238" s="2">
        <v>673.3730510259636</v>
      </c>
      <c r="O238" s="2">
        <v>1346.7461020519272</v>
      </c>
      <c r="P238" s="8">
        <f t="shared" si="14"/>
        <v>0.58357628504268089</v>
      </c>
      <c r="Q238" s="2">
        <f t="shared" si="15"/>
        <v>200</v>
      </c>
    </row>
    <row r="239" spans="1:17" x14ac:dyDescent="0.25">
      <c r="A239" s="2" t="s">
        <v>4983</v>
      </c>
      <c r="B239" s="2" t="s">
        <v>4982</v>
      </c>
      <c r="C239" s="2" t="s">
        <v>4981</v>
      </c>
      <c r="D239" s="2">
        <v>555.3018497303849</v>
      </c>
      <c r="E239" s="2">
        <v>624.64836483371596</v>
      </c>
      <c r="F239" s="2">
        <v>0</v>
      </c>
      <c r="G239" s="2">
        <v>385.98407965826118</v>
      </c>
      <c r="H239" s="2">
        <f t="shared" si="12"/>
        <v>391.48357355559051</v>
      </c>
      <c r="I239" s="2">
        <f t="shared" si="13"/>
        <v>279.57818244493205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8" t="e">
        <f t="shared" si="14"/>
        <v>#DIV/0!</v>
      </c>
      <c r="Q239" s="2">
        <f t="shared" si="15"/>
        <v>71.415048122123082</v>
      </c>
    </row>
    <row r="240" spans="1:17" x14ac:dyDescent="0.25">
      <c r="A240" s="2" t="s">
        <v>1127</v>
      </c>
      <c r="B240" s="2" t="s">
        <v>1126</v>
      </c>
      <c r="C240" s="2" t="s">
        <v>1125</v>
      </c>
      <c r="D240" s="2">
        <v>439.21607751704386</v>
      </c>
      <c r="E240" s="2">
        <v>442.07017587458398</v>
      </c>
      <c r="F240" s="2">
        <v>337.1300181611914</v>
      </c>
      <c r="G240" s="2">
        <v>347.34297922877471</v>
      </c>
      <c r="H240" s="2">
        <f t="shared" si="12"/>
        <v>391.43981269539847</v>
      </c>
      <c r="I240" s="2">
        <f t="shared" si="13"/>
        <v>56.979790745184872</v>
      </c>
      <c r="J240" s="2">
        <v>749.92962816493525</v>
      </c>
      <c r="K240" s="2">
        <v>529.18847324366789</v>
      </c>
      <c r="L240" s="2">
        <v>1703.8676165208781</v>
      </c>
      <c r="M240" s="2">
        <v>457.17828094033661</v>
      </c>
      <c r="N240" s="2">
        <v>860.0409997174545</v>
      </c>
      <c r="O240" s="2">
        <v>576.17405872000984</v>
      </c>
      <c r="P240" s="8">
        <f t="shared" si="14"/>
        <v>0.4551408744745849</v>
      </c>
      <c r="Q240" s="2">
        <f t="shared" si="15"/>
        <v>14.556462806588375</v>
      </c>
    </row>
    <row r="241" spans="1:17" x14ac:dyDescent="0.25">
      <c r="A241" s="2" t="s">
        <v>1786</v>
      </c>
      <c r="B241" s="2" t="s">
        <v>1785</v>
      </c>
      <c r="C241" s="2" t="s">
        <v>1784</v>
      </c>
      <c r="D241" s="2">
        <v>420.8134535429092</v>
      </c>
      <c r="E241" s="2">
        <v>446.63812253935083</v>
      </c>
      <c r="F241" s="2">
        <v>301.03992879647257</v>
      </c>
      <c r="G241" s="2">
        <v>358.81614698452177</v>
      </c>
      <c r="H241" s="2">
        <f t="shared" si="12"/>
        <v>381.82691296581362</v>
      </c>
      <c r="I241" s="2">
        <f t="shared" si="13"/>
        <v>65.259674620645299</v>
      </c>
      <c r="J241" s="2">
        <v>256.71768927674964</v>
      </c>
      <c r="K241" s="2">
        <v>374.02636927585763</v>
      </c>
      <c r="L241" s="2">
        <v>324.3948389711851</v>
      </c>
      <c r="M241" s="2">
        <v>702.06526049746492</v>
      </c>
      <c r="N241" s="2">
        <v>414.30103950531429</v>
      </c>
      <c r="O241" s="2">
        <v>197.77591116298967</v>
      </c>
      <c r="P241" s="8">
        <f t="shared" si="14"/>
        <v>0.92161707685243666</v>
      </c>
      <c r="Q241" s="2">
        <f t="shared" si="15"/>
        <v>17.091428708821329</v>
      </c>
    </row>
    <row r="242" spans="1:17" x14ac:dyDescent="0.25">
      <c r="A242" s="2" t="s">
        <v>3130</v>
      </c>
      <c r="B242" s="2" t="s">
        <v>3129</v>
      </c>
      <c r="C242" s="2" t="s">
        <v>3128</v>
      </c>
      <c r="D242" s="2">
        <v>412.73726732445573</v>
      </c>
      <c r="E242" s="2">
        <v>546.09824591618269</v>
      </c>
      <c r="F242" s="2">
        <v>203.31339130524478</v>
      </c>
      <c r="G242" s="2">
        <v>356.33724040331663</v>
      </c>
      <c r="H242" s="2">
        <f t="shared" si="12"/>
        <v>379.62153623729995</v>
      </c>
      <c r="I242" s="2">
        <f t="shared" si="13"/>
        <v>141.93644929194068</v>
      </c>
      <c r="J242" s="2">
        <v>148.22721882261953</v>
      </c>
      <c r="K242" s="2">
        <v>113.01984065752789</v>
      </c>
      <c r="L242" s="2">
        <v>67.379128317581049</v>
      </c>
      <c r="M242" s="2">
        <v>257.33963721256634</v>
      </c>
      <c r="N242" s="2">
        <v>146.4914562525737</v>
      </c>
      <c r="O242" s="2">
        <v>80.972097201598189</v>
      </c>
      <c r="P242" s="8">
        <f t="shared" si="14"/>
        <v>2.591424414423011</v>
      </c>
      <c r="Q242" s="2">
        <f t="shared" si="15"/>
        <v>37.38893496369414</v>
      </c>
    </row>
    <row r="243" spans="1:17" x14ac:dyDescent="0.25">
      <c r="A243" s="2" t="s">
        <v>2470</v>
      </c>
      <c r="B243" s="2" t="s">
        <v>2469</v>
      </c>
      <c r="C243" s="2" t="s">
        <v>2468</v>
      </c>
      <c r="D243" s="2">
        <v>484.37337115394541</v>
      </c>
      <c r="E243" s="2">
        <v>378.78019171218864</v>
      </c>
      <c r="F243" s="2">
        <v>294.42333392243847</v>
      </c>
      <c r="G243" s="2">
        <v>358.92478420993513</v>
      </c>
      <c r="H243" s="2">
        <f t="shared" si="12"/>
        <v>379.12542024962687</v>
      </c>
      <c r="I243" s="2">
        <f t="shared" si="13"/>
        <v>78.866468322280369</v>
      </c>
      <c r="J243" s="2">
        <v>213.23307618264576</v>
      </c>
      <c r="K243" s="2">
        <v>186.70952200532608</v>
      </c>
      <c r="L243" s="2">
        <v>315.45898952084804</v>
      </c>
      <c r="M243" s="2">
        <v>343.60901283935965</v>
      </c>
      <c r="N243" s="2">
        <v>264.7526501370449</v>
      </c>
      <c r="O243" s="2">
        <v>76.45141189315629</v>
      </c>
      <c r="P243" s="8">
        <f t="shared" si="14"/>
        <v>1.4319985845406222</v>
      </c>
      <c r="Q243" s="2">
        <f t="shared" si="15"/>
        <v>20.80221059045644</v>
      </c>
    </row>
    <row r="244" spans="1:17" x14ac:dyDescent="0.25">
      <c r="A244" s="2" t="s">
        <v>2116</v>
      </c>
      <c r="B244" s="2" t="s">
        <v>2115</v>
      </c>
      <c r="C244" s="2" t="s">
        <v>2114</v>
      </c>
      <c r="D244" s="2">
        <v>393.1849487737357</v>
      </c>
      <c r="E244" s="2">
        <v>403.53453051538838</v>
      </c>
      <c r="F244" s="2">
        <v>364.38063741538372</v>
      </c>
      <c r="G244" s="2">
        <v>344.95034924240611</v>
      </c>
      <c r="H244" s="2">
        <f t="shared" si="12"/>
        <v>376.51261648672846</v>
      </c>
      <c r="I244" s="2">
        <f t="shared" si="13"/>
        <v>26.780043138191807</v>
      </c>
      <c r="J244" s="2">
        <v>210.04543031741403</v>
      </c>
      <c r="K244" s="2">
        <v>269.60059691956326</v>
      </c>
      <c r="L244" s="2">
        <v>399.86743841898772</v>
      </c>
      <c r="M244" s="2">
        <v>421.70857297976221</v>
      </c>
      <c r="N244" s="2">
        <v>325.30550965893178</v>
      </c>
      <c r="O244" s="2">
        <v>102.04730117478761</v>
      </c>
      <c r="P244" s="8">
        <f t="shared" si="14"/>
        <v>1.1574123564076275</v>
      </c>
      <c r="Q244" s="2">
        <f t="shared" si="15"/>
        <v>7.1126549192637123</v>
      </c>
    </row>
    <row r="245" spans="1:17" x14ac:dyDescent="0.25">
      <c r="A245" s="2" t="s">
        <v>2203</v>
      </c>
      <c r="B245" s="2" t="s">
        <v>2202</v>
      </c>
      <c r="C245" s="2" t="s">
        <v>2201</v>
      </c>
      <c r="D245" s="2">
        <v>369.41688676196873</v>
      </c>
      <c r="E245" s="2">
        <v>392.5493704951574</v>
      </c>
      <c r="F245" s="2">
        <v>556.26835443295033</v>
      </c>
      <c r="G245" s="2">
        <v>176.45901689270499</v>
      </c>
      <c r="H245" s="2">
        <f t="shared" si="12"/>
        <v>373.67340714569536</v>
      </c>
      <c r="I245" s="2">
        <f t="shared" si="13"/>
        <v>155.57297371956074</v>
      </c>
      <c r="J245" s="2">
        <v>203.36301271099614</v>
      </c>
      <c r="K245" s="2">
        <v>196.48424370424442</v>
      </c>
      <c r="L245" s="2">
        <v>299.70167880673455</v>
      </c>
      <c r="M245" s="2">
        <v>538.42390964085814</v>
      </c>
      <c r="N245" s="2">
        <v>309.49321121570836</v>
      </c>
      <c r="O245" s="2">
        <v>159.72871226029829</v>
      </c>
      <c r="P245" s="8">
        <f t="shared" si="14"/>
        <v>1.2073719022071059</v>
      </c>
      <c r="Q245" s="2">
        <f t="shared" si="15"/>
        <v>41.633407875584467</v>
      </c>
    </row>
    <row r="246" spans="1:17" x14ac:dyDescent="0.25">
      <c r="A246" s="2" t="s">
        <v>2416</v>
      </c>
      <c r="B246" s="2" t="s">
        <v>2415</v>
      </c>
      <c r="C246" s="2" t="s">
        <v>2414</v>
      </c>
      <c r="D246" s="2">
        <v>375.55269848851094</v>
      </c>
      <c r="E246" s="2">
        <v>418.4432893046079</v>
      </c>
      <c r="F246" s="2">
        <v>242.53418357387696</v>
      </c>
      <c r="G246" s="2">
        <v>456.24713642909836</v>
      </c>
      <c r="H246" s="2">
        <f t="shared" si="12"/>
        <v>373.19432694902355</v>
      </c>
      <c r="I246" s="2">
        <f t="shared" si="13"/>
        <v>93.135873396385847</v>
      </c>
      <c r="J246" s="2">
        <v>286.13562652436235</v>
      </c>
      <c r="K246" s="2">
        <v>307.70764814894142</v>
      </c>
      <c r="L246" s="2">
        <v>239.86694101095625</v>
      </c>
      <c r="M246" s="2">
        <v>239.58789573616764</v>
      </c>
      <c r="N246" s="2">
        <v>268.32452785510691</v>
      </c>
      <c r="O246" s="2">
        <v>34.175496457823776</v>
      </c>
      <c r="P246" s="8">
        <f t="shared" si="14"/>
        <v>1.3908319523832182</v>
      </c>
      <c r="Q246" s="2">
        <f t="shared" si="15"/>
        <v>24.956401175173205</v>
      </c>
    </row>
    <row r="247" spans="1:17" x14ac:dyDescent="0.25">
      <c r="A247" s="2" t="s">
        <v>1622</v>
      </c>
      <c r="B247" s="2" t="s">
        <v>1621</v>
      </c>
      <c r="C247" s="2" t="s">
        <v>1620</v>
      </c>
      <c r="D247" s="2">
        <v>291.81646304508592</v>
      </c>
      <c r="E247" s="2">
        <v>302.56117732753103</v>
      </c>
      <c r="F247" s="2">
        <v>602.74889700519088</v>
      </c>
      <c r="G247" s="2">
        <v>290.40584986240026</v>
      </c>
      <c r="H247" s="2">
        <f t="shared" si="12"/>
        <v>371.88309681005205</v>
      </c>
      <c r="I247" s="2">
        <f t="shared" si="13"/>
        <v>154.0062269662115</v>
      </c>
      <c r="J247" s="2">
        <v>316.03964928017524</v>
      </c>
      <c r="K247" s="2">
        <v>385.88069446784436</v>
      </c>
      <c r="L247" s="2">
        <v>499.94852122463124</v>
      </c>
      <c r="M247" s="2">
        <v>560.80092294088172</v>
      </c>
      <c r="N247" s="2">
        <v>440.66744697838317</v>
      </c>
      <c r="O247" s="2">
        <v>110.27235075088366</v>
      </c>
      <c r="P247" s="8">
        <f t="shared" si="14"/>
        <v>0.84390871020771063</v>
      </c>
      <c r="Q247" s="2">
        <f t="shared" si="15"/>
        <v>41.412537511720728</v>
      </c>
    </row>
    <row r="248" spans="1:17" x14ac:dyDescent="0.25">
      <c r="A248" s="2" t="s">
        <v>2515</v>
      </c>
      <c r="B248" s="2" t="s">
        <v>2514</v>
      </c>
      <c r="C248" s="2" t="s">
        <v>2513</v>
      </c>
      <c r="D248" s="2">
        <v>427.01182292351791</v>
      </c>
      <c r="E248" s="2">
        <v>466.5155303709688</v>
      </c>
      <c r="F248" s="2">
        <v>224.80679177998891</v>
      </c>
      <c r="G248" s="2">
        <v>350.28687577799968</v>
      </c>
      <c r="H248" s="2">
        <f t="shared" si="12"/>
        <v>367.15525521311883</v>
      </c>
      <c r="I248" s="2">
        <f t="shared" si="13"/>
        <v>106.46266989584261</v>
      </c>
      <c r="J248" s="2">
        <v>238.15256706357889</v>
      </c>
      <c r="K248" s="2">
        <v>292.11445831246363</v>
      </c>
      <c r="L248" s="2">
        <v>128.44363600628074</v>
      </c>
      <c r="M248" s="2">
        <v>346.87277215561505</v>
      </c>
      <c r="N248" s="2">
        <v>251.39585838448457</v>
      </c>
      <c r="O248" s="2">
        <v>93.213874496780022</v>
      </c>
      <c r="P248" s="8">
        <f t="shared" si="14"/>
        <v>1.4604666026422439</v>
      </c>
      <c r="Q248" s="2">
        <f t="shared" si="15"/>
        <v>28.996635179318165</v>
      </c>
    </row>
    <row r="249" spans="1:17" x14ac:dyDescent="0.25">
      <c r="A249" s="2" t="s">
        <v>2950</v>
      </c>
      <c r="B249" s="2" t="s">
        <v>2949</v>
      </c>
      <c r="C249" s="2" t="s">
        <v>2948</v>
      </c>
      <c r="D249" s="2">
        <v>364.89937491737169</v>
      </c>
      <c r="E249" s="2">
        <v>359.83621811005867</v>
      </c>
      <c r="F249" s="2">
        <v>393.12010165771841</v>
      </c>
      <c r="G249" s="2">
        <v>349.26535808085981</v>
      </c>
      <c r="H249" s="2">
        <f t="shared" si="12"/>
        <v>366.78026319150217</v>
      </c>
      <c r="I249" s="2">
        <f t="shared" si="13"/>
        <v>18.728912535204774</v>
      </c>
      <c r="J249" s="2">
        <v>133.27705962026255</v>
      </c>
      <c r="K249" s="2">
        <v>188.42081940467071</v>
      </c>
      <c r="L249" s="2">
        <v>209.40165426705258</v>
      </c>
      <c r="M249" s="2">
        <v>168.2146661926717</v>
      </c>
      <c r="N249" s="2">
        <v>174.8285498711644</v>
      </c>
      <c r="O249" s="2">
        <v>32.40534491933839</v>
      </c>
      <c r="P249" s="8">
        <f t="shared" si="14"/>
        <v>2.0979426041215343</v>
      </c>
      <c r="Q249" s="2">
        <f t="shared" si="15"/>
        <v>5.1063032596784224</v>
      </c>
    </row>
    <row r="250" spans="1:17" x14ac:dyDescent="0.25">
      <c r="A250" s="2" t="s">
        <v>1298</v>
      </c>
      <c r="B250" s="2" t="s">
        <v>1297</v>
      </c>
      <c r="C250" s="2" t="s">
        <v>1296</v>
      </c>
      <c r="D250" s="2">
        <v>376.04391343964915</v>
      </c>
      <c r="E250" s="2">
        <v>402.5139697033938</v>
      </c>
      <c r="F250" s="2">
        <v>352.81110276040937</v>
      </c>
      <c r="G250" s="2">
        <v>332.62834240183923</v>
      </c>
      <c r="H250" s="2">
        <f t="shared" si="12"/>
        <v>365.9993320763229</v>
      </c>
      <c r="I250" s="2">
        <f t="shared" si="13"/>
        <v>30.120672414718761</v>
      </c>
      <c r="J250" s="2">
        <v>449.74268504875619</v>
      </c>
      <c r="K250" s="2">
        <v>572.62985056931734</v>
      </c>
      <c r="L250" s="2">
        <v>330.87442106873266</v>
      </c>
      <c r="M250" s="2">
        <v>1131.7860175791611</v>
      </c>
      <c r="N250" s="2">
        <v>621.25824356649184</v>
      </c>
      <c r="O250" s="2">
        <v>354.37441584943252</v>
      </c>
      <c r="P250" s="8">
        <f t="shared" si="14"/>
        <v>0.58912591642279077</v>
      </c>
      <c r="Q250" s="2">
        <f t="shared" si="15"/>
        <v>8.2297069352130983</v>
      </c>
    </row>
    <row r="251" spans="1:17" x14ac:dyDescent="0.25">
      <c r="A251" s="2" t="s">
        <v>2744</v>
      </c>
      <c r="B251" s="2" t="s">
        <v>2743</v>
      </c>
      <c r="C251" s="2" t="s">
        <v>2742</v>
      </c>
      <c r="D251" s="2">
        <v>325.87447889414102</v>
      </c>
      <c r="E251" s="2">
        <v>307.06982486939188</v>
      </c>
      <c r="F251" s="2">
        <v>545.19513743260393</v>
      </c>
      <c r="G251" s="2">
        <v>280.23781691287081</v>
      </c>
      <c r="H251" s="2">
        <f t="shared" si="12"/>
        <v>364.59431452725192</v>
      </c>
      <c r="I251" s="2">
        <f t="shared" si="13"/>
        <v>121.8482232201299</v>
      </c>
      <c r="J251" s="2">
        <v>89.326173187724805</v>
      </c>
      <c r="K251" s="2">
        <v>161.31719345086694</v>
      </c>
      <c r="L251" s="2">
        <v>196.97233999513298</v>
      </c>
      <c r="M251" s="2">
        <v>396.20025914822139</v>
      </c>
      <c r="N251" s="2">
        <v>210.95399144548651</v>
      </c>
      <c r="O251" s="2">
        <v>131.3631152751465</v>
      </c>
      <c r="P251" s="8">
        <f t="shared" si="14"/>
        <v>1.7283119984078057</v>
      </c>
      <c r="Q251" s="2">
        <f t="shared" si="15"/>
        <v>33.420220328483005</v>
      </c>
    </row>
    <row r="252" spans="1:17" x14ac:dyDescent="0.25">
      <c r="A252" s="2" t="s">
        <v>2548</v>
      </c>
      <c r="B252" s="2" t="s">
        <v>2547</v>
      </c>
      <c r="C252" s="2" t="s">
        <v>2546</v>
      </c>
      <c r="D252" s="2">
        <v>367.90144425385927</v>
      </c>
      <c r="E252" s="2">
        <v>446.0275659351372</v>
      </c>
      <c r="F252" s="2">
        <v>380.10284952696196</v>
      </c>
      <c r="G252" s="2">
        <v>256.20006484106761</v>
      </c>
      <c r="H252" s="2">
        <f t="shared" si="12"/>
        <v>362.55798113925653</v>
      </c>
      <c r="I252" s="2">
        <f t="shared" si="13"/>
        <v>78.77299230507937</v>
      </c>
      <c r="J252" s="2">
        <v>196.31383837749598</v>
      </c>
      <c r="K252" s="2">
        <v>288.13857807919254</v>
      </c>
      <c r="L252" s="2">
        <v>197.66364784411439</v>
      </c>
      <c r="M252" s="2">
        <v>284.49723339986667</v>
      </c>
      <c r="N252" s="2">
        <v>241.6533244251674</v>
      </c>
      <c r="O252" s="2">
        <v>51.598578741033755</v>
      </c>
      <c r="P252" s="8">
        <f t="shared" si="14"/>
        <v>1.5003227536872954</v>
      </c>
      <c r="Q252" s="2">
        <f t="shared" si="15"/>
        <v>21.7270054454609</v>
      </c>
    </row>
    <row r="253" spans="1:17" x14ac:dyDescent="0.25">
      <c r="A253" s="2" t="s">
        <v>3411</v>
      </c>
      <c r="B253" s="2" t="s">
        <v>3410</v>
      </c>
      <c r="C253" s="2" t="s">
        <v>3409</v>
      </c>
      <c r="D253" s="2">
        <v>467.35031978316482</v>
      </c>
      <c r="E253" s="2">
        <v>356.44912498738501</v>
      </c>
      <c r="F253" s="2">
        <v>178.34213286259387</v>
      </c>
      <c r="G253" s="2">
        <v>442.72295552810033</v>
      </c>
      <c r="H253" s="2">
        <f t="shared" si="12"/>
        <v>361.21613329031101</v>
      </c>
      <c r="I253" s="2">
        <f t="shared" si="13"/>
        <v>130.86055175185453</v>
      </c>
      <c r="J253" s="2">
        <v>101.47310103687607</v>
      </c>
      <c r="K253" s="2">
        <v>120.47831110776525</v>
      </c>
      <c r="L253" s="2">
        <v>0</v>
      </c>
      <c r="M253" s="2">
        <v>108.076328851856</v>
      </c>
      <c r="N253" s="2">
        <v>82.506935249124325</v>
      </c>
      <c r="O253" s="2">
        <v>55.56596405085066</v>
      </c>
      <c r="P253" s="8">
        <f t="shared" si="14"/>
        <v>4.378009341877048</v>
      </c>
      <c r="Q253" s="2">
        <f t="shared" si="15"/>
        <v>36.227770492931256</v>
      </c>
    </row>
    <row r="254" spans="1:17" x14ac:dyDescent="0.25">
      <c r="A254" s="2" t="s">
        <v>1511</v>
      </c>
      <c r="B254" s="2" t="s">
        <v>1510</v>
      </c>
      <c r="C254" s="2" t="s">
        <v>1509</v>
      </c>
      <c r="D254" s="2">
        <v>306.93997841855224</v>
      </c>
      <c r="E254" s="2">
        <v>322.65316127981976</v>
      </c>
      <c r="F254" s="2">
        <v>466.07873189532762</v>
      </c>
      <c r="G254" s="2">
        <v>333.39573344276147</v>
      </c>
      <c r="H254" s="2">
        <f t="shared" si="12"/>
        <v>357.26690125911523</v>
      </c>
      <c r="I254" s="2">
        <f t="shared" si="13"/>
        <v>73.35020403805899</v>
      </c>
      <c r="J254" s="2">
        <v>399.58802140892618</v>
      </c>
      <c r="K254" s="2">
        <v>461.30318463268338</v>
      </c>
      <c r="L254" s="2">
        <v>648.10566733620374</v>
      </c>
      <c r="M254" s="2">
        <v>371.04441859964277</v>
      </c>
      <c r="N254" s="2">
        <v>470.010322994364</v>
      </c>
      <c r="O254" s="2">
        <v>124.56232272500297</v>
      </c>
      <c r="P254" s="8">
        <f t="shared" si="14"/>
        <v>0.76012564784326941</v>
      </c>
      <c r="Q254" s="2">
        <f t="shared" si="15"/>
        <v>20.530926256966701</v>
      </c>
    </row>
    <row r="255" spans="1:17" x14ac:dyDescent="0.25">
      <c r="A255" s="2" t="s">
        <v>1804</v>
      </c>
      <c r="B255" s="2" t="s">
        <v>1803</v>
      </c>
      <c r="C255" s="2" t="s">
        <v>1802</v>
      </c>
      <c r="D255" s="2">
        <v>488.87541772522792</v>
      </c>
      <c r="E255" s="2">
        <v>461.33851486185034</v>
      </c>
      <c r="F255" s="2">
        <v>210.8084624078781</v>
      </c>
      <c r="G255" s="2">
        <v>250.30671584639177</v>
      </c>
      <c r="H255" s="2">
        <f t="shared" si="12"/>
        <v>352.83227771033705</v>
      </c>
      <c r="I255" s="2">
        <f t="shared" si="13"/>
        <v>142.55243993524647</v>
      </c>
      <c r="J255" s="2">
        <v>283.03217654909884</v>
      </c>
      <c r="K255" s="2">
        <v>394.86920843654326</v>
      </c>
      <c r="L255" s="2">
        <v>343.47110166348665</v>
      </c>
      <c r="M255" s="2">
        <v>493.76535546206276</v>
      </c>
      <c r="N255" s="2">
        <v>378.78446052779793</v>
      </c>
      <c r="O255" s="2">
        <v>89.246584466090866</v>
      </c>
      <c r="P255" s="8">
        <f t="shared" si="14"/>
        <v>0.93148561907397376</v>
      </c>
      <c r="Q255" s="2">
        <f t="shared" si="15"/>
        <v>40.402323976798129</v>
      </c>
    </row>
    <row r="256" spans="1:17" x14ac:dyDescent="0.25">
      <c r="A256" s="2" t="s">
        <v>2098</v>
      </c>
      <c r="B256" s="2" t="s">
        <v>2097</v>
      </c>
      <c r="C256" s="2" t="s">
        <v>2096</v>
      </c>
      <c r="D256" s="2">
        <v>314.11085006395518</v>
      </c>
      <c r="E256" s="2">
        <v>393.88953372746556</v>
      </c>
      <c r="F256" s="2">
        <v>207.16243545386024</v>
      </c>
      <c r="G256" s="2">
        <v>492.50674853982952</v>
      </c>
      <c r="H256" s="2">
        <f t="shared" si="12"/>
        <v>351.91739194627763</v>
      </c>
      <c r="I256" s="2">
        <f t="shared" si="13"/>
        <v>120.98258815674046</v>
      </c>
      <c r="J256" s="2">
        <v>281.49220540797086</v>
      </c>
      <c r="K256" s="2">
        <v>389.63037811055216</v>
      </c>
      <c r="L256" s="2">
        <v>252.80581565552444</v>
      </c>
      <c r="M256" s="2">
        <v>297.4962955649101</v>
      </c>
      <c r="N256" s="2">
        <v>305.35617368473936</v>
      </c>
      <c r="O256" s="2">
        <v>59.146564641224451</v>
      </c>
      <c r="P256" s="8">
        <f t="shared" si="14"/>
        <v>1.1524816665721314</v>
      </c>
      <c r="Q256" s="2">
        <f t="shared" si="15"/>
        <v>34.378121378897127</v>
      </c>
    </row>
    <row r="257" spans="1:17" x14ac:dyDescent="0.25">
      <c r="A257" s="2" t="s">
        <v>1091</v>
      </c>
      <c r="B257" s="2" t="s">
        <v>1090</v>
      </c>
      <c r="C257" s="2" t="s">
        <v>1089</v>
      </c>
      <c r="D257" s="2">
        <v>0</v>
      </c>
      <c r="E257" s="2">
        <v>517.25975016017378</v>
      </c>
      <c r="F257" s="2">
        <v>369.15661555874129</v>
      </c>
      <c r="G257" s="2">
        <v>506.24433207509645</v>
      </c>
      <c r="H257" s="2">
        <f t="shared" si="12"/>
        <v>348.16517444850291</v>
      </c>
      <c r="I257" s="2">
        <f t="shared" si="13"/>
        <v>241.68962528394718</v>
      </c>
      <c r="J257" s="2">
        <v>699.82673941719634</v>
      </c>
      <c r="K257" s="2">
        <v>406.22506133549814</v>
      </c>
      <c r="L257" s="2">
        <v>1293.8867132794412</v>
      </c>
      <c r="M257" s="2">
        <v>879.07741348324691</v>
      </c>
      <c r="N257" s="2">
        <v>819.75398187884559</v>
      </c>
      <c r="O257" s="2">
        <v>371.35330353223509</v>
      </c>
      <c r="P257" s="8">
        <f t="shared" si="14"/>
        <v>0.42471910127294693</v>
      </c>
      <c r="Q257" s="2">
        <f t="shared" si="15"/>
        <v>69.418093198662362</v>
      </c>
    </row>
    <row r="258" spans="1:17" x14ac:dyDescent="0.25">
      <c r="A258" s="2" t="s">
        <v>2575</v>
      </c>
      <c r="B258" s="2" t="s">
        <v>2574</v>
      </c>
      <c r="C258" s="2" t="s">
        <v>2573</v>
      </c>
      <c r="D258" s="2">
        <v>464.40926063291403</v>
      </c>
      <c r="E258" s="2">
        <v>495.7672157794384</v>
      </c>
      <c r="F258" s="2">
        <v>176.35292488001937</v>
      </c>
      <c r="G258" s="2">
        <v>250.82467763626082</v>
      </c>
      <c r="H258" s="2">
        <f t="shared" si="12"/>
        <v>346.83851973215815</v>
      </c>
      <c r="I258" s="2">
        <f t="shared" si="13"/>
        <v>157.36013000799514</v>
      </c>
      <c r="J258" s="2">
        <v>288.89556997551722</v>
      </c>
      <c r="K258" s="2">
        <v>200.02184535009354</v>
      </c>
      <c r="L258" s="2">
        <v>155.56224429690295</v>
      </c>
      <c r="M258" s="2">
        <v>271.41449696131923</v>
      </c>
      <c r="N258" s="2">
        <v>228.97353914595823</v>
      </c>
      <c r="O258" s="2">
        <v>62.234244228528233</v>
      </c>
      <c r="P258" s="8">
        <f t="shared" si="14"/>
        <v>1.5147537179440955</v>
      </c>
      <c r="Q258" s="2">
        <f t="shared" si="15"/>
        <v>45.36985399704583</v>
      </c>
    </row>
    <row r="259" spans="1:17" x14ac:dyDescent="0.25">
      <c r="A259" s="2" t="s">
        <v>2017</v>
      </c>
      <c r="B259" s="2" t="s">
        <v>2016</v>
      </c>
      <c r="C259" s="2" t="s">
        <v>2015</v>
      </c>
      <c r="D259" s="2">
        <v>937.15251811524683</v>
      </c>
      <c r="E259" s="2">
        <v>216.25236855096657</v>
      </c>
      <c r="F259" s="2">
        <v>103.73246953467361</v>
      </c>
      <c r="G259" s="2">
        <v>125.21581380521059</v>
      </c>
      <c r="H259" s="2">
        <f t="shared" si="12"/>
        <v>345.58829250152439</v>
      </c>
      <c r="I259" s="2">
        <f t="shared" si="13"/>
        <v>397.38070860734945</v>
      </c>
      <c r="J259" s="2">
        <v>428.13725726475786</v>
      </c>
      <c r="K259" s="2">
        <v>599.19281901110446</v>
      </c>
      <c r="L259" s="2">
        <v>70.522123580443946</v>
      </c>
      <c r="M259" s="2">
        <v>170.81546420367775</v>
      </c>
      <c r="N259" s="2">
        <v>317.16691601499599</v>
      </c>
      <c r="O259" s="2">
        <v>240.90484129646353</v>
      </c>
      <c r="P259" s="8">
        <f t="shared" si="14"/>
        <v>1.0896101549418371</v>
      </c>
      <c r="Q259" s="2">
        <f t="shared" si="15"/>
        <v>114.9867392008358</v>
      </c>
    </row>
    <row r="260" spans="1:17" x14ac:dyDescent="0.25">
      <c r="A260" s="2" t="s">
        <v>2230</v>
      </c>
      <c r="B260" s="2" t="s">
        <v>2229</v>
      </c>
      <c r="C260" s="2" t="s">
        <v>2228</v>
      </c>
      <c r="D260" s="2">
        <v>382.02108956263049</v>
      </c>
      <c r="E260" s="2">
        <v>383.10182226890606</v>
      </c>
      <c r="F260" s="2">
        <v>337.43334284632942</v>
      </c>
      <c r="G260" s="2">
        <v>277.49323582053864</v>
      </c>
      <c r="H260" s="2">
        <f t="shared" si="12"/>
        <v>345.0123726246012</v>
      </c>
      <c r="I260" s="2">
        <f t="shared" si="13"/>
        <v>49.788642716824356</v>
      </c>
      <c r="J260" s="2">
        <v>232.2220214480495</v>
      </c>
      <c r="K260" s="2">
        <v>287.60197040935861</v>
      </c>
      <c r="L260" s="2">
        <v>277.56973729056625</v>
      </c>
      <c r="M260" s="2">
        <v>318.73807424403839</v>
      </c>
      <c r="N260" s="2">
        <v>279.03295084800322</v>
      </c>
      <c r="O260" s="2">
        <v>35.792592461473248</v>
      </c>
      <c r="P260" s="8">
        <f t="shared" si="14"/>
        <v>1.2364574562827841</v>
      </c>
      <c r="Q260" s="2">
        <f t="shared" si="15"/>
        <v>14.430973109187031</v>
      </c>
    </row>
    <row r="261" spans="1:17" x14ac:dyDescent="0.25">
      <c r="A261" s="2" t="s">
        <v>1262</v>
      </c>
      <c r="B261" s="2" t="s">
        <v>1261</v>
      </c>
      <c r="C261" s="2" t="s">
        <v>1260</v>
      </c>
      <c r="D261" s="2">
        <v>346.29310915804064</v>
      </c>
      <c r="E261" s="2">
        <v>316.16887977076431</v>
      </c>
      <c r="F261" s="2">
        <v>392.7501458724355</v>
      </c>
      <c r="G261" s="2">
        <v>312.21243769596612</v>
      </c>
      <c r="H261" s="2">
        <f t="shared" si="12"/>
        <v>341.85614312430164</v>
      </c>
      <c r="I261" s="2">
        <f t="shared" si="13"/>
        <v>37.186336887928434</v>
      </c>
      <c r="J261" s="2">
        <v>547.39398628031336</v>
      </c>
      <c r="K261" s="2">
        <v>700.8818562953345</v>
      </c>
      <c r="L261" s="2">
        <v>717.09670649654936</v>
      </c>
      <c r="M261" s="2">
        <v>544.30912593303094</v>
      </c>
      <c r="N261" s="2">
        <v>627.42041875130701</v>
      </c>
      <c r="O261" s="2">
        <v>94.428343692915703</v>
      </c>
      <c r="P261" s="8">
        <f t="shared" si="14"/>
        <v>0.54485976692416893</v>
      </c>
      <c r="Q261" s="2">
        <f t="shared" si="15"/>
        <v>10.87777348333541</v>
      </c>
    </row>
    <row r="262" spans="1:17" x14ac:dyDescent="0.25">
      <c r="A262" s="2" t="s">
        <v>1166</v>
      </c>
      <c r="B262" s="2" t="s">
        <v>1165</v>
      </c>
      <c r="C262" s="2" t="s">
        <v>1164</v>
      </c>
      <c r="D262" s="2">
        <v>322.2898989160704</v>
      </c>
      <c r="E262" s="2">
        <v>282.58196255354159</v>
      </c>
      <c r="F262" s="2">
        <v>443.27643666757467</v>
      </c>
      <c r="G262" s="2">
        <v>309.49161058347539</v>
      </c>
      <c r="H262" s="2">
        <f t="shared" ref="H262:H325" si="16">AVERAGE(D262:G262)</f>
        <v>339.40997718016553</v>
      </c>
      <c r="I262" s="2">
        <f t="shared" ref="I262:I325" si="17">STDEV(D262:G262)</f>
        <v>71.194265668980307</v>
      </c>
      <c r="J262" s="2">
        <v>674.59335433246838</v>
      </c>
      <c r="K262" s="2">
        <v>689.36110952696833</v>
      </c>
      <c r="L262" s="2">
        <v>656.25473504895854</v>
      </c>
      <c r="M262" s="2">
        <v>751.63924085696613</v>
      </c>
      <c r="N262" s="2">
        <v>692.96210994134026</v>
      </c>
      <c r="O262" s="2">
        <v>41.395714152482512</v>
      </c>
      <c r="P262" s="8">
        <f t="shared" ref="P262:P325" si="18">H262/N262</f>
        <v>0.4897958666295576</v>
      </c>
      <c r="Q262" s="2">
        <f t="shared" ref="Q262:Q325" si="19">(I262/H262)*100</f>
        <v>20.975890650141078</v>
      </c>
    </row>
    <row r="263" spans="1:17" x14ac:dyDescent="0.25">
      <c r="A263" s="2" t="s">
        <v>3529</v>
      </c>
      <c r="B263" s="2" t="s">
        <v>2610</v>
      </c>
      <c r="C263" s="2" t="s">
        <v>3528</v>
      </c>
      <c r="D263" s="2">
        <v>0</v>
      </c>
      <c r="E263" s="2">
        <v>0</v>
      </c>
      <c r="F263" s="2">
        <v>1345.194782401951</v>
      </c>
      <c r="G263" s="2">
        <v>0</v>
      </c>
      <c r="H263" s="2">
        <f t="shared" si="16"/>
        <v>336.29869560048775</v>
      </c>
      <c r="I263" s="2">
        <f t="shared" si="17"/>
        <v>672.59739120097549</v>
      </c>
      <c r="J263" s="2">
        <v>0</v>
      </c>
      <c r="K263" s="2">
        <v>0</v>
      </c>
      <c r="L263" s="2">
        <v>229.68629667303179</v>
      </c>
      <c r="M263" s="2">
        <v>0</v>
      </c>
      <c r="N263" s="2">
        <v>57.421574168257948</v>
      </c>
      <c r="O263" s="2">
        <v>114.8431483365159</v>
      </c>
      <c r="P263" s="8">
        <f t="shared" si="18"/>
        <v>5.8566610280494569</v>
      </c>
      <c r="Q263" s="2">
        <f t="shared" si="19"/>
        <v>200</v>
      </c>
    </row>
    <row r="264" spans="1:17" x14ac:dyDescent="0.25">
      <c r="A264" s="2" t="s">
        <v>3527</v>
      </c>
      <c r="B264" s="2" t="s">
        <v>2610</v>
      </c>
      <c r="C264" s="2" t="s">
        <v>3526</v>
      </c>
      <c r="D264" s="2">
        <v>0</v>
      </c>
      <c r="E264" s="2">
        <v>0</v>
      </c>
      <c r="F264" s="2">
        <v>1345.194782401951</v>
      </c>
      <c r="G264" s="2">
        <v>0</v>
      </c>
      <c r="H264" s="2">
        <f t="shared" si="16"/>
        <v>336.29869560048775</v>
      </c>
      <c r="I264" s="2">
        <f t="shared" si="17"/>
        <v>672.59739120097549</v>
      </c>
      <c r="J264" s="2">
        <v>0</v>
      </c>
      <c r="K264" s="2">
        <v>0</v>
      </c>
      <c r="L264" s="2">
        <v>229.68629667303179</v>
      </c>
      <c r="M264" s="2">
        <v>0</v>
      </c>
      <c r="N264" s="2">
        <v>57.421574168257948</v>
      </c>
      <c r="O264" s="2">
        <v>114.8431483365159</v>
      </c>
      <c r="P264" s="8">
        <f t="shared" si="18"/>
        <v>5.8566610280494569</v>
      </c>
      <c r="Q264" s="2">
        <f t="shared" si="19"/>
        <v>200</v>
      </c>
    </row>
    <row r="265" spans="1:17" x14ac:dyDescent="0.25">
      <c r="A265" s="2" t="s">
        <v>1601</v>
      </c>
      <c r="B265" s="2" t="s">
        <v>1600</v>
      </c>
      <c r="C265" s="2" t="s">
        <v>1599</v>
      </c>
      <c r="D265" s="2">
        <v>370.46002404490076</v>
      </c>
      <c r="E265" s="2">
        <v>333.93090555620898</v>
      </c>
      <c r="F265" s="2">
        <v>357.25200573079798</v>
      </c>
      <c r="G265" s="2">
        <v>279.70101664584519</v>
      </c>
      <c r="H265" s="2">
        <f t="shared" si="16"/>
        <v>335.3359879944382</v>
      </c>
      <c r="I265" s="2">
        <f t="shared" si="17"/>
        <v>40.04678112537799</v>
      </c>
      <c r="J265" s="2">
        <v>347.55227541842044</v>
      </c>
      <c r="K265" s="2">
        <v>472.36108807098549</v>
      </c>
      <c r="L265" s="2">
        <v>286.13411483144284</v>
      </c>
      <c r="M265" s="2">
        <v>494.66778551625055</v>
      </c>
      <c r="N265" s="2">
        <v>400.17881595927486</v>
      </c>
      <c r="O265" s="2">
        <v>99.856884923345362</v>
      </c>
      <c r="P265" s="8">
        <f t="shared" si="18"/>
        <v>0.83796536603417926</v>
      </c>
      <c r="Q265" s="2">
        <f t="shared" si="19"/>
        <v>11.94228551635269</v>
      </c>
    </row>
    <row r="266" spans="1:17" x14ac:dyDescent="0.25">
      <c r="A266" s="2" t="s">
        <v>1229</v>
      </c>
      <c r="B266" s="2" t="s">
        <v>1228</v>
      </c>
      <c r="C266" s="2" t="s">
        <v>1227</v>
      </c>
      <c r="D266" s="2">
        <v>325.84723471719531</v>
      </c>
      <c r="E266" s="2">
        <v>325.32213684258954</v>
      </c>
      <c r="F266" s="2">
        <v>453.74847359839259</v>
      </c>
      <c r="G266" s="2">
        <v>235.94030788354482</v>
      </c>
      <c r="H266" s="2">
        <f t="shared" si="16"/>
        <v>335.21453826043057</v>
      </c>
      <c r="I266" s="2">
        <f t="shared" si="17"/>
        <v>89.612634200596844</v>
      </c>
      <c r="J266" s="2">
        <v>360.26699907502132</v>
      </c>
      <c r="K266" s="2">
        <v>526.10409736316933</v>
      </c>
      <c r="L266" s="2">
        <v>1218.3032688833036</v>
      </c>
      <c r="M266" s="2">
        <v>470.75612512657386</v>
      </c>
      <c r="N266" s="2">
        <v>643.85762261201705</v>
      </c>
      <c r="O266" s="2">
        <v>389.11928908685218</v>
      </c>
      <c r="P266" s="8">
        <f t="shared" si="18"/>
        <v>0.52063457274998814</v>
      </c>
      <c r="Q266" s="2">
        <f t="shared" si="19"/>
        <v>26.732919957957236</v>
      </c>
    </row>
    <row r="267" spans="1:17" x14ac:dyDescent="0.25">
      <c r="A267" s="2" t="s">
        <v>2789</v>
      </c>
      <c r="B267" s="2" t="s">
        <v>2788</v>
      </c>
      <c r="C267" s="2" t="s">
        <v>2787</v>
      </c>
      <c r="D267" s="2">
        <v>396.0418166174158</v>
      </c>
      <c r="E267" s="2">
        <v>351.84027173021747</v>
      </c>
      <c r="F267" s="2">
        <v>361.31167521851597</v>
      </c>
      <c r="G267" s="2">
        <v>224.26499209897537</v>
      </c>
      <c r="H267" s="2">
        <f t="shared" si="16"/>
        <v>333.36468891628118</v>
      </c>
      <c r="I267" s="2">
        <f t="shared" si="17"/>
        <v>75.174347100998531</v>
      </c>
      <c r="J267" s="2">
        <v>75.210305017464108</v>
      </c>
      <c r="K267" s="2">
        <v>0</v>
      </c>
      <c r="L267" s="2">
        <v>180.28086075524047</v>
      </c>
      <c r="M267" s="2">
        <v>487.13436130545784</v>
      </c>
      <c r="N267" s="2">
        <v>185.65638176954059</v>
      </c>
      <c r="O267" s="2">
        <v>214.15297984767585</v>
      </c>
      <c r="P267" s="8">
        <f t="shared" si="18"/>
        <v>1.79560048374795</v>
      </c>
      <c r="Q267" s="2">
        <f t="shared" si="19"/>
        <v>22.550182907907583</v>
      </c>
    </row>
    <row r="268" spans="1:17" x14ac:dyDescent="0.25">
      <c r="A268" s="2" t="s">
        <v>1502</v>
      </c>
      <c r="B268" s="2" t="s">
        <v>1501</v>
      </c>
      <c r="C268" s="2" t="s">
        <v>1500</v>
      </c>
      <c r="D268" s="2">
        <v>307.21470927350356</v>
      </c>
      <c r="E268" s="2">
        <v>281.35315072646642</v>
      </c>
      <c r="F268" s="2">
        <v>205.13213914824834</v>
      </c>
      <c r="G268" s="2">
        <v>533.70098092048715</v>
      </c>
      <c r="H268" s="2">
        <f t="shared" si="16"/>
        <v>331.85024501717635</v>
      </c>
      <c r="I268" s="2">
        <f t="shared" si="17"/>
        <v>141.37192565817264</v>
      </c>
      <c r="J268" s="2">
        <v>621.57299145848481</v>
      </c>
      <c r="K268" s="2">
        <v>860.90757424473156</v>
      </c>
      <c r="L268" s="2">
        <v>185.65338426106251</v>
      </c>
      <c r="M268" s="2">
        <v>110.84530734257049</v>
      </c>
      <c r="N268" s="2">
        <v>444.74481432671234</v>
      </c>
      <c r="O268" s="2">
        <v>357.34059237094101</v>
      </c>
      <c r="P268" s="8">
        <f t="shared" si="18"/>
        <v>0.74615877313725587</v>
      </c>
      <c r="Q268" s="2">
        <f t="shared" si="19"/>
        <v>42.601121373544657</v>
      </c>
    </row>
    <row r="269" spans="1:17" x14ac:dyDescent="0.25">
      <c r="A269" s="2" t="s">
        <v>3145</v>
      </c>
      <c r="B269" s="2" t="s">
        <v>3144</v>
      </c>
      <c r="C269" s="2" t="s">
        <v>3143</v>
      </c>
      <c r="D269" s="2">
        <v>408.44248512833741</v>
      </c>
      <c r="E269" s="2">
        <v>362.20904944517537</v>
      </c>
      <c r="F269" s="2">
        <v>160.82317449530589</v>
      </c>
      <c r="G269" s="2">
        <v>373.71118144081993</v>
      </c>
      <c r="H269" s="2">
        <f t="shared" si="16"/>
        <v>326.29647262740968</v>
      </c>
      <c r="I269" s="2">
        <f t="shared" si="17"/>
        <v>112.05243943510116</v>
      </c>
      <c r="J269" s="2">
        <v>70.061758564328059</v>
      </c>
      <c r="K269" s="2">
        <v>77.455036076878045</v>
      </c>
      <c r="L269" s="2">
        <v>98.807439879621086</v>
      </c>
      <c r="M269" s="2">
        <v>243.96769617952111</v>
      </c>
      <c r="N269" s="2">
        <v>122.57298267508708</v>
      </c>
      <c r="O269" s="2">
        <v>81.84239987935338</v>
      </c>
      <c r="P269" s="8">
        <f t="shared" si="18"/>
        <v>2.6620586813355676</v>
      </c>
      <c r="Q269" s="2">
        <f t="shared" si="19"/>
        <v>34.34068365276238</v>
      </c>
    </row>
    <row r="270" spans="1:17" x14ac:dyDescent="0.25">
      <c r="A270" s="2" t="s">
        <v>1789</v>
      </c>
      <c r="B270" s="2" t="s">
        <v>1788</v>
      </c>
      <c r="C270" s="2" t="s">
        <v>1787</v>
      </c>
      <c r="D270" s="2">
        <v>301.03435405559389</v>
      </c>
      <c r="E270" s="2">
        <v>323.76039742779585</v>
      </c>
      <c r="F270" s="2">
        <v>454.25030586237318</v>
      </c>
      <c r="G270" s="2">
        <v>221.38332149024586</v>
      </c>
      <c r="H270" s="2">
        <f t="shared" si="16"/>
        <v>325.10709470900218</v>
      </c>
      <c r="I270" s="2">
        <f t="shared" si="17"/>
        <v>96.640054763149536</v>
      </c>
      <c r="J270" s="2">
        <v>219.33433073065973</v>
      </c>
      <c r="K270" s="2">
        <v>175.90675712457278</v>
      </c>
      <c r="L270" s="2">
        <v>712.01393331501674</v>
      </c>
      <c r="M270" s="2">
        <v>303.71666353918698</v>
      </c>
      <c r="N270" s="2">
        <v>352.74292117735905</v>
      </c>
      <c r="O270" s="2">
        <v>245.3216358322957</v>
      </c>
      <c r="P270" s="8">
        <f t="shared" si="18"/>
        <v>0.92165448316831966</v>
      </c>
      <c r="Q270" s="2">
        <f t="shared" si="19"/>
        <v>29.725606218975443</v>
      </c>
    </row>
    <row r="271" spans="1:17" x14ac:dyDescent="0.25">
      <c r="A271" s="2" t="s">
        <v>3307</v>
      </c>
      <c r="B271" s="2" t="s">
        <v>3306</v>
      </c>
      <c r="C271" s="2" t="s">
        <v>3305</v>
      </c>
      <c r="D271" s="2">
        <v>295.91103476780296</v>
      </c>
      <c r="E271" s="2">
        <v>317.33649684264299</v>
      </c>
      <c r="F271" s="2">
        <v>410.44134153145609</v>
      </c>
      <c r="G271" s="2">
        <v>269.67176898170135</v>
      </c>
      <c r="H271" s="2">
        <f t="shared" si="16"/>
        <v>323.3401605309009</v>
      </c>
      <c r="I271" s="2">
        <f t="shared" si="17"/>
        <v>61.251701747731097</v>
      </c>
      <c r="J271" s="2">
        <v>82.677913799225209</v>
      </c>
      <c r="K271" s="2">
        <v>71.046681508033586</v>
      </c>
      <c r="L271" s="2">
        <v>70.349024326964368</v>
      </c>
      <c r="M271" s="2">
        <v>154.53821097032062</v>
      </c>
      <c r="N271" s="2">
        <v>94.652957651135949</v>
      </c>
      <c r="O271" s="2">
        <v>40.321965431297627</v>
      </c>
      <c r="P271" s="8">
        <f t="shared" si="18"/>
        <v>3.4160597677532842</v>
      </c>
      <c r="Q271" s="2">
        <f t="shared" si="19"/>
        <v>18.943425291544447</v>
      </c>
    </row>
    <row r="272" spans="1:17" x14ac:dyDescent="0.25">
      <c r="A272" s="2" t="s">
        <v>1619</v>
      </c>
      <c r="B272" s="2" t="s">
        <v>1618</v>
      </c>
      <c r="C272" s="2" t="s">
        <v>1617</v>
      </c>
      <c r="D272" s="2">
        <v>292.7574049168519</v>
      </c>
      <c r="E272" s="2">
        <v>351.68784452399393</v>
      </c>
      <c r="F272" s="2">
        <v>451.59404299063124</v>
      </c>
      <c r="G272" s="2">
        <v>197.18902993424194</v>
      </c>
      <c r="H272" s="2">
        <f t="shared" si="16"/>
        <v>323.30708059142972</v>
      </c>
      <c r="I272" s="2">
        <f t="shared" si="17"/>
        <v>106.61778755348627</v>
      </c>
      <c r="J272" s="2">
        <v>385.36887138329939</v>
      </c>
      <c r="K272" s="2">
        <v>484.03123234556318</v>
      </c>
      <c r="L272" s="2">
        <v>293.20132860756678</v>
      </c>
      <c r="M272" s="2">
        <v>372.33562923207239</v>
      </c>
      <c r="N272" s="2">
        <v>383.73426539212539</v>
      </c>
      <c r="O272" s="2">
        <v>78.290687113158938</v>
      </c>
      <c r="P272" s="8">
        <f t="shared" si="18"/>
        <v>0.84252856663986697</v>
      </c>
      <c r="Q272" s="2">
        <f t="shared" si="19"/>
        <v>32.977251026624288</v>
      </c>
    </row>
    <row r="273" spans="1:17" x14ac:dyDescent="0.25">
      <c r="A273" s="2" t="s">
        <v>3718</v>
      </c>
      <c r="B273" s="2" t="s">
        <v>3477</v>
      </c>
      <c r="C273" s="2" t="s">
        <v>3717</v>
      </c>
      <c r="D273" s="2">
        <v>0</v>
      </c>
      <c r="E273" s="2">
        <v>0</v>
      </c>
      <c r="F273" s="2">
        <v>1284.5694343742468</v>
      </c>
      <c r="G273" s="2">
        <v>0</v>
      </c>
      <c r="H273" s="2">
        <f t="shared" si="16"/>
        <v>321.14235859356171</v>
      </c>
      <c r="I273" s="2">
        <f t="shared" si="17"/>
        <v>642.28471718712342</v>
      </c>
      <c r="J273" s="2">
        <v>0</v>
      </c>
      <c r="K273" s="2">
        <v>0</v>
      </c>
      <c r="L273" s="2">
        <v>98.600684801757467</v>
      </c>
      <c r="M273" s="2">
        <v>0</v>
      </c>
      <c r="N273" s="2">
        <v>24.650171200439367</v>
      </c>
      <c r="O273" s="2">
        <v>49.300342400878733</v>
      </c>
      <c r="P273" s="8">
        <f t="shared" si="18"/>
        <v>13.027997087007559</v>
      </c>
      <c r="Q273" s="2">
        <f t="shared" si="19"/>
        <v>200</v>
      </c>
    </row>
    <row r="274" spans="1:17" x14ac:dyDescent="0.25">
      <c r="A274" s="2" t="s">
        <v>3684</v>
      </c>
      <c r="B274" s="2" t="s">
        <v>3477</v>
      </c>
      <c r="C274" s="2" t="s">
        <v>3683</v>
      </c>
      <c r="D274" s="2">
        <v>0</v>
      </c>
      <c r="E274" s="2">
        <v>0</v>
      </c>
      <c r="F274" s="2">
        <v>1284.5694343742468</v>
      </c>
      <c r="G274" s="2">
        <v>0</v>
      </c>
      <c r="H274" s="2">
        <f t="shared" si="16"/>
        <v>321.14235859356171</v>
      </c>
      <c r="I274" s="2">
        <f t="shared" si="17"/>
        <v>642.28471718712342</v>
      </c>
      <c r="J274" s="2">
        <v>0</v>
      </c>
      <c r="K274" s="2">
        <v>0</v>
      </c>
      <c r="L274" s="2">
        <v>117.93662289088319</v>
      </c>
      <c r="M274" s="2">
        <v>0</v>
      </c>
      <c r="N274" s="2">
        <v>29.484155722720796</v>
      </c>
      <c r="O274" s="2">
        <v>58.968311445441593</v>
      </c>
      <c r="P274" s="8">
        <f t="shared" si="18"/>
        <v>10.892031693689844</v>
      </c>
      <c r="Q274" s="2">
        <f t="shared" si="19"/>
        <v>200</v>
      </c>
    </row>
    <row r="275" spans="1:17" x14ac:dyDescent="0.25">
      <c r="A275" s="2" t="s">
        <v>2323</v>
      </c>
      <c r="B275" s="2" t="s">
        <v>2322</v>
      </c>
      <c r="C275" s="2" t="s">
        <v>2321</v>
      </c>
      <c r="D275" s="2">
        <v>360.82617165279959</v>
      </c>
      <c r="E275" s="2">
        <v>384.76994941260432</v>
      </c>
      <c r="F275" s="2">
        <v>209.58608802983957</v>
      </c>
      <c r="G275" s="2">
        <v>329.13816296172774</v>
      </c>
      <c r="H275" s="2">
        <f t="shared" si="16"/>
        <v>321.08009301424283</v>
      </c>
      <c r="I275" s="2">
        <f t="shared" si="17"/>
        <v>77.743154498058189</v>
      </c>
      <c r="J275" s="2">
        <v>179.75032956064183</v>
      </c>
      <c r="K275" s="2">
        <v>250.46756456778621</v>
      </c>
      <c r="L275" s="2">
        <v>143.12038325267844</v>
      </c>
      <c r="M275" s="2">
        <v>406.67035296024602</v>
      </c>
      <c r="N275" s="2">
        <v>245.00215758533813</v>
      </c>
      <c r="O275" s="2">
        <v>116.62500170917993</v>
      </c>
      <c r="P275" s="8">
        <f t="shared" si="18"/>
        <v>1.3105194508436342</v>
      </c>
      <c r="Q275" s="2">
        <f t="shared" si="19"/>
        <v>24.213009834468178</v>
      </c>
    </row>
    <row r="276" spans="1:17" x14ac:dyDescent="0.25">
      <c r="A276" s="2" t="s">
        <v>2110</v>
      </c>
      <c r="B276" s="2" t="s">
        <v>2109</v>
      </c>
      <c r="C276" s="2" t="s">
        <v>2108</v>
      </c>
      <c r="D276" s="2">
        <v>394.86823053087272</v>
      </c>
      <c r="E276" s="2">
        <v>312.93607667253792</v>
      </c>
      <c r="F276" s="2">
        <v>306.04627560391407</v>
      </c>
      <c r="G276" s="2">
        <v>260.50012071907037</v>
      </c>
      <c r="H276" s="2">
        <f t="shared" si="16"/>
        <v>318.58767588159878</v>
      </c>
      <c r="I276" s="2">
        <f t="shared" si="17"/>
        <v>55.922906388782373</v>
      </c>
      <c r="J276" s="2">
        <v>314.19791006620676</v>
      </c>
      <c r="K276" s="2">
        <v>298.26861055158236</v>
      </c>
      <c r="L276" s="2">
        <v>220.48865102653821</v>
      </c>
      <c r="M276" s="2">
        <v>269.06368903552527</v>
      </c>
      <c r="N276" s="2">
        <v>275.50471516996311</v>
      </c>
      <c r="O276" s="2">
        <v>41.164759992506582</v>
      </c>
      <c r="P276" s="8">
        <f t="shared" si="18"/>
        <v>1.1563783062117725</v>
      </c>
      <c r="Q276" s="2">
        <f t="shared" si="19"/>
        <v>17.553380316433138</v>
      </c>
    </row>
    <row r="277" spans="1:17" x14ac:dyDescent="0.25">
      <c r="A277" s="2" t="s">
        <v>1082</v>
      </c>
      <c r="B277" s="2" t="s">
        <v>1081</v>
      </c>
      <c r="C277" s="2" t="s">
        <v>1080</v>
      </c>
      <c r="D277" s="2">
        <v>311.19472118647684</v>
      </c>
      <c r="E277" s="2">
        <v>265.69305240622901</v>
      </c>
      <c r="F277" s="2">
        <v>309.91159966451613</v>
      </c>
      <c r="G277" s="2">
        <v>384.75045746008681</v>
      </c>
      <c r="H277" s="2">
        <f t="shared" si="16"/>
        <v>317.88745767932721</v>
      </c>
      <c r="I277" s="2">
        <f t="shared" si="17"/>
        <v>49.340057135250653</v>
      </c>
      <c r="J277" s="2">
        <v>720.80201511758446</v>
      </c>
      <c r="K277" s="2">
        <v>874.83762302052583</v>
      </c>
      <c r="L277" s="2">
        <v>716.25424745378996</v>
      </c>
      <c r="M277" s="2">
        <v>708.96379419190259</v>
      </c>
      <c r="N277" s="2">
        <v>755.21441994595079</v>
      </c>
      <c r="O277" s="2">
        <v>79.89772575643677</v>
      </c>
      <c r="P277" s="8">
        <f t="shared" si="18"/>
        <v>0.42092344807462467</v>
      </c>
      <c r="Q277" s="2">
        <f t="shared" si="19"/>
        <v>15.521234305828772</v>
      </c>
    </row>
    <row r="278" spans="1:17" x14ac:dyDescent="0.25">
      <c r="A278" s="2" t="s">
        <v>2831</v>
      </c>
      <c r="B278" s="2" t="s">
        <v>2830</v>
      </c>
      <c r="C278" s="2" t="s">
        <v>2829</v>
      </c>
      <c r="D278" s="2">
        <v>411.64845624551657</v>
      </c>
      <c r="E278" s="2">
        <v>420.82305277004849</v>
      </c>
      <c r="F278" s="2">
        <v>197.67178728033517</v>
      </c>
      <c r="G278" s="2">
        <v>240.03617277546596</v>
      </c>
      <c r="H278" s="2">
        <f t="shared" si="16"/>
        <v>317.54486726784154</v>
      </c>
      <c r="I278" s="2">
        <f t="shared" si="17"/>
        <v>115.32421267411139</v>
      </c>
      <c r="J278" s="2">
        <v>0</v>
      </c>
      <c r="K278" s="2">
        <v>181.30862057382808</v>
      </c>
      <c r="L278" s="2">
        <v>109.97155678637453</v>
      </c>
      <c r="M278" s="2">
        <v>391.30897577261135</v>
      </c>
      <c r="N278" s="2">
        <v>170.64728828320349</v>
      </c>
      <c r="O278" s="2">
        <v>164.93158755776111</v>
      </c>
      <c r="P278" s="8">
        <f t="shared" si="18"/>
        <v>1.8608257445078715</v>
      </c>
      <c r="Q278" s="2">
        <f t="shared" si="19"/>
        <v>36.317454495914795</v>
      </c>
    </row>
    <row r="279" spans="1:17" x14ac:dyDescent="0.25">
      <c r="A279" s="2" t="s">
        <v>2497</v>
      </c>
      <c r="B279" s="2" t="s">
        <v>2496</v>
      </c>
      <c r="C279" s="2" t="s">
        <v>2495</v>
      </c>
      <c r="D279" s="2">
        <v>396.05717223560799</v>
      </c>
      <c r="E279" s="2">
        <v>341.62339555861848</v>
      </c>
      <c r="F279" s="2">
        <v>0</v>
      </c>
      <c r="G279" s="2">
        <v>529.1030522221115</v>
      </c>
      <c r="H279" s="2">
        <f t="shared" si="16"/>
        <v>316.69590500408447</v>
      </c>
      <c r="I279" s="2">
        <f t="shared" si="17"/>
        <v>225.33876938038304</v>
      </c>
      <c r="J279" s="2">
        <v>502.20904484339235</v>
      </c>
      <c r="K279" s="2">
        <v>98.048489093308959</v>
      </c>
      <c r="L279" s="2">
        <v>0</v>
      </c>
      <c r="M279" s="2">
        <v>276.8198590756499</v>
      </c>
      <c r="N279" s="2">
        <v>219.2693482530878</v>
      </c>
      <c r="O279" s="2">
        <v>220.71133257516877</v>
      </c>
      <c r="P279" s="8">
        <f t="shared" si="18"/>
        <v>1.4443236481851707</v>
      </c>
      <c r="Q279" s="2">
        <f t="shared" si="19"/>
        <v>71.153041709673133</v>
      </c>
    </row>
    <row r="280" spans="1:17" x14ac:dyDescent="0.25">
      <c r="A280" s="2" t="s">
        <v>2590</v>
      </c>
      <c r="B280" s="2" t="s">
        <v>2589</v>
      </c>
      <c r="C280" s="2" t="s">
        <v>2588</v>
      </c>
      <c r="D280" s="2">
        <v>377.26911643466013</v>
      </c>
      <c r="E280" s="2">
        <v>320.56621026293436</v>
      </c>
      <c r="F280" s="2">
        <v>189.73263460125864</v>
      </c>
      <c r="G280" s="2">
        <v>376.52403735423786</v>
      </c>
      <c r="H280" s="2">
        <f t="shared" si="16"/>
        <v>316.02299966327274</v>
      </c>
      <c r="I280" s="2">
        <f t="shared" si="17"/>
        <v>88.282424546277767</v>
      </c>
      <c r="J280" s="2">
        <v>176.34519598937288</v>
      </c>
      <c r="K280" s="2">
        <v>166.58657028417602</v>
      </c>
      <c r="L280" s="2">
        <v>186.73662944205577</v>
      </c>
      <c r="M280" s="2">
        <v>294.5109972576189</v>
      </c>
      <c r="N280" s="2">
        <v>206.04484824330589</v>
      </c>
      <c r="O280" s="2">
        <v>59.548556876451904</v>
      </c>
      <c r="P280" s="8">
        <f t="shared" si="18"/>
        <v>1.5337583169762163</v>
      </c>
      <c r="Q280" s="2">
        <f t="shared" si="19"/>
        <v>27.935442876102062</v>
      </c>
    </row>
    <row r="281" spans="1:17" x14ac:dyDescent="0.25">
      <c r="A281" s="2" t="s">
        <v>1918</v>
      </c>
      <c r="B281" s="2" t="s">
        <v>1917</v>
      </c>
      <c r="C281" s="2" t="s">
        <v>1916</v>
      </c>
      <c r="D281" s="2">
        <v>359.62259809546714</v>
      </c>
      <c r="E281" s="2">
        <v>390.17694720965051</v>
      </c>
      <c r="F281" s="2">
        <v>246.97327994305272</v>
      </c>
      <c r="G281" s="2">
        <v>264.83753601730558</v>
      </c>
      <c r="H281" s="2">
        <f t="shared" si="16"/>
        <v>315.40259031636896</v>
      </c>
      <c r="I281" s="2">
        <f t="shared" si="17"/>
        <v>70.204484118946553</v>
      </c>
      <c r="J281" s="2">
        <v>256.96659411749602</v>
      </c>
      <c r="K281" s="2">
        <v>316.16430081174917</v>
      </c>
      <c r="L281" s="2">
        <v>227.5704039799609</v>
      </c>
      <c r="M281" s="2">
        <v>432.52301077631495</v>
      </c>
      <c r="N281" s="2">
        <v>308.30607742138028</v>
      </c>
      <c r="O281" s="2">
        <v>90.63772157864976</v>
      </c>
      <c r="P281" s="8">
        <f t="shared" si="18"/>
        <v>1.0230177522102148</v>
      </c>
      <c r="Q281" s="2">
        <f t="shared" si="19"/>
        <v>22.258689774401336</v>
      </c>
    </row>
    <row r="282" spans="1:17" x14ac:dyDescent="0.25">
      <c r="A282" s="2" t="s">
        <v>1741</v>
      </c>
      <c r="B282" s="2" t="s">
        <v>1740</v>
      </c>
      <c r="C282" s="2" t="s">
        <v>1739</v>
      </c>
      <c r="D282" s="2">
        <v>313.61593324233809</v>
      </c>
      <c r="E282" s="2">
        <v>279.83553417838084</v>
      </c>
      <c r="F282" s="2">
        <v>374.58384944051647</v>
      </c>
      <c r="G282" s="2">
        <v>289.9980745416371</v>
      </c>
      <c r="H282" s="2">
        <f t="shared" si="16"/>
        <v>314.50834785071811</v>
      </c>
      <c r="I282" s="2">
        <f t="shared" si="17"/>
        <v>42.476737950481485</v>
      </c>
      <c r="J282" s="2">
        <v>231.77801648685821</v>
      </c>
      <c r="K282" s="2">
        <v>292.02710543557617</v>
      </c>
      <c r="L282" s="2">
        <v>572.19957692820287</v>
      </c>
      <c r="M282" s="2">
        <v>301.81877978217204</v>
      </c>
      <c r="N282" s="2">
        <v>349.45586965820235</v>
      </c>
      <c r="O282" s="2">
        <v>151.69068478035061</v>
      </c>
      <c r="P282" s="8">
        <f t="shared" si="18"/>
        <v>0.89999446327324284</v>
      </c>
      <c r="Q282" s="2">
        <f t="shared" si="19"/>
        <v>13.5057585087195</v>
      </c>
    </row>
    <row r="283" spans="1:17" x14ac:dyDescent="0.25">
      <c r="A283" s="2" t="s">
        <v>4989</v>
      </c>
      <c r="B283" s="2" t="s">
        <v>4988</v>
      </c>
      <c r="C283" s="2" t="s">
        <v>4987</v>
      </c>
      <c r="D283" s="2">
        <v>176.83432324753585</v>
      </c>
      <c r="E283" s="2">
        <v>221.65689714290883</v>
      </c>
      <c r="F283" s="2">
        <v>372.29051973614446</v>
      </c>
      <c r="G283" s="2">
        <v>476.38110357567462</v>
      </c>
      <c r="H283" s="2">
        <f t="shared" si="16"/>
        <v>311.79071092556592</v>
      </c>
      <c r="I283" s="2">
        <f t="shared" si="17"/>
        <v>137.94631223890809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8" t="e">
        <f t="shared" si="18"/>
        <v>#DIV/0!</v>
      </c>
      <c r="Q283" s="2">
        <f t="shared" si="19"/>
        <v>44.243239905835466</v>
      </c>
    </row>
    <row r="284" spans="1:17" s="12" customFormat="1" x14ac:dyDescent="0.25">
      <c r="A284" s="2" t="s">
        <v>3432</v>
      </c>
      <c r="B284" s="2" t="s">
        <v>3431</v>
      </c>
      <c r="C284" s="2" t="s">
        <v>3430</v>
      </c>
      <c r="D284" s="2">
        <v>310.19634130599576</v>
      </c>
      <c r="E284" s="2">
        <v>430.95728498697599</v>
      </c>
      <c r="F284" s="2">
        <v>229.3969672351991</v>
      </c>
      <c r="G284" s="2">
        <v>274.62632548630427</v>
      </c>
      <c r="H284" s="2">
        <f t="shared" si="16"/>
        <v>311.29422975361877</v>
      </c>
      <c r="I284" s="2">
        <f t="shared" si="17"/>
        <v>86.356140407409725</v>
      </c>
      <c r="J284" s="2">
        <v>59.161703452245114</v>
      </c>
      <c r="K284" s="2">
        <v>103.50264189957369</v>
      </c>
      <c r="L284" s="2">
        <v>0</v>
      </c>
      <c r="M284" s="2">
        <v>106.11434434692286</v>
      </c>
      <c r="N284" s="2">
        <v>67.194672424685422</v>
      </c>
      <c r="O284" s="2">
        <v>49.708021159221992</v>
      </c>
      <c r="P284" s="8">
        <f t="shared" si="18"/>
        <v>4.6327218888153707</v>
      </c>
      <c r="Q284" s="2">
        <f t="shared" si="19"/>
        <v>27.741002612145543</v>
      </c>
    </row>
    <row r="285" spans="1:17" x14ac:dyDescent="0.25">
      <c r="A285" s="2" t="s">
        <v>1478</v>
      </c>
      <c r="B285" s="2" t="s">
        <v>1477</v>
      </c>
      <c r="C285" s="2" t="s">
        <v>1476</v>
      </c>
      <c r="D285" s="2">
        <v>360.61289968879572</v>
      </c>
      <c r="E285" s="2">
        <v>395.47758800111188</v>
      </c>
      <c r="F285" s="2">
        <v>156.77374947754842</v>
      </c>
      <c r="G285" s="2">
        <v>327.94321659125069</v>
      </c>
      <c r="H285" s="2">
        <f t="shared" si="16"/>
        <v>310.20186343967669</v>
      </c>
      <c r="I285" s="2">
        <f t="shared" si="17"/>
        <v>105.93734554098859</v>
      </c>
      <c r="J285" s="2">
        <v>316.53972321148115</v>
      </c>
      <c r="K285" s="2">
        <v>353.76777256701126</v>
      </c>
      <c r="L285" s="2">
        <v>647.9720244211469</v>
      </c>
      <c r="M285" s="2">
        <v>367.3483785649164</v>
      </c>
      <c r="N285" s="2">
        <v>421.40697469113894</v>
      </c>
      <c r="O285" s="2">
        <v>152.56283478312068</v>
      </c>
      <c r="P285" s="8">
        <f t="shared" si="18"/>
        <v>0.73610994138631047</v>
      </c>
      <c r="Q285" s="2">
        <f t="shared" si="19"/>
        <v>34.151099018652303</v>
      </c>
    </row>
    <row r="286" spans="1:17" x14ac:dyDescent="0.25">
      <c r="A286" s="2" t="s">
        <v>1930</v>
      </c>
      <c r="B286" s="2" t="s">
        <v>1929</v>
      </c>
      <c r="C286" s="2" t="s">
        <v>1928</v>
      </c>
      <c r="D286" s="2">
        <v>215.23481072434666</v>
      </c>
      <c r="E286" s="2">
        <v>191.06264318876984</v>
      </c>
      <c r="F286" s="2">
        <v>243.24879467121883</v>
      </c>
      <c r="G286" s="2">
        <v>589.98981534125676</v>
      </c>
      <c r="H286" s="2">
        <f t="shared" si="16"/>
        <v>309.88401598139802</v>
      </c>
      <c r="I286" s="2">
        <f t="shared" si="17"/>
        <v>187.95079342051042</v>
      </c>
      <c r="J286" s="2">
        <v>366.18578069522874</v>
      </c>
      <c r="K286" s="2">
        <v>444.25688531167287</v>
      </c>
      <c r="L286" s="2">
        <v>0</v>
      </c>
      <c r="M286" s="2">
        <v>388.69906206888339</v>
      </c>
      <c r="N286" s="2">
        <v>299.78543201894627</v>
      </c>
      <c r="O286" s="2">
        <v>202.53225749683077</v>
      </c>
      <c r="P286" s="8">
        <f t="shared" si="18"/>
        <v>1.0336860396932614</v>
      </c>
      <c r="Q286" s="2">
        <f t="shared" si="19"/>
        <v>60.651980653236691</v>
      </c>
    </row>
    <row r="287" spans="1:17" x14ac:dyDescent="0.25">
      <c r="A287" s="2" t="s">
        <v>2245</v>
      </c>
      <c r="B287" s="2" t="s">
        <v>2244</v>
      </c>
      <c r="C287" s="2" t="s">
        <v>2243</v>
      </c>
      <c r="D287" s="2">
        <v>322.17489870063724</v>
      </c>
      <c r="E287" s="2">
        <v>263.29860351352221</v>
      </c>
      <c r="F287" s="2">
        <v>292.78603674804867</v>
      </c>
      <c r="G287" s="2">
        <v>345.68983436309304</v>
      </c>
      <c r="H287" s="2">
        <f t="shared" si="16"/>
        <v>305.98734333132529</v>
      </c>
      <c r="I287" s="2">
        <f t="shared" si="17"/>
        <v>35.753450862351848</v>
      </c>
      <c r="J287" s="2">
        <v>187.51754648884227</v>
      </c>
      <c r="K287" s="2">
        <v>213.45642962622986</v>
      </c>
      <c r="L287" s="2">
        <v>218.88456349063949</v>
      </c>
      <c r="M287" s="2">
        <v>362.83890654079227</v>
      </c>
      <c r="N287" s="2">
        <v>245.67436153662595</v>
      </c>
      <c r="O287" s="2">
        <v>79.299924670967059</v>
      </c>
      <c r="P287" s="8">
        <f t="shared" si="18"/>
        <v>1.2454996989407365</v>
      </c>
      <c r="Q287" s="2">
        <f t="shared" si="19"/>
        <v>11.684617563948635</v>
      </c>
    </row>
    <row r="288" spans="1:17" x14ac:dyDescent="0.25">
      <c r="A288" s="2" t="s">
        <v>2317</v>
      </c>
      <c r="B288" s="2" t="s">
        <v>2316</v>
      </c>
      <c r="C288" s="2" t="s">
        <v>2315</v>
      </c>
      <c r="D288" s="2">
        <v>258.29185402734669</v>
      </c>
      <c r="E288" s="2">
        <v>301.22089222960307</v>
      </c>
      <c r="F288" s="2">
        <v>420.57452068389398</v>
      </c>
      <c r="G288" s="2">
        <v>235.5242721468193</v>
      </c>
      <c r="H288" s="2">
        <f t="shared" si="16"/>
        <v>303.90288477191575</v>
      </c>
      <c r="I288" s="2">
        <f t="shared" si="17"/>
        <v>82.412508153575075</v>
      </c>
      <c r="J288" s="2">
        <v>221.54624073437364</v>
      </c>
      <c r="K288" s="2">
        <v>241.84719092111521</v>
      </c>
      <c r="L288" s="2">
        <v>104.23732563703621</v>
      </c>
      <c r="M288" s="2">
        <v>364.91549999784468</v>
      </c>
      <c r="N288" s="2">
        <v>233.13656432259242</v>
      </c>
      <c r="O288" s="2">
        <v>106.75659579628918</v>
      </c>
      <c r="P288" s="8">
        <f t="shared" si="18"/>
        <v>1.3035402046647799</v>
      </c>
      <c r="Q288" s="2">
        <f t="shared" si="19"/>
        <v>27.118040756811851</v>
      </c>
    </row>
    <row r="289" spans="1:17" x14ac:dyDescent="0.25">
      <c r="A289" s="2" t="s">
        <v>3514</v>
      </c>
      <c r="B289" s="2" t="s">
        <v>3513</v>
      </c>
      <c r="C289" s="2" t="s">
        <v>3512</v>
      </c>
      <c r="D289" s="2">
        <v>426.60046351270205</v>
      </c>
      <c r="E289" s="2">
        <v>426.20874623143061</v>
      </c>
      <c r="F289" s="2">
        <v>105.18369884374449</v>
      </c>
      <c r="G289" s="2">
        <v>256.46727155909088</v>
      </c>
      <c r="H289" s="2">
        <f t="shared" si="16"/>
        <v>303.615045036742</v>
      </c>
      <c r="I289" s="2">
        <f t="shared" si="17"/>
        <v>154.65288059197252</v>
      </c>
      <c r="J289" s="2">
        <v>0</v>
      </c>
      <c r="K289" s="2">
        <v>90.883946434503827</v>
      </c>
      <c r="L289" s="2">
        <v>0</v>
      </c>
      <c r="M289" s="2">
        <v>124.21729704888791</v>
      </c>
      <c r="N289" s="2">
        <v>53.775310870847932</v>
      </c>
      <c r="O289" s="2">
        <v>63.568053739322224</v>
      </c>
      <c r="P289" s="8">
        <f t="shared" si="18"/>
        <v>5.6459933028733893</v>
      </c>
      <c r="Q289" s="2">
        <f t="shared" si="19"/>
        <v>50.937159775220351</v>
      </c>
    </row>
    <row r="290" spans="1:17" s="19" customFormat="1" x14ac:dyDescent="0.25">
      <c r="A290" s="10" t="s">
        <v>4977</v>
      </c>
      <c r="B290" s="10" t="s">
        <v>4976</v>
      </c>
      <c r="C290" s="10" t="s">
        <v>4975</v>
      </c>
      <c r="D290" s="10">
        <v>457.97640613427313</v>
      </c>
      <c r="E290" s="10">
        <v>297.88158136182739</v>
      </c>
      <c r="F290" s="10">
        <v>160.5979097577013</v>
      </c>
      <c r="G290" s="10">
        <v>294.91921364477628</v>
      </c>
      <c r="H290" s="10">
        <f t="shared" si="16"/>
        <v>302.8437777246445</v>
      </c>
      <c r="I290" s="10">
        <f t="shared" si="17"/>
        <v>121.63804429474102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8" t="e">
        <f t="shared" si="18"/>
        <v>#DIV/0!</v>
      </c>
      <c r="Q290" s="10">
        <f t="shared" si="19"/>
        <v>40.165277691568861</v>
      </c>
    </row>
    <row r="291" spans="1:17" x14ac:dyDescent="0.25">
      <c r="A291" s="2" t="s">
        <v>1397</v>
      </c>
      <c r="B291" s="2" t="s">
        <v>1396</v>
      </c>
      <c r="C291" s="2" t="s">
        <v>1395</v>
      </c>
      <c r="D291" s="2">
        <v>305.75322485248626</v>
      </c>
      <c r="E291" s="2">
        <v>267.06205948362373</v>
      </c>
      <c r="F291" s="2">
        <v>378.71337044930482</v>
      </c>
      <c r="G291" s="2">
        <v>259.57497923342919</v>
      </c>
      <c r="H291" s="2">
        <f t="shared" si="16"/>
        <v>302.77590850471097</v>
      </c>
      <c r="I291" s="2">
        <f t="shared" si="17"/>
        <v>54.519604550487955</v>
      </c>
      <c r="J291" s="2">
        <v>367.52816406320682</v>
      </c>
      <c r="K291" s="2">
        <v>449.65226489091634</v>
      </c>
      <c r="L291" s="2">
        <v>476.55243618215297</v>
      </c>
      <c r="M291" s="2">
        <v>530.39064904859765</v>
      </c>
      <c r="N291" s="2">
        <v>456.03087854621845</v>
      </c>
      <c r="O291" s="2">
        <v>67.882071712631685</v>
      </c>
      <c r="P291" s="8">
        <f t="shared" si="18"/>
        <v>0.66393729624171671</v>
      </c>
      <c r="Q291" s="2">
        <f t="shared" si="19"/>
        <v>18.006586065495917</v>
      </c>
    </row>
    <row r="292" spans="1:17" x14ac:dyDescent="0.25">
      <c r="A292" s="2" t="s">
        <v>1445</v>
      </c>
      <c r="B292" s="2" t="s">
        <v>1444</v>
      </c>
      <c r="C292" s="2" t="s">
        <v>1443</v>
      </c>
      <c r="D292" s="2">
        <v>327.93485234928335</v>
      </c>
      <c r="E292" s="2">
        <v>288.74973286169916</v>
      </c>
      <c r="F292" s="2">
        <v>296.41164604686088</v>
      </c>
      <c r="G292" s="2">
        <v>297.65659597214488</v>
      </c>
      <c r="H292" s="2">
        <f t="shared" si="16"/>
        <v>302.68820680749707</v>
      </c>
      <c r="I292" s="2">
        <f t="shared" si="17"/>
        <v>17.285702084195439</v>
      </c>
      <c r="J292" s="2">
        <v>333.43426124013956</v>
      </c>
      <c r="K292" s="2">
        <v>479.16837367517206</v>
      </c>
      <c r="L292" s="2">
        <v>309.19055395789002</v>
      </c>
      <c r="M292" s="2">
        <v>613.30569413361525</v>
      </c>
      <c r="N292" s="2">
        <v>433.77472075170419</v>
      </c>
      <c r="O292" s="2">
        <v>141.28148800638357</v>
      </c>
      <c r="P292" s="8">
        <f t="shared" si="18"/>
        <v>0.69780047643845522</v>
      </c>
      <c r="Q292" s="2">
        <f t="shared" si="19"/>
        <v>5.710728629473417</v>
      </c>
    </row>
    <row r="293" spans="1:17" x14ac:dyDescent="0.25">
      <c r="A293" s="2" t="s">
        <v>2968</v>
      </c>
      <c r="B293" s="2" t="s">
        <v>2967</v>
      </c>
      <c r="C293" s="2" t="s">
        <v>2966</v>
      </c>
      <c r="D293" s="2">
        <v>320.24868654373319</v>
      </c>
      <c r="E293" s="2">
        <v>314.92648646514141</v>
      </c>
      <c r="F293" s="2">
        <v>288.90981261792933</v>
      </c>
      <c r="G293" s="2">
        <v>282.94696851600634</v>
      </c>
      <c r="H293" s="2">
        <f t="shared" si="16"/>
        <v>301.75798853570257</v>
      </c>
      <c r="I293" s="2">
        <f t="shared" si="17"/>
        <v>18.567402880112976</v>
      </c>
      <c r="J293" s="2">
        <v>82.389697911371144</v>
      </c>
      <c r="K293" s="2">
        <v>264.34764251614001</v>
      </c>
      <c r="L293" s="2">
        <v>0</v>
      </c>
      <c r="M293" s="2">
        <v>218.15736641578894</v>
      </c>
      <c r="N293" s="2">
        <v>141.22367671082503</v>
      </c>
      <c r="O293" s="2">
        <v>121.77009415608615</v>
      </c>
      <c r="P293" s="8">
        <f t="shared" si="18"/>
        <v>2.1367379434086939</v>
      </c>
      <c r="Q293" s="2">
        <f t="shared" si="19"/>
        <v>6.1530774943895707</v>
      </c>
    </row>
    <row r="294" spans="1:17" x14ac:dyDescent="0.25">
      <c r="A294" s="2" t="s">
        <v>2708</v>
      </c>
      <c r="B294" s="2" t="s">
        <v>2707</v>
      </c>
      <c r="C294" s="2" t="s">
        <v>2706</v>
      </c>
      <c r="D294" s="2">
        <v>323.44992901026035</v>
      </c>
      <c r="E294" s="2">
        <v>323.71519779205244</v>
      </c>
      <c r="F294" s="2">
        <v>284.43613546281921</v>
      </c>
      <c r="G294" s="2">
        <v>271.91540503935749</v>
      </c>
      <c r="H294" s="2">
        <f t="shared" si="16"/>
        <v>300.87916682612234</v>
      </c>
      <c r="I294" s="2">
        <f t="shared" si="17"/>
        <v>26.709526347384386</v>
      </c>
      <c r="J294" s="2">
        <v>205.36860180238915</v>
      </c>
      <c r="K294" s="2">
        <v>241.29625599949185</v>
      </c>
      <c r="L294" s="2">
        <v>0</v>
      </c>
      <c r="M294" s="2">
        <v>274.06998253749236</v>
      </c>
      <c r="N294" s="2">
        <v>180.18371008484334</v>
      </c>
      <c r="O294" s="2">
        <v>123.35561542951943</v>
      </c>
      <c r="P294" s="8">
        <f t="shared" si="18"/>
        <v>1.6698466619676495</v>
      </c>
      <c r="Q294" s="2">
        <f t="shared" si="19"/>
        <v>8.877160432586475</v>
      </c>
    </row>
    <row r="295" spans="1:17" x14ac:dyDescent="0.25">
      <c r="A295" s="2" t="s">
        <v>2650</v>
      </c>
      <c r="B295" s="2" t="s">
        <v>2649</v>
      </c>
      <c r="C295" s="2" t="s">
        <v>2648</v>
      </c>
      <c r="D295" s="2">
        <v>0</v>
      </c>
      <c r="E295" s="2">
        <v>0</v>
      </c>
      <c r="F295" s="2">
        <v>335.12571358575372</v>
      </c>
      <c r="G295" s="2">
        <v>866.56785713278236</v>
      </c>
      <c r="H295" s="2">
        <f t="shared" si="16"/>
        <v>300.42339267963405</v>
      </c>
      <c r="I295" s="2">
        <f t="shared" si="17"/>
        <v>409.15858190742972</v>
      </c>
      <c r="J295" s="2">
        <v>194.27141848144976</v>
      </c>
      <c r="K295" s="2">
        <v>281.18615483200477</v>
      </c>
      <c r="L295" s="2">
        <v>274.30337672666775</v>
      </c>
      <c r="M295" s="2">
        <v>0</v>
      </c>
      <c r="N295" s="2">
        <v>187.44023751003056</v>
      </c>
      <c r="O295" s="2">
        <v>131.03944652964657</v>
      </c>
      <c r="P295" s="8">
        <f t="shared" si="18"/>
        <v>1.6027689500956666</v>
      </c>
      <c r="Q295" s="2">
        <f t="shared" si="19"/>
        <v>136.19398218558462</v>
      </c>
    </row>
    <row r="296" spans="1:17" x14ac:dyDescent="0.25">
      <c r="A296" s="2" t="s">
        <v>2293</v>
      </c>
      <c r="B296" s="2" t="s">
        <v>2292</v>
      </c>
      <c r="C296" s="2" t="s">
        <v>2291</v>
      </c>
      <c r="D296" s="2">
        <v>218.43761184018067</v>
      </c>
      <c r="E296" s="2">
        <v>284.91615437239909</v>
      </c>
      <c r="F296" s="2">
        <v>513.0301498259447</v>
      </c>
      <c r="G296" s="2">
        <v>168.09067098556542</v>
      </c>
      <c r="H296" s="2">
        <f t="shared" si="16"/>
        <v>296.11864675602249</v>
      </c>
      <c r="I296" s="2">
        <f t="shared" si="17"/>
        <v>152.31721479107878</v>
      </c>
      <c r="J296" s="2">
        <v>186.64047061392765</v>
      </c>
      <c r="K296" s="2">
        <v>164.37999535009627</v>
      </c>
      <c r="L296" s="2">
        <v>437.4849045270646</v>
      </c>
      <c r="M296" s="2">
        <v>137.96691048140809</v>
      </c>
      <c r="N296" s="2">
        <v>231.61807024312418</v>
      </c>
      <c r="O296" s="2">
        <v>138.67904956713366</v>
      </c>
      <c r="P296" s="8">
        <f t="shared" si="18"/>
        <v>1.2784781707454584</v>
      </c>
      <c r="Q296" s="2">
        <f t="shared" si="19"/>
        <v>51.437900469866626</v>
      </c>
    </row>
    <row r="297" spans="1:17" x14ac:dyDescent="0.25">
      <c r="A297" s="2" t="s">
        <v>3247</v>
      </c>
      <c r="B297" s="2" t="s">
        <v>3246</v>
      </c>
      <c r="C297" s="2" t="s">
        <v>3245</v>
      </c>
      <c r="D297" s="2">
        <v>244.44498610657132</v>
      </c>
      <c r="E297" s="2">
        <v>278.52270034772488</v>
      </c>
      <c r="F297" s="2">
        <v>333.9020238825567</v>
      </c>
      <c r="G297" s="2">
        <v>320.52068896372793</v>
      </c>
      <c r="H297" s="2">
        <f t="shared" si="16"/>
        <v>294.34759982514521</v>
      </c>
      <c r="I297" s="2">
        <f t="shared" si="17"/>
        <v>40.785133553724329</v>
      </c>
      <c r="J297" s="2">
        <v>0</v>
      </c>
      <c r="K297" s="2">
        <v>100.53476316635178</v>
      </c>
      <c r="L297" s="2">
        <v>159.03256043063695</v>
      </c>
      <c r="M297" s="2">
        <v>123.69961927657263</v>
      </c>
      <c r="N297" s="2">
        <v>95.816735718390333</v>
      </c>
      <c r="O297" s="2">
        <v>68.256385089104128</v>
      </c>
      <c r="P297" s="8">
        <f t="shared" si="18"/>
        <v>3.0719852603854712</v>
      </c>
      <c r="Q297" s="2">
        <f t="shared" si="19"/>
        <v>13.856112153777508</v>
      </c>
    </row>
    <row r="298" spans="1:17" x14ac:dyDescent="0.25">
      <c r="A298" s="2" t="s">
        <v>2149</v>
      </c>
      <c r="B298" s="2" t="s">
        <v>2148</v>
      </c>
      <c r="C298" s="2" t="s">
        <v>2147</v>
      </c>
      <c r="D298" s="2">
        <v>498.12482104144215</v>
      </c>
      <c r="E298" s="2">
        <v>447.09553187063801</v>
      </c>
      <c r="F298" s="2">
        <v>0</v>
      </c>
      <c r="G298" s="2">
        <v>227.47366138021897</v>
      </c>
      <c r="H298" s="2">
        <f t="shared" si="16"/>
        <v>293.17350357307481</v>
      </c>
      <c r="I298" s="2">
        <f t="shared" si="17"/>
        <v>228.00892218561182</v>
      </c>
      <c r="J298" s="2">
        <v>193.98699644761294</v>
      </c>
      <c r="K298" s="2">
        <v>266.01208642815425</v>
      </c>
      <c r="L298" s="2">
        <v>82.065851662944368</v>
      </c>
      <c r="M298" s="2">
        <v>455.50634652520705</v>
      </c>
      <c r="N298" s="2">
        <v>249.39282026597965</v>
      </c>
      <c r="O298" s="2">
        <v>156.87267177518575</v>
      </c>
      <c r="P298" s="8">
        <f t="shared" si="18"/>
        <v>1.1755490926338725</v>
      </c>
      <c r="Q298" s="2">
        <f t="shared" si="19"/>
        <v>77.772690712747021</v>
      </c>
    </row>
    <row r="299" spans="1:17" x14ac:dyDescent="0.25">
      <c r="A299" s="2" t="s">
        <v>1226</v>
      </c>
      <c r="B299" s="2" t="s">
        <v>1225</v>
      </c>
      <c r="C299" s="2" t="s">
        <v>1224</v>
      </c>
      <c r="D299" s="2">
        <v>261.70220466345955</v>
      </c>
      <c r="E299" s="2">
        <v>267.0733785636267</v>
      </c>
      <c r="F299" s="2">
        <v>392.27825911125348</v>
      </c>
      <c r="G299" s="2">
        <v>250.93270805559473</v>
      </c>
      <c r="H299" s="2">
        <f t="shared" si="16"/>
        <v>292.99663759848363</v>
      </c>
      <c r="I299" s="2">
        <f t="shared" si="17"/>
        <v>66.52711585137547</v>
      </c>
      <c r="J299" s="2">
        <v>448.04040484643451</v>
      </c>
      <c r="K299" s="2">
        <v>585.75445092103405</v>
      </c>
      <c r="L299" s="2">
        <v>652.72340758367295</v>
      </c>
      <c r="M299" s="2">
        <v>583.57491098993148</v>
      </c>
      <c r="N299" s="2">
        <v>567.52329358526822</v>
      </c>
      <c r="O299" s="2">
        <v>85.878304683283801</v>
      </c>
      <c r="P299" s="8">
        <f t="shared" si="18"/>
        <v>0.51627244363400215</v>
      </c>
      <c r="Q299" s="2">
        <f t="shared" si="19"/>
        <v>22.705760856731338</v>
      </c>
    </row>
    <row r="300" spans="1:17" x14ac:dyDescent="0.25">
      <c r="A300" s="2" t="s">
        <v>953</v>
      </c>
      <c r="B300" s="2" t="s">
        <v>952</v>
      </c>
      <c r="C300" s="2" t="s">
        <v>951</v>
      </c>
      <c r="D300" s="2">
        <v>312.19478058769505</v>
      </c>
      <c r="E300" s="2">
        <v>245.2860942339982</v>
      </c>
      <c r="F300" s="2">
        <v>213.50336282966526</v>
      </c>
      <c r="G300" s="2">
        <v>393.74724246708939</v>
      </c>
      <c r="H300" s="2">
        <f t="shared" si="16"/>
        <v>291.18287002961199</v>
      </c>
      <c r="I300" s="2">
        <f t="shared" si="17"/>
        <v>79.794675566008834</v>
      </c>
      <c r="J300" s="2">
        <v>906.87432392221422</v>
      </c>
      <c r="K300" s="2">
        <v>950.81398932072295</v>
      </c>
      <c r="L300" s="2">
        <v>454.99446345861804</v>
      </c>
      <c r="M300" s="2">
        <v>1231.1879667406065</v>
      </c>
      <c r="N300" s="2">
        <v>885.96768586054043</v>
      </c>
      <c r="O300" s="2">
        <v>321.2253058451343</v>
      </c>
      <c r="P300" s="8">
        <f t="shared" si="18"/>
        <v>0.32866082440330324</v>
      </c>
      <c r="Q300" s="2">
        <f t="shared" si="19"/>
        <v>27.403629738897095</v>
      </c>
    </row>
    <row r="301" spans="1:17" x14ac:dyDescent="0.25">
      <c r="A301" s="2" t="s">
        <v>2539</v>
      </c>
      <c r="B301" s="2" t="s">
        <v>2538</v>
      </c>
      <c r="C301" s="2" t="s">
        <v>2537</v>
      </c>
      <c r="D301" s="2">
        <v>321.5861048868353</v>
      </c>
      <c r="E301" s="2">
        <v>337.9433613002729</v>
      </c>
      <c r="F301" s="2">
        <v>229.88966449477496</v>
      </c>
      <c r="G301" s="2">
        <v>268.2249064960132</v>
      </c>
      <c r="H301" s="2">
        <f t="shared" si="16"/>
        <v>289.41100929447407</v>
      </c>
      <c r="I301" s="2">
        <f t="shared" si="17"/>
        <v>49.606005705438548</v>
      </c>
      <c r="J301" s="2">
        <v>143.00378491173228</v>
      </c>
      <c r="K301" s="2">
        <v>188.32489381828847</v>
      </c>
      <c r="L301" s="2">
        <v>276.65290281169189</v>
      </c>
      <c r="M301" s="2">
        <v>170.50122154542782</v>
      </c>
      <c r="N301" s="2">
        <v>194.62070077178512</v>
      </c>
      <c r="O301" s="2">
        <v>57.778238803682974</v>
      </c>
      <c r="P301" s="8">
        <f t="shared" si="18"/>
        <v>1.4870515219952956</v>
      </c>
      <c r="Q301" s="2">
        <f t="shared" si="19"/>
        <v>17.140331263267431</v>
      </c>
    </row>
    <row r="302" spans="1:17" x14ac:dyDescent="0.25">
      <c r="A302" s="2" t="s">
        <v>3013</v>
      </c>
      <c r="B302" s="2" t="s">
        <v>3012</v>
      </c>
      <c r="C302" s="2" t="s">
        <v>3011</v>
      </c>
      <c r="D302" s="2">
        <v>337.6712626536351</v>
      </c>
      <c r="E302" s="2">
        <v>360.39947675029873</v>
      </c>
      <c r="F302" s="2">
        <v>246.96226678746646</v>
      </c>
      <c r="G302" s="2">
        <v>205.79638429568467</v>
      </c>
      <c r="H302" s="2">
        <f t="shared" si="16"/>
        <v>287.70734762177125</v>
      </c>
      <c r="I302" s="2">
        <f t="shared" si="17"/>
        <v>73.371443054618453</v>
      </c>
      <c r="J302" s="2">
        <v>80.692247902456302</v>
      </c>
      <c r="K302" s="2">
        <v>84.30642900011064</v>
      </c>
      <c r="L302" s="2">
        <v>127.07105735932015</v>
      </c>
      <c r="M302" s="2">
        <v>226.56745614307656</v>
      </c>
      <c r="N302" s="2">
        <v>129.65929760124092</v>
      </c>
      <c r="O302" s="2">
        <v>67.952299019420181</v>
      </c>
      <c r="P302" s="8">
        <f t="shared" si="18"/>
        <v>2.2189488370251489</v>
      </c>
      <c r="Q302" s="2">
        <f t="shared" si="19"/>
        <v>25.502109578054561</v>
      </c>
    </row>
    <row r="303" spans="1:17" x14ac:dyDescent="0.25">
      <c r="A303" s="2" t="s">
        <v>2044</v>
      </c>
      <c r="B303" s="2" t="s">
        <v>2043</v>
      </c>
      <c r="C303" s="2" t="s">
        <v>2042</v>
      </c>
      <c r="D303" s="2">
        <v>291.81040253580744</v>
      </c>
      <c r="E303" s="2">
        <v>274.18555377105042</v>
      </c>
      <c r="F303" s="2">
        <v>273.88637183866661</v>
      </c>
      <c r="G303" s="2">
        <v>303.03585022055461</v>
      </c>
      <c r="H303" s="2">
        <f t="shared" si="16"/>
        <v>285.72954459151975</v>
      </c>
      <c r="I303" s="2">
        <f t="shared" si="17"/>
        <v>14.259610943514243</v>
      </c>
      <c r="J303" s="2">
        <v>232.60905351766135</v>
      </c>
      <c r="K303" s="2">
        <v>248.56901231349411</v>
      </c>
      <c r="L303" s="2">
        <v>276.09463266072066</v>
      </c>
      <c r="M303" s="2">
        <v>276.9013003106727</v>
      </c>
      <c r="N303" s="2">
        <v>258.5434997006372</v>
      </c>
      <c r="O303" s="2">
        <v>21.734281744702269</v>
      </c>
      <c r="P303" s="8">
        <f t="shared" si="18"/>
        <v>1.1051507576959421</v>
      </c>
      <c r="Q303" s="2">
        <f t="shared" si="19"/>
        <v>4.9905973020395376</v>
      </c>
    </row>
    <row r="304" spans="1:17" x14ac:dyDescent="0.25">
      <c r="A304" s="2" t="s">
        <v>4992</v>
      </c>
      <c r="B304" s="2" t="s">
        <v>4991</v>
      </c>
      <c r="C304" s="2" t="s">
        <v>4990</v>
      </c>
      <c r="D304" s="2">
        <v>0</v>
      </c>
      <c r="E304" s="2">
        <v>0</v>
      </c>
      <c r="F304" s="2">
        <v>0</v>
      </c>
      <c r="G304" s="2">
        <v>1142.5339232041415</v>
      </c>
      <c r="H304" s="2">
        <f t="shared" si="16"/>
        <v>285.63348080103538</v>
      </c>
      <c r="I304" s="2">
        <f t="shared" si="17"/>
        <v>571.26696160207075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8" t="e">
        <f t="shared" si="18"/>
        <v>#DIV/0!</v>
      </c>
      <c r="Q304" s="2">
        <f t="shared" si="19"/>
        <v>200</v>
      </c>
    </row>
    <row r="305" spans="1:17" x14ac:dyDescent="0.25">
      <c r="A305" s="2" t="s">
        <v>1822</v>
      </c>
      <c r="B305" s="2" t="s">
        <v>1821</v>
      </c>
      <c r="C305" s="2" t="s">
        <v>1820</v>
      </c>
      <c r="D305" s="2">
        <v>283.76303896373696</v>
      </c>
      <c r="E305" s="2">
        <v>273.57917263235885</v>
      </c>
      <c r="F305" s="2">
        <v>198.16459616748361</v>
      </c>
      <c r="G305" s="2">
        <v>382.9038392784463</v>
      </c>
      <c r="H305" s="2">
        <f t="shared" si="16"/>
        <v>284.60266176050641</v>
      </c>
      <c r="I305" s="2">
        <f t="shared" si="17"/>
        <v>75.843881238318602</v>
      </c>
      <c r="J305" s="2">
        <v>348.48852425553292</v>
      </c>
      <c r="K305" s="2">
        <v>409.98846096501541</v>
      </c>
      <c r="L305" s="2">
        <v>211.12040849341105</v>
      </c>
      <c r="M305" s="2">
        <v>245.42634253988825</v>
      </c>
      <c r="N305" s="2">
        <v>303.75593406346195</v>
      </c>
      <c r="O305" s="2">
        <v>91.778785206835636</v>
      </c>
      <c r="P305" s="8">
        <f t="shared" si="18"/>
        <v>0.93694519133590337</v>
      </c>
      <c r="Q305" s="2">
        <f t="shared" si="19"/>
        <v>26.649041428200466</v>
      </c>
    </row>
    <row r="306" spans="1:17" x14ac:dyDescent="0.25">
      <c r="A306" s="2" t="s">
        <v>2161</v>
      </c>
      <c r="B306" s="2" t="s">
        <v>2160</v>
      </c>
      <c r="C306" s="2" t="s">
        <v>2159</v>
      </c>
      <c r="D306" s="2">
        <v>300.55096054852498</v>
      </c>
      <c r="E306" s="2">
        <v>347.95371858574725</v>
      </c>
      <c r="F306" s="2">
        <v>308.0150589977394</v>
      </c>
      <c r="G306" s="2">
        <v>179.05408499748538</v>
      </c>
      <c r="H306" s="2">
        <f t="shared" si="16"/>
        <v>283.89345578237425</v>
      </c>
      <c r="I306" s="2">
        <f t="shared" si="17"/>
        <v>72.925384569258043</v>
      </c>
      <c r="J306" s="2">
        <v>266.37189774567872</v>
      </c>
      <c r="K306" s="2">
        <v>333.11346822585074</v>
      </c>
      <c r="L306" s="2">
        <v>132.78142068906234</v>
      </c>
      <c r="M306" s="2">
        <v>227.29795034642575</v>
      </c>
      <c r="N306" s="2">
        <v>239.8911842517544</v>
      </c>
      <c r="O306" s="2">
        <v>83.711236615611071</v>
      </c>
      <c r="P306" s="8">
        <f t="shared" si="18"/>
        <v>1.1834259631835473</v>
      </c>
      <c r="Q306" s="2">
        <f t="shared" si="19"/>
        <v>25.687589158504892</v>
      </c>
    </row>
    <row r="307" spans="1:17" x14ac:dyDescent="0.25">
      <c r="A307" s="2" t="s">
        <v>1448</v>
      </c>
      <c r="B307" s="2" t="s">
        <v>1447</v>
      </c>
      <c r="C307" s="2" t="s">
        <v>1446</v>
      </c>
      <c r="D307" s="2">
        <v>237.00518766428223</v>
      </c>
      <c r="E307" s="2">
        <v>297.15080478480428</v>
      </c>
      <c r="F307" s="2">
        <v>307.67079131020603</v>
      </c>
      <c r="G307" s="2">
        <v>291.24474683806721</v>
      </c>
      <c r="H307" s="2">
        <f t="shared" si="16"/>
        <v>283.26788264933992</v>
      </c>
      <c r="I307" s="2">
        <f t="shared" si="17"/>
        <v>31.58113776552824</v>
      </c>
      <c r="J307" s="2">
        <v>444.8984673282223</v>
      </c>
      <c r="K307" s="2">
        <v>408.63389254357128</v>
      </c>
      <c r="L307" s="2">
        <v>362.90656656369276</v>
      </c>
      <c r="M307" s="2">
        <v>386.93276934342214</v>
      </c>
      <c r="N307" s="2">
        <v>400.84292394472709</v>
      </c>
      <c r="O307" s="2">
        <v>34.805410053117548</v>
      </c>
      <c r="P307" s="8">
        <f t="shared" si="18"/>
        <v>0.7066805118116547</v>
      </c>
      <c r="Q307" s="2">
        <f t="shared" si="19"/>
        <v>11.148859330665044</v>
      </c>
    </row>
    <row r="308" spans="1:17" x14ac:dyDescent="0.25">
      <c r="A308" s="2" t="s">
        <v>1717</v>
      </c>
      <c r="B308" s="2" t="s">
        <v>1716</v>
      </c>
      <c r="C308" s="2" t="s">
        <v>1715</v>
      </c>
      <c r="D308" s="2">
        <v>260.13176941576705</v>
      </c>
      <c r="E308" s="2">
        <v>267.85275756994514</v>
      </c>
      <c r="F308" s="2">
        <v>359.90582839024512</v>
      </c>
      <c r="G308" s="2">
        <v>242.18378997451981</v>
      </c>
      <c r="H308" s="2">
        <f t="shared" si="16"/>
        <v>282.51853633761925</v>
      </c>
      <c r="I308" s="2">
        <f t="shared" si="17"/>
        <v>52.700212319274122</v>
      </c>
      <c r="J308" s="2">
        <v>273.18411861639174</v>
      </c>
      <c r="K308" s="2">
        <v>432.35766550605501</v>
      </c>
      <c r="L308" s="2">
        <v>305.691782358463</v>
      </c>
      <c r="M308" s="2">
        <v>262.32998464063468</v>
      </c>
      <c r="N308" s="2">
        <v>318.39088778038609</v>
      </c>
      <c r="O308" s="2">
        <v>78.179644713911784</v>
      </c>
      <c r="P308" s="8">
        <f t="shared" si="18"/>
        <v>0.88733235522899068</v>
      </c>
      <c r="Q308" s="2">
        <f t="shared" si="19"/>
        <v>18.653718443555707</v>
      </c>
    </row>
    <row r="309" spans="1:17" x14ac:dyDescent="0.25">
      <c r="A309" s="2" t="s">
        <v>1013</v>
      </c>
      <c r="B309" s="2" t="s">
        <v>1012</v>
      </c>
      <c r="C309" s="2" t="s">
        <v>1011</v>
      </c>
      <c r="D309" s="2">
        <v>291.43121493762391</v>
      </c>
      <c r="E309" s="2">
        <v>240.04888352290541</v>
      </c>
      <c r="F309" s="2">
        <v>275.34219120246115</v>
      </c>
      <c r="G309" s="2">
        <v>320.06320725143752</v>
      </c>
      <c r="H309" s="2">
        <f t="shared" si="16"/>
        <v>281.72137422860698</v>
      </c>
      <c r="I309" s="2">
        <f t="shared" si="17"/>
        <v>33.374978770745145</v>
      </c>
      <c r="J309" s="2">
        <v>799.8667318649135</v>
      </c>
      <c r="K309" s="2">
        <v>832.74434874199835</v>
      </c>
      <c r="L309" s="2">
        <v>498.60611708129198</v>
      </c>
      <c r="M309" s="2">
        <v>781.6769262223919</v>
      </c>
      <c r="N309" s="2">
        <v>728.22353097764892</v>
      </c>
      <c r="O309" s="2">
        <v>154.53022553009168</v>
      </c>
      <c r="P309" s="8">
        <f t="shared" si="18"/>
        <v>0.38686112470218126</v>
      </c>
      <c r="Q309" s="2">
        <f t="shared" si="19"/>
        <v>11.846803907630568</v>
      </c>
    </row>
    <row r="310" spans="1:17" x14ac:dyDescent="0.25">
      <c r="A310" s="2" t="s">
        <v>2524</v>
      </c>
      <c r="B310" s="2" t="s">
        <v>2523</v>
      </c>
      <c r="C310" s="2" t="s">
        <v>2522</v>
      </c>
      <c r="D310" s="2">
        <v>289.45513469377136</v>
      </c>
      <c r="E310" s="2">
        <v>297.01223127919883</v>
      </c>
      <c r="F310" s="2">
        <v>304.26797765516642</v>
      </c>
      <c r="G310" s="2">
        <v>235.37753752722304</v>
      </c>
      <c r="H310" s="2">
        <f t="shared" si="16"/>
        <v>281.52822028883992</v>
      </c>
      <c r="I310" s="2">
        <f t="shared" si="17"/>
        <v>31.355874796575026</v>
      </c>
      <c r="J310" s="2">
        <v>133.06441447952648</v>
      </c>
      <c r="K310" s="2">
        <v>184.93097713572379</v>
      </c>
      <c r="L310" s="2">
        <v>178.84771200880988</v>
      </c>
      <c r="M310" s="2">
        <v>271.6028209509152</v>
      </c>
      <c r="N310" s="2">
        <v>192.11148114374384</v>
      </c>
      <c r="O310" s="2">
        <v>57.829970302205005</v>
      </c>
      <c r="P310" s="8">
        <f t="shared" si="18"/>
        <v>1.4654419330523596</v>
      </c>
      <c r="Q310" s="2">
        <f t="shared" si="19"/>
        <v>11.137737724624833</v>
      </c>
    </row>
    <row r="311" spans="1:17" x14ac:dyDescent="0.25">
      <c r="A311" s="2" t="s">
        <v>2119</v>
      </c>
      <c r="B311" s="2" t="s">
        <v>2118</v>
      </c>
      <c r="C311" s="2" t="s">
        <v>2117</v>
      </c>
      <c r="D311" s="2">
        <v>375.06802822033598</v>
      </c>
      <c r="E311" s="2">
        <v>382.89422930690807</v>
      </c>
      <c r="F311" s="2">
        <v>0</v>
      </c>
      <c r="G311" s="2">
        <v>367.02783099000771</v>
      </c>
      <c r="H311" s="2">
        <f t="shared" si="16"/>
        <v>281.24752212931293</v>
      </c>
      <c r="I311" s="2">
        <f t="shared" si="17"/>
        <v>187.61020808699618</v>
      </c>
      <c r="J311" s="2">
        <v>273.85068337331836</v>
      </c>
      <c r="K311" s="2">
        <v>382.7198644010212</v>
      </c>
      <c r="L311" s="2">
        <v>0</v>
      </c>
      <c r="M311" s="2">
        <v>314.37993107469867</v>
      </c>
      <c r="N311" s="2">
        <v>242.73761971225954</v>
      </c>
      <c r="O311" s="2">
        <v>167.94565029537355</v>
      </c>
      <c r="P311" s="8">
        <f t="shared" si="18"/>
        <v>1.1586482658217663</v>
      </c>
      <c r="Q311" s="2">
        <f t="shared" si="19"/>
        <v>66.706439461797686</v>
      </c>
    </row>
    <row r="312" spans="1:17" x14ac:dyDescent="0.25">
      <c r="A312" s="2" t="s">
        <v>3369</v>
      </c>
      <c r="B312" s="2" t="s">
        <v>2610</v>
      </c>
      <c r="C312" s="2" t="s">
        <v>3368</v>
      </c>
      <c r="D312" s="2">
        <v>0</v>
      </c>
      <c r="E312" s="2">
        <v>0</v>
      </c>
      <c r="F312" s="2">
        <v>1121.53092710335</v>
      </c>
      <c r="G312" s="2">
        <v>0</v>
      </c>
      <c r="H312" s="2">
        <f t="shared" si="16"/>
        <v>280.3827317758375</v>
      </c>
      <c r="I312" s="2">
        <f t="shared" si="17"/>
        <v>560.765463551675</v>
      </c>
      <c r="J312" s="2">
        <v>0</v>
      </c>
      <c r="K312" s="2">
        <v>0</v>
      </c>
      <c r="L312" s="2">
        <v>295.22910260866928</v>
      </c>
      <c r="M312" s="2">
        <v>0</v>
      </c>
      <c r="N312" s="2">
        <v>73.80727565216732</v>
      </c>
      <c r="O312" s="2">
        <v>147.61455130433464</v>
      </c>
      <c r="P312" s="8">
        <f t="shared" si="18"/>
        <v>3.7988494941501636</v>
      </c>
      <c r="Q312" s="2">
        <f t="shared" si="19"/>
        <v>200</v>
      </c>
    </row>
    <row r="313" spans="1:17" x14ac:dyDescent="0.25">
      <c r="A313" s="2" t="s">
        <v>3367</v>
      </c>
      <c r="B313" s="2" t="s">
        <v>2610</v>
      </c>
      <c r="C313" s="2" t="s">
        <v>3366</v>
      </c>
      <c r="D313" s="2">
        <v>0</v>
      </c>
      <c r="E313" s="2">
        <v>0</v>
      </c>
      <c r="F313" s="2">
        <v>1121.53092710335</v>
      </c>
      <c r="G313" s="2">
        <v>0</v>
      </c>
      <c r="H313" s="2">
        <f t="shared" si="16"/>
        <v>280.3827317758375</v>
      </c>
      <c r="I313" s="2">
        <f t="shared" si="17"/>
        <v>560.765463551675</v>
      </c>
      <c r="J313" s="2">
        <v>0</v>
      </c>
      <c r="K313" s="2">
        <v>0</v>
      </c>
      <c r="L313" s="2">
        <v>295.22910260866928</v>
      </c>
      <c r="M313" s="2">
        <v>0</v>
      </c>
      <c r="N313" s="2">
        <v>73.80727565216732</v>
      </c>
      <c r="O313" s="2">
        <v>147.61455130433464</v>
      </c>
      <c r="P313" s="8">
        <f t="shared" si="18"/>
        <v>3.7988494941501636</v>
      </c>
      <c r="Q313" s="2">
        <f t="shared" si="19"/>
        <v>200</v>
      </c>
    </row>
    <row r="314" spans="1:17" x14ac:dyDescent="0.25">
      <c r="A314" s="2" t="s">
        <v>3365</v>
      </c>
      <c r="B314" s="2" t="s">
        <v>2610</v>
      </c>
      <c r="C314" s="2" t="s">
        <v>3364</v>
      </c>
      <c r="D314" s="2">
        <v>0</v>
      </c>
      <c r="E314" s="2">
        <v>0</v>
      </c>
      <c r="F314" s="2">
        <v>1121.53092710335</v>
      </c>
      <c r="G314" s="2">
        <v>0</v>
      </c>
      <c r="H314" s="2">
        <f t="shared" si="16"/>
        <v>280.3827317758375</v>
      </c>
      <c r="I314" s="2">
        <f t="shared" si="17"/>
        <v>560.765463551675</v>
      </c>
      <c r="J314" s="2">
        <v>0</v>
      </c>
      <c r="K314" s="2">
        <v>0</v>
      </c>
      <c r="L314" s="2">
        <v>295.22910260866928</v>
      </c>
      <c r="M314" s="2">
        <v>0</v>
      </c>
      <c r="N314" s="2">
        <v>73.80727565216732</v>
      </c>
      <c r="O314" s="2">
        <v>147.61455130433464</v>
      </c>
      <c r="P314" s="8">
        <f t="shared" si="18"/>
        <v>3.7988494941501636</v>
      </c>
      <c r="Q314" s="2">
        <f t="shared" si="19"/>
        <v>200</v>
      </c>
    </row>
    <row r="315" spans="1:17" x14ac:dyDescent="0.25">
      <c r="A315" s="2" t="s">
        <v>1271</v>
      </c>
      <c r="B315" s="2" t="s">
        <v>1270</v>
      </c>
      <c r="C315" s="2" t="s">
        <v>1269</v>
      </c>
      <c r="D315" s="2">
        <v>278.55273982712066</v>
      </c>
      <c r="E315" s="2">
        <v>323.13079690202972</v>
      </c>
      <c r="F315" s="2">
        <v>92.1182350506066</v>
      </c>
      <c r="G315" s="2">
        <v>427.53195798579617</v>
      </c>
      <c r="H315" s="2">
        <f t="shared" si="16"/>
        <v>280.33343244138825</v>
      </c>
      <c r="I315" s="2">
        <f t="shared" si="17"/>
        <v>140.15128935340095</v>
      </c>
      <c r="J315" s="2">
        <v>962.54766433852467</v>
      </c>
      <c r="K315" s="2">
        <v>338.79672699818013</v>
      </c>
      <c r="L315" s="2">
        <v>107.2068051761039</v>
      </c>
      <c r="M315" s="2">
        <v>613.88773338541569</v>
      </c>
      <c r="N315" s="2">
        <v>505.6097324745561</v>
      </c>
      <c r="O315" s="2">
        <v>368.36027216725842</v>
      </c>
      <c r="P315" s="8">
        <f t="shared" si="18"/>
        <v>0.55444627434163474</v>
      </c>
      <c r="Q315" s="2">
        <f t="shared" si="19"/>
        <v>49.994496957726795</v>
      </c>
    </row>
    <row r="316" spans="1:17" x14ac:dyDescent="0.25">
      <c r="A316" s="2" t="s">
        <v>2765</v>
      </c>
      <c r="B316" s="2" t="s">
        <v>2764</v>
      </c>
      <c r="C316" s="2" t="s">
        <v>2763</v>
      </c>
      <c r="D316" s="2">
        <v>316.64818278207463</v>
      </c>
      <c r="E316" s="2">
        <v>338.81518209405112</v>
      </c>
      <c r="F316" s="2">
        <v>166.01519437558989</v>
      </c>
      <c r="G316" s="2">
        <v>292.85357057531053</v>
      </c>
      <c r="H316" s="2">
        <f t="shared" si="16"/>
        <v>278.58303245675654</v>
      </c>
      <c r="I316" s="2">
        <f t="shared" si="17"/>
        <v>77.356391564583149</v>
      </c>
      <c r="J316" s="2">
        <v>96.447116263050873</v>
      </c>
      <c r="K316" s="2">
        <v>148.32074279659631</v>
      </c>
      <c r="L316" s="2">
        <v>175.52257286973295</v>
      </c>
      <c r="M316" s="2">
        <v>217.0456506694749</v>
      </c>
      <c r="N316" s="2">
        <v>159.33402064971375</v>
      </c>
      <c r="O316" s="2">
        <v>50.55939245061311</v>
      </c>
      <c r="P316" s="8">
        <f t="shared" si="18"/>
        <v>1.7484215318284384</v>
      </c>
      <c r="Q316" s="2">
        <f t="shared" si="19"/>
        <v>27.767804407323659</v>
      </c>
    </row>
    <row r="317" spans="1:17" x14ac:dyDescent="0.25">
      <c r="A317" s="2" t="s">
        <v>2777</v>
      </c>
      <c r="B317" s="2" t="s">
        <v>2776</v>
      </c>
      <c r="C317" s="2" t="s">
        <v>2775</v>
      </c>
      <c r="D317" s="2">
        <v>265.66153784307306</v>
      </c>
      <c r="E317" s="2">
        <v>270.65675563221976</v>
      </c>
      <c r="F317" s="2">
        <v>313.06976028374089</v>
      </c>
      <c r="G317" s="2">
        <v>260.46013431751868</v>
      </c>
      <c r="H317" s="2">
        <f t="shared" si="16"/>
        <v>277.46204701913808</v>
      </c>
      <c r="I317" s="2">
        <f t="shared" si="17"/>
        <v>24.100748861967737</v>
      </c>
      <c r="J317" s="2">
        <v>99.655603517156607</v>
      </c>
      <c r="K317" s="2">
        <v>150.10448886199504</v>
      </c>
      <c r="L317" s="2">
        <v>178.5212713093434</v>
      </c>
      <c r="M317" s="2">
        <v>198.07392467005252</v>
      </c>
      <c r="N317" s="2">
        <v>156.58882208963689</v>
      </c>
      <c r="O317" s="2">
        <v>42.760901219500113</v>
      </c>
      <c r="P317" s="8">
        <f t="shared" si="18"/>
        <v>1.771914772181562</v>
      </c>
      <c r="Q317" s="2">
        <f t="shared" si="19"/>
        <v>8.6861425268391308</v>
      </c>
    </row>
    <row r="318" spans="1:17" s="12" customFormat="1" x14ac:dyDescent="0.25">
      <c r="A318" s="2" t="s">
        <v>3390</v>
      </c>
      <c r="B318" s="2" t="s">
        <v>3389</v>
      </c>
      <c r="C318" s="2" t="s">
        <v>3388</v>
      </c>
      <c r="D318" s="2">
        <v>291.49215119025342</v>
      </c>
      <c r="E318" s="2">
        <v>342.7595440147137</v>
      </c>
      <c r="F318" s="2">
        <v>161.04585260195614</v>
      </c>
      <c r="G318" s="2">
        <v>313.68693395507466</v>
      </c>
      <c r="H318" s="2">
        <f t="shared" si="16"/>
        <v>277.24612044049945</v>
      </c>
      <c r="I318" s="2">
        <f t="shared" si="17"/>
        <v>80.260810685935326</v>
      </c>
      <c r="J318" s="2">
        <v>31.379350689161914</v>
      </c>
      <c r="K318" s="2">
        <v>97.871100460617328</v>
      </c>
      <c r="L318" s="2">
        <v>0</v>
      </c>
      <c r="M318" s="2">
        <v>140.03361205914459</v>
      </c>
      <c r="N318" s="2">
        <v>67.32101580223096</v>
      </c>
      <c r="O318" s="2">
        <v>63.362322628934976</v>
      </c>
      <c r="P318" s="8">
        <f t="shared" si="18"/>
        <v>4.1182700102887004</v>
      </c>
      <c r="Q318" s="2">
        <f t="shared" si="19"/>
        <v>28.949299834534681</v>
      </c>
    </row>
    <row r="319" spans="1:17" x14ac:dyDescent="0.25">
      <c r="A319" s="2" t="s">
        <v>2986</v>
      </c>
      <c r="B319" s="2" t="s">
        <v>2985</v>
      </c>
      <c r="C319" s="2" t="s">
        <v>2984</v>
      </c>
      <c r="D319" s="2">
        <v>292.04591573155432</v>
      </c>
      <c r="E319" s="2">
        <v>319.96877242708729</v>
      </c>
      <c r="F319" s="2">
        <v>270.76675496656355</v>
      </c>
      <c r="G319" s="2">
        <v>221.80094549398984</v>
      </c>
      <c r="H319" s="2">
        <f t="shared" si="16"/>
        <v>276.14559715479874</v>
      </c>
      <c r="I319" s="2">
        <f t="shared" si="17"/>
        <v>41.45505167933365</v>
      </c>
      <c r="J319" s="2">
        <v>118.92401142691618</v>
      </c>
      <c r="K319" s="2">
        <v>161.28130083058224</v>
      </c>
      <c r="L319" s="2">
        <v>110.95735948316201</v>
      </c>
      <c r="M319" s="2">
        <v>113.40290341319232</v>
      </c>
      <c r="N319" s="2">
        <v>126.14139378846318</v>
      </c>
      <c r="O319" s="2">
        <v>23.662401328598524</v>
      </c>
      <c r="P319" s="8">
        <f t="shared" si="18"/>
        <v>2.1891750904377183</v>
      </c>
      <c r="Q319" s="2">
        <f t="shared" si="19"/>
        <v>15.012027027211744</v>
      </c>
    </row>
    <row r="320" spans="1:17" x14ac:dyDescent="0.25">
      <c r="A320" s="2" t="s">
        <v>1948</v>
      </c>
      <c r="B320" s="2" t="s">
        <v>1947</v>
      </c>
      <c r="C320" s="2" t="s">
        <v>1946</v>
      </c>
      <c r="D320" s="2">
        <v>303.31439002050132</v>
      </c>
      <c r="E320" s="2">
        <v>352.47227696692522</v>
      </c>
      <c r="F320" s="2">
        <v>213.46967318904714</v>
      </c>
      <c r="G320" s="2">
        <v>234.44866208829006</v>
      </c>
      <c r="H320" s="2">
        <f t="shared" si="16"/>
        <v>275.92625056619096</v>
      </c>
      <c r="I320" s="2">
        <f t="shared" si="17"/>
        <v>63.85039478896438</v>
      </c>
      <c r="J320" s="2">
        <v>357.87477838963082</v>
      </c>
      <c r="K320" s="2">
        <v>299.97063518746859</v>
      </c>
      <c r="L320" s="2">
        <v>86.836978206236353</v>
      </c>
      <c r="M320" s="2">
        <v>311.33151808421883</v>
      </c>
      <c r="N320" s="2">
        <v>264.00347746688863</v>
      </c>
      <c r="O320" s="2">
        <v>120.73851837804359</v>
      </c>
      <c r="P320" s="8">
        <f t="shared" si="18"/>
        <v>1.0451614244391827</v>
      </c>
      <c r="Q320" s="2">
        <f t="shared" si="19"/>
        <v>23.140384308468516</v>
      </c>
    </row>
    <row r="321" spans="1:17" s="19" customFormat="1" x14ac:dyDescent="0.25">
      <c r="A321" s="10" t="s">
        <v>3661</v>
      </c>
      <c r="B321" s="10" t="s">
        <v>3660</v>
      </c>
      <c r="C321" s="10" t="s">
        <v>3659</v>
      </c>
      <c r="D321" s="10">
        <v>207.8168767397818</v>
      </c>
      <c r="E321" s="10">
        <v>217.14614191762203</v>
      </c>
      <c r="F321" s="10">
        <v>418.66395595473733</v>
      </c>
      <c r="G321" s="10">
        <v>258.82158545713685</v>
      </c>
      <c r="H321" s="10">
        <f t="shared" si="16"/>
        <v>275.61214001731946</v>
      </c>
      <c r="I321" s="10">
        <f t="shared" si="17"/>
        <v>97.911891382160363</v>
      </c>
      <c r="J321" s="10">
        <v>0</v>
      </c>
      <c r="K321" s="10">
        <v>31.853888772953091</v>
      </c>
      <c r="L321" s="10">
        <v>0</v>
      </c>
      <c r="M321" s="10">
        <v>85.796546928824682</v>
      </c>
      <c r="N321" s="10">
        <v>29.412608925444445</v>
      </c>
      <c r="O321" s="10">
        <v>40.477612905840296</v>
      </c>
      <c r="P321" s="18">
        <f t="shared" si="18"/>
        <v>9.3705437935120131</v>
      </c>
      <c r="Q321" s="10">
        <f t="shared" si="19"/>
        <v>35.52524623044819</v>
      </c>
    </row>
    <row r="322" spans="1:17" x14ac:dyDescent="0.25">
      <c r="A322" s="2" t="s">
        <v>1658</v>
      </c>
      <c r="B322" s="2" t="s">
        <v>1657</v>
      </c>
      <c r="C322" s="2" t="s">
        <v>1656</v>
      </c>
      <c r="D322" s="2">
        <v>299.62827312802926</v>
      </c>
      <c r="E322" s="2">
        <v>256.50727131770782</v>
      </c>
      <c r="F322" s="2">
        <v>322.23293668512298</v>
      </c>
      <c r="G322" s="2">
        <v>211.71365931754704</v>
      </c>
      <c r="H322" s="2">
        <f t="shared" si="16"/>
        <v>272.52053511210181</v>
      </c>
      <c r="I322" s="2">
        <f t="shared" si="17"/>
        <v>48.853703686757953</v>
      </c>
      <c r="J322" s="2">
        <v>300.71788853014374</v>
      </c>
      <c r="K322" s="2">
        <v>263.35981295397653</v>
      </c>
      <c r="L322" s="2">
        <v>409.57736054274852</v>
      </c>
      <c r="M322" s="2">
        <v>307.80700555185655</v>
      </c>
      <c r="N322" s="2">
        <v>320.36551689468132</v>
      </c>
      <c r="O322" s="2">
        <v>62.589000195351957</v>
      </c>
      <c r="P322" s="8">
        <f t="shared" si="18"/>
        <v>0.85065501978382918</v>
      </c>
      <c r="Q322" s="2">
        <f t="shared" si="19"/>
        <v>17.926613738176425</v>
      </c>
    </row>
    <row r="323" spans="1:17" x14ac:dyDescent="0.25">
      <c r="A323" s="2" t="s">
        <v>866</v>
      </c>
      <c r="B323" s="2" t="s">
        <v>865</v>
      </c>
      <c r="C323" s="2" t="s">
        <v>864</v>
      </c>
      <c r="D323" s="2">
        <v>286.22042999886753</v>
      </c>
      <c r="E323" s="2">
        <v>308.66643053753029</v>
      </c>
      <c r="F323" s="2">
        <v>240.81155591670287</v>
      </c>
      <c r="G323" s="2">
        <v>250.16192896802451</v>
      </c>
      <c r="H323" s="2">
        <f t="shared" si="16"/>
        <v>271.4650863552813</v>
      </c>
      <c r="I323" s="2">
        <f t="shared" si="17"/>
        <v>31.597065359626619</v>
      </c>
      <c r="J323" s="2">
        <v>912.20275957496926</v>
      </c>
      <c r="K323" s="2">
        <v>1299.3237985517444</v>
      </c>
      <c r="L323" s="2">
        <v>1097.3516761454148</v>
      </c>
      <c r="M323" s="2">
        <v>1168.7004585437458</v>
      </c>
      <c r="N323" s="2">
        <v>1119.3946732039685</v>
      </c>
      <c r="O323" s="2">
        <v>161.47232312789586</v>
      </c>
      <c r="P323" s="8">
        <f t="shared" si="18"/>
        <v>0.24251061118442249</v>
      </c>
      <c r="Q323" s="2">
        <f t="shared" si="19"/>
        <v>11.63945823894046</v>
      </c>
    </row>
    <row r="324" spans="1:17" x14ac:dyDescent="0.25">
      <c r="A324" s="2" t="s">
        <v>3313</v>
      </c>
      <c r="B324" s="2" t="s">
        <v>3312</v>
      </c>
      <c r="C324" s="2" t="s">
        <v>3311</v>
      </c>
      <c r="D324" s="2">
        <v>560.85957216692771</v>
      </c>
      <c r="E324" s="2">
        <v>516.60653499024727</v>
      </c>
      <c r="F324" s="2">
        <v>0</v>
      </c>
      <c r="G324" s="2">
        <v>0</v>
      </c>
      <c r="H324" s="2">
        <f t="shared" si="16"/>
        <v>269.36652678929374</v>
      </c>
      <c r="I324" s="2">
        <f t="shared" si="17"/>
        <v>311.56190859805565</v>
      </c>
      <c r="J324" s="2">
        <v>0</v>
      </c>
      <c r="K324" s="2">
        <v>0</v>
      </c>
      <c r="L324" s="2">
        <v>0</v>
      </c>
      <c r="M324" s="2">
        <v>312.81568526100938</v>
      </c>
      <c r="N324" s="2">
        <v>78.203921315252344</v>
      </c>
      <c r="O324" s="2">
        <v>156.40784263050469</v>
      </c>
      <c r="P324" s="8">
        <f t="shared" si="18"/>
        <v>3.4444120225561936</v>
      </c>
      <c r="Q324" s="2">
        <f t="shared" si="19"/>
        <v>115.66467159513414</v>
      </c>
    </row>
    <row r="325" spans="1:17" x14ac:dyDescent="0.25">
      <c r="A325" s="2" t="s">
        <v>1900</v>
      </c>
      <c r="B325" s="2" t="s">
        <v>1899</v>
      </c>
      <c r="C325" s="2" t="s">
        <v>1898</v>
      </c>
      <c r="D325" s="2">
        <v>510.91214442738453</v>
      </c>
      <c r="E325" s="2">
        <v>308.17662394538337</v>
      </c>
      <c r="F325" s="2">
        <v>225.10140651650917</v>
      </c>
      <c r="G325" s="2">
        <v>29.28423738861353</v>
      </c>
      <c r="H325" s="2">
        <f t="shared" si="16"/>
        <v>268.36860306947261</v>
      </c>
      <c r="I325" s="2">
        <f t="shared" si="17"/>
        <v>199.5373249888064</v>
      </c>
      <c r="J325" s="2">
        <v>152.85540098811143</v>
      </c>
      <c r="K325" s="2">
        <v>304.55405136018959</v>
      </c>
      <c r="L325" s="2">
        <v>321.29759703064832</v>
      </c>
      <c r="M325" s="2">
        <v>289.46435524784397</v>
      </c>
      <c r="N325" s="2">
        <v>267.0428511566983</v>
      </c>
      <c r="O325" s="2">
        <v>77.227294855869332</v>
      </c>
      <c r="P325" s="8">
        <f t="shared" si="18"/>
        <v>1.0049645661998881</v>
      </c>
      <c r="Q325" s="2">
        <f t="shared" si="19"/>
        <v>74.351963197852982</v>
      </c>
    </row>
    <row r="326" spans="1:17" x14ac:dyDescent="0.25">
      <c r="A326" s="2" t="s">
        <v>2074</v>
      </c>
      <c r="B326" s="2" t="s">
        <v>2073</v>
      </c>
      <c r="C326" s="2" t="s">
        <v>2072</v>
      </c>
      <c r="D326" s="2">
        <v>0</v>
      </c>
      <c r="E326" s="2">
        <v>0</v>
      </c>
      <c r="F326" s="2">
        <v>1072.2372528121318</v>
      </c>
      <c r="G326" s="2">
        <v>0</v>
      </c>
      <c r="H326" s="2">
        <f t="shared" ref="H326:H389" si="20">AVERAGE(D326:G326)</f>
        <v>268.05931320303296</v>
      </c>
      <c r="I326" s="2">
        <f t="shared" ref="I326:I389" si="21">STDEV(D326:G326)</f>
        <v>536.11862640606591</v>
      </c>
      <c r="J326" s="2">
        <v>0</v>
      </c>
      <c r="K326" s="2">
        <v>0</v>
      </c>
      <c r="L326" s="2">
        <v>947.31805151142635</v>
      </c>
      <c r="M326" s="2">
        <v>0</v>
      </c>
      <c r="N326" s="2">
        <v>236.82951287785659</v>
      </c>
      <c r="O326" s="2">
        <v>473.65902575571317</v>
      </c>
      <c r="P326" s="8">
        <f t="shared" ref="P326:P389" si="22">H326/N326</f>
        <v>1.1318661679690358</v>
      </c>
      <c r="Q326" s="2">
        <f t="shared" ref="Q326:Q389" si="23">(I326/H326)*100</f>
        <v>200</v>
      </c>
    </row>
    <row r="327" spans="1:17" x14ac:dyDescent="0.25">
      <c r="A327" s="2" t="s">
        <v>1190</v>
      </c>
      <c r="B327" s="2" t="s">
        <v>1189</v>
      </c>
      <c r="C327" s="2" t="s">
        <v>1188</v>
      </c>
      <c r="D327" s="2">
        <v>0</v>
      </c>
      <c r="E327" s="2">
        <v>0</v>
      </c>
      <c r="F327" s="2">
        <v>1072.2372528121318</v>
      </c>
      <c r="G327" s="2">
        <v>0</v>
      </c>
      <c r="H327" s="2">
        <f t="shared" si="20"/>
        <v>268.05931320303296</v>
      </c>
      <c r="I327" s="2">
        <f t="shared" si="21"/>
        <v>536.11862640606591</v>
      </c>
      <c r="J327" s="2">
        <v>0</v>
      </c>
      <c r="K327" s="2">
        <v>1178.9591141909716</v>
      </c>
      <c r="L327" s="2">
        <v>947.31805151142635</v>
      </c>
      <c r="M327" s="2">
        <v>0</v>
      </c>
      <c r="N327" s="2">
        <v>531.56929142559943</v>
      </c>
      <c r="O327" s="2">
        <v>621.04547265250255</v>
      </c>
      <c r="P327" s="8">
        <f t="shared" si="22"/>
        <v>0.50427915518620892</v>
      </c>
      <c r="Q327" s="2">
        <f t="shared" si="23"/>
        <v>200</v>
      </c>
    </row>
    <row r="328" spans="1:17" s="19" customFormat="1" x14ac:dyDescent="0.25">
      <c r="A328" s="10" t="s">
        <v>3546</v>
      </c>
      <c r="B328" s="10" t="s">
        <v>3545</v>
      </c>
      <c r="C328" s="10" t="s">
        <v>3544</v>
      </c>
      <c r="D328" s="10">
        <v>333.8369541459964</v>
      </c>
      <c r="E328" s="10">
        <v>326.3568113871608</v>
      </c>
      <c r="F328" s="10">
        <v>179.18484405120387</v>
      </c>
      <c r="G328" s="10">
        <v>227.89788125401753</v>
      </c>
      <c r="H328" s="10">
        <f t="shared" si="20"/>
        <v>266.81912270959464</v>
      </c>
      <c r="I328" s="10">
        <f t="shared" si="21"/>
        <v>75.786445436996615</v>
      </c>
      <c r="J328" s="10">
        <v>0</v>
      </c>
      <c r="K328" s="10">
        <v>20.722213785310995</v>
      </c>
      <c r="L328" s="10">
        <v>52.207647916537212</v>
      </c>
      <c r="M328" s="10">
        <v>101.18257129833975</v>
      </c>
      <c r="N328" s="10">
        <v>43.528108250046991</v>
      </c>
      <c r="O328" s="10">
        <v>44.023389799717521</v>
      </c>
      <c r="P328" s="18">
        <f t="shared" si="22"/>
        <v>6.1298120556228533</v>
      </c>
      <c r="Q328" s="10">
        <f t="shared" si="23"/>
        <v>28.403678367341918</v>
      </c>
    </row>
    <row r="329" spans="1:17" x14ac:dyDescent="0.25">
      <c r="A329" s="2" t="s">
        <v>2371</v>
      </c>
      <c r="B329" s="2" t="s">
        <v>2370</v>
      </c>
      <c r="C329" s="2" t="s">
        <v>2369</v>
      </c>
      <c r="D329" s="2">
        <v>339.47943894566629</v>
      </c>
      <c r="E329" s="2">
        <v>300.57592621751184</v>
      </c>
      <c r="F329" s="2">
        <v>179.35288075715997</v>
      </c>
      <c r="G329" s="2">
        <v>246.43481337570324</v>
      </c>
      <c r="H329" s="2">
        <f t="shared" si="20"/>
        <v>266.46076482401031</v>
      </c>
      <c r="I329" s="2">
        <f t="shared" si="21"/>
        <v>69.484754216070343</v>
      </c>
      <c r="J329" s="2">
        <v>105.9745889562378</v>
      </c>
      <c r="K329" s="2">
        <v>136.40319326726069</v>
      </c>
      <c r="L329" s="2">
        <v>304.96539117991716</v>
      </c>
      <c r="M329" s="2">
        <v>241.20318145885875</v>
      </c>
      <c r="N329" s="2">
        <v>197.13658871556862</v>
      </c>
      <c r="O329" s="2">
        <v>92.318237200998084</v>
      </c>
      <c r="P329" s="8">
        <f t="shared" si="22"/>
        <v>1.3516555529347398</v>
      </c>
      <c r="Q329" s="2">
        <f t="shared" si="23"/>
        <v>26.076917651258348</v>
      </c>
    </row>
    <row r="330" spans="1:17" x14ac:dyDescent="0.25">
      <c r="A330" s="2" t="s">
        <v>944</v>
      </c>
      <c r="B330" s="2" t="s">
        <v>943</v>
      </c>
      <c r="C330" s="2" t="s">
        <v>942</v>
      </c>
      <c r="D330" s="2">
        <v>502.46334789764489</v>
      </c>
      <c r="E330" s="2">
        <v>475.68656267202203</v>
      </c>
      <c r="F330" s="2">
        <v>85.688627365521242</v>
      </c>
      <c r="G330" s="2">
        <v>0</v>
      </c>
      <c r="H330" s="2">
        <f t="shared" si="20"/>
        <v>265.959634483797</v>
      </c>
      <c r="I330" s="2">
        <f t="shared" si="21"/>
        <v>260.22525758017213</v>
      </c>
      <c r="J330" s="2">
        <v>1152.7041474949149</v>
      </c>
      <c r="K330" s="2">
        <v>1294.9770408522202</v>
      </c>
      <c r="L330" s="2">
        <v>299.25438612539773</v>
      </c>
      <c r="M330" s="2">
        <v>559.80821025311764</v>
      </c>
      <c r="N330" s="2">
        <v>826.68594618141253</v>
      </c>
      <c r="O330" s="2">
        <v>474.33890606225452</v>
      </c>
      <c r="P330" s="8">
        <f t="shared" si="22"/>
        <v>0.32171786119300178</v>
      </c>
      <c r="Q330" s="2">
        <f t="shared" si="23"/>
        <v>97.843892019646233</v>
      </c>
    </row>
    <row r="331" spans="1:17" x14ac:dyDescent="0.25">
      <c r="A331" s="2" t="s">
        <v>1388</v>
      </c>
      <c r="B331" s="2" t="s">
        <v>1387</v>
      </c>
      <c r="C331" s="2" t="s">
        <v>1386</v>
      </c>
      <c r="D331" s="2">
        <v>213.91834819581788</v>
      </c>
      <c r="E331" s="2">
        <v>313.1420687618338</v>
      </c>
      <c r="F331" s="2">
        <v>247.17226820640906</v>
      </c>
      <c r="G331" s="2">
        <v>284.08281635836431</v>
      </c>
      <c r="H331" s="2">
        <f t="shared" si="20"/>
        <v>264.57887538060629</v>
      </c>
      <c r="I331" s="2">
        <f t="shared" si="21"/>
        <v>43.236814764749582</v>
      </c>
      <c r="J331" s="2">
        <v>302.85068246602094</v>
      </c>
      <c r="K331" s="2">
        <v>447.36944862214409</v>
      </c>
      <c r="L331" s="2">
        <v>174.01196015081203</v>
      </c>
      <c r="M331" s="2">
        <v>686.51557868814575</v>
      </c>
      <c r="N331" s="2">
        <v>402.68691748178071</v>
      </c>
      <c r="O331" s="2">
        <v>219.70794815219995</v>
      </c>
      <c r="P331" s="8">
        <f t="shared" si="22"/>
        <v>0.65703370011412643</v>
      </c>
      <c r="Q331" s="2">
        <f t="shared" si="23"/>
        <v>16.341748638303741</v>
      </c>
    </row>
    <row r="332" spans="1:17" x14ac:dyDescent="0.25">
      <c r="A332" s="2" t="s">
        <v>1469</v>
      </c>
      <c r="B332" s="2" t="s">
        <v>1468</v>
      </c>
      <c r="C332" s="2" t="s">
        <v>1467</v>
      </c>
      <c r="D332" s="2">
        <v>185.42335263564431</v>
      </c>
      <c r="E332" s="2">
        <v>248.70028567786323</v>
      </c>
      <c r="F332" s="2">
        <v>330.97993523253547</v>
      </c>
      <c r="G332" s="2">
        <v>291.24474683806721</v>
      </c>
      <c r="H332" s="2">
        <f t="shared" si="20"/>
        <v>264.08708009602753</v>
      </c>
      <c r="I332" s="2">
        <f t="shared" si="21"/>
        <v>62.28142685053033</v>
      </c>
      <c r="J332" s="2">
        <v>410.54164752850801</v>
      </c>
      <c r="K332" s="2">
        <v>365.09274702816811</v>
      </c>
      <c r="L332" s="2">
        <v>329.14610213438772</v>
      </c>
      <c r="M332" s="2">
        <v>355.30397153189961</v>
      </c>
      <c r="N332" s="2">
        <v>365.02111705574089</v>
      </c>
      <c r="O332" s="2">
        <v>33.929158738533886</v>
      </c>
      <c r="P332" s="8">
        <f t="shared" si="22"/>
        <v>0.72348438968724071</v>
      </c>
      <c r="Q332" s="2">
        <f t="shared" si="23"/>
        <v>23.583670518028946</v>
      </c>
    </row>
    <row r="333" spans="1:17" x14ac:dyDescent="0.25">
      <c r="A333" s="2" t="s">
        <v>1861</v>
      </c>
      <c r="B333" s="2" t="s">
        <v>1860</v>
      </c>
      <c r="C333" s="2" t="s">
        <v>1859</v>
      </c>
      <c r="D333" s="2">
        <v>105.69801063270218</v>
      </c>
      <c r="E333" s="2">
        <v>89.352655387155778</v>
      </c>
      <c r="F333" s="2">
        <v>48.615041989319309</v>
      </c>
      <c r="G333" s="2">
        <v>810.64834905301768</v>
      </c>
      <c r="H333" s="2">
        <f t="shared" si="20"/>
        <v>263.57851426554873</v>
      </c>
      <c r="I333" s="2">
        <f t="shared" si="21"/>
        <v>365.50221243138725</v>
      </c>
      <c r="J333" s="2">
        <v>506.02476669830031</v>
      </c>
      <c r="K333" s="2">
        <v>443.31872242024355</v>
      </c>
      <c r="L333" s="2">
        <v>0</v>
      </c>
      <c r="M333" s="2">
        <v>135.43198145239975</v>
      </c>
      <c r="N333" s="2">
        <v>271.19386764273588</v>
      </c>
      <c r="O333" s="2">
        <v>242.72750178777736</v>
      </c>
      <c r="P333" s="8">
        <f t="shared" si="22"/>
        <v>0.97191915346987334</v>
      </c>
      <c r="Q333" s="2">
        <f t="shared" si="23"/>
        <v>138.66919822727013</v>
      </c>
    </row>
    <row r="334" spans="1:17" s="19" customFormat="1" x14ac:dyDescent="0.25">
      <c r="A334" s="10" t="s">
        <v>4980</v>
      </c>
      <c r="B334" s="10" t="s">
        <v>4979</v>
      </c>
      <c r="C334" s="10" t="s">
        <v>4978</v>
      </c>
      <c r="D334" s="10">
        <v>188.23188967147675</v>
      </c>
      <c r="E334" s="10">
        <v>211.66559001578605</v>
      </c>
      <c r="F334" s="10">
        <v>330.21515535079834</v>
      </c>
      <c r="G334" s="10">
        <v>317.28809657210354</v>
      </c>
      <c r="H334" s="10">
        <f t="shared" si="20"/>
        <v>261.85018290254118</v>
      </c>
      <c r="I334" s="10">
        <f t="shared" si="21"/>
        <v>72.307856169181505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8" t="e">
        <f t="shared" si="22"/>
        <v>#DIV/0!</v>
      </c>
      <c r="Q334" s="10">
        <f t="shared" si="23"/>
        <v>27.61420876917775</v>
      </c>
    </row>
    <row r="335" spans="1:17" x14ac:dyDescent="0.25">
      <c r="A335" s="2" t="s">
        <v>2723</v>
      </c>
      <c r="B335" s="2" t="s">
        <v>2722</v>
      </c>
      <c r="C335" s="2" t="s">
        <v>2721</v>
      </c>
      <c r="D335" s="2">
        <v>0</v>
      </c>
      <c r="E335" s="2">
        <v>410.45665366716003</v>
      </c>
      <c r="F335" s="2">
        <v>377.08167893328147</v>
      </c>
      <c r="G335" s="2">
        <v>253.74088019770417</v>
      </c>
      <c r="H335" s="2">
        <f t="shared" si="20"/>
        <v>260.31980319953641</v>
      </c>
      <c r="I335" s="2">
        <f t="shared" si="21"/>
        <v>186.17562645605136</v>
      </c>
      <c r="J335" s="2">
        <v>232.32814497269493</v>
      </c>
      <c r="K335" s="2">
        <v>115.80506361164313</v>
      </c>
      <c r="L335" s="2">
        <v>266.27279271989232</v>
      </c>
      <c r="M335" s="2">
        <v>0</v>
      </c>
      <c r="N335" s="2">
        <v>153.60150032605759</v>
      </c>
      <c r="O335" s="2">
        <v>120.98856177030058</v>
      </c>
      <c r="P335" s="8">
        <f t="shared" si="22"/>
        <v>1.694773831290336</v>
      </c>
      <c r="Q335" s="2">
        <f t="shared" si="23"/>
        <v>71.518042103522504</v>
      </c>
    </row>
    <row r="336" spans="1:17" x14ac:dyDescent="0.25">
      <c r="A336" s="2" t="s">
        <v>3085</v>
      </c>
      <c r="B336" s="2" t="s">
        <v>3084</v>
      </c>
      <c r="C336" s="2" t="s">
        <v>3083</v>
      </c>
      <c r="D336" s="2">
        <v>275.34868924204454</v>
      </c>
      <c r="E336" s="2">
        <v>350.31126820607562</v>
      </c>
      <c r="F336" s="2">
        <v>201.40109166055183</v>
      </c>
      <c r="G336" s="2">
        <v>212.01535673316025</v>
      </c>
      <c r="H336" s="2">
        <f t="shared" si="20"/>
        <v>259.76910146045805</v>
      </c>
      <c r="I336" s="2">
        <f t="shared" si="21"/>
        <v>68.624223657824288</v>
      </c>
      <c r="J336" s="2">
        <v>80.673110194193143</v>
      </c>
      <c r="K336" s="2">
        <v>75.562664890709982</v>
      </c>
      <c r="L336" s="2">
        <v>119.26375720848479</v>
      </c>
      <c r="M336" s="2">
        <v>146.78803980963264</v>
      </c>
      <c r="N336" s="2">
        <v>105.57189302575514</v>
      </c>
      <c r="O336" s="2">
        <v>33.698373156889488</v>
      </c>
      <c r="P336" s="8">
        <f t="shared" si="22"/>
        <v>2.4605895945911023</v>
      </c>
      <c r="Q336" s="2">
        <f t="shared" si="23"/>
        <v>26.417392704524655</v>
      </c>
    </row>
    <row r="337" spans="1:17" x14ac:dyDescent="0.25">
      <c r="A337" s="2" t="s">
        <v>2302</v>
      </c>
      <c r="B337" s="2" t="s">
        <v>2301</v>
      </c>
      <c r="C337" s="2" t="s">
        <v>2300</v>
      </c>
      <c r="D337" s="2">
        <v>241.04509913964674</v>
      </c>
      <c r="E337" s="2">
        <v>257.9452494808703</v>
      </c>
      <c r="F337" s="2">
        <v>305.74332281328839</v>
      </c>
      <c r="G337" s="2">
        <v>228.83394317197445</v>
      </c>
      <c r="H337" s="2">
        <f t="shared" si="20"/>
        <v>258.39190365144498</v>
      </c>
      <c r="I337" s="2">
        <f t="shared" si="21"/>
        <v>33.748782946278752</v>
      </c>
      <c r="J337" s="2">
        <v>157.86453224672255</v>
      </c>
      <c r="K337" s="2">
        <v>215.98808053144091</v>
      </c>
      <c r="L337" s="2">
        <v>176.59421113202993</v>
      </c>
      <c r="M337" s="2">
        <v>254.16692591709619</v>
      </c>
      <c r="N337" s="2">
        <v>201.15343745682242</v>
      </c>
      <c r="O337" s="2">
        <v>42.846942737455088</v>
      </c>
      <c r="P337" s="8">
        <f t="shared" si="22"/>
        <v>1.2845512705041831</v>
      </c>
      <c r="Q337" s="2">
        <f t="shared" si="23"/>
        <v>13.061083752764876</v>
      </c>
    </row>
    <row r="338" spans="1:17" x14ac:dyDescent="0.25">
      <c r="A338" s="2" t="s">
        <v>2101</v>
      </c>
      <c r="B338" s="2" t="s">
        <v>2100</v>
      </c>
      <c r="C338" s="2" t="s">
        <v>2099</v>
      </c>
      <c r="D338" s="2">
        <v>240.75656962639695</v>
      </c>
      <c r="E338" s="2">
        <v>286.31591357794616</v>
      </c>
      <c r="F338" s="2">
        <v>190.65294030174775</v>
      </c>
      <c r="G338" s="2">
        <v>307.09562958505359</v>
      </c>
      <c r="H338" s="2">
        <f t="shared" si="20"/>
        <v>256.20526327278611</v>
      </c>
      <c r="I338" s="2">
        <f t="shared" si="21"/>
        <v>51.743759132465094</v>
      </c>
      <c r="J338" s="2">
        <v>235.84100184464486</v>
      </c>
      <c r="K338" s="2">
        <v>274.49276718040164</v>
      </c>
      <c r="L338" s="2">
        <v>180.81897306570158</v>
      </c>
      <c r="M338" s="2">
        <v>197.04229303638039</v>
      </c>
      <c r="N338" s="2">
        <v>222.04875878178211</v>
      </c>
      <c r="O338" s="2">
        <v>41.895976516802705</v>
      </c>
      <c r="P338" s="8">
        <f t="shared" si="22"/>
        <v>1.1538243432586408</v>
      </c>
      <c r="Q338" s="2">
        <f t="shared" si="23"/>
        <v>20.196212392940822</v>
      </c>
    </row>
    <row r="339" spans="1:17" x14ac:dyDescent="0.25">
      <c r="A339" s="2" t="s">
        <v>2729</v>
      </c>
      <c r="B339" s="2" t="s">
        <v>2728</v>
      </c>
      <c r="C339" s="2" t="s">
        <v>2727</v>
      </c>
      <c r="D339" s="2">
        <v>301.89094631230819</v>
      </c>
      <c r="E339" s="2">
        <v>329.3405799660805</v>
      </c>
      <c r="F339" s="2">
        <v>182.82860297179556</v>
      </c>
      <c r="G339" s="2">
        <v>207.80693372180221</v>
      </c>
      <c r="H339" s="2">
        <f t="shared" si="20"/>
        <v>255.46676574299661</v>
      </c>
      <c r="I339" s="2">
        <f t="shared" si="21"/>
        <v>71.087521756547204</v>
      </c>
      <c r="J339" s="2">
        <v>139.54591401815952</v>
      </c>
      <c r="K339" s="2">
        <v>163.72164578945842</v>
      </c>
      <c r="L339" s="2">
        <v>145.4567587240054</v>
      </c>
      <c r="M339" s="2">
        <v>151.86228282249093</v>
      </c>
      <c r="N339" s="2">
        <v>150.14665033852856</v>
      </c>
      <c r="O339" s="2">
        <v>10.35365620127755</v>
      </c>
      <c r="P339" s="8">
        <f t="shared" si="22"/>
        <v>1.7014483184740237</v>
      </c>
      <c r="Q339" s="2">
        <f t="shared" si="23"/>
        <v>27.826524342529279</v>
      </c>
    </row>
    <row r="340" spans="1:17" x14ac:dyDescent="0.25">
      <c r="A340" s="2" t="s">
        <v>2188</v>
      </c>
      <c r="B340" s="2" t="s">
        <v>2187</v>
      </c>
      <c r="C340" s="2" t="s">
        <v>2186</v>
      </c>
      <c r="D340" s="2">
        <v>144.99468701136232</v>
      </c>
      <c r="E340" s="2">
        <v>277.73616195774781</v>
      </c>
      <c r="F340" s="2">
        <v>277.02863293385394</v>
      </c>
      <c r="G340" s="2">
        <v>321.53784912986362</v>
      </c>
      <c r="H340" s="2">
        <f t="shared" si="20"/>
        <v>255.32433275820694</v>
      </c>
      <c r="I340" s="2">
        <f t="shared" si="21"/>
        <v>76.442194315067951</v>
      </c>
      <c r="J340" s="2">
        <v>113.17519835869437</v>
      </c>
      <c r="K340" s="2">
        <v>164.68202382991123</v>
      </c>
      <c r="L340" s="2">
        <v>392.62116364168702</v>
      </c>
      <c r="M340" s="2">
        <v>180.65477405320425</v>
      </c>
      <c r="N340" s="2">
        <v>212.78328997087422</v>
      </c>
      <c r="O340" s="2">
        <v>123.30099494123498</v>
      </c>
      <c r="P340" s="8">
        <f t="shared" si="22"/>
        <v>1.1999266145060343</v>
      </c>
      <c r="Q340" s="2">
        <f t="shared" si="23"/>
        <v>29.939251574372655</v>
      </c>
    </row>
    <row r="341" spans="1:17" x14ac:dyDescent="0.25">
      <c r="A341" s="2" t="s">
        <v>707</v>
      </c>
      <c r="B341" s="2" t="s">
        <v>706</v>
      </c>
      <c r="C341" s="2" t="s">
        <v>705</v>
      </c>
      <c r="D341" s="2">
        <v>249.51619235568882</v>
      </c>
      <c r="E341" s="2">
        <v>292.2409507123142</v>
      </c>
      <c r="F341" s="2">
        <v>295.85388913391756</v>
      </c>
      <c r="G341" s="2">
        <v>182.45020801473706</v>
      </c>
      <c r="H341" s="2">
        <f t="shared" si="20"/>
        <v>255.01531005416442</v>
      </c>
      <c r="I341" s="2">
        <f t="shared" si="21"/>
        <v>52.755638539455695</v>
      </c>
      <c r="J341" s="2">
        <v>1418.2033187950419</v>
      </c>
      <c r="K341" s="2">
        <v>2073.8908049809188</v>
      </c>
      <c r="L341" s="2">
        <v>1888.7763897413754</v>
      </c>
      <c r="M341" s="2">
        <v>2935.907986399633</v>
      </c>
      <c r="N341" s="2">
        <v>2079.1946249792422</v>
      </c>
      <c r="O341" s="2">
        <v>634.33811312921523</v>
      </c>
      <c r="P341" s="8">
        <f t="shared" si="22"/>
        <v>0.12265100486045667</v>
      </c>
      <c r="Q341" s="2">
        <f t="shared" si="23"/>
        <v>20.687243651469618</v>
      </c>
    </row>
    <row r="342" spans="1:17" x14ac:dyDescent="0.25">
      <c r="A342" s="2" t="s">
        <v>1792</v>
      </c>
      <c r="B342" s="2" t="s">
        <v>1791</v>
      </c>
      <c r="C342" s="2" t="s">
        <v>1790</v>
      </c>
      <c r="D342" s="2">
        <v>370.21774495753698</v>
      </c>
      <c r="E342" s="2">
        <v>320.36228530015887</v>
      </c>
      <c r="F342" s="2">
        <v>132.11717251779805</v>
      </c>
      <c r="G342" s="2">
        <v>196.11914019581408</v>
      </c>
      <c r="H342" s="2">
        <f t="shared" si="20"/>
        <v>254.704085742827</v>
      </c>
      <c r="I342" s="2">
        <f t="shared" si="21"/>
        <v>109.71805043393398</v>
      </c>
      <c r="J342" s="2">
        <v>214.70026618088454</v>
      </c>
      <c r="K342" s="2">
        <v>269.377245157088</v>
      </c>
      <c r="L342" s="2">
        <v>134.45138993470005</v>
      </c>
      <c r="M342" s="2">
        <v>481.75726670116092</v>
      </c>
      <c r="N342" s="2">
        <v>275.07154199345837</v>
      </c>
      <c r="O342" s="2">
        <v>148.51501823348272</v>
      </c>
      <c r="P342" s="8">
        <f t="shared" si="22"/>
        <v>0.92595578552754931</v>
      </c>
      <c r="Q342" s="2">
        <f t="shared" si="23"/>
        <v>43.076674688570002</v>
      </c>
    </row>
    <row r="343" spans="1:17" x14ac:dyDescent="0.25">
      <c r="A343" s="2" t="s">
        <v>2690</v>
      </c>
      <c r="B343" s="2" t="s">
        <v>2689</v>
      </c>
      <c r="C343" s="2" t="s">
        <v>2688</v>
      </c>
      <c r="D343" s="2">
        <v>155.62468434678161</v>
      </c>
      <c r="E343" s="2">
        <v>229.79141823319407</v>
      </c>
      <c r="F343" s="2">
        <v>411.02936015746576</v>
      </c>
      <c r="G343" s="2">
        <v>222.33285330551428</v>
      </c>
      <c r="H343" s="2">
        <f t="shared" si="20"/>
        <v>254.69457901073892</v>
      </c>
      <c r="I343" s="2">
        <f t="shared" si="21"/>
        <v>109.42707850779752</v>
      </c>
      <c r="J343" s="2">
        <v>166.81061535342539</v>
      </c>
      <c r="K343" s="2">
        <v>185.83522079647796</v>
      </c>
      <c r="L343" s="2">
        <v>153.77885882994607</v>
      </c>
      <c r="M343" s="2">
        <v>111.83566383833343</v>
      </c>
      <c r="N343" s="2">
        <v>154.5650897045457</v>
      </c>
      <c r="O343" s="2">
        <v>31.380439718441938</v>
      </c>
      <c r="P343" s="8">
        <f t="shared" si="22"/>
        <v>1.6478143900255404</v>
      </c>
      <c r="Q343" s="2">
        <f t="shared" si="23"/>
        <v>42.964039098446477</v>
      </c>
    </row>
    <row r="344" spans="1:17" x14ac:dyDescent="0.25">
      <c r="A344" s="2" t="s">
        <v>2209</v>
      </c>
      <c r="B344" s="2" t="s">
        <v>2208</v>
      </c>
      <c r="C344" s="2" t="s">
        <v>2207</v>
      </c>
      <c r="D344" s="2">
        <v>485.01093486632897</v>
      </c>
      <c r="E344" s="2">
        <v>0</v>
      </c>
      <c r="F344" s="2">
        <v>526.5023397833952</v>
      </c>
      <c r="G344" s="2">
        <v>0</v>
      </c>
      <c r="H344" s="2">
        <f t="shared" si="20"/>
        <v>252.87831866243104</v>
      </c>
      <c r="I344" s="2">
        <f t="shared" si="21"/>
        <v>292.48962633407928</v>
      </c>
      <c r="J344" s="2">
        <v>0</v>
      </c>
      <c r="K344" s="2">
        <v>0</v>
      </c>
      <c r="L344" s="2">
        <v>834.45568287302876</v>
      </c>
      <c r="M344" s="2">
        <v>0</v>
      </c>
      <c r="N344" s="2">
        <v>208.61392071825719</v>
      </c>
      <c r="O344" s="2">
        <v>417.22784143651438</v>
      </c>
      <c r="P344" s="8">
        <f t="shared" si="22"/>
        <v>1.2121833374866435</v>
      </c>
      <c r="Q344" s="2">
        <f t="shared" si="23"/>
        <v>115.66417709559578</v>
      </c>
    </row>
    <row r="345" spans="1:17" x14ac:dyDescent="0.25">
      <c r="A345" s="2" t="s">
        <v>1175</v>
      </c>
      <c r="B345" s="2" t="s">
        <v>1174</v>
      </c>
      <c r="C345" s="2" t="s">
        <v>1173</v>
      </c>
      <c r="D345" s="2">
        <v>261.565399102355</v>
      </c>
      <c r="E345" s="2">
        <v>288.41738676682019</v>
      </c>
      <c r="F345" s="2">
        <v>260.31521464944615</v>
      </c>
      <c r="G345" s="2">
        <v>193.55051306768163</v>
      </c>
      <c r="H345" s="2">
        <f t="shared" si="20"/>
        <v>250.96212839657574</v>
      </c>
      <c r="I345" s="2">
        <f t="shared" si="21"/>
        <v>40.409980311668718</v>
      </c>
      <c r="J345" s="2">
        <v>457.12284451918879</v>
      </c>
      <c r="K345" s="2">
        <v>551.26773338887983</v>
      </c>
      <c r="L345" s="2">
        <v>371.73774655116392</v>
      </c>
      <c r="M345" s="2">
        <v>651.48565828430151</v>
      </c>
      <c r="N345" s="2">
        <v>507.90349568588351</v>
      </c>
      <c r="O345" s="2">
        <v>120.57650448067322</v>
      </c>
      <c r="P345" s="8">
        <f t="shared" si="22"/>
        <v>0.4941138041542148</v>
      </c>
      <c r="Q345" s="2">
        <f t="shared" si="23"/>
        <v>16.102023269348432</v>
      </c>
    </row>
    <row r="346" spans="1:17" x14ac:dyDescent="0.25">
      <c r="A346" s="2" t="s">
        <v>1583</v>
      </c>
      <c r="B346" s="2" t="s">
        <v>1582</v>
      </c>
      <c r="C346" s="2" t="s">
        <v>1581</v>
      </c>
      <c r="D346" s="2">
        <v>20.153052014972172</v>
      </c>
      <c r="E346" s="2">
        <v>20.945177520593656</v>
      </c>
      <c r="F346" s="2">
        <v>958.12882849668051</v>
      </c>
      <c r="G346" s="2">
        <v>0</v>
      </c>
      <c r="H346" s="2">
        <f t="shared" si="20"/>
        <v>249.80676450806158</v>
      </c>
      <c r="I346" s="2">
        <f t="shared" si="21"/>
        <v>472.31416789652633</v>
      </c>
      <c r="J346" s="2">
        <v>448.54069799222901</v>
      </c>
      <c r="K346" s="2">
        <v>708.46908369192829</v>
      </c>
      <c r="L346" s="2">
        <v>0</v>
      </c>
      <c r="M346" s="2">
        <v>54.862428664802628</v>
      </c>
      <c r="N346" s="2">
        <v>302.96805258723998</v>
      </c>
      <c r="O346" s="2">
        <v>336.13911942707023</v>
      </c>
      <c r="P346" s="8">
        <f t="shared" si="22"/>
        <v>0.82453170350735061</v>
      </c>
      <c r="Q346" s="2">
        <f t="shared" si="23"/>
        <v>189.07180869446958</v>
      </c>
    </row>
    <row r="347" spans="1:17" x14ac:dyDescent="0.25">
      <c r="A347" s="2" t="s">
        <v>965</v>
      </c>
      <c r="B347" s="2" t="s">
        <v>964</v>
      </c>
      <c r="C347" s="2" t="s">
        <v>963</v>
      </c>
      <c r="D347" s="2">
        <v>228.12022930645404</v>
      </c>
      <c r="E347" s="2">
        <v>225.34963200293009</v>
      </c>
      <c r="F347" s="2">
        <v>301.68515797839439</v>
      </c>
      <c r="G347" s="2">
        <v>231.79179248244446</v>
      </c>
      <c r="H347" s="2">
        <f t="shared" si="20"/>
        <v>246.73670294255572</v>
      </c>
      <c r="I347" s="2">
        <f t="shared" si="21"/>
        <v>36.727205872062704</v>
      </c>
      <c r="J347" s="2">
        <v>584.98255233275029</v>
      </c>
      <c r="K347" s="2">
        <v>874.08982661456207</v>
      </c>
      <c r="L347" s="2">
        <v>835.36839222524532</v>
      </c>
      <c r="M347" s="2">
        <v>610.49668534928742</v>
      </c>
      <c r="N347" s="2">
        <v>726.23436413046124</v>
      </c>
      <c r="O347" s="2">
        <v>149.57579851073353</v>
      </c>
      <c r="P347" s="8">
        <f t="shared" si="22"/>
        <v>0.33974804158156274</v>
      </c>
      <c r="Q347" s="2">
        <f t="shared" si="23"/>
        <v>14.885181423784116</v>
      </c>
    </row>
    <row r="348" spans="1:17" s="19" customFormat="1" x14ac:dyDescent="0.25">
      <c r="A348" s="10" t="s">
        <v>4953</v>
      </c>
      <c r="B348" s="10" t="s">
        <v>4438</v>
      </c>
      <c r="C348" s="10" t="s">
        <v>4952</v>
      </c>
      <c r="D348" s="10">
        <v>273.12886734908557</v>
      </c>
      <c r="E348" s="10">
        <v>280.26112924769717</v>
      </c>
      <c r="F348" s="10">
        <v>255.53235566185484</v>
      </c>
      <c r="G348" s="10">
        <v>174.47503161198702</v>
      </c>
      <c r="H348" s="10">
        <f t="shared" si="20"/>
        <v>245.84934596765615</v>
      </c>
      <c r="I348" s="10">
        <f t="shared" si="21"/>
        <v>48.704539630278724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8" t="e">
        <f t="shared" si="22"/>
        <v>#DIV/0!</v>
      </c>
      <c r="Q348" s="10">
        <f t="shared" si="23"/>
        <v>19.81072572659448</v>
      </c>
    </row>
    <row r="349" spans="1:17" x14ac:dyDescent="0.25">
      <c r="A349" s="2" t="s">
        <v>1870</v>
      </c>
      <c r="B349" s="2" t="s">
        <v>1869</v>
      </c>
      <c r="C349" s="2" t="s">
        <v>1868</v>
      </c>
      <c r="D349" s="2">
        <v>238.18259861756636</v>
      </c>
      <c r="E349" s="2">
        <v>353.03031370612831</v>
      </c>
      <c r="F349" s="2">
        <v>229.09738002575753</v>
      </c>
      <c r="G349" s="2">
        <v>158.94635018755801</v>
      </c>
      <c r="H349" s="2">
        <f t="shared" si="20"/>
        <v>244.81416063425254</v>
      </c>
      <c r="I349" s="2">
        <f t="shared" si="21"/>
        <v>80.363780116961124</v>
      </c>
      <c r="J349" s="2">
        <v>235.60245214985372</v>
      </c>
      <c r="K349" s="2">
        <v>196.85131023600613</v>
      </c>
      <c r="L349" s="2">
        <v>172.13689163808237</v>
      </c>
      <c r="M349" s="2">
        <v>399.9590138326792</v>
      </c>
      <c r="N349" s="2">
        <v>251.13741696415536</v>
      </c>
      <c r="O349" s="2">
        <v>102.59510581532713</v>
      </c>
      <c r="P349" s="8">
        <f t="shared" si="22"/>
        <v>0.97482152836347225</v>
      </c>
      <c r="Q349" s="2">
        <f t="shared" si="23"/>
        <v>32.826442681566533</v>
      </c>
    </row>
    <row r="350" spans="1:17" x14ac:dyDescent="0.25">
      <c r="A350" s="2" t="s">
        <v>2434</v>
      </c>
      <c r="B350" s="2" t="s">
        <v>2433</v>
      </c>
      <c r="C350" s="2" t="s">
        <v>2432</v>
      </c>
      <c r="D350" s="2">
        <v>230.74179095106985</v>
      </c>
      <c r="E350" s="2">
        <v>270.81872446639591</v>
      </c>
      <c r="F350" s="2">
        <v>248.01705778000945</v>
      </c>
      <c r="G350" s="2">
        <v>224.22917248701134</v>
      </c>
      <c r="H350" s="2">
        <f t="shared" si="20"/>
        <v>243.45168642112162</v>
      </c>
      <c r="I350" s="2">
        <f t="shared" si="21"/>
        <v>20.823415280422104</v>
      </c>
      <c r="J350" s="2">
        <v>93.086640877688737</v>
      </c>
      <c r="K350" s="2">
        <v>138.11657718354257</v>
      </c>
      <c r="L350" s="2">
        <v>157.34160446027218</v>
      </c>
      <c r="M350" s="2">
        <v>305.55319676563613</v>
      </c>
      <c r="N350" s="2">
        <v>173.52450482178492</v>
      </c>
      <c r="O350" s="2">
        <v>92.046062845437916</v>
      </c>
      <c r="P350" s="8">
        <f t="shared" si="22"/>
        <v>1.4029815942777311</v>
      </c>
      <c r="Q350" s="2">
        <f t="shared" si="23"/>
        <v>8.5534076951933109</v>
      </c>
    </row>
    <row r="351" spans="1:17" x14ac:dyDescent="0.25">
      <c r="A351" s="2" t="s">
        <v>2855</v>
      </c>
      <c r="B351" s="2" t="s">
        <v>2854</v>
      </c>
      <c r="C351" s="2" t="s">
        <v>2853</v>
      </c>
      <c r="D351" s="2">
        <v>0</v>
      </c>
      <c r="E351" s="2">
        <v>0</v>
      </c>
      <c r="F351" s="2">
        <v>84.739173569011896</v>
      </c>
      <c r="G351" s="2">
        <v>880.82247197479217</v>
      </c>
      <c r="H351" s="2">
        <f t="shared" si="20"/>
        <v>241.39041138595101</v>
      </c>
      <c r="I351" s="2">
        <f t="shared" si="21"/>
        <v>428.15559159283356</v>
      </c>
      <c r="J351" s="2">
        <v>215.67014201773941</v>
      </c>
      <c r="K351" s="2">
        <v>232.05584792433984</v>
      </c>
      <c r="L351" s="2">
        <v>0</v>
      </c>
      <c r="M351" s="2">
        <v>56.00469637077574</v>
      </c>
      <c r="N351" s="2">
        <v>125.93267157821374</v>
      </c>
      <c r="O351" s="2">
        <v>115.56225111184885</v>
      </c>
      <c r="P351" s="8">
        <f t="shared" si="22"/>
        <v>1.9168211740511616</v>
      </c>
      <c r="Q351" s="2">
        <f t="shared" si="23"/>
        <v>177.37058781024652</v>
      </c>
    </row>
    <row r="352" spans="1:17" x14ac:dyDescent="0.25">
      <c r="A352" s="2" t="s">
        <v>2332</v>
      </c>
      <c r="B352" s="2" t="s">
        <v>2331</v>
      </c>
      <c r="C352" s="2" t="s">
        <v>2330</v>
      </c>
      <c r="D352" s="2">
        <v>241.56232193063187</v>
      </c>
      <c r="E352" s="2">
        <v>305.66491144624104</v>
      </c>
      <c r="F352" s="2">
        <v>198.37397317277694</v>
      </c>
      <c r="G352" s="2">
        <v>218.93120320654259</v>
      </c>
      <c r="H352" s="2">
        <f t="shared" si="20"/>
        <v>241.13310243904809</v>
      </c>
      <c r="I352" s="2">
        <f t="shared" si="21"/>
        <v>46.496616608999481</v>
      </c>
      <c r="J352" s="2">
        <v>196.43977835696549</v>
      </c>
      <c r="K352" s="2">
        <v>255.78163448550538</v>
      </c>
      <c r="L352" s="2">
        <v>95.275480689501876</v>
      </c>
      <c r="M352" s="2">
        <v>184.78476617559772</v>
      </c>
      <c r="N352" s="2">
        <v>183.07041492689262</v>
      </c>
      <c r="O352" s="2">
        <v>66.273551301098081</v>
      </c>
      <c r="P352" s="8">
        <f t="shared" si="22"/>
        <v>1.317160408115873</v>
      </c>
      <c r="Q352" s="2">
        <f t="shared" si="23"/>
        <v>19.282552307704233</v>
      </c>
    </row>
    <row r="353" spans="1:17" x14ac:dyDescent="0.25">
      <c r="A353" s="2" t="s">
        <v>2362</v>
      </c>
      <c r="B353" s="2" t="s">
        <v>2361</v>
      </c>
      <c r="C353" s="2" t="s">
        <v>2360</v>
      </c>
      <c r="D353" s="2">
        <v>359.47018228499894</v>
      </c>
      <c r="E353" s="2">
        <v>410.13833012712087</v>
      </c>
      <c r="F353" s="2">
        <v>0</v>
      </c>
      <c r="G353" s="2">
        <v>189.41970426842997</v>
      </c>
      <c r="H353" s="2">
        <f t="shared" si="20"/>
        <v>239.75705417013745</v>
      </c>
      <c r="I353" s="2">
        <f t="shared" si="21"/>
        <v>185.63252773445006</v>
      </c>
      <c r="J353" s="2">
        <v>103.79816257396551</v>
      </c>
      <c r="K353" s="2">
        <v>214.43943622883057</v>
      </c>
      <c r="L353" s="2">
        <v>0</v>
      </c>
      <c r="M353" s="2">
        <v>397.67091269790842</v>
      </c>
      <c r="N353" s="2">
        <v>178.97712787517611</v>
      </c>
      <c r="O353" s="2">
        <v>170.06786484623228</v>
      </c>
      <c r="P353" s="8">
        <f t="shared" si="22"/>
        <v>1.3395960535099829</v>
      </c>
      <c r="Q353" s="2">
        <f t="shared" si="23"/>
        <v>77.425262158384996</v>
      </c>
    </row>
    <row r="354" spans="1:17" x14ac:dyDescent="0.25">
      <c r="A354" s="2" t="s">
        <v>2476</v>
      </c>
      <c r="B354" s="2" t="s">
        <v>2475</v>
      </c>
      <c r="C354" s="2" t="s">
        <v>2474</v>
      </c>
      <c r="D354" s="2">
        <v>209.52378149464761</v>
      </c>
      <c r="E354" s="2">
        <v>206.10054041275825</v>
      </c>
      <c r="F354" s="2">
        <v>292.11525694252003</v>
      </c>
      <c r="G354" s="2">
        <v>249.11990188388046</v>
      </c>
      <c r="H354" s="2">
        <f t="shared" si="20"/>
        <v>239.21487018345158</v>
      </c>
      <c r="I354" s="2">
        <f t="shared" si="21"/>
        <v>40.309966327341485</v>
      </c>
      <c r="J354" s="2">
        <v>96.695987693240724</v>
      </c>
      <c r="K354" s="2">
        <v>162.27436812024894</v>
      </c>
      <c r="L354" s="2">
        <v>230.36141942806688</v>
      </c>
      <c r="M354" s="2">
        <v>176.53557041236778</v>
      </c>
      <c r="N354" s="2">
        <v>166.46683641348108</v>
      </c>
      <c r="O354" s="2">
        <v>54.98316489156948</v>
      </c>
      <c r="P354" s="8">
        <f t="shared" si="22"/>
        <v>1.4370121721378439</v>
      </c>
      <c r="Q354" s="2">
        <f t="shared" si="23"/>
        <v>16.850945050543121</v>
      </c>
    </row>
    <row r="355" spans="1:17" x14ac:dyDescent="0.25">
      <c r="A355" s="2" t="s">
        <v>4948</v>
      </c>
      <c r="B355" s="2" t="s">
        <v>4947</v>
      </c>
      <c r="C355" s="2" t="s">
        <v>4946</v>
      </c>
      <c r="D355" s="2">
        <v>212.02452275537914</v>
      </c>
      <c r="E355" s="2">
        <v>567.16500662838325</v>
      </c>
      <c r="F355" s="2">
        <v>0</v>
      </c>
      <c r="G355" s="2">
        <v>172.67668758186625</v>
      </c>
      <c r="H355" s="2">
        <f t="shared" si="20"/>
        <v>237.96655424140715</v>
      </c>
      <c r="I355" s="2">
        <f t="shared" si="21"/>
        <v>238.00242133050628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8" t="e">
        <f t="shared" si="22"/>
        <v>#DIV/0!</v>
      </c>
      <c r="Q355" s="2">
        <f t="shared" si="23"/>
        <v>100.01507232359333</v>
      </c>
    </row>
    <row r="356" spans="1:17" x14ac:dyDescent="0.25">
      <c r="A356" s="2" t="s">
        <v>2176</v>
      </c>
      <c r="B356" s="2" t="s">
        <v>2175</v>
      </c>
      <c r="C356" s="2" t="s">
        <v>2174</v>
      </c>
      <c r="D356" s="2">
        <v>0</v>
      </c>
      <c r="E356" s="2">
        <v>0</v>
      </c>
      <c r="F356" s="2">
        <v>0</v>
      </c>
      <c r="G356" s="2">
        <v>951.84375133802246</v>
      </c>
      <c r="H356" s="2">
        <f t="shared" si="20"/>
        <v>237.96093783450561</v>
      </c>
      <c r="I356" s="2">
        <f t="shared" si="21"/>
        <v>475.92187566901123</v>
      </c>
      <c r="J356" s="2">
        <v>0</v>
      </c>
      <c r="K356" s="2">
        <v>194.32784741705373</v>
      </c>
      <c r="L356" s="2">
        <v>0</v>
      </c>
      <c r="M356" s="2">
        <v>604.48037266769188</v>
      </c>
      <c r="N356" s="2">
        <v>199.7020550211864</v>
      </c>
      <c r="O356" s="2">
        <v>284.97730325032177</v>
      </c>
      <c r="P356" s="8">
        <f t="shared" si="22"/>
        <v>1.1915798152866295</v>
      </c>
      <c r="Q356" s="2">
        <f t="shared" si="23"/>
        <v>200</v>
      </c>
    </row>
    <row r="357" spans="1:17" x14ac:dyDescent="0.25">
      <c r="A357" s="2" t="s">
        <v>1349</v>
      </c>
      <c r="B357" s="2" t="s">
        <v>1348</v>
      </c>
      <c r="C357" s="2" t="s">
        <v>1347</v>
      </c>
      <c r="D357" s="2">
        <v>221.4181203605213</v>
      </c>
      <c r="E357" s="2">
        <v>237.82404503049503</v>
      </c>
      <c r="F357" s="2">
        <v>267.93165701272306</v>
      </c>
      <c r="G357" s="2">
        <v>222.6788999569666</v>
      </c>
      <c r="H357" s="2">
        <f t="shared" si="20"/>
        <v>237.46318059017651</v>
      </c>
      <c r="I357" s="2">
        <f t="shared" si="21"/>
        <v>21.636983695132823</v>
      </c>
      <c r="J357" s="2">
        <v>315.40483904980329</v>
      </c>
      <c r="K357" s="2">
        <v>410.50687376393773</v>
      </c>
      <c r="L357" s="2">
        <v>356.2389634449309</v>
      </c>
      <c r="M357" s="2">
        <v>438.69865176503532</v>
      </c>
      <c r="N357" s="2">
        <v>380.21233200592678</v>
      </c>
      <c r="O357" s="2">
        <v>55.11546184363641</v>
      </c>
      <c r="P357" s="8">
        <f t="shared" si="22"/>
        <v>0.62455412568384261</v>
      </c>
      <c r="Q357" s="2">
        <f t="shared" si="23"/>
        <v>9.1117215061962789</v>
      </c>
    </row>
    <row r="358" spans="1:17" x14ac:dyDescent="0.25">
      <c r="A358" s="2" t="s">
        <v>839</v>
      </c>
      <c r="B358" s="2" t="s">
        <v>838</v>
      </c>
      <c r="C358" s="2" t="s">
        <v>837</v>
      </c>
      <c r="D358" s="2">
        <v>228.30422847378125</v>
      </c>
      <c r="E358" s="2">
        <v>255.27718923910962</v>
      </c>
      <c r="F358" s="2">
        <v>247.02196829267515</v>
      </c>
      <c r="G358" s="2">
        <v>217.48394925016814</v>
      </c>
      <c r="H358" s="2">
        <f t="shared" si="20"/>
        <v>237.02183381393354</v>
      </c>
      <c r="I358" s="2">
        <f t="shared" si="21"/>
        <v>17.233555131255773</v>
      </c>
      <c r="J358" s="2">
        <v>1401.258809851008</v>
      </c>
      <c r="K358" s="2">
        <v>1240.181895644572</v>
      </c>
      <c r="L358" s="2">
        <v>912.85599371792978</v>
      </c>
      <c r="M358" s="2">
        <v>625.74958137235569</v>
      </c>
      <c r="N358" s="2">
        <v>1045.0115701464663</v>
      </c>
      <c r="O358" s="2">
        <v>345.56681137136763</v>
      </c>
      <c r="P358" s="8">
        <f t="shared" si="22"/>
        <v>0.22681264072579899</v>
      </c>
      <c r="Q358" s="2">
        <f t="shared" si="23"/>
        <v>7.2708724145575667</v>
      </c>
    </row>
    <row r="359" spans="1:17" x14ac:dyDescent="0.25">
      <c r="A359" s="2" t="s">
        <v>2596</v>
      </c>
      <c r="B359" s="2" t="s">
        <v>2595</v>
      </c>
      <c r="C359" s="2" t="s">
        <v>2594</v>
      </c>
      <c r="D359" s="2">
        <v>12.417500197456009</v>
      </c>
      <c r="E359" s="2">
        <v>10.45897761266046</v>
      </c>
      <c r="F359" s="2">
        <v>197.10606454090458</v>
      </c>
      <c r="G359" s="2">
        <v>728.020875749011</v>
      </c>
      <c r="H359" s="2">
        <f t="shared" si="20"/>
        <v>237.00085452500801</v>
      </c>
      <c r="I359" s="2">
        <f t="shared" si="21"/>
        <v>338.84665191729431</v>
      </c>
      <c r="J359" s="2">
        <v>135.36182818544759</v>
      </c>
      <c r="K359" s="2">
        <v>308.95243893472991</v>
      </c>
      <c r="L359" s="2">
        <v>172.55403002732473</v>
      </c>
      <c r="M359" s="2">
        <v>0</v>
      </c>
      <c r="N359" s="2">
        <v>154.21707428687557</v>
      </c>
      <c r="O359" s="2">
        <v>127.0402866884894</v>
      </c>
      <c r="P359" s="8">
        <f t="shared" si="22"/>
        <v>1.5368003550899787</v>
      </c>
      <c r="Q359" s="2">
        <f t="shared" si="23"/>
        <v>142.97275534993469</v>
      </c>
    </row>
    <row r="360" spans="1:17" x14ac:dyDescent="0.25">
      <c r="A360" s="2" t="s">
        <v>1846</v>
      </c>
      <c r="B360" s="2" t="s">
        <v>1845</v>
      </c>
      <c r="C360" s="2" t="s">
        <v>1844</v>
      </c>
      <c r="D360" s="2">
        <v>118.34876819749208</v>
      </c>
      <c r="E360" s="2">
        <v>164.67266302274052</v>
      </c>
      <c r="F360" s="2">
        <v>485.41334155083234</v>
      </c>
      <c r="G360" s="2">
        <v>179.01124923027461</v>
      </c>
      <c r="H360" s="2">
        <f t="shared" si="20"/>
        <v>236.86150550033489</v>
      </c>
      <c r="I360" s="2">
        <f t="shared" si="21"/>
        <v>167.71122526121357</v>
      </c>
      <c r="J360" s="2">
        <v>550.89562906183016</v>
      </c>
      <c r="K360" s="2">
        <v>287.11298503784724</v>
      </c>
      <c r="L360" s="2">
        <v>0</v>
      </c>
      <c r="M360" s="2">
        <v>164.48460637972269</v>
      </c>
      <c r="N360" s="2">
        <v>250.62330511985002</v>
      </c>
      <c r="O360" s="2">
        <v>232.18303250946602</v>
      </c>
      <c r="P360" s="8">
        <f t="shared" si="22"/>
        <v>0.94508970499397837</v>
      </c>
      <c r="Q360" s="2">
        <f t="shared" si="23"/>
        <v>70.805606384603706</v>
      </c>
    </row>
    <row r="361" spans="1:17" x14ac:dyDescent="0.25">
      <c r="A361" s="2" t="s">
        <v>797</v>
      </c>
      <c r="B361" s="2" t="s">
        <v>796</v>
      </c>
      <c r="C361" s="2" t="s">
        <v>795</v>
      </c>
      <c r="D361" s="2">
        <v>157.55642835066604</v>
      </c>
      <c r="E361" s="2">
        <v>197.98226292163534</v>
      </c>
      <c r="F361" s="2">
        <v>329.38232927229785</v>
      </c>
      <c r="G361" s="2">
        <v>260.85481773247744</v>
      </c>
      <c r="H361" s="2">
        <f t="shared" si="20"/>
        <v>236.44395956926917</v>
      </c>
      <c r="I361" s="2">
        <f t="shared" si="21"/>
        <v>75.135378373754634</v>
      </c>
      <c r="J361" s="2">
        <v>1635.6846801120639</v>
      </c>
      <c r="K361" s="2">
        <v>951.13934128769199</v>
      </c>
      <c r="L361" s="2">
        <v>1529.1598640313734</v>
      </c>
      <c r="M361" s="2">
        <v>1016.6595915069998</v>
      </c>
      <c r="N361" s="2">
        <v>1283.1608692345324</v>
      </c>
      <c r="O361" s="2">
        <v>349.30873103280021</v>
      </c>
      <c r="P361" s="8">
        <f t="shared" si="22"/>
        <v>0.18426680959365557</v>
      </c>
      <c r="Q361" s="2">
        <f t="shared" si="23"/>
        <v>31.777245868589336</v>
      </c>
    </row>
    <row r="362" spans="1:17" x14ac:dyDescent="0.25">
      <c r="A362" s="2" t="s">
        <v>1595</v>
      </c>
      <c r="B362" s="2" t="s">
        <v>1594</v>
      </c>
      <c r="C362" s="2" t="s">
        <v>1593</v>
      </c>
      <c r="D362" s="2">
        <v>188.25626919548532</v>
      </c>
      <c r="E362" s="2">
        <v>225.42092987509818</v>
      </c>
      <c r="F362" s="2">
        <v>304.76365870692683</v>
      </c>
      <c r="G362" s="2">
        <v>227.04981609498802</v>
      </c>
      <c r="H362" s="2">
        <f t="shared" si="20"/>
        <v>236.37266846812457</v>
      </c>
      <c r="I362" s="2">
        <f t="shared" si="21"/>
        <v>48.987656878678095</v>
      </c>
      <c r="J362" s="2">
        <v>268.17148630524156</v>
      </c>
      <c r="K362" s="2">
        <v>381.91257753691235</v>
      </c>
      <c r="L362" s="2">
        <v>233.83418467057032</v>
      </c>
      <c r="M362" s="2">
        <v>249.15514125876683</v>
      </c>
      <c r="N362" s="2">
        <v>283.26834744287277</v>
      </c>
      <c r="O362" s="2">
        <v>67.245933290206196</v>
      </c>
      <c r="P362" s="8">
        <f t="shared" si="22"/>
        <v>0.83444786755002431</v>
      </c>
      <c r="Q362" s="2">
        <f t="shared" si="23"/>
        <v>20.724755191095284</v>
      </c>
    </row>
    <row r="363" spans="1:17" s="19" customFormat="1" x14ac:dyDescent="0.25">
      <c r="A363" s="10" t="s">
        <v>3502</v>
      </c>
      <c r="B363" s="10" t="s">
        <v>3501</v>
      </c>
      <c r="C363" s="10" t="s">
        <v>3500</v>
      </c>
      <c r="D363" s="10">
        <v>271.53672300003575</v>
      </c>
      <c r="E363" s="10">
        <v>284.26633478472905</v>
      </c>
      <c r="F363" s="10">
        <v>207.83020348628759</v>
      </c>
      <c r="G363" s="10">
        <v>170.17701652573649</v>
      </c>
      <c r="H363" s="10">
        <f t="shared" si="20"/>
        <v>233.45256944919723</v>
      </c>
      <c r="I363" s="10">
        <f t="shared" si="21"/>
        <v>53.829182712741989</v>
      </c>
      <c r="J363" s="10">
        <v>0</v>
      </c>
      <c r="K363" s="10">
        <v>73.82881837963248</v>
      </c>
      <c r="L363" s="10">
        <v>0</v>
      </c>
      <c r="M363" s="10">
        <v>96.911314128672515</v>
      </c>
      <c r="N363" s="10">
        <v>42.685033127076252</v>
      </c>
      <c r="O363" s="10">
        <v>50.181168503867433</v>
      </c>
      <c r="P363" s="18">
        <f t="shared" si="22"/>
        <v>5.4691903073893142</v>
      </c>
      <c r="Q363" s="10">
        <f t="shared" si="23"/>
        <v>23.057866889083879</v>
      </c>
    </row>
    <row r="364" spans="1:17" s="12" customFormat="1" x14ac:dyDescent="0.25">
      <c r="A364" s="2" t="s">
        <v>3052</v>
      </c>
      <c r="B364" s="2" t="s">
        <v>3051</v>
      </c>
      <c r="C364" s="2" t="s">
        <v>3050</v>
      </c>
      <c r="D364" s="2">
        <v>227.62467932056515</v>
      </c>
      <c r="E364" s="2">
        <v>322.11602454748942</v>
      </c>
      <c r="F364" s="2">
        <v>183.62870001379565</v>
      </c>
      <c r="G364" s="2">
        <v>200.04765839631355</v>
      </c>
      <c r="H364" s="2">
        <f t="shared" si="20"/>
        <v>233.35426556954093</v>
      </c>
      <c r="I364" s="2">
        <f t="shared" si="21"/>
        <v>61.896257201531213</v>
      </c>
      <c r="J364" s="2">
        <v>68.01825155258031</v>
      </c>
      <c r="K364" s="2">
        <v>110.20367568592772</v>
      </c>
      <c r="L364" s="2">
        <v>0</v>
      </c>
      <c r="M364" s="2">
        <v>225.03764241078946</v>
      </c>
      <c r="N364" s="2">
        <v>100.81489241232438</v>
      </c>
      <c r="O364" s="2">
        <v>94.443462897706539</v>
      </c>
      <c r="P364" s="8">
        <f t="shared" si="22"/>
        <v>2.3146804999319119</v>
      </c>
      <c r="Q364" s="2">
        <f t="shared" si="23"/>
        <v>26.524587862348621</v>
      </c>
    </row>
    <row r="365" spans="1:17" x14ac:dyDescent="0.25">
      <c r="A365" s="2" t="s">
        <v>1678</v>
      </c>
      <c r="B365" s="2" t="s">
        <v>1677</v>
      </c>
      <c r="C365" s="2" t="s">
        <v>1676</v>
      </c>
      <c r="D365" s="2">
        <v>249.68251559132793</v>
      </c>
      <c r="E365" s="2">
        <v>250.25668341674532</v>
      </c>
      <c r="F365" s="2">
        <v>224.22490988841912</v>
      </c>
      <c r="G365" s="2">
        <v>203.52101047473226</v>
      </c>
      <c r="H365" s="2">
        <f t="shared" si="20"/>
        <v>231.92127984280617</v>
      </c>
      <c r="I365" s="2">
        <f t="shared" si="21"/>
        <v>22.490427076037903</v>
      </c>
      <c r="J365" s="2">
        <v>219.09940174781477</v>
      </c>
      <c r="K365" s="2">
        <v>274.52211854444295</v>
      </c>
      <c r="L365" s="2">
        <v>211.55098211555836</v>
      </c>
      <c r="M365" s="2">
        <v>368.80584292528107</v>
      </c>
      <c r="N365" s="2">
        <v>268.4945863332743</v>
      </c>
      <c r="O365" s="2">
        <v>72.528471800527299</v>
      </c>
      <c r="P365" s="8">
        <f t="shared" si="22"/>
        <v>0.86378382152900923</v>
      </c>
      <c r="Q365" s="2">
        <f t="shared" si="23"/>
        <v>9.6974400500383933</v>
      </c>
    </row>
    <row r="366" spans="1:17" x14ac:dyDescent="0.25">
      <c r="A366" s="2" t="s">
        <v>2380</v>
      </c>
      <c r="B366" s="2" t="s">
        <v>2379</v>
      </c>
      <c r="C366" s="2" t="s">
        <v>2378</v>
      </c>
      <c r="D366" s="2">
        <v>433.36425607639586</v>
      </c>
      <c r="E366" s="2">
        <v>215.75570739867152</v>
      </c>
      <c r="F366" s="2">
        <v>278.07472911560268</v>
      </c>
      <c r="G366" s="2">
        <v>0</v>
      </c>
      <c r="H366" s="2">
        <f t="shared" si="20"/>
        <v>231.7986731476675</v>
      </c>
      <c r="I366" s="2">
        <f t="shared" si="21"/>
        <v>179.59042216516656</v>
      </c>
      <c r="J366" s="2">
        <v>89.296033579889141</v>
      </c>
      <c r="K366" s="2">
        <v>0</v>
      </c>
      <c r="L366" s="2">
        <v>406.11256356661414</v>
      </c>
      <c r="M366" s="2">
        <v>183.8148482460864</v>
      </c>
      <c r="N366" s="2">
        <v>169.8058613481474</v>
      </c>
      <c r="O366" s="2">
        <v>174.50212237747965</v>
      </c>
      <c r="P366" s="8">
        <f t="shared" si="22"/>
        <v>1.3650805178769316</v>
      </c>
      <c r="Q366" s="2">
        <f t="shared" si="23"/>
        <v>77.476898261086404</v>
      </c>
    </row>
    <row r="367" spans="1:17" x14ac:dyDescent="0.25">
      <c r="A367" s="2" t="s">
        <v>3417</v>
      </c>
      <c r="B367" s="2" t="s">
        <v>3416</v>
      </c>
      <c r="C367" s="2" t="s">
        <v>3415</v>
      </c>
      <c r="D367" s="2">
        <v>150.78970988626568</v>
      </c>
      <c r="E367" s="2">
        <v>238.04057117825707</v>
      </c>
      <c r="F367" s="2">
        <v>155.42177992913469</v>
      </c>
      <c r="G367" s="2">
        <v>378.55359498466981</v>
      </c>
      <c r="H367" s="2">
        <f t="shared" si="20"/>
        <v>230.7014139945818</v>
      </c>
      <c r="I367" s="2">
        <f t="shared" si="21"/>
        <v>106.40650733580655</v>
      </c>
      <c r="J367" s="2">
        <v>65.970644804636365</v>
      </c>
      <c r="K367" s="2">
        <v>144.20416390986753</v>
      </c>
      <c r="L367" s="2">
        <v>0</v>
      </c>
      <c r="M367" s="2">
        <v>0</v>
      </c>
      <c r="N367" s="2">
        <v>52.543702178625978</v>
      </c>
      <c r="O367" s="2">
        <v>68.565307822393819</v>
      </c>
      <c r="P367" s="8">
        <f t="shared" si="22"/>
        <v>4.3906577654215582</v>
      </c>
      <c r="Q367" s="2">
        <f t="shared" si="23"/>
        <v>46.12304081426462</v>
      </c>
    </row>
    <row r="368" spans="1:17" x14ac:dyDescent="0.25">
      <c r="A368" s="2" t="s">
        <v>3271</v>
      </c>
      <c r="B368" s="2" t="s">
        <v>3270</v>
      </c>
      <c r="C368" s="2" t="s">
        <v>3269</v>
      </c>
      <c r="D368" s="2">
        <v>229.51682746959307</v>
      </c>
      <c r="E368" s="2">
        <v>318.8387923415907</v>
      </c>
      <c r="F368" s="2">
        <v>118.73050897123417</v>
      </c>
      <c r="G368" s="2">
        <v>236.9701558011127</v>
      </c>
      <c r="H368" s="2">
        <f t="shared" si="20"/>
        <v>226.01407114588264</v>
      </c>
      <c r="I368" s="2">
        <f t="shared" si="21"/>
        <v>82.175618181993798</v>
      </c>
      <c r="J368" s="2">
        <v>114.40457678734792</v>
      </c>
      <c r="K368" s="2">
        <v>103.68398856131574</v>
      </c>
      <c r="L368" s="2">
        <v>0</v>
      </c>
      <c r="M368" s="2">
        <v>71.488292247128143</v>
      </c>
      <c r="N368" s="2">
        <v>72.394214398947952</v>
      </c>
      <c r="O368" s="2">
        <v>51.593486308908773</v>
      </c>
      <c r="P368" s="8">
        <f t="shared" si="22"/>
        <v>3.1219907975017285</v>
      </c>
      <c r="Q368" s="2">
        <f t="shared" si="23"/>
        <v>36.358629250544702</v>
      </c>
    </row>
    <row r="369" spans="1:17" x14ac:dyDescent="0.25">
      <c r="A369" s="2" t="s">
        <v>1010</v>
      </c>
      <c r="B369" s="2" t="s">
        <v>1009</v>
      </c>
      <c r="C369" s="2" t="s">
        <v>1008</v>
      </c>
      <c r="D369" s="2">
        <v>156.88535408528017</v>
      </c>
      <c r="E369" s="2">
        <v>172.43231306520423</v>
      </c>
      <c r="F369" s="2">
        <v>284.18906263558313</v>
      </c>
      <c r="G369" s="2">
        <v>289.98292429905314</v>
      </c>
      <c r="H369" s="2">
        <f t="shared" si="20"/>
        <v>225.87241352128018</v>
      </c>
      <c r="I369" s="2">
        <f t="shared" si="21"/>
        <v>71.007154246337109</v>
      </c>
      <c r="J369" s="2">
        <v>896.80677474553579</v>
      </c>
      <c r="K369" s="2">
        <v>549.013730451936</v>
      </c>
      <c r="L369" s="2">
        <v>515.49369687357228</v>
      </c>
      <c r="M369" s="2">
        <v>405.29214422751045</v>
      </c>
      <c r="N369" s="2">
        <v>591.65158657463871</v>
      </c>
      <c r="O369" s="2">
        <v>212.49905220024547</v>
      </c>
      <c r="P369" s="8">
        <f t="shared" si="22"/>
        <v>0.38176592211806004</v>
      </c>
      <c r="Q369" s="2">
        <f t="shared" si="23"/>
        <v>31.436842215194773</v>
      </c>
    </row>
    <row r="370" spans="1:17" x14ac:dyDescent="0.25">
      <c r="A370" s="2" t="s">
        <v>1699</v>
      </c>
      <c r="B370" s="2" t="s">
        <v>1698</v>
      </c>
      <c r="C370" s="2" t="s">
        <v>1697</v>
      </c>
      <c r="D370" s="2">
        <v>224.17697300263262</v>
      </c>
      <c r="E370" s="2">
        <v>242.54422495832225</v>
      </c>
      <c r="F370" s="2">
        <v>139.78851744932939</v>
      </c>
      <c r="G370" s="2">
        <v>296.82809241502866</v>
      </c>
      <c r="H370" s="2">
        <f t="shared" si="20"/>
        <v>225.83445195632825</v>
      </c>
      <c r="I370" s="2">
        <f t="shared" si="21"/>
        <v>65.130544756977756</v>
      </c>
      <c r="J370" s="2">
        <v>259.94812836160503</v>
      </c>
      <c r="K370" s="2">
        <v>306.1324895685583</v>
      </c>
      <c r="L370" s="2">
        <v>214.41853307578006</v>
      </c>
      <c r="M370" s="2">
        <v>252.32541255294478</v>
      </c>
      <c r="N370" s="2">
        <v>258.20614088972201</v>
      </c>
      <c r="O370" s="2">
        <v>37.647075946108735</v>
      </c>
      <c r="P370" s="8">
        <f t="shared" si="22"/>
        <v>0.87462850874945119</v>
      </c>
      <c r="Q370" s="2">
        <f t="shared" si="23"/>
        <v>28.839950766047274</v>
      </c>
    </row>
    <row r="371" spans="1:17" s="19" customFormat="1" x14ac:dyDescent="0.25">
      <c r="A371" s="10" t="s">
        <v>3511</v>
      </c>
      <c r="B371" s="10" t="s">
        <v>3510</v>
      </c>
      <c r="C371" s="10" t="s">
        <v>3509</v>
      </c>
      <c r="D371" s="10">
        <v>276.30877471902761</v>
      </c>
      <c r="E371" s="10">
        <v>280.50357740689753</v>
      </c>
      <c r="F371" s="10">
        <v>113.98599919330317</v>
      </c>
      <c r="G371" s="10">
        <v>232.12298945488564</v>
      </c>
      <c r="H371" s="10">
        <f t="shared" si="20"/>
        <v>225.7303351935285</v>
      </c>
      <c r="I371" s="10">
        <f t="shared" si="21"/>
        <v>77.64438005856239</v>
      </c>
      <c r="J371" s="10">
        <v>0</v>
      </c>
      <c r="K371" s="10">
        <v>43.488828191073054</v>
      </c>
      <c r="L371" s="10">
        <v>0</v>
      </c>
      <c r="M371" s="10">
        <v>116.5370254227733</v>
      </c>
      <c r="N371" s="10">
        <v>40.006463403461588</v>
      </c>
      <c r="O371" s="10">
        <v>54.9851131841178</v>
      </c>
      <c r="P371" s="18">
        <f t="shared" si="22"/>
        <v>5.6423466607647459</v>
      </c>
      <c r="Q371" s="10">
        <f t="shared" si="23"/>
        <v>34.396963080746083</v>
      </c>
    </row>
    <row r="372" spans="1:17" x14ac:dyDescent="0.25">
      <c r="A372" s="2" t="s">
        <v>2020</v>
      </c>
      <c r="B372" s="2" t="s">
        <v>2019</v>
      </c>
      <c r="C372" s="2" t="s">
        <v>2018</v>
      </c>
      <c r="D372" s="2">
        <v>276.25758375173018</v>
      </c>
      <c r="E372" s="2">
        <v>259.06144982141944</v>
      </c>
      <c r="F372" s="2">
        <v>156.75381501132213</v>
      </c>
      <c r="G372" s="2">
        <v>210.79925238414737</v>
      </c>
      <c r="H372" s="2">
        <f t="shared" si="20"/>
        <v>225.71802524215479</v>
      </c>
      <c r="I372" s="2">
        <f t="shared" si="21"/>
        <v>53.680111193896217</v>
      </c>
      <c r="J372" s="2">
        <v>207.10475550798591</v>
      </c>
      <c r="K372" s="2">
        <v>212.4448268740104</v>
      </c>
      <c r="L372" s="2">
        <v>215.21526262324602</v>
      </c>
      <c r="M372" s="2">
        <v>191.57073821208849</v>
      </c>
      <c r="N372" s="2">
        <v>206.58389580433268</v>
      </c>
      <c r="O372" s="2">
        <v>10.559627548460236</v>
      </c>
      <c r="P372" s="8">
        <f t="shared" si="22"/>
        <v>1.0926215926140976</v>
      </c>
      <c r="Q372" s="2">
        <f t="shared" si="23"/>
        <v>23.781933736265469</v>
      </c>
    </row>
    <row r="373" spans="1:17" x14ac:dyDescent="0.25">
      <c r="A373" s="2" t="s">
        <v>2011</v>
      </c>
      <c r="B373" s="2" t="s">
        <v>2010</v>
      </c>
      <c r="C373" s="2" t="s">
        <v>2009</v>
      </c>
      <c r="D373" s="2">
        <v>195.68705233577461</v>
      </c>
      <c r="E373" s="2">
        <v>248.52550188889776</v>
      </c>
      <c r="F373" s="2">
        <v>156.57485213983455</v>
      </c>
      <c r="G373" s="2">
        <v>299.13882384359351</v>
      </c>
      <c r="H373" s="2">
        <f t="shared" si="20"/>
        <v>224.98155755202512</v>
      </c>
      <c r="I373" s="2">
        <f t="shared" si="21"/>
        <v>62.159104562382097</v>
      </c>
      <c r="J373" s="2">
        <v>160.06292679450959</v>
      </c>
      <c r="K373" s="2">
        <v>228.91162057500864</v>
      </c>
      <c r="L373" s="2">
        <v>149.27757471611162</v>
      </c>
      <c r="M373" s="2">
        <v>288.8881870954641</v>
      </c>
      <c r="N373" s="2">
        <v>206.78507729527348</v>
      </c>
      <c r="O373" s="2">
        <v>65.116758612716851</v>
      </c>
      <c r="P373" s="8">
        <f t="shared" si="22"/>
        <v>1.0879970667843137</v>
      </c>
      <c r="Q373" s="2">
        <f t="shared" si="23"/>
        <v>27.628533306783744</v>
      </c>
    </row>
    <row r="374" spans="1:17" x14ac:dyDescent="0.25">
      <c r="A374" s="2" t="s">
        <v>2266</v>
      </c>
      <c r="B374" s="2" t="s">
        <v>2265</v>
      </c>
      <c r="C374" s="2" t="s">
        <v>2264</v>
      </c>
      <c r="D374" s="2">
        <v>246.22021890721771</v>
      </c>
      <c r="E374" s="2">
        <v>290.32000400381014</v>
      </c>
      <c r="F374" s="2">
        <v>193.15828143693116</v>
      </c>
      <c r="G374" s="2">
        <v>167.73628509810374</v>
      </c>
      <c r="H374" s="2">
        <f t="shared" si="20"/>
        <v>224.35869736151568</v>
      </c>
      <c r="I374" s="2">
        <f t="shared" si="21"/>
        <v>54.797760363743663</v>
      </c>
      <c r="J374" s="2">
        <v>133.71952221873636</v>
      </c>
      <c r="K374" s="2">
        <v>126.53577151398653</v>
      </c>
      <c r="L374" s="2">
        <v>181.54445920525805</v>
      </c>
      <c r="M374" s="2">
        <v>269.25713517723642</v>
      </c>
      <c r="N374" s="2">
        <v>177.76422202880434</v>
      </c>
      <c r="O374" s="2">
        <v>65.700160002354465</v>
      </c>
      <c r="P374" s="8">
        <f t="shared" si="22"/>
        <v>1.2621139102173289</v>
      </c>
      <c r="Q374" s="2">
        <f t="shared" si="23"/>
        <v>24.42417477377596</v>
      </c>
    </row>
    <row r="375" spans="1:17" x14ac:dyDescent="0.25">
      <c r="A375" s="2" t="s">
        <v>2383</v>
      </c>
      <c r="B375" s="2" t="s">
        <v>2382</v>
      </c>
      <c r="C375" s="2" t="s">
        <v>2381</v>
      </c>
      <c r="D375" s="2">
        <v>233.62903026746142</v>
      </c>
      <c r="E375" s="2">
        <v>178.63263492410513</v>
      </c>
      <c r="F375" s="2">
        <v>256.50219986671976</v>
      </c>
      <c r="G375" s="2">
        <v>221.86210472326943</v>
      </c>
      <c r="H375" s="2">
        <f t="shared" si="20"/>
        <v>222.65649244538892</v>
      </c>
      <c r="I375" s="2">
        <f t="shared" si="21"/>
        <v>32.683632907081233</v>
      </c>
      <c r="J375" s="2">
        <v>159.37267379225526</v>
      </c>
      <c r="K375" s="2">
        <v>242.50101500157803</v>
      </c>
      <c r="L375" s="2">
        <v>0</v>
      </c>
      <c r="M375" s="2">
        <v>249.42164750358216</v>
      </c>
      <c r="N375" s="2">
        <v>162.82383407435384</v>
      </c>
      <c r="O375" s="2">
        <v>116.0045198849288</v>
      </c>
      <c r="P375" s="8">
        <f t="shared" si="22"/>
        <v>1.3674686738043054</v>
      </c>
      <c r="Q375" s="2">
        <f t="shared" si="23"/>
        <v>14.678948971181502</v>
      </c>
    </row>
    <row r="376" spans="1:17" x14ac:dyDescent="0.25">
      <c r="A376" s="2" t="s">
        <v>2125</v>
      </c>
      <c r="B376" s="2" t="s">
        <v>2124</v>
      </c>
      <c r="C376" s="2" t="s">
        <v>2123</v>
      </c>
      <c r="D376" s="2">
        <v>171.10562371172117</v>
      </c>
      <c r="E376" s="2">
        <v>130.61342677028128</v>
      </c>
      <c r="F376" s="2">
        <v>444.49512343714196</v>
      </c>
      <c r="G376" s="2">
        <v>136.20548636083737</v>
      </c>
      <c r="H376" s="2">
        <f t="shared" si="20"/>
        <v>220.60491506999546</v>
      </c>
      <c r="I376" s="2">
        <f t="shared" si="21"/>
        <v>150.33156330866944</v>
      </c>
      <c r="J376" s="2">
        <v>66.879224675262961</v>
      </c>
      <c r="K376" s="2">
        <v>133.26744383852946</v>
      </c>
      <c r="L376" s="2">
        <v>421.49104999648785</v>
      </c>
      <c r="M376" s="2">
        <v>138.59938234173316</v>
      </c>
      <c r="N376" s="2">
        <v>190.05927521300336</v>
      </c>
      <c r="O376" s="2">
        <v>157.69952855045051</v>
      </c>
      <c r="P376" s="8">
        <f t="shared" si="22"/>
        <v>1.1607163860998573</v>
      </c>
      <c r="Q376" s="2">
        <f t="shared" si="23"/>
        <v>68.145155905058104</v>
      </c>
    </row>
    <row r="377" spans="1:17" x14ac:dyDescent="0.25">
      <c r="A377" s="2" t="s">
        <v>1343</v>
      </c>
      <c r="B377" s="2" t="s">
        <v>1342</v>
      </c>
      <c r="C377" s="2" t="s">
        <v>1341</v>
      </c>
      <c r="D377" s="2">
        <v>103.12510552180274</v>
      </c>
      <c r="E377" s="2">
        <v>82.432992067575597</v>
      </c>
      <c r="F377" s="2">
        <v>150.48805707292595</v>
      </c>
      <c r="G377" s="2">
        <v>543.35608827671899</v>
      </c>
      <c r="H377" s="2">
        <f t="shared" si="20"/>
        <v>219.85056073475582</v>
      </c>
      <c r="I377" s="2">
        <f t="shared" si="21"/>
        <v>217.5434081875091</v>
      </c>
      <c r="J377" s="2">
        <v>332.32177996782497</v>
      </c>
      <c r="K377" s="2">
        <v>431.71979465287217</v>
      </c>
      <c r="L377" s="2">
        <v>377.07797775225208</v>
      </c>
      <c r="M377" s="2">
        <v>270.7403599684892</v>
      </c>
      <c r="N377" s="2">
        <v>352.96497808535963</v>
      </c>
      <c r="O377" s="2">
        <v>68.241696292181317</v>
      </c>
      <c r="P377" s="8">
        <f t="shared" si="22"/>
        <v>0.62286791717219048</v>
      </c>
      <c r="Q377" s="2">
        <f t="shared" si="23"/>
        <v>98.950581458816373</v>
      </c>
    </row>
    <row r="378" spans="1:17" x14ac:dyDescent="0.25">
      <c r="A378" s="2" t="s">
        <v>2005</v>
      </c>
      <c r="B378" s="2" t="s">
        <v>2004</v>
      </c>
      <c r="C378" s="2" t="s">
        <v>2003</v>
      </c>
      <c r="D378" s="2">
        <v>209.20270125250079</v>
      </c>
      <c r="E378" s="2">
        <v>210.58384607171956</v>
      </c>
      <c r="F378" s="2">
        <v>278.74627333806274</v>
      </c>
      <c r="G378" s="2">
        <v>179.69215852769</v>
      </c>
      <c r="H378" s="2">
        <f t="shared" si="20"/>
        <v>219.55624479749326</v>
      </c>
      <c r="I378" s="2">
        <f t="shared" si="21"/>
        <v>41.953564233137982</v>
      </c>
      <c r="J378" s="2">
        <v>126.6309975315915</v>
      </c>
      <c r="K378" s="2">
        <v>156.51426323201966</v>
      </c>
      <c r="L378" s="2">
        <v>178.75133773727745</v>
      </c>
      <c r="M378" s="2">
        <v>347.61032210753189</v>
      </c>
      <c r="N378" s="2">
        <v>202.37673015210515</v>
      </c>
      <c r="O378" s="2">
        <v>99.14927681908766</v>
      </c>
      <c r="P378" s="8">
        <f t="shared" si="22"/>
        <v>1.0848887845577706</v>
      </c>
      <c r="Q378" s="2">
        <f t="shared" si="23"/>
        <v>19.108344775997452</v>
      </c>
    </row>
    <row r="379" spans="1:17" x14ac:dyDescent="0.25">
      <c r="A379" s="2" t="s">
        <v>4951</v>
      </c>
      <c r="B379" s="2" t="s">
        <v>4950</v>
      </c>
      <c r="C379" s="2" t="s">
        <v>4949</v>
      </c>
      <c r="D379" s="2">
        <v>315.07034588341537</v>
      </c>
      <c r="E379" s="2">
        <v>273.184797132136</v>
      </c>
      <c r="F379" s="2">
        <v>115.25919713139628</v>
      </c>
      <c r="G379" s="2">
        <v>173.71215485828128</v>
      </c>
      <c r="H379" s="2">
        <f t="shared" si="20"/>
        <v>219.3066237513072</v>
      </c>
      <c r="I379" s="2">
        <f t="shared" si="21"/>
        <v>91.247412060677476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8" t="e">
        <f t="shared" si="22"/>
        <v>#DIV/0!</v>
      </c>
      <c r="Q379" s="2">
        <f t="shared" si="23"/>
        <v>41.607230324311431</v>
      </c>
    </row>
    <row r="380" spans="1:17" x14ac:dyDescent="0.25">
      <c r="A380" s="2" t="s">
        <v>2989</v>
      </c>
      <c r="B380" s="2" t="s">
        <v>2988</v>
      </c>
      <c r="C380" s="2" t="s">
        <v>2987</v>
      </c>
      <c r="D380" s="2">
        <v>174.07459231946268</v>
      </c>
      <c r="E380" s="2">
        <v>86.15477026163471</v>
      </c>
      <c r="F380" s="2">
        <v>521.40929664691271</v>
      </c>
      <c r="G380" s="2">
        <v>95.117155153417258</v>
      </c>
      <c r="H380" s="2">
        <f t="shared" si="20"/>
        <v>219.18895359535682</v>
      </c>
      <c r="I380" s="2">
        <f t="shared" si="21"/>
        <v>205.31629781990821</v>
      </c>
      <c r="J380" s="2">
        <v>58.877979399398235</v>
      </c>
      <c r="K380" s="2">
        <v>75.035296549354214</v>
      </c>
      <c r="L380" s="2">
        <v>89.101352531420744</v>
      </c>
      <c r="M380" s="2">
        <v>176.32376542207777</v>
      </c>
      <c r="N380" s="2">
        <v>99.834598475562743</v>
      </c>
      <c r="O380" s="2">
        <v>52.466640991670694</v>
      </c>
      <c r="P380" s="8">
        <f t="shared" si="22"/>
        <v>2.195520961092555</v>
      </c>
      <c r="Q380" s="2">
        <f t="shared" si="23"/>
        <v>93.670914730010153</v>
      </c>
    </row>
    <row r="381" spans="1:17" x14ac:dyDescent="0.25">
      <c r="A381" s="2" t="s">
        <v>1367</v>
      </c>
      <c r="B381" s="2" t="s">
        <v>1366</v>
      </c>
      <c r="C381" s="2" t="s">
        <v>1365</v>
      </c>
      <c r="D381" s="2">
        <v>255.85590913725136</v>
      </c>
      <c r="E381" s="2">
        <v>254.97085401232687</v>
      </c>
      <c r="F381" s="2">
        <v>209.20702503600921</v>
      </c>
      <c r="G381" s="2">
        <v>155.8419960443324</v>
      </c>
      <c r="H381" s="2">
        <f t="shared" si="20"/>
        <v>218.96894605747997</v>
      </c>
      <c r="I381" s="2">
        <f t="shared" si="21"/>
        <v>47.388790311737672</v>
      </c>
      <c r="J381" s="2">
        <v>357.76162402102926</v>
      </c>
      <c r="K381" s="2">
        <v>357.71986761040688</v>
      </c>
      <c r="L381" s="2">
        <v>348.8735294451763</v>
      </c>
      <c r="M381" s="2">
        <v>310.73079559675864</v>
      </c>
      <c r="N381" s="2">
        <v>343.77145416834276</v>
      </c>
      <c r="O381" s="2">
        <v>22.420224359806962</v>
      </c>
      <c r="P381" s="8">
        <f t="shared" si="22"/>
        <v>0.63696081627025447</v>
      </c>
      <c r="Q381" s="2">
        <f t="shared" si="23"/>
        <v>21.641785817107593</v>
      </c>
    </row>
    <row r="382" spans="1:17" x14ac:dyDescent="0.25">
      <c r="A382" s="2" t="s">
        <v>3139</v>
      </c>
      <c r="B382" s="2" t="s">
        <v>3138</v>
      </c>
      <c r="C382" s="2" t="s">
        <v>3137</v>
      </c>
      <c r="D382" s="2">
        <v>222.42454202289062</v>
      </c>
      <c r="E382" s="2">
        <v>187.93698091283125</v>
      </c>
      <c r="F382" s="2">
        <v>120.86602418318512</v>
      </c>
      <c r="G382" s="2">
        <v>342.79764592962789</v>
      </c>
      <c r="H382" s="2">
        <f t="shared" si="20"/>
        <v>218.50629826213373</v>
      </c>
      <c r="I382" s="2">
        <f t="shared" si="21"/>
        <v>92.972752324870527</v>
      </c>
      <c r="J382" s="2">
        <v>102.29394781586825</v>
      </c>
      <c r="K382" s="2">
        <v>128.36630230968819</v>
      </c>
      <c r="L382" s="2">
        <v>0</v>
      </c>
      <c r="M382" s="2">
        <v>98.691640676838219</v>
      </c>
      <c r="N382" s="2">
        <v>82.337972700598669</v>
      </c>
      <c r="O382" s="2">
        <v>56.461881755528537</v>
      </c>
      <c r="P382" s="8">
        <f t="shared" si="22"/>
        <v>2.6537731145831938</v>
      </c>
      <c r="Q382" s="2">
        <f t="shared" si="23"/>
        <v>42.549232248369627</v>
      </c>
    </row>
    <row r="383" spans="1:17" x14ac:dyDescent="0.25">
      <c r="A383" s="2" t="s">
        <v>2056</v>
      </c>
      <c r="B383" s="2" t="s">
        <v>2055</v>
      </c>
      <c r="C383" s="2" t="s">
        <v>2054</v>
      </c>
      <c r="D383" s="2">
        <v>219.24137073241005</v>
      </c>
      <c r="E383" s="2">
        <v>162.77862320824616</v>
      </c>
      <c r="F383" s="2">
        <v>192.64714796091306</v>
      </c>
      <c r="G383" s="2">
        <v>298.85996855247521</v>
      </c>
      <c r="H383" s="2">
        <f t="shared" si="20"/>
        <v>218.38177761351113</v>
      </c>
      <c r="I383" s="2">
        <f t="shared" si="21"/>
        <v>58.3993723148646</v>
      </c>
      <c r="J383" s="2">
        <v>63.897418958304613</v>
      </c>
      <c r="K383" s="2">
        <v>122.32125194221757</v>
      </c>
      <c r="L383" s="2">
        <v>185.47195720620448</v>
      </c>
      <c r="M383" s="2">
        <v>416.66736208330616</v>
      </c>
      <c r="N383" s="2">
        <v>197.08949754750819</v>
      </c>
      <c r="O383" s="2">
        <v>154.57449788315529</v>
      </c>
      <c r="P383" s="8">
        <f t="shared" si="22"/>
        <v>1.1080335600372133</v>
      </c>
      <c r="Q383" s="2">
        <f t="shared" si="23"/>
        <v>26.741870568623611</v>
      </c>
    </row>
    <row r="384" spans="1:17" s="19" customFormat="1" x14ac:dyDescent="0.25">
      <c r="A384" s="10" t="s">
        <v>3584</v>
      </c>
      <c r="B384" s="10" t="s">
        <v>3583</v>
      </c>
      <c r="C384" s="10" t="s">
        <v>3582</v>
      </c>
      <c r="D384" s="10">
        <v>176.39935193338701</v>
      </c>
      <c r="E384" s="10">
        <v>240.9916280518332</v>
      </c>
      <c r="F384" s="10">
        <v>233.34667650698862</v>
      </c>
      <c r="G384" s="10">
        <v>210.63897037301345</v>
      </c>
      <c r="H384" s="10">
        <f t="shared" si="20"/>
        <v>215.34415671630555</v>
      </c>
      <c r="I384" s="10">
        <f t="shared" si="21"/>
        <v>28.986894181252758</v>
      </c>
      <c r="J384" s="10">
        <v>0</v>
      </c>
      <c r="K384" s="10">
        <v>0</v>
      </c>
      <c r="L384" s="10">
        <v>0</v>
      </c>
      <c r="M384" s="10">
        <v>126.08090701403917</v>
      </c>
      <c r="N384" s="10">
        <v>31.520226753509792</v>
      </c>
      <c r="O384" s="10">
        <v>63.040453507019578</v>
      </c>
      <c r="P384" s="18">
        <f t="shared" si="22"/>
        <v>6.8319355187483497</v>
      </c>
      <c r="Q384" s="10">
        <f t="shared" si="23"/>
        <v>13.460729384656627</v>
      </c>
    </row>
    <row r="385" spans="1:17" x14ac:dyDescent="0.25">
      <c r="A385" s="2" t="s">
        <v>2557</v>
      </c>
      <c r="B385" s="2" t="s">
        <v>2556</v>
      </c>
      <c r="C385" s="2" t="s">
        <v>2555</v>
      </c>
      <c r="D385" s="2">
        <v>213.4469376282369</v>
      </c>
      <c r="E385" s="2">
        <v>198.94847886098285</v>
      </c>
      <c r="F385" s="2">
        <v>277.81525136593007</v>
      </c>
      <c r="G385" s="2">
        <v>168.47736111535337</v>
      </c>
      <c r="H385" s="2">
        <f t="shared" si="20"/>
        <v>214.6720072426258</v>
      </c>
      <c r="I385" s="2">
        <f t="shared" si="21"/>
        <v>46.078717971053109</v>
      </c>
      <c r="J385" s="2">
        <v>168.38749436579334</v>
      </c>
      <c r="K385" s="2">
        <v>142.06474867317456</v>
      </c>
      <c r="L385" s="2">
        <v>169.1574615025508</v>
      </c>
      <c r="M385" s="2">
        <v>91.589874673639699</v>
      </c>
      <c r="N385" s="2">
        <v>142.79989480378961</v>
      </c>
      <c r="O385" s="2">
        <v>36.388886468209918</v>
      </c>
      <c r="P385" s="8">
        <f t="shared" si="22"/>
        <v>1.5033064802855083</v>
      </c>
      <c r="Q385" s="2">
        <f t="shared" si="23"/>
        <v>21.464707282013809</v>
      </c>
    </row>
    <row r="386" spans="1:17" x14ac:dyDescent="0.25">
      <c r="A386" s="2" t="s">
        <v>2467</v>
      </c>
      <c r="B386" s="2" t="s">
        <v>2466</v>
      </c>
      <c r="C386" s="2" t="s">
        <v>2465</v>
      </c>
      <c r="D386" s="2">
        <v>165.1664524233004</v>
      </c>
      <c r="E386" s="2">
        <v>185.31617653665663</v>
      </c>
      <c r="F386" s="2">
        <v>282.57936283704231</v>
      </c>
      <c r="G386" s="2">
        <v>223.81671936113418</v>
      </c>
      <c r="H386" s="2">
        <f t="shared" si="20"/>
        <v>214.21967778953336</v>
      </c>
      <c r="I386" s="2">
        <f t="shared" si="21"/>
        <v>51.661659059135836</v>
      </c>
      <c r="J386" s="2">
        <v>214.6711545356344</v>
      </c>
      <c r="K386" s="2">
        <v>264.73550734731407</v>
      </c>
      <c r="L386" s="2">
        <v>0</v>
      </c>
      <c r="M386" s="2">
        <v>119.66544449655497</v>
      </c>
      <c r="N386" s="2">
        <v>149.76802659487586</v>
      </c>
      <c r="O386" s="2">
        <v>116.57124414732579</v>
      </c>
      <c r="P386" s="8">
        <f t="shared" si="22"/>
        <v>1.4303431958077402</v>
      </c>
      <c r="Q386" s="2">
        <f t="shared" si="23"/>
        <v>24.11620612644764</v>
      </c>
    </row>
    <row r="387" spans="1:17" x14ac:dyDescent="0.25">
      <c r="A387" s="2" t="s">
        <v>2395</v>
      </c>
      <c r="B387" s="2" t="s">
        <v>2394</v>
      </c>
      <c r="C387" s="2" t="s">
        <v>2393</v>
      </c>
      <c r="D387" s="2">
        <v>258.73152609070382</v>
      </c>
      <c r="E387" s="2">
        <v>238.89694048168104</v>
      </c>
      <c r="F387" s="2">
        <v>159.71462399443624</v>
      </c>
      <c r="G387" s="2">
        <v>199.01828459226107</v>
      </c>
      <c r="H387" s="2">
        <f t="shared" si="20"/>
        <v>214.09034378977054</v>
      </c>
      <c r="I387" s="2">
        <f t="shared" si="21"/>
        <v>43.939686952208248</v>
      </c>
      <c r="J387" s="2">
        <v>102.17958924963727</v>
      </c>
      <c r="K387" s="2">
        <v>141.52716045360418</v>
      </c>
      <c r="L387" s="2">
        <v>170.43643258195848</v>
      </c>
      <c r="M387" s="2">
        <v>210.28107778654984</v>
      </c>
      <c r="N387" s="2">
        <v>156.10606501793745</v>
      </c>
      <c r="O387" s="2">
        <v>45.683332810717246</v>
      </c>
      <c r="P387" s="8">
        <f t="shared" si="22"/>
        <v>1.3714415501099868</v>
      </c>
      <c r="Q387" s="2">
        <f t="shared" si="23"/>
        <v>20.523899478322821</v>
      </c>
    </row>
    <row r="388" spans="1:17" x14ac:dyDescent="0.25">
      <c r="A388" s="2" t="s">
        <v>3342</v>
      </c>
      <c r="B388" s="2" t="s">
        <v>2610</v>
      </c>
      <c r="C388" s="2" t="s">
        <v>3341</v>
      </c>
      <c r="D388" s="2">
        <v>0</v>
      </c>
      <c r="E388" s="2">
        <v>0</v>
      </c>
      <c r="F388" s="2">
        <v>851.11385810430886</v>
      </c>
      <c r="G388" s="2">
        <v>0</v>
      </c>
      <c r="H388" s="2">
        <f t="shared" si="20"/>
        <v>212.77846452607722</v>
      </c>
      <c r="I388" s="2">
        <f t="shared" si="21"/>
        <v>425.55692905215443</v>
      </c>
      <c r="J388" s="2">
        <v>0</v>
      </c>
      <c r="K388" s="2">
        <v>0</v>
      </c>
      <c r="L388" s="2">
        <v>229.68629667303179</v>
      </c>
      <c r="M388" s="2">
        <v>0</v>
      </c>
      <c r="N388" s="2">
        <v>57.421574168257948</v>
      </c>
      <c r="O388" s="2">
        <v>114.8431483365159</v>
      </c>
      <c r="P388" s="8">
        <f t="shared" si="22"/>
        <v>3.7055491356365313</v>
      </c>
      <c r="Q388" s="2">
        <f t="shared" si="23"/>
        <v>200</v>
      </c>
    </row>
    <row r="389" spans="1:17" x14ac:dyDescent="0.25">
      <c r="A389" s="2" t="s">
        <v>1235</v>
      </c>
      <c r="B389" s="2" t="s">
        <v>1234</v>
      </c>
      <c r="C389" s="2" t="s">
        <v>1233</v>
      </c>
      <c r="D389" s="2">
        <v>138.06510635548972</v>
      </c>
      <c r="E389" s="2">
        <v>191.08315623066255</v>
      </c>
      <c r="F389" s="2">
        <v>237.18273918810553</v>
      </c>
      <c r="G389" s="2">
        <v>284.23935487029678</v>
      </c>
      <c r="H389" s="2">
        <f t="shared" si="20"/>
        <v>212.64258916113866</v>
      </c>
      <c r="I389" s="2">
        <f t="shared" si="21"/>
        <v>62.596394766441811</v>
      </c>
      <c r="J389" s="2">
        <v>579.57566276620605</v>
      </c>
      <c r="K389" s="2">
        <v>527.33162781234614</v>
      </c>
      <c r="L389" s="2">
        <v>217.96463767116722</v>
      </c>
      <c r="M389" s="2">
        <v>289.80817349765147</v>
      </c>
      <c r="N389" s="2">
        <v>403.67002543684276</v>
      </c>
      <c r="O389" s="2">
        <v>176.71634287613631</v>
      </c>
      <c r="P389" s="8">
        <f t="shared" si="22"/>
        <v>0.52677329442784748</v>
      </c>
      <c r="Q389" s="2">
        <f t="shared" si="23"/>
        <v>29.437374240682718</v>
      </c>
    </row>
    <row r="390" spans="1:17" x14ac:dyDescent="0.25">
      <c r="A390" s="2" t="s">
        <v>3408</v>
      </c>
      <c r="B390" s="2" t="s">
        <v>3407</v>
      </c>
      <c r="C390" s="2" t="s">
        <v>3406</v>
      </c>
      <c r="D390" s="2">
        <v>255.63654145624702</v>
      </c>
      <c r="E390" s="2">
        <v>224.1878320919528</v>
      </c>
      <c r="F390" s="2">
        <v>77.121882414248361</v>
      </c>
      <c r="G390" s="2">
        <v>289.69601429306761</v>
      </c>
      <c r="H390" s="2">
        <f t="shared" ref="H390:H453" si="24">AVERAGE(D390:G390)</f>
        <v>211.66056756387894</v>
      </c>
      <c r="I390" s="2">
        <f t="shared" ref="I390:I453" si="25">STDEV(D390:G390)</f>
        <v>93.596665511035653</v>
      </c>
      <c r="J390" s="2">
        <v>32.410990497777476</v>
      </c>
      <c r="K390" s="2">
        <v>68.862715588009635</v>
      </c>
      <c r="L390" s="2">
        <v>0</v>
      </c>
      <c r="M390" s="2">
        <v>92.465700652234148</v>
      </c>
      <c r="N390" s="2">
        <v>48.434851684505318</v>
      </c>
      <c r="O390" s="2">
        <v>40.655923182690906</v>
      </c>
      <c r="P390" s="8">
        <f t="shared" ref="P390:P453" si="26">H390/N390</f>
        <v>4.3700054857727739</v>
      </c>
      <c r="Q390" s="2">
        <f t="shared" ref="Q390:Q453" si="27">(I390/H390)*100</f>
        <v>44.220171280977162</v>
      </c>
    </row>
    <row r="391" spans="1:17" x14ac:dyDescent="0.25">
      <c r="A391" s="2" t="s">
        <v>3773</v>
      </c>
      <c r="B391" s="2" t="s">
        <v>3772</v>
      </c>
      <c r="C391" s="2" t="s">
        <v>3771</v>
      </c>
      <c r="D391" s="2">
        <v>62.310150475705534</v>
      </c>
      <c r="E391" s="2">
        <v>73.324939309092386</v>
      </c>
      <c r="F391" s="2">
        <v>61.475210487225311</v>
      </c>
      <c r="G391" s="2">
        <v>649.04090612264281</v>
      </c>
      <c r="H391" s="2">
        <f t="shared" si="24"/>
        <v>211.5378015986665</v>
      </c>
      <c r="I391" s="2">
        <f t="shared" si="25"/>
        <v>291.71872004903963</v>
      </c>
      <c r="J391" s="2">
        <v>0</v>
      </c>
      <c r="K391" s="2">
        <v>0</v>
      </c>
      <c r="L391" s="2">
        <v>27.95507383983713</v>
      </c>
      <c r="M391" s="2">
        <v>0</v>
      </c>
      <c r="N391" s="2">
        <v>6.9887684599592825</v>
      </c>
      <c r="O391" s="2">
        <v>13.977536919918567</v>
      </c>
      <c r="P391" s="8">
        <f t="shared" si="26"/>
        <v>30.268251525376613</v>
      </c>
      <c r="Q391" s="2">
        <f t="shared" si="27"/>
        <v>137.9038251529596</v>
      </c>
    </row>
    <row r="392" spans="1:17" x14ac:dyDescent="0.25">
      <c r="A392" s="2" t="s">
        <v>2194</v>
      </c>
      <c r="B392" s="2" t="s">
        <v>2193</v>
      </c>
      <c r="C392" s="2" t="s">
        <v>2192</v>
      </c>
      <c r="D392" s="2">
        <v>216.24905928218917</v>
      </c>
      <c r="E392" s="2">
        <v>218.7590482374537</v>
      </c>
      <c r="F392" s="2">
        <v>213.29875602783707</v>
      </c>
      <c r="G392" s="2">
        <v>194.54867842029284</v>
      </c>
      <c r="H392" s="2">
        <f t="shared" si="24"/>
        <v>210.71388549194319</v>
      </c>
      <c r="I392" s="2">
        <f t="shared" si="25"/>
        <v>11.005426961983238</v>
      </c>
      <c r="J392" s="2">
        <v>135.24600715831014</v>
      </c>
      <c r="K392" s="2">
        <v>170.81588679420258</v>
      </c>
      <c r="L392" s="2">
        <v>217.56257037862395</v>
      </c>
      <c r="M392" s="2">
        <v>176.20074818747992</v>
      </c>
      <c r="N392" s="2">
        <v>174.95630312965415</v>
      </c>
      <c r="O392" s="2">
        <v>33.718903234215638</v>
      </c>
      <c r="P392" s="8">
        <f t="shared" si="26"/>
        <v>1.2043800750395961</v>
      </c>
      <c r="Q392" s="2">
        <f t="shared" si="27"/>
        <v>5.2229244106478401</v>
      </c>
    </row>
    <row r="393" spans="1:17" s="19" customFormat="1" x14ac:dyDescent="0.25">
      <c r="A393" s="10" t="s">
        <v>3322</v>
      </c>
      <c r="B393" s="10" t="s">
        <v>3321</v>
      </c>
      <c r="C393" s="10" t="s">
        <v>3320</v>
      </c>
      <c r="D393" s="10">
        <v>198.940471411684</v>
      </c>
      <c r="E393" s="10">
        <v>216.56141770631095</v>
      </c>
      <c r="F393" s="10">
        <v>309.49441332280429</v>
      </c>
      <c r="G393" s="10">
        <v>114.21999690989738</v>
      </c>
      <c r="H393" s="10">
        <f t="shared" si="24"/>
        <v>209.80407483767416</v>
      </c>
      <c r="I393" s="10">
        <f t="shared" si="25"/>
        <v>80.079458669966471</v>
      </c>
      <c r="J393" s="10">
        <v>30.590285242493053</v>
      </c>
      <c r="K393" s="10">
        <v>41.897162553047437</v>
      </c>
      <c r="L393" s="10">
        <v>77.004300725090829</v>
      </c>
      <c r="M393" s="10">
        <v>89.319806479328548</v>
      </c>
      <c r="N393" s="10">
        <v>59.702888749989967</v>
      </c>
      <c r="O393" s="10">
        <v>27.934973542758076</v>
      </c>
      <c r="P393" s="18">
        <f t="shared" si="26"/>
        <v>3.5141360699687989</v>
      </c>
      <c r="Q393" s="10">
        <f t="shared" si="27"/>
        <v>38.168686061948087</v>
      </c>
    </row>
    <row r="394" spans="1:17" x14ac:dyDescent="0.25">
      <c r="A394" s="2" t="s">
        <v>2038</v>
      </c>
      <c r="B394" s="2" t="s">
        <v>2037</v>
      </c>
      <c r="C394" s="2" t="s">
        <v>2036</v>
      </c>
      <c r="D394" s="2">
        <v>294.78713725497499</v>
      </c>
      <c r="E394" s="2">
        <v>312.00609688508888</v>
      </c>
      <c r="F394" s="2">
        <v>0</v>
      </c>
      <c r="G394" s="2">
        <v>227.70431071120089</v>
      </c>
      <c r="H394" s="2">
        <f t="shared" si="24"/>
        <v>208.6243862128162</v>
      </c>
      <c r="I394" s="2">
        <f t="shared" si="25"/>
        <v>143.75902964129108</v>
      </c>
      <c r="J394" s="2">
        <v>240.57798894937932</v>
      </c>
      <c r="K394" s="2">
        <v>321.41152675312912</v>
      </c>
      <c r="L394" s="2">
        <v>0</v>
      </c>
      <c r="M394" s="2">
        <v>193.92633295143006</v>
      </c>
      <c r="N394" s="2">
        <v>188.97896216348462</v>
      </c>
      <c r="O394" s="2">
        <v>136.55080659732846</v>
      </c>
      <c r="P394" s="8">
        <f t="shared" si="26"/>
        <v>1.1039556140240439</v>
      </c>
      <c r="Q394" s="2">
        <f t="shared" si="27"/>
        <v>68.908065950949549</v>
      </c>
    </row>
    <row r="395" spans="1:17" x14ac:dyDescent="0.25">
      <c r="A395" s="2" t="s">
        <v>2861</v>
      </c>
      <c r="B395" s="2" t="s">
        <v>2860</v>
      </c>
      <c r="C395" s="2" t="s">
        <v>2859</v>
      </c>
      <c r="D395" s="2">
        <v>279.97642625351017</v>
      </c>
      <c r="E395" s="2">
        <v>39.203924824160616</v>
      </c>
      <c r="F395" s="2">
        <v>514.35821123549965</v>
      </c>
      <c r="G395" s="2">
        <v>0</v>
      </c>
      <c r="H395" s="2">
        <f t="shared" si="24"/>
        <v>208.38464057829259</v>
      </c>
      <c r="I395" s="2">
        <f t="shared" si="25"/>
        <v>238.60111953419371</v>
      </c>
      <c r="J395" s="2">
        <v>0</v>
      </c>
      <c r="K395" s="2">
        <v>0</v>
      </c>
      <c r="L395" s="2">
        <v>432.70382022685573</v>
      </c>
      <c r="M395" s="2">
        <v>0</v>
      </c>
      <c r="N395" s="2">
        <v>108.17595505671393</v>
      </c>
      <c r="O395" s="2">
        <v>216.35191011342786</v>
      </c>
      <c r="P395" s="8">
        <f t="shared" si="26"/>
        <v>1.9263489790225727</v>
      </c>
      <c r="Q395" s="2">
        <f t="shared" si="27"/>
        <v>114.50033883113781</v>
      </c>
    </row>
    <row r="396" spans="1:17" x14ac:dyDescent="0.25">
      <c r="A396" s="2" t="s">
        <v>2774</v>
      </c>
      <c r="B396" s="2" t="s">
        <v>2773</v>
      </c>
      <c r="C396" s="2" t="s">
        <v>2772</v>
      </c>
      <c r="D396" s="2">
        <v>266.32686345923292</v>
      </c>
      <c r="E396" s="2">
        <v>262.9173771683366</v>
      </c>
      <c r="F396" s="2">
        <v>160.43501381729718</v>
      </c>
      <c r="G396" s="2">
        <v>143.01065132572637</v>
      </c>
      <c r="H396" s="2">
        <f t="shared" si="24"/>
        <v>208.17247644264827</v>
      </c>
      <c r="I396" s="2">
        <f t="shared" si="25"/>
        <v>65.584209672794685</v>
      </c>
      <c r="J396" s="2">
        <v>113.38224605531968</v>
      </c>
      <c r="K396" s="2">
        <v>116.30807870716923</v>
      </c>
      <c r="L396" s="2">
        <v>78.30163616305606</v>
      </c>
      <c r="M396" s="2">
        <v>162.16003334782164</v>
      </c>
      <c r="N396" s="2">
        <v>117.53799856834165</v>
      </c>
      <c r="O396" s="2">
        <v>34.396710620224653</v>
      </c>
      <c r="P396" s="8">
        <f t="shared" si="26"/>
        <v>1.771107888327772</v>
      </c>
      <c r="Q396" s="2">
        <f t="shared" si="27"/>
        <v>31.504745869160661</v>
      </c>
    </row>
    <row r="397" spans="1:17" x14ac:dyDescent="0.25">
      <c r="A397" s="2" t="s">
        <v>3337</v>
      </c>
      <c r="B397" s="2" t="s">
        <v>3336</v>
      </c>
      <c r="C397" s="2" t="s">
        <v>3335</v>
      </c>
      <c r="D397" s="2">
        <v>270.2524680753192</v>
      </c>
      <c r="E397" s="2">
        <v>266.76282031573652</v>
      </c>
      <c r="F397" s="2">
        <v>0</v>
      </c>
      <c r="G397" s="2">
        <v>287.98246666725601</v>
      </c>
      <c r="H397" s="2">
        <f t="shared" si="24"/>
        <v>206.24943876457792</v>
      </c>
      <c r="I397" s="2">
        <f t="shared" si="25"/>
        <v>137.81312945259253</v>
      </c>
      <c r="J397" s="2">
        <v>0</v>
      </c>
      <c r="K397" s="2">
        <v>0</v>
      </c>
      <c r="L397" s="2">
        <v>0</v>
      </c>
      <c r="M397" s="2">
        <v>224.21470194549892</v>
      </c>
      <c r="N397" s="2">
        <v>56.053675486374729</v>
      </c>
      <c r="O397" s="2">
        <v>112.10735097274946</v>
      </c>
      <c r="P397" s="8">
        <f t="shared" si="26"/>
        <v>3.6794989262517155</v>
      </c>
      <c r="Q397" s="2">
        <f t="shared" si="27"/>
        <v>66.818668830366335</v>
      </c>
    </row>
    <row r="398" spans="1:17" x14ac:dyDescent="0.25">
      <c r="A398" s="2" t="s">
        <v>2290</v>
      </c>
      <c r="B398" s="2" t="s">
        <v>2289</v>
      </c>
      <c r="C398" s="2" t="s">
        <v>2288</v>
      </c>
      <c r="D398" s="2">
        <v>115.08624907024736</v>
      </c>
      <c r="E398" s="2">
        <v>225.07516412177819</v>
      </c>
      <c r="F398" s="2">
        <v>226.74801656165127</v>
      </c>
      <c r="G398" s="2">
        <v>256.08021506082332</v>
      </c>
      <c r="H398" s="2">
        <f t="shared" si="24"/>
        <v>205.74741120362503</v>
      </c>
      <c r="I398" s="2">
        <f t="shared" si="25"/>
        <v>62.095155263972337</v>
      </c>
      <c r="J398" s="2">
        <v>105.08467054041296</v>
      </c>
      <c r="K398" s="2">
        <v>131.83951220030031</v>
      </c>
      <c r="L398" s="2">
        <v>261.60154053422218</v>
      </c>
      <c r="M398" s="2">
        <v>145.30182528796584</v>
      </c>
      <c r="N398" s="2">
        <v>160.95688714072531</v>
      </c>
      <c r="O398" s="2">
        <v>69.147073521020786</v>
      </c>
      <c r="P398" s="8">
        <f t="shared" si="26"/>
        <v>1.2782765301850003</v>
      </c>
      <c r="Q398" s="2">
        <f t="shared" si="27"/>
        <v>30.180285088747834</v>
      </c>
    </row>
    <row r="399" spans="1:17" x14ac:dyDescent="0.25">
      <c r="A399" s="2" t="s">
        <v>3301</v>
      </c>
      <c r="B399" s="2" t="s">
        <v>3300</v>
      </c>
      <c r="C399" s="2" t="s">
        <v>3299</v>
      </c>
      <c r="D399" s="2">
        <v>199.71293864953077</v>
      </c>
      <c r="E399" s="2">
        <v>170.97038857361386</v>
      </c>
      <c r="F399" s="2">
        <v>84.512143220756315</v>
      </c>
      <c r="G399" s="2">
        <v>363.44089787721697</v>
      </c>
      <c r="H399" s="2">
        <f t="shared" si="24"/>
        <v>204.65909208027949</v>
      </c>
      <c r="I399" s="2">
        <f t="shared" si="25"/>
        <v>116.62810460334985</v>
      </c>
      <c r="J399" s="2">
        <v>33.941402965811172</v>
      </c>
      <c r="K399" s="2">
        <v>89.933047513269727</v>
      </c>
      <c r="L399" s="2">
        <v>51.144284387135485</v>
      </c>
      <c r="M399" s="2">
        <v>65.869291478367359</v>
      </c>
      <c r="N399" s="2">
        <v>60.222006586145937</v>
      </c>
      <c r="O399" s="2">
        <v>23.718578840216505</v>
      </c>
      <c r="P399" s="8">
        <f t="shared" si="26"/>
        <v>3.3984103765709008</v>
      </c>
      <c r="Q399" s="2">
        <f t="shared" si="27"/>
        <v>56.986524965918129</v>
      </c>
    </row>
    <row r="400" spans="1:17" x14ac:dyDescent="0.25">
      <c r="A400" s="2" t="s">
        <v>2239</v>
      </c>
      <c r="B400" s="2" t="s">
        <v>2238</v>
      </c>
      <c r="C400" s="2" t="s">
        <v>2237</v>
      </c>
      <c r="D400" s="2">
        <v>132.11384050437977</v>
      </c>
      <c r="E400" s="2">
        <v>143.33149006446391</v>
      </c>
      <c r="F400" s="2">
        <v>398.11962662389487</v>
      </c>
      <c r="G400" s="2">
        <v>140.9449792207852</v>
      </c>
      <c r="H400" s="2">
        <f t="shared" si="24"/>
        <v>203.62748410338094</v>
      </c>
      <c r="I400" s="2">
        <f t="shared" si="25"/>
        <v>129.75116960105169</v>
      </c>
      <c r="J400" s="2">
        <v>122.76768399885178</v>
      </c>
      <c r="K400" s="2">
        <v>156.09277248833024</v>
      </c>
      <c r="L400" s="2">
        <v>184.15835875586114</v>
      </c>
      <c r="M400" s="2">
        <v>192.83979654811216</v>
      </c>
      <c r="N400" s="2">
        <v>163.96465294778884</v>
      </c>
      <c r="O400" s="2">
        <v>31.626552266252197</v>
      </c>
      <c r="P400" s="8">
        <f t="shared" si="26"/>
        <v>1.2418986680514728</v>
      </c>
      <c r="Q400" s="2">
        <f t="shared" si="27"/>
        <v>63.719870710172643</v>
      </c>
    </row>
    <row r="401" spans="1:17" x14ac:dyDescent="0.25">
      <c r="A401" s="2" t="s">
        <v>2620</v>
      </c>
      <c r="B401" s="2" t="s">
        <v>2619</v>
      </c>
      <c r="C401" s="2" t="s">
        <v>2618</v>
      </c>
      <c r="D401" s="2">
        <v>373.28212278574097</v>
      </c>
      <c r="E401" s="2">
        <v>128.40979870719829</v>
      </c>
      <c r="F401" s="2">
        <v>146.45867791456013</v>
      </c>
      <c r="G401" s="2">
        <v>166.28340329762997</v>
      </c>
      <c r="H401" s="2">
        <f t="shared" si="24"/>
        <v>203.60850067628235</v>
      </c>
      <c r="I401" s="2">
        <f t="shared" si="25"/>
        <v>114.16836682958001</v>
      </c>
      <c r="J401" s="2">
        <v>158.32229636436881</v>
      </c>
      <c r="K401" s="2">
        <v>196.69934375238722</v>
      </c>
      <c r="L401" s="2">
        <v>0</v>
      </c>
      <c r="M401" s="2">
        <v>162.77769677059044</v>
      </c>
      <c r="N401" s="2">
        <v>129.44983422183662</v>
      </c>
      <c r="O401" s="2">
        <v>87.985077530986629</v>
      </c>
      <c r="P401" s="8">
        <f t="shared" si="26"/>
        <v>1.5728757159113924</v>
      </c>
      <c r="Q401" s="2">
        <f t="shared" si="27"/>
        <v>56.072495229998566</v>
      </c>
    </row>
    <row r="402" spans="1:17" x14ac:dyDescent="0.25">
      <c r="A402" s="2" t="s">
        <v>2965</v>
      </c>
      <c r="B402" s="2" t="s">
        <v>2964</v>
      </c>
      <c r="C402" s="2" t="s">
        <v>2963</v>
      </c>
      <c r="D402" s="2">
        <v>282.2466762652474</v>
      </c>
      <c r="E402" s="2">
        <v>281.03986827347131</v>
      </c>
      <c r="F402" s="2">
        <v>85.754384962637943</v>
      </c>
      <c r="G402" s="2">
        <v>162.60432060163788</v>
      </c>
      <c r="H402" s="2">
        <f t="shared" si="24"/>
        <v>202.91131252574866</v>
      </c>
      <c r="I402" s="2">
        <f t="shared" si="25"/>
        <v>96.174442961564864</v>
      </c>
      <c r="J402" s="2">
        <v>82.525565658756506</v>
      </c>
      <c r="K402" s="2">
        <v>90.544792776369533</v>
      </c>
      <c r="L402" s="2">
        <v>54.987310924230606</v>
      </c>
      <c r="M402" s="2">
        <v>152.527292461293</v>
      </c>
      <c r="N402" s="2">
        <v>95.146240455162399</v>
      </c>
      <c r="O402" s="2">
        <v>41.173533179531425</v>
      </c>
      <c r="P402" s="8">
        <f t="shared" si="26"/>
        <v>2.1326256461112667</v>
      </c>
      <c r="Q402" s="2">
        <f t="shared" si="27"/>
        <v>47.397280005943834</v>
      </c>
    </row>
    <row r="403" spans="1:17" x14ac:dyDescent="0.25">
      <c r="A403" s="2" t="s">
        <v>3331</v>
      </c>
      <c r="B403" s="2" t="s">
        <v>3330</v>
      </c>
      <c r="C403" s="2" t="s">
        <v>3329</v>
      </c>
      <c r="D403" s="2">
        <v>149.51271943911505</v>
      </c>
      <c r="E403" s="2">
        <v>150.83715762731279</v>
      </c>
      <c r="F403" s="2">
        <v>373.23298957972935</v>
      </c>
      <c r="G403" s="2">
        <v>136.26781969281708</v>
      </c>
      <c r="H403" s="2">
        <f t="shared" si="24"/>
        <v>202.46267158474356</v>
      </c>
      <c r="I403" s="2">
        <f t="shared" si="25"/>
        <v>114.03676461079836</v>
      </c>
      <c r="J403" s="2">
        <v>70.498245538259411</v>
      </c>
      <c r="K403" s="2">
        <v>0</v>
      </c>
      <c r="L403" s="2">
        <v>0</v>
      </c>
      <c r="M403" s="2">
        <v>153.92586408854888</v>
      </c>
      <c r="N403" s="2">
        <v>56.106027406702069</v>
      </c>
      <c r="O403" s="2">
        <v>73.192961897377174</v>
      </c>
      <c r="P403" s="8">
        <f t="shared" si="26"/>
        <v>3.6085725713055683</v>
      </c>
      <c r="Q403" s="2">
        <f t="shared" si="27"/>
        <v>56.324834458714868</v>
      </c>
    </row>
    <row r="404" spans="1:17" x14ac:dyDescent="0.25">
      <c r="A404" s="2" t="s">
        <v>1882</v>
      </c>
      <c r="B404" s="2" t="s">
        <v>1881</v>
      </c>
      <c r="C404" s="2" t="s">
        <v>1880</v>
      </c>
      <c r="D404" s="2">
        <v>172.10044352794483</v>
      </c>
      <c r="E404" s="2">
        <v>178.0192214765176</v>
      </c>
      <c r="F404" s="2">
        <v>243.65016103417895</v>
      </c>
      <c r="G404" s="2">
        <v>204.70310469199788</v>
      </c>
      <c r="H404" s="2">
        <f t="shared" si="24"/>
        <v>199.61823268265982</v>
      </c>
      <c r="I404" s="2">
        <f t="shared" si="25"/>
        <v>32.600678125621165</v>
      </c>
      <c r="J404" s="2">
        <v>241.49838629799277</v>
      </c>
      <c r="K404" s="2">
        <v>251.56587552112705</v>
      </c>
      <c r="L404" s="2">
        <v>103.06957241391434</v>
      </c>
      <c r="M404" s="2">
        <v>212.23169507964542</v>
      </c>
      <c r="N404" s="2">
        <v>202.09138232816989</v>
      </c>
      <c r="O404" s="2">
        <v>68.090092818192744</v>
      </c>
      <c r="P404" s="8">
        <f t="shared" si="26"/>
        <v>0.98776222114462064</v>
      </c>
      <c r="Q404" s="2">
        <f t="shared" si="27"/>
        <v>16.331513252823761</v>
      </c>
    </row>
    <row r="405" spans="1:17" s="12" customFormat="1" x14ac:dyDescent="0.25">
      <c r="A405" s="2" t="s">
        <v>3226</v>
      </c>
      <c r="B405" s="2" t="s">
        <v>3225</v>
      </c>
      <c r="C405" s="2" t="s">
        <v>3224</v>
      </c>
      <c r="D405" s="2">
        <v>226.13852493576954</v>
      </c>
      <c r="E405" s="2">
        <v>195.29262371247185</v>
      </c>
      <c r="F405" s="2">
        <v>278.33466724265185</v>
      </c>
      <c r="G405" s="2">
        <v>98.435543529840913</v>
      </c>
      <c r="H405" s="2">
        <f t="shared" si="24"/>
        <v>199.55033985518355</v>
      </c>
      <c r="I405" s="2">
        <f t="shared" si="25"/>
        <v>75.622377663499137</v>
      </c>
      <c r="J405" s="2">
        <v>91.84503470101879</v>
      </c>
      <c r="K405" s="2">
        <v>92.692646595546037</v>
      </c>
      <c r="L405" s="2">
        <v>84.998567829008365</v>
      </c>
      <c r="M405" s="2">
        <v>0</v>
      </c>
      <c r="N405" s="2">
        <v>67.384062281393298</v>
      </c>
      <c r="O405" s="2">
        <v>45.054582700430942</v>
      </c>
      <c r="P405" s="8">
        <f t="shared" si="26"/>
        <v>2.9613877985252488</v>
      </c>
      <c r="Q405" s="2">
        <f t="shared" si="27"/>
        <v>37.896391315784953</v>
      </c>
    </row>
    <row r="406" spans="1:17" x14ac:dyDescent="0.25">
      <c r="A406" s="2" t="s">
        <v>1109</v>
      </c>
      <c r="B406" s="2" t="s">
        <v>1108</v>
      </c>
      <c r="C406" s="2" t="s">
        <v>1107</v>
      </c>
      <c r="D406" s="2">
        <v>235.54066344866564</v>
      </c>
      <c r="E406" s="2">
        <v>267.58184629383845</v>
      </c>
      <c r="F406" s="2">
        <v>0</v>
      </c>
      <c r="G406" s="2">
        <v>294.34891704575512</v>
      </c>
      <c r="H406" s="2">
        <f t="shared" si="24"/>
        <v>199.36785669706481</v>
      </c>
      <c r="I406" s="2">
        <f t="shared" si="25"/>
        <v>135.06858064694433</v>
      </c>
      <c r="J406" s="2">
        <v>538.8411744148699</v>
      </c>
      <c r="K406" s="2">
        <v>624.01390372424794</v>
      </c>
      <c r="L406" s="2">
        <v>0</v>
      </c>
      <c r="M406" s="2">
        <v>631.34682549250442</v>
      </c>
      <c r="N406" s="2">
        <v>448.55047590790554</v>
      </c>
      <c r="O406" s="2">
        <v>301.96680810788894</v>
      </c>
      <c r="P406" s="8">
        <f t="shared" si="26"/>
        <v>0.44447139710090994</v>
      </c>
      <c r="Q406" s="2">
        <f t="shared" si="27"/>
        <v>67.74842388569094</v>
      </c>
    </row>
    <row r="407" spans="1:17" s="12" customFormat="1" x14ac:dyDescent="0.25">
      <c r="A407" s="2" t="s">
        <v>2962</v>
      </c>
      <c r="B407" s="2" t="s">
        <v>2961</v>
      </c>
      <c r="C407" s="2" t="s">
        <v>2960</v>
      </c>
      <c r="D407" s="2">
        <v>196.03069583449749</v>
      </c>
      <c r="E407" s="2">
        <v>258.41896322010308</v>
      </c>
      <c r="F407" s="2">
        <v>127.16641036897384</v>
      </c>
      <c r="G407" s="2">
        <v>211.39852652015674</v>
      </c>
      <c r="H407" s="2">
        <f t="shared" si="24"/>
        <v>198.25364898593278</v>
      </c>
      <c r="I407" s="2">
        <f t="shared" si="25"/>
        <v>54.316939829069121</v>
      </c>
      <c r="J407" s="2">
        <v>191.45172880481476</v>
      </c>
      <c r="K407" s="2">
        <v>96.992356584862122</v>
      </c>
      <c r="L407" s="2">
        <v>0</v>
      </c>
      <c r="M407" s="2">
        <v>83.4711846040382</v>
      </c>
      <c r="N407" s="2">
        <v>92.978817498428782</v>
      </c>
      <c r="O407" s="2">
        <v>78.418701731611421</v>
      </c>
      <c r="P407" s="8">
        <f t="shared" si="26"/>
        <v>2.1322453255472196</v>
      </c>
      <c r="Q407" s="2">
        <f t="shared" si="27"/>
        <v>27.397699919724154</v>
      </c>
    </row>
    <row r="408" spans="1:17" s="19" customFormat="1" x14ac:dyDescent="0.25">
      <c r="A408" s="10" t="s">
        <v>3598</v>
      </c>
      <c r="B408" s="10" t="s">
        <v>3597</v>
      </c>
      <c r="C408" s="10" t="s">
        <v>3596</v>
      </c>
      <c r="D408" s="10">
        <v>191.88783235202138</v>
      </c>
      <c r="E408" s="10">
        <v>218.62883211230499</v>
      </c>
      <c r="F408" s="10">
        <v>241.25882878578878</v>
      </c>
      <c r="G408" s="10">
        <v>140.84380477544897</v>
      </c>
      <c r="H408" s="10">
        <f t="shared" si="24"/>
        <v>198.15482450639104</v>
      </c>
      <c r="I408" s="10">
        <f t="shared" si="25"/>
        <v>43.208673302277063</v>
      </c>
      <c r="J408" s="10">
        <v>0</v>
      </c>
      <c r="K408" s="10">
        <v>0</v>
      </c>
      <c r="L408" s="10">
        <v>0</v>
      </c>
      <c r="M408" s="10">
        <v>109.30931190186679</v>
      </c>
      <c r="N408" s="10">
        <v>27.327327975466698</v>
      </c>
      <c r="O408" s="10">
        <v>54.654655950933396</v>
      </c>
      <c r="P408" s="18">
        <f t="shared" si="26"/>
        <v>7.2511598896271865</v>
      </c>
      <c r="Q408" s="10">
        <f t="shared" si="27"/>
        <v>21.805511629560886</v>
      </c>
    </row>
    <row r="409" spans="1:17" x14ac:dyDescent="0.25">
      <c r="A409" s="2" t="s">
        <v>3070</v>
      </c>
      <c r="B409" s="2" t="s">
        <v>3069</v>
      </c>
      <c r="C409" s="2" t="s">
        <v>3068</v>
      </c>
      <c r="D409" s="2">
        <v>202.2141998838363</v>
      </c>
      <c r="E409" s="2">
        <v>161.19984294721147</v>
      </c>
      <c r="F409" s="2">
        <v>69.798315677284805</v>
      </c>
      <c r="G409" s="2">
        <v>357.03238291726831</v>
      </c>
      <c r="H409" s="2">
        <f t="shared" si="24"/>
        <v>197.56118535640022</v>
      </c>
      <c r="I409" s="2">
        <f t="shared" si="25"/>
        <v>119.85854368953827</v>
      </c>
      <c r="J409" s="2">
        <v>237.0879707860723</v>
      </c>
      <c r="K409" s="2">
        <v>94.815238472912483</v>
      </c>
      <c r="L409" s="2">
        <v>0</v>
      </c>
      <c r="M409" s="2">
        <v>0</v>
      </c>
      <c r="N409" s="2">
        <v>82.975802314746204</v>
      </c>
      <c r="O409" s="2">
        <v>112.0427005788855</v>
      </c>
      <c r="P409" s="8">
        <f t="shared" si="26"/>
        <v>2.3809493833757154</v>
      </c>
      <c r="Q409" s="2">
        <f t="shared" si="27"/>
        <v>60.66907498723171</v>
      </c>
    </row>
    <row r="410" spans="1:17" x14ac:dyDescent="0.25">
      <c r="A410" s="2" t="s">
        <v>1424</v>
      </c>
      <c r="B410" s="2" t="s">
        <v>1423</v>
      </c>
      <c r="C410" s="2" t="s">
        <v>1422</v>
      </c>
      <c r="D410" s="2">
        <v>171.17273473544756</v>
      </c>
      <c r="E410" s="2">
        <v>170.04533220679491</v>
      </c>
      <c r="F410" s="2">
        <v>362.34657622067243</v>
      </c>
      <c r="G410" s="2">
        <v>85.454094861161195</v>
      </c>
      <c r="H410" s="2">
        <f t="shared" si="24"/>
        <v>197.25468450601903</v>
      </c>
      <c r="I410" s="2">
        <f t="shared" si="25"/>
        <v>117.15420252988315</v>
      </c>
      <c r="J410" s="2">
        <v>153.37536692656045</v>
      </c>
      <c r="K410" s="2">
        <v>257.02977501112588</v>
      </c>
      <c r="L410" s="2">
        <v>476.06074068234057</v>
      </c>
      <c r="M410" s="2">
        <v>273.46718596020651</v>
      </c>
      <c r="N410" s="2">
        <v>289.98326714505833</v>
      </c>
      <c r="O410" s="2">
        <v>134.96327666153093</v>
      </c>
      <c r="P410" s="8">
        <f t="shared" si="26"/>
        <v>0.68022781606687088</v>
      </c>
      <c r="Q410" s="2">
        <f t="shared" si="27"/>
        <v>59.392355027344514</v>
      </c>
    </row>
    <row r="411" spans="1:17" x14ac:dyDescent="0.25">
      <c r="A411" s="2" t="s">
        <v>1325</v>
      </c>
      <c r="B411" s="2" t="s">
        <v>1324</v>
      </c>
      <c r="C411" s="2" t="s">
        <v>1323</v>
      </c>
      <c r="D411" s="2">
        <v>216.79048011586866</v>
      </c>
      <c r="E411" s="2">
        <v>197.80392855180455</v>
      </c>
      <c r="F411" s="2">
        <v>201.66229248198653</v>
      </c>
      <c r="G411" s="2">
        <v>172.75062233191449</v>
      </c>
      <c r="H411" s="2">
        <f t="shared" si="24"/>
        <v>197.25183087039352</v>
      </c>
      <c r="I411" s="2">
        <f t="shared" si="25"/>
        <v>18.274071044888522</v>
      </c>
      <c r="J411" s="2">
        <v>406.67526276987161</v>
      </c>
      <c r="K411" s="2">
        <v>431.21816437518254</v>
      </c>
      <c r="L411" s="2">
        <v>135.05755879272874</v>
      </c>
      <c r="M411" s="2">
        <v>310.46403832968059</v>
      </c>
      <c r="N411" s="2">
        <v>320.85375606686586</v>
      </c>
      <c r="O411" s="2">
        <v>134.37981841309275</v>
      </c>
      <c r="P411" s="8">
        <f t="shared" si="26"/>
        <v>0.61477176794927801</v>
      </c>
      <c r="Q411" s="2">
        <f t="shared" si="27"/>
        <v>9.2643353241652289</v>
      </c>
    </row>
    <row r="412" spans="1:17" x14ac:dyDescent="0.25">
      <c r="A412" s="2" t="s">
        <v>2413</v>
      </c>
      <c r="B412" s="2" t="s">
        <v>2412</v>
      </c>
      <c r="C412" s="2" t="s">
        <v>2411</v>
      </c>
      <c r="D412" s="2">
        <v>202.19033484716226</v>
      </c>
      <c r="E412" s="2">
        <v>210.34626346558559</v>
      </c>
      <c r="F412" s="2">
        <v>178.47996675975511</v>
      </c>
      <c r="G412" s="2">
        <v>190.56122907654853</v>
      </c>
      <c r="H412" s="2">
        <f t="shared" si="24"/>
        <v>195.39444853726289</v>
      </c>
      <c r="I412" s="2">
        <f t="shared" si="25"/>
        <v>13.894849699858362</v>
      </c>
      <c r="J412" s="2">
        <v>90.458287720628462</v>
      </c>
      <c r="K412" s="2">
        <v>111.52452480916764</v>
      </c>
      <c r="L412" s="2">
        <v>158.13947001544332</v>
      </c>
      <c r="M412" s="2">
        <v>201.87777681464931</v>
      </c>
      <c r="N412" s="2">
        <v>140.50001483997218</v>
      </c>
      <c r="O412" s="2">
        <v>49.739767857385132</v>
      </c>
      <c r="P412" s="8">
        <f t="shared" si="26"/>
        <v>1.390707671880425</v>
      </c>
      <c r="Q412" s="2">
        <f t="shared" si="27"/>
        <v>7.1111793625029893</v>
      </c>
    </row>
    <row r="413" spans="1:17" x14ac:dyDescent="0.25">
      <c r="A413" s="2" t="s">
        <v>2377</v>
      </c>
      <c r="B413" s="2" t="s">
        <v>2376</v>
      </c>
      <c r="C413" s="2" t="s">
        <v>2375</v>
      </c>
      <c r="D413" s="2">
        <v>194.48630497545682</v>
      </c>
      <c r="E413" s="2">
        <v>166.62268300900038</v>
      </c>
      <c r="F413" s="2">
        <v>234.07724709017461</v>
      </c>
      <c r="G413" s="2">
        <v>183.09723799472368</v>
      </c>
      <c r="H413" s="2">
        <f t="shared" si="24"/>
        <v>194.57086826733888</v>
      </c>
      <c r="I413" s="2">
        <f t="shared" si="25"/>
        <v>28.71414500155403</v>
      </c>
      <c r="J413" s="2">
        <v>137.66147862660804</v>
      </c>
      <c r="K413" s="2">
        <v>94.959586281044324</v>
      </c>
      <c r="L413" s="2">
        <v>144.54260952099884</v>
      </c>
      <c r="M413" s="2">
        <v>196.8833042253315</v>
      </c>
      <c r="N413" s="2">
        <v>143.51174466349568</v>
      </c>
      <c r="O413" s="2">
        <v>41.79762253491625</v>
      </c>
      <c r="P413" s="8">
        <f t="shared" si="26"/>
        <v>1.3557835891659316</v>
      </c>
      <c r="Q413" s="2">
        <f t="shared" si="27"/>
        <v>14.75767942922525</v>
      </c>
    </row>
    <row r="414" spans="1:17" s="19" customFormat="1" x14ac:dyDescent="0.25">
      <c r="A414" s="10" t="s">
        <v>4945</v>
      </c>
      <c r="B414" s="10" t="s">
        <v>4944</v>
      </c>
      <c r="C414" s="10" t="s">
        <v>4943</v>
      </c>
      <c r="D414" s="10">
        <v>228.1423187174081</v>
      </c>
      <c r="E414" s="10">
        <v>208.8159633961464</v>
      </c>
      <c r="F414" s="10">
        <v>170.55250748837528</v>
      </c>
      <c r="G414" s="10">
        <v>166.75580120094079</v>
      </c>
      <c r="H414" s="10">
        <f t="shared" si="24"/>
        <v>193.56664770071765</v>
      </c>
      <c r="I414" s="10">
        <f t="shared" si="25"/>
        <v>29.869107760255083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8" t="e">
        <f t="shared" si="26"/>
        <v>#DIV/0!</v>
      </c>
      <c r="Q414" s="10">
        <f t="shared" si="27"/>
        <v>15.430916490550114</v>
      </c>
    </row>
    <row r="415" spans="1:17" s="12" customFormat="1" x14ac:dyDescent="0.25">
      <c r="A415" s="2" t="s">
        <v>2980</v>
      </c>
      <c r="B415" s="2" t="s">
        <v>2979</v>
      </c>
      <c r="C415" s="2" t="s">
        <v>2978</v>
      </c>
      <c r="D415" s="2">
        <v>232.39516254985264</v>
      </c>
      <c r="E415" s="2">
        <v>230.90889215628471</v>
      </c>
      <c r="F415" s="2">
        <v>141.04931749722681</v>
      </c>
      <c r="G415" s="2">
        <v>167.81127157759389</v>
      </c>
      <c r="H415" s="2">
        <f t="shared" si="24"/>
        <v>193.04116094523951</v>
      </c>
      <c r="I415" s="2">
        <f t="shared" si="25"/>
        <v>45.907158526727024</v>
      </c>
      <c r="J415" s="2">
        <v>39.062698229395018</v>
      </c>
      <c r="K415" s="2">
        <v>72.901388987709126</v>
      </c>
      <c r="L415" s="2">
        <v>87.604432292631842</v>
      </c>
      <c r="M415" s="2">
        <v>157.815258723743</v>
      </c>
      <c r="N415" s="2">
        <v>89.345944558369752</v>
      </c>
      <c r="O415" s="2">
        <v>49.966349064629455</v>
      </c>
      <c r="P415" s="8">
        <f t="shared" si="26"/>
        <v>2.1606035047189591</v>
      </c>
      <c r="Q415" s="2">
        <f t="shared" si="27"/>
        <v>23.781020742902403</v>
      </c>
    </row>
    <row r="416" spans="1:17" x14ac:dyDescent="0.25">
      <c r="A416" s="2" t="s">
        <v>1289</v>
      </c>
      <c r="B416" s="2" t="s">
        <v>1288</v>
      </c>
      <c r="C416" s="2" t="s">
        <v>1287</v>
      </c>
      <c r="D416" s="2">
        <v>188.87500155675687</v>
      </c>
      <c r="E416" s="2">
        <v>194.34441918564872</v>
      </c>
      <c r="F416" s="2">
        <v>211.11263944997162</v>
      </c>
      <c r="G416" s="2">
        <v>171.22100144944579</v>
      </c>
      <c r="H416" s="2">
        <f t="shared" si="24"/>
        <v>191.38826541045574</v>
      </c>
      <c r="I416" s="2">
        <f t="shared" si="25"/>
        <v>16.440040625098586</v>
      </c>
      <c r="J416" s="2">
        <v>392.79113356705176</v>
      </c>
      <c r="K416" s="2">
        <v>256.26557088473169</v>
      </c>
      <c r="L416" s="2">
        <v>416.99127345792937</v>
      </c>
      <c r="M416" s="2">
        <v>256.13868444611427</v>
      </c>
      <c r="N416" s="2">
        <v>330.54666558895673</v>
      </c>
      <c r="O416" s="2">
        <v>86.412330739905144</v>
      </c>
      <c r="P416" s="8">
        <f t="shared" si="26"/>
        <v>0.5790052822630859</v>
      </c>
      <c r="Q416" s="2">
        <f t="shared" si="27"/>
        <v>8.5898895576700536</v>
      </c>
    </row>
    <row r="417" spans="1:17" s="19" customFormat="1" x14ac:dyDescent="0.25">
      <c r="A417" s="10" t="s">
        <v>4934</v>
      </c>
      <c r="B417" s="10" t="s">
        <v>4933</v>
      </c>
      <c r="C417" s="10" t="s">
        <v>4932</v>
      </c>
      <c r="D417" s="10">
        <v>221.854987126824</v>
      </c>
      <c r="E417" s="10">
        <v>242.36001892647872</v>
      </c>
      <c r="F417" s="10">
        <v>160.44288324039638</v>
      </c>
      <c r="G417" s="10">
        <v>137.81296713000614</v>
      </c>
      <c r="H417" s="10">
        <f t="shared" si="24"/>
        <v>190.61771410592632</v>
      </c>
      <c r="I417" s="10">
        <f t="shared" si="25"/>
        <v>49.503855253503019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0</v>
      </c>
      <c r="P417" s="18" t="e">
        <f t="shared" si="26"/>
        <v>#DIV/0!</v>
      </c>
      <c r="Q417" s="10">
        <f t="shared" si="27"/>
        <v>25.970228153084303</v>
      </c>
    </row>
    <row r="418" spans="1:17" x14ac:dyDescent="0.25">
      <c r="A418" s="2" t="s">
        <v>2131</v>
      </c>
      <c r="B418" s="2" t="s">
        <v>2130</v>
      </c>
      <c r="C418" s="2" t="s">
        <v>2129</v>
      </c>
      <c r="D418" s="2">
        <v>162.44777361353829</v>
      </c>
      <c r="E418" s="2">
        <v>150.5051556017078</v>
      </c>
      <c r="F418" s="2">
        <v>242.44550785405917</v>
      </c>
      <c r="G418" s="2">
        <v>199.70800242205175</v>
      </c>
      <c r="H418" s="2">
        <f t="shared" si="24"/>
        <v>188.77660987283926</v>
      </c>
      <c r="I418" s="2">
        <f t="shared" si="25"/>
        <v>41.463870957657974</v>
      </c>
      <c r="J418" s="2">
        <v>178.94435785711846</v>
      </c>
      <c r="K418" s="2">
        <v>206.36842736615881</v>
      </c>
      <c r="L418" s="2">
        <v>32.228412078157213</v>
      </c>
      <c r="M418" s="2">
        <v>230.00246826191446</v>
      </c>
      <c r="N418" s="2">
        <v>161.88591639083722</v>
      </c>
      <c r="O418" s="2">
        <v>88.920596173076348</v>
      </c>
      <c r="P418" s="8">
        <f t="shared" si="26"/>
        <v>1.1661089122606594</v>
      </c>
      <c r="Q418" s="2">
        <f t="shared" si="27"/>
        <v>21.964517206654055</v>
      </c>
    </row>
    <row r="419" spans="1:17" x14ac:dyDescent="0.25">
      <c r="A419" s="2" t="s">
        <v>1598</v>
      </c>
      <c r="B419" s="2" t="s">
        <v>1597</v>
      </c>
      <c r="C419" s="2" t="s">
        <v>1596</v>
      </c>
      <c r="D419" s="2">
        <v>60.301793536258096</v>
      </c>
      <c r="E419" s="2">
        <v>221.52508765756585</v>
      </c>
      <c r="F419" s="2">
        <v>203.94224745620411</v>
      </c>
      <c r="G419" s="2">
        <v>266.92768524894217</v>
      </c>
      <c r="H419" s="2">
        <f t="shared" si="24"/>
        <v>188.17420347474257</v>
      </c>
      <c r="I419" s="2">
        <f t="shared" si="25"/>
        <v>89.28302713247048</v>
      </c>
      <c r="J419" s="2">
        <v>306.55246343497487</v>
      </c>
      <c r="K419" s="2">
        <v>378.37939221159331</v>
      </c>
      <c r="L419" s="2">
        <v>0</v>
      </c>
      <c r="M419" s="2">
        <v>215.18640689967492</v>
      </c>
      <c r="N419" s="2">
        <v>225.02956563656079</v>
      </c>
      <c r="O419" s="2">
        <v>164.21261153409418</v>
      </c>
      <c r="P419" s="8">
        <f t="shared" si="26"/>
        <v>0.83621991155890008</v>
      </c>
      <c r="Q419" s="2">
        <f t="shared" si="27"/>
        <v>47.447006807420536</v>
      </c>
    </row>
    <row r="420" spans="1:17" x14ac:dyDescent="0.25">
      <c r="A420" s="2" t="s">
        <v>2059</v>
      </c>
      <c r="B420" s="2" t="s">
        <v>2058</v>
      </c>
      <c r="C420" s="2" t="s">
        <v>2057</v>
      </c>
      <c r="D420" s="2">
        <v>155.22595460728189</v>
      </c>
      <c r="E420" s="2">
        <v>169.07568482360227</v>
      </c>
      <c r="F420" s="2">
        <v>251.8821658864284</v>
      </c>
      <c r="G420" s="2">
        <v>172.52572357184442</v>
      </c>
      <c r="H420" s="2">
        <f t="shared" si="24"/>
        <v>187.17738222228925</v>
      </c>
      <c r="I420" s="2">
        <f t="shared" si="25"/>
        <v>43.779543569963103</v>
      </c>
      <c r="J420" s="2">
        <v>73.977306650107721</v>
      </c>
      <c r="K420" s="2">
        <v>134.04629746991938</v>
      </c>
      <c r="L420" s="2">
        <v>298.14389644190288</v>
      </c>
      <c r="M420" s="2">
        <v>166.75300781865772</v>
      </c>
      <c r="N420" s="2">
        <v>168.23012709514691</v>
      </c>
      <c r="O420" s="2">
        <v>94.748610749587399</v>
      </c>
      <c r="P420" s="8">
        <f t="shared" si="26"/>
        <v>1.1126270035831705</v>
      </c>
      <c r="Q420" s="2">
        <f t="shared" si="27"/>
        <v>23.389334250850418</v>
      </c>
    </row>
    <row r="421" spans="1:17" x14ac:dyDescent="0.25">
      <c r="A421" s="2" t="s">
        <v>2542</v>
      </c>
      <c r="B421" s="2" t="s">
        <v>2541</v>
      </c>
      <c r="C421" s="2" t="s">
        <v>2540</v>
      </c>
      <c r="D421" s="2">
        <v>224.94584753745337</v>
      </c>
      <c r="E421" s="2">
        <v>246.88785064697799</v>
      </c>
      <c r="F421" s="2">
        <v>142.47202515957684</v>
      </c>
      <c r="G421" s="2">
        <v>130.90372916617054</v>
      </c>
      <c r="H421" s="2">
        <f t="shared" si="24"/>
        <v>186.30236312754465</v>
      </c>
      <c r="I421" s="2">
        <f t="shared" si="25"/>
        <v>58.17796649499671</v>
      </c>
      <c r="J421" s="2">
        <v>106.23751070121828</v>
      </c>
      <c r="K421" s="2">
        <v>91.843038982236223</v>
      </c>
      <c r="L421" s="2">
        <v>170.89385201396925</v>
      </c>
      <c r="M421" s="2">
        <v>130.62976656572235</v>
      </c>
      <c r="N421" s="2">
        <v>124.90104206578653</v>
      </c>
      <c r="O421" s="2">
        <v>34.589573680489586</v>
      </c>
      <c r="P421" s="8">
        <f t="shared" si="26"/>
        <v>1.4915997500598712</v>
      </c>
      <c r="Q421" s="2">
        <f t="shared" si="27"/>
        <v>31.22771258417556</v>
      </c>
    </row>
    <row r="422" spans="1:17" x14ac:dyDescent="0.25">
      <c r="A422" s="2" t="s">
        <v>2867</v>
      </c>
      <c r="B422" s="2" t="s">
        <v>2866</v>
      </c>
      <c r="C422" s="2" t="s">
        <v>2865</v>
      </c>
      <c r="D422" s="2">
        <v>224.90158731020304</v>
      </c>
      <c r="E422" s="2">
        <v>215.51611820902625</v>
      </c>
      <c r="F422" s="2">
        <v>152.26249168120049</v>
      </c>
      <c r="G422" s="2">
        <v>151.0422016285757</v>
      </c>
      <c r="H422" s="2">
        <f t="shared" si="24"/>
        <v>185.93059970725136</v>
      </c>
      <c r="I422" s="2">
        <f t="shared" si="25"/>
        <v>39.769261992642178</v>
      </c>
      <c r="J422" s="2">
        <v>0</v>
      </c>
      <c r="K422" s="2">
        <v>130.83884568646621</v>
      </c>
      <c r="L422" s="2">
        <v>124.7641143146696</v>
      </c>
      <c r="M422" s="2">
        <v>129.14942556446445</v>
      </c>
      <c r="N422" s="2">
        <v>96.188096391400066</v>
      </c>
      <c r="O422" s="2">
        <v>64.176481505602766</v>
      </c>
      <c r="P422" s="8">
        <f t="shared" si="26"/>
        <v>1.9329897012482611</v>
      </c>
      <c r="Q422" s="2">
        <f t="shared" si="27"/>
        <v>21.389304426091819</v>
      </c>
    </row>
    <row r="423" spans="1:17" x14ac:dyDescent="0.25">
      <c r="A423" s="2" t="s">
        <v>3557</v>
      </c>
      <c r="B423" s="2" t="s">
        <v>3477</v>
      </c>
      <c r="C423" s="2" t="s">
        <v>3556</v>
      </c>
      <c r="D423" s="2">
        <v>0</v>
      </c>
      <c r="E423" s="2">
        <v>0</v>
      </c>
      <c r="F423" s="2">
        <v>742.35062927594754</v>
      </c>
      <c r="G423" s="2">
        <v>0</v>
      </c>
      <c r="H423" s="2">
        <f t="shared" si="24"/>
        <v>185.58765731898689</v>
      </c>
      <c r="I423" s="2">
        <f t="shared" si="25"/>
        <v>371.17531463797377</v>
      </c>
      <c r="J423" s="2">
        <v>0</v>
      </c>
      <c r="K423" s="2">
        <v>0</v>
      </c>
      <c r="L423" s="2">
        <v>117.93662289088319</v>
      </c>
      <c r="M423" s="2">
        <v>0</v>
      </c>
      <c r="N423" s="2">
        <v>29.484155722720796</v>
      </c>
      <c r="O423" s="2">
        <v>58.968311445441593</v>
      </c>
      <c r="P423" s="8">
        <f t="shared" si="26"/>
        <v>6.2944877602844533</v>
      </c>
      <c r="Q423" s="2">
        <f t="shared" si="27"/>
        <v>200</v>
      </c>
    </row>
    <row r="424" spans="1:17" x14ac:dyDescent="0.25">
      <c r="A424" s="2" t="s">
        <v>3064</v>
      </c>
      <c r="B424" s="2" t="s">
        <v>3063</v>
      </c>
      <c r="C424" s="2" t="s">
        <v>3062</v>
      </c>
      <c r="D424" s="2">
        <v>168.47166856532994</v>
      </c>
      <c r="E424" s="2">
        <v>167.8804165171112</v>
      </c>
      <c r="F424" s="2">
        <v>126.24934569264296</v>
      </c>
      <c r="G424" s="2">
        <v>277.46701709564928</v>
      </c>
      <c r="H424" s="2">
        <f t="shared" si="24"/>
        <v>185.01711196768335</v>
      </c>
      <c r="I424" s="2">
        <f t="shared" si="25"/>
        <v>64.725196895474483</v>
      </c>
      <c r="J424" s="2">
        <v>169.65195368498198</v>
      </c>
      <c r="K424" s="2">
        <v>111.94635164456506</v>
      </c>
      <c r="L424" s="2">
        <v>0</v>
      </c>
      <c r="M424" s="2">
        <v>33.80065277231887</v>
      </c>
      <c r="N424" s="2">
        <v>78.849739525466475</v>
      </c>
      <c r="O424" s="2">
        <v>76.566157603646076</v>
      </c>
      <c r="P424" s="8">
        <f t="shared" si="26"/>
        <v>2.3464517838759313</v>
      </c>
      <c r="Q424" s="2">
        <f t="shared" si="27"/>
        <v>34.983357056605627</v>
      </c>
    </row>
    <row r="425" spans="1:17" x14ac:dyDescent="0.25">
      <c r="A425" s="2" t="s">
        <v>1888</v>
      </c>
      <c r="B425" s="2" t="s">
        <v>1887</v>
      </c>
      <c r="C425" s="2" t="s">
        <v>1886</v>
      </c>
      <c r="D425" s="2">
        <v>185.74178455684861</v>
      </c>
      <c r="E425" s="2">
        <v>201.64522025953113</v>
      </c>
      <c r="F425" s="2">
        <v>135.50205579659115</v>
      </c>
      <c r="G425" s="2">
        <v>215.5189470715579</v>
      </c>
      <c r="H425" s="2">
        <f t="shared" si="24"/>
        <v>184.60200192113223</v>
      </c>
      <c r="I425" s="2">
        <f t="shared" si="25"/>
        <v>34.921018516333113</v>
      </c>
      <c r="J425" s="2">
        <v>166.78572903197784</v>
      </c>
      <c r="K425" s="2">
        <v>191.860943132697</v>
      </c>
      <c r="L425" s="2">
        <v>169.95576093534686</v>
      </c>
      <c r="M425" s="2">
        <v>213.98527221686675</v>
      </c>
      <c r="N425" s="2">
        <v>185.64692632922211</v>
      </c>
      <c r="O425" s="2">
        <v>21.936524241434977</v>
      </c>
      <c r="P425" s="8">
        <f t="shared" si="26"/>
        <v>0.99437144245395781</v>
      </c>
      <c r="Q425" s="2">
        <f t="shared" si="27"/>
        <v>18.916922976410877</v>
      </c>
    </row>
    <row r="426" spans="1:17" x14ac:dyDescent="0.25">
      <c r="A426" s="2" t="s">
        <v>3742</v>
      </c>
      <c r="B426" s="2" t="s">
        <v>3741</v>
      </c>
      <c r="C426" s="2" t="s">
        <v>3740</v>
      </c>
      <c r="D426" s="2">
        <v>259.43820373959255</v>
      </c>
      <c r="E426" s="2">
        <v>320.41370614210513</v>
      </c>
      <c r="F426" s="2">
        <v>0</v>
      </c>
      <c r="G426" s="2">
        <v>154.28382462755812</v>
      </c>
      <c r="H426" s="2">
        <f t="shared" si="24"/>
        <v>183.53393362731396</v>
      </c>
      <c r="I426" s="2">
        <f t="shared" si="25"/>
        <v>140.28281435988706</v>
      </c>
      <c r="J426" s="2">
        <v>0</v>
      </c>
      <c r="K426" s="2">
        <v>0</v>
      </c>
      <c r="L426" s="2">
        <v>0</v>
      </c>
      <c r="M426" s="2">
        <v>45.252733964400036</v>
      </c>
      <c r="N426" s="2">
        <v>11.313183491100009</v>
      </c>
      <c r="O426" s="2">
        <v>22.626366982200018</v>
      </c>
      <c r="P426" s="8">
        <f t="shared" si="26"/>
        <v>16.223013952854085</v>
      </c>
      <c r="Q426" s="2">
        <f t="shared" si="27"/>
        <v>76.434265635447503</v>
      </c>
    </row>
    <row r="427" spans="1:17" x14ac:dyDescent="0.25">
      <c r="A427" s="2" t="s">
        <v>2227</v>
      </c>
      <c r="B427" s="2" t="s">
        <v>2226</v>
      </c>
      <c r="C427" s="2" t="s">
        <v>2225</v>
      </c>
      <c r="D427" s="2">
        <v>195.27652544000836</v>
      </c>
      <c r="E427" s="2">
        <v>124.77614939518185</v>
      </c>
      <c r="F427" s="2">
        <v>224.01351228588467</v>
      </c>
      <c r="G427" s="2">
        <v>188.25402141448615</v>
      </c>
      <c r="H427" s="2">
        <f t="shared" si="24"/>
        <v>183.08005213389026</v>
      </c>
      <c r="I427" s="2">
        <f t="shared" si="25"/>
        <v>41.834663274223722</v>
      </c>
      <c r="J427" s="2">
        <v>143.16239670988776</v>
      </c>
      <c r="K427" s="2">
        <v>152.1264164340829</v>
      </c>
      <c r="L427" s="2">
        <v>142.99808489448139</v>
      </c>
      <c r="M427" s="2">
        <v>154.77523642238174</v>
      </c>
      <c r="N427" s="2">
        <v>148.26553361520843</v>
      </c>
      <c r="O427" s="2">
        <v>6.084698543032208</v>
      </c>
      <c r="P427" s="8">
        <f t="shared" si="26"/>
        <v>1.2348119463086782</v>
      </c>
      <c r="Q427" s="2">
        <f t="shared" si="27"/>
        <v>22.850475945696783</v>
      </c>
    </row>
    <row r="428" spans="1:17" x14ac:dyDescent="0.25">
      <c r="A428" s="2" t="s">
        <v>2657</v>
      </c>
      <c r="B428" s="2" t="s">
        <v>2610</v>
      </c>
      <c r="C428" s="2" t="s">
        <v>2656</v>
      </c>
      <c r="D428" s="2">
        <v>0</v>
      </c>
      <c r="E428" s="2">
        <v>0</v>
      </c>
      <c r="F428" s="2">
        <v>729.36864104548204</v>
      </c>
      <c r="G428" s="2">
        <v>0</v>
      </c>
      <c r="H428" s="2">
        <f t="shared" si="24"/>
        <v>182.34216026137051</v>
      </c>
      <c r="I428" s="2">
        <f t="shared" si="25"/>
        <v>364.68432052274102</v>
      </c>
      <c r="J428" s="2">
        <v>0</v>
      </c>
      <c r="K428" s="2">
        <v>0</v>
      </c>
      <c r="L428" s="2">
        <v>453.18564423732965</v>
      </c>
      <c r="M428" s="2">
        <v>0</v>
      </c>
      <c r="N428" s="2">
        <v>113.29641105933241</v>
      </c>
      <c r="O428" s="2">
        <v>226.59282211866483</v>
      </c>
      <c r="P428" s="8">
        <f t="shared" si="26"/>
        <v>1.6094257404665659</v>
      </c>
      <c r="Q428" s="2">
        <f t="shared" si="27"/>
        <v>200</v>
      </c>
    </row>
    <row r="429" spans="1:17" x14ac:dyDescent="0.25">
      <c r="A429" s="2" t="s">
        <v>2655</v>
      </c>
      <c r="B429" s="2" t="s">
        <v>2610</v>
      </c>
      <c r="C429" s="2" t="s">
        <v>2654</v>
      </c>
      <c r="D429" s="2">
        <v>0</v>
      </c>
      <c r="E429" s="2">
        <v>0</v>
      </c>
      <c r="F429" s="2">
        <v>729.36864104548204</v>
      </c>
      <c r="G429" s="2">
        <v>0</v>
      </c>
      <c r="H429" s="2">
        <f t="shared" si="24"/>
        <v>182.34216026137051</v>
      </c>
      <c r="I429" s="2">
        <f t="shared" si="25"/>
        <v>364.68432052274102</v>
      </c>
      <c r="J429" s="2">
        <v>0</v>
      </c>
      <c r="K429" s="2">
        <v>0</v>
      </c>
      <c r="L429" s="2">
        <v>453.18564423732965</v>
      </c>
      <c r="M429" s="2">
        <v>0</v>
      </c>
      <c r="N429" s="2">
        <v>113.29641105933241</v>
      </c>
      <c r="O429" s="2">
        <v>226.59282211866483</v>
      </c>
      <c r="P429" s="8">
        <f t="shared" si="26"/>
        <v>1.6094257404665659</v>
      </c>
      <c r="Q429" s="2">
        <f t="shared" si="27"/>
        <v>200</v>
      </c>
    </row>
    <row r="430" spans="1:17" x14ac:dyDescent="0.25">
      <c r="A430" s="2" t="s">
        <v>2935</v>
      </c>
      <c r="B430" s="2" t="s">
        <v>2934</v>
      </c>
      <c r="C430" s="2" t="s">
        <v>2933</v>
      </c>
      <c r="D430" s="2">
        <v>235.53428478104769</v>
      </c>
      <c r="E430" s="2">
        <v>231.57973131308367</v>
      </c>
      <c r="F430" s="2">
        <v>117.30945981973983</v>
      </c>
      <c r="G430" s="2">
        <v>137.82643331501944</v>
      </c>
      <c r="H430" s="2">
        <f t="shared" si="24"/>
        <v>180.56247730722265</v>
      </c>
      <c r="I430" s="2">
        <f t="shared" si="25"/>
        <v>61.784500485189596</v>
      </c>
      <c r="J430" s="2">
        <v>58.459074303690088</v>
      </c>
      <c r="K430" s="2">
        <v>100.26218611358664</v>
      </c>
      <c r="L430" s="2">
        <v>48.167722983227684</v>
      </c>
      <c r="M430" s="2">
        <v>141.67428789024194</v>
      </c>
      <c r="N430" s="2">
        <v>87.140817822686586</v>
      </c>
      <c r="O430" s="2">
        <v>42.769203079199215</v>
      </c>
      <c r="P430" s="8">
        <f t="shared" si="26"/>
        <v>2.0720769189317192</v>
      </c>
      <c r="Q430" s="2">
        <f t="shared" si="27"/>
        <v>34.217796192541584</v>
      </c>
    </row>
    <row r="431" spans="1:17" x14ac:dyDescent="0.25">
      <c r="A431" s="2" t="s">
        <v>1897</v>
      </c>
      <c r="B431" s="2" t="s">
        <v>1896</v>
      </c>
      <c r="C431" s="2" t="s">
        <v>1895</v>
      </c>
      <c r="D431" s="2">
        <v>233.44989810851979</v>
      </c>
      <c r="E431" s="2">
        <v>188.61973072411715</v>
      </c>
      <c r="F431" s="2">
        <v>146.2141549285536</v>
      </c>
      <c r="G431" s="2">
        <v>152.04221292147551</v>
      </c>
      <c r="H431" s="2">
        <f t="shared" si="24"/>
        <v>180.08149917066652</v>
      </c>
      <c r="I431" s="2">
        <f t="shared" si="25"/>
        <v>40.225555652379462</v>
      </c>
      <c r="J431" s="2">
        <v>145.17906045016395</v>
      </c>
      <c r="K431" s="2">
        <v>164.26982201072758</v>
      </c>
      <c r="L431" s="2">
        <v>149.90369168038367</v>
      </c>
      <c r="M431" s="2">
        <v>258.88007936232583</v>
      </c>
      <c r="N431" s="2">
        <v>179.55816337590028</v>
      </c>
      <c r="O431" s="2">
        <v>53.500810420572556</v>
      </c>
      <c r="P431" s="8">
        <f t="shared" si="26"/>
        <v>1.0029145753383022</v>
      </c>
      <c r="Q431" s="2">
        <f t="shared" si="27"/>
        <v>22.337417134814594</v>
      </c>
    </row>
    <row r="432" spans="1:17" x14ac:dyDescent="0.25">
      <c r="A432" s="2" t="s">
        <v>2095</v>
      </c>
      <c r="B432" s="2" t="s">
        <v>2094</v>
      </c>
      <c r="C432" s="2" t="s">
        <v>2093</v>
      </c>
      <c r="D432" s="2">
        <v>190.66080527821688</v>
      </c>
      <c r="E432" s="2">
        <v>176.05242338685889</v>
      </c>
      <c r="F432" s="2">
        <v>189.22752440002461</v>
      </c>
      <c r="G432" s="2">
        <v>163.39512479807041</v>
      </c>
      <c r="H432" s="2">
        <f t="shared" si="24"/>
        <v>179.83396946579268</v>
      </c>
      <c r="I432" s="2">
        <f t="shared" si="25"/>
        <v>12.7801271872678</v>
      </c>
      <c r="J432" s="2">
        <v>79.75534013314298</v>
      </c>
      <c r="K432" s="2">
        <v>147.98277674556101</v>
      </c>
      <c r="L432" s="2">
        <v>202.6967072318223</v>
      </c>
      <c r="M432" s="2">
        <v>193.96552933499163</v>
      </c>
      <c r="N432" s="2">
        <v>156.10008836137948</v>
      </c>
      <c r="O432" s="2">
        <v>56.271508007115351</v>
      </c>
      <c r="P432" s="8">
        <f t="shared" si="26"/>
        <v>1.1520427140916671</v>
      </c>
      <c r="Q432" s="2">
        <f t="shared" si="27"/>
        <v>7.1066257533167478</v>
      </c>
    </row>
    <row r="433" spans="1:17" s="19" customFormat="1" x14ac:dyDescent="0.25">
      <c r="A433" s="10" t="s">
        <v>4942</v>
      </c>
      <c r="B433" s="10" t="s">
        <v>4941</v>
      </c>
      <c r="C433" s="10" t="s">
        <v>4940</v>
      </c>
      <c r="D433" s="10">
        <v>213.0897013445248</v>
      </c>
      <c r="E433" s="10">
        <v>221.08744628340389</v>
      </c>
      <c r="F433" s="10">
        <v>128.97528149120731</v>
      </c>
      <c r="G433" s="10">
        <v>155.92660480080565</v>
      </c>
      <c r="H433" s="10">
        <f t="shared" si="24"/>
        <v>179.7697584799854</v>
      </c>
      <c r="I433" s="10">
        <f t="shared" si="25"/>
        <v>44.59426266479209</v>
      </c>
      <c r="J433" s="10">
        <v>0</v>
      </c>
      <c r="K433" s="10">
        <v>0</v>
      </c>
      <c r="L433" s="10">
        <v>0</v>
      </c>
      <c r="M433" s="10">
        <v>0</v>
      </c>
      <c r="N433" s="10">
        <v>0</v>
      </c>
      <c r="O433" s="10">
        <v>0</v>
      </c>
      <c r="P433" s="18" t="e">
        <f t="shared" si="26"/>
        <v>#DIV/0!</v>
      </c>
      <c r="Q433" s="10">
        <f t="shared" si="27"/>
        <v>24.806320619136269</v>
      </c>
    </row>
    <row r="434" spans="1:17" x14ac:dyDescent="0.25">
      <c r="A434" s="2" t="s">
        <v>860</v>
      </c>
      <c r="B434" s="2" t="s">
        <v>859</v>
      </c>
      <c r="C434" s="2" t="s">
        <v>858</v>
      </c>
      <c r="D434" s="2">
        <v>116.58260834790009</v>
      </c>
      <c r="E434" s="2">
        <v>163.06327950167326</v>
      </c>
      <c r="F434" s="2">
        <v>338.71806531963824</v>
      </c>
      <c r="G434" s="2">
        <v>94.708559458942261</v>
      </c>
      <c r="H434" s="2">
        <f t="shared" si="24"/>
        <v>178.26812815703846</v>
      </c>
      <c r="I434" s="2">
        <f t="shared" si="25"/>
        <v>110.69880251271955</v>
      </c>
      <c r="J434" s="2">
        <v>948.42491314265988</v>
      </c>
      <c r="K434" s="2">
        <v>981.01593625127771</v>
      </c>
      <c r="L434" s="2">
        <v>680.55395397734787</v>
      </c>
      <c r="M434" s="2">
        <v>378.74349661493704</v>
      </c>
      <c r="N434" s="2">
        <v>747.18457499655563</v>
      </c>
      <c r="O434" s="2">
        <v>280.09715403755285</v>
      </c>
      <c r="P434" s="8">
        <f t="shared" si="26"/>
        <v>0.23858646728334862</v>
      </c>
      <c r="Q434" s="2">
        <f t="shared" si="27"/>
        <v>62.096799723618403</v>
      </c>
    </row>
    <row r="435" spans="1:17" x14ac:dyDescent="0.25">
      <c r="A435" s="2" t="s">
        <v>1831</v>
      </c>
      <c r="B435" s="2" t="s">
        <v>1830</v>
      </c>
      <c r="C435" s="2" t="s">
        <v>1829</v>
      </c>
      <c r="D435" s="2">
        <v>195.59127771435544</v>
      </c>
      <c r="E435" s="2">
        <v>176.97356339877285</v>
      </c>
      <c r="F435" s="2">
        <v>182.55427910040996</v>
      </c>
      <c r="G435" s="2">
        <v>146.03342356134812</v>
      </c>
      <c r="H435" s="2">
        <f t="shared" si="24"/>
        <v>175.28813594372161</v>
      </c>
      <c r="I435" s="2">
        <f t="shared" si="25"/>
        <v>21.005501377921231</v>
      </c>
      <c r="J435" s="2">
        <v>129.07253065121714</v>
      </c>
      <c r="K435" s="2">
        <v>197.27971887542253</v>
      </c>
      <c r="L435" s="2">
        <v>185.13075870633301</v>
      </c>
      <c r="M435" s="2">
        <v>232.77139039810544</v>
      </c>
      <c r="N435" s="2">
        <v>186.06359965776954</v>
      </c>
      <c r="O435" s="2">
        <v>43.03591982246882</v>
      </c>
      <c r="P435" s="8">
        <f t="shared" si="26"/>
        <v>0.94208720172098437</v>
      </c>
      <c r="Q435" s="2">
        <f t="shared" si="27"/>
        <v>11.983413061489399</v>
      </c>
    </row>
    <row r="436" spans="1:17" x14ac:dyDescent="0.25">
      <c r="A436" s="2" t="s">
        <v>2482</v>
      </c>
      <c r="B436" s="2" t="s">
        <v>2481</v>
      </c>
      <c r="C436" s="2" t="s">
        <v>2480</v>
      </c>
      <c r="D436" s="2">
        <v>205.0263913472414</v>
      </c>
      <c r="E436" s="2">
        <v>183.54293411263163</v>
      </c>
      <c r="F436" s="2">
        <v>160.62078462595238</v>
      </c>
      <c r="G436" s="2">
        <v>150.0677540167045</v>
      </c>
      <c r="H436" s="2">
        <f t="shared" si="24"/>
        <v>174.81446602563247</v>
      </c>
      <c r="I436" s="2">
        <f t="shared" si="25"/>
        <v>24.513988752769269</v>
      </c>
      <c r="J436" s="2">
        <v>93.164503389196042</v>
      </c>
      <c r="K436" s="2">
        <v>130.83884568646621</v>
      </c>
      <c r="L436" s="2">
        <v>129.68219918296521</v>
      </c>
      <c r="M436" s="2">
        <v>132.38751327855437</v>
      </c>
      <c r="N436" s="2">
        <v>121.51826538429546</v>
      </c>
      <c r="O436" s="2">
        <v>18.934971184731864</v>
      </c>
      <c r="P436" s="8">
        <f t="shared" si="26"/>
        <v>1.438585923464184</v>
      </c>
      <c r="Q436" s="2">
        <f t="shared" si="27"/>
        <v>14.022860527557752</v>
      </c>
    </row>
    <row r="437" spans="1:17" s="19" customFormat="1" x14ac:dyDescent="0.25">
      <c r="A437" s="10" t="s">
        <v>3387</v>
      </c>
      <c r="B437" s="10" t="s">
        <v>3386</v>
      </c>
      <c r="C437" s="10" t="s">
        <v>3385</v>
      </c>
      <c r="D437" s="10">
        <v>191.7611107426757</v>
      </c>
      <c r="E437" s="10">
        <v>196.91924801168614</v>
      </c>
      <c r="F437" s="10">
        <v>167.77523361646132</v>
      </c>
      <c r="G437" s="10">
        <v>139.28647392905717</v>
      </c>
      <c r="H437" s="10">
        <f t="shared" si="24"/>
        <v>173.93551657497005</v>
      </c>
      <c r="I437" s="10">
        <f t="shared" si="25"/>
        <v>26.359748105739168</v>
      </c>
      <c r="J437" s="10">
        <v>42.379736251212876</v>
      </c>
      <c r="K437" s="10">
        <v>56.731467086187457</v>
      </c>
      <c r="L437" s="10">
        <v>30.993340098723355</v>
      </c>
      <c r="M437" s="10">
        <v>41.515806961113277</v>
      </c>
      <c r="N437" s="10">
        <v>42.90508759930924</v>
      </c>
      <c r="O437" s="10">
        <v>10.571417327925534</v>
      </c>
      <c r="P437" s="18">
        <f t="shared" si="26"/>
        <v>4.0539601783209127</v>
      </c>
      <c r="Q437" s="10">
        <f t="shared" si="27"/>
        <v>15.154896840391729</v>
      </c>
    </row>
    <row r="438" spans="1:17" x14ac:dyDescent="0.25">
      <c r="A438" s="2" t="s">
        <v>3517</v>
      </c>
      <c r="B438" s="2" t="s">
        <v>3516</v>
      </c>
      <c r="C438" s="2" t="s">
        <v>3515</v>
      </c>
      <c r="D438" s="2">
        <v>248.78244218818583</v>
      </c>
      <c r="E438" s="2">
        <v>110.05776592753632</v>
      </c>
      <c r="F438" s="2">
        <v>109.83690763059076</v>
      </c>
      <c r="G438" s="2">
        <v>217.91312203689606</v>
      </c>
      <c r="H438" s="2">
        <f t="shared" si="24"/>
        <v>171.64755944580224</v>
      </c>
      <c r="I438" s="2">
        <f t="shared" si="25"/>
        <v>72.351345900855279</v>
      </c>
      <c r="J438" s="2">
        <v>0</v>
      </c>
      <c r="K438" s="2">
        <v>0</v>
      </c>
      <c r="L438" s="2">
        <v>0</v>
      </c>
      <c r="M438" s="2">
        <v>121.15813907858842</v>
      </c>
      <c r="N438" s="2">
        <v>30.289534769647105</v>
      </c>
      <c r="O438" s="2">
        <v>60.579069539294203</v>
      </c>
      <c r="P438" s="8">
        <f t="shared" si="26"/>
        <v>5.6668932273535235</v>
      </c>
      <c r="Q438" s="2">
        <f t="shared" si="27"/>
        <v>42.151106683052042</v>
      </c>
    </row>
    <row r="439" spans="1:17" x14ac:dyDescent="0.25">
      <c r="A439" s="2" t="s">
        <v>917</v>
      </c>
      <c r="B439" s="2" t="s">
        <v>916</v>
      </c>
      <c r="C439" s="2" t="s">
        <v>915</v>
      </c>
      <c r="D439" s="2">
        <v>160.59142385551982</v>
      </c>
      <c r="E439" s="2">
        <v>180.37783918397488</v>
      </c>
      <c r="F439" s="2">
        <v>219.88225789138147</v>
      </c>
      <c r="G439" s="2">
        <v>124.52125801115416</v>
      </c>
      <c r="H439" s="2">
        <f t="shared" si="24"/>
        <v>171.34319473550758</v>
      </c>
      <c r="I439" s="2">
        <f t="shared" si="25"/>
        <v>39.772518938060976</v>
      </c>
      <c r="J439" s="2">
        <v>730.47194774760862</v>
      </c>
      <c r="K439" s="2">
        <v>661.86259071889083</v>
      </c>
      <c r="L439" s="2">
        <v>359.77556227820776</v>
      </c>
      <c r="M439" s="2">
        <v>484.26902537649704</v>
      </c>
      <c r="N439" s="2">
        <v>559.09478153030113</v>
      </c>
      <c r="O439" s="2">
        <v>168.58074292293833</v>
      </c>
      <c r="P439" s="8">
        <f t="shared" si="26"/>
        <v>0.30646538010339369</v>
      </c>
      <c r="Q439" s="2">
        <f t="shared" si="27"/>
        <v>23.212196433862154</v>
      </c>
    </row>
    <row r="440" spans="1:17" s="19" customFormat="1" x14ac:dyDescent="0.25">
      <c r="A440" s="10" t="s">
        <v>3540</v>
      </c>
      <c r="B440" s="10" t="s">
        <v>3539</v>
      </c>
      <c r="C440" s="10" t="s">
        <v>3538</v>
      </c>
      <c r="D440" s="10">
        <v>93.354868493779904</v>
      </c>
      <c r="E440" s="10">
        <v>207.99462044751365</v>
      </c>
      <c r="F440" s="10">
        <v>235.44086543473557</v>
      </c>
      <c r="G440" s="10">
        <v>148.00715282274325</v>
      </c>
      <c r="H440" s="10">
        <f t="shared" si="24"/>
        <v>171.19937679969308</v>
      </c>
      <c r="I440" s="10">
        <f t="shared" si="25"/>
        <v>63.45209621842077</v>
      </c>
      <c r="J440" s="10">
        <v>27.00052932023921</v>
      </c>
      <c r="K440" s="10">
        <v>0</v>
      </c>
      <c r="L440" s="10">
        <v>48.066857502445245</v>
      </c>
      <c r="M440" s="10">
        <v>37.605481424445735</v>
      </c>
      <c r="N440" s="10">
        <v>28.168217061782549</v>
      </c>
      <c r="O440" s="10">
        <v>20.654537815687679</v>
      </c>
      <c r="P440" s="18">
        <f t="shared" si="26"/>
        <v>6.0777498421073011</v>
      </c>
      <c r="Q440" s="10">
        <f t="shared" si="27"/>
        <v>37.063275231814117</v>
      </c>
    </row>
    <row r="441" spans="1:17" s="19" customFormat="1" x14ac:dyDescent="0.25">
      <c r="A441" s="10" t="s">
        <v>4922</v>
      </c>
      <c r="B441" s="10" t="s">
        <v>4921</v>
      </c>
      <c r="C441" s="10" t="s">
        <v>4920</v>
      </c>
      <c r="D441" s="10">
        <v>161.56530734638434</v>
      </c>
      <c r="E441" s="10">
        <v>171.6460582014904</v>
      </c>
      <c r="F441" s="10">
        <v>211.64872272479644</v>
      </c>
      <c r="G441" s="10">
        <v>134.87288174103682</v>
      </c>
      <c r="H441" s="10">
        <f t="shared" si="24"/>
        <v>169.93324250342701</v>
      </c>
      <c r="I441" s="10">
        <f t="shared" si="25"/>
        <v>31.84528360315646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8" t="e">
        <f t="shared" si="26"/>
        <v>#DIV/0!</v>
      </c>
      <c r="Q441" s="10">
        <f t="shared" si="27"/>
        <v>18.73987875121858</v>
      </c>
    </row>
    <row r="442" spans="1:17" x14ac:dyDescent="0.25">
      <c r="A442" s="2" t="s">
        <v>2870</v>
      </c>
      <c r="B442" s="2" t="s">
        <v>2869</v>
      </c>
      <c r="C442" s="2" t="s">
        <v>2868</v>
      </c>
      <c r="D442" s="2">
        <v>215.35090052433043</v>
      </c>
      <c r="E442" s="2">
        <v>238.46035780401311</v>
      </c>
      <c r="F442" s="2">
        <v>84.138944708773636</v>
      </c>
      <c r="G442" s="2">
        <v>139.35384286098912</v>
      </c>
      <c r="H442" s="2">
        <f t="shared" si="24"/>
        <v>169.32601147452658</v>
      </c>
      <c r="I442" s="2">
        <f t="shared" si="25"/>
        <v>70.835526609188889</v>
      </c>
      <c r="J442" s="2">
        <v>143.19999180114746</v>
      </c>
      <c r="K442" s="2">
        <v>180.35338426232585</v>
      </c>
      <c r="L442" s="2">
        <v>26.46849650570601</v>
      </c>
      <c r="M442" s="2">
        <v>0</v>
      </c>
      <c r="N442" s="2">
        <v>87.505468142294831</v>
      </c>
      <c r="O442" s="2">
        <v>87.759775058179386</v>
      </c>
      <c r="P442" s="8">
        <f t="shared" si="26"/>
        <v>1.935033490697762</v>
      </c>
      <c r="Q442" s="2">
        <f t="shared" si="27"/>
        <v>41.833812768834626</v>
      </c>
    </row>
    <row r="443" spans="1:17" x14ac:dyDescent="0.25">
      <c r="A443" s="2" t="s">
        <v>2014</v>
      </c>
      <c r="B443" s="2" t="s">
        <v>2013</v>
      </c>
      <c r="C443" s="2" t="s">
        <v>2012</v>
      </c>
      <c r="D443" s="2">
        <v>85.864261553452025</v>
      </c>
      <c r="E443" s="2">
        <v>161.50511774111874</v>
      </c>
      <c r="F443" s="2">
        <v>196.21791574859446</v>
      </c>
      <c r="G443" s="2">
        <v>233.03212625063495</v>
      </c>
      <c r="H443" s="2">
        <f t="shared" si="24"/>
        <v>169.15485532345005</v>
      </c>
      <c r="I443" s="2">
        <f t="shared" si="25"/>
        <v>62.739026866104496</v>
      </c>
      <c r="J443" s="2">
        <v>170.99507666021614</v>
      </c>
      <c r="K443" s="2">
        <v>214.58798353817954</v>
      </c>
      <c r="L443" s="2">
        <v>62.365410443415627</v>
      </c>
      <c r="M443" s="2">
        <v>173.06082868412773</v>
      </c>
      <c r="N443" s="2">
        <v>155.25232483148477</v>
      </c>
      <c r="O443" s="2">
        <v>65.099094472208208</v>
      </c>
      <c r="P443" s="8">
        <f t="shared" si="26"/>
        <v>1.0895479697779435</v>
      </c>
      <c r="Q443" s="2">
        <f t="shared" si="27"/>
        <v>37.089699108037927</v>
      </c>
    </row>
    <row r="444" spans="1:17" x14ac:dyDescent="0.25">
      <c r="A444" s="2" t="s">
        <v>4544</v>
      </c>
      <c r="B444" s="2" t="s">
        <v>4543</v>
      </c>
      <c r="C444" s="2" t="s">
        <v>4542</v>
      </c>
      <c r="D444" s="2">
        <v>0</v>
      </c>
      <c r="E444" s="2">
        <v>259.42977570389542</v>
      </c>
      <c r="F444" s="2">
        <v>417.09904457301883</v>
      </c>
      <c r="G444" s="2">
        <v>0</v>
      </c>
      <c r="H444" s="2">
        <f t="shared" si="24"/>
        <v>169.13220506922858</v>
      </c>
      <c r="I444" s="2">
        <f t="shared" si="25"/>
        <v>205.63123169011422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8" t="e">
        <f t="shared" si="26"/>
        <v>#DIV/0!</v>
      </c>
      <c r="Q444" s="2">
        <f t="shared" si="27"/>
        <v>121.58017546448117</v>
      </c>
    </row>
    <row r="445" spans="1:17" x14ac:dyDescent="0.25">
      <c r="A445" s="2" t="s">
        <v>2140</v>
      </c>
      <c r="B445" s="2" t="s">
        <v>2139</v>
      </c>
      <c r="C445" s="2" t="s">
        <v>2138</v>
      </c>
      <c r="D445" s="2">
        <v>125.56066348501209</v>
      </c>
      <c r="E445" s="2">
        <v>119.80617854136514</v>
      </c>
      <c r="F445" s="2">
        <v>293.44056192334546</v>
      </c>
      <c r="G445" s="2">
        <v>137.6083033562299</v>
      </c>
      <c r="H445" s="2">
        <f t="shared" si="24"/>
        <v>169.10392682648813</v>
      </c>
      <c r="I445" s="2">
        <f t="shared" si="25"/>
        <v>83.222306491704941</v>
      </c>
      <c r="J445" s="2">
        <v>126.85367602017965</v>
      </c>
      <c r="K445" s="2">
        <v>145.32811279128671</v>
      </c>
      <c r="L445" s="2">
        <v>97.656880810013249</v>
      </c>
      <c r="M445" s="2">
        <v>208.78562961552555</v>
      </c>
      <c r="N445" s="2">
        <v>144.65607480925129</v>
      </c>
      <c r="O445" s="2">
        <v>47.042183459541143</v>
      </c>
      <c r="P445" s="8">
        <f t="shared" si="26"/>
        <v>1.1690067427135338</v>
      </c>
      <c r="Q445" s="2">
        <f t="shared" si="27"/>
        <v>49.213704290318795</v>
      </c>
    </row>
    <row r="446" spans="1:17" x14ac:dyDescent="0.25">
      <c r="A446" s="2" t="s">
        <v>2602</v>
      </c>
      <c r="B446" s="2" t="s">
        <v>2601</v>
      </c>
      <c r="C446" s="2" t="s">
        <v>2600</v>
      </c>
      <c r="D446" s="2">
        <v>0</v>
      </c>
      <c r="E446" s="2">
        <v>0</v>
      </c>
      <c r="F446" s="2">
        <v>467.59470647958335</v>
      </c>
      <c r="G446" s="2">
        <v>205.29064800982852</v>
      </c>
      <c r="H446" s="2">
        <f t="shared" si="24"/>
        <v>168.22133862235296</v>
      </c>
      <c r="I446" s="2">
        <f t="shared" si="25"/>
        <v>221.80726214173546</v>
      </c>
      <c r="J446" s="2">
        <v>364.19091326713345</v>
      </c>
      <c r="K446" s="2">
        <v>0</v>
      </c>
      <c r="L446" s="2">
        <v>71.349125408757246</v>
      </c>
      <c r="M446" s="2">
        <v>0</v>
      </c>
      <c r="N446" s="2">
        <v>108.88500966897267</v>
      </c>
      <c r="O446" s="2">
        <v>173.49537715310478</v>
      </c>
      <c r="P446" s="8">
        <f t="shared" si="26"/>
        <v>1.5449448839080047</v>
      </c>
      <c r="Q446" s="2">
        <f t="shared" si="27"/>
        <v>131.85441511655057</v>
      </c>
    </row>
    <row r="447" spans="1:17" x14ac:dyDescent="0.25">
      <c r="A447" s="2" t="s">
        <v>2407</v>
      </c>
      <c r="B447" s="2" t="s">
        <v>2406</v>
      </c>
      <c r="C447" s="2" t="s">
        <v>2405</v>
      </c>
      <c r="D447" s="2">
        <v>165.43703639538549</v>
      </c>
      <c r="E447" s="2">
        <v>169.79333799009649</v>
      </c>
      <c r="F447" s="2">
        <v>163.17653264240548</v>
      </c>
      <c r="G447" s="2">
        <v>170.91537849943543</v>
      </c>
      <c r="H447" s="2">
        <f t="shared" si="24"/>
        <v>167.33057138183071</v>
      </c>
      <c r="I447" s="2">
        <f t="shared" si="25"/>
        <v>3.640401719167639</v>
      </c>
      <c r="J447" s="2">
        <v>71.433250613457247</v>
      </c>
      <c r="K447" s="2">
        <v>118.10561000026827</v>
      </c>
      <c r="L447" s="2">
        <v>138.67156325226384</v>
      </c>
      <c r="M447" s="2">
        <v>154.14142706108879</v>
      </c>
      <c r="N447" s="2">
        <v>120.58796273176954</v>
      </c>
      <c r="O447" s="2">
        <v>35.940688988023368</v>
      </c>
      <c r="P447" s="8">
        <f t="shared" si="26"/>
        <v>1.3876225088405658</v>
      </c>
      <c r="Q447" s="2">
        <f t="shared" si="27"/>
        <v>2.1755747853514622</v>
      </c>
    </row>
    <row r="448" spans="1:17" x14ac:dyDescent="0.25">
      <c r="A448" s="2" t="s">
        <v>1729</v>
      </c>
      <c r="B448" s="2" t="s">
        <v>1728</v>
      </c>
      <c r="C448" s="2" t="s">
        <v>1727</v>
      </c>
      <c r="D448" s="2">
        <v>190.46532078201807</v>
      </c>
      <c r="E448" s="2">
        <v>152.60851600673641</v>
      </c>
      <c r="F448" s="2">
        <v>109.4588943776171</v>
      </c>
      <c r="G448" s="2">
        <v>211.83922391573554</v>
      </c>
      <c r="H448" s="2">
        <f t="shared" si="24"/>
        <v>166.0929887705268</v>
      </c>
      <c r="I448" s="2">
        <f t="shared" si="25"/>
        <v>45.003630413043595</v>
      </c>
      <c r="J448" s="2">
        <v>168.73873567526385</v>
      </c>
      <c r="K448" s="2">
        <v>228.43995626499969</v>
      </c>
      <c r="L448" s="2">
        <v>119.81356119906913</v>
      </c>
      <c r="M448" s="2">
        <v>225.85636366387169</v>
      </c>
      <c r="N448" s="2">
        <v>185.71215420080108</v>
      </c>
      <c r="O448" s="2">
        <v>51.858603010825568</v>
      </c>
      <c r="P448" s="8">
        <f t="shared" si="26"/>
        <v>0.89435712748740681</v>
      </c>
      <c r="Q448" s="2">
        <f t="shared" si="27"/>
        <v>27.095442586815256</v>
      </c>
    </row>
    <row r="449" spans="1:17" s="19" customFormat="1" x14ac:dyDescent="0.25">
      <c r="A449" s="10" t="s">
        <v>3496</v>
      </c>
      <c r="B449" s="10" t="s">
        <v>3495</v>
      </c>
      <c r="C449" s="10" t="s">
        <v>3494</v>
      </c>
      <c r="D449" s="10">
        <v>203.95540330087286</v>
      </c>
      <c r="E449" s="10">
        <v>216.37989966361806</v>
      </c>
      <c r="F449" s="10">
        <v>131.62896464086356</v>
      </c>
      <c r="G449" s="10">
        <v>109.42139206474948</v>
      </c>
      <c r="H449" s="10">
        <f t="shared" si="24"/>
        <v>165.346414917526</v>
      </c>
      <c r="I449" s="10">
        <f t="shared" si="25"/>
        <v>52.787451739839916</v>
      </c>
      <c r="J449" s="10">
        <v>124.76870525186079</v>
      </c>
      <c r="K449" s="10">
        <v>0</v>
      </c>
      <c r="L449" s="10">
        <v>0</v>
      </c>
      <c r="M449" s="10">
        <v>0</v>
      </c>
      <c r="N449" s="10">
        <v>31.192176312965199</v>
      </c>
      <c r="O449" s="10">
        <v>62.384352625930397</v>
      </c>
      <c r="P449" s="18">
        <f t="shared" si="26"/>
        <v>5.300893828584794</v>
      </c>
      <c r="Q449" s="10">
        <f t="shared" si="27"/>
        <v>31.925368183017483</v>
      </c>
    </row>
    <row r="450" spans="1:17" x14ac:dyDescent="0.25">
      <c r="A450" s="2" t="s">
        <v>2389</v>
      </c>
      <c r="B450" s="2" t="s">
        <v>2388</v>
      </c>
      <c r="C450" s="2" t="s">
        <v>2387</v>
      </c>
      <c r="D450" s="2">
        <v>30.359775691285488</v>
      </c>
      <c r="E450" s="2">
        <v>88.453318583889143</v>
      </c>
      <c r="F450" s="2">
        <v>0</v>
      </c>
      <c r="G450" s="2">
        <v>542.54536972165408</v>
      </c>
      <c r="H450" s="2">
        <f t="shared" si="24"/>
        <v>165.33961599920718</v>
      </c>
      <c r="I450" s="2">
        <f t="shared" si="25"/>
        <v>254.13410454579119</v>
      </c>
      <c r="J450" s="2">
        <v>464.77635453198496</v>
      </c>
      <c r="K450" s="2">
        <v>18.540313963177198</v>
      </c>
      <c r="L450" s="2">
        <v>0</v>
      </c>
      <c r="M450" s="2">
        <v>0</v>
      </c>
      <c r="N450" s="2">
        <v>120.82916712379054</v>
      </c>
      <c r="O450" s="2">
        <v>229.46463232386449</v>
      </c>
      <c r="P450" s="8">
        <f t="shared" si="26"/>
        <v>1.3683750367145648</v>
      </c>
      <c r="Q450" s="2">
        <f t="shared" si="27"/>
        <v>153.70430311572139</v>
      </c>
    </row>
    <row r="451" spans="1:17" s="19" customFormat="1" x14ac:dyDescent="0.25">
      <c r="A451" s="10" t="s">
        <v>3669</v>
      </c>
      <c r="B451" s="10" t="s">
        <v>3668</v>
      </c>
      <c r="C451" s="10" t="s">
        <v>3667</v>
      </c>
      <c r="D451" s="10">
        <v>167.14722740762221</v>
      </c>
      <c r="E451" s="10">
        <v>186.45811245798993</v>
      </c>
      <c r="F451" s="10">
        <v>124.51196531918816</v>
      </c>
      <c r="G451" s="10">
        <v>182.04312923602453</v>
      </c>
      <c r="H451" s="10">
        <f t="shared" si="24"/>
        <v>165.0401086052062</v>
      </c>
      <c r="I451" s="10">
        <f t="shared" si="25"/>
        <v>28.253636624155178</v>
      </c>
      <c r="J451" s="10">
        <v>66.543203275573546</v>
      </c>
      <c r="K451" s="10">
        <v>0</v>
      </c>
      <c r="L451" s="10">
        <v>0</v>
      </c>
      <c r="M451" s="10">
        <v>0</v>
      </c>
      <c r="N451" s="10">
        <v>16.635800818893387</v>
      </c>
      <c r="O451" s="10">
        <v>33.271601637786773</v>
      </c>
      <c r="P451" s="18">
        <f t="shared" si="26"/>
        <v>9.9207793121548491</v>
      </c>
      <c r="Q451" s="10">
        <f t="shared" si="27"/>
        <v>17.119254745366735</v>
      </c>
    </row>
    <row r="452" spans="1:17" s="19" customFormat="1" x14ac:dyDescent="0.25">
      <c r="A452" s="10" t="s">
        <v>3265</v>
      </c>
      <c r="B452" s="10" t="s">
        <v>3264</v>
      </c>
      <c r="C452" s="10" t="s">
        <v>3263</v>
      </c>
      <c r="D452" s="10">
        <v>208.81831062683321</v>
      </c>
      <c r="E452" s="10">
        <v>205.49270737579525</v>
      </c>
      <c r="F452" s="10">
        <v>117.1078359526562</v>
      </c>
      <c r="G452" s="10">
        <v>128.4425877438994</v>
      </c>
      <c r="H452" s="10">
        <f t="shared" si="24"/>
        <v>164.96536042479599</v>
      </c>
      <c r="I452" s="10">
        <f t="shared" si="25"/>
        <v>48.955090525946851</v>
      </c>
      <c r="J452" s="10">
        <v>47.262930333361609</v>
      </c>
      <c r="K452" s="10">
        <v>58.254909688015516</v>
      </c>
      <c r="L452" s="10">
        <v>0</v>
      </c>
      <c r="M452" s="10">
        <v>106.63141562998204</v>
      </c>
      <c r="N452" s="10">
        <v>53.037313912839792</v>
      </c>
      <c r="O452" s="10">
        <v>43.763954792928921</v>
      </c>
      <c r="P452" s="18">
        <f t="shared" si="26"/>
        <v>3.1103641616522282</v>
      </c>
      <c r="Q452" s="10">
        <f t="shared" si="27"/>
        <v>29.675981915163561</v>
      </c>
    </row>
    <row r="453" spans="1:17" x14ac:dyDescent="0.25">
      <c r="A453" s="2" t="s">
        <v>3223</v>
      </c>
      <c r="B453" s="2" t="s">
        <v>3222</v>
      </c>
      <c r="C453" s="2" t="s">
        <v>3221</v>
      </c>
      <c r="D453" s="2">
        <v>170.44841132047898</v>
      </c>
      <c r="E453" s="2">
        <v>157.68209857640494</v>
      </c>
      <c r="F453" s="2">
        <v>60.257381799104714</v>
      </c>
      <c r="G453" s="2">
        <v>269.87263304147359</v>
      </c>
      <c r="H453" s="2">
        <f t="shared" si="24"/>
        <v>164.56513118436555</v>
      </c>
      <c r="I453" s="2">
        <f t="shared" si="25"/>
        <v>85.735573426369953</v>
      </c>
      <c r="J453" s="2">
        <v>98.002098699350526</v>
      </c>
      <c r="K453" s="2">
        <v>87.453129376682625</v>
      </c>
      <c r="L453" s="2">
        <v>0</v>
      </c>
      <c r="M453" s="2">
        <v>39.338972724537335</v>
      </c>
      <c r="N453" s="2">
        <v>56.198550200142627</v>
      </c>
      <c r="O453" s="2">
        <v>45.33912138496629</v>
      </c>
      <c r="P453" s="8">
        <f t="shared" si="26"/>
        <v>2.9282807225149359</v>
      </c>
      <c r="Q453" s="2">
        <f t="shared" si="27"/>
        <v>52.098262134472883</v>
      </c>
    </row>
    <row r="454" spans="1:17" x14ac:dyDescent="0.25">
      <c r="A454" s="2" t="s">
        <v>1460</v>
      </c>
      <c r="B454" s="2" t="s">
        <v>1459</v>
      </c>
      <c r="C454" s="2" t="s">
        <v>1458</v>
      </c>
      <c r="D454" s="2">
        <v>168.09274373188563</v>
      </c>
      <c r="E454" s="2">
        <v>164.15743042179196</v>
      </c>
      <c r="F454" s="2">
        <v>118.49267586710783</v>
      </c>
      <c r="G454" s="2">
        <v>207.38219699886409</v>
      </c>
      <c r="H454" s="2">
        <f t="shared" ref="H454:H517" si="28">AVERAGE(D454:G454)</f>
        <v>164.53126175491238</v>
      </c>
      <c r="I454" s="2">
        <f t="shared" ref="I454:I517" si="29">STDEV(D454:G454)</f>
        <v>36.371132992929212</v>
      </c>
      <c r="J454" s="2">
        <v>224.17505777300184</v>
      </c>
      <c r="K454" s="2">
        <v>285.2784913502652</v>
      </c>
      <c r="L454" s="2">
        <v>230.6052945965007</v>
      </c>
      <c r="M454" s="2">
        <v>179.01468326470228</v>
      </c>
      <c r="N454" s="2">
        <v>229.76838174611751</v>
      </c>
      <c r="O454" s="2">
        <v>43.548041953664004</v>
      </c>
      <c r="P454" s="8">
        <f t="shared" ref="P454:P517" si="30">H454/N454</f>
        <v>0.71607442462083892</v>
      </c>
      <c r="Q454" s="2">
        <f t="shared" ref="Q454:Q517" si="31">(I454/H454)*100</f>
        <v>22.105910211220564</v>
      </c>
    </row>
    <row r="455" spans="1:17" x14ac:dyDescent="0.25">
      <c r="A455" s="2" t="s">
        <v>1379</v>
      </c>
      <c r="B455" s="2" t="s">
        <v>1378</v>
      </c>
      <c r="C455" s="2" t="s">
        <v>1377</v>
      </c>
      <c r="D455" s="2">
        <v>204.59562799609097</v>
      </c>
      <c r="E455" s="2">
        <v>153.35824779040067</v>
      </c>
      <c r="F455" s="2">
        <v>145.058977338929</v>
      </c>
      <c r="G455" s="2">
        <v>153.49393993203984</v>
      </c>
      <c r="H455" s="2">
        <f t="shared" si="28"/>
        <v>164.12669826436513</v>
      </c>
      <c r="I455" s="2">
        <f t="shared" si="29"/>
        <v>27.266140970597725</v>
      </c>
      <c r="J455" s="2">
        <v>273.28923705356635</v>
      </c>
      <c r="K455" s="2">
        <v>266.38232439598414</v>
      </c>
      <c r="L455" s="2">
        <v>236.55070037550826</v>
      </c>
      <c r="M455" s="2">
        <v>227.4102819217544</v>
      </c>
      <c r="N455" s="2">
        <v>250.90813593670327</v>
      </c>
      <c r="O455" s="2">
        <v>22.350609946026879</v>
      </c>
      <c r="P455" s="8">
        <f t="shared" si="30"/>
        <v>0.65413063491001922</v>
      </c>
      <c r="Q455" s="2">
        <f t="shared" si="31"/>
        <v>16.612861441152681</v>
      </c>
    </row>
    <row r="456" spans="1:17" s="19" customFormat="1" x14ac:dyDescent="0.25">
      <c r="A456" s="10" t="s">
        <v>3748</v>
      </c>
      <c r="B456" s="10" t="s">
        <v>3747</v>
      </c>
      <c r="C456" s="10" t="s">
        <v>3746</v>
      </c>
      <c r="D456" s="10">
        <v>203.70236937305353</v>
      </c>
      <c r="E456" s="10">
        <v>212.24421272489602</v>
      </c>
      <c r="F456" s="10">
        <v>185.20471374952552</v>
      </c>
      <c r="G456" s="10">
        <v>54.534675887620132</v>
      </c>
      <c r="H456" s="10">
        <f t="shared" si="28"/>
        <v>163.92149293377378</v>
      </c>
      <c r="I456" s="10">
        <f t="shared" si="29"/>
        <v>73.792625218850816</v>
      </c>
      <c r="J456" s="10">
        <v>0</v>
      </c>
      <c r="K456" s="10">
        <v>0</v>
      </c>
      <c r="L456" s="10">
        <v>0</v>
      </c>
      <c r="M456" s="10">
        <v>37.755866017743493</v>
      </c>
      <c r="N456" s="10">
        <v>9.4389665044358733</v>
      </c>
      <c r="O456" s="10">
        <v>18.877933008871747</v>
      </c>
      <c r="P456" s="18">
        <f t="shared" si="30"/>
        <v>17.366466218175297</v>
      </c>
      <c r="Q456" s="10">
        <f t="shared" si="31"/>
        <v>45.017052918535768</v>
      </c>
    </row>
    <row r="457" spans="1:17" x14ac:dyDescent="0.25">
      <c r="A457" s="2" t="s">
        <v>2299</v>
      </c>
      <c r="B457" s="2" t="s">
        <v>2298</v>
      </c>
      <c r="C457" s="2" t="s">
        <v>2297</v>
      </c>
      <c r="D457" s="2">
        <v>214.91283235869312</v>
      </c>
      <c r="E457" s="2">
        <v>157.55264808910778</v>
      </c>
      <c r="F457" s="2">
        <v>191.91421365647486</v>
      </c>
      <c r="G457" s="2">
        <v>88.349522009658401</v>
      </c>
      <c r="H457" s="2">
        <f t="shared" si="28"/>
        <v>163.18230402848354</v>
      </c>
      <c r="I457" s="2">
        <f t="shared" si="29"/>
        <v>55.176107398240241</v>
      </c>
      <c r="J457" s="2">
        <v>88.900582920053012</v>
      </c>
      <c r="K457" s="2">
        <v>109.47437995271818</v>
      </c>
      <c r="L457" s="2">
        <v>207.49086800152668</v>
      </c>
      <c r="M457" s="2">
        <v>102.70471199342077</v>
      </c>
      <c r="N457" s="2">
        <v>127.14263571692968</v>
      </c>
      <c r="O457" s="2">
        <v>54.245345149128639</v>
      </c>
      <c r="P457" s="8">
        <f t="shared" si="30"/>
        <v>1.2834585590296601</v>
      </c>
      <c r="Q457" s="2">
        <f t="shared" si="31"/>
        <v>33.81255567307668</v>
      </c>
    </row>
    <row r="458" spans="1:17" x14ac:dyDescent="0.25">
      <c r="A458" s="2" t="s">
        <v>2747</v>
      </c>
      <c r="B458" s="2" t="s">
        <v>2746</v>
      </c>
      <c r="C458" s="2" t="s">
        <v>2745</v>
      </c>
      <c r="D458" s="2">
        <v>197.11030021134863</v>
      </c>
      <c r="E458" s="2">
        <v>222.02685600342198</v>
      </c>
      <c r="F458" s="2">
        <v>178.9262577922905</v>
      </c>
      <c r="G458" s="2">
        <v>51.49326685428165</v>
      </c>
      <c r="H458" s="2">
        <f t="shared" si="28"/>
        <v>162.38917021533567</v>
      </c>
      <c r="I458" s="2">
        <f t="shared" si="29"/>
        <v>76.012251385660775</v>
      </c>
      <c r="J458" s="2">
        <v>39.403874069198324</v>
      </c>
      <c r="K458" s="2">
        <v>63.922946302690427</v>
      </c>
      <c r="L458" s="2">
        <v>196.03085768342262</v>
      </c>
      <c r="M458" s="2">
        <v>75.944831681767809</v>
      </c>
      <c r="N458" s="2">
        <v>93.825627434269791</v>
      </c>
      <c r="O458" s="2">
        <v>69.812915531942977</v>
      </c>
      <c r="P458" s="8">
        <f t="shared" si="30"/>
        <v>1.7307549616878242</v>
      </c>
      <c r="Q458" s="2">
        <f t="shared" si="31"/>
        <v>46.808694991707242</v>
      </c>
    </row>
    <row r="459" spans="1:17" s="19" customFormat="1" x14ac:dyDescent="0.25">
      <c r="A459" s="10" t="s">
        <v>4962</v>
      </c>
      <c r="B459" s="10" t="s">
        <v>4961</v>
      </c>
      <c r="C459" s="10" t="s">
        <v>4960</v>
      </c>
      <c r="D459" s="10">
        <v>118.97092891844211</v>
      </c>
      <c r="E459" s="10">
        <v>117.46941900433957</v>
      </c>
      <c r="F459" s="10">
        <v>199.29373423237013</v>
      </c>
      <c r="G459" s="10">
        <v>209.90519945155495</v>
      </c>
      <c r="H459" s="10">
        <f t="shared" si="28"/>
        <v>161.40982040167668</v>
      </c>
      <c r="I459" s="10">
        <f t="shared" si="29"/>
        <v>50.062664403750553</v>
      </c>
      <c r="J459" s="10">
        <v>0</v>
      </c>
      <c r="K459" s="10">
        <v>0</v>
      </c>
      <c r="L459" s="10">
        <v>0</v>
      </c>
      <c r="M459" s="10">
        <v>0</v>
      </c>
      <c r="N459" s="10">
        <v>0</v>
      </c>
      <c r="O459" s="10">
        <v>0</v>
      </c>
      <c r="P459" s="18" t="e">
        <f t="shared" si="30"/>
        <v>#DIV/0!</v>
      </c>
      <c r="Q459" s="10">
        <f t="shared" si="31"/>
        <v>31.015872689262043</v>
      </c>
    </row>
    <row r="460" spans="1:17" x14ac:dyDescent="0.25">
      <c r="A460" s="2" t="s">
        <v>1178</v>
      </c>
      <c r="B460" s="2" t="s">
        <v>1177</v>
      </c>
      <c r="C460" s="2" t="s">
        <v>1176</v>
      </c>
      <c r="D460" s="2">
        <v>174.12240236998872</v>
      </c>
      <c r="E460" s="2">
        <v>159.65398943702877</v>
      </c>
      <c r="F460" s="2">
        <v>201.91511926151401</v>
      </c>
      <c r="G460" s="2">
        <v>109.77125809654726</v>
      </c>
      <c r="H460" s="2">
        <f t="shared" si="28"/>
        <v>161.36569229126971</v>
      </c>
      <c r="I460" s="2">
        <f t="shared" si="29"/>
        <v>38.60874359598867</v>
      </c>
      <c r="J460" s="2">
        <v>273.82426200274489</v>
      </c>
      <c r="K460" s="2">
        <v>319.96228875862937</v>
      </c>
      <c r="L460" s="2">
        <v>336.3810781394032</v>
      </c>
      <c r="M460" s="2">
        <v>371.84965279311547</v>
      </c>
      <c r="N460" s="2">
        <v>325.50432042347319</v>
      </c>
      <c r="O460" s="2">
        <v>40.692899643581441</v>
      </c>
      <c r="P460" s="8">
        <f t="shared" si="30"/>
        <v>0.49574055447662529</v>
      </c>
      <c r="Q460" s="2">
        <f t="shared" si="31"/>
        <v>23.926240483819065</v>
      </c>
    </row>
    <row r="461" spans="1:17" x14ac:dyDescent="0.25">
      <c r="A461" s="2" t="s">
        <v>2311</v>
      </c>
      <c r="B461" s="2" t="s">
        <v>2310</v>
      </c>
      <c r="C461" s="2" t="s">
        <v>2309</v>
      </c>
      <c r="D461" s="2">
        <v>175.00923934115841</v>
      </c>
      <c r="E461" s="2">
        <v>99.243222560506183</v>
      </c>
      <c r="F461" s="2">
        <v>278.25114879564643</v>
      </c>
      <c r="G461" s="2">
        <v>89.77735640371931</v>
      </c>
      <c r="H461" s="2">
        <f t="shared" si="28"/>
        <v>160.57024177525756</v>
      </c>
      <c r="I461" s="2">
        <f t="shared" si="29"/>
        <v>87.235154291611465</v>
      </c>
      <c r="J461" s="2">
        <v>85.299942534559136</v>
      </c>
      <c r="K461" s="2">
        <v>143.39590612490909</v>
      </c>
      <c r="L461" s="2">
        <v>126.9963401791062</v>
      </c>
      <c r="M461" s="2">
        <v>137.27546704741363</v>
      </c>
      <c r="N461" s="2">
        <v>123.24191397149701</v>
      </c>
      <c r="O461" s="2">
        <v>26.184046824508425</v>
      </c>
      <c r="P461" s="8">
        <f t="shared" si="30"/>
        <v>1.3028866284273524</v>
      </c>
      <c r="Q461" s="2">
        <f t="shared" si="31"/>
        <v>54.328344609277181</v>
      </c>
    </row>
    <row r="462" spans="1:17" x14ac:dyDescent="0.25">
      <c r="A462" s="2" t="s">
        <v>1148</v>
      </c>
      <c r="B462" s="2" t="s">
        <v>1147</v>
      </c>
      <c r="C462" s="2" t="s">
        <v>1146</v>
      </c>
      <c r="D462" s="2">
        <v>125.7644957036733</v>
      </c>
      <c r="E462" s="2">
        <v>157.14466269037919</v>
      </c>
      <c r="F462" s="2">
        <v>209.42419505972018</v>
      </c>
      <c r="G462" s="2">
        <v>149.86312833817874</v>
      </c>
      <c r="H462" s="2">
        <f t="shared" si="28"/>
        <v>160.54912044798786</v>
      </c>
      <c r="I462" s="2">
        <f t="shared" si="29"/>
        <v>35.235038417742665</v>
      </c>
      <c r="J462" s="2">
        <v>319.01664503692831</v>
      </c>
      <c r="K462" s="2">
        <v>355.24399312254803</v>
      </c>
      <c r="L462" s="2">
        <v>262.00171090624184</v>
      </c>
      <c r="M462" s="2">
        <v>413.59086253582217</v>
      </c>
      <c r="N462" s="2">
        <v>337.46330290038509</v>
      </c>
      <c r="O462" s="2">
        <v>63.62989164809661</v>
      </c>
      <c r="P462" s="8">
        <f t="shared" si="30"/>
        <v>0.47575282725001933</v>
      </c>
      <c r="Q462" s="2">
        <f t="shared" si="31"/>
        <v>21.946578292939044</v>
      </c>
    </row>
    <row r="463" spans="1:17" s="19" customFormat="1" x14ac:dyDescent="0.25">
      <c r="A463" s="10" t="s">
        <v>3217</v>
      </c>
      <c r="B463" s="10" t="s">
        <v>3216</v>
      </c>
      <c r="C463" s="10" t="s">
        <v>3215</v>
      </c>
      <c r="D463" s="10">
        <v>118.71817268141696</v>
      </c>
      <c r="E463" s="10">
        <v>105.31644612637595</v>
      </c>
      <c r="F463" s="10">
        <v>244.11167817618482</v>
      </c>
      <c r="G463" s="10">
        <v>173.76254294266636</v>
      </c>
      <c r="H463" s="10">
        <f t="shared" si="28"/>
        <v>160.47720998166102</v>
      </c>
      <c r="I463" s="10">
        <f t="shared" si="29"/>
        <v>63.134120218804284</v>
      </c>
      <c r="J463" s="10">
        <v>27.024619329919382</v>
      </c>
      <c r="K463" s="10">
        <v>50.111086309965643</v>
      </c>
      <c r="L463" s="10">
        <v>0</v>
      </c>
      <c r="M463" s="10">
        <v>142.9487725863338</v>
      </c>
      <c r="N463" s="10">
        <v>55.021119556554709</v>
      </c>
      <c r="O463" s="10">
        <v>62.092694728672946</v>
      </c>
      <c r="P463" s="18">
        <f t="shared" si="30"/>
        <v>2.9166474850936259</v>
      </c>
      <c r="Q463" s="10">
        <f t="shared" si="31"/>
        <v>39.341486698341221</v>
      </c>
    </row>
    <row r="464" spans="1:17" x14ac:dyDescent="0.25">
      <c r="A464" s="2" t="s">
        <v>1631</v>
      </c>
      <c r="B464" s="2" t="s">
        <v>1630</v>
      </c>
      <c r="C464" s="2" t="s">
        <v>1629</v>
      </c>
      <c r="D464" s="2">
        <v>158.79047595379043</v>
      </c>
      <c r="E464" s="2">
        <v>161.38958985156816</v>
      </c>
      <c r="F464" s="2">
        <v>127.16111126696443</v>
      </c>
      <c r="G464" s="2">
        <v>191.57005080216737</v>
      </c>
      <c r="H464" s="2">
        <f t="shared" si="28"/>
        <v>159.72780696862259</v>
      </c>
      <c r="I464" s="2">
        <f t="shared" si="29"/>
        <v>26.319563528933809</v>
      </c>
      <c r="J464" s="2">
        <v>146.91911023899186</v>
      </c>
      <c r="K464" s="2">
        <v>150.1728271303264</v>
      </c>
      <c r="L464" s="2">
        <v>223.42178517966391</v>
      </c>
      <c r="M464" s="2">
        <v>234.16502574430592</v>
      </c>
      <c r="N464" s="2">
        <v>188.66968707332202</v>
      </c>
      <c r="O464" s="2">
        <v>46.556965304346122</v>
      </c>
      <c r="P464" s="8">
        <f t="shared" si="30"/>
        <v>0.84660026444284153</v>
      </c>
      <c r="Q464" s="2">
        <f t="shared" si="31"/>
        <v>16.477759275881191</v>
      </c>
    </row>
    <row r="465" spans="1:17" x14ac:dyDescent="0.25">
      <c r="A465" s="2" t="s">
        <v>1649</v>
      </c>
      <c r="B465" s="2" t="s">
        <v>1648</v>
      </c>
      <c r="C465" s="2" t="s">
        <v>1647</v>
      </c>
      <c r="D465" s="2">
        <v>182.64857683694248</v>
      </c>
      <c r="E465" s="2">
        <v>174.19593133000933</v>
      </c>
      <c r="F465" s="2">
        <v>139.7444872561318</v>
      </c>
      <c r="G465" s="2">
        <v>142.0849782743357</v>
      </c>
      <c r="H465" s="2">
        <f t="shared" si="28"/>
        <v>159.66849342435484</v>
      </c>
      <c r="I465" s="2">
        <f t="shared" si="29"/>
        <v>21.949006906725661</v>
      </c>
      <c r="J465" s="2">
        <v>203.86973144452003</v>
      </c>
      <c r="K465" s="2">
        <v>259.03779145418565</v>
      </c>
      <c r="L465" s="2">
        <v>287.9713856383753</v>
      </c>
      <c r="M465" s="2">
        <v>0</v>
      </c>
      <c r="N465" s="2">
        <v>187.71972713427024</v>
      </c>
      <c r="O465" s="2">
        <v>129.9181536272603</v>
      </c>
      <c r="P465" s="8">
        <f t="shared" si="30"/>
        <v>0.85056853566673252</v>
      </c>
      <c r="Q465" s="2">
        <f t="shared" si="31"/>
        <v>13.746611141617809</v>
      </c>
    </row>
    <row r="466" spans="1:17" x14ac:dyDescent="0.25">
      <c r="A466" s="2" t="s">
        <v>4512</v>
      </c>
      <c r="B466" s="2" t="s">
        <v>4438</v>
      </c>
      <c r="C466" s="2" t="s">
        <v>4511</v>
      </c>
      <c r="D466" s="2">
        <v>235.96819845274959</v>
      </c>
      <c r="E466" s="2">
        <v>240.76157127668864</v>
      </c>
      <c r="F466" s="2">
        <v>161.56017460090106</v>
      </c>
      <c r="G466" s="2">
        <v>0</v>
      </c>
      <c r="H466" s="2">
        <f t="shared" si="28"/>
        <v>159.57248608258482</v>
      </c>
      <c r="I466" s="2">
        <f t="shared" si="29"/>
        <v>112.39113494610828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8" t="e">
        <f t="shared" si="30"/>
        <v>#DIV/0!</v>
      </c>
      <c r="Q466" s="2">
        <f t="shared" si="31"/>
        <v>70.432652711784911</v>
      </c>
    </row>
    <row r="467" spans="1:17" x14ac:dyDescent="0.25">
      <c r="A467" s="2" t="s">
        <v>2137</v>
      </c>
      <c r="B467" s="2" t="s">
        <v>2136</v>
      </c>
      <c r="C467" s="2" t="s">
        <v>2135</v>
      </c>
      <c r="D467" s="2">
        <v>143.61018147766634</v>
      </c>
      <c r="E467" s="2">
        <v>157.63260412550227</v>
      </c>
      <c r="F467" s="2">
        <v>138.92170647478812</v>
      </c>
      <c r="G467" s="2">
        <v>198.0740548669242</v>
      </c>
      <c r="H467" s="2">
        <f t="shared" si="28"/>
        <v>159.55963673622023</v>
      </c>
      <c r="I467" s="2">
        <f t="shared" si="29"/>
        <v>26.878635550376107</v>
      </c>
      <c r="J467" s="2">
        <v>166.55659602347154</v>
      </c>
      <c r="K467" s="2">
        <v>165.99617840889567</v>
      </c>
      <c r="L467" s="2">
        <v>104.4938384590959</v>
      </c>
      <c r="M467" s="2">
        <v>109.00570790275727</v>
      </c>
      <c r="N467" s="2">
        <v>136.51308019855509</v>
      </c>
      <c r="O467" s="2">
        <v>34.417792372512608</v>
      </c>
      <c r="P467" s="8">
        <f t="shared" si="30"/>
        <v>1.1688230644575923</v>
      </c>
      <c r="Q467" s="2">
        <f t="shared" si="31"/>
        <v>16.845510619212021</v>
      </c>
    </row>
    <row r="468" spans="1:17" x14ac:dyDescent="0.25">
      <c r="A468" s="2" t="s">
        <v>2702</v>
      </c>
      <c r="B468" s="2" t="s">
        <v>2701</v>
      </c>
      <c r="C468" s="2" t="s">
        <v>2700</v>
      </c>
      <c r="D468" s="2">
        <v>199.47974038554059</v>
      </c>
      <c r="E468" s="2">
        <v>184.95865222167856</v>
      </c>
      <c r="F468" s="2">
        <v>45.81478068394987</v>
      </c>
      <c r="G468" s="2">
        <v>205.52751155125347</v>
      </c>
      <c r="H468" s="2">
        <f t="shared" si="28"/>
        <v>158.94517121060562</v>
      </c>
      <c r="I468" s="2">
        <f t="shared" si="29"/>
        <v>75.912564144188579</v>
      </c>
      <c r="J468" s="2">
        <v>102.31271501169695</v>
      </c>
      <c r="K468" s="2">
        <v>97.053008533565603</v>
      </c>
      <c r="L468" s="2">
        <v>0</v>
      </c>
      <c r="M468" s="2">
        <v>183.09304845814648</v>
      </c>
      <c r="N468" s="2">
        <v>95.614693000852256</v>
      </c>
      <c r="O468" s="2">
        <v>74.925661918084614</v>
      </c>
      <c r="P468" s="8">
        <f t="shared" si="30"/>
        <v>1.6623509025876271</v>
      </c>
      <c r="Q468" s="2">
        <f t="shared" si="31"/>
        <v>47.760220437022824</v>
      </c>
    </row>
    <row r="469" spans="1:17" x14ac:dyDescent="0.25">
      <c r="A469" s="2" t="s">
        <v>3004</v>
      </c>
      <c r="B469" s="2" t="s">
        <v>3003</v>
      </c>
      <c r="C469" s="2" t="s">
        <v>3002</v>
      </c>
      <c r="D469" s="2">
        <v>186.9974728945169</v>
      </c>
      <c r="E469" s="2">
        <v>164.98795503589983</v>
      </c>
      <c r="F469" s="2">
        <v>59.050648802872416</v>
      </c>
      <c r="G469" s="2">
        <v>223.7733564475763</v>
      </c>
      <c r="H469" s="2">
        <f t="shared" si="28"/>
        <v>158.70235829521636</v>
      </c>
      <c r="I469" s="2">
        <f t="shared" si="29"/>
        <v>70.722038625087222</v>
      </c>
      <c r="J469" s="2">
        <v>94.137962467913567</v>
      </c>
      <c r="K469" s="2">
        <v>56.088104719003738</v>
      </c>
      <c r="L469" s="2">
        <v>0</v>
      </c>
      <c r="M469" s="2">
        <v>137.52048330723864</v>
      </c>
      <c r="N469" s="2">
        <v>71.936637623538985</v>
      </c>
      <c r="O469" s="2">
        <v>58.367215304813243</v>
      </c>
      <c r="P469" s="8">
        <f t="shared" si="30"/>
        <v>2.2061408975735342</v>
      </c>
      <c r="Q469" s="2">
        <f t="shared" si="31"/>
        <v>44.562689165293229</v>
      </c>
    </row>
    <row r="470" spans="1:17" x14ac:dyDescent="0.25">
      <c r="A470" s="2" t="s">
        <v>2584</v>
      </c>
      <c r="B470" s="2" t="s">
        <v>2583</v>
      </c>
      <c r="C470" s="2" t="s">
        <v>2582</v>
      </c>
      <c r="D470" s="2">
        <v>0</v>
      </c>
      <c r="E470" s="2">
        <v>0</v>
      </c>
      <c r="F470" s="2">
        <v>0</v>
      </c>
      <c r="G470" s="2">
        <v>632.62386634270206</v>
      </c>
      <c r="H470" s="2">
        <f t="shared" si="28"/>
        <v>158.15596658567551</v>
      </c>
      <c r="I470" s="2">
        <f t="shared" si="29"/>
        <v>316.31193317135103</v>
      </c>
      <c r="J470" s="2">
        <v>414.5696431096008</v>
      </c>
      <c r="K470" s="2">
        <v>0</v>
      </c>
      <c r="L470" s="2">
        <v>0</v>
      </c>
      <c r="M470" s="2">
        <v>0</v>
      </c>
      <c r="N470" s="2">
        <v>103.6424107774002</v>
      </c>
      <c r="O470" s="2">
        <v>207.2848215548004</v>
      </c>
      <c r="P470" s="8">
        <f t="shared" si="30"/>
        <v>1.525977304072536</v>
      </c>
      <c r="Q470" s="2">
        <f t="shared" si="31"/>
        <v>200</v>
      </c>
    </row>
    <row r="471" spans="1:17" x14ac:dyDescent="0.25">
      <c r="A471" s="2" t="s">
        <v>1562</v>
      </c>
      <c r="B471" s="2" t="s">
        <v>1561</v>
      </c>
      <c r="C471" s="2" t="s">
        <v>1560</v>
      </c>
      <c r="D471" s="2">
        <v>158.84596907323586</v>
      </c>
      <c r="E471" s="2">
        <v>151.35892781022741</v>
      </c>
      <c r="F471" s="2">
        <v>148.13593033290752</v>
      </c>
      <c r="G471" s="2">
        <v>173.13249151213748</v>
      </c>
      <c r="H471" s="2">
        <f t="shared" si="28"/>
        <v>157.86832968212707</v>
      </c>
      <c r="I471" s="2">
        <f t="shared" si="29"/>
        <v>11.121185862643337</v>
      </c>
      <c r="J471" s="2">
        <v>187.61519475096975</v>
      </c>
      <c r="K471" s="2">
        <v>216.6101708482885</v>
      </c>
      <c r="L471" s="2">
        <v>112.67497339848835</v>
      </c>
      <c r="M471" s="2">
        <v>267.15713943329803</v>
      </c>
      <c r="N471" s="2">
        <v>196.01436960776113</v>
      </c>
      <c r="O471" s="2">
        <v>64.553548381659638</v>
      </c>
      <c r="P471" s="8">
        <f t="shared" si="30"/>
        <v>0.80539161490064715</v>
      </c>
      <c r="Q471" s="2">
        <f t="shared" si="31"/>
        <v>7.0445958888880371</v>
      </c>
    </row>
    <row r="472" spans="1:17" s="19" customFormat="1" x14ac:dyDescent="0.25">
      <c r="A472" s="10" t="s">
        <v>4956</v>
      </c>
      <c r="B472" s="10" t="s">
        <v>4955</v>
      </c>
      <c r="C472" s="10" t="s">
        <v>4954</v>
      </c>
      <c r="D472" s="10">
        <v>180.6871758363458</v>
      </c>
      <c r="E472" s="10">
        <v>130.91316913438669</v>
      </c>
      <c r="F472" s="10">
        <v>133.55683944092519</v>
      </c>
      <c r="G472" s="10">
        <v>185.64699635069445</v>
      </c>
      <c r="H472" s="10">
        <f t="shared" si="28"/>
        <v>157.70104519058805</v>
      </c>
      <c r="I472" s="10">
        <f t="shared" si="29"/>
        <v>29.495035532505732</v>
      </c>
      <c r="J472" s="10">
        <v>0</v>
      </c>
      <c r="K472" s="10">
        <v>0</v>
      </c>
      <c r="L472" s="10">
        <v>0</v>
      </c>
      <c r="M472" s="10">
        <v>0</v>
      </c>
      <c r="N472" s="10">
        <v>0</v>
      </c>
      <c r="O472" s="10">
        <v>0</v>
      </c>
      <c r="P472" s="18" t="e">
        <f t="shared" si="30"/>
        <v>#DIV/0!</v>
      </c>
      <c r="Q472" s="10">
        <f t="shared" si="31"/>
        <v>18.703132561271104</v>
      </c>
    </row>
    <row r="473" spans="1:17" x14ac:dyDescent="0.25">
      <c r="A473" s="2" t="s">
        <v>2834</v>
      </c>
      <c r="B473" s="2" t="s">
        <v>2833</v>
      </c>
      <c r="C473" s="2" t="s">
        <v>2832</v>
      </c>
      <c r="D473" s="2">
        <v>169.27304009873541</v>
      </c>
      <c r="E473" s="2">
        <v>155.21552065186114</v>
      </c>
      <c r="F473" s="2">
        <v>98.317405032274067</v>
      </c>
      <c r="G473" s="2">
        <v>204.17813600553126</v>
      </c>
      <c r="H473" s="2">
        <f t="shared" si="28"/>
        <v>156.74602544710046</v>
      </c>
      <c r="I473" s="2">
        <f t="shared" si="29"/>
        <v>44.056695808233314</v>
      </c>
      <c r="J473" s="2">
        <v>55.2390430500473</v>
      </c>
      <c r="K473" s="2">
        <v>64.056669698382237</v>
      </c>
      <c r="L473" s="2">
        <v>66.40651909139271</v>
      </c>
      <c r="M473" s="2">
        <v>150.84591674952608</v>
      </c>
      <c r="N473" s="2">
        <v>84.137037147337082</v>
      </c>
      <c r="O473" s="2">
        <v>44.731648408569207</v>
      </c>
      <c r="P473" s="8">
        <f t="shared" si="30"/>
        <v>1.8629848490221221</v>
      </c>
      <c r="Q473" s="2">
        <f t="shared" si="31"/>
        <v>28.107057695763913</v>
      </c>
    </row>
    <row r="474" spans="1:17" x14ac:dyDescent="0.25">
      <c r="A474" s="2" t="s">
        <v>2599</v>
      </c>
      <c r="B474" s="2" t="s">
        <v>2598</v>
      </c>
      <c r="C474" s="2" t="s">
        <v>2597</v>
      </c>
      <c r="D474" s="2">
        <v>132.20300735979217</v>
      </c>
      <c r="E474" s="2">
        <v>145.99841209055327</v>
      </c>
      <c r="F474" s="2">
        <v>195.29490236390873</v>
      </c>
      <c r="G474" s="2">
        <v>151.46006481039063</v>
      </c>
      <c r="H474" s="2">
        <f t="shared" si="28"/>
        <v>156.23909665616122</v>
      </c>
      <c r="I474" s="2">
        <f t="shared" si="29"/>
        <v>27.269031970958576</v>
      </c>
      <c r="J474" s="2">
        <v>134.6999083012729</v>
      </c>
      <c r="K474" s="2">
        <v>131.39375099985719</v>
      </c>
      <c r="L474" s="2">
        <v>44.294159263779854</v>
      </c>
      <c r="M474" s="2">
        <v>95.72991828312216</v>
      </c>
      <c r="N474" s="2">
        <v>101.52943421200803</v>
      </c>
      <c r="O474" s="2">
        <v>42.038350950531957</v>
      </c>
      <c r="P474" s="8">
        <f t="shared" si="30"/>
        <v>1.5388551888303796</v>
      </c>
      <c r="Q474" s="2">
        <f t="shared" si="31"/>
        <v>17.453398383997399</v>
      </c>
    </row>
    <row r="475" spans="1:17" x14ac:dyDescent="0.25">
      <c r="A475" s="2" t="s">
        <v>3755</v>
      </c>
      <c r="B475" s="2" t="s">
        <v>3754</v>
      </c>
      <c r="C475" s="2" t="s">
        <v>3753</v>
      </c>
      <c r="D475" s="2">
        <v>174.24956782480632</v>
      </c>
      <c r="E475" s="2">
        <v>138.38945797583119</v>
      </c>
      <c r="F475" s="2">
        <v>191.05945749746792</v>
      </c>
      <c r="G475" s="2">
        <v>121.22451246593019</v>
      </c>
      <c r="H475" s="2">
        <f t="shared" si="28"/>
        <v>156.2307489410089</v>
      </c>
      <c r="I475" s="2">
        <f t="shared" si="29"/>
        <v>32.049259113283341</v>
      </c>
      <c r="J475" s="2">
        <v>29.695597655049188</v>
      </c>
      <c r="K475" s="2">
        <v>0</v>
      </c>
      <c r="L475" s="2">
        <v>0</v>
      </c>
      <c r="M475" s="2">
        <v>0</v>
      </c>
      <c r="N475" s="2">
        <v>7.4238994137622969</v>
      </c>
      <c r="O475" s="2">
        <v>14.847798827524594</v>
      </c>
      <c r="P475" s="8">
        <f t="shared" si="30"/>
        <v>21.044297643821928</v>
      </c>
      <c r="Q475" s="2">
        <f t="shared" si="31"/>
        <v>20.514053302903136</v>
      </c>
    </row>
    <row r="476" spans="1:17" x14ac:dyDescent="0.25">
      <c r="A476" s="2" t="s">
        <v>1738</v>
      </c>
      <c r="B476" s="2" t="s">
        <v>1737</v>
      </c>
      <c r="C476" s="2" t="s">
        <v>1736</v>
      </c>
      <c r="D476" s="2">
        <v>128.40806831472898</v>
      </c>
      <c r="E476" s="2">
        <v>131.1476660846121</v>
      </c>
      <c r="F476" s="2">
        <v>170.27084161196393</v>
      </c>
      <c r="G476" s="2">
        <v>195.02863049692709</v>
      </c>
      <c r="H476" s="2">
        <f t="shared" si="28"/>
        <v>156.21380162705802</v>
      </c>
      <c r="I476" s="2">
        <f t="shared" si="29"/>
        <v>32.174841462459042</v>
      </c>
      <c r="J476" s="2">
        <v>177.47799980427851</v>
      </c>
      <c r="K476" s="2">
        <v>219.77064754946949</v>
      </c>
      <c r="L476" s="2">
        <v>66.784841085694794</v>
      </c>
      <c r="M476" s="2">
        <v>230.37869247942774</v>
      </c>
      <c r="N476" s="2">
        <v>173.60304522971762</v>
      </c>
      <c r="O476" s="2">
        <v>74.788737195933791</v>
      </c>
      <c r="P476" s="8">
        <f t="shared" si="30"/>
        <v>0.89983330315634991</v>
      </c>
      <c r="Q476" s="2">
        <f t="shared" si="31"/>
        <v>20.596670158039345</v>
      </c>
    </row>
    <row r="477" spans="1:17" x14ac:dyDescent="0.25">
      <c r="A477" s="2" t="s">
        <v>1364</v>
      </c>
      <c r="B477" s="2" t="s">
        <v>1363</v>
      </c>
      <c r="C477" s="2" t="s">
        <v>1362</v>
      </c>
      <c r="D477" s="2">
        <v>0</v>
      </c>
      <c r="E477" s="2">
        <v>0</v>
      </c>
      <c r="F477" s="2">
        <v>624.35120322983448</v>
      </c>
      <c r="G477" s="2">
        <v>0</v>
      </c>
      <c r="H477" s="2">
        <f t="shared" si="28"/>
        <v>156.08780080745862</v>
      </c>
      <c r="I477" s="2">
        <f t="shared" si="29"/>
        <v>312.17560161491724</v>
      </c>
      <c r="J477" s="2">
        <v>0</v>
      </c>
      <c r="K477" s="2">
        <v>0</v>
      </c>
      <c r="L477" s="2">
        <v>983.56513776085399</v>
      </c>
      <c r="M477" s="2">
        <v>0</v>
      </c>
      <c r="N477" s="2">
        <v>245.8912844402135</v>
      </c>
      <c r="O477" s="2">
        <v>491.78256888042699</v>
      </c>
      <c r="P477" s="8">
        <f t="shared" si="30"/>
        <v>0.63478378732618368</v>
      </c>
      <c r="Q477" s="2">
        <f t="shared" si="31"/>
        <v>200</v>
      </c>
    </row>
    <row r="478" spans="1:17" x14ac:dyDescent="0.25">
      <c r="A478" s="2" t="s">
        <v>1969</v>
      </c>
      <c r="B478" s="2" t="s">
        <v>1968</v>
      </c>
      <c r="C478" s="2" t="s">
        <v>1967</v>
      </c>
      <c r="D478" s="2">
        <v>219.68181282864751</v>
      </c>
      <c r="E478" s="2">
        <v>134.55469329003745</v>
      </c>
      <c r="F478" s="2">
        <v>58.758754100151727</v>
      </c>
      <c r="G478" s="2">
        <v>207.79567219999026</v>
      </c>
      <c r="H478" s="2">
        <f t="shared" si="28"/>
        <v>155.19773310470674</v>
      </c>
      <c r="I478" s="2">
        <f t="shared" si="29"/>
        <v>74.501345623520379</v>
      </c>
      <c r="J478" s="2">
        <v>146.64176312398166</v>
      </c>
      <c r="K478" s="2">
        <v>149.29426054222213</v>
      </c>
      <c r="L478" s="2">
        <v>178.43648857740553</v>
      </c>
      <c r="M478" s="2">
        <v>112.29137617440688</v>
      </c>
      <c r="N478" s="2">
        <v>146.66597210450405</v>
      </c>
      <c r="O478" s="2">
        <v>27.067120573978872</v>
      </c>
      <c r="P478" s="8">
        <f t="shared" si="30"/>
        <v>1.0581713732079827</v>
      </c>
      <c r="Q478" s="2">
        <f t="shared" si="31"/>
        <v>48.004145507239336</v>
      </c>
    </row>
    <row r="479" spans="1:17" x14ac:dyDescent="0.25">
      <c r="A479" s="2" t="s">
        <v>3734</v>
      </c>
      <c r="B479" s="2" t="s">
        <v>3733</v>
      </c>
      <c r="C479" s="2" t="s">
        <v>3732</v>
      </c>
      <c r="D479" s="2">
        <v>186.67979377243464</v>
      </c>
      <c r="E479" s="2">
        <v>141.97198769034168</v>
      </c>
      <c r="F479" s="2">
        <v>198.86354125783794</v>
      </c>
      <c r="G479" s="2">
        <v>92.36135797073257</v>
      </c>
      <c r="H479" s="2">
        <f t="shared" si="28"/>
        <v>154.9691701728367</v>
      </c>
      <c r="I479" s="2">
        <f t="shared" si="29"/>
        <v>48.376800098257846</v>
      </c>
      <c r="J479" s="2">
        <v>0</v>
      </c>
      <c r="K479" s="2">
        <v>41.013998026182598</v>
      </c>
      <c r="L479" s="2">
        <v>0</v>
      </c>
      <c r="M479" s="2">
        <v>0</v>
      </c>
      <c r="N479" s="2">
        <v>10.25349950654565</v>
      </c>
      <c r="O479" s="2">
        <v>20.506999013091299</v>
      </c>
      <c r="P479" s="8">
        <f t="shared" si="30"/>
        <v>15.113783355029877</v>
      </c>
      <c r="Q479" s="2">
        <f t="shared" si="31"/>
        <v>31.217047909789624</v>
      </c>
    </row>
    <row r="480" spans="1:17" x14ac:dyDescent="0.25">
      <c r="A480" s="2" t="s">
        <v>2041</v>
      </c>
      <c r="B480" s="2" t="s">
        <v>2040</v>
      </c>
      <c r="C480" s="2" t="s">
        <v>2039</v>
      </c>
      <c r="D480" s="2">
        <v>190.06074037754198</v>
      </c>
      <c r="E480" s="2">
        <v>152.16883863688975</v>
      </c>
      <c r="F480" s="2">
        <v>170.89355336087328</v>
      </c>
      <c r="G480" s="2">
        <v>105.7448891950493</v>
      </c>
      <c r="H480" s="2">
        <f t="shared" si="28"/>
        <v>154.71700539258856</v>
      </c>
      <c r="I480" s="2">
        <f t="shared" si="29"/>
        <v>36.127651577598172</v>
      </c>
      <c r="J480" s="2">
        <v>113.47764359939113</v>
      </c>
      <c r="K480" s="2">
        <v>125.85696981000844</v>
      </c>
      <c r="L480" s="2">
        <v>107.31107732198532</v>
      </c>
      <c r="M480" s="2">
        <v>213.51105136190142</v>
      </c>
      <c r="N480" s="2">
        <v>140.03918552332158</v>
      </c>
      <c r="O480" s="2">
        <v>49.584590644528241</v>
      </c>
      <c r="P480" s="8">
        <f t="shared" si="30"/>
        <v>1.1048122339073629</v>
      </c>
      <c r="Q480" s="2">
        <f t="shared" si="31"/>
        <v>23.350795528859688</v>
      </c>
    </row>
    <row r="481" spans="1:17" x14ac:dyDescent="0.25">
      <c r="A481" s="2" t="s">
        <v>2053</v>
      </c>
      <c r="B481" s="2" t="s">
        <v>2052</v>
      </c>
      <c r="C481" s="2" t="s">
        <v>2051</v>
      </c>
      <c r="D481" s="2">
        <v>179.82103003401113</v>
      </c>
      <c r="E481" s="2">
        <v>221.7490051553564</v>
      </c>
      <c r="F481" s="2">
        <v>0</v>
      </c>
      <c r="G481" s="2">
        <v>214.75500630247245</v>
      </c>
      <c r="H481" s="2">
        <f t="shared" si="28"/>
        <v>154.08126037296</v>
      </c>
      <c r="I481" s="2">
        <f t="shared" si="29"/>
        <v>104.34525651154188</v>
      </c>
      <c r="J481" s="2">
        <v>113.86345349346496</v>
      </c>
      <c r="K481" s="2">
        <v>143.00023633073354</v>
      </c>
      <c r="L481" s="2">
        <v>0</v>
      </c>
      <c r="M481" s="2">
        <v>299.6611033963643</v>
      </c>
      <c r="N481" s="2">
        <v>139.13119830514069</v>
      </c>
      <c r="O481" s="2">
        <v>123.53241025945796</v>
      </c>
      <c r="P481" s="8">
        <f t="shared" si="30"/>
        <v>1.1074529814300242</v>
      </c>
      <c r="Q481" s="2">
        <f t="shared" si="31"/>
        <v>67.720926126233593</v>
      </c>
    </row>
    <row r="482" spans="1:17" x14ac:dyDescent="0.25">
      <c r="A482" s="2" t="s">
        <v>1220</v>
      </c>
      <c r="B482" s="2" t="s">
        <v>1219</v>
      </c>
      <c r="C482" s="2" t="s">
        <v>1218</v>
      </c>
      <c r="D482" s="2">
        <v>188.24546684245448</v>
      </c>
      <c r="E482" s="2">
        <v>121.08533612457811</v>
      </c>
      <c r="F482" s="2">
        <v>161.69577571837127</v>
      </c>
      <c r="G482" s="2">
        <v>144.96959653623958</v>
      </c>
      <c r="H482" s="2">
        <f t="shared" si="28"/>
        <v>153.99904380541085</v>
      </c>
      <c r="I482" s="2">
        <f t="shared" si="29"/>
        <v>28.265999860009575</v>
      </c>
      <c r="J482" s="2">
        <v>316.83622807464531</v>
      </c>
      <c r="K482" s="2">
        <v>391.61085458162194</v>
      </c>
      <c r="L482" s="2">
        <v>250.33985184945939</v>
      </c>
      <c r="M482" s="2">
        <v>242.3169435106719</v>
      </c>
      <c r="N482" s="2">
        <v>300.27596950409963</v>
      </c>
      <c r="O482" s="2">
        <v>69.448225167080437</v>
      </c>
      <c r="P482" s="8">
        <f t="shared" si="30"/>
        <v>0.51285836845265209</v>
      </c>
      <c r="Q482" s="2">
        <f t="shared" si="31"/>
        <v>18.354659328746063</v>
      </c>
    </row>
    <row r="483" spans="1:17" x14ac:dyDescent="0.25">
      <c r="A483" s="2" t="s">
        <v>1100</v>
      </c>
      <c r="B483" s="2" t="s">
        <v>1099</v>
      </c>
      <c r="C483" s="2" t="s">
        <v>1098</v>
      </c>
      <c r="D483" s="2">
        <v>131.80368416594447</v>
      </c>
      <c r="E483" s="2">
        <v>142.89732854020571</v>
      </c>
      <c r="F483" s="2">
        <v>225.28882112999878</v>
      </c>
      <c r="G483" s="2">
        <v>114.81914805393093</v>
      </c>
      <c r="H483" s="2">
        <f t="shared" si="28"/>
        <v>153.70224547251999</v>
      </c>
      <c r="I483" s="2">
        <f t="shared" si="29"/>
        <v>49.101345183336385</v>
      </c>
      <c r="J483" s="2">
        <v>295.96234223203948</v>
      </c>
      <c r="K483" s="2">
        <v>435.09750272490976</v>
      </c>
      <c r="L483" s="2">
        <v>318.11303480634007</v>
      </c>
      <c r="M483" s="2">
        <v>382.63758353105749</v>
      </c>
      <c r="N483" s="2">
        <v>357.95261582358671</v>
      </c>
      <c r="O483" s="2">
        <v>63.220954968326289</v>
      </c>
      <c r="P483" s="8">
        <f t="shared" si="30"/>
        <v>0.42939271478398855</v>
      </c>
      <c r="Q483" s="2">
        <f t="shared" si="31"/>
        <v>31.9457565713411</v>
      </c>
    </row>
    <row r="484" spans="1:17" x14ac:dyDescent="0.25">
      <c r="A484" s="2" t="s">
        <v>3704</v>
      </c>
      <c r="B484" s="2" t="s">
        <v>3703</v>
      </c>
      <c r="C484" s="2" t="s">
        <v>3702</v>
      </c>
      <c r="D484" s="2">
        <v>305.53896724639566</v>
      </c>
      <c r="E484" s="2">
        <v>0</v>
      </c>
      <c r="F484" s="2">
        <v>0</v>
      </c>
      <c r="G484" s="2">
        <v>307.03035394737736</v>
      </c>
      <c r="H484" s="2">
        <f t="shared" si="28"/>
        <v>153.14233029844326</v>
      </c>
      <c r="I484" s="2">
        <f t="shared" si="29"/>
        <v>176.83457941825736</v>
      </c>
      <c r="J484" s="2">
        <v>50.711587130403743</v>
      </c>
      <c r="K484" s="2">
        <v>0</v>
      </c>
      <c r="L484" s="2">
        <v>0</v>
      </c>
      <c r="M484" s="2">
        <v>0</v>
      </c>
      <c r="N484" s="2">
        <v>12.677896782600936</v>
      </c>
      <c r="O484" s="2">
        <v>25.355793565201871</v>
      </c>
      <c r="P484" s="8">
        <f t="shared" si="30"/>
        <v>12.079474452624886</v>
      </c>
      <c r="Q484" s="2">
        <f t="shared" si="31"/>
        <v>115.47073828225203</v>
      </c>
    </row>
    <row r="485" spans="1:17" x14ac:dyDescent="0.25">
      <c r="A485" s="2" t="s">
        <v>3357</v>
      </c>
      <c r="B485" s="2" t="s">
        <v>3356</v>
      </c>
      <c r="C485" s="2" t="s">
        <v>3355</v>
      </c>
      <c r="D485" s="2">
        <v>218.00050698850663</v>
      </c>
      <c r="E485" s="2">
        <v>213.79844990931139</v>
      </c>
      <c r="F485" s="2">
        <v>80.366551592042484</v>
      </c>
      <c r="G485" s="2">
        <v>98.197860984718645</v>
      </c>
      <c r="H485" s="2">
        <f t="shared" si="28"/>
        <v>152.59084236864479</v>
      </c>
      <c r="I485" s="2">
        <f t="shared" si="29"/>
        <v>73.484102699269599</v>
      </c>
      <c r="J485" s="2">
        <v>70.474155141957567</v>
      </c>
      <c r="K485" s="2">
        <v>91.323166850471594</v>
      </c>
      <c r="L485" s="2">
        <v>0</v>
      </c>
      <c r="M485" s="2">
        <v>0</v>
      </c>
      <c r="N485" s="2">
        <v>40.449330498107287</v>
      </c>
      <c r="O485" s="2">
        <v>47.476078171332169</v>
      </c>
      <c r="P485" s="8">
        <f t="shared" si="30"/>
        <v>3.7723947588152256</v>
      </c>
      <c r="Q485" s="2">
        <f t="shared" si="31"/>
        <v>48.15760995783684</v>
      </c>
    </row>
    <row r="486" spans="1:17" x14ac:dyDescent="0.25">
      <c r="A486" s="2" t="s">
        <v>1834</v>
      </c>
      <c r="B486" s="2" t="s">
        <v>1833</v>
      </c>
      <c r="C486" s="2" t="s">
        <v>1832</v>
      </c>
      <c r="D486" s="2">
        <v>0</v>
      </c>
      <c r="E486" s="2">
        <v>0</v>
      </c>
      <c r="F486" s="2">
        <v>606.7175028708001</v>
      </c>
      <c r="G486" s="2">
        <v>0</v>
      </c>
      <c r="H486" s="2">
        <f t="shared" si="28"/>
        <v>151.67937571770003</v>
      </c>
      <c r="I486" s="2">
        <f t="shared" si="29"/>
        <v>303.35875143540005</v>
      </c>
      <c r="J486" s="2">
        <v>0</v>
      </c>
      <c r="K486" s="2">
        <v>0</v>
      </c>
      <c r="L486" s="2">
        <v>643.40085399933662</v>
      </c>
      <c r="M486" s="2">
        <v>0</v>
      </c>
      <c r="N486" s="2">
        <v>160.85021349983415</v>
      </c>
      <c r="O486" s="2">
        <v>321.70042699966831</v>
      </c>
      <c r="P486" s="8">
        <f t="shared" si="30"/>
        <v>0.94298523090152075</v>
      </c>
      <c r="Q486" s="2">
        <f t="shared" si="31"/>
        <v>200</v>
      </c>
    </row>
    <row r="487" spans="1:17" x14ac:dyDescent="0.25">
      <c r="A487" s="2" t="s">
        <v>1771</v>
      </c>
      <c r="B487" s="2" t="s">
        <v>1770</v>
      </c>
      <c r="C487" s="2" t="s">
        <v>1769</v>
      </c>
      <c r="D487" s="2">
        <v>207.6536415079816</v>
      </c>
      <c r="E487" s="2">
        <v>142.85260729523327</v>
      </c>
      <c r="F487" s="2">
        <v>97.117697220105484</v>
      </c>
      <c r="G487" s="2">
        <v>158.43273737715</v>
      </c>
      <c r="H487" s="2">
        <f t="shared" si="28"/>
        <v>151.51417085011758</v>
      </c>
      <c r="I487" s="2">
        <f t="shared" si="29"/>
        <v>45.583278202757896</v>
      </c>
      <c r="J487" s="2">
        <v>180.47354450892715</v>
      </c>
      <c r="K487" s="2">
        <v>244.03798048022236</v>
      </c>
      <c r="L487" s="2">
        <v>0</v>
      </c>
      <c r="M487" s="2">
        <v>237.00410122590611</v>
      </c>
      <c r="N487" s="2">
        <v>165.3789065537639</v>
      </c>
      <c r="O487" s="2">
        <v>113.86461149204987</v>
      </c>
      <c r="P487" s="8">
        <f t="shared" si="30"/>
        <v>0.91616382044986522</v>
      </c>
      <c r="Q487" s="2">
        <f t="shared" si="31"/>
        <v>30.085158336674834</v>
      </c>
    </row>
    <row r="488" spans="1:17" x14ac:dyDescent="0.25">
      <c r="A488" s="2" t="s">
        <v>3674</v>
      </c>
      <c r="B488" s="2" t="s">
        <v>3673</v>
      </c>
      <c r="C488" s="2" t="s">
        <v>3672</v>
      </c>
      <c r="D488" s="2">
        <v>123.88793335105757</v>
      </c>
      <c r="E488" s="2">
        <v>159.80376770496301</v>
      </c>
      <c r="F488" s="2">
        <v>160.426535969643</v>
      </c>
      <c r="G488" s="2">
        <v>159.03071888208038</v>
      </c>
      <c r="H488" s="2">
        <f t="shared" si="28"/>
        <v>150.78723897693598</v>
      </c>
      <c r="I488" s="2">
        <f t="shared" si="29"/>
        <v>17.941956795157445</v>
      </c>
      <c r="J488" s="2">
        <v>0</v>
      </c>
      <c r="K488" s="2">
        <v>0</v>
      </c>
      <c r="L488" s="2">
        <v>0</v>
      </c>
      <c r="M488" s="2">
        <v>58.193416620503008</v>
      </c>
      <c r="N488" s="2">
        <v>14.548354155125752</v>
      </c>
      <c r="O488" s="2">
        <v>29.096708310251504</v>
      </c>
      <c r="P488" s="8">
        <f t="shared" si="30"/>
        <v>10.364556524341266</v>
      </c>
      <c r="Q488" s="2">
        <f t="shared" si="31"/>
        <v>11.898856240680818</v>
      </c>
    </row>
    <row r="489" spans="1:17" x14ac:dyDescent="0.25">
      <c r="A489" s="2" t="s">
        <v>2771</v>
      </c>
      <c r="B489" s="2" t="s">
        <v>2770</v>
      </c>
      <c r="C489" s="2" t="s">
        <v>2769</v>
      </c>
      <c r="D489" s="2">
        <v>248.92235027860116</v>
      </c>
      <c r="E489" s="2">
        <v>215.67123049861948</v>
      </c>
      <c r="F489" s="2">
        <v>0</v>
      </c>
      <c r="G489" s="2">
        <v>136.17304339346157</v>
      </c>
      <c r="H489" s="2">
        <f t="shared" si="28"/>
        <v>150.19165604267056</v>
      </c>
      <c r="I489" s="2">
        <f t="shared" si="29"/>
        <v>110.73900201327653</v>
      </c>
      <c r="J489" s="2">
        <v>60.15149997068324</v>
      </c>
      <c r="K489" s="2">
        <v>85.018646329450817</v>
      </c>
      <c r="L489" s="2">
        <v>74.968043420840289</v>
      </c>
      <c r="M489" s="2">
        <v>122.03969600546448</v>
      </c>
      <c r="N489" s="2">
        <v>85.544471431609708</v>
      </c>
      <c r="O489" s="2">
        <v>26.387129045657669</v>
      </c>
      <c r="P489" s="8">
        <f t="shared" si="30"/>
        <v>1.7557143498483636</v>
      </c>
      <c r="Q489" s="2">
        <f t="shared" si="31"/>
        <v>73.731793716832556</v>
      </c>
    </row>
    <row r="490" spans="1:17" x14ac:dyDescent="0.25">
      <c r="A490" s="2" t="s">
        <v>4974</v>
      </c>
      <c r="B490" s="2" t="s">
        <v>4973</v>
      </c>
      <c r="C490" s="2" t="s">
        <v>4972</v>
      </c>
      <c r="D490" s="2">
        <v>66.988715491838036</v>
      </c>
      <c r="E490" s="2">
        <v>242.27671890315938</v>
      </c>
      <c r="F490" s="2">
        <v>0</v>
      </c>
      <c r="G490" s="2">
        <v>290.49041367354869</v>
      </c>
      <c r="H490" s="2">
        <f t="shared" si="28"/>
        <v>149.93896201713653</v>
      </c>
      <c r="I490" s="2">
        <f t="shared" si="29"/>
        <v>138.61626604749668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8" t="e">
        <f t="shared" si="30"/>
        <v>#DIV/0!</v>
      </c>
      <c r="Q490" s="2">
        <f t="shared" si="31"/>
        <v>92.448463149727701</v>
      </c>
    </row>
    <row r="491" spans="1:17" x14ac:dyDescent="0.25">
      <c r="A491" s="2" t="s">
        <v>3067</v>
      </c>
      <c r="B491" s="2" t="s">
        <v>3066</v>
      </c>
      <c r="C491" s="2" t="s">
        <v>3065</v>
      </c>
      <c r="D491" s="2">
        <v>131.41677575699759</v>
      </c>
      <c r="E491" s="2">
        <v>184.43430943037987</v>
      </c>
      <c r="F491" s="2">
        <v>108.13679838107321</v>
      </c>
      <c r="G491" s="2">
        <v>173.49455407876383</v>
      </c>
      <c r="H491" s="2">
        <f t="shared" si="28"/>
        <v>149.37060941180363</v>
      </c>
      <c r="I491" s="2">
        <f t="shared" si="29"/>
        <v>35.749102927251599</v>
      </c>
      <c r="J491" s="2">
        <v>76.544248241060174</v>
      </c>
      <c r="K491" s="2">
        <v>106.53655616970673</v>
      </c>
      <c r="L491" s="2">
        <v>27.36541790459458</v>
      </c>
      <c r="M491" s="2">
        <v>41.150803960970599</v>
      </c>
      <c r="N491" s="2">
        <v>62.899256569083022</v>
      </c>
      <c r="O491" s="2">
        <v>35.712036230772974</v>
      </c>
      <c r="P491" s="8">
        <f t="shared" si="30"/>
        <v>2.3747595370661982</v>
      </c>
      <c r="Q491" s="2">
        <f t="shared" si="31"/>
        <v>23.933157311217755</v>
      </c>
    </row>
    <row r="492" spans="1:17" x14ac:dyDescent="0.25">
      <c r="A492" s="2" t="s">
        <v>4862</v>
      </c>
      <c r="B492" s="2" t="s">
        <v>4861</v>
      </c>
      <c r="C492" s="2" t="s">
        <v>4860</v>
      </c>
      <c r="D492" s="2">
        <v>220.45938219942369</v>
      </c>
      <c r="E492" s="2">
        <v>128.07416867229588</v>
      </c>
      <c r="F492" s="2">
        <v>148.78749102383907</v>
      </c>
      <c r="G492" s="2">
        <v>98.579514940032382</v>
      </c>
      <c r="H492" s="2">
        <f t="shared" si="28"/>
        <v>148.97513920889776</v>
      </c>
      <c r="I492" s="2">
        <f t="shared" si="29"/>
        <v>51.91853144620093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8" t="e">
        <f t="shared" si="30"/>
        <v>#DIV/0!</v>
      </c>
      <c r="Q492" s="2">
        <f t="shared" si="31"/>
        <v>34.850466810706642</v>
      </c>
    </row>
    <row r="493" spans="1:17" x14ac:dyDescent="0.25">
      <c r="A493" s="2" t="s">
        <v>2801</v>
      </c>
      <c r="B493" s="2" t="s">
        <v>2800</v>
      </c>
      <c r="C493" s="2" t="s">
        <v>2799</v>
      </c>
      <c r="D493" s="2">
        <v>140.82198593693107</v>
      </c>
      <c r="E493" s="2">
        <v>205.36849551549412</v>
      </c>
      <c r="F493" s="2">
        <v>86.22899512569235</v>
      </c>
      <c r="G493" s="2">
        <v>157.90477571653523</v>
      </c>
      <c r="H493" s="2">
        <f t="shared" si="28"/>
        <v>147.58106307366319</v>
      </c>
      <c r="I493" s="2">
        <f t="shared" si="29"/>
        <v>49.179019090748092</v>
      </c>
      <c r="J493" s="2">
        <v>85.99271990246578</v>
      </c>
      <c r="K493" s="2">
        <v>86.366115744994289</v>
      </c>
      <c r="L493" s="2">
        <v>60.859291067771721</v>
      </c>
      <c r="M493" s="2">
        <v>94.066049637665245</v>
      </c>
      <c r="N493" s="2">
        <v>81.821044088224255</v>
      </c>
      <c r="O493" s="2">
        <v>14.461394654511421</v>
      </c>
      <c r="P493" s="8">
        <f t="shared" si="30"/>
        <v>1.8037054491083322</v>
      </c>
      <c r="Q493" s="2">
        <f t="shared" si="31"/>
        <v>33.323393981923694</v>
      </c>
    </row>
    <row r="494" spans="1:17" x14ac:dyDescent="0.25">
      <c r="A494" s="2" t="s">
        <v>3196</v>
      </c>
      <c r="B494" s="2" t="s">
        <v>3195</v>
      </c>
      <c r="C494" s="2" t="s">
        <v>3194</v>
      </c>
      <c r="D494" s="2">
        <v>190.88813692359534</v>
      </c>
      <c r="E494" s="2">
        <v>210.89115395553065</v>
      </c>
      <c r="F494" s="2">
        <v>91.463712996638037</v>
      </c>
      <c r="G494" s="2">
        <v>97.056977873863673</v>
      </c>
      <c r="H494" s="2">
        <f t="shared" si="28"/>
        <v>147.57499543740693</v>
      </c>
      <c r="I494" s="2">
        <f t="shared" si="29"/>
        <v>62.143678333876572</v>
      </c>
      <c r="J494" s="2">
        <v>55.282339095316217</v>
      </c>
      <c r="K494" s="2">
        <v>68.85577427328046</v>
      </c>
      <c r="L494" s="2">
        <v>0</v>
      </c>
      <c r="M494" s="2">
        <v>82.461398016739082</v>
      </c>
      <c r="N494" s="2">
        <v>51.649877846333936</v>
      </c>
      <c r="O494" s="2">
        <v>36.176867854715624</v>
      </c>
      <c r="P494" s="8">
        <f t="shared" si="30"/>
        <v>2.8572186729359648</v>
      </c>
      <c r="Q494" s="2">
        <f t="shared" si="31"/>
        <v>42.109896835629215</v>
      </c>
    </row>
    <row r="495" spans="1:17" x14ac:dyDescent="0.25">
      <c r="A495" s="2" t="s">
        <v>3687</v>
      </c>
      <c r="B495" s="2" t="s">
        <v>3686</v>
      </c>
      <c r="C495" s="2" t="s">
        <v>3685</v>
      </c>
      <c r="D495" s="2">
        <v>185.79695863841334</v>
      </c>
      <c r="E495" s="2">
        <v>112.23979603154575</v>
      </c>
      <c r="F495" s="2">
        <v>178.81222884510456</v>
      </c>
      <c r="G495" s="2">
        <v>111.85085777213749</v>
      </c>
      <c r="H495" s="2">
        <f t="shared" si="28"/>
        <v>147.17496032180028</v>
      </c>
      <c r="I495" s="2">
        <f t="shared" si="29"/>
        <v>40.664617865782198</v>
      </c>
      <c r="J495" s="2">
        <v>51.518490527715748</v>
      </c>
      <c r="K495" s="2">
        <v>0</v>
      </c>
      <c r="L495" s="2">
        <v>0</v>
      </c>
      <c r="M495" s="2">
        <v>0</v>
      </c>
      <c r="N495" s="2">
        <v>12.879622631928937</v>
      </c>
      <c r="O495" s="2">
        <v>25.759245263857874</v>
      </c>
      <c r="P495" s="8">
        <f t="shared" si="30"/>
        <v>11.426962150036099</v>
      </c>
      <c r="Q495" s="2">
        <f t="shared" si="31"/>
        <v>27.630119809013976</v>
      </c>
    </row>
    <row r="496" spans="1:17" x14ac:dyDescent="0.25">
      <c r="A496" s="2" t="s">
        <v>3181</v>
      </c>
      <c r="B496" s="2" t="s">
        <v>3180</v>
      </c>
      <c r="C496" s="2" t="s">
        <v>3179</v>
      </c>
      <c r="D496" s="2">
        <v>175.30692315855509</v>
      </c>
      <c r="E496" s="2">
        <v>164.3566160203541</v>
      </c>
      <c r="F496" s="2">
        <v>142.18197035017849</v>
      </c>
      <c r="G496" s="2">
        <v>105.26323900714392</v>
      </c>
      <c r="H496" s="2">
        <f t="shared" si="28"/>
        <v>146.77718713405793</v>
      </c>
      <c r="I496" s="2">
        <f t="shared" si="29"/>
        <v>30.916587047358931</v>
      </c>
      <c r="J496" s="2">
        <v>0</v>
      </c>
      <c r="K496" s="2">
        <v>59.015543239196049</v>
      </c>
      <c r="L496" s="2">
        <v>34.401304061904284</v>
      </c>
      <c r="M496" s="2">
        <v>116.19801988221563</v>
      </c>
      <c r="N496" s="2">
        <v>52.403716795828991</v>
      </c>
      <c r="O496" s="2">
        <v>48.934193067339571</v>
      </c>
      <c r="P496" s="8">
        <f t="shared" si="30"/>
        <v>2.8008926867901187</v>
      </c>
      <c r="Q496" s="2">
        <f t="shared" si="31"/>
        <v>21.063618707395911</v>
      </c>
    </row>
    <row r="497" spans="1:17" x14ac:dyDescent="0.25">
      <c r="A497" s="2" t="s">
        <v>1007</v>
      </c>
      <c r="B497" s="2" t="s">
        <v>1006</v>
      </c>
      <c r="C497" s="2" t="s">
        <v>1005</v>
      </c>
      <c r="D497" s="2">
        <v>0</v>
      </c>
      <c r="E497" s="2">
        <v>0</v>
      </c>
      <c r="F497" s="2">
        <v>586.50663098290022</v>
      </c>
      <c r="G497" s="2">
        <v>0</v>
      </c>
      <c r="H497" s="2">
        <f t="shared" si="28"/>
        <v>146.62665774572505</v>
      </c>
      <c r="I497" s="2">
        <f t="shared" si="29"/>
        <v>293.25331549145011</v>
      </c>
      <c r="J497" s="2">
        <v>0</v>
      </c>
      <c r="K497" s="2">
        <v>0</v>
      </c>
      <c r="L497" s="2">
        <v>1567.8416320057145</v>
      </c>
      <c r="M497" s="2">
        <v>0</v>
      </c>
      <c r="N497" s="2">
        <v>391.96040800142862</v>
      </c>
      <c r="O497" s="2">
        <v>783.92081600285724</v>
      </c>
      <c r="P497" s="8">
        <f t="shared" si="30"/>
        <v>0.3740853789120217</v>
      </c>
      <c r="Q497" s="2">
        <f t="shared" si="31"/>
        <v>200</v>
      </c>
    </row>
    <row r="498" spans="1:17" x14ac:dyDescent="0.25">
      <c r="A498" s="2" t="s">
        <v>2896</v>
      </c>
      <c r="B498" s="2" t="s">
        <v>2610</v>
      </c>
      <c r="C498" s="2" t="s">
        <v>2895</v>
      </c>
      <c r="D498" s="2">
        <v>0</v>
      </c>
      <c r="E498" s="2">
        <v>0</v>
      </c>
      <c r="F498" s="2">
        <v>586.21787818675182</v>
      </c>
      <c r="G498" s="2">
        <v>0</v>
      </c>
      <c r="H498" s="2">
        <f t="shared" si="28"/>
        <v>146.55446954668795</v>
      </c>
      <c r="I498" s="2">
        <f t="shared" si="29"/>
        <v>293.10893909337591</v>
      </c>
      <c r="J498" s="2">
        <v>0</v>
      </c>
      <c r="K498" s="2">
        <v>0</v>
      </c>
      <c r="L498" s="2">
        <v>295.22910260866928</v>
      </c>
      <c r="M498" s="2">
        <v>0</v>
      </c>
      <c r="N498" s="2">
        <v>73.80727565216732</v>
      </c>
      <c r="O498" s="2">
        <v>147.61455130433464</v>
      </c>
      <c r="P498" s="8">
        <f t="shared" si="30"/>
        <v>1.9856371645169164</v>
      </c>
      <c r="Q498" s="2">
        <f t="shared" si="31"/>
        <v>200</v>
      </c>
    </row>
    <row r="499" spans="1:17" x14ac:dyDescent="0.25">
      <c r="A499" s="2" t="s">
        <v>2894</v>
      </c>
      <c r="B499" s="2" t="s">
        <v>2610</v>
      </c>
      <c r="C499" s="2" t="s">
        <v>2893</v>
      </c>
      <c r="D499" s="2">
        <v>0</v>
      </c>
      <c r="E499" s="2">
        <v>0</v>
      </c>
      <c r="F499" s="2">
        <v>586.21787818675182</v>
      </c>
      <c r="G499" s="2">
        <v>0</v>
      </c>
      <c r="H499" s="2">
        <f t="shared" si="28"/>
        <v>146.55446954668795</v>
      </c>
      <c r="I499" s="2">
        <f t="shared" si="29"/>
        <v>293.10893909337591</v>
      </c>
      <c r="J499" s="2">
        <v>0</v>
      </c>
      <c r="K499" s="2">
        <v>0</v>
      </c>
      <c r="L499" s="2">
        <v>295.22910260866928</v>
      </c>
      <c r="M499" s="2">
        <v>0</v>
      </c>
      <c r="N499" s="2">
        <v>73.80727565216732</v>
      </c>
      <c r="O499" s="2">
        <v>147.61455130433464</v>
      </c>
      <c r="P499" s="8">
        <f t="shared" si="30"/>
        <v>1.9856371645169164</v>
      </c>
      <c r="Q499" s="2">
        <f t="shared" si="31"/>
        <v>200</v>
      </c>
    </row>
    <row r="500" spans="1:17" x14ac:dyDescent="0.25">
      <c r="A500" s="2" t="s">
        <v>2892</v>
      </c>
      <c r="B500" s="2" t="s">
        <v>2610</v>
      </c>
      <c r="C500" s="2" t="s">
        <v>2891</v>
      </c>
      <c r="D500" s="2">
        <v>0</v>
      </c>
      <c r="E500" s="2">
        <v>0</v>
      </c>
      <c r="F500" s="2">
        <v>586.21787818675182</v>
      </c>
      <c r="G500" s="2">
        <v>0</v>
      </c>
      <c r="H500" s="2">
        <f t="shared" si="28"/>
        <v>146.55446954668795</v>
      </c>
      <c r="I500" s="2">
        <f t="shared" si="29"/>
        <v>293.10893909337591</v>
      </c>
      <c r="J500" s="2">
        <v>0</v>
      </c>
      <c r="K500" s="2">
        <v>0</v>
      </c>
      <c r="L500" s="2">
        <v>295.22910260866928</v>
      </c>
      <c r="M500" s="2">
        <v>0</v>
      </c>
      <c r="N500" s="2">
        <v>73.80727565216732</v>
      </c>
      <c r="O500" s="2">
        <v>147.61455130433464</v>
      </c>
      <c r="P500" s="8">
        <f t="shared" si="30"/>
        <v>1.9856371645169164</v>
      </c>
      <c r="Q500" s="2">
        <f t="shared" si="31"/>
        <v>200</v>
      </c>
    </row>
    <row r="501" spans="1:17" x14ac:dyDescent="0.25">
      <c r="A501" s="2" t="s">
        <v>2890</v>
      </c>
      <c r="B501" s="2" t="s">
        <v>2610</v>
      </c>
      <c r="C501" s="2" t="s">
        <v>2889</v>
      </c>
      <c r="D501" s="2">
        <v>0</v>
      </c>
      <c r="E501" s="2">
        <v>0</v>
      </c>
      <c r="F501" s="2">
        <v>586.18729539019841</v>
      </c>
      <c r="G501" s="2">
        <v>0</v>
      </c>
      <c r="H501" s="2">
        <f t="shared" si="28"/>
        <v>146.5468238475496</v>
      </c>
      <c r="I501" s="2">
        <f t="shared" si="29"/>
        <v>293.09364769509921</v>
      </c>
      <c r="J501" s="2">
        <v>0</v>
      </c>
      <c r="K501" s="2">
        <v>0</v>
      </c>
      <c r="L501" s="2">
        <v>295.22910260866928</v>
      </c>
      <c r="M501" s="2">
        <v>0</v>
      </c>
      <c r="N501" s="2">
        <v>73.80727565216732</v>
      </c>
      <c r="O501" s="2">
        <v>147.61455130433464</v>
      </c>
      <c r="P501" s="8">
        <f t="shared" si="30"/>
        <v>1.985533574470125</v>
      </c>
      <c r="Q501" s="2">
        <f t="shared" si="31"/>
        <v>200</v>
      </c>
    </row>
    <row r="502" spans="1:17" x14ac:dyDescent="0.25">
      <c r="A502" s="2" t="s">
        <v>2888</v>
      </c>
      <c r="B502" s="2" t="s">
        <v>2610</v>
      </c>
      <c r="C502" s="2" t="s">
        <v>2887</v>
      </c>
      <c r="D502" s="2">
        <v>0</v>
      </c>
      <c r="E502" s="2">
        <v>0</v>
      </c>
      <c r="F502" s="2">
        <v>586.18729539019841</v>
      </c>
      <c r="G502" s="2">
        <v>0</v>
      </c>
      <c r="H502" s="2">
        <f t="shared" si="28"/>
        <v>146.5468238475496</v>
      </c>
      <c r="I502" s="2">
        <f t="shared" si="29"/>
        <v>293.09364769509921</v>
      </c>
      <c r="J502" s="2">
        <v>0</v>
      </c>
      <c r="K502" s="2">
        <v>0</v>
      </c>
      <c r="L502" s="2">
        <v>295.22910260866928</v>
      </c>
      <c r="M502" s="2">
        <v>0</v>
      </c>
      <c r="N502" s="2">
        <v>73.80727565216732</v>
      </c>
      <c r="O502" s="2">
        <v>147.61455130433464</v>
      </c>
      <c r="P502" s="8">
        <f t="shared" si="30"/>
        <v>1.985533574470125</v>
      </c>
      <c r="Q502" s="2">
        <f t="shared" si="31"/>
        <v>200</v>
      </c>
    </row>
    <row r="503" spans="1:17" x14ac:dyDescent="0.25">
      <c r="A503" s="2" t="s">
        <v>2886</v>
      </c>
      <c r="B503" s="2" t="s">
        <v>2610</v>
      </c>
      <c r="C503" s="2" t="s">
        <v>2885</v>
      </c>
      <c r="D503" s="2">
        <v>0</v>
      </c>
      <c r="E503" s="2">
        <v>0</v>
      </c>
      <c r="F503" s="2">
        <v>586.18729539019841</v>
      </c>
      <c r="G503" s="2">
        <v>0</v>
      </c>
      <c r="H503" s="2">
        <f t="shared" si="28"/>
        <v>146.5468238475496</v>
      </c>
      <c r="I503" s="2">
        <f t="shared" si="29"/>
        <v>293.09364769509921</v>
      </c>
      <c r="J503" s="2">
        <v>0</v>
      </c>
      <c r="K503" s="2">
        <v>0</v>
      </c>
      <c r="L503" s="2">
        <v>295.22910260866928</v>
      </c>
      <c r="M503" s="2">
        <v>0</v>
      </c>
      <c r="N503" s="2">
        <v>73.80727565216732</v>
      </c>
      <c r="O503" s="2">
        <v>147.61455130433464</v>
      </c>
      <c r="P503" s="8">
        <f t="shared" si="30"/>
        <v>1.985533574470125</v>
      </c>
      <c r="Q503" s="2">
        <f t="shared" si="31"/>
        <v>200</v>
      </c>
    </row>
    <row r="504" spans="1:17" x14ac:dyDescent="0.25">
      <c r="A504" s="2" t="s">
        <v>2884</v>
      </c>
      <c r="B504" s="2" t="s">
        <v>2610</v>
      </c>
      <c r="C504" s="2" t="s">
        <v>2883</v>
      </c>
      <c r="D504" s="2">
        <v>0</v>
      </c>
      <c r="E504" s="2">
        <v>0</v>
      </c>
      <c r="F504" s="2">
        <v>586.18729539019841</v>
      </c>
      <c r="G504" s="2">
        <v>0</v>
      </c>
      <c r="H504" s="2">
        <f t="shared" si="28"/>
        <v>146.5468238475496</v>
      </c>
      <c r="I504" s="2">
        <f t="shared" si="29"/>
        <v>293.09364769509921</v>
      </c>
      <c r="J504" s="2">
        <v>0</v>
      </c>
      <c r="K504" s="2">
        <v>0</v>
      </c>
      <c r="L504" s="2">
        <v>295.22910260866928</v>
      </c>
      <c r="M504" s="2">
        <v>0</v>
      </c>
      <c r="N504" s="2">
        <v>73.80727565216732</v>
      </c>
      <c r="O504" s="2">
        <v>147.61455130433464</v>
      </c>
      <c r="P504" s="8">
        <f t="shared" si="30"/>
        <v>1.985533574470125</v>
      </c>
      <c r="Q504" s="2">
        <f t="shared" si="31"/>
        <v>200</v>
      </c>
    </row>
    <row r="505" spans="1:17" x14ac:dyDescent="0.25">
      <c r="A505" s="2" t="s">
        <v>1409</v>
      </c>
      <c r="B505" s="2" t="s">
        <v>1408</v>
      </c>
      <c r="C505" s="2" t="s">
        <v>1407</v>
      </c>
      <c r="D505" s="2">
        <v>152.09239777403329</v>
      </c>
      <c r="E505" s="2">
        <v>0</v>
      </c>
      <c r="F505" s="2">
        <v>312.38111656281336</v>
      </c>
      <c r="G505" s="2">
        <v>117.21257543311789</v>
      </c>
      <c r="H505" s="2">
        <f t="shared" si="28"/>
        <v>145.42152244249112</v>
      </c>
      <c r="I505" s="2">
        <f t="shared" si="29"/>
        <v>128.92267776640557</v>
      </c>
      <c r="J505" s="2">
        <v>222.35287642839756</v>
      </c>
      <c r="K505" s="2">
        <v>0</v>
      </c>
      <c r="L505" s="2">
        <v>645.27587566929731</v>
      </c>
      <c r="M505" s="2">
        <v>0</v>
      </c>
      <c r="N505" s="2">
        <v>216.9071880244237</v>
      </c>
      <c r="O505" s="2">
        <v>304.20762893683315</v>
      </c>
      <c r="P505" s="8">
        <f t="shared" si="30"/>
        <v>0.6704320118064353</v>
      </c>
      <c r="Q505" s="2">
        <f t="shared" si="31"/>
        <v>88.65446847277353</v>
      </c>
    </row>
    <row r="506" spans="1:17" x14ac:dyDescent="0.25">
      <c r="A506" s="2" t="s">
        <v>1346</v>
      </c>
      <c r="B506" s="2" t="s">
        <v>1345</v>
      </c>
      <c r="C506" s="2" t="s">
        <v>1344</v>
      </c>
      <c r="D506" s="2">
        <v>153.33038126840287</v>
      </c>
      <c r="E506" s="2">
        <v>182.5570496151293</v>
      </c>
      <c r="F506" s="2">
        <v>122.6369630644692</v>
      </c>
      <c r="G506" s="2">
        <v>122.18201374578888</v>
      </c>
      <c r="H506" s="2">
        <f t="shared" si="28"/>
        <v>145.17660192344755</v>
      </c>
      <c r="I506" s="2">
        <f t="shared" si="29"/>
        <v>28.870794889126746</v>
      </c>
      <c r="J506" s="2">
        <v>219.28067685724898</v>
      </c>
      <c r="K506" s="2">
        <v>203.26853441309575</v>
      </c>
      <c r="L506" s="2">
        <v>257.43850389633053</v>
      </c>
      <c r="M506" s="2">
        <v>251.02103339198371</v>
      </c>
      <c r="N506" s="2">
        <v>232.75218713966473</v>
      </c>
      <c r="O506" s="2">
        <v>25.780692683941208</v>
      </c>
      <c r="P506" s="8">
        <f t="shared" si="30"/>
        <v>0.62373893756939536</v>
      </c>
      <c r="Q506" s="2">
        <f t="shared" si="31"/>
        <v>19.886672167978197</v>
      </c>
    </row>
    <row r="507" spans="1:17" x14ac:dyDescent="0.25">
      <c r="A507" s="2" t="s">
        <v>2938</v>
      </c>
      <c r="B507" s="2" t="s">
        <v>2937</v>
      </c>
      <c r="C507" s="2" t="s">
        <v>2936</v>
      </c>
      <c r="D507" s="2">
        <v>114.7893252276256</v>
      </c>
      <c r="E507" s="2">
        <v>88.375529037550862</v>
      </c>
      <c r="F507" s="2">
        <v>282.31436470417708</v>
      </c>
      <c r="G507" s="2">
        <v>93.817375469962826</v>
      </c>
      <c r="H507" s="2">
        <f t="shared" si="28"/>
        <v>144.82414860982908</v>
      </c>
      <c r="I507" s="2">
        <f t="shared" si="29"/>
        <v>92.364834027942763</v>
      </c>
      <c r="J507" s="2">
        <v>41.072373138604085</v>
      </c>
      <c r="K507" s="2">
        <v>111.76406897273752</v>
      </c>
      <c r="L507" s="2">
        <v>42.4607009574014</v>
      </c>
      <c r="M507" s="2">
        <v>83.271217790198634</v>
      </c>
      <c r="N507" s="2">
        <v>69.642090214735404</v>
      </c>
      <c r="O507" s="2">
        <v>34.229961869326992</v>
      </c>
      <c r="P507" s="8">
        <f t="shared" si="30"/>
        <v>2.0795491370703587</v>
      </c>
      <c r="Q507" s="2">
        <f t="shared" si="31"/>
        <v>63.777232536531578</v>
      </c>
    </row>
    <row r="508" spans="1:17" x14ac:dyDescent="0.25">
      <c r="A508" s="2" t="s">
        <v>2905</v>
      </c>
      <c r="B508" s="2" t="s">
        <v>2904</v>
      </c>
      <c r="C508" s="2" t="s">
        <v>2903</v>
      </c>
      <c r="D508" s="2">
        <v>211.06065450765672</v>
      </c>
      <c r="E508" s="2">
        <v>202.59920736137477</v>
      </c>
      <c r="F508" s="2">
        <v>70.941257068907532</v>
      </c>
      <c r="G508" s="2">
        <v>89.56214073161388</v>
      </c>
      <c r="H508" s="2">
        <f t="shared" si="28"/>
        <v>143.54081491738822</v>
      </c>
      <c r="I508" s="2">
        <f t="shared" si="29"/>
        <v>73.555456455231578</v>
      </c>
      <c r="J508" s="2">
        <v>43.009398936224507</v>
      </c>
      <c r="K508" s="2">
        <v>114.73598124193656</v>
      </c>
      <c r="L508" s="2">
        <v>0</v>
      </c>
      <c r="M508" s="2">
        <v>128.31783699942571</v>
      </c>
      <c r="N508" s="2">
        <v>71.515804294396702</v>
      </c>
      <c r="O508" s="2">
        <v>60.612375043161798</v>
      </c>
      <c r="P508" s="8">
        <f t="shared" si="30"/>
        <v>2.0071201929925677</v>
      </c>
      <c r="Q508" s="2">
        <f t="shared" si="31"/>
        <v>51.243582877500607</v>
      </c>
    </row>
    <row r="509" spans="1:17" x14ac:dyDescent="0.25">
      <c r="A509" s="2" t="s">
        <v>2035</v>
      </c>
      <c r="B509" s="2" t="s">
        <v>2034</v>
      </c>
      <c r="C509" s="2" t="s">
        <v>2033</v>
      </c>
      <c r="D509" s="2">
        <v>203.14025514121008</v>
      </c>
      <c r="E509" s="2">
        <v>199.37898891707755</v>
      </c>
      <c r="F509" s="2">
        <v>0</v>
      </c>
      <c r="G509" s="2">
        <v>168.8294390139794</v>
      </c>
      <c r="H509" s="2">
        <f t="shared" si="28"/>
        <v>142.83717076806676</v>
      </c>
      <c r="I509" s="2">
        <f t="shared" si="29"/>
        <v>96.456371046021943</v>
      </c>
      <c r="J509" s="2">
        <v>99.835844220310861</v>
      </c>
      <c r="K509" s="2">
        <v>144.93716724848335</v>
      </c>
      <c r="L509" s="2">
        <v>68.784204841308409</v>
      </c>
      <c r="M509" s="2">
        <v>206.91348844253233</v>
      </c>
      <c r="N509" s="2">
        <v>130.11767618815873</v>
      </c>
      <c r="O509" s="2">
        <v>59.988882719717132</v>
      </c>
      <c r="P509" s="8">
        <f t="shared" si="30"/>
        <v>1.0977537791369314</v>
      </c>
      <c r="Q509" s="2">
        <f t="shared" si="31"/>
        <v>67.528900584739176</v>
      </c>
    </row>
    <row r="510" spans="1:17" x14ac:dyDescent="0.25">
      <c r="A510" s="2" t="s">
        <v>2284</v>
      </c>
      <c r="B510" s="2" t="s">
        <v>2283</v>
      </c>
      <c r="C510" s="2" t="s">
        <v>2282</v>
      </c>
      <c r="D510" s="2">
        <v>141.0877710693315</v>
      </c>
      <c r="E510" s="2">
        <v>126.15330492029558</v>
      </c>
      <c r="F510" s="2">
        <v>178.35583234657173</v>
      </c>
      <c r="G510" s="2">
        <v>125.61921714352198</v>
      </c>
      <c r="H510" s="2">
        <f t="shared" si="28"/>
        <v>142.80403136993019</v>
      </c>
      <c r="I510" s="2">
        <f t="shared" si="29"/>
        <v>24.761802797850347</v>
      </c>
      <c r="J510" s="2">
        <v>66.290335691576743</v>
      </c>
      <c r="K510" s="2">
        <v>73.802962108070957</v>
      </c>
      <c r="L510" s="2">
        <v>190.75248532233522</v>
      </c>
      <c r="M510" s="2">
        <v>116.99182741654651</v>
      </c>
      <c r="N510" s="2">
        <v>111.95940263463235</v>
      </c>
      <c r="O510" s="2">
        <v>57.082550771443024</v>
      </c>
      <c r="P510" s="8">
        <f t="shared" si="30"/>
        <v>1.2754983325157245</v>
      </c>
      <c r="Q510" s="2">
        <f t="shared" si="31"/>
        <v>17.339708522447474</v>
      </c>
    </row>
    <row r="511" spans="1:17" x14ac:dyDescent="0.25">
      <c r="A511" s="2" t="s">
        <v>1876</v>
      </c>
      <c r="B511" s="2" t="s">
        <v>1875</v>
      </c>
      <c r="C511" s="2" t="s">
        <v>1874</v>
      </c>
      <c r="D511" s="2">
        <v>130.39238403084437</v>
      </c>
      <c r="E511" s="2">
        <v>147.42370024750846</v>
      </c>
      <c r="F511" s="2">
        <v>134.15393177363939</v>
      </c>
      <c r="G511" s="2">
        <v>159.06017543812098</v>
      </c>
      <c r="H511" s="2">
        <f t="shared" si="28"/>
        <v>142.75754787252831</v>
      </c>
      <c r="I511" s="2">
        <f t="shared" si="29"/>
        <v>13.095395250974081</v>
      </c>
      <c r="J511" s="2">
        <v>157.18047517892643</v>
      </c>
      <c r="K511" s="2">
        <v>165.4891370837336</v>
      </c>
      <c r="L511" s="2">
        <v>108.87353821423547</v>
      </c>
      <c r="M511" s="2">
        <v>149.77194920481188</v>
      </c>
      <c r="N511" s="2">
        <v>145.32877492042684</v>
      </c>
      <c r="O511" s="2">
        <v>25.137151009338638</v>
      </c>
      <c r="P511" s="8">
        <f t="shared" si="30"/>
        <v>0.98230751584256881</v>
      </c>
      <c r="Q511" s="2">
        <f t="shared" si="31"/>
        <v>9.17317188907397</v>
      </c>
    </row>
    <row r="512" spans="1:17" x14ac:dyDescent="0.25">
      <c r="A512" s="2" t="s">
        <v>1355</v>
      </c>
      <c r="B512" s="2" t="s">
        <v>1354</v>
      </c>
      <c r="C512" s="2" t="s">
        <v>1353</v>
      </c>
      <c r="D512" s="2">
        <v>97.764437029079005</v>
      </c>
      <c r="E512" s="2">
        <v>94.6517531734806</v>
      </c>
      <c r="F512" s="2">
        <v>315.10027222006926</v>
      </c>
      <c r="G512" s="2">
        <v>62.074226822233278</v>
      </c>
      <c r="H512" s="2">
        <f t="shared" si="28"/>
        <v>142.39767231121553</v>
      </c>
      <c r="I512" s="2">
        <f t="shared" si="29"/>
        <v>116.26097424409275</v>
      </c>
      <c r="J512" s="2">
        <v>142.44775857674546</v>
      </c>
      <c r="K512" s="2">
        <v>167.5992716004821</v>
      </c>
      <c r="L512" s="2">
        <v>448.99616774848516</v>
      </c>
      <c r="M512" s="2">
        <v>151.18174711957118</v>
      </c>
      <c r="N512" s="2">
        <v>227.55623626132098</v>
      </c>
      <c r="O512" s="2">
        <v>147.99436524614734</v>
      </c>
      <c r="P512" s="8">
        <f t="shared" si="30"/>
        <v>0.6257691489838535</v>
      </c>
      <c r="Q512" s="2">
        <f t="shared" si="31"/>
        <v>81.645277171385203</v>
      </c>
    </row>
    <row r="513" spans="1:17" x14ac:dyDescent="0.25">
      <c r="A513" s="2" t="s">
        <v>3622</v>
      </c>
      <c r="B513" s="2" t="s">
        <v>3621</v>
      </c>
      <c r="C513" s="2" t="s">
        <v>3620</v>
      </c>
      <c r="D513" s="2">
        <v>152.37942458020012</v>
      </c>
      <c r="E513" s="2">
        <v>157.49196127860196</v>
      </c>
      <c r="F513" s="2">
        <v>122.22291005762915</v>
      </c>
      <c r="G513" s="2">
        <v>136.31718327128203</v>
      </c>
      <c r="H513" s="2">
        <f t="shared" si="28"/>
        <v>142.10286979692833</v>
      </c>
      <c r="I513" s="2">
        <f t="shared" si="29"/>
        <v>16.032453364494863</v>
      </c>
      <c r="J513" s="2">
        <v>31.449455314661691</v>
      </c>
      <c r="K513" s="2">
        <v>40.286111037868203</v>
      </c>
      <c r="L513" s="2">
        <v>0</v>
      </c>
      <c r="M513" s="2">
        <v>0</v>
      </c>
      <c r="N513" s="2">
        <v>17.933891588132475</v>
      </c>
      <c r="O513" s="2">
        <v>21.020157882096523</v>
      </c>
      <c r="P513" s="8">
        <f t="shared" si="30"/>
        <v>7.9237051868297845</v>
      </c>
      <c r="Q513" s="2">
        <f t="shared" si="31"/>
        <v>11.282286830242057</v>
      </c>
    </row>
    <row r="514" spans="1:17" x14ac:dyDescent="0.25">
      <c r="A514" s="2" t="s">
        <v>1756</v>
      </c>
      <c r="B514" s="2" t="s">
        <v>1755</v>
      </c>
      <c r="C514" s="2" t="s">
        <v>1754</v>
      </c>
      <c r="D514" s="2">
        <v>0</v>
      </c>
      <c r="E514" s="2">
        <v>0</v>
      </c>
      <c r="F514" s="2">
        <v>0</v>
      </c>
      <c r="G514" s="2">
        <v>564.64823351283655</v>
      </c>
      <c r="H514" s="2">
        <f t="shared" si="28"/>
        <v>141.16205837820914</v>
      </c>
      <c r="I514" s="2">
        <f t="shared" si="29"/>
        <v>282.32411675641828</v>
      </c>
      <c r="J514" s="2">
        <v>623.62116331843697</v>
      </c>
      <c r="K514" s="2">
        <v>0</v>
      </c>
      <c r="L514" s="2">
        <v>0</v>
      </c>
      <c r="M514" s="2">
        <v>0</v>
      </c>
      <c r="N514" s="2">
        <v>155.90529082960924</v>
      </c>
      <c r="O514" s="2">
        <v>311.81058165921849</v>
      </c>
      <c r="P514" s="8">
        <f t="shared" si="30"/>
        <v>0.90543468811771655</v>
      </c>
      <c r="Q514" s="2">
        <f t="shared" si="31"/>
        <v>200</v>
      </c>
    </row>
    <row r="515" spans="1:17" x14ac:dyDescent="0.25">
      <c r="A515" s="2" t="s">
        <v>1430</v>
      </c>
      <c r="B515" s="2" t="s">
        <v>1429</v>
      </c>
      <c r="C515" s="2" t="s">
        <v>1428</v>
      </c>
      <c r="D515" s="2">
        <v>183.0656639513075</v>
      </c>
      <c r="E515" s="2">
        <v>124.93514570400787</v>
      </c>
      <c r="F515" s="2">
        <v>150.14547486550771</v>
      </c>
      <c r="G515" s="2">
        <v>106.41262115960748</v>
      </c>
      <c r="H515" s="2">
        <f t="shared" si="28"/>
        <v>141.13972642010765</v>
      </c>
      <c r="I515" s="2">
        <f t="shared" si="29"/>
        <v>33.203654512168413</v>
      </c>
      <c r="J515" s="2">
        <v>172.1175734635658</v>
      </c>
      <c r="K515" s="2">
        <v>279.08440332599781</v>
      </c>
      <c r="L515" s="2">
        <v>99.185447219612271</v>
      </c>
      <c r="M515" s="2">
        <v>273.36332396525904</v>
      </c>
      <c r="N515" s="2">
        <v>205.93768699360874</v>
      </c>
      <c r="O515" s="2">
        <v>86.480247084124343</v>
      </c>
      <c r="P515" s="8">
        <f t="shared" si="30"/>
        <v>0.68535161524120602</v>
      </c>
      <c r="Q515" s="2">
        <f t="shared" si="31"/>
        <v>23.525378257668219</v>
      </c>
    </row>
    <row r="516" spans="1:17" x14ac:dyDescent="0.25">
      <c r="A516" s="2" t="s">
        <v>3699</v>
      </c>
      <c r="B516" s="2" t="s">
        <v>3698</v>
      </c>
      <c r="C516" s="2" t="s">
        <v>3697</v>
      </c>
      <c r="D516" s="2">
        <v>172.27887910865525</v>
      </c>
      <c r="E516" s="2">
        <v>149.02222139229542</v>
      </c>
      <c r="F516" s="2">
        <v>61.41345630788647</v>
      </c>
      <c r="G516" s="2">
        <v>181.81502470756914</v>
      </c>
      <c r="H516" s="2">
        <f t="shared" si="28"/>
        <v>141.13239537910158</v>
      </c>
      <c r="I516" s="2">
        <f t="shared" si="29"/>
        <v>54.901543326672225</v>
      </c>
      <c r="J516" s="2">
        <v>0</v>
      </c>
      <c r="K516" s="2">
        <v>17.894985911912379</v>
      </c>
      <c r="L516" s="2">
        <v>0</v>
      </c>
      <c r="M516" s="2">
        <v>29.690702021992735</v>
      </c>
      <c r="N516" s="2">
        <v>11.896421983476278</v>
      </c>
      <c r="O516" s="2">
        <v>14.556429087182925</v>
      </c>
      <c r="P516" s="8">
        <f t="shared" si="30"/>
        <v>11.863432179451069</v>
      </c>
      <c r="Q516" s="2">
        <f t="shared" si="31"/>
        <v>38.900737976705429</v>
      </c>
    </row>
    <row r="517" spans="1:17" x14ac:dyDescent="0.25">
      <c r="A517" s="2" t="s">
        <v>1963</v>
      </c>
      <c r="B517" s="2" t="s">
        <v>1962</v>
      </c>
      <c r="C517" s="2" t="s">
        <v>1961</v>
      </c>
      <c r="D517" s="2">
        <v>170.2049753158617</v>
      </c>
      <c r="E517" s="2">
        <v>161.202916661069</v>
      </c>
      <c r="F517" s="2">
        <v>58.971129850394625</v>
      </c>
      <c r="G517" s="2">
        <v>170.15644544387175</v>
      </c>
      <c r="H517" s="2">
        <f t="shared" si="28"/>
        <v>140.13386681779929</v>
      </c>
      <c r="I517" s="2">
        <f t="shared" si="29"/>
        <v>54.273755250578873</v>
      </c>
      <c r="J517" s="2">
        <v>140.76847637119502</v>
      </c>
      <c r="K517" s="2">
        <v>169.09221109756373</v>
      </c>
      <c r="L517" s="2">
        <v>139.84452976169371</v>
      </c>
      <c r="M517" s="2">
        <v>81.618158515244744</v>
      </c>
      <c r="N517" s="2">
        <v>132.83084393642432</v>
      </c>
      <c r="O517" s="2">
        <v>36.741546392645496</v>
      </c>
      <c r="P517" s="8">
        <f t="shared" si="30"/>
        <v>1.0549798726331239</v>
      </c>
      <c r="Q517" s="2">
        <f t="shared" si="31"/>
        <v>38.729934799519299</v>
      </c>
    </row>
    <row r="518" spans="1:17" x14ac:dyDescent="0.25">
      <c r="A518" s="2" t="s">
        <v>3372</v>
      </c>
      <c r="B518" s="2" t="s">
        <v>3371</v>
      </c>
      <c r="C518" s="2" t="s">
        <v>3370</v>
      </c>
      <c r="D518" s="2">
        <v>99.206430983930545</v>
      </c>
      <c r="E518" s="2">
        <v>109.67073000704366</v>
      </c>
      <c r="F518" s="2">
        <v>284.57438236225977</v>
      </c>
      <c r="G518" s="2">
        <v>64.49128059310766</v>
      </c>
      <c r="H518" s="2">
        <f t="shared" ref="H518:H581" si="32">AVERAGE(D518:G518)</f>
        <v>139.4857059865854</v>
      </c>
      <c r="I518" s="2">
        <f t="shared" ref="I518:I581" si="33">STDEV(D518:G518)</f>
        <v>98.634410222706123</v>
      </c>
      <c r="J518" s="2">
        <v>25.788340091065361</v>
      </c>
      <c r="K518" s="2">
        <v>0</v>
      </c>
      <c r="L518" s="2">
        <v>68.094202946164089</v>
      </c>
      <c r="M518" s="2">
        <v>52.49491688309849</v>
      </c>
      <c r="N518" s="2">
        <v>36.594364980081984</v>
      </c>
      <c r="O518" s="2">
        <v>30.005472083757482</v>
      </c>
      <c r="P518" s="8">
        <f t="shared" ref="P518:P581" si="34">H518/N518</f>
        <v>3.811671716738529</v>
      </c>
      <c r="Q518" s="2">
        <f t="shared" ref="Q518:Q581" si="35">(I518/H518)*100</f>
        <v>70.71291608345301</v>
      </c>
    </row>
    <row r="519" spans="1:17" x14ac:dyDescent="0.25">
      <c r="A519" s="2" t="s">
        <v>3523</v>
      </c>
      <c r="B519" s="2" t="s">
        <v>3522</v>
      </c>
      <c r="C519" s="2" t="s">
        <v>3521</v>
      </c>
      <c r="D519" s="2">
        <v>167.05730972116731</v>
      </c>
      <c r="E519" s="2">
        <v>162.43291844089046</v>
      </c>
      <c r="F519" s="2">
        <v>97.182653363821288</v>
      </c>
      <c r="G519" s="2">
        <v>129.60286730359064</v>
      </c>
      <c r="H519" s="2">
        <f t="shared" si="32"/>
        <v>139.06893720736741</v>
      </c>
      <c r="I519" s="2">
        <f t="shared" si="33"/>
        <v>32.523283294162063</v>
      </c>
      <c r="J519" s="2">
        <v>0</v>
      </c>
      <c r="K519" s="2">
        <v>0</v>
      </c>
      <c r="L519" s="2">
        <v>95.678084980781861</v>
      </c>
      <c r="M519" s="2">
        <v>0</v>
      </c>
      <c r="N519" s="2">
        <v>23.919521245195465</v>
      </c>
      <c r="O519" s="2">
        <v>47.839042490390931</v>
      </c>
      <c r="P519" s="8">
        <f t="shared" si="34"/>
        <v>5.814035146514529</v>
      </c>
      <c r="Q519" s="2">
        <f t="shared" si="35"/>
        <v>23.386447000501768</v>
      </c>
    </row>
    <row r="520" spans="1:17" x14ac:dyDescent="0.25">
      <c r="A520" s="2" t="s">
        <v>3034</v>
      </c>
      <c r="B520" s="2" t="s">
        <v>3033</v>
      </c>
      <c r="C520" s="2" t="s">
        <v>3032</v>
      </c>
      <c r="D520" s="2">
        <v>153.51930680000044</v>
      </c>
      <c r="E520" s="2">
        <v>140.72083660890218</v>
      </c>
      <c r="F520" s="2">
        <v>142.49746503155578</v>
      </c>
      <c r="G520" s="2">
        <v>119.07459262551758</v>
      </c>
      <c r="H520" s="2">
        <f t="shared" si="32"/>
        <v>138.95305026649399</v>
      </c>
      <c r="I520" s="2">
        <f t="shared" si="33"/>
        <v>14.41083911694256</v>
      </c>
      <c r="J520" s="2">
        <v>53.072558023831668</v>
      </c>
      <c r="K520" s="2">
        <v>44.899775827235423</v>
      </c>
      <c r="L520" s="2">
        <v>84.684596900517008</v>
      </c>
      <c r="M520" s="2">
        <v>63.864577797560393</v>
      </c>
      <c r="N520" s="2">
        <v>61.630377137286125</v>
      </c>
      <c r="O520" s="2">
        <v>17.220510925987767</v>
      </c>
      <c r="P520" s="8">
        <f t="shared" si="34"/>
        <v>2.2546195029273637</v>
      </c>
      <c r="Q520" s="2">
        <f t="shared" si="35"/>
        <v>10.371013151063927</v>
      </c>
    </row>
    <row r="521" spans="1:17" x14ac:dyDescent="0.25">
      <c r="A521" s="2" t="s">
        <v>1094</v>
      </c>
      <c r="B521" s="2" t="s">
        <v>1093</v>
      </c>
      <c r="C521" s="2" t="s">
        <v>1092</v>
      </c>
      <c r="D521" s="2">
        <v>87.591967950855022</v>
      </c>
      <c r="E521" s="2">
        <v>47.420031757323876</v>
      </c>
      <c r="F521" s="2">
        <v>76.658792172272285</v>
      </c>
      <c r="G521" s="2">
        <v>342.68112104276719</v>
      </c>
      <c r="H521" s="2">
        <f t="shared" si="32"/>
        <v>138.58797823080459</v>
      </c>
      <c r="I521" s="2">
        <f t="shared" si="33"/>
        <v>137.11482117481032</v>
      </c>
      <c r="J521" s="2">
        <v>344.30281416074581</v>
      </c>
      <c r="K521" s="2">
        <v>355.67636692800431</v>
      </c>
      <c r="L521" s="2">
        <v>396.13665662833347</v>
      </c>
      <c r="M521" s="2">
        <v>203.27720357046195</v>
      </c>
      <c r="N521" s="2">
        <v>324.84826032188641</v>
      </c>
      <c r="O521" s="2">
        <v>84.044450757898119</v>
      </c>
      <c r="P521" s="8">
        <f t="shared" si="34"/>
        <v>0.42662373532023906</v>
      </c>
      <c r="Q521" s="2">
        <f t="shared" si="35"/>
        <v>98.937023921699122</v>
      </c>
    </row>
    <row r="522" spans="1:17" x14ac:dyDescent="0.25">
      <c r="A522" s="2" t="s">
        <v>1517</v>
      </c>
      <c r="B522" s="2" t="s">
        <v>1516</v>
      </c>
      <c r="C522" s="2" t="s">
        <v>1515</v>
      </c>
      <c r="D522" s="2">
        <v>129.11910451082352</v>
      </c>
      <c r="E522" s="2">
        <v>185.31094060282362</v>
      </c>
      <c r="F522" s="2">
        <v>45.226066489115119</v>
      </c>
      <c r="G522" s="2">
        <v>189.28415464868863</v>
      </c>
      <c r="H522" s="2">
        <f t="shared" si="32"/>
        <v>137.2350665628627</v>
      </c>
      <c r="I522" s="2">
        <f t="shared" si="33"/>
        <v>67.210917193248946</v>
      </c>
      <c r="J522" s="2">
        <v>226.03942917520459</v>
      </c>
      <c r="K522" s="2">
        <v>186.56648212909249</v>
      </c>
      <c r="L522" s="2">
        <v>110.29695495203543</v>
      </c>
      <c r="M522" s="2">
        <v>194.82545738059602</v>
      </c>
      <c r="N522" s="2">
        <v>179.43208090923216</v>
      </c>
      <c r="O522" s="2">
        <v>49.124896177865367</v>
      </c>
      <c r="P522" s="8">
        <f t="shared" si="34"/>
        <v>0.76483015672255783</v>
      </c>
      <c r="Q522" s="2">
        <f t="shared" si="35"/>
        <v>48.975031583827679</v>
      </c>
    </row>
    <row r="523" spans="1:17" x14ac:dyDescent="0.25">
      <c r="A523" s="2" t="s">
        <v>3466</v>
      </c>
      <c r="B523" s="2" t="s">
        <v>3465</v>
      </c>
      <c r="C523" s="2" t="s">
        <v>3464</v>
      </c>
      <c r="D523" s="2">
        <v>141.57649596446899</v>
      </c>
      <c r="E523" s="2">
        <v>141.048086690389</v>
      </c>
      <c r="F523" s="2">
        <v>112.40964298126887</v>
      </c>
      <c r="G523" s="2">
        <v>151.24381221384252</v>
      </c>
      <c r="H523" s="2">
        <f t="shared" si="32"/>
        <v>136.56950946249233</v>
      </c>
      <c r="I523" s="2">
        <f t="shared" si="33"/>
        <v>16.774602602804546</v>
      </c>
      <c r="J523" s="2">
        <v>0</v>
      </c>
      <c r="K523" s="2">
        <v>58.650797607935836</v>
      </c>
      <c r="L523" s="2">
        <v>0</v>
      </c>
      <c r="M523" s="2">
        <v>53.300727550642705</v>
      </c>
      <c r="N523" s="2">
        <v>27.987881289644633</v>
      </c>
      <c r="O523" s="2">
        <v>32.391344631665277</v>
      </c>
      <c r="P523" s="8">
        <f t="shared" si="34"/>
        <v>4.8795944233557371</v>
      </c>
      <c r="Q523" s="2">
        <f t="shared" si="35"/>
        <v>12.282831408581393</v>
      </c>
    </row>
    <row r="524" spans="1:17" x14ac:dyDescent="0.25">
      <c r="A524" s="2" t="s">
        <v>2023</v>
      </c>
      <c r="B524" s="2" t="s">
        <v>2022</v>
      </c>
      <c r="C524" s="2" t="s">
        <v>2021</v>
      </c>
      <c r="D524" s="2">
        <v>162.49791299937621</v>
      </c>
      <c r="E524" s="2">
        <v>139.23318085976288</v>
      </c>
      <c r="F524" s="2">
        <v>114.51760933366403</v>
      </c>
      <c r="G524" s="2">
        <v>127.55168173534555</v>
      </c>
      <c r="H524" s="2">
        <f t="shared" si="32"/>
        <v>135.95009623203717</v>
      </c>
      <c r="I524" s="2">
        <f t="shared" si="33"/>
        <v>20.375230718466188</v>
      </c>
      <c r="J524" s="2">
        <v>77.402476406183652</v>
      </c>
      <c r="K524" s="2">
        <v>110.97639803876631</v>
      </c>
      <c r="L524" s="2">
        <v>137.51604398134057</v>
      </c>
      <c r="M524" s="2">
        <v>171.71533576757665</v>
      </c>
      <c r="N524" s="2">
        <v>124.40256354846679</v>
      </c>
      <c r="O524" s="2">
        <v>39.998882883554067</v>
      </c>
      <c r="P524" s="8">
        <f t="shared" si="34"/>
        <v>1.0928239125801575</v>
      </c>
      <c r="Q524" s="2">
        <f t="shared" si="35"/>
        <v>14.987286720040355</v>
      </c>
    </row>
    <row r="525" spans="1:17" x14ac:dyDescent="0.25">
      <c r="A525" s="2" t="s">
        <v>2308</v>
      </c>
      <c r="B525" s="2" t="s">
        <v>2307</v>
      </c>
      <c r="C525" s="2" t="s">
        <v>2306</v>
      </c>
      <c r="D525" s="2">
        <v>162.40227889535106</v>
      </c>
      <c r="E525" s="2">
        <v>176.39451885531201</v>
      </c>
      <c r="F525" s="2">
        <v>0</v>
      </c>
      <c r="G525" s="2">
        <v>202.81488570102124</v>
      </c>
      <c r="H525" s="2">
        <f t="shared" si="32"/>
        <v>135.40292086292106</v>
      </c>
      <c r="I525" s="2">
        <f t="shared" si="33"/>
        <v>91.810675526100709</v>
      </c>
      <c r="J525" s="2">
        <v>319.42830674341718</v>
      </c>
      <c r="K525" s="2">
        <v>70.597137848473409</v>
      </c>
      <c r="L525" s="2">
        <v>0</v>
      </c>
      <c r="M525" s="2">
        <v>26.281394207675607</v>
      </c>
      <c r="N525" s="2">
        <v>104.07670969989155</v>
      </c>
      <c r="O525" s="2">
        <v>146.49375947463909</v>
      </c>
      <c r="P525" s="8">
        <f t="shared" si="34"/>
        <v>1.300991559527195</v>
      </c>
      <c r="Q525" s="2">
        <f t="shared" si="35"/>
        <v>67.805535464813062</v>
      </c>
    </row>
    <row r="526" spans="1:17" x14ac:dyDescent="0.25">
      <c r="A526" s="2" t="s">
        <v>3148</v>
      </c>
      <c r="B526" s="2" t="s">
        <v>3147</v>
      </c>
      <c r="C526" s="2" t="s">
        <v>3146</v>
      </c>
      <c r="D526" s="2">
        <v>148.77764107919035</v>
      </c>
      <c r="E526" s="2">
        <v>113.75648024917264</v>
      </c>
      <c r="F526" s="2">
        <v>69.170256772719014</v>
      </c>
      <c r="G526" s="2">
        <v>208.20542347986805</v>
      </c>
      <c r="H526" s="2">
        <f t="shared" si="32"/>
        <v>134.9774503952375</v>
      </c>
      <c r="I526" s="2">
        <f t="shared" si="33"/>
        <v>58.690424009965653</v>
      </c>
      <c r="J526" s="2">
        <v>65.519890846686465</v>
      </c>
      <c r="K526" s="2">
        <v>85.460757988129529</v>
      </c>
      <c r="L526" s="2">
        <v>0</v>
      </c>
      <c r="M526" s="2">
        <v>51.781729019511317</v>
      </c>
      <c r="N526" s="2">
        <v>50.690594463581832</v>
      </c>
      <c r="O526" s="2">
        <v>36.513007930654901</v>
      </c>
      <c r="P526" s="8">
        <f t="shared" si="34"/>
        <v>2.6627711082025431</v>
      </c>
      <c r="Q526" s="2">
        <f t="shared" si="35"/>
        <v>43.481651074390477</v>
      </c>
    </row>
    <row r="527" spans="1:17" x14ac:dyDescent="0.25">
      <c r="A527" s="2" t="s">
        <v>2593</v>
      </c>
      <c r="B527" s="2" t="s">
        <v>2592</v>
      </c>
      <c r="C527" s="2" t="s">
        <v>2591</v>
      </c>
      <c r="D527" s="2">
        <v>97.182688330349322</v>
      </c>
      <c r="E527" s="2">
        <v>96.736556658760634</v>
      </c>
      <c r="F527" s="2">
        <v>218.09870801832568</v>
      </c>
      <c r="G527" s="2">
        <v>127.63148978311735</v>
      </c>
      <c r="H527" s="2">
        <f t="shared" si="32"/>
        <v>134.91236069763823</v>
      </c>
      <c r="I527" s="2">
        <f t="shared" si="33"/>
        <v>57.311719722902843</v>
      </c>
      <c r="J527" s="2">
        <v>57.550846774279442</v>
      </c>
      <c r="K527" s="2">
        <v>74.448835776111764</v>
      </c>
      <c r="L527" s="2">
        <v>127.86645040638376</v>
      </c>
      <c r="M527" s="2">
        <v>91.900380644196474</v>
      </c>
      <c r="N527" s="2">
        <v>87.941628400242877</v>
      </c>
      <c r="O527" s="2">
        <v>30.084980705693411</v>
      </c>
      <c r="P527" s="8">
        <f t="shared" si="34"/>
        <v>1.5341126057345742</v>
      </c>
      <c r="Q527" s="2">
        <f t="shared" si="35"/>
        <v>42.480703344409079</v>
      </c>
    </row>
    <row r="528" spans="1:17" x14ac:dyDescent="0.25">
      <c r="A528" s="2" t="s">
        <v>3187</v>
      </c>
      <c r="B528" s="2" t="s">
        <v>3186</v>
      </c>
      <c r="C528" s="2" t="s">
        <v>3185</v>
      </c>
      <c r="D528" s="2">
        <v>147.9088433158368</v>
      </c>
      <c r="E528" s="2">
        <v>147.40898055328785</v>
      </c>
      <c r="F528" s="2">
        <v>140.54697104072036</v>
      </c>
      <c r="G528" s="2">
        <v>99.626788915769254</v>
      </c>
      <c r="H528" s="2">
        <f t="shared" si="32"/>
        <v>133.87289595640357</v>
      </c>
      <c r="I528" s="2">
        <f t="shared" si="33"/>
        <v>23.076485363247073</v>
      </c>
      <c r="J528" s="2">
        <v>40.218171605962624</v>
      </c>
      <c r="K528" s="2">
        <v>43.686850851459909</v>
      </c>
      <c r="L528" s="2">
        <v>35.288407844179176</v>
      </c>
      <c r="M528" s="2">
        <v>71.94354218711257</v>
      </c>
      <c r="N528" s="2">
        <v>47.784243122178566</v>
      </c>
      <c r="O528" s="2">
        <v>16.470698145620648</v>
      </c>
      <c r="P528" s="8">
        <f t="shared" si="34"/>
        <v>2.8016117282449504</v>
      </c>
      <c r="Q528" s="2">
        <f t="shared" si="35"/>
        <v>17.237608253997923</v>
      </c>
    </row>
    <row r="529" spans="1:17" x14ac:dyDescent="0.25">
      <c r="A529" s="2" t="s">
        <v>1640</v>
      </c>
      <c r="B529" s="2" t="s">
        <v>1639</v>
      </c>
      <c r="C529" s="2" t="s">
        <v>1638</v>
      </c>
      <c r="D529" s="2">
        <v>174.33616165138014</v>
      </c>
      <c r="E529" s="2">
        <v>125.99724003065015</v>
      </c>
      <c r="F529" s="2">
        <v>87.278075494418459</v>
      </c>
      <c r="G529" s="2">
        <v>147.75240360527425</v>
      </c>
      <c r="H529" s="2">
        <f t="shared" si="32"/>
        <v>133.84097019543074</v>
      </c>
      <c r="I529" s="2">
        <f t="shared" si="33"/>
        <v>36.801339542675933</v>
      </c>
      <c r="J529" s="2">
        <v>191.76211142063005</v>
      </c>
      <c r="K529" s="2">
        <v>204.10185338482538</v>
      </c>
      <c r="L529" s="2">
        <v>83.607935950485071</v>
      </c>
      <c r="M529" s="2">
        <v>151.56850250941454</v>
      </c>
      <c r="N529" s="2">
        <v>157.76010081633876</v>
      </c>
      <c r="O529" s="2">
        <v>54.284970910127726</v>
      </c>
      <c r="P529" s="8">
        <f t="shared" si="34"/>
        <v>0.8483828896081006</v>
      </c>
      <c r="Q529" s="2">
        <f t="shared" si="35"/>
        <v>27.496318570419557</v>
      </c>
    </row>
    <row r="530" spans="1:17" x14ac:dyDescent="0.25">
      <c r="A530" s="2" t="s">
        <v>3438</v>
      </c>
      <c r="B530" s="2" t="s">
        <v>3437</v>
      </c>
      <c r="C530" s="2" t="s">
        <v>3436</v>
      </c>
      <c r="D530" s="2">
        <v>66.17302539622726</v>
      </c>
      <c r="E530" s="2">
        <v>306.67913680522844</v>
      </c>
      <c r="F530" s="2">
        <v>99.477394155200486</v>
      </c>
      <c r="G530" s="2">
        <v>60.087103323699331</v>
      </c>
      <c r="H530" s="2">
        <f t="shared" si="32"/>
        <v>133.10416492008889</v>
      </c>
      <c r="I530" s="2">
        <f t="shared" si="33"/>
        <v>117.00469976192538</v>
      </c>
      <c r="J530" s="2">
        <v>57.691381947347516</v>
      </c>
      <c r="K530" s="2">
        <v>55.348473609320195</v>
      </c>
      <c r="L530" s="2">
        <v>0</v>
      </c>
      <c r="M530" s="2">
        <v>0</v>
      </c>
      <c r="N530" s="2">
        <v>28.259963889166926</v>
      </c>
      <c r="O530" s="2">
        <v>32.645810582718852</v>
      </c>
      <c r="P530" s="8">
        <f t="shared" si="34"/>
        <v>4.7099906228511692</v>
      </c>
      <c r="Q530" s="2">
        <f t="shared" si="35"/>
        <v>87.904612024853563</v>
      </c>
    </row>
    <row r="531" spans="1:17" x14ac:dyDescent="0.25">
      <c r="A531" s="2" t="s">
        <v>1403</v>
      </c>
      <c r="B531" s="2" t="s">
        <v>1402</v>
      </c>
      <c r="C531" s="2" t="s">
        <v>1401</v>
      </c>
      <c r="D531" s="2">
        <v>124.75580040438426</v>
      </c>
      <c r="E531" s="2">
        <v>133.56676361883501</v>
      </c>
      <c r="F531" s="2">
        <v>185.16308465949274</v>
      </c>
      <c r="G531" s="2">
        <v>88.607736657514096</v>
      </c>
      <c r="H531" s="2">
        <f t="shared" si="32"/>
        <v>133.02334633505654</v>
      </c>
      <c r="I531" s="2">
        <f t="shared" si="33"/>
        <v>39.832760025003488</v>
      </c>
      <c r="J531" s="2">
        <v>202.39002785597626</v>
      </c>
      <c r="K531" s="2">
        <v>269.6187110336279</v>
      </c>
      <c r="L531" s="2">
        <v>0</v>
      </c>
      <c r="M531" s="2">
        <v>327.02350720796386</v>
      </c>
      <c r="N531" s="2">
        <v>199.75806152439202</v>
      </c>
      <c r="O531" s="2">
        <v>142.58005284242233</v>
      </c>
      <c r="P531" s="8">
        <f t="shared" si="34"/>
        <v>0.66592229279724646</v>
      </c>
      <c r="Q531" s="2">
        <f t="shared" si="35"/>
        <v>29.944187334359736</v>
      </c>
    </row>
    <row r="532" spans="1:17" x14ac:dyDescent="0.25">
      <c r="A532" s="2" t="s">
        <v>2750</v>
      </c>
      <c r="B532" s="2" t="s">
        <v>2749</v>
      </c>
      <c r="C532" s="2" t="s">
        <v>2748</v>
      </c>
      <c r="D532" s="2">
        <v>0</v>
      </c>
      <c r="E532" s="2">
        <v>0</v>
      </c>
      <c r="F532" s="2">
        <v>531.16604669436754</v>
      </c>
      <c r="G532" s="2">
        <v>0</v>
      </c>
      <c r="H532" s="2">
        <f t="shared" si="32"/>
        <v>132.79151167359188</v>
      </c>
      <c r="I532" s="2">
        <f t="shared" si="33"/>
        <v>265.58302334718377</v>
      </c>
      <c r="J532" s="2">
        <v>0</v>
      </c>
      <c r="K532" s="2">
        <v>0</v>
      </c>
      <c r="L532" s="2">
        <v>306.68603502525309</v>
      </c>
      <c r="M532" s="2">
        <v>0</v>
      </c>
      <c r="N532" s="2">
        <v>76.671508756313273</v>
      </c>
      <c r="O532" s="2">
        <v>153.34301751262655</v>
      </c>
      <c r="P532" s="8">
        <f t="shared" si="34"/>
        <v>1.7319538095388998</v>
      </c>
      <c r="Q532" s="2">
        <f t="shared" si="35"/>
        <v>200</v>
      </c>
    </row>
    <row r="533" spans="1:17" x14ac:dyDescent="0.25">
      <c r="A533" s="2" t="s">
        <v>1274</v>
      </c>
      <c r="B533" s="2" t="s">
        <v>1273</v>
      </c>
      <c r="C533" s="2" t="s">
        <v>1272</v>
      </c>
      <c r="D533" s="2">
        <v>75.892159602532487</v>
      </c>
      <c r="E533" s="2">
        <v>277.36018178749981</v>
      </c>
      <c r="F533" s="2">
        <v>75.155029012790919</v>
      </c>
      <c r="G533" s="2">
        <v>101.36705616156563</v>
      </c>
      <c r="H533" s="2">
        <f t="shared" si="32"/>
        <v>132.4436066410972</v>
      </c>
      <c r="I533" s="2">
        <f t="shared" si="33"/>
        <v>97.376610865066752</v>
      </c>
      <c r="J533" s="2">
        <v>131.03117465730261</v>
      </c>
      <c r="K533" s="2">
        <v>426.6791277432115</v>
      </c>
      <c r="L533" s="2">
        <v>178.11712755584225</v>
      </c>
      <c r="M533" s="2">
        <v>217.97932582114481</v>
      </c>
      <c r="N533" s="2">
        <v>238.45168894437529</v>
      </c>
      <c r="O533" s="2">
        <v>130.41997873059285</v>
      </c>
      <c r="P533" s="8">
        <f t="shared" si="34"/>
        <v>0.55543161479553593</v>
      </c>
      <c r="Q533" s="2">
        <f t="shared" si="35"/>
        <v>73.523073959276203</v>
      </c>
    </row>
    <row r="534" spans="1:17" x14ac:dyDescent="0.25">
      <c r="A534" s="2" t="s">
        <v>1708</v>
      </c>
      <c r="B534" s="2" t="s">
        <v>1707</v>
      </c>
      <c r="C534" s="2" t="s">
        <v>1706</v>
      </c>
      <c r="D534" s="2">
        <v>88.095665785927821</v>
      </c>
      <c r="E534" s="2">
        <v>101.03991793261096</v>
      </c>
      <c r="F534" s="2">
        <v>92.527684740164304</v>
      </c>
      <c r="G534" s="2">
        <v>247.90492032830218</v>
      </c>
      <c r="H534" s="2">
        <f t="shared" si="32"/>
        <v>132.39204719675132</v>
      </c>
      <c r="I534" s="2">
        <f t="shared" si="33"/>
        <v>77.195674897549409</v>
      </c>
      <c r="J534" s="2">
        <v>271.45126804525756</v>
      </c>
      <c r="K534" s="2">
        <v>142.70866670940237</v>
      </c>
      <c r="L534" s="2">
        <v>46.587682348808684</v>
      </c>
      <c r="M534" s="2">
        <v>141.82743884926424</v>
      </c>
      <c r="N534" s="2">
        <v>150.64376398818322</v>
      </c>
      <c r="O534" s="2">
        <v>92.308927918555185</v>
      </c>
      <c r="P534" s="8">
        <f t="shared" si="34"/>
        <v>0.87884186966502242</v>
      </c>
      <c r="Q534" s="2">
        <f t="shared" si="35"/>
        <v>58.308392786484276</v>
      </c>
    </row>
    <row r="535" spans="1:17" x14ac:dyDescent="0.25">
      <c r="A535" s="2" t="s">
        <v>3043</v>
      </c>
      <c r="B535" s="2" t="s">
        <v>3042</v>
      </c>
      <c r="C535" s="2" t="s">
        <v>3041</v>
      </c>
      <c r="D535" s="2">
        <v>160.1385238246736</v>
      </c>
      <c r="E535" s="2">
        <v>111.18555526900735</v>
      </c>
      <c r="F535" s="2">
        <v>97.585480409593373</v>
      </c>
      <c r="G535" s="2">
        <v>153.46031026666634</v>
      </c>
      <c r="H535" s="2">
        <f t="shared" si="32"/>
        <v>130.59246744248514</v>
      </c>
      <c r="I535" s="2">
        <f t="shared" si="33"/>
        <v>30.886874862253386</v>
      </c>
      <c r="J535" s="2">
        <v>62.054631226365174</v>
      </c>
      <c r="K535" s="2">
        <v>62.251356304840051</v>
      </c>
      <c r="L535" s="2">
        <v>25.683509184815801</v>
      </c>
      <c r="M535" s="2">
        <v>77.152446298189219</v>
      </c>
      <c r="N535" s="2">
        <v>56.785485753552564</v>
      </c>
      <c r="O535" s="2">
        <v>21.907271724293818</v>
      </c>
      <c r="P535" s="8">
        <f t="shared" si="34"/>
        <v>2.2997508202932848</v>
      </c>
      <c r="Q535" s="2">
        <f t="shared" si="35"/>
        <v>23.65134488009917</v>
      </c>
    </row>
    <row r="536" spans="1:17" x14ac:dyDescent="0.25">
      <c r="A536" s="2" t="s">
        <v>1139</v>
      </c>
      <c r="B536" s="2" t="s">
        <v>1138</v>
      </c>
      <c r="C536" s="2" t="s">
        <v>1137</v>
      </c>
      <c r="D536" s="2">
        <v>193.30840771494996</v>
      </c>
      <c r="E536" s="2">
        <v>118.52676824379796</v>
      </c>
      <c r="F536" s="2">
        <v>110.84294076536106</v>
      </c>
      <c r="G536" s="2">
        <v>98.744290953324736</v>
      </c>
      <c r="H536" s="2">
        <f t="shared" si="32"/>
        <v>130.35560191935843</v>
      </c>
      <c r="I536" s="2">
        <f t="shared" si="33"/>
        <v>42.751202672999071</v>
      </c>
      <c r="J536" s="2">
        <v>278.14402939229012</v>
      </c>
      <c r="K536" s="2">
        <v>298.4489649298942</v>
      </c>
      <c r="L536" s="2">
        <v>234.25564975058936</v>
      </c>
      <c r="M536" s="2">
        <v>296.73352347807884</v>
      </c>
      <c r="N536" s="2">
        <v>276.89554188771308</v>
      </c>
      <c r="O536" s="2">
        <v>29.876493998512974</v>
      </c>
      <c r="P536" s="8">
        <f t="shared" si="34"/>
        <v>0.47077537265739133</v>
      </c>
      <c r="Q536" s="2">
        <f t="shared" si="35"/>
        <v>32.795830822403893</v>
      </c>
    </row>
    <row r="537" spans="1:17" x14ac:dyDescent="0.25">
      <c r="A537" s="2" t="s">
        <v>4901</v>
      </c>
      <c r="B537" s="2" t="s">
        <v>4900</v>
      </c>
      <c r="C537" s="2" t="s">
        <v>4899</v>
      </c>
      <c r="D537" s="2">
        <v>126.36290675572536</v>
      </c>
      <c r="E537" s="2">
        <v>92.330016878478787</v>
      </c>
      <c r="F537" s="2">
        <v>187.37367617483883</v>
      </c>
      <c r="G537" s="2">
        <v>114.95318329906574</v>
      </c>
      <c r="H537" s="2">
        <f t="shared" si="32"/>
        <v>130.25494577702716</v>
      </c>
      <c r="I537" s="2">
        <f t="shared" si="33"/>
        <v>40.620772587815829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8" t="e">
        <f t="shared" si="34"/>
        <v>#DIV/0!</v>
      </c>
      <c r="Q537" s="2">
        <f t="shared" si="35"/>
        <v>31.185589418885655</v>
      </c>
    </row>
    <row r="538" spans="1:17" x14ac:dyDescent="0.25">
      <c r="A538" s="2" t="s">
        <v>4939</v>
      </c>
      <c r="B538" s="2" t="s">
        <v>4938</v>
      </c>
      <c r="C538" s="2" t="s">
        <v>4937</v>
      </c>
      <c r="D538" s="2">
        <v>206.56143011014436</v>
      </c>
      <c r="E538" s="2">
        <v>161.5290817877237</v>
      </c>
      <c r="F538" s="2">
        <v>0</v>
      </c>
      <c r="G538" s="2">
        <v>151.90540182744465</v>
      </c>
      <c r="H538" s="2">
        <f t="shared" si="32"/>
        <v>129.99897843132817</v>
      </c>
      <c r="I538" s="2">
        <f t="shared" si="33"/>
        <v>89.880628621030638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8" t="e">
        <f t="shared" si="34"/>
        <v>#DIV/0!</v>
      </c>
      <c r="Q538" s="2">
        <f t="shared" si="35"/>
        <v>69.139488406449274</v>
      </c>
    </row>
    <row r="539" spans="1:17" x14ac:dyDescent="0.25">
      <c r="A539" s="2" t="s">
        <v>2146</v>
      </c>
      <c r="B539" s="2" t="s">
        <v>2145</v>
      </c>
      <c r="C539" s="2" t="s">
        <v>2144</v>
      </c>
      <c r="D539" s="2">
        <v>141.12142101417814</v>
      </c>
      <c r="E539" s="2">
        <v>105.6915780920675</v>
      </c>
      <c r="F539" s="2">
        <v>161.07208345299858</v>
      </c>
      <c r="G539" s="2">
        <v>109.68502410475189</v>
      </c>
      <c r="H539" s="2">
        <f t="shared" si="32"/>
        <v>129.39252666599901</v>
      </c>
      <c r="I539" s="2">
        <f t="shared" si="33"/>
        <v>26.402537134129116</v>
      </c>
      <c r="J539" s="2">
        <v>96.269586905454801</v>
      </c>
      <c r="K539" s="2">
        <v>136.09050067399124</v>
      </c>
      <c r="L539" s="2">
        <v>88.63382537861159</v>
      </c>
      <c r="M539" s="2">
        <v>119.83507906492957</v>
      </c>
      <c r="N539" s="2">
        <v>110.20724800574681</v>
      </c>
      <c r="O539" s="2">
        <v>21.773905333280034</v>
      </c>
      <c r="P539" s="8">
        <f t="shared" si="34"/>
        <v>1.1740836379405082</v>
      </c>
      <c r="Q539" s="2">
        <f t="shared" si="35"/>
        <v>20.404993869763434</v>
      </c>
    </row>
    <row r="540" spans="1:17" x14ac:dyDescent="0.25">
      <c r="A540" s="2" t="s">
        <v>1454</v>
      </c>
      <c r="B540" s="2" t="s">
        <v>1453</v>
      </c>
      <c r="C540" s="2" t="s">
        <v>1452</v>
      </c>
      <c r="D540" s="2">
        <v>143.96801523896855</v>
      </c>
      <c r="E540" s="2">
        <v>138.62764016506469</v>
      </c>
      <c r="F540" s="2">
        <v>102.56190599397351</v>
      </c>
      <c r="G540" s="2">
        <v>131.92987954632383</v>
      </c>
      <c r="H540" s="2">
        <f t="shared" si="32"/>
        <v>129.27186023608263</v>
      </c>
      <c r="I540" s="2">
        <f t="shared" si="33"/>
        <v>18.4751573039545</v>
      </c>
      <c r="J540" s="2">
        <v>208.8096571018892</v>
      </c>
      <c r="K540" s="2">
        <v>195.3862728344879</v>
      </c>
      <c r="L540" s="2">
        <v>185.74351602810273</v>
      </c>
      <c r="M540" s="2">
        <v>137.3529745693923</v>
      </c>
      <c r="N540" s="2">
        <v>181.823105133468</v>
      </c>
      <c r="O540" s="2">
        <v>31.11910259631027</v>
      </c>
      <c r="P540" s="8">
        <f t="shared" si="34"/>
        <v>0.71097597932446532</v>
      </c>
      <c r="Q540" s="2">
        <f t="shared" si="35"/>
        <v>14.291708396718558</v>
      </c>
    </row>
    <row r="541" spans="1:17" x14ac:dyDescent="0.25">
      <c r="A541" s="2" t="s">
        <v>1801</v>
      </c>
      <c r="B541" s="2" t="s">
        <v>1800</v>
      </c>
      <c r="C541" s="2" t="s">
        <v>1799</v>
      </c>
      <c r="D541" s="2">
        <v>146.38437254775312</v>
      </c>
      <c r="E541" s="2">
        <v>151.46594754649487</v>
      </c>
      <c r="F541" s="2">
        <v>101.56672160839774</v>
      </c>
      <c r="G541" s="2">
        <v>117.01834975805306</v>
      </c>
      <c r="H541" s="2">
        <f t="shared" si="32"/>
        <v>129.10884786517471</v>
      </c>
      <c r="I541" s="2">
        <f t="shared" si="33"/>
        <v>23.825983872244827</v>
      </c>
      <c r="J541" s="2">
        <v>125.58767304953297</v>
      </c>
      <c r="K541" s="2">
        <v>150.1944389739279</v>
      </c>
      <c r="L541" s="2">
        <v>94.785395692075014</v>
      </c>
      <c r="M541" s="2">
        <v>185.48309312575705</v>
      </c>
      <c r="N541" s="2">
        <v>139.01265021032322</v>
      </c>
      <c r="O541" s="2">
        <v>38.38756100049477</v>
      </c>
      <c r="P541" s="8">
        <f t="shared" si="34"/>
        <v>0.92875610723078605</v>
      </c>
      <c r="Q541" s="2">
        <f t="shared" si="35"/>
        <v>18.454183633584691</v>
      </c>
    </row>
    <row r="542" spans="1:17" x14ac:dyDescent="0.25">
      <c r="A542" s="2" t="s">
        <v>1265</v>
      </c>
      <c r="B542" s="2" t="s">
        <v>1264</v>
      </c>
      <c r="C542" s="2" t="s">
        <v>1263</v>
      </c>
      <c r="D542" s="2">
        <v>165.97324512751575</v>
      </c>
      <c r="E542" s="2">
        <v>136.25191616042181</v>
      </c>
      <c r="F542" s="2">
        <v>31.099369479809766</v>
      </c>
      <c r="G542" s="2">
        <v>181.83060635014255</v>
      </c>
      <c r="H542" s="2">
        <f t="shared" si="32"/>
        <v>128.78878427947245</v>
      </c>
      <c r="I542" s="2">
        <f t="shared" si="33"/>
        <v>67.811108034277353</v>
      </c>
      <c r="J542" s="2">
        <v>237.26168570204663</v>
      </c>
      <c r="K542" s="2">
        <v>370.03607513081306</v>
      </c>
      <c r="L542" s="2">
        <v>0</v>
      </c>
      <c r="M542" s="2">
        <v>331.89358997639852</v>
      </c>
      <c r="N542" s="2">
        <v>234.79783770231455</v>
      </c>
      <c r="O542" s="2">
        <v>166.18570045693409</v>
      </c>
      <c r="P542" s="8">
        <f t="shared" si="34"/>
        <v>0.54850924326975992</v>
      </c>
      <c r="Q542" s="2">
        <f t="shared" si="35"/>
        <v>52.652960747829439</v>
      </c>
    </row>
    <row r="543" spans="1:17" x14ac:dyDescent="0.25">
      <c r="A543" s="2" t="s">
        <v>1637</v>
      </c>
      <c r="B543" s="2" t="s">
        <v>1636</v>
      </c>
      <c r="C543" s="2" t="s">
        <v>1635</v>
      </c>
      <c r="D543" s="2">
        <v>154.3648931032445</v>
      </c>
      <c r="E543" s="2">
        <v>165.42645655666786</v>
      </c>
      <c r="F543" s="2">
        <v>194.3587839170043</v>
      </c>
      <c r="G543" s="2">
        <v>0</v>
      </c>
      <c r="H543" s="2">
        <f t="shared" si="32"/>
        <v>128.53753339422917</v>
      </c>
      <c r="I543" s="2">
        <f t="shared" si="33"/>
        <v>87.334948470582063</v>
      </c>
      <c r="J543" s="2">
        <v>110.12073856850257</v>
      </c>
      <c r="K543" s="2">
        <v>169.15225862795759</v>
      </c>
      <c r="L543" s="2">
        <v>150.9683053614682</v>
      </c>
      <c r="M543" s="2">
        <v>175.87999233554743</v>
      </c>
      <c r="N543" s="2">
        <v>151.53032372336895</v>
      </c>
      <c r="O543" s="2">
        <v>29.543801147007201</v>
      </c>
      <c r="P543" s="8">
        <f t="shared" si="34"/>
        <v>0.84826277827324514</v>
      </c>
      <c r="Q543" s="2">
        <f t="shared" si="35"/>
        <v>67.945094451690366</v>
      </c>
    </row>
    <row r="544" spans="1:17" x14ac:dyDescent="0.25">
      <c r="A544" s="2" t="s">
        <v>2002</v>
      </c>
      <c r="B544" s="2" t="s">
        <v>2001</v>
      </c>
      <c r="C544" s="2" t="s">
        <v>2000</v>
      </c>
      <c r="D544" s="2">
        <v>91.227568840219917</v>
      </c>
      <c r="E544" s="2">
        <v>122.24412070309002</v>
      </c>
      <c r="F544" s="2">
        <v>159.50704726750854</v>
      </c>
      <c r="G544" s="2">
        <v>140.43839052054778</v>
      </c>
      <c r="H544" s="2">
        <f t="shared" si="32"/>
        <v>128.35428183284156</v>
      </c>
      <c r="I544" s="2">
        <f t="shared" si="33"/>
        <v>29.053097159463647</v>
      </c>
      <c r="J544" s="2">
        <v>112.60228268155198</v>
      </c>
      <c r="K544" s="2">
        <v>142.35849243915476</v>
      </c>
      <c r="L544" s="2">
        <v>72.41698598511833</v>
      </c>
      <c r="M544" s="2">
        <v>146.10449934335534</v>
      </c>
      <c r="N544" s="2">
        <v>118.37056511229511</v>
      </c>
      <c r="O544" s="2">
        <v>34.105699827496927</v>
      </c>
      <c r="P544" s="8">
        <f t="shared" si="34"/>
        <v>1.0843428998676754</v>
      </c>
      <c r="Q544" s="2">
        <f t="shared" si="35"/>
        <v>22.635082168353446</v>
      </c>
    </row>
    <row r="545" spans="1:17" x14ac:dyDescent="0.25">
      <c r="A545" s="2" t="s">
        <v>1625</v>
      </c>
      <c r="B545" s="2" t="s">
        <v>1624</v>
      </c>
      <c r="C545" s="2" t="s">
        <v>1623</v>
      </c>
      <c r="D545" s="2">
        <v>158.2947732240313</v>
      </c>
      <c r="E545" s="2">
        <v>126.55975294826834</v>
      </c>
      <c r="F545" s="2">
        <v>64.593464918156698</v>
      </c>
      <c r="G545" s="2">
        <v>163.30931042855585</v>
      </c>
      <c r="H545" s="2">
        <f t="shared" si="32"/>
        <v>128.18932537975306</v>
      </c>
      <c r="I545" s="2">
        <f t="shared" si="33"/>
        <v>45.412334278596497</v>
      </c>
      <c r="J545" s="2">
        <v>104.56697761520292</v>
      </c>
      <c r="K545" s="2">
        <v>166.52488269785673</v>
      </c>
      <c r="L545" s="2">
        <v>119.62017399999277</v>
      </c>
      <c r="M545" s="2">
        <v>216.5722221748251</v>
      </c>
      <c r="N545" s="2">
        <v>151.82106412196939</v>
      </c>
      <c r="O545" s="2">
        <v>50.592360313045546</v>
      </c>
      <c r="P545" s="8">
        <f t="shared" si="34"/>
        <v>0.84434479577068988</v>
      </c>
      <c r="Q545" s="2">
        <f t="shared" si="35"/>
        <v>35.425987416709795</v>
      </c>
    </row>
    <row r="546" spans="1:17" x14ac:dyDescent="0.25">
      <c r="A546" s="2" t="s">
        <v>3190</v>
      </c>
      <c r="B546" s="2" t="s">
        <v>3189</v>
      </c>
      <c r="C546" s="2" t="s">
        <v>3188</v>
      </c>
      <c r="D546" s="2">
        <v>102.80537557378463</v>
      </c>
      <c r="E546" s="2">
        <v>123.51385485630688</v>
      </c>
      <c r="F546" s="2">
        <v>185.73460954057143</v>
      </c>
      <c r="G546" s="2">
        <v>99.899017666178878</v>
      </c>
      <c r="H546" s="2">
        <f t="shared" si="32"/>
        <v>127.98821440921046</v>
      </c>
      <c r="I546" s="2">
        <f t="shared" si="33"/>
        <v>39.907578184081331</v>
      </c>
      <c r="J546" s="2">
        <v>53.434643201267136</v>
      </c>
      <c r="K546" s="2">
        <v>72.936898629895452</v>
      </c>
      <c r="L546" s="2">
        <v>55.473898287053601</v>
      </c>
      <c r="M546" s="2">
        <v>0</v>
      </c>
      <c r="N546" s="2">
        <v>45.461360029554044</v>
      </c>
      <c r="O546" s="2">
        <v>31.546075529875356</v>
      </c>
      <c r="P546" s="8">
        <f t="shared" si="34"/>
        <v>2.815318642601242</v>
      </c>
      <c r="Q546" s="2">
        <f t="shared" si="35"/>
        <v>31.180666413929949</v>
      </c>
    </row>
    <row r="547" spans="1:17" x14ac:dyDescent="0.25">
      <c r="A547" s="2" t="s">
        <v>2810</v>
      </c>
      <c r="B547" s="2" t="s">
        <v>2809</v>
      </c>
      <c r="C547" s="2" t="s">
        <v>2808</v>
      </c>
      <c r="D547" s="2">
        <v>134.32283792518416</v>
      </c>
      <c r="E547" s="2">
        <v>162.61939962836783</v>
      </c>
      <c r="F547" s="2">
        <v>107.20144296932683</v>
      </c>
      <c r="G547" s="2">
        <v>107.44521657560379</v>
      </c>
      <c r="H547" s="2">
        <f t="shared" si="32"/>
        <v>127.89722427462065</v>
      </c>
      <c r="I547" s="2">
        <f t="shared" si="33"/>
        <v>26.416648505818362</v>
      </c>
      <c r="J547" s="2">
        <v>57.201008289322239</v>
      </c>
      <c r="K547" s="2">
        <v>65.888520740312401</v>
      </c>
      <c r="L547" s="2">
        <v>111.0394488264035</v>
      </c>
      <c r="M547" s="2">
        <v>47.268007007474004</v>
      </c>
      <c r="N547" s="2">
        <v>70.34924621587804</v>
      </c>
      <c r="O547" s="2">
        <v>28.173335054165786</v>
      </c>
      <c r="P547" s="8">
        <f t="shared" si="34"/>
        <v>1.8180326180347026</v>
      </c>
      <c r="Q547" s="2">
        <f t="shared" si="35"/>
        <v>20.654590946474798</v>
      </c>
    </row>
    <row r="548" spans="1:17" x14ac:dyDescent="0.25">
      <c r="A548" s="2" t="s">
        <v>3238</v>
      </c>
      <c r="B548" s="2" t="s">
        <v>3237</v>
      </c>
      <c r="C548" s="2" t="s">
        <v>3236</v>
      </c>
      <c r="D548" s="2">
        <v>142.2125209173395</v>
      </c>
      <c r="E548" s="2">
        <v>140.96283008425294</v>
      </c>
      <c r="F548" s="2">
        <v>124.60561285805336</v>
      </c>
      <c r="G548" s="2">
        <v>103.72715629510188</v>
      </c>
      <c r="H548" s="2">
        <f t="shared" si="32"/>
        <v>127.87703003868691</v>
      </c>
      <c r="I548" s="2">
        <f t="shared" si="33"/>
        <v>17.987616423207371</v>
      </c>
      <c r="J548" s="2">
        <v>23.447683009022885</v>
      </c>
      <c r="K548" s="2">
        <v>32.235269806695477</v>
      </c>
      <c r="L548" s="2">
        <v>35.241820523027606</v>
      </c>
      <c r="M548" s="2">
        <v>78.555304621117841</v>
      </c>
      <c r="N548" s="2">
        <v>42.370019489965955</v>
      </c>
      <c r="O548" s="2">
        <v>24.637059142516719</v>
      </c>
      <c r="P548" s="8">
        <f t="shared" si="34"/>
        <v>3.0181017516163919</v>
      </c>
      <c r="Q548" s="2">
        <f t="shared" si="35"/>
        <v>14.066338902119902</v>
      </c>
    </row>
    <row r="549" spans="1:17" x14ac:dyDescent="0.25">
      <c r="A549" s="2" t="s">
        <v>4916</v>
      </c>
      <c r="B549" s="2" t="s">
        <v>4915</v>
      </c>
      <c r="C549" s="2" t="s">
        <v>4914</v>
      </c>
      <c r="D549" s="2">
        <v>150.28747362018922</v>
      </c>
      <c r="E549" s="2">
        <v>231.5691819106766</v>
      </c>
      <c r="F549" s="2">
        <v>0</v>
      </c>
      <c r="G549" s="2">
        <v>127.16864424184104</v>
      </c>
      <c r="H549" s="2">
        <f t="shared" si="32"/>
        <v>127.25632494317672</v>
      </c>
      <c r="I549" s="2">
        <f t="shared" si="33"/>
        <v>95.926683573191283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8" t="e">
        <f t="shared" si="34"/>
        <v>#DIV/0!</v>
      </c>
      <c r="Q549" s="2">
        <f t="shared" si="35"/>
        <v>75.380680383489832</v>
      </c>
    </row>
    <row r="550" spans="1:17" x14ac:dyDescent="0.25">
      <c r="A550" s="2" t="s">
        <v>2104</v>
      </c>
      <c r="B550" s="2" t="s">
        <v>2103</v>
      </c>
      <c r="C550" s="2" t="s">
        <v>2102</v>
      </c>
      <c r="D550" s="2">
        <v>118.76001251919892</v>
      </c>
      <c r="E550" s="2">
        <v>114.78660731738557</v>
      </c>
      <c r="F550" s="2">
        <v>160.245758816994</v>
      </c>
      <c r="G550" s="2">
        <v>115.0871651136226</v>
      </c>
      <c r="H550" s="2">
        <f t="shared" si="32"/>
        <v>127.21988594180027</v>
      </c>
      <c r="I550" s="2">
        <f t="shared" si="33"/>
        <v>22.091228044495505</v>
      </c>
      <c r="J550" s="2">
        <v>103.31115149348433</v>
      </c>
      <c r="K550" s="2">
        <v>176.85393913812175</v>
      </c>
      <c r="L550" s="2">
        <v>160.36945300010754</v>
      </c>
      <c r="M550" s="2">
        <v>0</v>
      </c>
      <c r="N550" s="2">
        <v>110.13363590792841</v>
      </c>
      <c r="O550" s="2">
        <v>79.898269138393076</v>
      </c>
      <c r="P550" s="8">
        <f t="shared" si="34"/>
        <v>1.1551410692384292</v>
      </c>
      <c r="Q550" s="2">
        <f t="shared" si="35"/>
        <v>17.364602932124665</v>
      </c>
    </row>
    <row r="551" spans="1:17" x14ac:dyDescent="0.25">
      <c r="A551" s="2" t="s">
        <v>2368</v>
      </c>
      <c r="B551" s="2" t="s">
        <v>2367</v>
      </c>
      <c r="C551" s="2" t="s">
        <v>2366</v>
      </c>
      <c r="D551" s="2">
        <v>130.7796868220257</v>
      </c>
      <c r="E551" s="2">
        <v>105.21634149326546</v>
      </c>
      <c r="F551" s="2">
        <v>148.81816686804416</v>
      </c>
      <c r="G551" s="2">
        <v>121.80817174755528</v>
      </c>
      <c r="H551" s="2">
        <f t="shared" si="32"/>
        <v>126.65559173272264</v>
      </c>
      <c r="I551" s="2">
        <f t="shared" si="33"/>
        <v>18.178071297372362</v>
      </c>
      <c r="J551" s="2">
        <v>53.344217611881</v>
      </c>
      <c r="K551" s="2">
        <v>67.207551939340775</v>
      </c>
      <c r="L551" s="2">
        <v>138.94958073263885</v>
      </c>
      <c r="M551" s="2">
        <v>116.56800246234586</v>
      </c>
      <c r="N551" s="2">
        <v>94.017338186551626</v>
      </c>
      <c r="O551" s="2">
        <v>40.41660655144458</v>
      </c>
      <c r="P551" s="8">
        <f t="shared" si="34"/>
        <v>1.347151431594557</v>
      </c>
      <c r="Q551" s="2">
        <f t="shared" si="35"/>
        <v>14.35236379909146</v>
      </c>
    </row>
    <row r="552" spans="1:17" x14ac:dyDescent="0.25">
      <c r="A552" s="2" t="s">
        <v>3776</v>
      </c>
      <c r="B552" s="2" t="s">
        <v>3775</v>
      </c>
      <c r="C552" s="2" t="s">
        <v>3774</v>
      </c>
      <c r="D552" s="2">
        <v>179.29929933077662</v>
      </c>
      <c r="E552" s="2">
        <v>185.87235028045134</v>
      </c>
      <c r="F552" s="2">
        <v>0</v>
      </c>
      <c r="G552" s="2">
        <v>134.63026413737217</v>
      </c>
      <c r="H552" s="2">
        <f t="shared" si="32"/>
        <v>124.95047843715003</v>
      </c>
      <c r="I552" s="2">
        <f t="shared" si="33"/>
        <v>86.355059906361888</v>
      </c>
      <c r="J552" s="2">
        <v>0</v>
      </c>
      <c r="K552" s="2">
        <v>0</v>
      </c>
      <c r="L552" s="2">
        <v>0</v>
      </c>
      <c r="M552" s="2">
        <v>10.825543313495947</v>
      </c>
      <c r="N552" s="2">
        <v>2.7063858283739868</v>
      </c>
      <c r="O552" s="2">
        <v>5.4127716567479736</v>
      </c>
      <c r="P552" s="8">
        <f t="shared" si="34"/>
        <v>46.168760243701485</v>
      </c>
      <c r="Q552" s="2">
        <f t="shared" si="35"/>
        <v>69.111427972481437</v>
      </c>
    </row>
    <row r="553" spans="1:17" x14ac:dyDescent="0.25">
      <c r="A553" s="2" t="s">
        <v>1849</v>
      </c>
      <c r="B553" s="2" t="s">
        <v>1848</v>
      </c>
      <c r="C553" s="2" t="s">
        <v>1847</v>
      </c>
      <c r="D553" s="2">
        <v>123.80602236939357</v>
      </c>
      <c r="E553" s="2">
        <v>139.00002131295105</v>
      </c>
      <c r="F553" s="2">
        <v>83.74687588134644</v>
      </c>
      <c r="G553" s="2">
        <v>151.61491197273713</v>
      </c>
      <c r="H553" s="2">
        <f t="shared" si="32"/>
        <v>124.54195788410706</v>
      </c>
      <c r="I553" s="2">
        <f t="shared" si="33"/>
        <v>29.477453292820915</v>
      </c>
      <c r="J553" s="2">
        <v>105.60177638061603</v>
      </c>
      <c r="K553" s="2">
        <v>152.12725487305809</v>
      </c>
      <c r="L553" s="2">
        <v>142.7965402105261</v>
      </c>
      <c r="M553" s="2">
        <v>124.18139016732815</v>
      </c>
      <c r="N553" s="2">
        <v>131.17674040788208</v>
      </c>
      <c r="O553" s="2">
        <v>20.631347619525094</v>
      </c>
      <c r="P553" s="8">
        <f t="shared" si="34"/>
        <v>0.94942104443863473</v>
      </c>
      <c r="Q553" s="2">
        <f t="shared" si="35"/>
        <v>23.668692698930634</v>
      </c>
    </row>
    <row r="554" spans="1:17" x14ac:dyDescent="0.25">
      <c r="A554" s="2" t="s">
        <v>2212</v>
      </c>
      <c r="B554" s="2" t="s">
        <v>2211</v>
      </c>
      <c r="C554" s="2" t="s">
        <v>2210</v>
      </c>
      <c r="D554" s="2">
        <v>160.705680903228</v>
      </c>
      <c r="E554" s="2">
        <v>152.7949503119182</v>
      </c>
      <c r="F554" s="2">
        <v>0</v>
      </c>
      <c r="G554" s="2">
        <v>184.4983221865341</v>
      </c>
      <c r="H554" s="2">
        <f t="shared" si="32"/>
        <v>124.49973835042007</v>
      </c>
      <c r="I554" s="2">
        <f t="shared" si="33"/>
        <v>84.086273568174406</v>
      </c>
      <c r="J554" s="2">
        <v>101.23025971266576</v>
      </c>
      <c r="K554" s="2">
        <v>108.35514274221629</v>
      </c>
      <c r="L554" s="2">
        <v>63.064225445844848</v>
      </c>
      <c r="M554" s="2">
        <v>136.81880700216286</v>
      </c>
      <c r="N554" s="2">
        <v>102.36710872572243</v>
      </c>
      <c r="O554" s="2">
        <v>30.379736257927718</v>
      </c>
      <c r="P554" s="8">
        <f t="shared" si="34"/>
        <v>1.216208408151868</v>
      </c>
      <c r="Q554" s="2">
        <f t="shared" si="35"/>
        <v>67.53931749760234</v>
      </c>
    </row>
    <row r="555" spans="1:17" x14ac:dyDescent="0.25">
      <c r="A555" s="2" t="s">
        <v>3073</v>
      </c>
      <c r="B555" s="2" t="s">
        <v>3072</v>
      </c>
      <c r="C555" s="2" t="s">
        <v>3071</v>
      </c>
      <c r="D555" s="2">
        <v>133.70862490147309</v>
      </c>
      <c r="E555" s="2">
        <v>98.984550788245954</v>
      </c>
      <c r="F555" s="2">
        <v>122.68380216912217</v>
      </c>
      <c r="G555" s="2">
        <v>142.13576490045102</v>
      </c>
      <c r="H555" s="2">
        <f t="shared" si="32"/>
        <v>124.37818568982306</v>
      </c>
      <c r="I555" s="2">
        <f t="shared" si="33"/>
        <v>18.709145217725723</v>
      </c>
      <c r="J555" s="2">
        <v>65.166429201179128</v>
      </c>
      <c r="K555" s="2">
        <v>62.662419496025109</v>
      </c>
      <c r="L555" s="2">
        <v>0</v>
      </c>
      <c r="M555" s="2">
        <v>80.375880619376659</v>
      </c>
      <c r="N555" s="2">
        <v>52.05118232914522</v>
      </c>
      <c r="O555" s="2">
        <v>35.572565130170801</v>
      </c>
      <c r="P555" s="8">
        <f t="shared" si="34"/>
        <v>2.3895362242363416</v>
      </c>
      <c r="Q555" s="2">
        <f t="shared" si="35"/>
        <v>15.042143535027103</v>
      </c>
    </row>
    <row r="556" spans="1:17" x14ac:dyDescent="0.25">
      <c r="A556" s="2" t="s">
        <v>3351</v>
      </c>
      <c r="B556" s="2" t="s">
        <v>3350</v>
      </c>
      <c r="C556" s="2" t="s">
        <v>3349</v>
      </c>
      <c r="D556" s="2">
        <v>142.45504585789203</v>
      </c>
      <c r="E556" s="2">
        <v>153.17804868878142</v>
      </c>
      <c r="F556" s="2">
        <v>121.06032870262955</v>
      </c>
      <c r="G556" s="2">
        <v>80.558643712654373</v>
      </c>
      <c r="H556" s="2">
        <f t="shared" si="32"/>
        <v>124.31301674048933</v>
      </c>
      <c r="I556" s="2">
        <f t="shared" si="33"/>
        <v>32.079840130540937</v>
      </c>
      <c r="J556" s="2">
        <v>37.605363797475093</v>
      </c>
      <c r="K556" s="2">
        <v>0</v>
      </c>
      <c r="L556" s="2">
        <v>0</v>
      </c>
      <c r="M556" s="2">
        <v>94.702078702990633</v>
      </c>
      <c r="N556" s="2">
        <v>33.076860625116431</v>
      </c>
      <c r="O556" s="2">
        <v>44.744952273056711</v>
      </c>
      <c r="P556" s="8">
        <f t="shared" si="34"/>
        <v>3.7583076020852491</v>
      </c>
      <c r="Q556" s="2">
        <f t="shared" si="35"/>
        <v>25.805696757813763</v>
      </c>
    </row>
    <row r="557" spans="1:17" x14ac:dyDescent="0.25">
      <c r="A557" s="2" t="s">
        <v>2762</v>
      </c>
      <c r="B557" s="2" t="s">
        <v>2761</v>
      </c>
      <c r="C557" s="2" t="s">
        <v>2760</v>
      </c>
      <c r="D557" s="2">
        <v>187.79230890610887</v>
      </c>
      <c r="E557" s="2">
        <v>169.19732244544716</v>
      </c>
      <c r="F557" s="2">
        <v>62.429507499132654</v>
      </c>
      <c r="G557" s="2">
        <v>76.770270868702596</v>
      </c>
      <c r="H557" s="2">
        <f t="shared" si="32"/>
        <v>124.04735242984782</v>
      </c>
      <c r="I557" s="2">
        <f t="shared" si="33"/>
        <v>63.597223533250734</v>
      </c>
      <c r="J557" s="2">
        <v>61.789998358307052</v>
      </c>
      <c r="K557" s="2">
        <v>87.653675386132051</v>
      </c>
      <c r="L557" s="2">
        <v>0</v>
      </c>
      <c r="M557" s="2">
        <v>134.54625718077145</v>
      </c>
      <c r="N557" s="2">
        <v>70.99748273130264</v>
      </c>
      <c r="O557" s="2">
        <v>56.099007152369538</v>
      </c>
      <c r="P557" s="8">
        <f t="shared" si="34"/>
        <v>1.747207755228702</v>
      </c>
      <c r="Q557" s="2">
        <f t="shared" si="35"/>
        <v>51.268505363076336</v>
      </c>
    </row>
    <row r="558" spans="1:17" x14ac:dyDescent="0.25">
      <c r="A558" s="2" t="s">
        <v>1136</v>
      </c>
      <c r="B558" s="2" t="s">
        <v>1135</v>
      </c>
      <c r="C558" s="2" t="s">
        <v>1134</v>
      </c>
      <c r="D558" s="2">
        <v>175.46826292078458</v>
      </c>
      <c r="E558" s="2">
        <v>173.49352497349244</v>
      </c>
      <c r="F558" s="2">
        <v>82.160330883596345</v>
      </c>
      <c r="G558" s="2">
        <v>64.854167643490896</v>
      </c>
      <c r="H558" s="2">
        <f t="shared" si="32"/>
        <v>123.99407160534105</v>
      </c>
      <c r="I558" s="2">
        <f t="shared" si="33"/>
        <v>58.729261187008859</v>
      </c>
      <c r="J558" s="2">
        <v>240.40861044650015</v>
      </c>
      <c r="K558" s="2">
        <v>305.70998363049404</v>
      </c>
      <c r="L558" s="2">
        <v>300.69531077155602</v>
      </c>
      <c r="M558" s="2">
        <v>225.71564487267932</v>
      </c>
      <c r="N558" s="2">
        <v>268.1323874303074</v>
      </c>
      <c r="O558" s="2">
        <v>40.988647095508</v>
      </c>
      <c r="P558" s="8">
        <f t="shared" si="34"/>
        <v>0.46243601078429741</v>
      </c>
      <c r="Q558" s="2">
        <f t="shared" si="35"/>
        <v>47.364571891741228</v>
      </c>
    </row>
    <row r="559" spans="1:17" x14ac:dyDescent="0.25">
      <c r="A559" s="2" t="s">
        <v>2992</v>
      </c>
      <c r="B559" s="2" t="s">
        <v>2991</v>
      </c>
      <c r="C559" s="2" t="s">
        <v>2990</v>
      </c>
      <c r="D559" s="2">
        <v>156.39174598428826</v>
      </c>
      <c r="E559" s="2">
        <v>124.93498204120958</v>
      </c>
      <c r="F559" s="2">
        <v>91.730291779879536</v>
      </c>
      <c r="G559" s="2">
        <v>121.13604415674146</v>
      </c>
      <c r="H559" s="2">
        <f t="shared" si="32"/>
        <v>123.54826599052973</v>
      </c>
      <c r="I559" s="2">
        <f t="shared" si="33"/>
        <v>26.450075340476317</v>
      </c>
      <c r="J559" s="2">
        <v>0</v>
      </c>
      <c r="K559" s="2">
        <v>0</v>
      </c>
      <c r="L559" s="2">
        <v>181.48013420631958</v>
      </c>
      <c r="M559" s="2">
        <v>43.525023832252948</v>
      </c>
      <c r="N559" s="2">
        <v>56.251289509643129</v>
      </c>
      <c r="O559" s="2">
        <v>85.970220668072429</v>
      </c>
      <c r="P559" s="8">
        <f t="shared" si="34"/>
        <v>2.1963632668251973</v>
      </c>
      <c r="Q559" s="2">
        <f t="shared" si="35"/>
        <v>21.408698154050807</v>
      </c>
    </row>
    <row r="560" spans="1:17" x14ac:dyDescent="0.25">
      <c r="A560" s="2" t="s">
        <v>1610</v>
      </c>
      <c r="B560" s="2" t="s">
        <v>1609</v>
      </c>
      <c r="C560" s="2" t="s">
        <v>1608</v>
      </c>
      <c r="D560" s="2">
        <v>120.94714381028258</v>
      </c>
      <c r="E560" s="2">
        <v>130.28412038807929</v>
      </c>
      <c r="F560" s="2">
        <v>130.07988290761358</v>
      </c>
      <c r="G560" s="2">
        <v>111.63353055364327</v>
      </c>
      <c r="H560" s="2">
        <f t="shared" si="32"/>
        <v>123.23616941490468</v>
      </c>
      <c r="I560" s="2">
        <f t="shared" si="33"/>
        <v>8.8763899203453924</v>
      </c>
      <c r="J560" s="2">
        <v>107.78499441690371</v>
      </c>
      <c r="K560" s="2">
        <v>142.8949846107293</v>
      </c>
      <c r="L560" s="2">
        <v>118.94675719653992</v>
      </c>
      <c r="M560" s="2">
        <v>216.62810776161385</v>
      </c>
      <c r="N560" s="2">
        <v>146.5637109964467</v>
      </c>
      <c r="O560" s="2">
        <v>48.952236054146738</v>
      </c>
      <c r="P560" s="8">
        <f t="shared" si="34"/>
        <v>0.84083685229485239</v>
      </c>
      <c r="Q560" s="2">
        <f t="shared" si="35"/>
        <v>7.202747344783865</v>
      </c>
    </row>
    <row r="561" spans="1:17" x14ac:dyDescent="0.25">
      <c r="A561" s="2" t="s">
        <v>749</v>
      </c>
      <c r="B561" s="2" t="s">
        <v>748</v>
      </c>
      <c r="C561" s="2" t="s">
        <v>747</v>
      </c>
      <c r="D561" s="2">
        <v>112.63786724129417</v>
      </c>
      <c r="E561" s="2">
        <v>108.73375256745014</v>
      </c>
      <c r="F561" s="2">
        <v>170.39513106755547</v>
      </c>
      <c r="G561" s="2">
        <v>100.93794011996766</v>
      </c>
      <c r="H561" s="2">
        <f t="shared" si="32"/>
        <v>123.17617274906685</v>
      </c>
      <c r="I561" s="2">
        <f t="shared" si="33"/>
        <v>31.852830323361758</v>
      </c>
      <c r="J561" s="2">
        <v>914.47466585172901</v>
      </c>
      <c r="K561" s="2">
        <v>1010.8976554279526</v>
      </c>
      <c r="L561" s="2">
        <v>722.55473146041913</v>
      </c>
      <c r="M561" s="2">
        <v>494.28583113632612</v>
      </c>
      <c r="N561" s="2">
        <v>785.55322096910675</v>
      </c>
      <c r="O561" s="2">
        <v>228.18585637777608</v>
      </c>
      <c r="P561" s="8">
        <f t="shared" si="34"/>
        <v>0.15680181744670227</v>
      </c>
      <c r="Q561" s="2">
        <f t="shared" si="35"/>
        <v>25.859571386628478</v>
      </c>
    </row>
    <row r="562" spans="1:17" x14ac:dyDescent="0.25">
      <c r="A562" s="2" t="s">
        <v>3472</v>
      </c>
      <c r="B562" s="2" t="s">
        <v>3471</v>
      </c>
      <c r="C562" s="2" t="s">
        <v>3470</v>
      </c>
      <c r="D562" s="2">
        <v>148.61338707886773</v>
      </c>
      <c r="E562" s="2">
        <v>128.70367362621687</v>
      </c>
      <c r="F562" s="2">
        <v>119.94608270343004</v>
      </c>
      <c r="G562" s="2">
        <v>93.638017947011903</v>
      </c>
      <c r="H562" s="2">
        <f t="shared" si="32"/>
        <v>122.72529033888163</v>
      </c>
      <c r="I562" s="2">
        <f t="shared" si="33"/>
        <v>22.801520635175102</v>
      </c>
      <c r="J562" s="2">
        <v>46.916872235100598</v>
      </c>
      <c r="K562" s="2">
        <v>0</v>
      </c>
      <c r="L562" s="2">
        <v>0</v>
      </c>
      <c r="M562" s="2">
        <v>52.176388036189351</v>
      </c>
      <c r="N562" s="2">
        <v>24.773315067822487</v>
      </c>
      <c r="O562" s="2">
        <v>28.686232534262576</v>
      </c>
      <c r="P562" s="8">
        <f t="shared" si="34"/>
        <v>4.9539308729127987</v>
      </c>
      <c r="Q562" s="2">
        <f t="shared" si="35"/>
        <v>18.579316921730811</v>
      </c>
    </row>
    <row r="563" spans="1:17" x14ac:dyDescent="0.25">
      <c r="A563" s="2" t="s">
        <v>4889</v>
      </c>
      <c r="B563" s="2" t="s">
        <v>4888</v>
      </c>
      <c r="C563" s="2" t="s">
        <v>4887</v>
      </c>
      <c r="D563" s="2">
        <v>197.01034761837312</v>
      </c>
      <c r="E563" s="2">
        <v>181.29920931956764</v>
      </c>
      <c r="F563" s="2">
        <v>0</v>
      </c>
      <c r="G563" s="2">
        <v>110.92882789950896</v>
      </c>
      <c r="H563" s="2">
        <f t="shared" si="32"/>
        <v>122.30959620936244</v>
      </c>
      <c r="I563" s="2">
        <f t="shared" si="33"/>
        <v>89.720187115613967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8" t="e">
        <f t="shared" si="34"/>
        <v>#DIV/0!</v>
      </c>
      <c r="Q563" s="2">
        <f t="shared" si="35"/>
        <v>73.354985950600465</v>
      </c>
    </row>
    <row r="564" spans="1:17" x14ac:dyDescent="0.25">
      <c r="A564" s="2" t="s">
        <v>2500</v>
      </c>
      <c r="B564" s="2" t="s">
        <v>2499</v>
      </c>
      <c r="C564" s="2" t="s">
        <v>2498</v>
      </c>
      <c r="D564" s="2">
        <v>114.16845957266163</v>
      </c>
      <c r="E564" s="2">
        <v>287.98928636503996</v>
      </c>
      <c r="F564" s="2">
        <v>48.305998068953386</v>
      </c>
      <c r="G564" s="2">
        <v>37.767420191774484</v>
      </c>
      <c r="H564" s="2">
        <f t="shared" si="32"/>
        <v>122.05779104960736</v>
      </c>
      <c r="I564" s="2">
        <f t="shared" si="33"/>
        <v>115.67151230385238</v>
      </c>
      <c r="J564" s="2">
        <v>0</v>
      </c>
      <c r="K564" s="2">
        <v>41.521513465166151</v>
      </c>
      <c r="L564" s="2">
        <v>51.033224731015572</v>
      </c>
      <c r="M564" s="2">
        <v>245.11411054410567</v>
      </c>
      <c r="N564" s="2">
        <v>84.417212185071847</v>
      </c>
      <c r="O564" s="2">
        <v>109.39879713280611</v>
      </c>
      <c r="P564" s="8">
        <f t="shared" si="34"/>
        <v>1.4458874901248135</v>
      </c>
      <c r="Q564" s="2">
        <f t="shared" si="35"/>
        <v>94.767823757223795</v>
      </c>
    </row>
    <row r="565" spans="1:17" x14ac:dyDescent="0.25">
      <c r="A565" s="2" t="s">
        <v>3723</v>
      </c>
      <c r="B565" s="2" t="s">
        <v>3722</v>
      </c>
      <c r="C565" s="2" t="s">
        <v>3721</v>
      </c>
      <c r="D565" s="2">
        <v>169.74446254445982</v>
      </c>
      <c r="E565" s="2">
        <v>147.73385398942457</v>
      </c>
      <c r="F565" s="2">
        <v>0</v>
      </c>
      <c r="G565" s="2">
        <v>168.45589218764795</v>
      </c>
      <c r="H565" s="2">
        <f t="shared" si="32"/>
        <v>121.48355218038307</v>
      </c>
      <c r="I565" s="2">
        <f t="shared" si="33"/>
        <v>81.614639190031724</v>
      </c>
      <c r="J565" s="2">
        <v>22.48302907776343</v>
      </c>
      <c r="K565" s="2">
        <v>0</v>
      </c>
      <c r="L565" s="2">
        <v>14.301612606262074</v>
      </c>
      <c r="M565" s="2">
        <v>0</v>
      </c>
      <c r="N565" s="2">
        <v>9.1961604210063754</v>
      </c>
      <c r="O565" s="2">
        <v>11.131715257102318</v>
      </c>
      <c r="P565" s="8">
        <f t="shared" si="34"/>
        <v>13.210247170426003</v>
      </c>
      <c r="Q565" s="2">
        <f t="shared" si="35"/>
        <v>67.181637123062899</v>
      </c>
    </row>
    <row r="566" spans="1:17" x14ac:dyDescent="0.25">
      <c r="A566" s="2" t="s">
        <v>1268</v>
      </c>
      <c r="B566" s="2" t="s">
        <v>1267</v>
      </c>
      <c r="C566" s="2" t="s">
        <v>1266</v>
      </c>
      <c r="D566" s="2">
        <v>101.23183804061414</v>
      </c>
      <c r="E566" s="2">
        <v>96.235626701589496</v>
      </c>
      <c r="F566" s="2">
        <v>91.522341122790692</v>
      </c>
      <c r="G566" s="2">
        <v>194.11271000651064</v>
      </c>
      <c r="H566" s="2">
        <f t="shared" si="32"/>
        <v>120.77562896787623</v>
      </c>
      <c r="I566" s="2">
        <f t="shared" si="33"/>
        <v>49.051856166213078</v>
      </c>
      <c r="J566" s="2">
        <v>213.19420150253038</v>
      </c>
      <c r="K566" s="2">
        <v>253.13718552242199</v>
      </c>
      <c r="L566" s="2">
        <v>240.13921076359088</v>
      </c>
      <c r="M566" s="2">
        <v>173.41812011405702</v>
      </c>
      <c r="N566" s="2">
        <v>219.97217947565008</v>
      </c>
      <c r="O566" s="2">
        <v>35.212915270290544</v>
      </c>
      <c r="P566" s="8">
        <f t="shared" si="34"/>
        <v>0.54904956279366934</v>
      </c>
      <c r="Q566" s="2">
        <f t="shared" si="35"/>
        <v>40.614034955065179</v>
      </c>
    </row>
    <row r="567" spans="1:17" x14ac:dyDescent="0.25">
      <c r="A567" s="2" t="s">
        <v>1466</v>
      </c>
      <c r="B567" s="2" t="s">
        <v>1465</v>
      </c>
      <c r="C567" s="2" t="s">
        <v>1464</v>
      </c>
      <c r="D567" s="2">
        <v>89.322243336438191</v>
      </c>
      <c r="E567" s="2">
        <v>98.511202734461861</v>
      </c>
      <c r="F567" s="2">
        <v>135.04280920481344</v>
      </c>
      <c r="G567" s="2">
        <v>156.58063122550294</v>
      </c>
      <c r="H567" s="2">
        <f t="shared" si="32"/>
        <v>119.8642216253041</v>
      </c>
      <c r="I567" s="2">
        <f t="shared" si="33"/>
        <v>31.449685257506356</v>
      </c>
      <c r="J567" s="2">
        <v>0</v>
      </c>
      <c r="K567" s="2">
        <v>270.40225480400096</v>
      </c>
      <c r="L567" s="2">
        <v>293.0277712085217</v>
      </c>
      <c r="M567" s="2">
        <v>104.22200310671306</v>
      </c>
      <c r="N567" s="2">
        <v>166.91300727980891</v>
      </c>
      <c r="O567" s="2">
        <v>139.52905556112572</v>
      </c>
      <c r="P567" s="8">
        <f t="shared" si="34"/>
        <v>0.71812391124417663</v>
      </c>
      <c r="Q567" s="2">
        <f t="shared" si="35"/>
        <v>26.237758716540256</v>
      </c>
    </row>
    <row r="568" spans="1:17" x14ac:dyDescent="0.25">
      <c r="A568" s="2" t="s">
        <v>983</v>
      </c>
      <c r="B568" s="2" t="s">
        <v>982</v>
      </c>
      <c r="C568" s="2" t="s">
        <v>981</v>
      </c>
      <c r="D568" s="2">
        <v>171.07420858211975</v>
      </c>
      <c r="E568" s="2">
        <v>167.55320261614114</v>
      </c>
      <c r="F568" s="2">
        <v>0</v>
      </c>
      <c r="G568" s="2">
        <v>140.21778105590576</v>
      </c>
      <c r="H568" s="2">
        <f t="shared" si="32"/>
        <v>119.71129806354168</v>
      </c>
      <c r="I568" s="2">
        <f t="shared" si="33"/>
        <v>80.990343327530354</v>
      </c>
      <c r="J568" s="2">
        <v>474.82376297491174</v>
      </c>
      <c r="K568" s="2">
        <v>470.51202824811855</v>
      </c>
      <c r="L568" s="2">
        <v>0</v>
      </c>
      <c r="M568" s="2">
        <v>389.60820031405331</v>
      </c>
      <c r="N568" s="2">
        <v>333.73599788427089</v>
      </c>
      <c r="O568" s="2">
        <v>225.91654744508992</v>
      </c>
      <c r="P568" s="8">
        <f t="shared" si="34"/>
        <v>0.35870058615928441</v>
      </c>
      <c r="Q568" s="2">
        <f t="shared" si="35"/>
        <v>67.654719844856587</v>
      </c>
    </row>
    <row r="569" spans="1:17" x14ac:dyDescent="0.25">
      <c r="A569" s="2" t="s">
        <v>4754</v>
      </c>
      <c r="B569" s="2" t="s">
        <v>4753</v>
      </c>
      <c r="C569" s="2" t="s">
        <v>4752</v>
      </c>
      <c r="D569" s="2">
        <v>131.11645055047842</v>
      </c>
      <c r="E569" s="2">
        <v>137.9179514961788</v>
      </c>
      <c r="F569" s="2">
        <v>150.05545354488439</v>
      </c>
      <c r="G569" s="2">
        <v>59.643294094138312</v>
      </c>
      <c r="H569" s="2">
        <f t="shared" si="32"/>
        <v>119.68328742141996</v>
      </c>
      <c r="I569" s="2">
        <f t="shared" si="33"/>
        <v>40.785983976632309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8" t="e">
        <f t="shared" si="34"/>
        <v>#DIV/0!</v>
      </c>
      <c r="Q569" s="2">
        <f t="shared" si="35"/>
        <v>34.078261765170026</v>
      </c>
    </row>
    <row r="570" spans="1:17" x14ac:dyDescent="0.25">
      <c r="A570" s="2" t="s">
        <v>2693</v>
      </c>
      <c r="B570" s="2" t="s">
        <v>2692</v>
      </c>
      <c r="C570" s="2" t="s">
        <v>2691</v>
      </c>
      <c r="D570" s="2">
        <v>116.73375782982724</v>
      </c>
      <c r="E570" s="2">
        <v>116.98922303472456</v>
      </c>
      <c r="F570" s="2">
        <v>120.4928425485808</v>
      </c>
      <c r="G570" s="2">
        <v>122.81753599904243</v>
      </c>
      <c r="H570" s="2">
        <f t="shared" si="32"/>
        <v>119.25833985304376</v>
      </c>
      <c r="I570" s="2">
        <f t="shared" si="33"/>
        <v>2.9276998729438946</v>
      </c>
      <c r="J570" s="2">
        <v>39.468476166206763</v>
      </c>
      <c r="K570" s="2">
        <v>80.929727727414431</v>
      </c>
      <c r="L570" s="2">
        <v>0</v>
      </c>
      <c r="M570" s="2">
        <v>168.49438621695177</v>
      </c>
      <c r="N570" s="2">
        <v>72.223147527643249</v>
      </c>
      <c r="O570" s="2">
        <v>72.187273745317654</v>
      </c>
      <c r="P570" s="8">
        <f t="shared" si="34"/>
        <v>1.6512481653807445</v>
      </c>
      <c r="Q570" s="2">
        <f t="shared" si="35"/>
        <v>2.4549225459213639</v>
      </c>
    </row>
    <row r="571" spans="1:17" x14ac:dyDescent="0.25">
      <c r="A571" s="2" t="s">
        <v>1421</v>
      </c>
      <c r="B571" s="2" t="s">
        <v>1420</v>
      </c>
      <c r="C571" s="2" t="s">
        <v>1419</v>
      </c>
      <c r="D571" s="2">
        <v>136.23187867542072</v>
      </c>
      <c r="E571" s="2">
        <v>108.83471856972075</v>
      </c>
      <c r="F571" s="2">
        <v>0</v>
      </c>
      <c r="G571" s="2">
        <v>231.9148690895274</v>
      </c>
      <c r="H571" s="2">
        <f t="shared" si="32"/>
        <v>119.24536658366722</v>
      </c>
      <c r="I571" s="2">
        <f t="shared" si="33"/>
        <v>95.412782916659523</v>
      </c>
      <c r="J571" s="2">
        <v>270.53998556027847</v>
      </c>
      <c r="K571" s="2">
        <v>253.82468670817724</v>
      </c>
      <c r="L571" s="2">
        <v>0</v>
      </c>
      <c r="M571" s="2">
        <v>178.7369599600249</v>
      </c>
      <c r="N571" s="2">
        <v>175.77540805712016</v>
      </c>
      <c r="O571" s="2">
        <v>123.79792663129587</v>
      </c>
      <c r="P571" s="8">
        <f t="shared" si="34"/>
        <v>0.67839618693939896</v>
      </c>
      <c r="Q571" s="2">
        <f t="shared" si="35"/>
        <v>80.013828335807219</v>
      </c>
    </row>
    <row r="572" spans="1:17" x14ac:dyDescent="0.25">
      <c r="A572" s="2" t="s">
        <v>2711</v>
      </c>
      <c r="B572" s="2" t="s">
        <v>2710</v>
      </c>
      <c r="C572" s="2" t="s">
        <v>2709</v>
      </c>
      <c r="D572" s="2">
        <v>0</v>
      </c>
      <c r="E572" s="2">
        <v>0</v>
      </c>
      <c r="F572" s="2">
        <v>474.57389392611481</v>
      </c>
      <c r="G572" s="2">
        <v>0</v>
      </c>
      <c r="H572" s="2">
        <f t="shared" si="32"/>
        <v>118.6434734815287</v>
      </c>
      <c r="I572" s="2">
        <f t="shared" si="33"/>
        <v>237.2869469630574</v>
      </c>
      <c r="J572" s="2">
        <v>0</v>
      </c>
      <c r="K572" s="2">
        <v>0</v>
      </c>
      <c r="L572" s="2">
        <v>284.17368694099554</v>
      </c>
      <c r="M572" s="2">
        <v>0</v>
      </c>
      <c r="N572" s="2">
        <v>71.043421735248884</v>
      </c>
      <c r="O572" s="2">
        <v>142.08684347049777</v>
      </c>
      <c r="P572" s="8">
        <f t="shared" si="34"/>
        <v>1.6700135013719728</v>
      </c>
      <c r="Q572" s="2">
        <f t="shared" si="35"/>
        <v>200</v>
      </c>
    </row>
    <row r="573" spans="1:17" x14ac:dyDescent="0.25">
      <c r="A573" s="2" t="s">
        <v>1936</v>
      </c>
      <c r="B573" s="2" t="s">
        <v>1935</v>
      </c>
      <c r="C573" s="2" t="s">
        <v>1934</v>
      </c>
      <c r="D573" s="2">
        <v>103.45888261121951</v>
      </c>
      <c r="E573" s="2">
        <v>121.26817844151574</v>
      </c>
      <c r="F573" s="2">
        <v>120.02157521679371</v>
      </c>
      <c r="G573" s="2">
        <v>129.42019699641995</v>
      </c>
      <c r="H573" s="2">
        <f t="shared" si="32"/>
        <v>118.54220831648723</v>
      </c>
      <c r="I573" s="2">
        <f t="shared" si="33"/>
        <v>10.88510896592534</v>
      </c>
      <c r="J573" s="2">
        <v>64.008938916010848</v>
      </c>
      <c r="K573" s="2">
        <v>73.506676122345155</v>
      </c>
      <c r="L573" s="2">
        <v>110.77189703659002</v>
      </c>
      <c r="M573" s="2">
        <v>208.78582167214688</v>
      </c>
      <c r="N573" s="2">
        <v>114.26833343677322</v>
      </c>
      <c r="O573" s="2">
        <v>66.164693743307524</v>
      </c>
      <c r="P573" s="8">
        <f t="shared" si="34"/>
        <v>1.0374020933986827</v>
      </c>
      <c r="Q573" s="2">
        <f t="shared" si="35"/>
        <v>9.1824752723215504</v>
      </c>
    </row>
    <row r="574" spans="1:17" x14ac:dyDescent="0.25">
      <c r="A574" s="2" t="s">
        <v>4523</v>
      </c>
      <c r="B574" s="2" t="s">
        <v>4522</v>
      </c>
      <c r="C574" s="2" t="s">
        <v>4521</v>
      </c>
      <c r="D574" s="2">
        <v>140.26142094941358</v>
      </c>
      <c r="E574" s="2">
        <v>121.10755693293204</v>
      </c>
      <c r="F574" s="2">
        <v>211.40524236104559</v>
      </c>
      <c r="G574" s="2">
        <v>0</v>
      </c>
      <c r="H574" s="2">
        <f t="shared" si="32"/>
        <v>118.19355506084781</v>
      </c>
      <c r="I574" s="2">
        <f t="shared" si="33"/>
        <v>87.851422335398652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8" t="e">
        <f t="shared" si="34"/>
        <v>#DIV/0!</v>
      </c>
      <c r="Q574" s="2">
        <f t="shared" si="35"/>
        <v>74.328437189465561</v>
      </c>
    </row>
    <row r="575" spans="1:17" x14ac:dyDescent="0.25">
      <c r="A575" s="2" t="s">
        <v>3487</v>
      </c>
      <c r="B575" s="2" t="s">
        <v>3486</v>
      </c>
      <c r="C575" s="2" t="s">
        <v>3485</v>
      </c>
      <c r="D575" s="2">
        <v>135.06897539414132</v>
      </c>
      <c r="E575" s="2">
        <v>99.594234807692388</v>
      </c>
      <c r="F575" s="2">
        <v>128.65957135183652</v>
      </c>
      <c r="G575" s="2">
        <v>107.97510715079319</v>
      </c>
      <c r="H575" s="2">
        <f t="shared" si="32"/>
        <v>117.82447217611585</v>
      </c>
      <c r="I575" s="2">
        <f t="shared" si="33"/>
        <v>16.774224386394213</v>
      </c>
      <c r="J575" s="2">
        <v>44.110744827834367</v>
      </c>
      <c r="K575" s="2">
        <v>46.84249733512361</v>
      </c>
      <c r="L575" s="2">
        <v>0</v>
      </c>
      <c r="M575" s="2">
        <v>0</v>
      </c>
      <c r="N575" s="2">
        <v>22.738310540739494</v>
      </c>
      <c r="O575" s="2">
        <v>26.279613777406492</v>
      </c>
      <c r="P575" s="8">
        <f t="shared" si="34"/>
        <v>5.1817601824468689</v>
      </c>
      <c r="Q575" s="2">
        <f t="shared" si="35"/>
        <v>14.236621710743814</v>
      </c>
    </row>
    <row r="576" spans="1:17" x14ac:dyDescent="0.25">
      <c r="A576" s="2" t="s">
        <v>4488</v>
      </c>
      <c r="B576" s="2" t="s">
        <v>4487</v>
      </c>
      <c r="C576" s="2" t="s">
        <v>4486</v>
      </c>
      <c r="D576" s="2">
        <v>174.18602191615943</v>
      </c>
      <c r="E576" s="2">
        <v>179.59752625256255</v>
      </c>
      <c r="F576" s="2">
        <v>116.68417955098072</v>
      </c>
      <c r="G576" s="2">
        <v>0</v>
      </c>
      <c r="H576" s="2">
        <f t="shared" si="32"/>
        <v>117.61693192992567</v>
      </c>
      <c r="I576" s="2">
        <f t="shared" si="33"/>
        <v>83.419159905597823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8" t="e">
        <f t="shared" si="34"/>
        <v>#DIV/0!</v>
      </c>
      <c r="Q576" s="2">
        <f t="shared" si="35"/>
        <v>70.924448152837101</v>
      </c>
    </row>
    <row r="577" spans="1:17" x14ac:dyDescent="0.25">
      <c r="A577" s="2" t="s">
        <v>4826</v>
      </c>
      <c r="B577" s="2" t="s">
        <v>4825</v>
      </c>
      <c r="C577" s="2" t="s">
        <v>4824</v>
      </c>
      <c r="D577" s="2">
        <v>134.98946303115468</v>
      </c>
      <c r="E577" s="2">
        <v>159.70037629692018</v>
      </c>
      <c r="F577" s="2">
        <v>91.047335636757865</v>
      </c>
      <c r="G577" s="2">
        <v>83.145796578914855</v>
      </c>
      <c r="H577" s="2">
        <f t="shared" si="32"/>
        <v>117.22074288593689</v>
      </c>
      <c r="I577" s="2">
        <f t="shared" si="33"/>
        <v>36.361132560232605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8" t="e">
        <f t="shared" si="34"/>
        <v>#DIV/0!</v>
      </c>
      <c r="Q577" s="2">
        <f t="shared" si="35"/>
        <v>31.01936710605414</v>
      </c>
    </row>
    <row r="578" spans="1:17" x14ac:dyDescent="0.25">
      <c r="A578" s="2" t="s">
        <v>1828</v>
      </c>
      <c r="B578" s="2" t="s">
        <v>1827</v>
      </c>
      <c r="C578" s="2" t="s">
        <v>1826</v>
      </c>
      <c r="D578" s="2">
        <v>143.09899255721837</v>
      </c>
      <c r="E578" s="2">
        <v>124.07314427060167</v>
      </c>
      <c r="F578" s="2">
        <v>198.05662698871024</v>
      </c>
      <c r="G578" s="2">
        <v>0</v>
      </c>
      <c r="H578" s="2">
        <f t="shared" si="32"/>
        <v>116.30719095413258</v>
      </c>
      <c r="I578" s="2">
        <f t="shared" si="33"/>
        <v>83.642978632728529</v>
      </c>
      <c r="J578" s="2">
        <v>88.958867006811076</v>
      </c>
      <c r="K578" s="2">
        <v>130.91296421444682</v>
      </c>
      <c r="L578" s="2">
        <v>106.03901895493195</v>
      </c>
      <c r="M578" s="2">
        <v>168.0478294248436</v>
      </c>
      <c r="N578" s="2">
        <v>123.48966990025835</v>
      </c>
      <c r="O578" s="2">
        <v>34.33868782959528</v>
      </c>
      <c r="P578" s="8">
        <f t="shared" si="34"/>
        <v>0.94183741075729654</v>
      </c>
      <c r="Q578" s="2">
        <f t="shared" si="35"/>
        <v>71.915569404229146</v>
      </c>
    </row>
    <row r="579" spans="1:17" x14ac:dyDescent="0.25">
      <c r="A579" s="2" t="s">
        <v>2617</v>
      </c>
      <c r="B579" s="2" t="s">
        <v>2610</v>
      </c>
      <c r="C579" s="2" t="s">
        <v>2616</v>
      </c>
      <c r="D579" s="2">
        <v>0</v>
      </c>
      <c r="E579" s="2">
        <v>0</v>
      </c>
      <c r="F579" s="2">
        <v>461.61083889413339</v>
      </c>
      <c r="G579" s="2">
        <v>0</v>
      </c>
      <c r="H579" s="2">
        <f t="shared" si="32"/>
        <v>115.40270972353335</v>
      </c>
      <c r="I579" s="2">
        <f t="shared" si="33"/>
        <v>230.8054194470667</v>
      </c>
      <c r="J579" s="2">
        <v>0</v>
      </c>
      <c r="K579" s="2">
        <v>0</v>
      </c>
      <c r="L579" s="2">
        <v>295.22910260866928</v>
      </c>
      <c r="M579" s="2">
        <v>0</v>
      </c>
      <c r="N579" s="2">
        <v>73.80727565216732</v>
      </c>
      <c r="O579" s="2">
        <v>147.61455130433464</v>
      </c>
      <c r="P579" s="8">
        <f t="shared" si="34"/>
        <v>1.5635682079283548</v>
      </c>
      <c r="Q579" s="2">
        <f t="shared" si="35"/>
        <v>200</v>
      </c>
    </row>
    <row r="580" spans="1:17" x14ac:dyDescent="0.25">
      <c r="A580" s="2" t="s">
        <v>2615</v>
      </c>
      <c r="B580" s="2" t="s">
        <v>2610</v>
      </c>
      <c r="C580" s="2" t="s">
        <v>2614</v>
      </c>
      <c r="D580" s="2">
        <v>0</v>
      </c>
      <c r="E580" s="2">
        <v>0</v>
      </c>
      <c r="F580" s="2">
        <v>461.61083889413339</v>
      </c>
      <c r="G580" s="2">
        <v>0</v>
      </c>
      <c r="H580" s="2">
        <f t="shared" si="32"/>
        <v>115.40270972353335</v>
      </c>
      <c r="I580" s="2">
        <f t="shared" si="33"/>
        <v>230.8054194470667</v>
      </c>
      <c r="J580" s="2">
        <v>0</v>
      </c>
      <c r="K580" s="2">
        <v>0</v>
      </c>
      <c r="L580" s="2">
        <v>295.22910260866928</v>
      </c>
      <c r="M580" s="2">
        <v>0</v>
      </c>
      <c r="N580" s="2">
        <v>73.80727565216732</v>
      </c>
      <c r="O580" s="2">
        <v>147.61455130433464</v>
      </c>
      <c r="P580" s="8">
        <f t="shared" si="34"/>
        <v>1.5635682079283548</v>
      </c>
      <c r="Q580" s="2">
        <f t="shared" si="35"/>
        <v>200</v>
      </c>
    </row>
    <row r="581" spans="1:17" x14ac:dyDescent="0.25">
      <c r="A581" s="2" t="s">
        <v>2613</v>
      </c>
      <c r="B581" s="2" t="s">
        <v>2610</v>
      </c>
      <c r="C581" s="2" t="s">
        <v>2612</v>
      </c>
      <c r="D581" s="2">
        <v>0</v>
      </c>
      <c r="E581" s="2">
        <v>0</v>
      </c>
      <c r="F581" s="2">
        <v>461.61083889413339</v>
      </c>
      <c r="G581" s="2">
        <v>0</v>
      </c>
      <c r="H581" s="2">
        <f t="shared" si="32"/>
        <v>115.40270972353335</v>
      </c>
      <c r="I581" s="2">
        <f t="shared" si="33"/>
        <v>230.8054194470667</v>
      </c>
      <c r="J581" s="2">
        <v>0</v>
      </c>
      <c r="K581" s="2">
        <v>0</v>
      </c>
      <c r="L581" s="2">
        <v>295.22910260866928</v>
      </c>
      <c r="M581" s="2">
        <v>0</v>
      </c>
      <c r="N581" s="2">
        <v>73.80727565216732</v>
      </c>
      <c r="O581" s="2">
        <v>147.61455130433464</v>
      </c>
      <c r="P581" s="8">
        <f t="shared" si="34"/>
        <v>1.5635682079283548</v>
      </c>
      <c r="Q581" s="2">
        <f t="shared" si="35"/>
        <v>200</v>
      </c>
    </row>
    <row r="582" spans="1:17" x14ac:dyDescent="0.25">
      <c r="A582" s="2" t="s">
        <v>2611</v>
      </c>
      <c r="B582" s="2" t="s">
        <v>2610</v>
      </c>
      <c r="C582" s="2" t="s">
        <v>2609</v>
      </c>
      <c r="D582" s="2">
        <v>0</v>
      </c>
      <c r="E582" s="2">
        <v>0</v>
      </c>
      <c r="F582" s="2">
        <v>461.61083889413339</v>
      </c>
      <c r="G582" s="2">
        <v>0</v>
      </c>
      <c r="H582" s="2">
        <f t="shared" ref="H582:H645" si="36">AVERAGE(D582:G582)</f>
        <v>115.40270972353335</v>
      </c>
      <c r="I582" s="2">
        <f t="shared" ref="I582:I645" si="37">STDEV(D582:G582)</f>
        <v>230.8054194470667</v>
      </c>
      <c r="J582" s="2">
        <v>0</v>
      </c>
      <c r="K582" s="2">
        <v>0</v>
      </c>
      <c r="L582" s="2">
        <v>295.22910260866928</v>
      </c>
      <c r="M582" s="2">
        <v>0</v>
      </c>
      <c r="N582" s="2">
        <v>73.80727565216732</v>
      </c>
      <c r="O582" s="2">
        <v>147.61455130433464</v>
      </c>
      <c r="P582" s="8">
        <f t="shared" ref="P582:P645" si="38">H582/N582</f>
        <v>1.5635682079283548</v>
      </c>
      <c r="Q582" s="2">
        <f t="shared" ref="Q582:Q645" si="39">(I582/H582)*100</f>
        <v>200</v>
      </c>
    </row>
    <row r="583" spans="1:17" x14ac:dyDescent="0.25">
      <c r="A583" s="2" t="s">
        <v>3061</v>
      </c>
      <c r="B583" s="2" t="s">
        <v>3060</v>
      </c>
      <c r="C583" s="2" t="s">
        <v>3059</v>
      </c>
      <c r="D583" s="2">
        <v>102.46136147523956</v>
      </c>
      <c r="E583" s="2">
        <v>114.95459143711528</v>
      </c>
      <c r="F583" s="2">
        <v>84.799471605651874</v>
      </c>
      <c r="G583" s="2">
        <v>159.33521696153574</v>
      </c>
      <c r="H583" s="2">
        <f t="shared" si="36"/>
        <v>115.38766036988562</v>
      </c>
      <c r="I583" s="2">
        <f t="shared" si="37"/>
        <v>31.803048984161556</v>
      </c>
      <c r="J583" s="2">
        <v>51.247118843937166</v>
      </c>
      <c r="K583" s="2">
        <v>62.878304758138583</v>
      </c>
      <c r="L583" s="2">
        <v>0</v>
      </c>
      <c r="M583" s="2">
        <v>83.937211947339947</v>
      </c>
      <c r="N583" s="2">
        <v>49.515658887353922</v>
      </c>
      <c r="O583" s="2">
        <v>35.675397911163166</v>
      </c>
      <c r="P583" s="8">
        <f t="shared" si="38"/>
        <v>2.3303266676181726</v>
      </c>
      <c r="Q583" s="2">
        <f t="shared" si="39"/>
        <v>27.561915097519091</v>
      </c>
    </row>
    <row r="584" spans="1:17" x14ac:dyDescent="0.25">
      <c r="A584" s="2" t="s">
        <v>4892</v>
      </c>
      <c r="B584" s="2" t="s">
        <v>4891</v>
      </c>
      <c r="C584" s="2" t="s">
        <v>4890</v>
      </c>
      <c r="D584" s="2">
        <v>188.13726984248274</v>
      </c>
      <c r="E584" s="2">
        <v>160.26955217032267</v>
      </c>
      <c r="F584" s="2">
        <v>0</v>
      </c>
      <c r="G584" s="2">
        <v>112.22282262909927</v>
      </c>
      <c r="H584" s="2">
        <f t="shared" si="36"/>
        <v>115.15741116047616</v>
      </c>
      <c r="I584" s="2">
        <f t="shared" si="37"/>
        <v>82.927691785814986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8" t="e">
        <f t="shared" si="38"/>
        <v>#DIV/0!</v>
      </c>
      <c r="Q584" s="2">
        <f t="shared" si="39"/>
        <v>72.012466197466125</v>
      </c>
    </row>
    <row r="585" spans="1:17" x14ac:dyDescent="0.25">
      <c r="A585" s="2" t="s">
        <v>3578</v>
      </c>
      <c r="B585" s="2" t="s">
        <v>3577</v>
      </c>
      <c r="C585" s="2" t="s">
        <v>3576</v>
      </c>
      <c r="D585" s="2">
        <v>133.53868872468053</v>
      </c>
      <c r="E585" s="2">
        <v>121.34805510047853</v>
      </c>
      <c r="F585" s="2">
        <v>129.34075840519847</v>
      </c>
      <c r="G585" s="2">
        <v>69.102951556579924</v>
      </c>
      <c r="H585" s="2">
        <f t="shared" si="36"/>
        <v>113.33261344673436</v>
      </c>
      <c r="I585" s="2">
        <f t="shared" si="37"/>
        <v>29.916865248948273</v>
      </c>
      <c r="J585" s="2">
        <v>0</v>
      </c>
      <c r="K585" s="2">
        <v>0</v>
      </c>
      <c r="L585" s="2">
        <v>67.004600481784664</v>
      </c>
      <c r="M585" s="2">
        <v>0</v>
      </c>
      <c r="N585" s="2">
        <v>16.751150120446166</v>
      </c>
      <c r="O585" s="2">
        <v>33.502300240892332</v>
      </c>
      <c r="P585" s="8">
        <f t="shared" si="38"/>
        <v>6.7656616191626462</v>
      </c>
      <c r="Q585" s="2">
        <f t="shared" si="39"/>
        <v>26.397401717916814</v>
      </c>
    </row>
    <row r="586" spans="1:17" x14ac:dyDescent="0.25">
      <c r="A586" s="2" t="s">
        <v>2158</v>
      </c>
      <c r="B586" s="2" t="s">
        <v>2157</v>
      </c>
      <c r="C586" s="2" t="s">
        <v>2156</v>
      </c>
      <c r="D586" s="2">
        <v>105.33555225029376</v>
      </c>
      <c r="E586" s="2">
        <v>119.21962524723703</v>
      </c>
      <c r="F586" s="2">
        <v>52.168756987418114</v>
      </c>
      <c r="G586" s="2">
        <v>175.98294266511226</v>
      </c>
      <c r="H586" s="2">
        <f t="shared" si="36"/>
        <v>113.1767192875153</v>
      </c>
      <c r="I586" s="2">
        <f t="shared" si="37"/>
        <v>50.87433462926186</v>
      </c>
      <c r="J586" s="2">
        <v>67.006924653232929</v>
      </c>
      <c r="K586" s="2">
        <v>103.69921727532333</v>
      </c>
      <c r="L586" s="2">
        <v>84.191436223778936</v>
      </c>
      <c r="M586" s="2">
        <v>128.11551052054423</v>
      </c>
      <c r="N586" s="2">
        <v>95.753272168219866</v>
      </c>
      <c r="O586" s="2">
        <v>26.270903173640008</v>
      </c>
      <c r="P586" s="8">
        <f t="shared" si="38"/>
        <v>1.1819618977478474</v>
      </c>
      <c r="Q586" s="2">
        <f t="shared" si="39"/>
        <v>44.95123639343192</v>
      </c>
    </row>
    <row r="587" spans="1:17" x14ac:dyDescent="0.25">
      <c r="A587" s="2" t="s">
        <v>3325</v>
      </c>
      <c r="B587" s="2" t="s">
        <v>3324</v>
      </c>
      <c r="C587" s="2" t="s">
        <v>3323</v>
      </c>
      <c r="D587" s="2">
        <v>86.30291178295947</v>
      </c>
      <c r="E587" s="2">
        <v>97.255730668116129</v>
      </c>
      <c r="F587" s="2">
        <v>146.484452015382</v>
      </c>
      <c r="G587" s="2">
        <v>122.44206200380067</v>
      </c>
      <c r="H587" s="2">
        <f t="shared" si="36"/>
        <v>113.12128911756457</v>
      </c>
      <c r="I587" s="2">
        <f t="shared" si="37"/>
        <v>26.900549892255714</v>
      </c>
      <c r="J587" s="2">
        <v>46.591476165476415</v>
      </c>
      <c r="K587" s="2">
        <v>0</v>
      </c>
      <c r="L587" s="2">
        <v>0</v>
      </c>
      <c r="M587" s="2">
        <v>81.997419843561332</v>
      </c>
      <c r="N587" s="2">
        <v>32.147224002259435</v>
      </c>
      <c r="O587" s="2">
        <v>39.835354766311298</v>
      </c>
      <c r="P587" s="8">
        <f t="shared" si="38"/>
        <v>3.5188509312534717</v>
      </c>
      <c r="Q587" s="2">
        <f t="shared" si="39"/>
        <v>23.780271690767719</v>
      </c>
    </row>
    <row r="588" spans="1:17" x14ac:dyDescent="0.25">
      <c r="A588" s="2" t="s">
        <v>2929</v>
      </c>
      <c r="B588" s="2" t="s">
        <v>2928</v>
      </c>
      <c r="C588" s="2" t="s">
        <v>2927</v>
      </c>
      <c r="D588" s="2">
        <v>306.50425820660644</v>
      </c>
      <c r="E588" s="2">
        <v>0</v>
      </c>
      <c r="F588" s="2">
        <v>0</v>
      </c>
      <c r="G588" s="2">
        <v>144.6412233411161</v>
      </c>
      <c r="H588" s="2">
        <f t="shared" si="36"/>
        <v>112.78637038693063</v>
      </c>
      <c r="I588" s="2">
        <f t="shared" si="37"/>
        <v>146.03981467185022</v>
      </c>
      <c r="J588" s="2">
        <v>71.509040639498721</v>
      </c>
      <c r="K588" s="2">
        <v>128.92184380703782</v>
      </c>
      <c r="L588" s="2">
        <v>20.438960336761706</v>
      </c>
      <c r="M588" s="2">
        <v>0</v>
      </c>
      <c r="N588" s="2">
        <v>55.217461195824562</v>
      </c>
      <c r="O588" s="2">
        <v>57.608632801533858</v>
      </c>
      <c r="P588" s="8">
        <f t="shared" si="38"/>
        <v>2.0425852247524072</v>
      </c>
      <c r="Q588" s="2">
        <f t="shared" si="39"/>
        <v>129.48356629514598</v>
      </c>
    </row>
    <row r="589" spans="1:17" x14ac:dyDescent="0.25">
      <c r="A589" s="2" t="s">
        <v>740</v>
      </c>
      <c r="B589" s="2" t="s">
        <v>739</v>
      </c>
      <c r="C589" s="2" t="s">
        <v>738</v>
      </c>
      <c r="D589" s="2">
        <v>92.186517707741757</v>
      </c>
      <c r="E589" s="2">
        <v>90.894100047993845</v>
      </c>
      <c r="F589" s="2">
        <v>150.41961096372222</v>
      </c>
      <c r="G589" s="2">
        <v>117.0819048780877</v>
      </c>
      <c r="H589" s="2">
        <f t="shared" si="36"/>
        <v>112.64553339938638</v>
      </c>
      <c r="I589" s="2">
        <f t="shared" si="37"/>
        <v>27.918085557839404</v>
      </c>
      <c r="J589" s="2">
        <v>865.94941872760342</v>
      </c>
      <c r="K589" s="2">
        <v>1037.4841885629442</v>
      </c>
      <c r="L589" s="2">
        <v>804.87668827576158</v>
      </c>
      <c r="M589" s="2">
        <v>455.23733036197297</v>
      </c>
      <c r="N589" s="2">
        <v>790.88690648207046</v>
      </c>
      <c r="O589" s="2">
        <v>244.47286980939307</v>
      </c>
      <c r="P589" s="8">
        <f t="shared" si="38"/>
        <v>0.1424293820976793</v>
      </c>
      <c r="Q589" s="2">
        <f t="shared" si="39"/>
        <v>24.784014701102638</v>
      </c>
    </row>
    <row r="590" spans="1:17" x14ac:dyDescent="0.25">
      <c r="A590" s="2" t="s">
        <v>1753</v>
      </c>
      <c r="B590" s="2" t="s">
        <v>1752</v>
      </c>
      <c r="C590" s="2" t="s">
        <v>1751</v>
      </c>
      <c r="D590" s="2">
        <v>139.44104870555836</v>
      </c>
      <c r="E590" s="2">
        <v>135.6330318714148</v>
      </c>
      <c r="F590" s="2">
        <v>99.795274345440063</v>
      </c>
      <c r="G590" s="2">
        <v>75.28208405150788</v>
      </c>
      <c r="H590" s="2">
        <f t="shared" si="36"/>
        <v>112.53785974348028</v>
      </c>
      <c r="I590" s="2">
        <f t="shared" si="37"/>
        <v>30.591583030767929</v>
      </c>
      <c r="J590" s="2">
        <v>71.578120975318981</v>
      </c>
      <c r="K590" s="2">
        <v>105.60728432168359</v>
      </c>
      <c r="L590" s="2">
        <v>145.75288121695681</v>
      </c>
      <c r="M590" s="2">
        <v>174.8657366545574</v>
      </c>
      <c r="N590" s="2">
        <v>124.45100579212919</v>
      </c>
      <c r="O590" s="2">
        <v>45.262356590045684</v>
      </c>
      <c r="P590" s="8">
        <f t="shared" si="38"/>
        <v>0.90427440925188285</v>
      </c>
      <c r="Q590" s="2">
        <f t="shared" si="39"/>
        <v>27.18337020136924</v>
      </c>
    </row>
    <row r="591" spans="1:17" x14ac:dyDescent="0.25">
      <c r="A591" s="2" t="s">
        <v>2461</v>
      </c>
      <c r="B591" s="2" t="s">
        <v>2460</v>
      </c>
      <c r="C591" s="2" t="s">
        <v>2459</v>
      </c>
      <c r="D591" s="2">
        <v>98.26768621168921</v>
      </c>
      <c r="E591" s="2">
        <v>108.18650152025961</v>
      </c>
      <c r="F591" s="2">
        <v>132.10931525924136</v>
      </c>
      <c r="G591" s="2">
        <v>111.44293842304252</v>
      </c>
      <c r="H591" s="2">
        <f t="shared" si="36"/>
        <v>112.50161035355816</v>
      </c>
      <c r="I591" s="2">
        <f t="shared" si="37"/>
        <v>14.222138126227833</v>
      </c>
      <c r="J591" s="2">
        <v>56.964266373025922</v>
      </c>
      <c r="K591" s="2">
        <v>64.80174206072779</v>
      </c>
      <c r="L591" s="2">
        <v>63.541744341270217</v>
      </c>
      <c r="M591" s="2">
        <v>130.9470012105954</v>
      </c>
      <c r="N591" s="2">
        <v>79.063688496404836</v>
      </c>
      <c r="O591" s="2">
        <v>34.759154491419054</v>
      </c>
      <c r="P591" s="8">
        <f t="shared" si="38"/>
        <v>1.422923879382048</v>
      </c>
      <c r="Q591" s="2">
        <f t="shared" si="39"/>
        <v>12.641719599863505</v>
      </c>
    </row>
    <row r="592" spans="1:17" x14ac:dyDescent="0.25">
      <c r="A592" s="2" t="s">
        <v>3690</v>
      </c>
      <c r="B592" s="2" t="s">
        <v>3689</v>
      </c>
      <c r="C592" s="2" t="s">
        <v>3688</v>
      </c>
      <c r="D592" s="2">
        <v>88.483922764756898</v>
      </c>
      <c r="E592" s="2">
        <v>154.77425853285408</v>
      </c>
      <c r="F592" s="2">
        <v>58.756425910222362</v>
      </c>
      <c r="G592" s="2">
        <v>147.3674434064564</v>
      </c>
      <c r="H592" s="2">
        <f t="shared" si="36"/>
        <v>112.34551265357244</v>
      </c>
      <c r="I592" s="2">
        <f t="shared" si="37"/>
        <v>46.432387405620119</v>
      </c>
      <c r="J592" s="2">
        <v>0</v>
      </c>
      <c r="K592" s="2">
        <v>39.265925777915214</v>
      </c>
      <c r="L592" s="2">
        <v>0</v>
      </c>
      <c r="M592" s="2">
        <v>0</v>
      </c>
      <c r="N592" s="2">
        <v>9.8164814444788036</v>
      </c>
      <c r="O592" s="2">
        <v>19.632962888957607</v>
      </c>
      <c r="P592" s="8">
        <f t="shared" si="38"/>
        <v>11.444580554548923</v>
      </c>
      <c r="Q592" s="2">
        <f t="shared" si="39"/>
        <v>41.329988451606951</v>
      </c>
    </row>
    <row r="593" spans="1:17" x14ac:dyDescent="0.25">
      <c r="A593" s="2" t="s">
        <v>1891</v>
      </c>
      <c r="B593" s="2" t="s">
        <v>1890</v>
      </c>
      <c r="C593" s="2" t="s">
        <v>1889</v>
      </c>
      <c r="D593" s="2">
        <v>105.37996111108882</v>
      </c>
      <c r="E593" s="2">
        <v>90.259411995842797</v>
      </c>
      <c r="F593" s="2">
        <v>159.82166967958489</v>
      </c>
      <c r="G593" s="2">
        <v>92.174811935832778</v>
      </c>
      <c r="H593" s="2">
        <f t="shared" si="36"/>
        <v>111.90896368058732</v>
      </c>
      <c r="I593" s="2">
        <f t="shared" si="37"/>
        <v>32.641461895031171</v>
      </c>
      <c r="J593" s="2">
        <v>92.414617924889029</v>
      </c>
      <c r="K593" s="2">
        <v>125.26088073027984</v>
      </c>
      <c r="L593" s="2">
        <v>109.52792119200522</v>
      </c>
      <c r="M593" s="2">
        <v>122.04693007059393</v>
      </c>
      <c r="N593" s="2">
        <v>112.312587479442</v>
      </c>
      <c r="O593" s="2">
        <v>14.900774952083452</v>
      </c>
      <c r="P593" s="8">
        <f t="shared" si="38"/>
        <v>0.99640624610372763</v>
      </c>
      <c r="Q593" s="2">
        <f t="shared" si="39"/>
        <v>29.167870759841051</v>
      </c>
    </row>
    <row r="594" spans="1:17" x14ac:dyDescent="0.25">
      <c r="A594" s="2" t="s">
        <v>3151</v>
      </c>
      <c r="B594" s="2" t="s">
        <v>3150</v>
      </c>
      <c r="C594" s="2" t="s">
        <v>3149</v>
      </c>
      <c r="D594" s="2">
        <v>120.75435143785766</v>
      </c>
      <c r="E594" s="2">
        <v>89.227282986280713</v>
      </c>
      <c r="F594" s="2">
        <v>130.42904788477736</v>
      </c>
      <c r="G594" s="2">
        <v>105.03463303116747</v>
      </c>
      <c r="H594" s="2">
        <f t="shared" si="36"/>
        <v>111.3613288350208</v>
      </c>
      <c r="I594" s="2">
        <f t="shared" si="37"/>
        <v>18.090051122154488</v>
      </c>
      <c r="J594" s="2">
        <v>0</v>
      </c>
      <c r="K594" s="2">
        <v>85.106802613583767</v>
      </c>
      <c r="L594" s="2">
        <v>0</v>
      </c>
      <c r="M594" s="2">
        <v>81.441282276541841</v>
      </c>
      <c r="N594" s="2">
        <v>41.637021222531402</v>
      </c>
      <c r="O594" s="2">
        <v>48.101573656907718</v>
      </c>
      <c r="P594" s="8">
        <f t="shared" si="38"/>
        <v>2.6745748270473988</v>
      </c>
      <c r="Q594" s="2">
        <f t="shared" si="39"/>
        <v>16.244464134362545</v>
      </c>
    </row>
    <row r="595" spans="1:17" x14ac:dyDescent="0.25">
      <c r="A595" s="2" t="s">
        <v>2374</v>
      </c>
      <c r="B595" s="2" t="s">
        <v>2373</v>
      </c>
      <c r="C595" s="2" t="s">
        <v>2372</v>
      </c>
      <c r="D595" s="2">
        <v>74.08478424919646</v>
      </c>
      <c r="E595" s="2">
        <v>93.591832069801328</v>
      </c>
      <c r="F595" s="2">
        <v>199.15293174253404</v>
      </c>
      <c r="G595" s="2">
        <v>77.608813894412251</v>
      </c>
      <c r="H595" s="2">
        <f t="shared" si="36"/>
        <v>111.10959048898602</v>
      </c>
      <c r="I595" s="2">
        <f t="shared" si="37"/>
        <v>59.306098923733884</v>
      </c>
      <c r="J595" s="2">
        <v>69.606507680852218</v>
      </c>
      <c r="K595" s="2">
        <v>135.20507587474364</v>
      </c>
      <c r="L595" s="2">
        <v>0</v>
      </c>
      <c r="M595" s="2">
        <v>123.2400884208666</v>
      </c>
      <c r="N595" s="2">
        <v>82.012917994115611</v>
      </c>
      <c r="O595" s="2">
        <v>61.668800799552365</v>
      </c>
      <c r="P595" s="8">
        <f t="shared" si="38"/>
        <v>1.3547815783966872</v>
      </c>
      <c r="Q595" s="2">
        <f t="shared" si="39"/>
        <v>53.376219516903653</v>
      </c>
    </row>
    <row r="596" spans="1:17" x14ac:dyDescent="0.25">
      <c r="A596" s="2" t="s">
        <v>2563</v>
      </c>
      <c r="B596" s="2" t="s">
        <v>2562</v>
      </c>
      <c r="C596" s="2" t="s">
        <v>2561</v>
      </c>
      <c r="D596" s="2">
        <v>114.65775643002236</v>
      </c>
      <c r="E596" s="2">
        <v>118.35634153166482</v>
      </c>
      <c r="F596" s="2">
        <v>104.59378620699965</v>
      </c>
      <c r="G596" s="2">
        <v>106.3547957509045</v>
      </c>
      <c r="H596" s="2">
        <f t="shared" si="36"/>
        <v>110.99066997989783</v>
      </c>
      <c r="I596" s="2">
        <f t="shared" si="37"/>
        <v>6.5856432819735247</v>
      </c>
      <c r="J596" s="2">
        <v>80.868504855915546</v>
      </c>
      <c r="K596" s="2">
        <v>90.123272275064409</v>
      </c>
      <c r="L596" s="2">
        <v>0</v>
      </c>
      <c r="M596" s="2">
        <v>123.76954603775785</v>
      </c>
      <c r="N596" s="2">
        <v>73.690330792184454</v>
      </c>
      <c r="O596" s="2">
        <v>52.471453828226174</v>
      </c>
      <c r="P596" s="8">
        <f t="shared" si="38"/>
        <v>1.5061768455471423</v>
      </c>
      <c r="Q596" s="2">
        <f t="shared" si="39"/>
        <v>5.9335107024457905</v>
      </c>
    </row>
    <row r="597" spans="1:17" x14ac:dyDescent="0.25">
      <c r="A597" s="2" t="s">
        <v>4427</v>
      </c>
      <c r="B597" s="2" t="s">
        <v>4426</v>
      </c>
      <c r="C597" s="2" t="s">
        <v>4425</v>
      </c>
      <c r="D597" s="2">
        <v>224.82022195681338</v>
      </c>
      <c r="E597" s="2">
        <v>139.26875892314001</v>
      </c>
      <c r="F597" s="2">
        <v>78.986155554230464</v>
      </c>
      <c r="G597" s="2">
        <v>0</v>
      </c>
      <c r="H597" s="2">
        <f t="shared" si="36"/>
        <v>110.76878410854596</v>
      </c>
      <c r="I597" s="2">
        <f t="shared" si="37"/>
        <v>95.04356553776968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8" t="e">
        <f t="shared" si="38"/>
        <v>#DIV/0!</v>
      </c>
      <c r="Q597" s="2">
        <f t="shared" si="39"/>
        <v>85.803564878561261</v>
      </c>
    </row>
    <row r="598" spans="1:17" x14ac:dyDescent="0.25">
      <c r="A598" s="2" t="s">
        <v>1076</v>
      </c>
      <c r="B598" s="2" t="s">
        <v>1075</v>
      </c>
      <c r="C598" s="2" t="s">
        <v>1074</v>
      </c>
      <c r="D598" s="2">
        <v>142.00902623302304</v>
      </c>
      <c r="E598" s="2">
        <v>169.71875247480543</v>
      </c>
      <c r="F598" s="2">
        <v>0</v>
      </c>
      <c r="G598" s="2">
        <v>130.35353360134945</v>
      </c>
      <c r="H598" s="2">
        <f t="shared" si="36"/>
        <v>110.52032807729448</v>
      </c>
      <c r="I598" s="2">
        <f t="shared" si="37"/>
        <v>75.507373861459413</v>
      </c>
      <c r="J598" s="2">
        <v>288.36597644866072</v>
      </c>
      <c r="K598" s="2">
        <v>225.63252193599669</v>
      </c>
      <c r="L598" s="2">
        <v>263.02894172046081</v>
      </c>
      <c r="M598" s="2">
        <v>278.99176065631525</v>
      </c>
      <c r="N598" s="2">
        <v>264.00480019035837</v>
      </c>
      <c r="O598" s="2">
        <v>27.637293227808794</v>
      </c>
      <c r="P598" s="8">
        <f t="shared" si="38"/>
        <v>0.41862999459708594</v>
      </c>
      <c r="Q598" s="2">
        <f t="shared" si="39"/>
        <v>68.319896597349867</v>
      </c>
    </row>
    <row r="599" spans="1:17" x14ac:dyDescent="0.25">
      <c r="A599" s="2" t="s">
        <v>2092</v>
      </c>
      <c r="B599" s="2" t="s">
        <v>2091</v>
      </c>
      <c r="C599" s="2" t="s">
        <v>2090</v>
      </c>
      <c r="D599" s="2">
        <v>133.92232308531635</v>
      </c>
      <c r="E599" s="2">
        <v>118.29954818417976</v>
      </c>
      <c r="F599" s="2">
        <v>75.977210499155973</v>
      </c>
      <c r="G599" s="2">
        <v>113.30373577192557</v>
      </c>
      <c r="H599" s="2">
        <f t="shared" si="36"/>
        <v>110.3757043851444</v>
      </c>
      <c r="I599" s="2">
        <f t="shared" si="37"/>
        <v>24.556467594703474</v>
      </c>
      <c r="J599" s="2">
        <v>99.071809514393095</v>
      </c>
      <c r="K599" s="2">
        <v>87.24239194020231</v>
      </c>
      <c r="L599" s="2">
        <v>110.95236332085024</v>
      </c>
      <c r="M599" s="2">
        <v>86.340716853558604</v>
      </c>
      <c r="N599" s="2">
        <v>95.901820407251066</v>
      </c>
      <c r="O599" s="2">
        <v>11.58976668551257</v>
      </c>
      <c r="P599" s="8">
        <f t="shared" si="38"/>
        <v>1.1509239753367495</v>
      </c>
      <c r="Q599" s="2">
        <f t="shared" si="39"/>
        <v>22.248073279801019</v>
      </c>
    </row>
    <row r="600" spans="1:17" x14ac:dyDescent="0.25">
      <c r="A600" s="2" t="s">
        <v>923</v>
      </c>
      <c r="B600" s="2" t="s">
        <v>922</v>
      </c>
      <c r="C600" s="2" t="s">
        <v>921</v>
      </c>
      <c r="D600" s="2">
        <v>97.731450971443635</v>
      </c>
      <c r="E600" s="2">
        <v>91.767413385541317</v>
      </c>
      <c r="F600" s="2">
        <v>120.78802140653737</v>
      </c>
      <c r="G600" s="2">
        <v>130.6209731335039</v>
      </c>
      <c r="H600" s="2">
        <f t="shared" si="36"/>
        <v>110.22696472425656</v>
      </c>
      <c r="I600" s="2">
        <f t="shared" si="37"/>
        <v>18.478315190299888</v>
      </c>
      <c r="J600" s="2">
        <v>387.83627026593882</v>
      </c>
      <c r="K600" s="2">
        <v>433.09076184326847</v>
      </c>
      <c r="L600" s="2">
        <v>301.04462605106829</v>
      </c>
      <c r="M600" s="2">
        <v>302.83137357511322</v>
      </c>
      <c r="N600" s="2">
        <v>356.20075793384723</v>
      </c>
      <c r="O600" s="2">
        <v>65.328320588662947</v>
      </c>
      <c r="P600" s="8">
        <f t="shared" si="38"/>
        <v>0.30945179724948157</v>
      </c>
      <c r="Q600" s="2">
        <f t="shared" si="39"/>
        <v>16.76387918013091</v>
      </c>
    </row>
    <row r="601" spans="1:17" x14ac:dyDescent="0.25">
      <c r="A601" s="2" t="s">
        <v>2813</v>
      </c>
      <c r="B601" s="2" t="s">
        <v>2812</v>
      </c>
      <c r="C601" s="2" t="s">
        <v>2811</v>
      </c>
      <c r="D601" s="2">
        <v>125.16102846376967</v>
      </c>
      <c r="E601" s="2">
        <v>184.3382647225603</v>
      </c>
      <c r="F601" s="2">
        <v>0</v>
      </c>
      <c r="G601" s="2">
        <v>130.6941229976438</v>
      </c>
      <c r="H601" s="2">
        <f t="shared" si="36"/>
        <v>110.04835404599345</v>
      </c>
      <c r="I601" s="2">
        <f t="shared" si="37"/>
        <v>78.068926298554118</v>
      </c>
      <c r="J601" s="2">
        <v>30.104730952467087</v>
      </c>
      <c r="K601" s="2">
        <v>79.311230227693571</v>
      </c>
      <c r="L601" s="2">
        <v>0</v>
      </c>
      <c r="M601" s="2">
        <v>132.52895354960924</v>
      </c>
      <c r="N601" s="2">
        <v>60.486228682442473</v>
      </c>
      <c r="O601" s="2">
        <v>58.098061224124116</v>
      </c>
      <c r="P601" s="8">
        <f t="shared" si="38"/>
        <v>1.8193951985956356</v>
      </c>
      <c r="Q601" s="2">
        <f t="shared" si="39"/>
        <v>70.940566967431522</v>
      </c>
    </row>
    <row r="602" spans="1:17" x14ac:dyDescent="0.25">
      <c r="A602" s="2" t="s">
        <v>4766</v>
      </c>
      <c r="B602" s="2" t="s">
        <v>4765</v>
      </c>
      <c r="C602" s="2" t="s">
        <v>4764</v>
      </c>
      <c r="D602" s="2">
        <v>85.514476941274978</v>
      </c>
      <c r="E602" s="2">
        <v>104.41702704875578</v>
      </c>
      <c r="F602" s="2">
        <v>185.95495323931084</v>
      </c>
      <c r="G602" s="2">
        <v>64.263986737775582</v>
      </c>
      <c r="H602" s="2">
        <f t="shared" si="36"/>
        <v>110.0376109917793</v>
      </c>
      <c r="I602" s="2">
        <f t="shared" si="37"/>
        <v>53.202890268590764</v>
      </c>
      <c r="J602" s="2">
        <v>0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8" t="e">
        <f t="shared" si="38"/>
        <v>#DIV/0!</v>
      </c>
      <c r="Q602" s="2">
        <f t="shared" si="39"/>
        <v>48.349732231614375</v>
      </c>
    </row>
    <row r="603" spans="1:17" x14ac:dyDescent="0.25">
      <c r="A603" s="2" t="s">
        <v>2398</v>
      </c>
      <c r="B603" s="2" t="s">
        <v>2397</v>
      </c>
      <c r="C603" s="2" t="s">
        <v>2396</v>
      </c>
      <c r="D603" s="2">
        <v>121.53956939261991</v>
      </c>
      <c r="E603" s="2">
        <v>137.23089418351918</v>
      </c>
      <c r="F603" s="2">
        <v>88.765992276100107</v>
      </c>
      <c r="G603" s="2">
        <v>90.827314813009451</v>
      </c>
      <c r="H603" s="2">
        <f t="shared" si="36"/>
        <v>109.59094266631217</v>
      </c>
      <c r="I603" s="2">
        <f t="shared" si="37"/>
        <v>23.752114919800427</v>
      </c>
      <c r="J603" s="2">
        <v>70.887342554214513</v>
      </c>
      <c r="K603" s="2">
        <v>79.040605322922957</v>
      </c>
      <c r="L603" s="2">
        <v>94.190439610343446</v>
      </c>
      <c r="M603" s="2">
        <v>73.449185570808083</v>
      </c>
      <c r="N603" s="2">
        <v>79.391893264572246</v>
      </c>
      <c r="O603" s="2">
        <v>10.436530947980403</v>
      </c>
      <c r="P603" s="8">
        <f t="shared" si="38"/>
        <v>1.3803795092919886</v>
      </c>
      <c r="Q603" s="2">
        <f t="shared" si="39"/>
        <v>21.673428790663859</v>
      </c>
    </row>
    <row r="604" spans="1:17" x14ac:dyDescent="0.25">
      <c r="A604" s="2" t="s">
        <v>1783</v>
      </c>
      <c r="B604" s="2" t="s">
        <v>1782</v>
      </c>
      <c r="C604" s="2" t="s">
        <v>1781</v>
      </c>
      <c r="D604" s="2">
        <v>91.20972334019423</v>
      </c>
      <c r="E604" s="2">
        <v>80.25109293854311</v>
      </c>
      <c r="F604" s="2">
        <v>154.70657274450335</v>
      </c>
      <c r="G604" s="2">
        <v>112.06336921176693</v>
      </c>
      <c r="H604" s="2">
        <f t="shared" si="36"/>
        <v>109.55768955875192</v>
      </c>
      <c r="I604" s="2">
        <f t="shared" si="37"/>
        <v>32.864492253601604</v>
      </c>
      <c r="J604" s="2">
        <v>95.871154715949615</v>
      </c>
      <c r="K604" s="2">
        <v>93.749887950182284</v>
      </c>
      <c r="L604" s="2">
        <v>102.6205522996342</v>
      </c>
      <c r="M604" s="2">
        <v>183.50409018853912</v>
      </c>
      <c r="N604" s="2">
        <v>118.93642128857631</v>
      </c>
      <c r="O604" s="2">
        <v>43.210953209079996</v>
      </c>
      <c r="P604" s="8">
        <f t="shared" si="38"/>
        <v>0.92114499807364547</v>
      </c>
      <c r="Q604" s="2">
        <f t="shared" si="39"/>
        <v>29.997430929736375</v>
      </c>
    </row>
    <row r="605" spans="1:17" x14ac:dyDescent="0.25">
      <c r="A605" s="2" t="s">
        <v>1037</v>
      </c>
      <c r="B605" s="2" t="s">
        <v>1036</v>
      </c>
      <c r="C605" s="2" t="s">
        <v>1035</v>
      </c>
      <c r="D605" s="2">
        <v>121.49846006067004</v>
      </c>
      <c r="E605" s="2">
        <v>160.82079512272369</v>
      </c>
      <c r="F605" s="2">
        <v>64.383236074073054</v>
      </c>
      <c r="G605" s="2">
        <v>91.433408750205274</v>
      </c>
      <c r="H605" s="2">
        <f t="shared" si="36"/>
        <v>109.53397500191802</v>
      </c>
      <c r="I605" s="2">
        <f t="shared" si="37"/>
        <v>41.391249257091474</v>
      </c>
      <c r="J605" s="2">
        <v>201.90910355376786</v>
      </c>
      <c r="K605" s="2">
        <v>201.5926752376584</v>
      </c>
      <c r="L605" s="2">
        <v>117.9105087523799</v>
      </c>
      <c r="M605" s="2">
        <v>574.8344660780424</v>
      </c>
      <c r="N605" s="2">
        <v>274.06168840546218</v>
      </c>
      <c r="O605" s="2">
        <v>204.37319464338165</v>
      </c>
      <c r="P605" s="8">
        <f t="shared" si="38"/>
        <v>0.39966905129719316</v>
      </c>
      <c r="Q605" s="2">
        <f t="shared" si="39"/>
        <v>37.78850284248945</v>
      </c>
    </row>
    <row r="606" spans="1:17" x14ac:dyDescent="0.25">
      <c r="A606" s="2" t="s">
        <v>2347</v>
      </c>
      <c r="B606" s="2" t="s">
        <v>2346</v>
      </c>
      <c r="C606" s="2" t="s">
        <v>2345</v>
      </c>
      <c r="D606" s="2">
        <v>100.16454322607642</v>
      </c>
      <c r="E606" s="2">
        <v>127.61375816536558</v>
      </c>
      <c r="F606" s="2">
        <v>130.47583706051893</v>
      </c>
      <c r="G606" s="2">
        <v>79.077352047461375</v>
      </c>
      <c r="H606" s="2">
        <f t="shared" si="36"/>
        <v>109.33287262485557</v>
      </c>
      <c r="I606" s="2">
        <f t="shared" si="37"/>
        <v>24.363021916055462</v>
      </c>
      <c r="J606" s="2">
        <v>95.526137532100066</v>
      </c>
      <c r="K606" s="2">
        <v>94.334936325358825</v>
      </c>
      <c r="L606" s="2">
        <v>0</v>
      </c>
      <c r="M606" s="2">
        <v>140.55154333808775</v>
      </c>
      <c r="N606" s="2">
        <v>82.603154298886665</v>
      </c>
      <c r="O606" s="2">
        <v>59.121161179188746</v>
      </c>
      <c r="P606" s="8">
        <f t="shared" si="38"/>
        <v>1.3235919808734129</v>
      </c>
      <c r="Q606" s="2">
        <f t="shared" si="39"/>
        <v>22.283345649985979</v>
      </c>
    </row>
    <row r="607" spans="1:17" x14ac:dyDescent="0.25">
      <c r="A607" s="2" t="s">
        <v>1613</v>
      </c>
      <c r="B607" s="2" t="s">
        <v>1612</v>
      </c>
      <c r="C607" s="2" t="s">
        <v>1611</v>
      </c>
      <c r="D607" s="2">
        <v>235.54324563865319</v>
      </c>
      <c r="E607" s="2">
        <v>201.29367023024562</v>
      </c>
      <c r="F607" s="2">
        <v>0</v>
      </c>
      <c r="G607" s="2">
        <v>0</v>
      </c>
      <c r="H607" s="2">
        <f t="shared" si="36"/>
        <v>109.2092289672247</v>
      </c>
      <c r="I607" s="2">
        <f t="shared" si="37"/>
        <v>126.87676366497132</v>
      </c>
      <c r="J607" s="2">
        <v>0</v>
      </c>
      <c r="K607" s="2">
        <v>136.30466855876475</v>
      </c>
      <c r="L607" s="2">
        <v>0</v>
      </c>
      <c r="M607" s="2">
        <v>382.60027425083302</v>
      </c>
      <c r="N607" s="2">
        <v>129.72623570239944</v>
      </c>
      <c r="O607" s="2">
        <v>180.41281145350089</v>
      </c>
      <c r="P607" s="8">
        <f t="shared" si="38"/>
        <v>0.84184381344231629</v>
      </c>
      <c r="Q607" s="2">
        <f t="shared" si="39"/>
        <v>116.17769383121357</v>
      </c>
    </row>
    <row r="608" spans="1:17" x14ac:dyDescent="0.25">
      <c r="A608" s="2" t="s">
        <v>1661</v>
      </c>
      <c r="B608" s="2" t="s">
        <v>1660</v>
      </c>
      <c r="C608" s="2" t="s">
        <v>1659</v>
      </c>
      <c r="D608" s="2">
        <v>109.98371883276789</v>
      </c>
      <c r="E608" s="2">
        <v>131.7920923301684</v>
      </c>
      <c r="F608" s="2">
        <v>87.494444274462182</v>
      </c>
      <c r="G608" s="2">
        <v>106.22645585624555</v>
      </c>
      <c r="H608" s="2">
        <f t="shared" si="36"/>
        <v>108.874177823411</v>
      </c>
      <c r="I608" s="2">
        <f t="shared" si="37"/>
        <v>18.171088068962209</v>
      </c>
      <c r="J608" s="2">
        <v>37.675050549385858</v>
      </c>
      <c r="K608" s="2">
        <v>139.13303802382754</v>
      </c>
      <c r="L608" s="2">
        <v>208.21458864839011</v>
      </c>
      <c r="M608" s="2">
        <v>124.8014944533118</v>
      </c>
      <c r="N608" s="2">
        <v>127.45604291872884</v>
      </c>
      <c r="O608" s="2">
        <v>70.06180162645343</v>
      </c>
      <c r="P608" s="8">
        <f t="shared" si="38"/>
        <v>0.85420961870622025</v>
      </c>
      <c r="Q608" s="2">
        <f t="shared" si="39"/>
        <v>16.689988785435325</v>
      </c>
    </row>
    <row r="609" spans="1:17" x14ac:dyDescent="0.25">
      <c r="A609" s="2" t="s">
        <v>4874</v>
      </c>
      <c r="B609" s="2" t="s">
        <v>4873</v>
      </c>
      <c r="C609" s="2" t="s">
        <v>4872</v>
      </c>
      <c r="D609" s="2">
        <v>117.35926484328154</v>
      </c>
      <c r="E609" s="2">
        <v>130.41642006449885</v>
      </c>
      <c r="F609" s="2">
        <v>82.85124374830383</v>
      </c>
      <c r="G609" s="2">
        <v>103.8092734807543</v>
      </c>
      <c r="H609" s="2">
        <f t="shared" si="36"/>
        <v>108.60905053420963</v>
      </c>
      <c r="I609" s="2">
        <f t="shared" si="37"/>
        <v>20.319367497277177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8" t="e">
        <f t="shared" si="38"/>
        <v>#DIV/0!</v>
      </c>
      <c r="Q609" s="2">
        <f t="shared" si="39"/>
        <v>18.708723994301923</v>
      </c>
    </row>
    <row r="610" spans="1:17" x14ac:dyDescent="0.25">
      <c r="A610" s="2" t="s">
        <v>3414</v>
      </c>
      <c r="B610" s="2" t="s">
        <v>3413</v>
      </c>
      <c r="C610" s="2" t="s">
        <v>3412</v>
      </c>
      <c r="D610" s="2">
        <v>129.29454913317338</v>
      </c>
      <c r="E610" s="2">
        <v>117.03624587085034</v>
      </c>
      <c r="F610" s="2">
        <v>98.315484021434372</v>
      </c>
      <c r="G610" s="2">
        <v>88.213345011518001</v>
      </c>
      <c r="H610" s="2">
        <f t="shared" si="36"/>
        <v>108.21490600924402</v>
      </c>
      <c r="I610" s="2">
        <f t="shared" si="37"/>
        <v>18.441153156501816</v>
      </c>
      <c r="J610" s="2">
        <v>0</v>
      </c>
      <c r="K610" s="2">
        <v>37.431880438414311</v>
      </c>
      <c r="L610" s="2">
        <v>0</v>
      </c>
      <c r="M610" s="2">
        <v>61.184143417318467</v>
      </c>
      <c r="N610" s="2">
        <v>24.654005963933194</v>
      </c>
      <c r="O610" s="2">
        <v>30.074158556187541</v>
      </c>
      <c r="P610" s="8">
        <f t="shared" si="38"/>
        <v>4.3893437102089461</v>
      </c>
      <c r="Q610" s="2">
        <f t="shared" si="39"/>
        <v>17.041231967550313</v>
      </c>
    </row>
    <row r="611" spans="1:17" x14ac:dyDescent="0.25">
      <c r="A611" s="2" t="s">
        <v>3608</v>
      </c>
      <c r="B611" s="2" t="s">
        <v>3607</v>
      </c>
      <c r="C611" s="2" t="s">
        <v>3606</v>
      </c>
      <c r="D611" s="2">
        <v>123.96660534409236</v>
      </c>
      <c r="E611" s="2">
        <v>144.45663595806548</v>
      </c>
      <c r="F611" s="2">
        <v>90.188035169606351</v>
      </c>
      <c r="G611" s="2">
        <v>72.148056094407494</v>
      </c>
      <c r="H611" s="2">
        <f t="shared" si="36"/>
        <v>107.68983314154292</v>
      </c>
      <c r="I611" s="2">
        <f t="shared" si="37"/>
        <v>32.589681140925116</v>
      </c>
      <c r="J611" s="2">
        <v>0</v>
      </c>
      <c r="K611" s="2">
        <v>0</v>
      </c>
      <c r="L611" s="2">
        <v>0</v>
      </c>
      <c r="M611" s="2">
        <v>56.801026397455374</v>
      </c>
      <c r="N611" s="2">
        <v>14.200256599363843</v>
      </c>
      <c r="O611" s="2">
        <v>28.40051319872769</v>
      </c>
      <c r="P611" s="8">
        <f t="shared" si="38"/>
        <v>7.58365402681296</v>
      </c>
      <c r="Q611" s="2">
        <f t="shared" si="39"/>
        <v>30.262542145543701</v>
      </c>
    </row>
    <row r="612" spans="1:17" x14ac:dyDescent="0.25">
      <c r="A612" s="2" t="s">
        <v>3552</v>
      </c>
      <c r="B612" s="2" t="s">
        <v>3551</v>
      </c>
      <c r="C612" s="2" t="s">
        <v>3550</v>
      </c>
      <c r="D612" s="2">
        <v>121.41102109198664</v>
      </c>
      <c r="E612" s="2">
        <v>151.76591454164449</v>
      </c>
      <c r="F612" s="2">
        <v>71.740623004591342</v>
      </c>
      <c r="G612" s="2">
        <v>85.663698466434667</v>
      </c>
      <c r="H612" s="2">
        <f t="shared" si="36"/>
        <v>107.64531427616429</v>
      </c>
      <c r="I612" s="2">
        <f t="shared" si="37"/>
        <v>36.094599507585563</v>
      </c>
      <c r="J612" s="2">
        <v>0</v>
      </c>
      <c r="K612" s="2">
        <v>68.720579472347623</v>
      </c>
      <c r="L612" s="2">
        <v>0</v>
      </c>
      <c r="M612" s="2">
        <v>0</v>
      </c>
      <c r="N612" s="2">
        <v>17.180144868086906</v>
      </c>
      <c r="O612" s="2">
        <v>34.360289736173812</v>
      </c>
      <c r="P612" s="8">
        <f t="shared" si="38"/>
        <v>6.2656814073856602</v>
      </c>
      <c r="Q612" s="2">
        <f t="shared" si="39"/>
        <v>33.531045684891389</v>
      </c>
    </row>
    <row r="613" spans="1:17" x14ac:dyDescent="0.25">
      <c r="A613" s="2" t="s">
        <v>848</v>
      </c>
      <c r="B613" s="2" t="s">
        <v>847</v>
      </c>
      <c r="C613" s="2" t="s">
        <v>846</v>
      </c>
      <c r="D613" s="2">
        <v>79.749242987546381</v>
      </c>
      <c r="E613" s="2">
        <v>95.647377281842182</v>
      </c>
      <c r="F613" s="2">
        <v>117.30399974109771</v>
      </c>
      <c r="G613" s="2">
        <v>137.7015331298247</v>
      </c>
      <c r="H613" s="2">
        <f t="shared" si="36"/>
        <v>107.60053828507773</v>
      </c>
      <c r="I613" s="2">
        <f t="shared" si="37"/>
        <v>25.290312786991009</v>
      </c>
      <c r="J613" s="2">
        <v>584.05547545040633</v>
      </c>
      <c r="K613" s="2">
        <v>649.94280641678836</v>
      </c>
      <c r="L613" s="2">
        <v>349.57561709229651</v>
      </c>
      <c r="M613" s="2">
        <v>299.9615782110638</v>
      </c>
      <c r="N613" s="2">
        <v>470.88386929263874</v>
      </c>
      <c r="O613" s="2">
        <v>172.04654122730426</v>
      </c>
      <c r="P613" s="8">
        <f t="shared" si="38"/>
        <v>0.22850759030398546</v>
      </c>
      <c r="Q613" s="2">
        <f t="shared" si="39"/>
        <v>23.503890584623889</v>
      </c>
    </row>
    <row r="614" spans="1:17" x14ac:dyDescent="0.25">
      <c r="A614" s="2" t="s">
        <v>2699</v>
      </c>
      <c r="B614" s="2" t="s">
        <v>2698</v>
      </c>
      <c r="C614" s="2" t="s">
        <v>2697</v>
      </c>
      <c r="D614" s="2">
        <v>120.14220094405951</v>
      </c>
      <c r="E614" s="2">
        <v>127.42938848844192</v>
      </c>
      <c r="F614" s="2">
        <v>99.241391012899044</v>
      </c>
      <c r="G614" s="2">
        <v>82.665765571749105</v>
      </c>
      <c r="H614" s="2">
        <f t="shared" si="36"/>
        <v>107.36968650428739</v>
      </c>
      <c r="I614" s="2">
        <f t="shared" si="37"/>
        <v>20.346020625204336</v>
      </c>
      <c r="J614" s="2">
        <v>52.466235302459026</v>
      </c>
      <c r="K614" s="2">
        <v>50.110242354944546</v>
      </c>
      <c r="L614" s="2">
        <v>82.750334188849379</v>
      </c>
      <c r="M614" s="2">
        <v>74.24349668337976</v>
      </c>
      <c r="N614" s="2">
        <v>64.892577132408178</v>
      </c>
      <c r="O614" s="2">
        <v>16.116974243359827</v>
      </c>
      <c r="P614" s="8">
        <f t="shared" si="38"/>
        <v>1.6545757812208324</v>
      </c>
      <c r="Q614" s="2">
        <f t="shared" si="39"/>
        <v>18.949501751960408</v>
      </c>
    </row>
    <row r="615" spans="1:17" x14ac:dyDescent="0.25">
      <c r="A615" s="2" t="s">
        <v>4907</v>
      </c>
      <c r="B615" s="2" t="s">
        <v>4906</v>
      </c>
      <c r="C615" s="2" t="s">
        <v>4905</v>
      </c>
      <c r="D615" s="2">
        <v>97.493983821073357</v>
      </c>
      <c r="E615" s="2">
        <v>124.99746646705084</v>
      </c>
      <c r="F615" s="2">
        <v>84.158131845180193</v>
      </c>
      <c r="G615" s="2">
        <v>119.91566920637372</v>
      </c>
      <c r="H615" s="2">
        <f t="shared" si="36"/>
        <v>106.64131283491953</v>
      </c>
      <c r="I615" s="2">
        <f t="shared" si="37"/>
        <v>19.168759034321997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8" t="e">
        <f t="shared" si="38"/>
        <v>#DIV/0!</v>
      </c>
      <c r="Q615" s="2">
        <f t="shared" si="39"/>
        <v>17.974984107702412</v>
      </c>
    </row>
    <row r="616" spans="1:17" x14ac:dyDescent="0.25">
      <c r="A616" s="2" t="s">
        <v>3696</v>
      </c>
      <c r="B616" s="2" t="s">
        <v>3695</v>
      </c>
      <c r="C616" s="2" t="s">
        <v>3694</v>
      </c>
      <c r="D616" s="2">
        <v>328.90953998350301</v>
      </c>
      <c r="E616" s="2">
        <v>0</v>
      </c>
      <c r="F616" s="2">
        <v>0</v>
      </c>
      <c r="G616" s="2">
        <v>96.56144121575295</v>
      </c>
      <c r="H616" s="2">
        <f t="shared" si="36"/>
        <v>106.36774529981399</v>
      </c>
      <c r="I616" s="2">
        <f t="shared" si="37"/>
        <v>155.18720787182437</v>
      </c>
      <c r="J616" s="2">
        <v>0</v>
      </c>
      <c r="K616" s="2">
        <v>36.417614306984838</v>
      </c>
      <c r="L616" s="2">
        <v>0</v>
      </c>
      <c r="M616" s="2">
        <v>0</v>
      </c>
      <c r="N616" s="2">
        <v>9.1044035767462095</v>
      </c>
      <c r="O616" s="2">
        <v>18.208807153492419</v>
      </c>
      <c r="P616" s="8">
        <f t="shared" si="38"/>
        <v>11.683109651629524</v>
      </c>
      <c r="Q616" s="2">
        <f t="shared" si="39"/>
        <v>145.89686698200205</v>
      </c>
    </row>
    <row r="617" spans="1:17" x14ac:dyDescent="0.25">
      <c r="A617" s="2" t="s">
        <v>3304</v>
      </c>
      <c r="B617" s="2" t="s">
        <v>3303</v>
      </c>
      <c r="C617" s="2" t="s">
        <v>3302</v>
      </c>
      <c r="D617" s="2">
        <v>136.63024444212695</v>
      </c>
      <c r="E617" s="2">
        <v>150.25018887737716</v>
      </c>
      <c r="F617" s="2">
        <v>138.00078462661691</v>
      </c>
      <c r="G617" s="2">
        <v>0</v>
      </c>
      <c r="H617" s="2">
        <f t="shared" si="36"/>
        <v>106.22030448653025</v>
      </c>
      <c r="I617" s="2">
        <f t="shared" si="37"/>
        <v>71.077767669691625</v>
      </c>
      <c r="J617" s="2">
        <v>0</v>
      </c>
      <c r="K617" s="2">
        <v>0</v>
      </c>
      <c r="L617" s="2">
        <v>124.44069701967611</v>
      </c>
      <c r="M617" s="2">
        <v>0</v>
      </c>
      <c r="N617" s="2">
        <v>31.110174254919027</v>
      </c>
      <c r="O617" s="2">
        <v>62.220348509838054</v>
      </c>
      <c r="P617" s="8">
        <f t="shared" si="38"/>
        <v>3.4143268892084424</v>
      </c>
      <c r="Q617" s="2">
        <f t="shared" si="39"/>
        <v>66.915424516322076</v>
      </c>
    </row>
    <row r="618" spans="1:17" x14ac:dyDescent="0.25">
      <c r="A618" s="2" t="s">
        <v>1337</v>
      </c>
      <c r="B618" s="2" t="s">
        <v>1336</v>
      </c>
      <c r="C618" s="2" t="s">
        <v>1335</v>
      </c>
      <c r="D618" s="2">
        <v>0</v>
      </c>
      <c r="E618" s="2">
        <v>0</v>
      </c>
      <c r="F618" s="2">
        <v>131.11599962385128</v>
      </c>
      <c r="G618" s="2">
        <v>292.25729509238226</v>
      </c>
      <c r="H618" s="2">
        <f t="shared" si="36"/>
        <v>105.84332367905839</v>
      </c>
      <c r="I618" s="2">
        <f t="shared" si="37"/>
        <v>138.79780884720753</v>
      </c>
      <c r="J618" s="2">
        <v>201.7077049152476</v>
      </c>
      <c r="K618" s="2">
        <v>229.08829962162096</v>
      </c>
      <c r="L618" s="2">
        <v>253.7969551828977</v>
      </c>
      <c r="M618" s="2">
        <v>0</v>
      </c>
      <c r="N618" s="2">
        <v>171.14823992994155</v>
      </c>
      <c r="O618" s="2">
        <v>116.06529998431141</v>
      </c>
      <c r="P618" s="8">
        <f t="shared" si="38"/>
        <v>0.61843068746943985</v>
      </c>
      <c r="Q618" s="2">
        <f t="shared" si="39"/>
        <v>131.13515715745552</v>
      </c>
    </row>
    <row r="619" spans="1:17" x14ac:dyDescent="0.25">
      <c r="A619" s="2" t="s">
        <v>1277</v>
      </c>
      <c r="B619" s="2" t="s">
        <v>1276</v>
      </c>
      <c r="C619" s="2" t="s">
        <v>1275</v>
      </c>
      <c r="D619" s="2">
        <v>44.586153191536852</v>
      </c>
      <c r="E619" s="2">
        <v>33.500853778475438</v>
      </c>
      <c r="F619" s="2">
        <v>0</v>
      </c>
      <c r="G619" s="2">
        <v>344.48111589655139</v>
      </c>
      <c r="H619" s="2">
        <f t="shared" si="36"/>
        <v>105.64203071664092</v>
      </c>
      <c r="I619" s="2">
        <f t="shared" si="37"/>
        <v>160.35015523731852</v>
      </c>
      <c r="J619" s="2">
        <v>613.35682248706644</v>
      </c>
      <c r="K619" s="2">
        <v>9.7146631848197487</v>
      </c>
      <c r="L619" s="2">
        <v>0</v>
      </c>
      <c r="M619" s="2">
        <v>120.61732525204749</v>
      </c>
      <c r="N619" s="2">
        <v>185.92220273098343</v>
      </c>
      <c r="O619" s="2">
        <v>290.16158926238546</v>
      </c>
      <c r="P619" s="8">
        <f t="shared" si="38"/>
        <v>0.56820556751631024</v>
      </c>
      <c r="Q619" s="2">
        <f t="shared" si="39"/>
        <v>151.78632420217181</v>
      </c>
    </row>
    <row r="620" spans="1:17" x14ac:dyDescent="0.25">
      <c r="A620" s="2" t="s">
        <v>2741</v>
      </c>
      <c r="B620" s="2" t="s">
        <v>2740</v>
      </c>
      <c r="C620" s="2" t="s">
        <v>2739</v>
      </c>
      <c r="D620" s="2">
        <v>119.98471687601223</v>
      </c>
      <c r="E620" s="2">
        <v>127.39962979187918</v>
      </c>
      <c r="F620" s="2">
        <v>87.614025706404234</v>
      </c>
      <c r="G620" s="2">
        <v>87.51171622869748</v>
      </c>
      <c r="H620" s="2">
        <f t="shared" si="36"/>
        <v>105.62752215074828</v>
      </c>
      <c r="I620" s="2">
        <f t="shared" si="37"/>
        <v>21.077809736560624</v>
      </c>
      <c r="J620" s="2">
        <v>0</v>
      </c>
      <c r="K620" s="2">
        <v>67.159706289545426</v>
      </c>
      <c r="L620" s="2">
        <v>89.694007391556653</v>
      </c>
      <c r="M620" s="2">
        <v>88.011400162780163</v>
      </c>
      <c r="N620" s="2">
        <v>61.216278460970557</v>
      </c>
      <c r="O620" s="2">
        <v>42.078168032933249</v>
      </c>
      <c r="P620" s="8">
        <f t="shared" si="38"/>
        <v>1.7254809473282966</v>
      </c>
      <c r="Q620" s="2">
        <f t="shared" si="39"/>
        <v>19.954846338702367</v>
      </c>
    </row>
    <row r="621" spans="1:17" x14ac:dyDescent="0.25">
      <c r="A621" s="2" t="s">
        <v>890</v>
      </c>
      <c r="B621" s="2" t="s">
        <v>889</v>
      </c>
      <c r="C621" s="2" t="s">
        <v>888</v>
      </c>
      <c r="D621" s="2">
        <v>120.06182898315814</v>
      </c>
      <c r="E621" s="2">
        <v>109.92758502833786</v>
      </c>
      <c r="F621" s="2">
        <v>71.353293241372057</v>
      </c>
      <c r="G621" s="2">
        <v>120.09926126835396</v>
      </c>
      <c r="H621" s="2">
        <f t="shared" si="36"/>
        <v>105.36049213030552</v>
      </c>
      <c r="I621" s="2">
        <f t="shared" si="37"/>
        <v>23.171164082226941</v>
      </c>
      <c r="J621" s="2">
        <v>329.57853499659427</v>
      </c>
      <c r="K621" s="2">
        <v>386.88849724508236</v>
      </c>
      <c r="L621" s="2">
        <v>518.76353572474125</v>
      </c>
      <c r="M621" s="2">
        <v>360.27278600560396</v>
      </c>
      <c r="N621" s="2">
        <v>398.8758384930054</v>
      </c>
      <c r="O621" s="2">
        <v>83.284788989229455</v>
      </c>
      <c r="P621" s="8">
        <f t="shared" si="38"/>
        <v>0.26414358043938801</v>
      </c>
      <c r="Q621" s="2">
        <f t="shared" si="39"/>
        <v>21.992270170463708</v>
      </c>
    </row>
    <row r="622" spans="1:17" x14ac:dyDescent="0.25">
      <c r="A622" s="2" t="s">
        <v>2840</v>
      </c>
      <c r="B622" s="2" t="s">
        <v>2839</v>
      </c>
      <c r="C622" s="2" t="s">
        <v>2838</v>
      </c>
      <c r="D622" s="2">
        <v>119.00866393452546</v>
      </c>
      <c r="E622" s="2">
        <v>140.29339966424698</v>
      </c>
      <c r="F622" s="2">
        <v>78.028163321759138</v>
      </c>
      <c r="G622" s="2">
        <v>82.817986592464067</v>
      </c>
      <c r="H622" s="2">
        <f t="shared" si="36"/>
        <v>105.03705337824891</v>
      </c>
      <c r="I622" s="2">
        <f t="shared" si="37"/>
        <v>29.784688045421287</v>
      </c>
      <c r="J622" s="2">
        <v>53.513652335994344</v>
      </c>
      <c r="K622" s="2">
        <v>72.775737768733379</v>
      </c>
      <c r="L622" s="2">
        <v>47.721159133760622</v>
      </c>
      <c r="M622" s="2">
        <v>48.458440871316903</v>
      </c>
      <c r="N622" s="2">
        <v>55.617247527451312</v>
      </c>
      <c r="O622" s="2">
        <v>11.725124373904412</v>
      </c>
      <c r="P622" s="8">
        <f t="shared" si="38"/>
        <v>1.8885697881112364</v>
      </c>
      <c r="Q622" s="2">
        <f t="shared" si="39"/>
        <v>28.356362909537886</v>
      </c>
    </row>
    <row r="623" spans="1:17" x14ac:dyDescent="0.25">
      <c r="A623" s="2" t="s">
        <v>1972</v>
      </c>
      <c r="B623" s="2" t="s">
        <v>1971</v>
      </c>
      <c r="C623" s="2" t="s">
        <v>1970</v>
      </c>
      <c r="D623" s="2">
        <v>102.65917206725653</v>
      </c>
      <c r="E623" s="2">
        <v>109.13889774245388</v>
      </c>
      <c r="F623" s="2">
        <v>97.810793509276564</v>
      </c>
      <c r="G623" s="2">
        <v>108.43978665577808</v>
      </c>
      <c r="H623" s="2">
        <f t="shared" si="36"/>
        <v>104.51216249369125</v>
      </c>
      <c r="I623" s="2">
        <f t="shared" si="37"/>
        <v>5.32837781463504</v>
      </c>
      <c r="J623" s="2">
        <v>76.198276423868748</v>
      </c>
      <c r="K623" s="2">
        <v>129.46360215730064</v>
      </c>
      <c r="L623" s="2">
        <v>59.194665672079879</v>
      </c>
      <c r="M623" s="2">
        <v>130.11061196519623</v>
      </c>
      <c r="N623" s="2">
        <v>98.74178905461136</v>
      </c>
      <c r="O623" s="2">
        <v>36.514918324240377</v>
      </c>
      <c r="P623" s="8">
        <f t="shared" si="38"/>
        <v>1.0584390205436571</v>
      </c>
      <c r="Q623" s="2">
        <f t="shared" si="39"/>
        <v>5.0983327562059397</v>
      </c>
    </row>
    <row r="624" spans="1:17" x14ac:dyDescent="0.25">
      <c r="A624" s="2" t="s">
        <v>3601</v>
      </c>
      <c r="B624" s="2" t="s">
        <v>3600</v>
      </c>
      <c r="C624" s="2" t="s">
        <v>3599</v>
      </c>
      <c r="D624" s="2">
        <v>96.291369153880325</v>
      </c>
      <c r="E624" s="2">
        <v>145.59056638192953</v>
      </c>
      <c r="F624" s="2">
        <v>48.505576300316463</v>
      </c>
      <c r="G624" s="2">
        <v>127.56475812904667</v>
      </c>
      <c r="H624" s="2">
        <f t="shared" si="36"/>
        <v>104.48806749129325</v>
      </c>
      <c r="I624" s="2">
        <f t="shared" si="37"/>
        <v>42.517346457760283</v>
      </c>
      <c r="J624" s="2">
        <v>0</v>
      </c>
      <c r="K624" s="2">
        <v>55.70206289260981</v>
      </c>
      <c r="L624" s="2">
        <v>0</v>
      </c>
      <c r="M624" s="2">
        <v>0</v>
      </c>
      <c r="N624" s="2">
        <v>13.925515723152452</v>
      </c>
      <c r="O624" s="2">
        <v>27.851031446304905</v>
      </c>
      <c r="P624" s="8">
        <f t="shared" si="38"/>
        <v>7.5033535251819945</v>
      </c>
      <c r="Q624" s="2">
        <f t="shared" si="39"/>
        <v>40.691102322572057</v>
      </c>
    </row>
    <row r="625" spans="1:17" x14ac:dyDescent="0.25">
      <c r="A625" s="2" t="s">
        <v>3040</v>
      </c>
      <c r="B625" s="2" t="s">
        <v>3039</v>
      </c>
      <c r="C625" s="2" t="s">
        <v>3038</v>
      </c>
      <c r="D625" s="2">
        <v>153.24078314232761</v>
      </c>
      <c r="E625" s="2">
        <v>261.26533557766442</v>
      </c>
      <c r="F625" s="2">
        <v>0</v>
      </c>
      <c r="G625" s="2">
        <v>0</v>
      </c>
      <c r="H625" s="2">
        <f t="shared" si="36"/>
        <v>103.62652967999801</v>
      </c>
      <c r="I625" s="2">
        <f t="shared" si="37"/>
        <v>127.52579161161273</v>
      </c>
      <c r="J625" s="2">
        <v>0</v>
      </c>
      <c r="K625" s="2">
        <v>0</v>
      </c>
      <c r="L625" s="2">
        <v>0</v>
      </c>
      <c r="M625" s="2">
        <v>180.25949840700488</v>
      </c>
      <c r="N625" s="2">
        <v>45.064874601751221</v>
      </c>
      <c r="O625" s="2">
        <v>90.129749203502442</v>
      </c>
      <c r="P625" s="8">
        <f t="shared" si="38"/>
        <v>2.2994966832986834</v>
      </c>
      <c r="Q625" s="2">
        <f t="shared" si="39"/>
        <v>123.06287975233407</v>
      </c>
    </row>
    <row r="626" spans="1:17" x14ac:dyDescent="0.25">
      <c r="A626" s="2" t="s">
        <v>2569</v>
      </c>
      <c r="B626" s="2" t="s">
        <v>2568</v>
      </c>
      <c r="C626" s="2" t="s">
        <v>2567</v>
      </c>
      <c r="D626" s="2">
        <v>142.29135552947523</v>
      </c>
      <c r="E626" s="2">
        <v>144.93666729038253</v>
      </c>
      <c r="F626" s="2">
        <v>62.847443203613906</v>
      </c>
      <c r="G626" s="2">
        <v>63.099925274272984</v>
      </c>
      <c r="H626" s="2">
        <f t="shared" si="36"/>
        <v>103.29384782443617</v>
      </c>
      <c r="I626" s="2">
        <f t="shared" si="37"/>
        <v>46.570352074389412</v>
      </c>
      <c r="J626" s="2">
        <v>0</v>
      </c>
      <c r="K626" s="2">
        <v>56.919309932271609</v>
      </c>
      <c r="L626" s="2">
        <v>75.297835000888014</v>
      </c>
      <c r="M626" s="2">
        <v>141.22721597266604</v>
      </c>
      <c r="N626" s="2">
        <v>68.361090226456412</v>
      </c>
      <c r="O626" s="2">
        <v>58.200067876759249</v>
      </c>
      <c r="P626" s="8">
        <f t="shared" si="38"/>
        <v>1.5110035179699408</v>
      </c>
      <c r="Q626" s="2">
        <f t="shared" si="39"/>
        <v>45.08531055358003</v>
      </c>
    </row>
    <row r="627" spans="1:17" x14ac:dyDescent="0.25">
      <c r="A627" s="2" t="s">
        <v>4721</v>
      </c>
      <c r="B627" s="2" t="s">
        <v>4720</v>
      </c>
      <c r="C627" s="2" t="s">
        <v>4719</v>
      </c>
      <c r="D627" s="2">
        <v>70.134989044734624</v>
      </c>
      <c r="E627" s="2">
        <v>152.9629675292019</v>
      </c>
      <c r="F627" s="2">
        <v>137.1109795318223</v>
      </c>
      <c r="G627" s="2">
        <v>51.856667704416004</v>
      </c>
      <c r="H627" s="2">
        <f t="shared" si="36"/>
        <v>103.01640095254371</v>
      </c>
      <c r="I627" s="2">
        <f t="shared" si="37"/>
        <v>49.516345302555557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8" t="e">
        <f t="shared" si="38"/>
        <v>#DIV/0!</v>
      </c>
      <c r="Q627" s="2">
        <f t="shared" si="39"/>
        <v>48.066467906761879</v>
      </c>
    </row>
    <row r="628" spans="1:17" x14ac:dyDescent="0.25">
      <c r="A628" s="2" t="s">
        <v>2200</v>
      </c>
      <c r="B628" s="2" t="s">
        <v>2199</v>
      </c>
      <c r="C628" s="2" t="s">
        <v>2198</v>
      </c>
      <c r="D628" s="2">
        <v>0</v>
      </c>
      <c r="E628" s="2">
        <v>0</v>
      </c>
      <c r="F628" s="2">
        <v>0</v>
      </c>
      <c r="G628" s="2">
        <v>409.69897677785531</v>
      </c>
      <c r="H628" s="2">
        <f t="shared" si="36"/>
        <v>102.42474419446383</v>
      </c>
      <c r="I628" s="2">
        <f t="shared" si="37"/>
        <v>204.84948838892765</v>
      </c>
      <c r="J628" s="2">
        <v>143.99565765297865</v>
      </c>
      <c r="K628" s="2">
        <v>195.35110775162423</v>
      </c>
      <c r="L628" s="2">
        <v>0</v>
      </c>
      <c r="M628" s="2">
        <v>0</v>
      </c>
      <c r="N628" s="2">
        <v>84.836691351150719</v>
      </c>
      <c r="O628" s="2">
        <v>100.17941891935503</v>
      </c>
      <c r="P628" s="8">
        <f t="shared" si="38"/>
        <v>1.2073165815780549</v>
      </c>
      <c r="Q628" s="2">
        <f t="shared" si="39"/>
        <v>200</v>
      </c>
    </row>
    <row r="629" spans="1:17" x14ac:dyDescent="0.25">
      <c r="A629" s="2" t="s">
        <v>4190</v>
      </c>
      <c r="B629" s="2" t="s">
        <v>4189</v>
      </c>
      <c r="C629" s="2" t="s">
        <v>4188</v>
      </c>
      <c r="D629" s="2">
        <v>204.89906468407023</v>
      </c>
      <c r="E629" s="2">
        <v>203.42906518733892</v>
      </c>
      <c r="F629" s="2">
        <v>0</v>
      </c>
      <c r="G629" s="2">
        <v>0</v>
      </c>
      <c r="H629" s="2">
        <f t="shared" si="36"/>
        <v>102.08203246785229</v>
      </c>
      <c r="I629" s="2">
        <f t="shared" si="37"/>
        <v>117.87570552681156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8" t="e">
        <f t="shared" si="38"/>
        <v>#DIV/0!</v>
      </c>
      <c r="Q629" s="2">
        <f t="shared" si="39"/>
        <v>115.4715503572414</v>
      </c>
    </row>
    <row r="630" spans="1:17" x14ac:dyDescent="0.25">
      <c r="A630" s="2" t="s">
        <v>1652</v>
      </c>
      <c r="B630" s="2" t="s">
        <v>1651</v>
      </c>
      <c r="C630" s="2" t="s">
        <v>1650</v>
      </c>
      <c r="D630" s="2">
        <v>95.451578618385966</v>
      </c>
      <c r="E630" s="2">
        <v>82.005618235065839</v>
      </c>
      <c r="F630" s="2">
        <v>189.98259296670238</v>
      </c>
      <c r="G630" s="2">
        <v>40.029054244592828</v>
      </c>
      <c r="H630" s="2">
        <f t="shared" si="36"/>
        <v>101.86721101618676</v>
      </c>
      <c r="I630" s="2">
        <f t="shared" si="37"/>
        <v>63.308560179647806</v>
      </c>
      <c r="J630" s="2">
        <v>42.530349362497383</v>
      </c>
      <c r="K630" s="2">
        <v>105.35637642617284</v>
      </c>
      <c r="L630" s="2">
        <v>126.8179945178122</v>
      </c>
      <c r="M630" s="2">
        <v>204.3445476461105</v>
      </c>
      <c r="N630" s="2">
        <v>119.76231698814823</v>
      </c>
      <c r="O630" s="2">
        <v>66.773857846925111</v>
      </c>
      <c r="P630" s="8">
        <f t="shared" si="38"/>
        <v>0.85057815828886829</v>
      </c>
      <c r="Q630" s="2">
        <f t="shared" si="39"/>
        <v>62.148123569995498</v>
      </c>
    </row>
    <row r="631" spans="1:17" x14ac:dyDescent="0.25">
      <c r="A631" s="2" t="s">
        <v>2071</v>
      </c>
      <c r="B631" s="2" t="s">
        <v>2070</v>
      </c>
      <c r="C631" s="2" t="s">
        <v>2069</v>
      </c>
      <c r="D631" s="2">
        <v>58.005629595158339</v>
      </c>
      <c r="E631" s="2">
        <v>73.625314282978778</v>
      </c>
      <c r="F631" s="2">
        <v>164.92053097148559</v>
      </c>
      <c r="G631" s="2">
        <v>110.64713862225202</v>
      </c>
      <c r="H631" s="2">
        <f t="shared" si="36"/>
        <v>101.79965336796869</v>
      </c>
      <c r="I631" s="2">
        <f t="shared" si="37"/>
        <v>47.519235003145077</v>
      </c>
      <c r="J631" s="2">
        <v>104.07058789845219</v>
      </c>
      <c r="K631" s="2">
        <v>107.29737973415223</v>
      </c>
      <c r="L631" s="2">
        <v>0</v>
      </c>
      <c r="M631" s="2">
        <v>151.06143069388432</v>
      </c>
      <c r="N631" s="2">
        <v>90.607349581622174</v>
      </c>
      <c r="O631" s="2">
        <v>64.094210902915876</v>
      </c>
      <c r="P631" s="8">
        <f t="shared" si="38"/>
        <v>1.1235253413550532</v>
      </c>
      <c r="Q631" s="2">
        <f t="shared" si="39"/>
        <v>46.67917171719666</v>
      </c>
    </row>
    <row r="632" spans="1:17" x14ac:dyDescent="0.25">
      <c r="A632" s="2" t="s">
        <v>1304</v>
      </c>
      <c r="B632" s="2" t="s">
        <v>1303</v>
      </c>
      <c r="C632" s="2" t="s">
        <v>1302</v>
      </c>
      <c r="D632" s="2">
        <v>123.24450897655055</v>
      </c>
      <c r="E632" s="2">
        <v>97.381193325383308</v>
      </c>
      <c r="F632" s="2">
        <v>117.27133475967692</v>
      </c>
      <c r="G632" s="2">
        <v>69.115334899558434</v>
      </c>
      <c r="H632" s="2">
        <f t="shared" si="36"/>
        <v>101.7530929902923</v>
      </c>
      <c r="I632" s="2">
        <f t="shared" si="37"/>
        <v>24.406512440854556</v>
      </c>
      <c r="J632" s="2">
        <v>142.52187981478184</v>
      </c>
      <c r="K632" s="2">
        <v>171.20950786119451</v>
      </c>
      <c r="L632" s="2">
        <v>153.52756289205772</v>
      </c>
      <c r="M632" s="2">
        <v>220.04315760245228</v>
      </c>
      <c r="N632" s="2">
        <v>171.82552704262159</v>
      </c>
      <c r="O632" s="2">
        <v>34.248302193175519</v>
      </c>
      <c r="P632" s="8">
        <f t="shared" si="38"/>
        <v>0.59218845267998099</v>
      </c>
      <c r="Q632" s="2">
        <f t="shared" si="39"/>
        <v>23.986015288186909</v>
      </c>
    </row>
    <row r="633" spans="1:17" x14ac:dyDescent="0.25">
      <c r="A633" s="2" t="s">
        <v>1472</v>
      </c>
      <c r="B633" s="2" t="s">
        <v>1471</v>
      </c>
      <c r="C633" s="2" t="s">
        <v>1470</v>
      </c>
      <c r="D633" s="2">
        <v>129.29157919668842</v>
      </c>
      <c r="E633" s="2">
        <v>94.242140696867537</v>
      </c>
      <c r="F633" s="2">
        <v>109.438554070894</v>
      </c>
      <c r="G633" s="2">
        <v>71.184654481130195</v>
      </c>
      <c r="H633" s="2">
        <f t="shared" si="36"/>
        <v>101.03923211139502</v>
      </c>
      <c r="I633" s="2">
        <f t="shared" si="37"/>
        <v>24.537318397264269</v>
      </c>
      <c r="J633" s="2">
        <v>113.7231879245753</v>
      </c>
      <c r="K633" s="2">
        <v>118.99277405959097</v>
      </c>
      <c r="L633" s="2">
        <v>208.07367603886433</v>
      </c>
      <c r="M633" s="2">
        <v>110.15229901216267</v>
      </c>
      <c r="N633" s="2">
        <v>137.73548425879832</v>
      </c>
      <c r="O633" s="2">
        <v>47.0325167378682</v>
      </c>
      <c r="P633" s="8">
        <f t="shared" si="38"/>
        <v>0.73357445000554244</v>
      </c>
      <c r="Q633" s="2">
        <f t="shared" si="39"/>
        <v>24.284941487096866</v>
      </c>
    </row>
    <row r="634" spans="1:17" x14ac:dyDescent="0.25">
      <c r="A634" s="2" t="s">
        <v>1816</v>
      </c>
      <c r="B634" s="2" t="s">
        <v>1815</v>
      </c>
      <c r="C634" s="2" t="s">
        <v>1814</v>
      </c>
      <c r="D634" s="2">
        <v>196.25247830552263</v>
      </c>
      <c r="E634" s="2">
        <v>110.08729759445686</v>
      </c>
      <c r="F634" s="2">
        <v>0</v>
      </c>
      <c r="G634" s="2">
        <v>97.182804100688273</v>
      </c>
      <c r="H634" s="2">
        <f t="shared" si="36"/>
        <v>100.88064500016694</v>
      </c>
      <c r="I634" s="2">
        <f t="shared" si="37"/>
        <v>80.355724962992042</v>
      </c>
      <c r="J634" s="2">
        <v>118.05374756809121</v>
      </c>
      <c r="K634" s="2">
        <v>0</v>
      </c>
      <c r="L634" s="2">
        <v>0</v>
      </c>
      <c r="M634" s="2">
        <v>314.15004720854921</v>
      </c>
      <c r="N634" s="2">
        <v>108.0509486941601</v>
      </c>
      <c r="O634" s="2">
        <v>148.24181756078167</v>
      </c>
      <c r="P634" s="8">
        <f t="shared" si="38"/>
        <v>0.93363960445836691</v>
      </c>
      <c r="Q634" s="2">
        <f t="shared" si="39"/>
        <v>79.654253759835768</v>
      </c>
    </row>
    <row r="635" spans="1:17" x14ac:dyDescent="0.25">
      <c r="A635" s="2" t="s">
        <v>4886</v>
      </c>
      <c r="B635" s="2" t="s">
        <v>4885</v>
      </c>
      <c r="C635" s="2" t="s">
        <v>4884</v>
      </c>
      <c r="D635" s="2">
        <v>116.16620368687707</v>
      </c>
      <c r="E635" s="2">
        <v>113.5071611936651</v>
      </c>
      <c r="F635" s="2">
        <v>62.462085280765294</v>
      </c>
      <c r="G635" s="2">
        <v>110.4411838525763</v>
      </c>
      <c r="H635" s="2">
        <f t="shared" si="36"/>
        <v>100.64415850347095</v>
      </c>
      <c r="I635" s="2">
        <f t="shared" si="37"/>
        <v>25.561971403882396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8" t="e">
        <f t="shared" si="38"/>
        <v>#DIV/0!</v>
      </c>
      <c r="Q635" s="2">
        <f t="shared" si="39"/>
        <v>25.398365671665712</v>
      </c>
    </row>
    <row r="636" spans="1:17" x14ac:dyDescent="0.25">
      <c r="A636" s="2" t="s">
        <v>3637</v>
      </c>
      <c r="B636" s="2" t="s">
        <v>3636</v>
      </c>
      <c r="C636" s="2" t="s">
        <v>3635</v>
      </c>
      <c r="D636" s="2">
        <v>188.89390125073618</v>
      </c>
      <c r="E636" s="2">
        <v>213.32035350819905</v>
      </c>
      <c r="F636" s="2">
        <v>0</v>
      </c>
      <c r="G636" s="2">
        <v>0</v>
      </c>
      <c r="H636" s="2">
        <f t="shared" si="36"/>
        <v>100.55356368973381</v>
      </c>
      <c r="I636" s="2">
        <f t="shared" si="37"/>
        <v>116.53669303094266</v>
      </c>
      <c r="J636" s="2">
        <v>0</v>
      </c>
      <c r="K636" s="2">
        <v>0</v>
      </c>
      <c r="L636" s="2">
        <v>0</v>
      </c>
      <c r="M636" s="2">
        <v>49.812479597692047</v>
      </c>
      <c r="N636" s="2">
        <v>12.453119899423012</v>
      </c>
      <c r="O636" s="2">
        <v>24.906239798846023</v>
      </c>
      <c r="P636" s="8">
        <f t="shared" si="38"/>
        <v>8.0745680200503607</v>
      </c>
      <c r="Q636" s="2">
        <f t="shared" si="39"/>
        <v>115.89513961984093</v>
      </c>
    </row>
    <row r="637" spans="1:17" x14ac:dyDescent="0.25">
      <c r="A637" s="2" t="s">
        <v>1121</v>
      </c>
      <c r="B637" s="2" t="s">
        <v>1120</v>
      </c>
      <c r="C637" s="2" t="s">
        <v>1119</v>
      </c>
      <c r="D637" s="2">
        <v>142.68487386409117</v>
      </c>
      <c r="E637" s="2">
        <v>132.26516460053193</v>
      </c>
      <c r="F637" s="2">
        <v>55.968799395209089</v>
      </c>
      <c r="G637" s="2">
        <v>67.335612464409024</v>
      </c>
      <c r="H637" s="2">
        <f t="shared" si="36"/>
        <v>99.563612581060312</v>
      </c>
      <c r="I637" s="2">
        <f t="shared" si="37"/>
        <v>44.226637551554681</v>
      </c>
      <c r="J637" s="2">
        <v>120.59971622214668</v>
      </c>
      <c r="K637" s="2">
        <v>199.62258272297564</v>
      </c>
      <c r="L637" s="2">
        <v>175.44766366238258</v>
      </c>
      <c r="M637" s="2">
        <v>382.06599990661198</v>
      </c>
      <c r="N637" s="2">
        <v>219.43399062852922</v>
      </c>
      <c r="O637" s="2">
        <v>113.35000820825663</v>
      </c>
      <c r="P637" s="8">
        <f t="shared" si="38"/>
        <v>0.45372921622524498</v>
      </c>
      <c r="Q637" s="2">
        <f t="shared" si="39"/>
        <v>44.420482950583271</v>
      </c>
    </row>
    <row r="638" spans="1:17" x14ac:dyDescent="0.25">
      <c r="A638" s="2" t="s">
        <v>1079</v>
      </c>
      <c r="B638" s="2" t="s">
        <v>1078</v>
      </c>
      <c r="C638" s="2" t="s">
        <v>1077</v>
      </c>
      <c r="D638" s="2">
        <v>129.53742256313257</v>
      </c>
      <c r="E638" s="2">
        <v>119.43099802786936</v>
      </c>
      <c r="F638" s="2">
        <v>148.75503688627535</v>
      </c>
      <c r="G638" s="2">
        <v>0</v>
      </c>
      <c r="H638" s="2">
        <f t="shared" si="36"/>
        <v>99.430864369319323</v>
      </c>
      <c r="I638" s="2">
        <f t="shared" si="37"/>
        <v>67.393820132980892</v>
      </c>
      <c r="J638" s="2">
        <v>238.63181400766891</v>
      </c>
      <c r="K638" s="2">
        <v>319.00375085173113</v>
      </c>
      <c r="L638" s="2">
        <v>99.132039019804125</v>
      </c>
      <c r="M638" s="2">
        <v>288.75645714227858</v>
      </c>
      <c r="N638" s="2">
        <v>236.38101525537067</v>
      </c>
      <c r="O638" s="2">
        <v>97.317437497106113</v>
      </c>
      <c r="P638" s="8">
        <f t="shared" si="38"/>
        <v>0.42063811369073223</v>
      </c>
      <c r="Q638" s="2">
        <f t="shared" si="39"/>
        <v>67.779577860912298</v>
      </c>
    </row>
    <row r="639" spans="1:17" x14ac:dyDescent="0.25">
      <c r="A639" s="2" t="s">
        <v>2608</v>
      </c>
      <c r="B639" s="2" t="s">
        <v>2607</v>
      </c>
      <c r="C639" s="2" t="s">
        <v>2606</v>
      </c>
      <c r="D639" s="2">
        <v>98.590611171338537</v>
      </c>
      <c r="E639" s="2">
        <v>101.73558627914679</v>
      </c>
      <c r="F639" s="2">
        <v>103.56405747977028</v>
      </c>
      <c r="G639" s="2">
        <v>92.509257434379876</v>
      </c>
      <c r="H639" s="2">
        <f t="shared" si="36"/>
        <v>99.099878091158871</v>
      </c>
      <c r="I639" s="2">
        <f t="shared" si="37"/>
        <v>4.8501370668987214</v>
      </c>
      <c r="J639" s="2">
        <v>49.217141850866696</v>
      </c>
      <c r="K639" s="2">
        <v>63.299461248801322</v>
      </c>
      <c r="L639" s="2">
        <v>0</v>
      </c>
      <c r="M639" s="2">
        <v>141.2750938935001</v>
      </c>
      <c r="N639" s="2">
        <v>63.447924248292026</v>
      </c>
      <c r="O639" s="2">
        <v>58.552667560371354</v>
      </c>
      <c r="P639" s="8">
        <f t="shared" si="38"/>
        <v>1.5619089082150166</v>
      </c>
      <c r="Q639" s="2">
        <f t="shared" si="39"/>
        <v>4.8941907501008552</v>
      </c>
    </row>
    <row r="640" spans="1:17" x14ac:dyDescent="0.25">
      <c r="A640" s="2" t="s">
        <v>1286</v>
      </c>
      <c r="B640" s="2" t="s">
        <v>1285</v>
      </c>
      <c r="C640" s="2" t="s">
        <v>1284</v>
      </c>
      <c r="D640" s="2">
        <v>0</v>
      </c>
      <c r="E640" s="2">
        <v>0</v>
      </c>
      <c r="F640" s="2">
        <v>396.28011824842122</v>
      </c>
      <c r="G640" s="2">
        <v>0</v>
      </c>
      <c r="H640" s="2">
        <f t="shared" si="36"/>
        <v>99.070029562105304</v>
      </c>
      <c r="I640" s="2">
        <f t="shared" si="37"/>
        <v>198.14005912421061</v>
      </c>
      <c r="J640" s="2">
        <v>0</v>
      </c>
      <c r="K640" s="2">
        <v>0</v>
      </c>
      <c r="L640" s="2">
        <v>688.25426873481263</v>
      </c>
      <c r="M640" s="2">
        <v>0</v>
      </c>
      <c r="N640" s="2">
        <v>172.06356718370316</v>
      </c>
      <c r="O640" s="2">
        <v>344.12713436740631</v>
      </c>
      <c r="P640" s="8">
        <f t="shared" si="38"/>
        <v>0.57577575069296039</v>
      </c>
      <c r="Q640" s="2">
        <f t="shared" si="39"/>
        <v>200</v>
      </c>
    </row>
    <row r="641" spans="1:17" x14ac:dyDescent="0.25">
      <c r="A641" s="2" t="s">
        <v>3334</v>
      </c>
      <c r="B641" s="2" t="s">
        <v>3333</v>
      </c>
      <c r="C641" s="2" t="s">
        <v>3332</v>
      </c>
      <c r="D641" s="2">
        <v>110.54815080044571</v>
      </c>
      <c r="E641" s="2">
        <v>148.66162726145879</v>
      </c>
      <c r="F641" s="2">
        <v>62.632650977974222</v>
      </c>
      <c r="G641" s="2">
        <v>73.605891514914745</v>
      </c>
      <c r="H641" s="2">
        <f t="shared" si="36"/>
        <v>98.86208013869836</v>
      </c>
      <c r="I641" s="2">
        <f t="shared" si="37"/>
        <v>39.017114801308466</v>
      </c>
      <c r="J641" s="2">
        <v>0</v>
      </c>
      <c r="K641" s="2">
        <v>40.681428216391282</v>
      </c>
      <c r="L641" s="2">
        <v>0</v>
      </c>
      <c r="M641" s="2">
        <v>68.187315318644622</v>
      </c>
      <c r="N641" s="2">
        <v>27.217185883758976</v>
      </c>
      <c r="O641" s="2">
        <v>33.373581080276196</v>
      </c>
      <c r="P641" s="8">
        <f t="shared" si="38"/>
        <v>3.632340263277964</v>
      </c>
      <c r="Q641" s="2">
        <f t="shared" si="39"/>
        <v>39.466208627786791</v>
      </c>
    </row>
    <row r="642" spans="1:17" x14ac:dyDescent="0.25">
      <c r="A642" s="2" t="s">
        <v>4959</v>
      </c>
      <c r="B642" s="2" t="s">
        <v>4958</v>
      </c>
      <c r="C642" s="2" t="s">
        <v>4957</v>
      </c>
      <c r="D642" s="2">
        <v>96.460620439002369</v>
      </c>
      <c r="E642" s="2">
        <v>103.02679404748783</v>
      </c>
      <c r="F642" s="2">
        <v>0</v>
      </c>
      <c r="G642" s="2">
        <v>195.70778325856816</v>
      </c>
      <c r="H642" s="2">
        <f t="shared" si="36"/>
        <v>98.798799436264588</v>
      </c>
      <c r="I642" s="2">
        <f t="shared" si="37"/>
        <v>79.949769511809734</v>
      </c>
      <c r="J642" s="2">
        <v>0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8" t="e">
        <f t="shared" si="38"/>
        <v>#DIV/0!</v>
      </c>
      <c r="Q642" s="2">
        <f t="shared" si="39"/>
        <v>80.921802661565309</v>
      </c>
    </row>
    <row r="643" spans="1:17" x14ac:dyDescent="0.25">
      <c r="A643" s="2" t="s">
        <v>3280</v>
      </c>
      <c r="B643" s="2" t="s">
        <v>3279</v>
      </c>
      <c r="C643" s="2" t="s">
        <v>3278</v>
      </c>
      <c r="D643" s="2">
        <v>85.078923807088813</v>
      </c>
      <c r="E643" s="2">
        <v>83.436938616151195</v>
      </c>
      <c r="F643" s="2">
        <v>132.43184028165973</v>
      </c>
      <c r="G643" s="2">
        <v>92.989310494364787</v>
      </c>
      <c r="H643" s="2">
        <f t="shared" si="36"/>
        <v>98.484253299816118</v>
      </c>
      <c r="I643" s="2">
        <f t="shared" si="37"/>
        <v>23.012732680865021</v>
      </c>
      <c r="J643" s="2">
        <v>52.741373470662843</v>
      </c>
      <c r="K643" s="2">
        <v>44.917739411310947</v>
      </c>
      <c r="L643" s="2">
        <v>0</v>
      </c>
      <c r="M643" s="2">
        <v>25.181939512218065</v>
      </c>
      <c r="N643" s="2">
        <v>30.710263098547962</v>
      </c>
      <c r="O643" s="2">
        <v>23.529448418688993</v>
      </c>
      <c r="P643" s="8">
        <f t="shared" si="38"/>
        <v>3.2068840629526432</v>
      </c>
      <c r="Q643" s="2">
        <f t="shared" si="39"/>
        <v>23.366915938131999</v>
      </c>
    </row>
    <row r="644" spans="1:17" x14ac:dyDescent="0.25">
      <c r="A644" s="2" t="s">
        <v>1541</v>
      </c>
      <c r="B644" s="2" t="s">
        <v>1540</v>
      </c>
      <c r="C644" s="2" t="s">
        <v>1539</v>
      </c>
      <c r="D644" s="2">
        <v>132.24735240604437</v>
      </c>
      <c r="E644" s="2">
        <v>113.84112217632236</v>
      </c>
      <c r="F644" s="2">
        <v>145.63014340299569</v>
      </c>
      <c r="G644" s="2">
        <v>0</v>
      </c>
      <c r="H644" s="2">
        <f t="shared" si="36"/>
        <v>97.929654496340603</v>
      </c>
      <c r="I644" s="2">
        <f t="shared" si="37"/>
        <v>66.574352081612133</v>
      </c>
      <c r="J644" s="2">
        <v>98.501428673907</v>
      </c>
      <c r="K644" s="2">
        <v>116.8603228671228</v>
      </c>
      <c r="L644" s="2">
        <v>126.66341972780772</v>
      </c>
      <c r="M644" s="2">
        <v>158.57821488173664</v>
      </c>
      <c r="N644" s="2">
        <v>125.15084653764355</v>
      </c>
      <c r="O644" s="2">
        <v>25.156848552463661</v>
      </c>
      <c r="P644" s="8">
        <f t="shared" si="38"/>
        <v>0.7824929451586633</v>
      </c>
      <c r="Q644" s="2">
        <f t="shared" si="39"/>
        <v>67.981810437307175</v>
      </c>
    </row>
    <row r="645" spans="1:17" x14ac:dyDescent="0.25">
      <c r="A645" s="2" t="s">
        <v>2560</v>
      </c>
      <c r="B645" s="2" t="s">
        <v>2559</v>
      </c>
      <c r="C645" s="2" t="s">
        <v>2558</v>
      </c>
      <c r="D645" s="2">
        <v>95.975884544954809</v>
      </c>
      <c r="E645" s="2">
        <v>115.90874834996434</v>
      </c>
      <c r="F645" s="2">
        <v>179.12104598186716</v>
      </c>
      <c r="G645" s="2">
        <v>0</v>
      </c>
      <c r="H645" s="2">
        <f t="shared" si="36"/>
        <v>97.751419719196576</v>
      </c>
      <c r="I645" s="2">
        <f t="shared" si="37"/>
        <v>74.182651258916067</v>
      </c>
      <c r="J645" s="2">
        <v>68.556829844878919</v>
      </c>
      <c r="K645" s="2">
        <v>117.0179473622333</v>
      </c>
      <c r="L645" s="2">
        <v>74.170644952983153</v>
      </c>
      <c r="M645" s="2">
        <v>0</v>
      </c>
      <c r="N645" s="2">
        <v>64.93635554002384</v>
      </c>
      <c r="O645" s="2">
        <v>48.399732825399042</v>
      </c>
      <c r="P645" s="8">
        <f t="shared" si="38"/>
        <v>1.505341944528239</v>
      </c>
      <c r="Q645" s="2">
        <f t="shared" si="39"/>
        <v>75.889078104456388</v>
      </c>
    </row>
    <row r="646" spans="1:17" x14ac:dyDescent="0.25">
      <c r="A646" s="2" t="s">
        <v>2759</v>
      </c>
      <c r="B646" s="2" t="s">
        <v>2758</v>
      </c>
      <c r="C646" s="2" t="s">
        <v>2757</v>
      </c>
      <c r="D646" s="2">
        <v>81.141166665759357</v>
      </c>
      <c r="E646" s="2">
        <v>99.597349485974647</v>
      </c>
      <c r="F646" s="2">
        <v>120.76666244269589</v>
      </c>
      <c r="G646" s="2">
        <v>88.676869262555286</v>
      </c>
      <c r="H646" s="2">
        <f t="shared" ref="H646:H709" si="40">AVERAGE(D646:G646)</f>
        <v>97.545511964246302</v>
      </c>
      <c r="I646" s="2">
        <f t="shared" ref="I646:I709" si="41">STDEV(D646:G646)</f>
        <v>17.23549858867462</v>
      </c>
      <c r="J646" s="2">
        <v>32.680353536993593</v>
      </c>
      <c r="K646" s="2">
        <v>49.545332918151416</v>
      </c>
      <c r="L646" s="2">
        <v>76.270009555805117</v>
      </c>
      <c r="M646" s="2">
        <v>65.505332215712457</v>
      </c>
      <c r="N646" s="2">
        <v>56.000257056665646</v>
      </c>
      <c r="O646" s="2">
        <v>19.032369496520801</v>
      </c>
      <c r="P646" s="8">
        <f t="shared" ref="P646:P709" si="42">H646/N646</f>
        <v>1.7418761464887877</v>
      </c>
      <c r="Q646" s="2">
        <f t="shared" ref="Q646:Q709" si="43">(I646/H646)*100</f>
        <v>17.669186661290993</v>
      </c>
    </row>
    <row r="647" spans="1:17" x14ac:dyDescent="0.25">
      <c r="A647" s="2" t="s">
        <v>3537</v>
      </c>
      <c r="B647" s="2" t="s">
        <v>3536</v>
      </c>
      <c r="C647" s="2" t="s">
        <v>3535</v>
      </c>
      <c r="D647" s="2">
        <v>117.1275120204853</v>
      </c>
      <c r="E647" s="2">
        <v>76.297927670915001</v>
      </c>
      <c r="F647" s="2">
        <v>31.269823894889488</v>
      </c>
      <c r="G647" s="2">
        <v>163.92970581786511</v>
      </c>
      <c r="H647" s="2">
        <f t="shared" si="40"/>
        <v>97.156242351038728</v>
      </c>
      <c r="I647" s="2">
        <f t="shared" si="41"/>
        <v>56.667558219964583</v>
      </c>
      <c r="J647" s="2">
        <v>30.62967019877728</v>
      </c>
      <c r="K647" s="2">
        <v>33.351107366827009</v>
      </c>
      <c r="L647" s="2">
        <v>0</v>
      </c>
      <c r="M647" s="2">
        <v>0</v>
      </c>
      <c r="N647" s="2">
        <v>15.995194391401071</v>
      </c>
      <c r="O647" s="2">
        <v>18.503045556562256</v>
      </c>
      <c r="P647" s="8">
        <f t="shared" si="42"/>
        <v>6.0740895029865589</v>
      </c>
      <c r="Q647" s="2">
        <f t="shared" si="43"/>
        <v>58.326214403411136</v>
      </c>
    </row>
    <row r="648" spans="1:17" x14ac:dyDescent="0.25">
      <c r="A648" s="2" t="s">
        <v>3121</v>
      </c>
      <c r="B648" s="2" t="s">
        <v>3120</v>
      </c>
      <c r="C648" s="2" t="s">
        <v>3119</v>
      </c>
      <c r="D648" s="2">
        <v>86.412144968086309</v>
      </c>
      <c r="E648" s="2">
        <v>74.144341904758392</v>
      </c>
      <c r="F648" s="2">
        <v>118.12987757071754</v>
      </c>
      <c r="G648" s="2">
        <v>108.72500420732733</v>
      </c>
      <c r="H648" s="2">
        <f t="shared" si="40"/>
        <v>96.852842162722396</v>
      </c>
      <c r="I648" s="2">
        <f t="shared" si="41"/>
        <v>20.152291922942361</v>
      </c>
      <c r="J648" s="2">
        <v>50.112264001068439</v>
      </c>
      <c r="K648" s="2">
        <v>58.703605231326968</v>
      </c>
      <c r="L648" s="2">
        <v>0</v>
      </c>
      <c r="M648" s="2">
        <v>43.390810274635498</v>
      </c>
      <c r="N648" s="2">
        <v>38.051669876757728</v>
      </c>
      <c r="O648" s="2">
        <v>26.130418832710827</v>
      </c>
      <c r="P648" s="8">
        <f t="shared" si="42"/>
        <v>2.5452980769677311</v>
      </c>
      <c r="Q648" s="2">
        <f t="shared" si="43"/>
        <v>20.807124987705066</v>
      </c>
    </row>
    <row r="649" spans="1:17" x14ac:dyDescent="0.25">
      <c r="A649" s="2" t="s">
        <v>3575</v>
      </c>
      <c r="B649" s="2" t="s">
        <v>3574</v>
      </c>
      <c r="C649" s="2" t="s">
        <v>3573</v>
      </c>
      <c r="D649" s="2">
        <v>115.1263631287126</v>
      </c>
      <c r="E649" s="2">
        <v>144.81674982000442</v>
      </c>
      <c r="F649" s="2">
        <v>125.20548151950626</v>
      </c>
      <c r="G649" s="2">
        <v>0</v>
      </c>
      <c r="H649" s="2">
        <f t="shared" si="40"/>
        <v>96.287148617055834</v>
      </c>
      <c r="I649" s="2">
        <f t="shared" si="41"/>
        <v>65.364422440635039</v>
      </c>
      <c r="J649" s="2">
        <v>0</v>
      </c>
      <c r="K649" s="2">
        <v>0</v>
      </c>
      <c r="L649" s="2">
        <v>57.328656296994197</v>
      </c>
      <c r="M649" s="2">
        <v>0</v>
      </c>
      <c r="N649" s="2">
        <v>14.332164074248549</v>
      </c>
      <c r="O649" s="2">
        <v>28.664328148497098</v>
      </c>
      <c r="P649" s="8">
        <f t="shared" si="42"/>
        <v>6.7182560929553325</v>
      </c>
      <c r="Q649" s="2">
        <f t="shared" si="43"/>
        <v>67.88488742209644</v>
      </c>
    </row>
    <row r="650" spans="1:17" x14ac:dyDescent="0.25">
      <c r="A650" s="2" t="s">
        <v>1508</v>
      </c>
      <c r="B650" s="2" t="s">
        <v>1507</v>
      </c>
      <c r="C650" s="2" t="s">
        <v>1506</v>
      </c>
      <c r="D650" s="2">
        <v>108.69174778236386</v>
      </c>
      <c r="E650" s="2">
        <v>91.824159460931114</v>
      </c>
      <c r="F650" s="2">
        <v>71.83989396748531</v>
      </c>
      <c r="G650" s="2">
        <v>112.4419826622571</v>
      </c>
      <c r="H650" s="2">
        <f t="shared" si="40"/>
        <v>96.19944596825934</v>
      </c>
      <c r="I650" s="2">
        <f t="shared" si="41"/>
        <v>18.550907512124272</v>
      </c>
      <c r="J650" s="2">
        <v>117.82006956409836</v>
      </c>
      <c r="K650" s="2">
        <v>208.96936222706049</v>
      </c>
      <c r="L650" s="2">
        <v>0</v>
      </c>
      <c r="M650" s="2">
        <v>185.96630880148558</v>
      </c>
      <c r="N650" s="2">
        <v>128.18893514816111</v>
      </c>
      <c r="O650" s="2">
        <v>93.814744351558943</v>
      </c>
      <c r="P650" s="8">
        <f t="shared" si="42"/>
        <v>0.75045046483202138</v>
      </c>
      <c r="Q650" s="2">
        <f t="shared" si="43"/>
        <v>19.283798701132934</v>
      </c>
    </row>
    <row r="651" spans="1:17" x14ac:dyDescent="0.25">
      <c r="A651" s="2" t="s">
        <v>2062</v>
      </c>
      <c r="B651" s="2" t="s">
        <v>2061</v>
      </c>
      <c r="C651" s="2" t="s">
        <v>2060</v>
      </c>
      <c r="D651" s="2">
        <v>88.07361267123656</v>
      </c>
      <c r="E651" s="2">
        <v>53.841794927948634</v>
      </c>
      <c r="F651" s="2">
        <v>146.57821912701866</v>
      </c>
      <c r="G651" s="2">
        <v>95.638537052700059</v>
      </c>
      <c r="H651" s="2">
        <f t="shared" si="40"/>
        <v>96.033040944725968</v>
      </c>
      <c r="I651" s="2">
        <f t="shared" si="41"/>
        <v>38.290226819601514</v>
      </c>
      <c r="J651" s="2">
        <v>51.092756050160787</v>
      </c>
      <c r="K651" s="2">
        <v>76.187169445361263</v>
      </c>
      <c r="L651" s="2">
        <v>88.743036385540492</v>
      </c>
      <c r="M651" s="2">
        <v>129.08080376667141</v>
      </c>
      <c r="N651" s="2">
        <v>86.275941411933488</v>
      </c>
      <c r="O651" s="2">
        <v>32.547312489211826</v>
      </c>
      <c r="P651" s="8">
        <f t="shared" si="42"/>
        <v>1.1130917770715034</v>
      </c>
      <c r="Q651" s="2">
        <f t="shared" si="43"/>
        <v>39.871929955483068</v>
      </c>
    </row>
    <row r="652" spans="1:17" x14ac:dyDescent="0.25">
      <c r="A652" s="2" t="s">
        <v>2902</v>
      </c>
      <c r="B652" s="2" t="s">
        <v>2901</v>
      </c>
      <c r="C652" s="2" t="s">
        <v>2900</v>
      </c>
      <c r="D652" s="2">
        <v>82.201419761466227</v>
      </c>
      <c r="E652" s="2">
        <v>90.044102271783856</v>
      </c>
      <c r="F652" s="2">
        <v>122.57119635011361</v>
      </c>
      <c r="G652" s="2">
        <v>89.258308523554291</v>
      </c>
      <c r="H652" s="2">
        <f t="shared" si="40"/>
        <v>96.018756726729492</v>
      </c>
      <c r="I652" s="2">
        <f t="shared" si="41"/>
        <v>18.049478353763288</v>
      </c>
      <c r="J652" s="2">
        <v>0</v>
      </c>
      <c r="K652" s="2">
        <v>69.265537903408557</v>
      </c>
      <c r="L652" s="2">
        <v>65.380903391526431</v>
      </c>
      <c r="M652" s="2">
        <v>57.101668019515671</v>
      </c>
      <c r="N652" s="2">
        <v>47.937027328612665</v>
      </c>
      <c r="O652" s="2">
        <v>32.358118010451868</v>
      </c>
      <c r="P652" s="8">
        <f t="shared" si="42"/>
        <v>2.0030185866243273</v>
      </c>
      <c r="Q652" s="2">
        <f t="shared" si="43"/>
        <v>18.797867176235489</v>
      </c>
    </row>
    <row r="653" spans="1:17" x14ac:dyDescent="0.25">
      <c r="A653" s="2" t="s">
        <v>2425</v>
      </c>
      <c r="B653" s="2" t="s">
        <v>2424</v>
      </c>
      <c r="C653" s="2" t="s">
        <v>2423</v>
      </c>
      <c r="D653" s="2">
        <v>73.65744490356596</v>
      </c>
      <c r="E653" s="2">
        <v>103.71487802217833</v>
      </c>
      <c r="F653" s="2">
        <v>94.673362058495528</v>
      </c>
      <c r="G653" s="2">
        <v>111.8661553576061</v>
      </c>
      <c r="H653" s="2">
        <f t="shared" si="40"/>
        <v>95.977960085461476</v>
      </c>
      <c r="I653" s="2">
        <f t="shared" si="41"/>
        <v>16.453996699510267</v>
      </c>
      <c r="J653" s="2">
        <v>69.555925967673431</v>
      </c>
      <c r="K653" s="2">
        <v>78.409503045137797</v>
      </c>
      <c r="L653" s="2">
        <v>0</v>
      </c>
      <c r="M653" s="2">
        <v>126.89742488891567</v>
      </c>
      <c r="N653" s="2">
        <v>68.715713475431727</v>
      </c>
      <c r="O653" s="2">
        <v>52.286506655456904</v>
      </c>
      <c r="P653" s="8">
        <f t="shared" si="42"/>
        <v>1.3967396281168929</v>
      </c>
      <c r="Q653" s="2">
        <f t="shared" si="43"/>
        <v>17.143515745551547</v>
      </c>
    </row>
    <row r="654" spans="1:17" x14ac:dyDescent="0.25">
      <c r="A654" s="2" t="s">
        <v>3184</v>
      </c>
      <c r="B654" s="2" t="s">
        <v>3183</v>
      </c>
      <c r="C654" s="2" t="s">
        <v>3182</v>
      </c>
      <c r="D654" s="2">
        <v>122.04198724451062</v>
      </c>
      <c r="E654" s="2">
        <v>134.51342003768724</v>
      </c>
      <c r="F654" s="2">
        <v>39.115153093366409</v>
      </c>
      <c r="G654" s="2">
        <v>87.398729603980428</v>
      </c>
      <c r="H654" s="2">
        <f t="shared" si="40"/>
        <v>95.767322494886173</v>
      </c>
      <c r="I654" s="2">
        <f t="shared" si="41"/>
        <v>42.704877658075645</v>
      </c>
      <c r="J654" s="2">
        <v>21.26042609723363</v>
      </c>
      <c r="K654" s="2">
        <v>48.448810929781523</v>
      </c>
      <c r="L654" s="2">
        <v>0</v>
      </c>
      <c r="M654" s="2">
        <v>67.04693491881379</v>
      </c>
      <c r="N654" s="2">
        <v>34.189042986457238</v>
      </c>
      <c r="O654" s="2">
        <v>29.546696595017295</v>
      </c>
      <c r="P654" s="8">
        <f t="shared" si="42"/>
        <v>2.8011115295862759</v>
      </c>
      <c r="Q654" s="2">
        <f t="shared" si="43"/>
        <v>44.592327054310218</v>
      </c>
    </row>
    <row r="655" spans="1:17" x14ac:dyDescent="0.25">
      <c r="A655" s="2" t="s">
        <v>4883</v>
      </c>
      <c r="B655" s="2" t="s">
        <v>4882</v>
      </c>
      <c r="C655" s="2" t="s">
        <v>4881</v>
      </c>
      <c r="D655" s="2">
        <v>30.261111485017324</v>
      </c>
      <c r="E655" s="2">
        <v>82.318757666937671</v>
      </c>
      <c r="F655" s="2">
        <v>164.37284973004449</v>
      </c>
      <c r="G655" s="2">
        <v>105.61017395852727</v>
      </c>
      <c r="H655" s="2">
        <f t="shared" si="40"/>
        <v>95.640723210131682</v>
      </c>
      <c r="I655" s="2">
        <f t="shared" si="41"/>
        <v>55.604147205745811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8" t="e">
        <f t="shared" si="42"/>
        <v>#DIV/0!</v>
      </c>
      <c r="Q655" s="2">
        <f t="shared" si="43"/>
        <v>58.138568320503246</v>
      </c>
    </row>
    <row r="656" spans="1:17" x14ac:dyDescent="0.25">
      <c r="A656" s="2" t="s">
        <v>2956</v>
      </c>
      <c r="B656" s="2" t="s">
        <v>2955</v>
      </c>
      <c r="C656" s="2" t="s">
        <v>2954</v>
      </c>
      <c r="D656" s="2">
        <v>113.27506123339538</v>
      </c>
      <c r="E656" s="2">
        <v>81.47922906523084</v>
      </c>
      <c r="F656" s="2">
        <v>88.565354298358741</v>
      </c>
      <c r="G656" s="2">
        <v>98.859198736563926</v>
      </c>
      <c r="H656" s="2">
        <f t="shared" si="40"/>
        <v>95.544710833387228</v>
      </c>
      <c r="I656" s="2">
        <f t="shared" si="41"/>
        <v>13.80700728351081</v>
      </c>
      <c r="J656" s="2">
        <v>61.138520255559428</v>
      </c>
      <c r="K656" s="2">
        <v>50.745221542035402</v>
      </c>
      <c r="L656" s="2">
        <v>0</v>
      </c>
      <c r="M656" s="2">
        <v>68.307712308737919</v>
      </c>
      <c r="N656" s="2">
        <v>45.047863526583185</v>
      </c>
      <c r="O656" s="2">
        <v>30.885269930310123</v>
      </c>
      <c r="P656" s="8">
        <f t="shared" si="42"/>
        <v>2.1209598714266518</v>
      </c>
      <c r="Q656" s="2">
        <f t="shared" si="43"/>
        <v>14.450833712383876</v>
      </c>
    </row>
    <row r="657" spans="1:17" x14ac:dyDescent="0.25">
      <c r="A657" s="2" t="s">
        <v>3172</v>
      </c>
      <c r="B657" s="2" t="s">
        <v>3171</v>
      </c>
      <c r="C657" s="2" t="s">
        <v>3170</v>
      </c>
      <c r="D657" s="2">
        <v>84.53908523967138</v>
      </c>
      <c r="E657" s="2">
        <v>91.13198471360414</v>
      </c>
      <c r="F657" s="2">
        <v>113.11622044034652</v>
      </c>
      <c r="G657" s="2">
        <v>91.969364911326039</v>
      </c>
      <c r="H657" s="2">
        <f t="shared" si="40"/>
        <v>95.189163826237007</v>
      </c>
      <c r="I657" s="2">
        <f t="shared" si="41"/>
        <v>12.404721414982344</v>
      </c>
      <c r="J657" s="2">
        <v>37.946505227949707</v>
      </c>
      <c r="K657" s="2">
        <v>40.570783738962412</v>
      </c>
      <c r="L657" s="2">
        <v>0</v>
      </c>
      <c r="M657" s="2">
        <v>59.517967253133008</v>
      </c>
      <c r="N657" s="2">
        <v>34.508814055011285</v>
      </c>
      <c r="O657" s="2">
        <v>24.932449994736494</v>
      </c>
      <c r="P657" s="8">
        <f t="shared" si="42"/>
        <v>2.7584014818502252</v>
      </c>
      <c r="Q657" s="2">
        <f t="shared" si="43"/>
        <v>13.031652886064357</v>
      </c>
    </row>
    <row r="658" spans="1:17" x14ac:dyDescent="0.25">
      <c r="A658" s="2" t="s">
        <v>3745</v>
      </c>
      <c r="B658" s="2" t="s">
        <v>3744</v>
      </c>
      <c r="C658" s="2" t="s">
        <v>3743</v>
      </c>
      <c r="D658" s="2">
        <v>109.80705649169867</v>
      </c>
      <c r="E658" s="2">
        <v>133.87962636365967</v>
      </c>
      <c r="F658" s="2">
        <v>74.604909779763403</v>
      </c>
      <c r="G658" s="2">
        <v>61.904218236213289</v>
      </c>
      <c r="H658" s="2">
        <f t="shared" si="40"/>
        <v>95.048952717833771</v>
      </c>
      <c r="I658" s="2">
        <f t="shared" si="41"/>
        <v>32.874281529789521</v>
      </c>
      <c r="J658" s="2">
        <v>0</v>
      </c>
      <c r="K658" s="2">
        <v>0</v>
      </c>
      <c r="L658" s="2">
        <v>22.511494156090492</v>
      </c>
      <c r="M658" s="2">
        <v>0</v>
      </c>
      <c r="N658" s="2">
        <v>5.6278735390226231</v>
      </c>
      <c r="O658" s="2">
        <v>11.255747078045246</v>
      </c>
      <c r="P658" s="8">
        <f t="shared" si="42"/>
        <v>16.888963843764806</v>
      </c>
      <c r="Q658" s="2">
        <f t="shared" si="43"/>
        <v>34.586684639631393</v>
      </c>
    </row>
    <row r="659" spans="1:17" x14ac:dyDescent="0.25">
      <c r="A659" s="2" t="s">
        <v>1463</v>
      </c>
      <c r="B659" s="2" t="s">
        <v>1462</v>
      </c>
      <c r="C659" s="2" t="s">
        <v>1461</v>
      </c>
      <c r="D659" s="2">
        <v>94.706624296131849</v>
      </c>
      <c r="E659" s="2">
        <v>102.11118047663209</v>
      </c>
      <c r="F659" s="2">
        <v>103.58461342337809</v>
      </c>
      <c r="G659" s="2">
        <v>78.838036709839088</v>
      </c>
      <c r="H659" s="2">
        <f t="shared" si="40"/>
        <v>94.810113726495274</v>
      </c>
      <c r="I659" s="2">
        <f t="shared" si="41"/>
        <v>11.334539762877544</v>
      </c>
      <c r="J659" s="2">
        <v>122.17533961620211</v>
      </c>
      <c r="K659" s="2">
        <v>137.88177565816486</v>
      </c>
      <c r="L659" s="2">
        <v>165.86869727305896</v>
      </c>
      <c r="M659" s="2">
        <v>103.66941990541993</v>
      </c>
      <c r="N659" s="2">
        <v>132.39880811321146</v>
      </c>
      <c r="O659" s="2">
        <v>26.332448097197751</v>
      </c>
      <c r="P659" s="8">
        <f t="shared" si="42"/>
        <v>0.7160949186598804</v>
      </c>
      <c r="Q659" s="2">
        <f t="shared" si="43"/>
        <v>11.954990155981678</v>
      </c>
    </row>
    <row r="660" spans="1:17" x14ac:dyDescent="0.25">
      <c r="A660" s="2" t="s">
        <v>3277</v>
      </c>
      <c r="B660" s="2" t="s">
        <v>3276</v>
      </c>
      <c r="C660" s="2" t="s">
        <v>3275</v>
      </c>
      <c r="D660" s="2">
        <v>94.744491678625025</v>
      </c>
      <c r="E660" s="2">
        <v>143.54749136439574</v>
      </c>
      <c r="F660" s="2">
        <v>0</v>
      </c>
      <c r="G660" s="2">
        <v>139.97279257530616</v>
      </c>
      <c r="H660" s="2">
        <f t="shared" si="40"/>
        <v>94.566193904581723</v>
      </c>
      <c r="I660" s="2">
        <f t="shared" si="41"/>
        <v>66.842410497593022</v>
      </c>
      <c r="J660" s="2">
        <v>48.284192249781178</v>
      </c>
      <c r="K660" s="2">
        <v>48.118332499757379</v>
      </c>
      <c r="L660" s="2">
        <v>0</v>
      </c>
      <c r="M660" s="2">
        <v>22.06860869660812</v>
      </c>
      <c r="N660" s="2">
        <v>29.61778336153667</v>
      </c>
      <c r="O660" s="2">
        <v>23.273076494606155</v>
      </c>
      <c r="P660" s="8">
        <f t="shared" si="42"/>
        <v>3.1928855968131207</v>
      </c>
      <c r="Q660" s="2">
        <f t="shared" si="43"/>
        <v>70.683198443026811</v>
      </c>
    </row>
    <row r="661" spans="1:17" x14ac:dyDescent="0.25">
      <c r="A661" s="2" t="s">
        <v>2822</v>
      </c>
      <c r="B661" s="2" t="s">
        <v>2821</v>
      </c>
      <c r="C661" s="2" t="s">
        <v>2820</v>
      </c>
      <c r="D661" s="2">
        <v>90.678109150645184</v>
      </c>
      <c r="E661" s="2">
        <v>114.64335451218454</v>
      </c>
      <c r="F661" s="2">
        <v>91.071509100835002</v>
      </c>
      <c r="G661" s="2">
        <v>81.553800026588547</v>
      </c>
      <c r="H661" s="2">
        <f t="shared" si="40"/>
        <v>94.486693197563312</v>
      </c>
      <c r="I661" s="2">
        <f t="shared" si="41"/>
        <v>14.138829701466207</v>
      </c>
      <c r="J661" s="2">
        <v>66.566374478853263</v>
      </c>
      <c r="K661" s="2">
        <v>90.917299387423469</v>
      </c>
      <c r="L661" s="2">
        <v>0</v>
      </c>
      <c r="M661" s="2">
        <v>47.219053508719881</v>
      </c>
      <c r="N661" s="2">
        <v>51.175681843749146</v>
      </c>
      <c r="O661" s="2">
        <v>38.517852591277403</v>
      </c>
      <c r="P661" s="8">
        <f t="shared" si="42"/>
        <v>1.8463201621045795</v>
      </c>
      <c r="Q661" s="2">
        <f t="shared" si="43"/>
        <v>14.963831649715125</v>
      </c>
    </row>
    <row r="662" spans="1:17" x14ac:dyDescent="0.25">
      <c r="A662" s="2" t="s">
        <v>4682</v>
      </c>
      <c r="B662" s="2" t="s">
        <v>4681</v>
      </c>
      <c r="C662" s="2" t="s">
        <v>4680</v>
      </c>
      <c r="D662" s="2">
        <v>180.13506035409316</v>
      </c>
      <c r="E662" s="2">
        <v>151.63211650989419</v>
      </c>
      <c r="F662" s="2">
        <v>0</v>
      </c>
      <c r="G662" s="2">
        <v>45.10110138601847</v>
      </c>
      <c r="H662" s="2">
        <f t="shared" si="40"/>
        <v>94.21706956250145</v>
      </c>
      <c r="I662" s="2">
        <f t="shared" si="41"/>
        <v>85.571847559996584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8" t="e">
        <f t="shared" si="42"/>
        <v>#DIV/0!</v>
      </c>
      <c r="Q662" s="2">
        <f t="shared" si="43"/>
        <v>90.824144666514144</v>
      </c>
    </row>
    <row r="663" spans="1:17" x14ac:dyDescent="0.25">
      <c r="A663" s="2" t="s">
        <v>3869</v>
      </c>
      <c r="B663" s="2" t="s">
        <v>3868</v>
      </c>
      <c r="C663" s="2" t="s">
        <v>3867</v>
      </c>
      <c r="D663" s="2">
        <v>0</v>
      </c>
      <c r="E663" s="2">
        <v>376.79915228364285</v>
      </c>
      <c r="F663" s="2">
        <v>0</v>
      </c>
      <c r="G663" s="2">
        <v>0</v>
      </c>
      <c r="H663" s="2">
        <f t="shared" si="40"/>
        <v>94.199788070910714</v>
      </c>
      <c r="I663" s="2">
        <f t="shared" si="41"/>
        <v>188.39957614182143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8" t="e">
        <f t="shared" si="42"/>
        <v>#DIV/0!</v>
      </c>
      <c r="Q663" s="2">
        <f t="shared" si="43"/>
        <v>200</v>
      </c>
    </row>
    <row r="664" spans="1:17" x14ac:dyDescent="0.25">
      <c r="A664" s="2" t="s">
        <v>2864</v>
      </c>
      <c r="B664" s="2" t="s">
        <v>2863</v>
      </c>
      <c r="C664" s="2" t="s">
        <v>2862</v>
      </c>
      <c r="D664" s="2">
        <v>66.816269787250377</v>
      </c>
      <c r="E664" s="2">
        <v>103.5715379018026</v>
      </c>
      <c r="F664" s="2">
        <v>118.31920124023763</v>
      </c>
      <c r="G664" s="2">
        <v>86.790296476965707</v>
      </c>
      <c r="H664" s="2">
        <f t="shared" si="40"/>
        <v>93.874326351564079</v>
      </c>
      <c r="I664" s="2">
        <f t="shared" si="41"/>
        <v>22.165361298467349</v>
      </c>
      <c r="J664" s="2">
        <v>48.876893516451418</v>
      </c>
      <c r="K664" s="2">
        <v>59.198446901663459</v>
      </c>
      <c r="L664" s="2">
        <v>30.790069710210499</v>
      </c>
      <c r="M664" s="2">
        <v>55.753956007348073</v>
      </c>
      <c r="N664" s="2">
        <v>48.654841533918365</v>
      </c>
      <c r="O664" s="2">
        <v>12.659178749741185</v>
      </c>
      <c r="P664" s="8">
        <f t="shared" si="42"/>
        <v>1.9293933222682929</v>
      </c>
      <c r="Q664" s="2">
        <f t="shared" si="43"/>
        <v>23.61173939662369</v>
      </c>
    </row>
    <row r="665" spans="1:17" x14ac:dyDescent="0.25">
      <c r="A665" s="2" t="s">
        <v>1993</v>
      </c>
      <c r="B665" s="2" t="s">
        <v>1992</v>
      </c>
      <c r="C665" s="2" t="s">
        <v>1991</v>
      </c>
      <c r="D665" s="2">
        <v>92.952831091867665</v>
      </c>
      <c r="E665" s="2">
        <v>98.16196544106289</v>
      </c>
      <c r="F665" s="2">
        <v>128.56622712462877</v>
      </c>
      <c r="G665" s="2">
        <v>55.677017931675238</v>
      </c>
      <c r="H665" s="2">
        <f t="shared" si="40"/>
        <v>93.839510397308629</v>
      </c>
      <c r="I665" s="2">
        <f t="shared" si="41"/>
        <v>29.898664984940083</v>
      </c>
      <c r="J665" s="2">
        <v>73.084312401144643</v>
      </c>
      <c r="K665" s="2">
        <v>121.9977621729828</v>
      </c>
      <c r="L665" s="2">
        <v>83.251074540672022</v>
      </c>
      <c r="M665" s="2">
        <v>69.188686221071478</v>
      </c>
      <c r="N665" s="2">
        <v>86.880458833967722</v>
      </c>
      <c r="O665" s="2">
        <v>24.150430629253474</v>
      </c>
      <c r="P665" s="8">
        <f t="shared" si="42"/>
        <v>1.0800991575866323</v>
      </c>
      <c r="Q665" s="2">
        <f t="shared" si="43"/>
        <v>31.861488682487408</v>
      </c>
    </row>
    <row r="666" spans="1:17" x14ac:dyDescent="0.25">
      <c r="A666" s="2" t="s">
        <v>851</v>
      </c>
      <c r="B666" s="2" t="s">
        <v>850</v>
      </c>
      <c r="C666" s="2" t="s">
        <v>849</v>
      </c>
      <c r="D666" s="2">
        <v>110.16927933156431</v>
      </c>
      <c r="E666" s="2">
        <v>62.499687251031666</v>
      </c>
      <c r="F666" s="2">
        <v>75.623416678908669</v>
      </c>
      <c r="G666" s="2">
        <v>125.59049093796226</v>
      </c>
      <c r="H666" s="2">
        <f t="shared" si="40"/>
        <v>93.470718549866731</v>
      </c>
      <c r="I666" s="2">
        <f t="shared" si="41"/>
        <v>29.372621459615711</v>
      </c>
      <c r="J666" s="2">
        <v>478.65778717752596</v>
      </c>
      <c r="K666" s="2">
        <v>511.78683140772961</v>
      </c>
      <c r="L666" s="2">
        <v>263.56548311385114</v>
      </c>
      <c r="M666" s="2">
        <v>344.51190123353149</v>
      </c>
      <c r="N666" s="2">
        <v>399.63050073315952</v>
      </c>
      <c r="O666" s="2">
        <v>116.01164243828674</v>
      </c>
      <c r="P666" s="8">
        <f t="shared" si="42"/>
        <v>0.23389285447028182</v>
      </c>
      <c r="Q666" s="2">
        <f t="shared" si="43"/>
        <v>31.424409606892432</v>
      </c>
    </row>
    <row r="667" spans="1:17" x14ac:dyDescent="0.25">
      <c r="A667" s="2" t="s">
        <v>2452</v>
      </c>
      <c r="B667" s="2" t="s">
        <v>2451</v>
      </c>
      <c r="C667" s="2" t="s">
        <v>2450</v>
      </c>
      <c r="D667" s="2">
        <v>149.71984869604299</v>
      </c>
      <c r="E667" s="2">
        <v>141.28883374516357</v>
      </c>
      <c r="F667" s="2">
        <v>82.126621780943239</v>
      </c>
      <c r="G667" s="2">
        <v>0</v>
      </c>
      <c r="H667" s="2">
        <f t="shared" si="40"/>
        <v>93.28382605553746</v>
      </c>
      <c r="I667" s="2">
        <f t="shared" si="41"/>
        <v>69.079328373364817</v>
      </c>
      <c r="J667" s="2">
        <v>25.832307867323333</v>
      </c>
      <c r="K667" s="2">
        <v>84.088965386787493</v>
      </c>
      <c r="L667" s="2">
        <v>0</v>
      </c>
      <c r="M667" s="2">
        <v>153.10593725934771</v>
      </c>
      <c r="N667" s="2">
        <v>65.756802628364639</v>
      </c>
      <c r="O667" s="2">
        <v>68.029067037585804</v>
      </c>
      <c r="P667" s="8">
        <f t="shared" si="42"/>
        <v>1.418618642131162</v>
      </c>
      <c r="Q667" s="2">
        <f t="shared" si="43"/>
        <v>74.05284634470047</v>
      </c>
    </row>
    <row r="668" spans="1:17" x14ac:dyDescent="0.25">
      <c r="A668" s="2" t="s">
        <v>3178</v>
      </c>
      <c r="B668" s="2" t="s">
        <v>3177</v>
      </c>
      <c r="C668" s="2" t="s">
        <v>3176</v>
      </c>
      <c r="D668" s="2">
        <v>124.49429131659997</v>
      </c>
      <c r="E668" s="2">
        <v>121.9712250620657</v>
      </c>
      <c r="F668" s="2">
        <v>57.879279614101669</v>
      </c>
      <c r="G668" s="2">
        <v>68.357661550523233</v>
      </c>
      <c r="H668" s="2">
        <f t="shared" si="40"/>
        <v>93.175614385822641</v>
      </c>
      <c r="I668" s="2">
        <f t="shared" si="41"/>
        <v>34.984800271759532</v>
      </c>
      <c r="J668" s="2">
        <v>20.268420905846163</v>
      </c>
      <c r="K668" s="2">
        <v>48.339618261114857</v>
      </c>
      <c r="L668" s="2">
        <v>34.214178344285223</v>
      </c>
      <c r="M668" s="2">
        <v>31.399715723460027</v>
      </c>
      <c r="N668" s="2">
        <v>33.555483308676564</v>
      </c>
      <c r="O668" s="2">
        <v>11.549861277955165</v>
      </c>
      <c r="P668" s="8">
        <f t="shared" si="42"/>
        <v>2.7767626986236817</v>
      </c>
      <c r="Q668" s="2">
        <f t="shared" si="43"/>
        <v>37.547163495905778</v>
      </c>
    </row>
    <row r="669" spans="1:17" x14ac:dyDescent="0.25">
      <c r="A669" s="2" t="s">
        <v>911</v>
      </c>
      <c r="B669" s="2" t="s">
        <v>910</v>
      </c>
      <c r="C669" s="2" t="s">
        <v>909</v>
      </c>
      <c r="D669" s="2">
        <v>184.42186399069919</v>
      </c>
      <c r="E669" s="2">
        <v>187.56087930220164</v>
      </c>
      <c r="F669" s="2">
        <v>0</v>
      </c>
      <c r="G669" s="2">
        <v>0</v>
      </c>
      <c r="H669" s="2">
        <f t="shared" si="40"/>
        <v>92.995685823225216</v>
      </c>
      <c r="I669" s="2">
        <f t="shared" si="41"/>
        <v>107.38981490422478</v>
      </c>
      <c r="J669" s="2">
        <v>215.27308194854359</v>
      </c>
      <c r="K669" s="2">
        <v>297.32195488493858</v>
      </c>
      <c r="L669" s="2">
        <v>195.03812338549844</v>
      </c>
      <c r="M669" s="2">
        <v>546.5652362552247</v>
      </c>
      <c r="N669" s="2">
        <v>313.54959911855133</v>
      </c>
      <c r="O669" s="2">
        <v>161.51663205902906</v>
      </c>
      <c r="P669" s="8">
        <f t="shared" si="42"/>
        <v>0.29659003259661026</v>
      </c>
      <c r="Q669" s="2">
        <f t="shared" si="43"/>
        <v>115.47827617332835</v>
      </c>
    </row>
    <row r="670" spans="1:17" x14ac:dyDescent="0.25">
      <c r="A670" s="2" t="s">
        <v>3484</v>
      </c>
      <c r="B670" s="2" t="s">
        <v>3483</v>
      </c>
      <c r="C670" s="2" t="s">
        <v>3482</v>
      </c>
      <c r="D670" s="2">
        <v>52.158277854667183</v>
      </c>
      <c r="E670" s="2">
        <v>67.396899586058908</v>
      </c>
      <c r="F670" s="2">
        <v>59.173508233754859</v>
      </c>
      <c r="G670" s="2">
        <v>193.03857348730756</v>
      </c>
      <c r="H670" s="2">
        <f t="shared" si="40"/>
        <v>92.941814790447125</v>
      </c>
      <c r="I670" s="2">
        <f t="shared" si="41"/>
        <v>67.021138971510993</v>
      </c>
      <c r="J670" s="2">
        <v>14.294385185132978</v>
      </c>
      <c r="K670" s="2">
        <v>8.969349725301754</v>
      </c>
      <c r="L670" s="2">
        <v>0</v>
      </c>
      <c r="M670" s="2">
        <v>49.688311037393753</v>
      </c>
      <c r="N670" s="2">
        <v>18.23801148695712</v>
      </c>
      <c r="O670" s="2">
        <v>21.780776570720842</v>
      </c>
      <c r="P670" s="8">
        <f t="shared" si="42"/>
        <v>5.0960497999967975</v>
      </c>
      <c r="Q670" s="2">
        <f t="shared" si="43"/>
        <v>72.110856800699835</v>
      </c>
    </row>
    <row r="671" spans="1:17" x14ac:dyDescent="0.25">
      <c r="A671" s="2" t="s">
        <v>896</v>
      </c>
      <c r="B671" s="2" t="s">
        <v>895</v>
      </c>
      <c r="C671" s="2" t="s">
        <v>894</v>
      </c>
      <c r="D671" s="2">
        <v>84.725386920695797</v>
      </c>
      <c r="E671" s="2">
        <v>98.036551792272476</v>
      </c>
      <c r="F671" s="2">
        <v>125.84256847672758</v>
      </c>
      <c r="G671" s="2">
        <v>63.042362908415257</v>
      </c>
      <c r="H671" s="2">
        <f t="shared" si="40"/>
        <v>92.911717524527788</v>
      </c>
      <c r="I671" s="2">
        <f t="shared" si="41"/>
        <v>26.267211656652634</v>
      </c>
      <c r="J671" s="2">
        <v>268.91478450952263</v>
      </c>
      <c r="K671" s="2">
        <v>292.58375048080791</v>
      </c>
      <c r="L671" s="2">
        <v>442.12116241265068</v>
      </c>
      <c r="M671" s="2">
        <v>358.94944125330079</v>
      </c>
      <c r="N671" s="2">
        <v>340.64228466407053</v>
      </c>
      <c r="O671" s="2">
        <v>77.647862382592933</v>
      </c>
      <c r="P671" s="8">
        <f t="shared" si="42"/>
        <v>0.27275450438031812</v>
      </c>
      <c r="Q671" s="2">
        <f t="shared" si="43"/>
        <v>28.271150675605956</v>
      </c>
    </row>
    <row r="672" spans="1:17" x14ac:dyDescent="0.25">
      <c r="A672" s="2" t="s">
        <v>2050</v>
      </c>
      <c r="B672" s="2" t="s">
        <v>2049</v>
      </c>
      <c r="C672" s="2" t="s">
        <v>2048</v>
      </c>
      <c r="D672" s="2">
        <v>132.20636347527741</v>
      </c>
      <c r="E672" s="2">
        <v>111.28238024989254</v>
      </c>
      <c r="F672" s="2">
        <v>44.910896845318263</v>
      </c>
      <c r="G672" s="2">
        <v>81.807982278892027</v>
      </c>
      <c r="H672" s="2">
        <f t="shared" si="40"/>
        <v>92.551905712345075</v>
      </c>
      <c r="I672" s="2">
        <f t="shared" si="41"/>
        <v>37.896368838741957</v>
      </c>
      <c r="J672" s="2">
        <v>0</v>
      </c>
      <c r="K672" s="2">
        <v>85.720598587708878</v>
      </c>
      <c r="L672" s="2">
        <v>249.00063654175983</v>
      </c>
      <c r="M672" s="2">
        <v>0</v>
      </c>
      <c r="N672" s="2">
        <v>83.680308782367177</v>
      </c>
      <c r="O672" s="2">
        <v>117.38790640264358</v>
      </c>
      <c r="P672" s="8">
        <f t="shared" si="42"/>
        <v>1.1060177365388413</v>
      </c>
      <c r="Q672" s="2">
        <f t="shared" si="43"/>
        <v>40.946070798936702</v>
      </c>
    </row>
    <row r="673" spans="1:17" x14ac:dyDescent="0.25">
      <c r="A673" s="2" t="s">
        <v>2329</v>
      </c>
      <c r="B673" s="2" t="s">
        <v>2328</v>
      </c>
      <c r="C673" s="2" t="s">
        <v>2327</v>
      </c>
      <c r="D673" s="2">
        <v>118.55076957970729</v>
      </c>
      <c r="E673" s="2">
        <v>154.52884605181822</v>
      </c>
      <c r="F673" s="2">
        <v>41.993415457419779</v>
      </c>
      <c r="G673" s="2">
        <v>54.006783810499911</v>
      </c>
      <c r="H673" s="2">
        <f t="shared" si="40"/>
        <v>92.269953724861296</v>
      </c>
      <c r="I673" s="2">
        <f t="shared" si="41"/>
        <v>53.41239377968607</v>
      </c>
      <c r="J673" s="2">
        <v>57.495972465127693</v>
      </c>
      <c r="K673" s="2">
        <v>77.31087063696512</v>
      </c>
      <c r="L673" s="2">
        <v>48.681177425635752</v>
      </c>
      <c r="M673" s="2">
        <v>97.276923618071308</v>
      </c>
      <c r="N673" s="2">
        <v>70.191236036449965</v>
      </c>
      <c r="O673" s="2">
        <v>21.665456431841406</v>
      </c>
      <c r="P673" s="8">
        <f t="shared" si="42"/>
        <v>1.3145509173958123</v>
      </c>
      <c r="Q673" s="2">
        <f t="shared" si="43"/>
        <v>57.887092843848031</v>
      </c>
    </row>
    <row r="674" spans="1:17" x14ac:dyDescent="0.25">
      <c r="A674" s="2" t="s">
        <v>2849</v>
      </c>
      <c r="B674" s="2" t="s">
        <v>2848</v>
      </c>
      <c r="C674" s="2" t="s">
        <v>2847</v>
      </c>
      <c r="D674" s="2">
        <v>94.957842957974947</v>
      </c>
      <c r="E674" s="2">
        <v>77.14014851413512</v>
      </c>
      <c r="F674" s="2">
        <v>134.19073205819925</v>
      </c>
      <c r="G674" s="2">
        <v>61.456776080904525</v>
      </c>
      <c r="H674" s="2">
        <f t="shared" si="40"/>
        <v>91.936374902803465</v>
      </c>
      <c r="I674" s="2">
        <f t="shared" si="41"/>
        <v>31.318228065631885</v>
      </c>
      <c r="J674" s="2">
        <v>37.960584120525461</v>
      </c>
      <c r="K674" s="2">
        <v>48.523776557897136</v>
      </c>
      <c r="L674" s="2">
        <v>32.739280732672796</v>
      </c>
      <c r="M674" s="2">
        <v>74.16979839001543</v>
      </c>
      <c r="N674" s="2">
        <v>48.348359950277711</v>
      </c>
      <c r="O674" s="2">
        <v>18.423958087175901</v>
      </c>
      <c r="P674" s="8">
        <f t="shared" si="42"/>
        <v>1.9015407140459868</v>
      </c>
      <c r="Q674" s="2">
        <f t="shared" si="43"/>
        <v>34.065110897337419</v>
      </c>
    </row>
    <row r="675" spans="1:17" x14ac:dyDescent="0.25">
      <c r="A675" s="2" t="s">
        <v>1798</v>
      </c>
      <c r="B675" s="2" t="s">
        <v>1797</v>
      </c>
      <c r="C675" s="2" t="s">
        <v>1796</v>
      </c>
      <c r="D675" s="2">
        <v>122.43105040444128</v>
      </c>
      <c r="E675" s="2">
        <v>103.08490754088271</v>
      </c>
      <c r="F675" s="2">
        <v>66.334489374212239</v>
      </c>
      <c r="G675" s="2">
        <v>75.794676687010366</v>
      </c>
      <c r="H675" s="2">
        <f t="shared" si="40"/>
        <v>91.911281001636638</v>
      </c>
      <c r="I675" s="2">
        <f t="shared" si="41"/>
        <v>25.626961447050498</v>
      </c>
      <c r="J675" s="2">
        <v>78.591582871784951</v>
      </c>
      <c r="K675" s="2">
        <v>81.900361331028435</v>
      </c>
      <c r="L675" s="2">
        <v>114.98873146645002</v>
      </c>
      <c r="M675" s="2">
        <v>120.96977391951603</v>
      </c>
      <c r="N675" s="2">
        <v>99.112612397194852</v>
      </c>
      <c r="O675" s="2">
        <v>21.963309602315562</v>
      </c>
      <c r="P675" s="8">
        <f t="shared" si="42"/>
        <v>0.92734192731497378</v>
      </c>
      <c r="Q675" s="2">
        <f t="shared" si="43"/>
        <v>27.882280790531215</v>
      </c>
    </row>
    <row r="676" spans="1:17" x14ac:dyDescent="0.25">
      <c r="A676" s="2" t="s">
        <v>4835</v>
      </c>
      <c r="B676" s="2" t="s">
        <v>4834</v>
      </c>
      <c r="C676" s="2" t="s">
        <v>4833</v>
      </c>
      <c r="D676" s="2">
        <v>65.470555919336533</v>
      </c>
      <c r="E676" s="2">
        <v>116.55419020140899</v>
      </c>
      <c r="F676" s="2">
        <v>95.593059408453229</v>
      </c>
      <c r="G676" s="2">
        <v>88.433705000881446</v>
      </c>
      <c r="H676" s="2">
        <f t="shared" si="40"/>
        <v>91.512877632520059</v>
      </c>
      <c r="I676" s="2">
        <f t="shared" si="41"/>
        <v>21.06655360839255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8" t="e">
        <f t="shared" si="42"/>
        <v>#DIV/0!</v>
      </c>
      <c r="Q676" s="2">
        <f t="shared" si="43"/>
        <v>23.020315996386426</v>
      </c>
    </row>
    <row r="677" spans="1:17" x14ac:dyDescent="0.25">
      <c r="A677" s="2" t="s">
        <v>1663</v>
      </c>
      <c r="B677" s="2"/>
      <c r="C677" s="2" t="s">
        <v>1662</v>
      </c>
      <c r="D677" s="2">
        <v>0</v>
      </c>
      <c r="E677" s="2">
        <v>0</v>
      </c>
      <c r="F677" s="2">
        <v>364.84851005004231</v>
      </c>
      <c r="G677" s="2">
        <v>0</v>
      </c>
      <c r="H677" s="2">
        <f t="shared" si="40"/>
        <v>91.212127512510577</v>
      </c>
      <c r="I677" s="2">
        <f t="shared" si="41"/>
        <v>182.42425502502115</v>
      </c>
      <c r="J677" s="2">
        <v>0</v>
      </c>
      <c r="K677" s="2">
        <v>0</v>
      </c>
      <c r="L677" s="2">
        <v>426.84443547968385</v>
      </c>
      <c r="M677" s="2">
        <v>0</v>
      </c>
      <c r="N677" s="2">
        <v>106.71110886992096</v>
      </c>
      <c r="O677" s="2">
        <v>213.4222177398419</v>
      </c>
      <c r="P677" s="8">
        <f t="shared" si="42"/>
        <v>0.85475756440406425</v>
      </c>
      <c r="Q677" s="2">
        <f t="shared" si="43"/>
        <v>200</v>
      </c>
    </row>
    <row r="678" spans="1:17" x14ac:dyDescent="0.25">
      <c r="A678" s="2" t="s">
        <v>1765</v>
      </c>
      <c r="B678" s="2" t="s">
        <v>1764</v>
      </c>
      <c r="C678" s="2" t="s">
        <v>1763</v>
      </c>
      <c r="D678" s="2">
        <v>79.952029163238166</v>
      </c>
      <c r="E678" s="2">
        <v>91.5816447522582</v>
      </c>
      <c r="F678" s="2">
        <v>68.003751340892279</v>
      </c>
      <c r="G678" s="2">
        <v>123.51720137385126</v>
      </c>
      <c r="H678" s="2">
        <f t="shared" si="40"/>
        <v>90.763656657559977</v>
      </c>
      <c r="I678" s="2">
        <f t="shared" si="41"/>
        <v>23.863279846553752</v>
      </c>
      <c r="J678" s="2">
        <v>89.16692075746046</v>
      </c>
      <c r="K678" s="2">
        <v>105.52076310967958</v>
      </c>
      <c r="L678" s="2">
        <v>77.954752580594402</v>
      </c>
      <c r="M678" s="2">
        <v>126.75315588950588</v>
      </c>
      <c r="N678" s="2">
        <v>99.848898084310079</v>
      </c>
      <c r="O678" s="2">
        <v>21.209018426632106</v>
      </c>
      <c r="P678" s="8">
        <f t="shared" si="42"/>
        <v>0.90901009824786716</v>
      </c>
      <c r="Q678" s="2">
        <f t="shared" si="43"/>
        <v>26.29166863184782</v>
      </c>
    </row>
    <row r="679" spans="1:17" x14ac:dyDescent="0.25">
      <c r="A679" s="2" t="s">
        <v>4535</v>
      </c>
      <c r="B679" s="2" t="s">
        <v>4534</v>
      </c>
      <c r="C679" s="2" t="s">
        <v>4533</v>
      </c>
      <c r="D679" s="2">
        <v>70.317222130656859</v>
      </c>
      <c r="E679" s="2">
        <v>53.828727063905404</v>
      </c>
      <c r="F679" s="2">
        <v>237.54021642215434</v>
      </c>
      <c r="G679" s="2">
        <v>0</v>
      </c>
      <c r="H679" s="2">
        <f t="shared" si="40"/>
        <v>90.421541404179152</v>
      </c>
      <c r="I679" s="2">
        <f t="shared" si="41"/>
        <v>102.5722142423664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8" t="e">
        <f t="shared" si="42"/>
        <v>#DIV/0!</v>
      </c>
      <c r="Q679" s="2">
        <f t="shared" si="43"/>
        <v>113.4378076833201</v>
      </c>
    </row>
    <row r="680" spans="1:17" x14ac:dyDescent="0.25">
      <c r="A680" s="2" t="s">
        <v>3175</v>
      </c>
      <c r="B680" s="2" t="s">
        <v>3174</v>
      </c>
      <c r="C680" s="2" t="s">
        <v>3173</v>
      </c>
      <c r="D680" s="2">
        <v>116.85103509583942</v>
      </c>
      <c r="E680" s="2">
        <v>108.66555842373084</v>
      </c>
      <c r="F680" s="2">
        <v>61.335205231445507</v>
      </c>
      <c r="G680" s="2">
        <v>74.756874198239061</v>
      </c>
      <c r="H680" s="2">
        <f t="shared" si="40"/>
        <v>90.402168237313717</v>
      </c>
      <c r="I680" s="2">
        <f t="shared" si="41"/>
        <v>26.600485854929698</v>
      </c>
      <c r="J680" s="2">
        <v>0</v>
      </c>
      <c r="K680" s="2">
        <v>70.387179964759156</v>
      </c>
      <c r="L680" s="2">
        <v>0</v>
      </c>
      <c r="M680" s="2">
        <v>60.65594065823457</v>
      </c>
      <c r="N680" s="2">
        <v>32.760780155748435</v>
      </c>
      <c r="O680" s="2">
        <v>38.036926684795596</v>
      </c>
      <c r="P680" s="8">
        <f t="shared" si="42"/>
        <v>2.7594632303483504</v>
      </c>
      <c r="Q680" s="2">
        <f t="shared" si="43"/>
        <v>29.424610464099775</v>
      </c>
    </row>
    <row r="681" spans="1:17" x14ac:dyDescent="0.25">
      <c r="A681" s="2" t="s">
        <v>3136</v>
      </c>
      <c r="B681" s="2" t="s">
        <v>3135</v>
      </c>
      <c r="C681" s="2" t="s">
        <v>3134</v>
      </c>
      <c r="D681" s="2">
        <v>0</v>
      </c>
      <c r="E681" s="2">
        <v>0</v>
      </c>
      <c r="F681" s="2">
        <v>361.47245208563044</v>
      </c>
      <c r="G681" s="2">
        <v>0</v>
      </c>
      <c r="H681" s="2">
        <f t="shared" si="40"/>
        <v>90.368113021407609</v>
      </c>
      <c r="I681" s="2">
        <f t="shared" si="41"/>
        <v>180.73622604281522</v>
      </c>
      <c r="J681" s="2">
        <v>0</v>
      </c>
      <c r="K681" s="2">
        <v>0</v>
      </c>
      <c r="L681" s="2">
        <v>137.2725609800089</v>
      </c>
      <c r="M681" s="2">
        <v>0</v>
      </c>
      <c r="N681" s="2">
        <v>34.318140245002226</v>
      </c>
      <c r="O681" s="2">
        <v>68.636280490004452</v>
      </c>
      <c r="P681" s="8">
        <f t="shared" si="42"/>
        <v>2.6332462183631287</v>
      </c>
      <c r="Q681" s="2">
        <f t="shared" si="43"/>
        <v>200</v>
      </c>
    </row>
    <row r="682" spans="1:17" x14ac:dyDescent="0.25">
      <c r="A682" s="2" t="s">
        <v>3866</v>
      </c>
      <c r="B682" s="2" t="s">
        <v>3865</v>
      </c>
      <c r="C682" s="2" t="s">
        <v>3864</v>
      </c>
      <c r="D682" s="2">
        <v>0</v>
      </c>
      <c r="E682" s="2">
        <v>360.92726062413072</v>
      </c>
      <c r="F682" s="2">
        <v>0</v>
      </c>
      <c r="G682" s="2">
        <v>0</v>
      </c>
      <c r="H682" s="2">
        <f t="shared" si="40"/>
        <v>90.231815156032681</v>
      </c>
      <c r="I682" s="2">
        <f t="shared" si="41"/>
        <v>180.46363031206536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8" t="e">
        <f t="shared" si="42"/>
        <v>#DIV/0!</v>
      </c>
      <c r="Q682" s="2">
        <f t="shared" si="43"/>
        <v>200</v>
      </c>
    </row>
    <row r="683" spans="1:17" x14ac:dyDescent="0.25">
      <c r="A683" s="2" t="s">
        <v>3423</v>
      </c>
      <c r="B683" s="2" t="s">
        <v>3422</v>
      </c>
      <c r="C683" s="2" t="s">
        <v>3421</v>
      </c>
      <c r="D683" s="2">
        <v>83.190948996793267</v>
      </c>
      <c r="E683" s="2">
        <v>90.400300487544726</v>
      </c>
      <c r="F683" s="2">
        <v>42.884947204866911</v>
      </c>
      <c r="G683" s="2">
        <v>143.85286802407575</v>
      </c>
      <c r="H683" s="2">
        <f t="shared" si="40"/>
        <v>90.082266178320168</v>
      </c>
      <c r="I683" s="2">
        <f t="shared" si="41"/>
        <v>41.49881901715159</v>
      </c>
      <c r="J683" s="2">
        <v>0</v>
      </c>
      <c r="K683" s="2">
        <v>0</v>
      </c>
      <c r="L683" s="2">
        <v>0</v>
      </c>
      <c r="M683" s="2">
        <v>81.815629023970118</v>
      </c>
      <c r="N683" s="2">
        <v>20.453907255992529</v>
      </c>
      <c r="O683" s="2">
        <v>40.907814511985059</v>
      </c>
      <c r="P683" s="8">
        <f t="shared" si="42"/>
        <v>4.4041593154250815</v>
      </c>
      <c r="Q683" s="2">
        <f t="shared" si="43"/>
        <v>46.067689876943824</v>
      </c>
    </row>
    <row r="684" spans="1:17" x14ac:dyDescent="0.25">
      <c r="A684" s="2" t="s">
        <v>3505</v>
      </c>
      <c r="B684" s="2" t="s">
        <v>3504</v>
      </c>
      <c r="C684" s="2" t="s">
        <v>3503</v>
      </c>
      <c r="D684" s="2">
        <v>112.45738689563633</v>
      </c>
      <c r="E684" s="2">
        <v>125.01878951310952</v>
      </c>
      <c r="F684" s="2">
        <v>0</v>
      </c>
      <c r="G684" s="2">
        <v>122.75029580430946</v>
      </c>
      <c r="H684" s="2">
        <f t="shared" si="40"/>
        <v>90.056618053263833</v>
      </c>
      <c r="I684" s="2">
        <f t="shared" si="41"/>
        <v>60.286037349726122</v>
      </c>
      <c r="J684" s="2">
        <v>0</v>
      </c>
      <c r="K684" s="2">
        <v>0</v>
      </c>
      <c r="L684" s="2">
        <v>0</v>
      </c>
      <c r="M684" s="2">
        <v>65.827890905378965</v>
      </c>
      <c r="N684" s="2">
        <v>16.456972726344741</v>
      </c>
      <c r="O684" s="2">
        <v>32.913945452689482</v>
      </c>
      <c r="P684" s="8">
        <f t="shared" si="42"/>
        <v>5.4722469041404498</v>
      </c>
      <c r="Q684" s="2">
        <f t="shared" si="43"/>
        <v>66.942373201345447</v>
      </c>
    </row>
    <row r="685" spans="1:17" x14ac:dyDescent="0.25">
      <c r="A685" s="2" t="s">
        <v>1643</v>
      </c>
      <c r="B685" s="2" t="s">
        <v>1642</v>
      </c>
      <c r="C685" s="2" t="s">
        <v>1641</v>
      </c>
      <c r="D685" s="2">
        <v>110.53692740031558</v>
      </c>
      <c r="E685" s="2">
        <v>111.89122010452843</v>
      </c>
      <c r="F685" s="2">
        <v>0</v>
      </c>
      <c r="G685" s="2">
        <v>137.57636238879991</v>
      </c>
      <c r="H685" s="2">
        <f t="shared" si="40"/>
        <v>90.001127473410975</v>
      </c>
      <c r="I685" s="2">
        <f t="shared" si="41"/>
        <v>61.276698012040349</v>
      </c>
      <c r="J685" s="2">
        <v>94.605379465467834</v>
      </c>
      <c r="K685" s="2">
        <v>112.14381999072636</v>
      </c>
      <c r="L685" s="2">
        <v>106.97282300304799</v>
      </c>
      <c r="M685" s="2">
        <v>110.18739365848712</v>
      </c>
      <c r="N685" s="2">
        <v>105.97735402943232</v>
      </c>
      <c r="O685" s="2">
        <v>7.8753306828114962</v>
      </c>
      <c r="P685" s="8">
        <f t="shared" si="42"/>
        <v>0.84924867484817201</v>
      </c>
      <c r="Q685" s="2">
        <f t="shared" si="43"/>
        <v>68.084367087671566</v>
      </c>
    </row>
    <row r="686" spans="1:17" x14ac:dyDescent="0.25">
      <c r="A686" s="2" t="s">
        <v>2629</v>
      </c>
      <c r="B686" s="2" t="s">
        <v>2628</v>
      </c>
      <c r="C686" s="2" t="s">
        <v>2627</v>
      </c>
      <c r="D686" s="2">
        <v>122.92819613706602</v>
      </c>
      <c r="E686" s="2">
        <v>118.16458939923741</v>
      </c>
      <c r="F686" s="2">
        <v>38.938598307935074</v>
      </c>
      <c r="G686" s="2">
        <v>78.730110919863023</v>
      </c>
      <c r="H686" s="2">
        <f t="shared" si="40"/>
        <v>89.690373691025385</v>
      </c>
      <c r="I686" s="2">
        <f t="shared" si="41"/>
        <v>39.206308445201714</v>
      </c>
      <c r="J686" s="2">
        <v>37.693003197791278</v>
      </c>
      <c r="K686" s="2">
        <v>59.27039849456412</v>
      </c>
      <c r="L686" s="2">
        <v>38.946866585743614</v>
      </c>
      <c r="M686" s="2">
        <v>90.536708260356235</v>
      </c>
      <c r="N686" s="2">
        <v>56.611744134613815</v>
      </c>
      <c r="O686" s="2">
        <v>24.684261459411577</v>
      </c>
      <c r="P686" s="8">
        <f t="shared" si="42"/>
        <v>1.5843068441374248</v>
      </c>
      <c r="Q686" s="2">
        <f t="shared" si="43"/>
        <v>43.712950266283464</v>
      </c>
    </row>
    <row r="687" spans="1:17" x14ac:dyDescent="0.25">
      <c r="A687" s="2" t="s">
        <v>2494</v>
      </c>
      <c r="B687" s="2" t="s">
        <v>2493</v>
      </c>
      <c r="C687" s="2" t="s">
        <v>2492</v>
      </c>
      <c r="D687" s="2">
        <v>86.518640188861511</v>
      </c>
      <c r="E687" s="2">
        <v>76.963368666255377</v>
      </c>
      <c r="F687" s="2">
        <v>87.83223044418331</v>
      </c>
      <c r="G687" s="2">
        <v>107.37622329223142</v>
      </c>
      <c r="H687" s="2">
        <f t="shared" si="40"/>
        <v>89.672615647882907</v>
      </c>
      <c r="I687" s="2">
        <f t="shared" si="41"/>
        <v>12.757706969503412</v>
      </c>
      <c r="J687" s="2">
        <v>62.222821850269888</v>
      </c>
      <c r="K687" s="2">
        <v>70.910252491832964</v>
      </c>
      <c r="L687" s="2">
        <v>0</v>
      </c>
      <c r="M687" s="2">
        <v>115.2380020202847</v>
      </c>
      <c r="N687" s="2">
        <v>62.092769090596889</v>
      </c>
      <c r="O687" s="2">
        <v>47.46118654135654</v>
      </c>
      <c r="P687" s="8">
        <f t="shared" si="42"/>
        <v>1.4441716315960309</v>
      </c>
      <c r="Q687" s="2">
        <f t="shared" si="43"/>
        <v>14.226982091833976</v>
      </c>
    </row>
    <row r="688" spans="1:17" x14ac:dyDescent="0.25">
      <c r="A688" s="2" t="s">
        <v>1855</v>
      </c>
      <c r="B688" s="2" t="s">
        <v>1854</v>
      </c>
      <c r="C688" s="2" t="s">
        <v>1853</v>
      </c>
      <c r="D688" s="2">
        <v>79.049497297868356</v>
      </c>
      <c r="E688" s="2">
        <v>91.887901097718313</v>
      </c>
      <c r="F688" s="2">
        <v>109.43083494652406</v>
      </c>
      <c r="G688" s="2">
        <v>77.679884783161128</v>
      </c>
      <c r="H688" s="2">
        <f t="shared" si="40"/>
        <v>89.512029531317964</v>
      </c>
      <c r="I688" s="2">
        <f t="shared" si="41"/>
        <v>14.740734999157695</v>
      </c>
      <c r="J688" s="2">
        <v>67.656588437135326</v>
      </c>
      <c r="K688" s="2">
        <v>81.208083443078692</v>
      </c>
      <c r="L688" s="2">
        <v>0</v>
      </c>
      <c r="M688" s="2">
        <v>222.66178164180701</v>
      </c>
      <c r="N688" s="2">
        <v>92.881613380505257</v>
      </c>
      <c r="O688" s="2">
        <v>93.527998237053922</v>
      </c>
      <c r="P688" s="8">
        <f t="shared" si="42"/>
        <v>0.96372173429650476</v>
      </c>
      <c r="Q688" s="2">
        <f t="shared" si="43"/>
        <v>16.467881553283618</v>
      </c>
    </row>
    <row r="689" spans="1:17" x14ac:dyDescent="0.25">
      <c r="A689" s="2" t="s">
        <v>1193</v>
      </c>
      <c r="B689" s="2" t="s">
        <v>1192</v>
      </c>
      <c r="C689" s="2" t="s">
        <v>1191</v>
      </c>
      <c r="D689" s="2">
        <v>0</v>
      </c>
      <c r="E689" s="2">
        <v>0</v>
      </c>
      <c r="F689" s="2">
        <v>232.63516393839564</v>
      </c>
      <c r="G689" s="2">
        <v>124.15531940744077</v>
      </c>
      <c r="H689" s="2">
        <f t="shared" si="40"/>
        <v>89.197620836459095</v>
      </c>
      <c r="I689" s="2">
        <f t="shared" si="41"/>
        <v>112.11422833620622</v>
      </c>
      <c r="J689" s="2">
        <v>204.02249146594198</v>
      </c>
      <c r="K689" s="2">
        <v>318.33608072190316</v>
      </c>
      <c r="L689" s="2">
        <v>0</v>
      </c>
      <c r="M689" s="2">
        <v>184.98571636699691</v>
      </c>
      <c r="N689" s="2">
        <v>176.83607213871051</v>
      </c>
      <c r="O689" s="2">
        <v>131.78108986165219</v>
      </c>
      <c r="P689" s="8">
        <f t="shared" si="42"/>
        <v>0.50440851664298636</v>
      </c>
      <c r="Q689" s="2">
        <f t="shared" si="43"/>
        <v>125.69194927492964</v>
      </c>
    </row>
    <row r="690" spans="1:17" x14ac:dyDescent="0.25">
      <c r="A690" s="2" t="s">
        <v>2879</v>
      </c>
      <c r="B690" s="2" t="s">
        <v>2878</v>
      </c>
      <c r="C690" s="2" t="s">
        <v>2877</v>
      </c>
      <c r="D690" s="2">
        <v>79.111590241335691</v>
      </c>
      <c r="E690" s="2">
        <v>80.921705869662205</v>
      </c>
      <c r="F690" s="2">
        <v>95.597222273042362</v>
      </c>
      <c r="G690" s="2">
        <v>100.88278968729574</v>
      </c>
      <c r="H690" s="2">
        <f t="shared" si="40"/>
        <v>89.12832701783401</v>
      </c>
      <c r="I690" s="2">
        <f t="shared" si="41"/>
        <v>10.765649768126648</v>
      </c>
      <c r="J690" s="2">
        <v>44.001813076684172</v>
      </c>
      <c r="K690" s="2">
        <v>48.290096580130523</v>
      </c>
      <c r="L690" s="2">
        <v>0</v>
      </c>
      <c r="M690" s="2">
        <v>89.372873731533957</v>
      </c>
      <c r="N690" s="2">
        <v>45.416195847087167</v>
      </c>
      <c r="O690" s="2">
        <v>36.53801746082469</v>
      </c>
      <c r="P690" s="8">
        <f t="shared" si="42"/>
        <v>1.9624789209101137</v>
      </c>
      <c r="Q690" s="2">
        <f t="shared" si="43"/>
        <v>12.078819527233481</v>
      </c>
    </row>
    <row r="691" spans="1:17" x14ac:dyDescent="0.25">
      <c r="A691" s="2" t="s">
        <v>3396</v>
      </c>
      <c r="B691" s="2" t="s">
        <v>3395</v>
      </c>
      <c r="C691" s="2" t="s">
        <v>3394</v>
      </c>
      <c r="D691" s="2">
        <v>84.610128068265524</v>
      </c>
      <c r="E691" s="2">
        <v>94.599209707858634</v>
      </c>
      <c r="F691" s="2">
        <v>116.95596110686807</v>
      </c>
      <c r="G691" s="2">
        <v>59.929520506923218</v>
      </c>
      <c r="H691" s="2">
        <f t="shared" si="40"/>
        <v>89.023704847478868</v>
      </c>
      <c r="I691" s="2">
        <f t="shared" si="41"/>
        <v>23.644931920791176</v>
      </c>
      <c r="J691" s="2">
        <v>0</v>
      </c>
      <c r="K691" s="2">
        <v>0</v>
      </c>
      <c r="L691" s="2">
        <v>0</v>
      </c>
      <c r="M691" s="2">
        <v>84.359179255673766</v>
      </c>
      <c r="N691" s="2">
        <v>21.089794813918441</v>
      </c>
      <c r="O691" s="2">
        <v>42.179589627836883</v>
      </c>
      <c r="P691" s="8">
        <f t="shared" si="42"/>
        <v>4.2211745364505253</v>
      </c>
      <c r="Q691" s="2">
        <f t="shared" si="43"/>
        <v>26.560265000542486</v>
      </c>
    </row>
    <row r="692" spans="1:17" x14ac:dyDescent="0.25">
      <c r="A692" s="2" t="s">
        <v>2623</v>
      </c>
      <c r="B692" s="2" t="s">
        <v>2622</v>
      </c>
      <c r="C692" s="2" t="s">
        <v>2621</v>
      </c>
      <c r="D692" s="2">
        <v>99.772132955059718</v>
      </c>
      <c r="E692" s="2">
        <v>95.438593941861697</v>
      </c>
      <c r="F692" s="2">
        <v>51.91960542974855</v>
      </c>
      <c r="G692" s="2">
        <v>108.56193331005983</v>
      </c>
      <c r="H692" s="2">
        <f t="shared" si="40"/>
        <v>88.923066409182439</v>
      </c>
      <c r="I692" s="2">
        <f t="shared" si="41"/>
        <v>25.265889796013145</v>
      </c>
      <c r="J692" s="2">
        <v>77.244642651921595</v>
      </c>
      <c r="K692" s="2">
        <v>0</v>
      </c>
      <c r="L692" s="2">
        <v>55.069658661076986</v>
      </c>
      <c r="M692" s="2">
        <v>93.259443060712414</v>
      </c>
      <c r="N692" s="2">
        <v>56.393436093427745</v>
      </c>
      <c r="O692" s="2">
        <v>40.726106720263118</v>
      </c>
      <c r="P692" s="8">
        <f t="shared" si="42"/>
        <v>1.5768336276204633</v>
      </c>
      <c r="Q692" s="2">
        <f t="shared" si="43"/>
        <v>28.413201226947475</v>
      </c>
    </row>
    <row r="693" spans="1:17" x14ac:dyDescent="0.25">
      <c r="A693" s="2" t="s">
        <v>2672</v>
      </c>
      <c r="B693" s="2" t="s">
        <v>2671</v>
      </c>
      <c r="C693" s="2" t="s">
        <v>2670</v>
      </c>
      <c r="D693" s="2">
        <v>110.99832659124664</v>
      </c>
      <c r="E693" s="2">
        <v>112.8844343282406</v>
      </c>
      <c r="F693" s="2">
        <v>63.395382096494373</v>
      </c>
      <c r="G693" s="2">
        <v>66.984921727884554</v>
      </c>
      <c r="H693" s="2">
        <f t="shared" si="40"/>
        <v>88.565766185966538</v>
      </c>
      <c r="I693" s="2">
        <f t="shared" si="41"/>
        <v>27.042549616521487</v>
      </c>
      <c r="J693" s="2">
        <v>38.511866349864974</v>
      </c>
      <c r="K693" s="2">
        <v>101.04060867082862</v>
      </c>
      <c r="L693" s="2">
        <v>0</v>
      </c>
      <c r="M693" s="2">
        <v>79.316744125009677</v>
      </c>
      <c r="N693" s="2">
        <v>54.717304786425814</v>
      </c>
      <c r="O693" s="2">
        <v>44.749601773092827</v>
      </c>
      <c r="P693" s="8">
        <f t="shared" si="42"/>
        <v>1.6186061526907991</v>
      </c>
      <c r="Q693" s="2">
        <f t="shared" si="43"/>
        <v>30.533862892055513</v>
      </c>
    </row>
    <row r="694" spans="1:17" x14ac:dyDescent="0.25">
      <c r="A694" s="2" t="s">
        <v>3572</v>
      </c>
      <c r="B694" s="2" t="s">
        <v>3571</v>
      </c>
      <c r="C694" s="2" t="s">
        <v>3570</v>
      </c>
      <c r="D694" s="2">
        <v>64.669047804696177</v>
      </c>
      <c r="E694" s="2">
        <v>0</v>
      </c>
      <c r="F694" s="2">
        <v>38.360679713357776</v>
      </c>
      <c r="G694" s="2">
        <v>249.2380326932726</v>
      </c>
      <c r="H694" s="2">
        <f t="shared" si="40"/>
        <v>88.06694005283164</v>
      </c>
      <c r="I694" s="2">
        <f t="shared" si="41"/>
        <v>110.67983964536865</v>
      </c>
      <c r="J694" s="2">
        <v>52.746592718234282</v>
      </c>
      <c r="K694" s="2">
        <v>0</v>
      </c>
      <c r="L694" s="2">
        <v>0</v>
      </c>
      <c r="M694" s="2">
        <v>0</v>
      </c>
      <c r="N694" s="2">
        <v>13.186648179558571</v>
      </c>
      <c r="O694" s="2">
        <v>26.373296359117141</v>
      </c>
      <c r="P694" s="8">
        <f t="shared" si="42"/>
        <v>6.6784931889932109</v>
      </c>
      <c r="Q694" s="2">
        <f t="shared" si="43"/>
        <v>125.67694480922292</v>
      </c>
    </row>
    <row r="695" spans="1:17" x14ac:dyDescent="0.25">
      <c r="A695" s="2" t="s">
        <v>1966</v>
      </c>
      <c r="B695" s="2" t="s">
        <v>1965</v>
      </c>
      <c r="C695" s="2" t="s">
        <v>1964</v>
      </c>
      <c r="D695" s="2">
        <v>0</v>
      </c>
      <c r="E695" s="2">
        <v>117.00202817364377</v>
      </c>
      <c r="F695" s="2">
        <v>146.19460732194221</v>
      </c>
      <c r="G695" s="2">
        <v>88.306976950753736</v>
      </c>
      <c r="H695" s="2">
        <f t="shared" si="40"/>
        <v>87.875903111584918</v>
      </c>
      <c r="I695" s="2">
        <f t="shared" si="41"/>
        <v>63.171097278838218</v>
      </c>
      <c r="J695" s="2">
        <v>106.36751333342208</v>
      </c>
      <c r="K695" s="2">
        <v>75.845013183291314</v>
      </c>
      <c r="L695" s="2">
        <v>150.62205715461329</v>
      </c>
      <c r="M695" s="2">
        <v>0</v>
      </c>
      <c r="N695" s="2">
        <v>83.208645917831674</v>
      </c>
      <c r="O695" s="2">
        <v>63.400323335349569</v>
      </c>
      <c r="P695" s="8">
        <f t="shared" si="42"/>
        <v>1.0560910124455354</v>
      </c>
      <c r="Q695" s="2">
        <f t="shared" si="43"/>
        <v>71.8867118766603</v>
      </c>
    </row>
    <row r="696" spans="1:17" x14ac:dyDescent="0.25">
      <c r="A696" s="2" t="s">
        <v>3716</v>
      </c>
      <c r="B696" s="2" t="s">
        <v>3715</v>
      </c>
      <c r="C696" s="2" t="s">
        <v>3714</v>
      </c>
      <c r="D696" s="2">
        <v>95.583436253428516</v>
      </c>
      <c r="E696" s="2">
        <v>32.626448948088488</v>
      </c>
      <c r="F696" s="2">
        <v>128.72439773220034</v>
      </c>
      <c r="G696" s="2">
        <v>94.193000962326565</v>
      </c>
      <c r="H696" s="2">
        <f t="shared" si="40"/>
        <v>87.781820974010969</v>
      </c>
      <c r="I696" s="2">
        <f t="shared" si="41"/>
        <v>40.084818758597237</v>
      </c>
      <c r="J696" s="2">
        <v>0</v>
      </c>
      <c r="K696" s="2">
        <v>0</v>
      </c>
      <c r="L696" s="2">
        <v>0</v>
      </c>
      <c r="M696" s="2">
        <v>27.246911008622583</v>
      </c>
      <c r="N696" s="2">
        <v>6.8117277521556456</v>
      </c>
      <c r="O696" s="2">
        <v>13.623455504311291</v>
      </c>
      <c r="P696" s="8">
        <f t="shared" si="42"/>
        <v>12.886865736263674</v>
      </c>
      <c r="Q696" s="2">
        <f t="shared" si="43"/>
        <v>45.66414584913305</v>
      </c>
    </row>
    <row r="697" spans="1:17" x14ac:dyDescent="0.25">
      <c r="A697" s="2" t="s">
        <v>4856</v>
      </c>
      <c r="B697" s="2" t="s">
        <v>4855</v>
      </c>
      <c r="C697" s="2" t="s">
        <v>4854</v>
      </c>
      <c r="D697" s="2">
        <v>63.127583384099985</v>
      </c>
      <c r="E697" s="2">
        <v>79.81276913108745</v>
      </c>
      <c r="F697" s="2">
        <v>109.71645106710228</v>
      </c>
      <c r="G697" s="2">
        <v>97.32190073298969</v>
      </c>
      <c r="H697" s="2">
        <f t="shared" si="40"/>
        <v>87.49467607881985</v>
      </c>
      <c r="I697" s="2">
        <f t="shared" si="41"/>
        <v>20.356395627091974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8" t="e">
        <f t="shared" si="42"/>
        <v>#DIV/0!</v>
      </c>
      <c r="Q697" s="2">
        <f t="shared" si="43"/>
        <v>23.265867752632001</v>
      </c>
    </row>
    <row r="698" spans="1:17" x14ac:dyDescent="0.25">
      <c r="A698" s="2" t="s">
        <v>1912</v>
      </c>
      <c r="B698" s="2" t="s">
        <v>1911</v>
      </c>
      <c r="C698" s="2" t="s">
        <v>1910</v>
      </c>
      <c r="D698" s="2">
        <v>0</v>
      </c>
      <c r="E698" s="2">
        <v>0</v>
      </c>
      <c r="F698" s="2">
        <v>124.99809584746245</v>
      </c>
      <c r="G698" s="2">
        <v>224.71488498982509</v>
      </c>
      <c r="H698" s="2">
        <f t="shared" si="40"/>
        <v>87.428245209321886</v>
      </c>
      <c r="I698" s="2">
        <f t="shared" si="41"/>
        <v>108.85236371642169</v>
      </c>
      <c r="J698" s="2">
        <v>256.95360517584692</v>
      </c>
      <c r="K698" s="2">
        <v>86.192802889578573</v>
      </c>
      <c r="L698" s="2">
        <v>0</v>
      </c>
      <c r="M698" s="2">
        <v>0</v>
      </c>
      <c r="N698" s="2">
        <v>85.786602016356369</v>
      </c>
      <c r="O698" s="2">
        <v>121.12939381886336</v>
      </c>
      <c r="P698" s="8">
        <f t="shared" si="42"/>
        <v>1.0191363587597573</v>
      </c>
      <c r="Q698" s="2">
        <f t="shared" si="43"/>
        <v>124.50480214466835</v>
      </c>
    </row>
    <row r="699" spans="1:17" x14ac:dyDescent="0.25">
      <c r="A699" s="2" t="s">
        <v>4829</v>
      </c>
      <c r="B699" s="2" t="s">
        <v>4828</v>
      </c>
      <c r="C699" s="2" t="s">
        <v>4827</v>
      </c>
      <c r="D699" s="2">
        <v>132.15938517347004</v>
      </c>
      <c r="E699" s="2">
        <v>66.299787847875038</v>
      </c>
      <c r="F699" s="2">
        <v>64.216475732191682</v>
      </c>
      <c r="G699" s="2">
        <v>86.071144188147969</v>
      </c>
      <c r="H699" s="2">
        <f t="shared" si="40"/>
        <v>87.186698235421176</v>
      </c>
      <c r="I699" s="2">
        <f t="shared" si="41"/>
        <v>31.557783924336839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8" t="e">
        <f t="shared" si="42"/>
        <v>#DIV/0!</v>
      </c>
      <c r="Q699" s="2">
        <f t="shared" si="43"/>
        <v>36.195640577103447</v>
      </c>
    </row>
    <row r="700" spans="1:17" x14ac:dyDescent="0.25">
      <c r="A700" s="2" t="s">
        <v>1840</v>
      </c>
      <c r="B700" s="2" t="s">
        <v>1839</v>
      </c>
      <c r="C700" s="2" t="s">
        <v>1838</v>
      </c>
      <c r="D700" s="2">
        <v>88.268947419226052</v>
      </c>
      <c r="E700" s="2">
        <v>99.354262586503211</v>
      </c>
      <c r="F700" s="2">
        <v>68.179045516935886</v>
      </c>
      <c r="G700" s="2">
        <v>90.639177925740668</v>
      </c>
      <c r="H700" s="2">
        <f t="shared" si="40"/>
        <v>86.610358362101465</v>
      </c>
      <c r="I700" s="2">
        <f t="shared" si="41"/>
        <v>13.179563634833194</v>
      </c>
      <c r="J700" s="2">
        <v>95.512968940248001</v>
      </c>
      <c r="K700" s="2">
        <v>69.752333501474197</v>
      </c>
      <c r="L700" s="2">
        <v>112.61769086425939</v>
      </c>
      <c r="M700" s="2">
        <v>88.977948076584838</v>
      </c>
      <c r="N700" s="2">
        <v>91.715235345641602</v>
      </c>
      <c r="O700" s="2">
        <v>17.712493012685268</v>
      </c>
      <c r="P700" s="8">
        <f t="shared" si="42"/>
        <v>0.9443399238490563</v>
      </c>
      <c r="Q700" s="2">
        <f t="shared" si="43"/>
        <v>15.217075513914791</v>
      </c>
    </row>
    <row r="701" spans="1:17" x14ac:dyDescent="0.25">
      <c r="A701" s="2" t="s">
        <v>4919</v>
      </c>
      <c r="B701" s="2" t="s">
        <v>4918</v>
      </c>
      <c r="C701" s="2" t="s">
        <v>4917</v>
      </c>
      <c r="D701" s="2">
        <v>96.489356002221882</v>
      </c>
      <c r="E701" s="2">
        <v>77.369245796856745</v>
      </c>
      <c r="F701" s="2">
        <v>42.60237131946073</v>
      </c>
      <c r="G701" s="2">
        <v>128.91090870407848</v>
      </c>
      <c r="H701" s="2">
        <f t="shared" si="40"/>
        <v>86.342970455654466</v>
      </c>
      <c r="I701" s="2">
        <f t="shared" si="41"/>
        <v>36.095919683653719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8" t="e">
        <f t="shared" si="42"/>
        <v>#DIV/0!</v>
      </c>
      <c r="Q701" s="2">
        <f t="shared" si="43"/>
        <v>41.805278985846904</v>
      </c>
    </row>
    <row r="702" spans="1:17" x14ac:dyDescent="0.25">
      <c r="A702" s="2" t="s">
        <v>3091</v>
      </c>
      <c r="B702" s="2" t="s">
        <v>3090</v>
      </c>
      <c r="C702" s="2" t="s">
        <v>3089</v>
      </c>
      <c r="D702" s="2">
        <v>108.54691445975939</v>
      </c>
      <c r="E702" s="2">
        <v>103.34973808049124</v>
      </c>
      <c r="F702" s="2">
        <v>56.42125289155026</v>
      </c>
      <c r="G702" s="2">
        <v>76.885405234715833</v>
      </c>
      <c r="H702" s="2">
        <f t="shared" si="40"/>
        <v>86.300827666629175</v>
      </c>
      <c r="I702" s="2">
        <f t="shared" si="41"/>
        <v>24.269273387133563</v>
      </c>
      <c r="J702" s="2">
        <v>27.986118814967529</v>
      </c>
      <c r="K702" s="2">
        <v>25.802989654930368</v>
      </c>
      <c r="L702" s="2">
        <v>15.00181828868241</v>
      </c>
      <c r="M702" s="2">
        <v>71.322766919786716</v>
      </c>
      <c r="N702" s="2">
        <v>35.028423419591761</v>
      </c>
      <c r="O702" s="2">
        <v>24.853215522811617</v>
      </c>
      <c r="P702" s="8">
        <f t="shared" si="42"/>
        <v>2.4637371380625779</v>
      </c>
      <c r="Q702" s="2">
        <f t="shared" si="43"/>
        <v>28.121715681433741</v>
      </c>
    </row>
    <row r="703" spans="1:17" x14ac:dyDescent="0.25">
      <c r="A703" s="2" t="s">
        <v>1196</v>
      </c>
      <c r="B703" s="2" t="s">
        <v>1195</v>
      </c>
      <c r="C703" s="2" t="s">
        <v>1194</v>
      </c>
      <c r="D703" s="2">
        <v>211.70708706557423</v>
      </c>
      <c r="E703" s="2">
        <v>0</v>
      </c>
      <c r="F703" s="2">
        <v>0</v>
      </c>
      <c r="G703" s="2">
        <v>133.03053230460213</v>
      </c>
      <c r="H703" s="2">
        <f t="shared" si="40"/>
        <v>86.184404842544097</v>
      </c>
      <c r="I703" s="2">
        <f t="shared" si="41"/>
        <v>104.57215481312774</v>
      </c>
      <c r="J703" s="2">
        <v>238.68055901016447</v>
      </c>
      <c r="K703" s="2">
        <v>259.51638730487718</v>
      </c>
      <c r="L703" s="2">
        <v>0</v>
      </c>
      <c r="M703" s="2">
        <v>184.9684087597019</v>
      </c>
      <c r="N703" s="2">
        <v>170.79133876868588</v>
      </c>
      <c r="O703" s="2">
        <v>118.1125891888409</v>
      </c>
      <c r="P703" s="8">
        <f t="shared" si="42"/>
        <v>0.50461812328357825</v>
      </c>
      <c r="Q703" s="2">
        <f t="shared" si="43"/>
        <v>121.33535644201223</v>
      </c>
    </row>
    <row r="704" spans="1:17" x14ac:dyDescent="0.25">
      <c r="A704" s="2" t="s">
        <v>2473</v>
      </c>
      <c r="B704" s="2" t="s">
        <v>2472</v>
      </c>
      <c r="C704" s="2" t="s">
        <v>2471</v>
      </c>
      <c r="D704" s="2">
        <v>87.167648057196772</v>
      </c>
      <c r="E704" s="2">
        <v>148.41121308088586</v>
      </c>
      <c r="F704" s="2">
        <v>50.491831629961936</v>
      </c>
      <c r="G704" s="2">
        <v>57.095598980484951</v>
      </c>
      <c r="H704" s="2">
        <f t="shared" si="40"/>
        <v>85.791572937132386</v>
      </c>
      <c r="I704" s="2">
        <f t="shared" si="41"/>
        <v>44.69393535347939</v>
      </c>
      <c r="J704" s="2">
        <v>61.558893837028343</v>
      </c>
      <c r="K704" s="2">
        <v>73.535623702150446</v>
      </c>
      <c r="L704" s="2">
        <v>0</v>
      </c>
      <c r="M704" s="2">
        <v>104.47255795399042</v>
      </c>
      <c r="N704" s="2">
        <v>59.8917688732923</v>
      </c>
      <c r="O704" s="2">
        <v>43.830753336233485</v>
      </c>
      <c r="P704" s="8">
        <f t="shared" si="42"/>
        <v>1.4324434651217934</v>
      </c>
      <c r="Q704" s="2">
        <f t="shared" si="43"/>
        <v>52.095950480160646</v>
      </c>
    </row>
    <row r="705" spans="1:17" x14ac:dyDescent="0.25">
      <c r="A705" s="2" t="s">
        <v>1142</v>
      </c>
      <c r="B705" s="2" t="s">
        <v>1141</v>
      </c>
      <c r="C705" s="2" t="s">
        <v>1140</v>
      </c>
      <c r="D705" s="2">
        <v>52.051399015136667</v>
      </c>
      <c r="E705" s="2">
        <v>91.812597925398123</v>
      </c>
      <c r="F705" s="2">
        <v>114.43209115173222</v>
      </c>
      <c r="G705" s="2">
        <v>84.655872343842461</v>
      </c>
      <c r="H705" s="2">
        <f t="shared" si="40"/>
        <v>85.737990109027365</v>
      </c>
      <c r="I705" s="2">
        <f t="shared" si="41"/>
        <v>25.795411046388296</v>
      </c>
      <c r="J705" s="2">
        <v>182.63699670561033</v>
      </c>
      <c r="K705" s="2">
        <v>201.29762150755249</v>
      </c>
      <c r="L705" s="2">
        <v>164.45504033914764</v>
      </c>
      <c r="M705" s="2">
        <v>178.41032564430407</v>
      </c>
      <c r="N705" s="2">
        <v>181.69999604915364</v>
      </c>
      <c r="O705" s="2">
        <v>15.200387304829819</v>
      </c>
      <c r="P705" s="8">
        <f t="shared" si="42"/>
        <v>0.4718656685376782</v>
      </c>
      <c r="Q705" s="2">
        <f t="shared" si="43"/>
        <v>30.086325809114449</v>
      </c>
    </row>
    <row r="706" spans="1:17" x14ac:dyDescent="0.25">
      <c r="A706" s="2" t="s">
        <v>959</v>
      </c>
      <c r="B706" s="2" t="s">
        <v>958</v>
      </c>
      <c r="C706" s="2" t="s">
        <v>957</v>
      </c>
      <c r="D706" s="2">
        <v>0</v>
      </c>
      <c r="E706" s="2">
        <v>191.02080462027376</v>
      </c>
      <c r="F706" s="2">
        <v>0</v>
      </c>
      <c r="G706" s="2">
        <v>151.67462999062147</v>
      </c>
      <c r="H706" s="2">
        <f t="shared" si="40"/>
        <v>85.673858652723808</v>
      </c>
      <c r="I706" s="2">
        <f t="shared" si="41"/>
        <v>100.22325238316895</v>
      </c>
      <c r="J706" s="2">
        <v>181.11582981155493</v>
      </c>
      <c r="K706" s="2">
        <v>229.77783187353637</v>
      </c>
      <c r="L706" s="2">
        <v>213.67452160855629</v>
      </c>
      <c r="M706" s="2">
        <v>403.97821559863672</v>
      </c>
      <c r="N706" s="2">
        <v>257.13659972307107</v>
      </c>
      <c r="O706" s="2">
        <v>99.965113953425075</v>
      </c>
      <c r="P706" s="8">
        <f t="shared" si="42"/>
        <v>0.33318422482444021</v>
      </c>
      <c r="Q706" s="2">
        <f t="shared" si="43"/>
        <v>116.98230237232647</v>
      </c>
    </row>
    <row r="707" spans="1:17" x14ac:dyDescent="0.25">
      <c r="A707" s="2" t="s">
        <v>1762</v>
      </c>
      <c r="B707" s="2" t="s">
        <v>1761</v>
      </c>
      <c r="C707" s="2" t="s">
        <v>1760</v>
      </c>
      <c r="D707" s="2">
        <v>74.054901382704045</v>
      </c>
      <c r="E707" s="2">
        <v>112.91195079840121</v>
      </c>
      <c r="F707" s="2">
        <v>57.250200269683475</v>
      </c>
      <c r="G707" s="2">
        <v>97.652773100307115</v>
      </c>
      <c r="H707" s="2">
        <f t="shared" si="40"/>
        <v>85.467456387773964</v>
      </c>
      <c r="I707" s="2">
        <f t="shared" si="41"/>
        <v>24.685638006861051</v>
      </c>
      <c r="J707" s="2">
        <v>57.442245004725194</v>
      </c>
      <c r="K707" s="2">
        <v>82.046306421536244</v>
      </c>
      <c r="L707" s="2">
        <v>57.816277992610786</v>
      </c>
      <c r="M707" s="2">
        <v>178.84662870173594</v>
      </c>
      <c r="N707" s="2">
        <v>94.037864530152035</v>
      </c>
      <c r="O707" s="2">
        <v>57.699123753976373</v>
      </c>
      <c r="P707" s="8">
        <f t="shared" si="42"/>
        <v>0.90886215690669925</v>
      </c>
      <c r="Q707" s="2">
        <f t="shared" si="43"/>
        <v>28.883084919317088</v>
      </c>
    </row>
    <row r="708" spans="1:17" x14ac:dyDescent="0.25">
      <c r="A708" s="2" t="s">
        <v>4868</v>
      </c>
      <c r="B708" s="2" t="s">
        <v>4867</v>
      </c>
      <c r="C708" s="2" t="s">
        <v>4866</v>
      </c>
      <c r="D708" s="2">
        <v>238.63285759020607</v>
      </c>
      <c r="E708" s="2">
        <v>0</v>
      </c>
      <c r="F708" s="2">
        <v>0</v>
      </c>
      <c r="G708" s="2">
        <v>101.98813443697054</v>
      </c>
      <c r="H708" s="2">
        <f t="shared" si="40"/>
        <v>85.155248006794153</v>
      </c>
      <c r="I708" s="2">
        <f t="shared" si="41"/>
        <v>113.05095493508914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8" t="e">
        <f t="shared" si="42"/>
        <v>#DIV/0!</v>
      </c>
      <c r="Q708" s="2">
        <f t="shared" si="43"/>
        <v>132.75864680244877</v>
      </c>
    </row>
    <row r="709" spans="1:17" x14ac:dyDescent="0.25">
      <c r="A709" s="2" t="s">
        <v>1043</v>
      </c>
      <c r="B709" s="2" t="s">
        <v>1042</v>
      </c>
      <c r="C709" s="2" t="s">
        <v>1041</v>
      </c>
      <c r="D709" s="2">
        <v>45.063037885199954</v>
      </c>
      <c r="E709" s="2">
        <v>66.450042309526182</v>
      </c>
      <c r="F709" s="2">
        <v>108.39296382187217</v>
      </c>
      <c r="G709" s="2">
        <v>120.00890949814733</v>
      </c>
      <c r="H709" s="2">
        <f t="shared" si="40"/>
        <v>84.978738378686415</v>
      </c>
      <c r="I709" s="2">
        <f t="shared" si="41"/>
        <v>35.175344422251527</v>
      </c>
      <c r="J709" s="2">
        <v>338.85058405326396</v>
      </c>
      <c r="K709" s="2">
        <v>287.75744756586801</v>
      </c>
      <c r="L709" s="2">
        <v>120.16900385144747</v>
      </c>
      <c r="M709" s="2">
        <v>93.219606015201194</v>
      </c>
      <c r="N709" s="2">
        <v>209.99916037144513</v>
      </c>
      <c r="O709" s="2">
        <v>121.59490387935972</v>
      </c>
      <c r="P709" s="8">
        <f t="shared" si="42"/>
        <v>0.4046622768794722</v>
      </c>
      <c r="Q709" s="2">
        <f t="shared" si="43"/>
        <v>41.393112081167217</v>
      </c>
    </row>
    <row r="710" spans="1:17" x14ac:dyDescent="0.25">
      <c r="A710" s="2" t="s">
        <v>4520</v>
      </c>
      <c r="B710" s="2" t="s">
        <v>4519</v>
      </c>
      <c r="C710" s="2" t="s">
        <v>4518</v>
      </c>
      <c r="D710" s="2">
        <v>0</v>
      </c>
      <c r="E710" s="2">
        <v>159.6232214333894</v>
      </c>
      <c r="F710" s="2">
        <v>179.72446377833066</v>
      </c>
      <c r="G710" s="2">
        <v>0</v>
      </c>
      <c r="H710" s="2">
        <f t="shared" ref="H710:H773" si="44">AVERAGE(D710:G710)</f>
        <v>84.836921302930023</v>
      </c>
      <c r="I710" s="2">
        <f t="shared" ref="I710:I773" si="45">STDEV(D710:G710)</f>
        <v>98.304362121835993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8" t="e">
        <f t="shared" ref="P710:P773" si="46">H710/N710</f>
        <v>#DIV/0!</v>
      </c>
      <c r="Q710" s="2">
        <f t="shared" ref="Q710:Q773" si="47">(I710/H710)*100</f>
        <v>115.87450441632285</v>
      </c>
    </row>
    <row r="711" spans="1:17" x14ac:dyDescent="0.25">
      <c r="A711" s="2" t="s">
        <v>653</v>
      </c>
      <c r="B711" s="2" t="s">
        <v>652</v>
      </c>
      <c r="C711" s="2" t="s">
        <v>651</v>
      </c>
      <c r="D711" s="2">
        <v>67.71871008467302</v>
      </c>
      <c r="E711" s="2">
        <v>77.979822369454453</v>
      </c>
      <c r="F711" s="2">
        <v>55.167888291123077</v>
      </c>
      <c r="G711" s="2">
        <v>134.88825967124544</v>
      </c>
      <c r="H711" s="2">
        <f t="shared" si="44"/>
        <v>83.938670104123986</v>
      </c>
      <c r="I711" s="2">
        <f t="shared" si="45"/>
        <v>35.224108848661238</v>
      </c>
      <c r="J711" s="2">
        <v>1153.1263801789071</v>
      </c>
      <c r="K711" s="2">
        <v>1304.2327066006208</v>
      </c>
      <c r="L711" s="2">
        <v>1515.5145006004761</v>
      </c>
      <c r="M711" s="2">
        <v>1484.7597937964906</v>
      </c>
      <c r="N711" s="2">
        <v>1364.4083452941236</v>
      </c>
      <c r="O711" s="2">
        <v>168.89712608883627</v>
      </c>
      <c r="P711" s="8">
        <f t="shared" si="46"/>
        <v>6.1520196936372042E-2</v>
      </c>
      <c r="Q711" s="2">
        <f t="shared" si="47"/>
        <v>41.964101652988475</v>
      </c>
    </row>
    <row r="712" spans="1:17" x14ac:dyDescent="0.25">
      <c r="A712" s="2" t="s">
        <v>3534</v>
      </c>
      <c r="B712" s="2" t="s">
        <v>3533</v>
      </c>
      <c r="C712" s="2" t="s">
        <v>3532</v>
      </c>
      <c r="D712" s="2">
        <v>155.78822151332898</v>
      </c>
      <c r="E712" s="2">
        <v>179.40867405411558</v>
      </c>
      <c r="F712" s="2">
        <v>0</v>
      </c>
      <c r="G712" s="2">
        <v>0</v>
      </c>
      <c r="H712" s="2">
        <f t="shared" si="44"/>
        <v>83.799223891861146</v>
      </c>
      <c r="I712" s="2">
        <f t="shared" si="45"/>
        <v>97.242313472803346</v>
      </c>
      <c r="J712" s="2">
        <v>0</v>
      </c>
      <c r="K712" s="2">
        <v>56.377584000874677</v>
      </c>
      <c r="L712" s="2">
        <v>0</v>
      </c>
      <c r="M712" s="2">
        <v>0</v>
      </c>
      <c r="N712" s="2">
        <v>14.094396000218669</v>
      </c>
      <c r="O712" s="2">
        <v>28.188792000437338</v>
      </c>
      <c r="P712" s="8">
        <f t="shared" si="46"/>
        <v>5.945570416111555</v>
      </c>
      <c r="Q712" s="2">
        <f t="shared" si="47"/>
        <v>116.04202158040253</v>
      </c>
    </row>
    <row r="713" spans="1:17" x14ac:dyDescent="0.25">
      <c r="A713" s="2" t="s">
        <v>1523</v>
      </c>
      <c r="B713" s="2" t="s">
        <v>1522</v>
      </c>
      <c r="C713" s="2" t="s">
        <v>1521</v>
      </c>
      <c r="D713" s="2">
        <v>107.98334121916477</v>
      </c>
      <c r="E713" s="2">
        <v>117.627251601038</v>
      </c>
      <c r="F713" s="2">
        <v>0</v>
      </c>
      <c r="G713" s="2">
        <v>108.98192640088071</v>
      </c>
      <c r="H713" s="2">
        <f t="shared" si="44"/>
        <v>83.648129805270869</v>
      </c>
      <c r="I713" s="2">
        <f t="shared" si="45"/>
        <v>55.933276030277554</v>
      </c>
      <c r="J713" s="2">
        <v>85.075536878094866</v>
      </c>
      <c r="K713" s="2">
        <v>138.53117625691556</v>
      </c>
      <c r="L713" s="2">
        <v>113.31993671154595</v>
      </c>
      <c r="M713" s="2">
        <v>98.211052546604776</v>
      </c>
      <c r="N713" s="2">
        <v>108.78442559829028</v>
      </c>
      <c r="O713" s="2">
        <v>22.944481237991329</v>
      </c>
      <c r="P713" s="8">
        <f t="shared" si="46"/>
        <v>0.76893479324107894</v>
      </c>
      <c r="Q713" s="2">
        <f t="shared" si="47"/>
        <v>66.867336018734363</v>
      </c>
    </row>
    <row r="714" spans="1:17" x14ac:dyDescent="0.25">
      <c r="A714" s="2" t="s">
        <v>3378</v>
      </c>
      <c r="B714" s="2" t="s">
        <v>3377</v>
      </c>
      <c r="C714" s="2" t="s">
        <v>3376</v>
      </c>
      <c r="D714" s="2">
        <v>0</v>
      </c>
      <c r="E714" s="2">
        <v>51.812559365616998</v>
      </c>
      <c r="F714" s="2">
        <v>0</v>
      </c>
      <c r="G714" s="2">
        <v>282.39964982762655</v>
      </c>
      <c r="H714" s="2">
        <f t="shared" si="44"/>
        <v>83.553052298310888</v>
      </c>
      <c r="I714" s="2">
        <f t="shared" si="45"/>
        <v>134.79571375149456</v>
      </c>
      <c r="J714" s="2">
        <v>0</v>
      </c>
      <c r="K714" s="2">
        <v>16.353865435412011</v>
      </c>
      <c r="L714" s="2">
        <v>0</v>
      </c>
      <c r="M714" s="2">
        <v>69.112101716724311</v>
      </c>
      <c r="N714" s="2">
        <v>21.366491788034082</v>
      </c>
      <c r="O714" s="2">
        <v>32.75069278183237</v>
      </c>
      <c r="P714" s="8">
        <f t="shared" si="46"/>
        <v>3.9104712709600395</v>
      </c>
      <c r="Q714" s="2">
        <f t="shared" si="47"/>
        <v>161.32949071714475</v>
      </c>
    </row>
    <row r="715" spans="1:17" x14ac:dyDescent="0.25">
      <c r="A715" s="2" t="s">
        <v>2446</v>
      </c>
      <c r="B715" s="2" t="s">
        <v>2445</v>
      </c>
      <c r="C715" s="2" t="s">
        <v>2444</v>
      </c>
      <c r="D715" s="2">
        <v>79.385224632166143</v>
      </c>
      <c r="E715" s="2">
        <v>74.888312074005128</v>
      </c>
      <c r="F715" s="2">
        <v>84.956420663616726</v>
      </c>
      <c r="G715" s="2">
        <v>91.868485063369917</v>
      </c>
      <c r="H715" s="2">
        <f t="shared" si="44"/>
        <v>82.774610608289478</v>
      </c>
      <c r="I715" s="2">
        <f t="shared" si="45"/>
        <v>7.3289492104777816</v>
      </c>
      <c r="J715" s="2">
        <v>0</v>
      </c>
      <c r="K715" s="2">
        <v>49.860799719605524</v>
      </c>
      <c r="L715" s="2">
        <v>132.61431274219669</v>
      </c>
      <c r="M715" s="2">
        <v>51.375200721119391</v>
      </c>
      <c r="N715" s="2">
        <v>58.462578295730403</v>
      </c>
      <c r="O715" s="2">
        <v>54.895580568813969</v>
      </c>
      <c r="P715" s="8">
        <f t="shared" si="46"/>
        <v>1.4158563139240579</v>
      </c>
      <c r="Q715" s="2">
        <f t="shared" si="47"/>
        <v>8.8541029146729961</v>
      </c>
    </row>
    <row r="716" spans="1:17" x14ac:dyDescent="0.25">
      <c r="A716" s="2" t="s">
        <v>1894</v>
      </c>
      <c r="B716" s="2" t="s">
        <v>1893</v>
      </c>
      <c r="C716" s="2" t="s">
        <v>1892</v>
      </c>
      <c r="D716" s="2">
        <v>96.876588917872098</v>
      </c>
      <c r="E716" s="2">
        <v>97.291096290554734</v>
      </c>
      <c r="F716" s="2">
        <v>56.449378006241815</v>
      </c>
      <c r="G716" s="2">
        <v>78.901192978784749</v>
      </c>
      <c r="H716" s="2">
        <f t="shared" si="44"/>
        <v>82.379564048363349</v>
      </c>
      <c r="I716" s="2">
        <f t="shared" si="45"/>
        <v>19.29586430087874</v>
      </c>
      <c r="J716" s="2">
        <v>73.345282351057463</v>
      </c>
      <c r="K716" s="2">
        <v>93.944675207723094</v>
      </c>
      <c r="L716" s="2">
        <v>53.090196803854113</v>
      </c>
      <c r="M716" s="2">
        <v>109.16022100359201</v>
      </c>
      <c r="N716" s="2">
        <v>82.385093841556667</v>
      </c>
      <c r="O716" s="2">
        <v>24.429766953026387</v>
      </c>
      <c r="P716" s="8">
        <f t="shared" si="46"/>
        <v>0.9999328787170656</v>
      </c>
      <c r="Q716" s="2">
        <f t="shared" si="47"/>
        <v>23.423120192224538</v>
      </c>
    </row>
    <row r="717" spans="1:17" x14ac:dyDescent="0.25">
      <c r="A717" s="2" t="s">
        <v>974</v>
      </c>
      <c r="B717" s="2" t="s">
        <v>973</v>
      </c>
      <c r="C717" s="2" t="s">
        <v>972</v>
      </c>
      <c r="D717" s="2">
        <v>100.87178907519541</v>
      </c>
      <c r="E717" s="2">
        <v>85.01585410231074</v>
      </c>
      <c r="F717" s="2">
        <v>70.689804611338474</v>
      </c>
      <c r="G717" s="2">
        <v>72.620252605539903</v>
      </c>
      <c r="H717" s="2">
        <f t="shared" si="44"/>
        <v>82.299425098596146</v>
      </c>
      <c r="I717" s="2">
        <f t="shared" si="45"/>
        <v>13.913798405659296</v>
      </c>
      <c r="J717" s="2">
        <v>233.96167772045445</v>
      </c>
      <c r="K717" s="2">
        <v>294.88571836413632</v>
      </c>
      <c r="L717" s="2">
        <v>184.39656743066405</v>
      </c>
      <c r="M717" s="2">
        <v>212.81141266704745</v>
      </c>
      <c r="N717" s="2">
        <v>231.51384404557555</v>
      </c>
      <c r="O717" s="2">
        <v>46.875029029046921</v>
      </c>
      <c r="P717" s="8">
        <f t="shared" si="46"/>
        <v>0.35548381755690933</v>
      </c>
      <c r="Q717" s="2">
        <f t="shared" si="47"/>
        <v>16.906313001567536</v>
      </c>
    </row>
    <row r="718" spans="1:17" x14ac:dyDescent="0.25">
      <c r="A718" s="2" t="s">
        <v>2338</v>
      </c>
      <c r="B718" s="2" t="s">
        <v>2337</v>
      </c>
      <c r="C718" s="2" t="s">
        <v>2336</v>
      </c>
      <c r="D718" s="2">
        <v>117.8103979393078</v>
      </c>
      <c r="E718" s="2">
        <v>48.876850933480021</v>
      </c>
      <c r="F718" s="2">
        <v>71.311288481623791</v>
      </c>
      <c r="G718" s="2">
        <v>91.130347683713211</v>
      </c>
      <c r="H718" s="2">
        <f t="shared" si="44"/>
        <v>82.282221259531212</v>
      </c>
      <c r="I718" s="2">
        <f t="shared" si="45"/>
        <v>29.307682792774735</v>
      </c>
      <c r="J718" s="2">
        <v>75.710022515808546</v>
      </c>
      <c r="K718" s="2">
        <v>57.7732632945945</v>
      </c>
      <c r="L718" s="2">
        <v>0</v>
      </c>
      <c r="M718" s="2">
        <v>115.75394331022601</v>
      </c>
      <c r="N718" s="2">
        <v>62.30930728015727</v>
      </c>
      <c r="O718" s="2">
        <v>48.093429066022296</v>
      </c>
      <c r="P718" s="8">
        <f t="shared" si="46"/>
        <v>1.3205446321136429</v>
      </c>
      <c r="Q718" s="2">
        <f t="shared" si="47"/>
        <v>35.618487619984933</v>
      </c>
    </row>
    <row r="719" spans="1:17" x14ac:dyDescent="0.25">
      <c r="A719" s="2" t="s">
        <v>1669</v>
      </c>
      <c r="B719" s="2" t="s">
        <v>1668</v>
      </c>
      <c r="C719" s="2" t="s">
        <v>1667</v>
      </c>
      <c r="D719" s="2">
        <v>66.04953297430059</v>
      </c>
      <c r="E719" s="2">
        <v>71.184851675182145</v>
      </c>
      <c r="F719" s="2">
        <v>114.33199897113901</v>
      </c>
      <c r="G719" s="2">
        <v>76.907687509283775</v>
      </c>
      <c r="H719" s="2">
        <f t="shared" si="44"/>
        <v>82.118517782476388</v>
      </c>
      <c r="I719" s="2">
        <f t="shared" si="45"/>
        <v>21.928812475367643</v>
      </c>
      <c r="J719" s="2">
        <v>66.758916388141344</v>
      </c>
      <c r="K719" s="2">
        <v>71.617474775495239</v>
      </c>
      <c r="L719" s="2">
        <v>63.91731841455497</v>
      </c>
      <c r="M719" s="2">
        <v>179.60447804476533</v>
      </c>
      <c r="N719" s="2">
        <v>95.474546905739231</v>
      </c>
      <c r="O719" s="2">
        <v>56.176659774183044</v>
      </c>
      <c r="P719" s="8">
        <f t="shared" si="46"/>
        <v>0.86010900751957409</v>
      </c>
      <c r="Q719" s="2">
        <f t="shared" si="47"/>
        <v>26.703858115723474</v>
      </c>
    </row>
    <row r="720" spans="1:17" x14ac:dyDescent="0.25">
      <c r="A720" s="2" t="s">
        <v>1163</v>
      </c>
      <c r="B720" s="2" t="s">
        <v>1162</v>
      </c>
      <c r="C720" s="2" t="s">
        <v>1161</v>
      </c>
      <c r="D720" s="2">
        <v>105.3692053649675</v>
      </c>
      <c r="E720" s="2">
        <v>0</v>
      </c>
      <c r="F720" s="2">
        <v>222.04375982457751</v>
      </c>
      <c r="G720" s="2">
        <v>0</v>
      </c>
      <c r="H720" s="2">
        <f t="shared" si="44"/>
        <v>81.853241297386248</v>
      </c>
      <c r="I720" s="2">
        <f t="shared" si="45"/>
        <v>105.83995507798052</v>
      </c>
      <c r="J720" s="2">
        <v>0</v>
      </c>
      <c r="K720" s="2">
        <v>0</v>
      </c>
      <c r="L720" s="2">
        <v>306.84347138642789</v>
      </c>
      <c r="M720" s="2">
        <v>373.21540793670795</v>
      </c>
      <c r="N720" s="2">
        <v>170.01471983078397</v>
      </c>
      <c r="O720" s="2">
        <v>198.17722440387965</v>
      </c>
      <c r="P720" s="8">
        <f t="shared" si="46"/>
        <v>0.48144796743984852</v>
      </c>
      <c r="Q720" s="2">
        <f t="shared" si="47"/>
        <v>129.30453748733859</v>
      </c>
    </row>
    <row r="721" spans="1:17" x14ac:dyDescent="0.25">
      <c r="A721" s="2" t="s">
        <v>3127</v>
      </c>
      <c r="B721" s="2" t="s">
        <v>3126</v>
      </c>
      <c r="C721" s="2" t="s">
        <v>3125</v>
      </c>
      <c r="D721" s="2">
        <v>134.87407454672618</v>
      </c>
      <c r="E721" s="2">
        <v>151.04282774190156</v>
      </c>
      <c r="F721" s="2">
        <v>0</v>
      </c>
      <c r="G721" s="2">
        <v>40.505558325383191</v>
      </c>
      <c r="H721" s="2">
        <f t="shared" si="44"/>
        <v>81.605615153502725</v>
      </c>
      <c r="I721" s="2">
        <f t="shared" si="45"/>
        <v>73.047350748288011</v>
      </c>
      <c r="J721" s="2">
        <v>93.983058146050439</v>
      </c>
      <c r="K721" s="2">
        <v>0</v>
      </c>
      <c r="L721" s="2">
        <v>12.666595262358214</v>
      </c>
      <c r="M721" s="2">
        <v>19.811182472212231</v>
      </c>
      <c r="N721" s="2">
        <v>31.615208970155223</v>
      </c>
      <c r="O721" s="2">
        <v>42.377883587492704</v>
      </c>
      <c r="P721" s="8">
        <f t="shared" si="46"/>
        <v>2.5812138464919996</v>
      </c>
      <c r="Q721" s="2">
        <f t="shared" si="47"/>
        <v>89.512652543435451</v>
      </c>
    </row>
    <row r="722" spans="1:17" x14ac:dyDescent="0.25">
      <c r="A722" s="2" t="s">
        <v>4895</v>
      </c>
      <c r="B722" s="2" t="s">
        <v>4894</v>
      </c>
      <c r="C722" s="2" t="s">
        <v>4893</v>
      </c>
      <c r="D722" s="2">
        <v>113.30947865958548</v>
      </c>
      <c r="E722" s="2">
        <v>97.332819549156781</v>
      </c>
      <c r="F722" s="2">
        <v>0</v>
      </c>
      <c r="G722" s="2">
        <v>114.28377949658544</v>
      </c>
      <c r="H722" s="2">
        <f t="shared" si="44"/>
        <v>81.231519426331928</v>
      </c>
      <c r="I722" s="2">
        <f t="shared" si="45"/>
        <v>54.709106427473209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8" t="e">
        <f t="shared" si="46"/>
        <v>#DIV/0!</v>
      </c>
      <c r="Q722" s="2">
        <f t="shared" si="47"/>
        <v>67.34960371766573</v>
      </c>
    </row>
    <row r="723" spans="1:17" x14ac:dyDescent="0.25">
      <c r="A723" s="2" t="s">
        <v>3363</v>
      </c>
      <c r="B723" s="2" t="s">
        <v>3362</v>
      </c>
      <c r="C723" s="2" t="s">
        <v>3361</v>
      </c>
      <c r="D723" s="2">
        <v>0</v>
      </c>
      <c r="E723" s="2">
        <v>0</v>
      </c>
      <c r="F723" s="2">
        <v>323.0336690469158</v>
      </c>
      <c r="G723" s="2">
        <v>0</v>
      </c>
      <c r="H723" s="2">
        <f t="shared" si="44"/>
        <v>80.758417261728951</v>
      </c>
      <c r="I723" s="2">
        <f t="shared" si="45"/>
        <v>161.5168345234579</v>
      </c>
      <c r="J723" s="2">
        <v>0</v>
      </c>
      <c r="K723" s="2">
        <v>0</v>
      </c>
      <c r="L723" s="2">
        <v>85.203996512232763</v>
      </c>
      <c r="M723" s="2">
        <v>0</v>
      </c>
      <c r="N723" s="2">
        <v>21.300999128058191</v>
      </c>
      <c r="O723" s="2">
        <v>42.601998256116381</v>
      </c>
      <c r="P723" s="8">
        <f t="shared" si="46"/>
        <v>3.7912971488436904</v>
      </c>
      <c r="Q723" s="2">
        <f t="shared" si="47"/>
        <v>200</v>
      </c>
    </row>
    <row r="724" spans="1:17" x14ac:dyDescent="0.25">
      <c r="A724" s="2" t="s">
        <v>1016</v>
      </c>
      <c r="B724" s="2" t="s">
        <v>1015</v>
      </c>
      <c r="C724" s="2" t="s">
        <v>1014</v>
      </c>
      <c r="D724" s="2">
        <v>75.664403583477778</v>
      </c>
      <c r="E724" s="2">
        <v>79.182128743248853</v>
      </c>
      <c r="F724" s="2">
        <v>108.06936960273056</v>
      </c>
      <c r="G724" s="2">
        <v>57.710590501019588</v>
      </c>
      <c r="H724" s="2">
        <f t="shared" si="44"/>
        <v>80.156623107619183</v>
      </c>
      <c r="I724" s="2">
        <f t="shared" si="45"/>
        <v>20.84926435309854</v>
      </c>
      <c r="J724" s="2">
        <v>123.00162087827169</v>
      </c>
      <c r="K724" s="2">
        <v>206.75217500132575</v>
      </c>
      <c r="L724" s="2">
        <v>289.95664778036104</v>
      </c>
      <c r="M724" s="2">
        <v>208.25567745790499</v>
      </c>
      <c r="N724" s="2">
        <v>206.99153027946585</v>
      </c>
      <c r="O724" s="2">
        <v>68.164435893888566</v>
      </c>
      <c r="P724" s="8">
        <f t="shared" si="46"/>
        <v>0.38724590807844733</v>
      </c>
      <c r="Q724" s="2">
        <f t="shared" si="47"/>
        <v>26.010657067109832</v>
      </c>
    </row>
    <row r="725" spans="1:17" x14ac:dyDescent="0.25">
      <c r="A725" s="2" t="s">
        <v>1181</v>
      </c>
      <c r="B725" s="2" t="s">
        <v>1180</v>
      </c>
      <c r="C725" s="2" t="s">
        <v>1179</v>
      </c>
      <c r="D725" s="2">
        <v>104.02447794030556</v>
      </c>
      <c r="E725" s="2">
        <v>97.755399197415201</v>
      </c>
      <c r="F725" s="2">
        <v>46.536133306961425</v>
      </c>
      <c r="G725" s="2">
        <v>68.832950096713958</v>
      </c>
      <c r="H725" s="2">
        <f t="shared" si="44"/>
        <v>79.287240135349037</v>
      </c>
      <c r="I725" s="2">
        <f t="shared" si="45"/>
        <v>26.676650289826579</v>
      </c>
      <c r="J725" s="2">
        <v>111.82189711691976</v>
      </c>
      <c r="K725" s="2">
        <v>141.50866795814576</v>
      </c>
      <c r="L725" s="2">
        <v>287.20764147815612</v>
      </c>
      <c r="M725" s="2">
        <v>97.24414034377601</v>
      </c>
      <c r="N725" s="2">
        <v>159.44558672424944</v>
      </c>
      <c r="O725" s="2">
        <v>87.14339032766668</v>
      </c>
      <c r="P725" s="8">
        <f t="shared" si="46"/>
        <v>0.49726832685856059</v>
      </c>
      <c r="Q725" s="2">
        <f t="shared" si="47"/>
        <v>33.645578083292612</v>
      </c>
    </row>
    <row r="726" spans="1:17" x14ac:dyDescent="0.25">
      <c r="A726" s="2" t="s">
        <v>1484</v>
      </c>
      <c r="B726" s="2" t="s">
        <v>1483</v>
      </c>
      <c r="C726" s="2" t="s">
        <v>1482</v>
      </c>
      <c r="D726" s="2">
        <v>100.19473656146619</v>
      </c>
      <c r="E726" s="2">
        <v>112.09394000095135</v>
      </c>
      <c r="F726" s="2">
        <v>0</v>
      </c>
      <c r="G726" s="2">
        <v>103.83088930940357</v>
      </c>
      <c r="H726" s="2">
        <f t="shared" si="44"/>
        <v>79.029891467955281</v>
      </c>
      <c r="I726" s="2">
        <f t="shared" si="45"/>
        <v>52.921310177132945</v>
      </c>
      <c r="J726" s="2">
        <v>85.347239510023584</v>
      </c>
      <c r="K726" s="2">
        <v>0</v>
      </c>
      <c r="L726" s="2">
        <v>180.78267951368233</v>
      </c>
      <c r="M726" s="2">
        <v>160.98823850808256</v>
      </c>
      <c r="N726" s="2">
        <v>106.77953938294712</v>
      </c>
      <c r="O726" s="2">
        <v>82.211640130267767</v>
      </c>
      <c r="P726" s="8">
        <f t="shared" si="46"/>
        <v>0.74012204889297817</v>
      </c>
      <c r="Q726" s="2">
        <f t="shared" si="47"/>
        <v>66.963662981355938</v>
      </c>
    </row>
    <row r="727" spans="1:17" x14ac:dyDescent="0.25">
      <c r="A727" s="2" t="s">
        <v>1873</v>
      </c>
      <c r="B727" s="2" t="s">
        <v>1872</v>
      </c>
      <c r="C727" s="2" t="s">
        <v>1871</v>
      </c>
      <c r="D727" s="2">
        <v>117.15220204822464</v>
      </c>
      <c r="E727" s="2">
        <v>0</v>
      </c>
      <c r="F727" s="2">
        <v>197.51159085685899</v>
      </c>
      <c r="G727" s="2">
        <v>0</v>
      </c>
      <c r="H727" s="2">
        <f t="shared" si="44"/>
        <v>78.665948226270899</v>
      </c>
      <c r="I727" s="2">
        <f t="shared" si="45"/>
        <v>96.57836425446088</v>
      </c>
      <c r="J727" s="2">
        <v>0</v>
      </c>
      <c r="K727" s="2">
        <v>0</v>
      </c>
      <c r="L727" s="2">
        <v>164.27871244425685</v>
      </c>
      <c r="M727" s="2">
        <v>157.22360181074566</v>
      </c>
      <c r="N727" s="2">
        <v>80.375578563750622</v>
      </c>
      <c r="O727" s="2">
        <v>92.854405407706494</v>
      </c>
      <c r="P727" s="8">
        <f t="shared" si="46"/>
        <v>0.97872948017259109</v>
      </c>
      <c r="Q727" s="2">
        <f t="shared" si="47"/>
        <v>122.77022832886675</v>
      </c>
    </row>
    <row r="728" spans="1:17" x14ac:dyDescent="0.25">
      <c r="A728" s="2" t="s">
        <v>1334</v>
      </c>
      <c r="B728" s="2" t="s">
        <v>1333</v>
      </c>
      <c r="C728" s="2" t="s">
        <v>1332</v>
      </c>
      <c r="D728" s="2">
        <v>74.451059382195922</v>
      </c>
      <c r="E728" s="2">
        <v>103.85176284380057</v>
      </c>
      <c r="F728" s="2">
        <v>73.86740614720776</v>
      </c>
      <c r="G728" s="2">
        <v>62.021061541034051</v>
      </c>
      <c r="H728" s="2">
        <f t="shared" si="44"/>
        <v>78.547822478559581</v>
      </c>
      <c r="I728" s="2">
        <f t="shared" si="45"/>
        <v>17.814909392568705</v>
      </c>
      <c r="J728" s="2">
        <v>118.10635582319392</v>
      </c>
      <c r="K728" s="2">
        <v>140.24920366772361</v>
      </c>
      <c r="L728" s="2">
        <v>104.39377701258168</v>
      </c>
      <c r="M728" s="2">
        <v>147.39096222760838</v>
      </c>
      <c r="N728" s="2">
        <v>127.53507468277689</v>
      </c>
      <c r="O728" s="2">
        <v>19.835370286708411</v>
      </c>
      <c r="P728" s="8">
        <f t="shared" si="46"/>
        <v>0.61589192364480694</v>
      </c>
      <c r="Q728" s="2">
        <f t="shared" si="47"/>
        <v>22.680335151787897</v>
      </c>
    </row>
    <row r="729" spans="1:17" x14ac:dyDescent="0.25">
      <c r="A729" s="2" t="s">
        <v>863</v>
      </c>
      <c r="B729" s="2" t="s">
        <v>862</v>
      </c>
      <c r="C729" s="2" t="s">
        <v>861</v>
      </c>
      <c r="D729" s="2">
        <v>0</v>
      </c>
      <c r="E729" s="2">
        <v>0</v>
      </c>
      <c r="F729" s="2">
        <v>312.38111656281336</v>
      </c>
      <c r="G729" s="2">
        <v>0</v>
      </c>
      <c r="H729" s="2">
        <f t="shared" si="44"/>
        <v>78.09527914070334</v>
      </c>
      <c r="I729" s="2">
        <f t="shared" si="45"/>
        <v>156.19055828140668</v>
      </c>
      <c r="J729" s="2">
        <v>204.33275948064954</v>
      </c>
      <c r="K729" s="2">
        <v>226.5129824874889</v>
      </c>
      <c r="L729" s="2">
        <v>645.27587566929731</v>
      </c>
      <c r="M729" s="2">
        <v>218.70745455415036</v>
      </c>
      <c r="N729" s="2">
        <v>323.70726804789655</v>
      </c>
      <c r="O729" s="2">
        <v>214.5758084240918</v>
      </c>
      <c r="P729" s="8">
        <f t="shared" si="46"/>
        <v>0.24125278252679877</v>
      </c>
      <c r="Q729" s="2">
        <f t="shared" si="47"/>
        <v>200</v>
      </c>
    </row>
    <row r="730" spans="1:17" x14ac:dyDescent="0.25">
      <c r="A730" s="2" t="s">
        <v>2503</v>
      </c>
      <c r="B730" s="2" t="s">
        <v>2502</v>
      </c>
      <c r="C730" s="2" t="s">
        <v>2501</v>
      </c>
      <c r="D730" s="2">
        <v>76.150301166937069</v>
      </c>
      <c r="E730" s="2">
        <v>96.493415931468462</v>
      </c>
      <c r="F730" s="2">
        <v>57.551205363965792</v>
      </c>
      <c r="G730" s="2">
        <v>81.09936973504648</v>
      </c>
      <c r="H730" s="2">
        <f t="shared" si="44"/>
        <v>77.823573049354451</v>
      </c>
      <c r="I730" s="2">
        <f t="shared" si="45"/>
        <v>16.052648873139191</v>
      </c>
      <c r="J730" s="2">
        <v>63.323144757048254</v>
      </c>
      <c r="K730" s="2">
        <v>69.348366751712305</v>
      </c>
      <c r="L730" s="2">
        <v>0</v>
      </c>
      <c r="M730" s="2">
        <v>82.479322253555452</v>
      </c>
      <c r="N730" s="2">
        <v>53.787708440578996</v>
      </c>
      <c r="O730" s="2">
        <v>36.739555954960409</v>
      </c>
      <c r="P730" s="8">
        <f t="shared" si="46"/>
        <v>1.4468653769722992</v>
      </c>
      <c r="Q730" s="2">
        <f t="shared" si="47"/>
        <v>20.626974892246157</v>
      </c>
    </row>
    <row r="731" spans="1:17" x14ac:dyDescent="0.25">
      <c r="A731" s="2" t="s">
        <v>764</v>
      </c>
      <c r="B731" s="2" t="s">
        <v>763</v>
      </c>
      <c r="C731" s="2" t="s">
        <v>762</v>
      </c>
      <c r="D731" s="2">
        <v>63.476433175924925</v>
      </c>
      <c r="E731" s="2">
        <v>71.921466019344606</v>
      </c>
      <c r="F731" s="2">
        <v>0</v>
      </c>
      <c r="G731" s="2">
        <v>174.83368982437059</v>
      </c>
      <c r="H731" s="2">
        <f t="shared" si="44"/>
        <v>77.557897254910031</v>
      </c>
      <c r="I731" s="2">
        <f t="shared" si="45"/>
        <v>72.359897351827186</v>
      </c>
      <c r="J731" s="2">
        <v>902.92822705399794</v>
      </c>
      <c r="K731" s="2">
        <v>307.43974492895393</v>
      </c>
      <c r="L731" s="2">
        <v>283.72405434339555</v>
      </c>
      <c r="M731" s="2">
        <v>354.31898724718917</v>
      </c>
      <c r="N731" s="2">
        <v>462.10275339338415</v>
      </c>
      <c r="O731" s="2">
        <v>295.3438927390672</v>
      </c>
      <c r="P731" s="8">
        <f t="shared" si="46"/>
        <v>0.16783690788547553</v>
      </c>
      <c r="Q731" s="2">
        <f t="shared" si="47"/>
        <v>93.297910223122031</v>
      </c>
    </row>
    <row r="732" spans="1:17" x14ac:dyDescent="0.25">
      <c r="A732" s="2" t="s">
        <v>2726</v>
      </c>
      <c r="B732" s="2" t="s">
        <v>2725</v>
      </c>
      <c r="C732" s="2" t="s">
        <v>2724</v>
      </c>
      <c r="D732" s="2">
        <v>118.56323689317293</v>
      </c>
      <c r="E732" s="2">
        <v>191.10984015913624</v>
      </c>
      <c r="F732" s="2">
        <v>0</v>
      </c>
      <c r="G732" s="2">
        <v>0</v>
      </c>
      <c r="H732" s="2">
        <f t="shared" si="44"/>
        <v>77.418269263077292</v>
      </c>
      <c r="I732" s="2">
        <f t="shared" si="45"/>
        <v>94.173348114838902</v>
      </c>
      <c r="J732" s="2">
        <v>71.133069042642489</v>
      </c>
      <c r="K732" s="2">
        <v>111.22725522536427</v>
      </c>
      <c r="L732" s="2">
        <v>0</v>
      </c>
      <c r="M732" s="2">
        <v>0</v>
      </c>
      <c r="N732" s="2">
        <v>45.590081067001691</v>
      </c>
      <c r="O732" s="2">
        <v>55.128921174553874</v>
      </c>
      <c r="P732" s="8">
        <f t="shared" si="46"/>
        <v>1.6981384426428008</v>
      </c>
      <c r="Q732" s="2">
        <f t="shared" si="47"/>
        <v>121.64228031864891</v>
      </c>
    </row>
    <row r="733" spans="1:17" x14ac:dyDescent="0.25">
      <c r="A733" s="2" t="s">
        <v>1684</v>
      </c>
      <c r="B733" s="2" t="s">
        <v>1683</v>
      </c>
      <c r="C733" s="2" t="s">
        <v>1682</v>
      </c>
      <c r="D733" s="2">
        <v>90.184217646203678</v>
      </c>
      <c r="E733" s="2">
        <v>93.397504033408765</v>
      </c>
      <c r="F733" s="2">
        <v>31.017771796898423</v>
      </c>
      <c r="G733" s="2">
        <v>93.547457581000856</v>
      </c>
      <c r="H733" s="2">
        <f t="shared" si="44"/>
        <v>77.036737764377932</v>
      </c>
      <c r="I733" s="2">
        <f t="shared" si="45"/>
        <v>30.718506895854212</v>
      </c>
      <c r="J733" s="2">
        <v>122.56278066710455</v>
      </c>
      <c r="K733" s="2">
        <v>76.013877154151729</v>
      </c>
      <c r="L733" s="2">
        <v>11.772905697102962</v>
      </c>
      <c r="M733" s="2">
        <v>144.46410115271658</v>
      </c>
      <c r="N733" s="2">
        <v>88.70341616776895</v>
      </c>
      <c r="O733" s="2">
        <v>58.6942313915794</v>
      </c>
      <c r="P733" s="8">
        <f t="shared" si="46"/>
        <v>0.86847543299431351</v>
      </c>
      <c r="Q733" s="2">
        <f t="shared" si="47"/>
        <v>39.875139819405177</v>
      </c>
    </row>
    <row r="734" spans="1:17" x14ac:dyDescent="0.25">
      <c r="A734" s="2" t="s">
        <v>767</v>
      </c>
      <c r="B734" s="2" t="s">
        <v>766</v>
      </c>
      <c r="C734" s="2" t="s">
        <v>765</v>
      </c>
      <c r="D734" s="2">
        <v>89.348020510400431</v>
      </c>
      <c r="E734" s="2">
        <v>95.501743153692672</v>
      </c>
      <c r="F734" s="2">
        <v>25.445340101952866</v>
      </c>
      <c r="G734" s="2">
        <v>97.543546061416919</v>
      </c>
      <c r="H734" s="2">
        <f t="shared" si="44"/>
        <v>76.959662456865715</v>
      </c>
      <c r="I734" s="2">
        <f t="shared" si="45"/>
        <v>34.519085753448579</v>
      </c>
      <c r="J734" s="2">
        <v>379.21070908945751</v>
      </c>
      <c r="K734" s="2">
        <v>446.69027114963603</v>
      </c>
      <c r="L734" s="2">
        <v>535.24902522637103</v>
      </c>
      <c r="M734" s="2">
        <v>442.36931345406282</v>
      </c>
      <c r="N734" s="2">
        <v>450.87982972988186</v>
      </c>
      <c r="O734" s="2">
        <v>64.147240238051083</v>
      </c>
      <c r="P734" s="8">
        <f t="shared" si="46"/>
        <v>0.17068774733829095</v>
      </c>
      <c r="Q734" s="2">
        <f t="shared" si="47"/>
        <v>44.85347862952986</v>
      </c>
    </row>
    <row r="735" spans="1:17" x14ac:dyDescent="0.25">
      <c r="A735" s="2" t="s">
        <v>2242</v>
      </c>
      <c r="B735" s="2" t="s">
        <v>2241</v>
      </c>
      <c r="C735" s="2" t="s">
        <v>2240</v>
      </c>
      <c r="D735" s="2">
        <v>80.620308884163592</v>
      </c>
      <c r="E735" s="2">
        <v>84.752834962778962</v>
      </c>
      <c r="F735" s="2">
        <v>37.581028480201141</v>
      </c>
      <c r="G735" s="2">
        <v>102.69923659605227</v>
      </c>
      <c r="H735" s="2">
        <f t="shared" si="44"/>
        <v>76.413352230798992</v>
      </c>
      <c r="I735" s="2">
        <f t="shared" si="45"/>
        <v>27.605208091077031</v>
      </c>
      <c r="J735" s="2">
        <v>39.444542512773886</v>
      </c>
      <c r="K735" s="2">
        <v>103.58544718371651</v>
      </c>
      <c r="L735" s="2">
        <v>33.247812469145167</v>
      </c>
      <c r="M735" s="2">
        <v>69.295534955055416</v>
      </c>
      <c r="N735" s="2">
        <v>61.393334280172745</v>
      </c>
      <c r="O735" s="2">
        <v>32.231139316067036</v>
      </c>
      <c r="P735" s="8">
        <f t="shared" si="46"/>
        <v>1.2446522595121052</v>
      </c>
      <c r="Q735" s="2">
        <f t="shared" si="47"/>
        <v>36.126157648074674</v>
      </c>
    </row>
    <row r="736" spans="1:17" x14ac:dyDescent="0.25">
      <c r="A736" s="2" t="s">
        <v>3625</v>
      </c>
      <c r="B736" s="2" t="s">
        <v>3624</v>
      </c>
      <c r="C736" s="2" t="s">
        <v>3623</v>
      </c>
      <c r="D736" s="2">
        <v>66.69306846257102</v>
      </c>
      <c r="E736" s="2">
        <v>64.106113572971367</v>
      </c>
      <c r="F736" s="2">
        <v>120.7300101806397</v>
      </c>
      <c r="G736" s="2">
        <v>53.638371357769714</v>
      </c>
      <c r="H736" s="2">
        <f t="shared" si="44"/>
        <v>76.291890893487945</v>
      </c>
      <c r="I736" s="2">
        <f t="shared" si="45"/>
        <v>30.158243505990121</v>
      </c>
      <c r="J736" s="2">
        <v>0</v>
      </c>
      <c r="K736" s="2">
        <v>18.644557504828626</v>
      </c>
      <c r="L736" s="2">
        <v>0</v>
      </c>
      <c r="M736" s="2">
        <v>19.557207465617129</v>
      </c>
      <c r="N736" s="2">
        <v>9.5504412426114378</v>
      </c>
      <c r="O736" s="2">
        <v>11.034191960896786</v>
      </c>
      <c r="P736" s="8">
        <f t="shared" si="46"/>
        <v>7.9883105874830731</v>
      </c>
      <c r="Q736" s="2">
        <f t="shared" si="47"/>
        <v>39.530077381480055</v>
      </c>
    </row>
    <row r="737" spans="1:17" x14ac:dyDescent="0.25">
      <c r="A737" s="2" t="s">
        <v>3650</v>
      </c>
      <c r="B737" s="2" t="s">
        <v>3649</v>
      </c>
      <c r="C737" s="2" t="s">
        <v>3648</v>
      </c>
      <c r="D737" s="2">
        <v>67.403573799696275</v>
      </c>
      <c r="E737" s="2">
        <v>70.119789394478815</v>
      </c>
      <c r="F737" s="2">
        <v>94.626640885757638</v>
      </c>
      <c r="G737" s="2">
        <v>72.941385891061472</v>
      </c>
      <c r="H737" s="2">
        <f t="shared" si="44"/>
        <v>76.272847492748554</v>
      </c>
      <c r="I737" s="2">
        <f t="shared" si="45"/>
        <v>12.442996800338882</v>
      </c>
      <c r="J737" s="2">
        <v>34.584479908528223</v>
      </c>
      <c r="K737" s="2">
        <v>0</v>
      </c>
      <c r="L737" s="2">
        <v>0</v>
      </c>
      <c r="M737" s="2">
        <v>0</v>
      </c>
      <c r="N737" s="2">
        <v>8.6461199771320558</v>
      </c>
      <c r="O737" s="2">
        <v>17.292239954264112</v>
      </c>
      <c r="P737" s="8">
        <f t="shared" si="46"/>
        <v>8.8216272379380616</v>
      </c>
      <c r="Q737" s="2">
        <f t="shared" si="47"/>
        <v>16.313796074706492</v>
      </c>
    </row>
    <row r="738" spans="1:17" x14ac:dyDescent="0.25">
      <c r="A738" s="2" t="s">
        <v>2587</v>
      </c>
      <c r="B738" s="2" t="s">
        <v>2586</v>
      </c>
      <c r="C738" s="2" t="s">
        <v>2585</v>
      </c>
      <c r="D738" s="2">
        <v>12.05133314337173</v>
      </c>
      <c r="E738" s="2">
        <v>15.182166769041203</v>
      </c>
      <c r="F738" s="2">
        <v>0</v>
      </c>
      <c r="G738" s="2">
        <v>276.95063952904525</v>
      </c>
      <c r="H738" s="2">
        <f t="shared" si="44"/>
        <v>76.046034860364543</v>
      </c>
      <c r="I738" s="2">
        <f t="shared" si="45"/>
        <v>134.09622401090391</v>
      </c>
      <c r="J738" s="2">
        <v>199.31088530064619</v>
      </c>
      <c r="K738" s="2">
        <v>0</v>
      </c>
      <c r="L738" s="2">
        <v>0</v>
      </c>
      <c r="M738" s="2">
        <v>0</v>
      </c>
      <c r="N738" s="2">
        <v>49.827721325161548</v>
      </c>
      <c r="O738" s="2">
        <v>99.655442650323096</v>
      </c>
      <c r="P738" s="8">
        <f t="shared" si="46"/>
        <v>1.5261792600169237</v>
      </c>
      <c r="Q738" s="2">
        <f t="shared" si="47"/>
        <v>176.33558969528249</v>
      </c>
    </row>
    <row r="739" spans="1:17" x14ac:dyDescent="0.25">
      <c r="A739" s="2" t="s">
        <v>2164</v>
      </c>
      <c r="B739" s="2" t="s">
        <v>2163</v>
      </c>
      <c r="C739" s="2" t="s">
        <v>2162</v>
      </c>
      <c r="D739" s="2">
        <v>79.136994838687926</v>
      </c>
      <c r="E739" s="2">
        <v>84.050086645451685</v>
      </c>
      <c r="F739" s="2">
        <v>66.366253217131955</v>
      </c>
      <c r="G739" s="2">
        <v>73.894076695338555</v>
      </c>
      <c r="H739" s="2">
        <f t="shared" si="44"/>
        <v>75.861852849152541</v>
      </c>
      <c r="I739" s="2">
        <f t="shared" si="45"/>
        <v>7.5677447789422203</v>
      </c>
      <c r="J739" s="2">
        <v>63.621792309729045</v>
      </c>
      <c r="K739" s="2">
        <v>66.55527873872721</v>
      </c>
      <c r="L739" s="2">
        <v>0</v>
      </c>
      <c r="M739" s="2">
        <v>125.52773405492734</v>
      </c>
      <c r="N739" s="2">
        <v>63.926201275845898</v>
      </c>
      <c r="O739" s="2">
        <v>51.278041965402338</v>
      </c>
      <c r="P739" s="8">
        <f t="shared" si="46"/>
        <v>1.1867098519088206</v>
      </c>
      <c r="Q739" s="2">
        <f t="shared" si="47"/>
        <v>9.9756919910594579</v>
      </c>
    </row>
    <row r="740" spans="1:17" x14ac:dyDescent="0.25">
      <c r="A740" s="2" t="s">
        <v>4526</v>
      </c>
      <c r="B740" s="2" t="s">
        <v>4525</v>
      </c>
      <c r="C740" s="2" t="s">
        <v>4524</v>
      </c>
      <c r="D740" s="2">
        <v>0</v>
      </c>
      <c r="E740" s="2">
        <v>83.685451211128054</v>
      </c>
      <c r="F740" s="2">
        <v>218.78075174668615</v>
      </c>
      <c r="G740" s="2">
        <v>0</v>
      </c>
      <c r="H740" s="2">
        <f t="shared" si="44"/>
        <v>75.616550739453544</v>
      </c>
      <c r="I740" s="2">
        <f t="shared" si="45"/>
        <v>103.27442583770969</v>
      </c>
      <c r="J740" s="2">
        <v>0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8" t="e">
        <f t="shared" si="46"/>
        <v>#DIV/0!</v>
      </c>
      <c r="Q740" s="2">
        <f t="shared" si="47"/>
        <v>136.57648335951592</v>
      </c>
    </row>
    <row r="741" spans="1:17" x14ac:dyDescent="0.25">
      <c r="A741" s="2" t="s">
        <v>1493</v>
      </c>
      <c r="B741" s="2" t="s">
        <v>1492</v>
      </c>
      <c r="C741" s="2" t="s">
        <v>1491</v>
      </c>
      <c r="D741" s="2">
        <v>61.603729965984442</v>
      </c>
      <c r="E741" s="2">
        <v>65.092775402321848</v>
      </c>
      <c r="F741" s="2">
        <v>85.165979742264753</v>
      </c>
      <c r="G741" s="2">
        <v>87.952852338376559</v>
      </c>
      <c r="H741" s="2">
        <f t="shared" si="44"/>
        <v>74.953834362236904</v>
      </c>
      <c r="I741" s="2">
        <f t="shared" si="45"/>
        <v>13.52439958998284</v>
      </c>
      <c r="J741" s="2">
        <v>139.24126348745307</v>
      </c>
      <c r="K741" s="2">
        <v>123.67143820390679</v>
      </c>
      <c r="L741" s="2">
        <v>139.41673249073881</v>
      </c>
      <c r="M741" s="2">
        <v>0</v>
      </c>
      <c r="N741" s="2">
        <v>100.58235854552467</v>
      </c>
      <c r="O741" s="2">
        <v>67.459953505956349</v>
      </c>
      <c r="P741" s="8">
        <f t="shared" si="46"/>
        <v>0.74519861580211388</v>
      </c>
      <c r="Q741" s="2">
        <f t="shared" si="47"/>
        <v>18.04363940158434</v>
      </c>
    </row>
    <row r="742" spans="1:17" x14ac:dyDescent="0.25">
      <c r="A742" s="2" t="s">
        <v>1238</v>
      </c>
      <c r="B742" s="2" t="s">
        <v>1237</v>
      </c>
      <c r="C742" s="2" t="s">
        <v>1236</v>
      </c>
      <c r="D742" s="2">
        <v>78.488425625667901</v>
      </c>
      <c r="E742" s="2">
        <v>64.244449584138138</v>
      </c>
      <c r="F742" s="2">
        <v>43.238538447224975</v>
      </c>
      <c r="G742" s="2">
        <v>112.93990685845104</v>
      </c>
      <c r="H742" s="2">
        <f t="shared" si="44"/>
        <v>74.727830128870508</v>
      </c>
      <c r="I742" s="2">
        <f t="shared" si="45"/>
        <v>29.30177266955765</v>
      </c>
      <c r="J742" s="2">
        <v>136.43157181500493</v>
      </c>
      <c r="K742" s="2">
        <v>165.62861872327719</v>
      </c>
      <c r="L742" s="2">
        <v>81.772022560944265</v>
      </c>
      <c r="M742" s="2">
        <v>180.12401001525754</v>
      </c>
      <c r="N742" s="2">
        <v>140.98905577862098</v>
      </c>
      <c r="O742" s="2">
        <v>43.459101035300435</v>
      </c>
      <c r="P742" s="8">
        <f t="shared" si="46"/>
        <v>0.53002575069519642</v>
      </c>
      <c r="Q742" s="2">
        <f t="shared" si="47"/>
        <v>39.211325444651365</v>
      </c>
    </row>
    <row r="743" spans="1:17" x14ac:dyDescent="0.25">
      <c r="A743" s="2" t="s">
        <v>4491</v>
      </c>
      <c r="B743" s="2" t="s">
        <v>4490</v>
      </c>
      <c r="C743" s="2" t="s">
        <v>4489</v>
      </c>
      <c r="D743" s="2">
        <v>94.31180218721353</v>
      </c>
      <c r="E743" s="2">
        <v>84.103921092864468</v>
      </c>
      <c r="F743" s="2">
        <v>120.19158030868662</v>
      </c>
      <c r="G743" s="2">
        <v>0</v>
      </c>
      <c r="H743" s="2">
        <f t="shared" si="44"/>
        <v>74.651825897191159</v>
      </c>
      <c r="I743" s="2">
        <f t="shared" si="45"/>
        <v>52.034030893112551</v>
      </c>
      <c r="J743" s="2">
        <v>0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8" t="e">
        <f t="shared" si="46"/>
        <v>#DIV/0!</v>
      </c>
      <c r="Q743" s="2">
        <f t="shared" si="47"/>
        <v>69.70228827995804</v>
      </c>
    </row>
    <row r="744" spans="1:17" x14ac:dyDescent="0.25">
      <c r="A744" s="2" t="s">
        <v>4727</v>
      </c>
      <c r="B744" s="2" t="s">
        <v>4726</v>
      </c>
      <c r="C744" s="2" t="s">
        <v>4725</v>
      </c>
      <c r="D744" s="2">
        <v>80.977621801060209</v>
      </c>
      <c r="E744" s="2">
        <v>89.119936349653145</v>
      </c>
      <c r="F744" s="2">
        <v>75.464318666798619</v>
      </c>
      <c r="G744" s="2">
        <v>52.55661026415882</v>
      </c>
      <c r="H744" s="2">
        <f t="shared" si="44"/>
        <v>74.529621770417691</v>
      </c>
      <c r="I744" s="2">
        <f t="shared" si="45"/>
        <v>15.685884066664416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8" t="e">
        <f t="shared" si="46"/>
        <v>#DIV/0!</v>
      </c>
      <c r="Q744" s="2">
        <f t="shared" si="47"/>
        <v>21.046509688434323</v>
      </c>
    </row>
    <row r="745" spans="1:17" x14ac:dyDescent="0.25">
      <c r="A745" s="2" t="s">
        <v>4965</v>
      </c>
      <c r="B745" s="2" t="s">
        <v>4964</v>
      </c>
      <c r="C745" s="2" t="s">
        <v>4963</v>
      </c>
      <c r="D745" s="2">
        <v>0</v>
      </c>
      <c r="E745" s="2">
        <v>0</v>
      </c>
      <c r="F745" s="2">
        <v>85.445699119047816</v>
      </c>
      <c r="G745" s="2">
        <v>212.37915347338324</v>
      </c>
      <c r="H745" s="2">
        <f t="shared" si="44"/>
        <v>74.456213148107764</v>
      </c>
      <c r="I745" s="2">
        <f t="shared" si="45"/>
        <v>100.38419799714146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8" t="e">
        <f t="shared" si="46"/>
        <v>#DIV/0!</v>
      </c>
      <c r="Q745" s="2">
        <f t="shared" si="47"/>
        <v>134.82313127778596</v>
      </c>
    </row>
    <row r="746" spans="1:17" x14ac:dyDescent="0.25">
      <c r="A746" s="2" t="s">
        <v>1019</v>
      </c>
      <c r="B746" s="2" t="s">
        <v>1018</v>
      </c>
      <c r="C746" s="2" t="s">
        <v>1017</v>
      </c>
      <c r="D746" s="2">
        <v>90.444418518444053</v>
      </c>
      <c r="E746" s="2">
        <v>73.546814680709275</v>
      </c>
      <c r="F746" s="2">
        <v>78.78574517435149</v>
      </c>
      <c r="G746" s="2">
        <v>53.860019249450787</v>
      </c>
      <c r="H746" s="2">
        <f t="shared" si="44"/>
        <v>74.159249405738905</v>
      </c>
      <c r="I746" s="2">
        <f t="shared" si="45"/>
        <v>15.264829045409945</v>
      </c>
      <c r="J746" s="2">
        <v>169.6363982198084</v>
      </c>
      <c r="K746" s="2">
        <v>207.19598250541122</v>
      </c>
      <c r="L746" s="2">
        <v>228.48477053623887</v>
      </c>
      <c r="M746" s="2">
        <v>152.85986760343221</v>
      </c>
      <c r="N746" s="2">
        <v>189.5442547162227</v>
      </c>
      <c r="O746" s="2">
        <v>34.496445586926875</v>
      </c>
      <c r="P746" s="8">
        <f t="shared" si="46"/>
        <v>0.39125031521935005</v>
      </c>
      <c r="Q746" s="2">
        <f t="shared" si="47"/>
        <v>20.583850521319675</v>
      </c>
    </row>
    <row r="747" spans="1:17" x14ac:dyDescent="0.25">
      <c r="A747" s="2" t="s">
        <v>2122</v>
      </c>
      <c r="B747" s="2" t="s">
        <v>2121</v>
      </c>
      <c r="C747" s="2" t="s">
        <v>2120</v>
      </c>
      <c r="D747" s="2">
        <v>66.323680925030118</v>
      </c>
      <c r="E747" s="2">
        <v>16.708310136508299</v>
      </c>
      <c r="F747" s="2">
        <v>119.38413380995217</v>
      </c>
      <c r="G747" s="2">
        <v>90.348098743690883</v>
      </c>
      <c r="H747" s="2">
        <f t="shared" si="44"/>
        <v>73.191055903795359</v>
      </c>
      <c r="I747" s="2">
        <f t="shared" si="45"/>
        <v>43.457358310437463</v>
      </c>
      <c r="J747" s="2">
        <v>0</v>
      </c>
      <c r="K747" s="2">
        <v>71.625906390341839</v>
      </c>
      <c r="L747" s="2">
        <v>26.103868931560058</v>
      </c>
      <c r="M747" s="2">
        <v>154.86662718412791</v>
      </c>
      <c r="N747" s="2">
        <v>63.149100626507447</v>
      </c>
      <c r="O747" s="2">
        <v>67.931629881508286</v>
      </c>
      <c r="P747" s="8">
        <f t="shared" si="46"/>
        <v>1.1590197671488722</v>
      </c>
      <c r="Q747" s="2">
        <f t="shared" si="47"/>
        <v>59.375230721577779</v>
      </c>
    </row>
    <row r="748" spans="1:17" x14ac:dyDescent="0.25">
      <c r="A748" s="2" t="s">
        <v>4898</v>
      </c>
      <c r="B748" s="2" t="s">
        <v>4897</v>
      </c>
      <c r="C748" s="2" t="s">
        <v>4896</v>
      </c>
      <c r="D748" s="2">
        <v>86.306733584373973</v>
      </c>
      <c r="E748" s="2">
        <v>90.566057219845121</v>
      </c>
      <c r="F748" s="2">
        <v>0</v>
      </c>
      <c r="G748" s="2">
        <v>114.74666980641076</v>
      </c>
      <c r="H748" s="2">
        <f t="shared" si="44"/>
        <v>72.904865152657464</v>
      </c>
      <c r="I748" s="2">
        <f t="shared" si="45"/>
        <v>50.190914723367868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8" t="e">
        <f t="shared" si="46"/>
        <v>#DIV/0!</v>
      </c>
      <c r="Q748" s="2">
        <f t="shared" si="47"/>
        <v>68.844396897616861</v>
      </c>
    </row>
    <row r="749" spans="1:17" x14ac:dyDescent="0.25">
      <c r="A749" s="2" t="s">
        <v>2873</v>
      </c>
      <c r="B749" s="2" t="s">
        <v>2872</v>
      </c>
      <c r="C749" s="2" t="s">
        <v>2871</v>
      </c>
      <c r="D749" s="2">
        <v>80.99408985442625</v>
      </c>
      <c r="E749" s="2">
        <v>46.53096738592626</v>
      </c>
      <c r="F749" s="2">
        <v>142.91520905195313</v>
      </c>
      <c r="G749" s="2">
        <v>21.136444554538546</v>
      </c>
      <c r="H749" s="2">
        <f t="shared" si="44"/>
        <v>72.894177711711052</v>
      </c>
      <c r="I749" s="2">
        <f t="shared" si="45"/>
        <v>52.733402465993983</v>
      </c>
      <c r="J749" s="2">
        <v>41.843873396218484</v>
      </c>
      <c r="K749" s="2">
        <v>0</v>
      </c>
      <c r="L749" s="2">
        <v>43.325257988470284</v>
      </c>
      <c r="M749" s="2">
        <v>65.24383840534361</v>
      </c>
      <c r="N749" s="2">
        <v>37.603242447508094</v>
      </c>
      <c r="O749" s="2">
        <v>27.256380293823327</v>
      </c>
      <c r="P749" s="8">
        <f t="shared" si="46"/>
        <v>1.9385077713302787</v>
      </c>
      <c r="Q749" s="2">
        <f t="shared" si="47"/>
        <v>72.342406652214592</v>
      </c>
    </row>
    <row r="750" spans="1:17" x14ac:dyDescent="0.25">
      <c r="A750" s="2" t="s">
        <v>2341</v>
      </c>
      <c r="B750" s="2" t="s">
        <v>2340</v>
      </c>
      <c r="C750" s="2" t="s">
        <v>2339</v>
      </c>
      <c r="D750" s="2">
        <v>60.776737459688555</v>
      </c>
      <c r="E750" s="2">
        <v>90.194848660892774</v>
      </c>
      <c r="F750" s="2">
        <v>82.560807334966086</v>
      </c>
      <c r="G750" s="2">
        <v>57.243656570359057</v>
      </c>
      <c r="H750" s="2">
        <f t="shared" si="44"/>
        <v>72.694012506476611</v>
      </c>
      <c r="I750" s="2">
        <f t="shared" si="45"/>
        <v>16.169599555799714</v>
      </c>
      <c r="J750" s="2">
        <v>52.231150349987949</v>
      </c>
      <c r="K750" s="2">
        <v>53.197852912493694</v>
      </c>
      <c r="L750" s="2">
        <v>57.098720661973651</v>
      </c>
      <c r="M750" s="2">
        <v>57.575151677207764</v>
      </c>
      <c r="N750" s="2">
        <v>55.025718900415768</v>
      </c>
      <c r="O750" s="2">
        <v>2.7047890391948632</v>
      </c>
      <c r="P750" s="8">
        <f t="shared" si="46"/>
        <v>1.3210915542609538</v>
      </c>
      <c r="Q750" s="2">
        <f t="shared" si="47"/>
        <v>22.243371906811578</v>
      </c>
    </row>
    <row r="751" spans="1:17" x14ac:dyDescent="0.25">
      <c r="A751" s="2" t="s">
        <v>3405</v>
      </c>
      <c r="B751" s="2" t="s">
        <v>3404</v>
      </c>
      <c r="C751" s="2" t="s">
        <v>3403</v>
      </c>
      <c r="D751" s="2">
        <v>78.965915991446735</v>
      </c>
      <c r="E751" s="2">
        <v>94.40771817437404</v>
      </c>
      <c r="F751" s="2">
        <v>117.02930915685093</v>
      </c>
      <c r="G751" s="2">
        <v>0</v>
      </c>
      <c r="H751" s="2">
        <f t="shared" si="44"/>
        <v>72.600735830667929</v>
      </c>
      <c r="I751" s="2">
        <f t="shared" si="45"/>
        <v>50.861986356453976</v>
      </c>
      <c r="J751" s="2">
        <v>66.77738543422501</v>
      </c>
      <c r="K751" s="2">
        <v>0</v>
      </c>
      <c r="L751" s="2">
        <v>0</v>
      </c>
      <c r="M751" s="2">
        <v>0</v>
      </c>
      <c r="N751" s="2">
        <v>16.694346358556253</v>
      </c>
      <c r="O751" s="2">
        <v>33.388692717112505</v>
      </c>
      <c r="P751" s="8">
        <f t="shared" si="46"/>
        <v>4.3488217071438866</v>
      </c>
      <c r="Q751" s="2">
        <f t="shared" si="47"/>
        <v>70.057122389342098</v>
      </c>
    </row>
    <row r="752" spans="1:17" x14ac:dyDescent="0.25">
      <c r="A752" s="2" t="s">
        <v>2551</v>
      </c>
      <c r="B752" s="2" t="s">
        <v>2550</v>
      </c>
      <c r="C752" s="2" t="s">
        <v>2549</v>
      </c>
      <c r="D752" s="2">
        <v>91.872970594721764</v>
      </c>
      <c r="E752" s="2">
        <v>87.684034898545406</v>
      </c>
      <c r="F752" s="2">
        <v>37.962734621995438</v>
      </c>
      <c r="G752" s="2">
        <v>72.29618386439553</v>
      </c>
      <c r="H752" s="2">
        <f t="shared" si="44"/>
        <v>72.453980994914531</v>
      </c>
      <c r="I752" s="2">
        <f t="shared" si="45"/>
        <v>24.486204791519729</v>
      </c>
      <c r="J752" s="2">
        <v>49.803448523977359</v>
      </c>
      <c r="K752" s="2">
        <v>69.371793277639057</v>
      </c>
      <c r="L752" s="2">
        <v>0</v>
      </c>
      <c r="M752" s="2">
        <v>73.984350547189294</v>
      </c>
      <c r="N752" s="2">
        <v>48.289898087201422</v>
      </c>
      <c r="O752" s="2">
        <v>33.856837242700536</v>
      </c>
      <c r="P752" s="8">
        <f t="shared" si="46"/>
        <v>1.5003962291259727</v>
      </c>
      <c r="Q752" s="2">
        <f t="shared" si="47"/>
        <v>33.795527112911003</v>
      </c>
    </row>
    <row r="753" spans="1:17" x14ac:dyDescent="0.25">
      <c r="A753" s="2" t="s">
        <v>3001</v>
      </c>
      <c r="B753" s="2" t="s">
        <v>3000</v>
      </c>
      <c r="C753" s="2" t="s">
        <v>2999</v>
      </c>
      <c r="D753" s="2">
        <v>75.880416385577874</v>
      </c>
      <c r="E753" s="2">
        <v>86.283502613511786</v>
      </c>
      <c r="F753" s="2">
        <v>55.091923951401483</v>
      </c>
      <c r="G753" s="2">
        <v>71.899701752561825</v>
      </c>
      <c r="H753" s="2">
        <f t="shared" si="44"/>
        <v>72.288886175763253</v>
      </c>
      <c r="I753" s="2">
        <f t="shared" si="45"/>
        <v>12.96964857849661</v>
      </c>
      <c r="J753" s="2">
        <v>0</v>
      </c>
      <c r="K753" s="2">
        <v>0</v>
      </c>
      <c r="L753" s="2">
        <v>29.419813836752532</v>
      </c>
      <c r="M753" s="2">
        <v>101.77245500852793</v>
      </c>
      <c r="N753" s="2">
        <v>32.798067211320117</v>
      </c>
      <c r="O753" s="2">
        <v>48.028828819987311</v>
      </c>
      <c r="P753" s="8">
        <f t="shared" si="46"/>
        <v>2.2040593340455454</v>
      </c>
      <c r="Q753" s="2">
        <f t="shared" si="47"/>
        <v>17.941414323305793</v>
      </c>
    </row>
    <row r="754" spans="1:17" x14ac:dyDescent="0.25">
      <c r="A754" s="2" t="s">
        <v>4820</v>
      </c>
      <c r="B754" s="2" t="s">
        <v>4819</v>
      </c>
      <c r="C754" s="2" t="s">
        <v>4818</v>
      </c>
      <c r="D754" s="2">
        <v>39.647346487284771</v>
      </c>
      <c r="E754" s="2">
        <v>78.959457914089128</v>
      </c>
      <c r="F754" s="2">
        <v>88.059877310239258</v>
      </c>
      <c r="G754" s="2">
        <v>81.944507746930455</v>
      </c>
      <c r="H754" s="2">
        <f t="shared" si="44"/>
        <v>72.152797364635902</v>
      </c>
      <c r="I754" s="2">
        <f t="shared" si="45"/>
        <v>21.99884655447433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8" t="e">
        <f t="shared" si="46"/>
        <v>#DIV/0!</v>
      </c>
      <c r="Q754" s="2">
        <f t="shared" si="47"/>
        <v>30.489249700603537</v>
      </c>
    </row>
    <row r="755" spans="1:17" x14ac:dyDescent="0.25">
      <c r="A755" s="2" t="s">
        <v>1118</v>
      </c>
      <c r="B755" s="2" t="s">
        <v>1117</v>
      </c>
      <c r="C755" s="2" t="s">
        <v>1116</v>
      </c>
      <c r="D755" s="2">
        <v>56.192424912221384</v>
      </c>
      <c r="E755" s="2">
        <v>48.501942996414577</v>
      </c>
      <c r="F755" s="2">
        <v>100.2129286615837</v>
      </c>
      <c r="G755" s="2">
        <v>83.601479859493963</v>
      </c>
      <c r="H755" s="2">
        <f t="shared" si="44"/>
        <v>72.127194107428409</v>
      </c>
      <c r="I755" s="2">
        <f t="shared" si="45"/>
        <v>24.031486833801356</v>
      </c>
      <c r="J755" s="2">
        <v>164.2723396973737</v>
      </c>
      <c r="K755" s="2">
        <v>223.8446500134317</v>
      </c>
      <c r="L755" s="2">
        <v>134.92967133023643</v>
      </c>
      <c r="M755" s="2">
        <v>115.73466401710758</v>
      </c>
      <c r="N755" s="2">
        <v>159.69533126453734</v>
      </c>
      <c r="O755" s="2">
        <v>47.194499252074543</v>
      </c>
      <c r="P755" s="8">
        <f t="shared" si="46"/>
        <v>0.45165499539838644</v>
      </c>
      <c r="Q755" s="2">
        <f t="shared" si="47"/>
        <v>33.31820561050543</v>
      </c>
    </row>
    <row r="756" spans="1:17" x14ac:dyDescent="0.25">
      <c r="A756" s="2" t="s">
        <v>2735</v>
      </c>
      <c r="B756" s="2" t="s">
        <v>2734</v>
      </c>
      <c r="C756" s="2" t="s">
        <v>2733</v>
      </c>
      <c r="D756" s="2">
        <v>119.55108615492759</v>
      </c>
      <c r="E756" s="2">
        <v>77.965985926342242</v>
      </c>
      <c r="F756" s="2">
        <v>0</v>
      </c>
      <c r="G756" s="2">
        <v>90.698486994201545</v>
      </c>
      <c r="H756" s="2">
        <f t="shared" si="44"/>
        <v>72.053889768867833</v>
      </c>
      <c r="I756" s="2">
        <f t="shared" si="45"/>
        <v>51.089204932908729</v>
      </c>
      <c r="J756" s="2">
        <v>66.414754604738235</v>
      </c>
      <c r="K756" s="2">
        <v>47.954074451407898</v>
      </c>
      <c r="L756" s="2">
        <v>0</v>
      </c>
      <c r="M756" s="2">
        <v>53.783854575103803</v>
      </c>
      <c r="N756" s="2">
        <v>42.038170907812486</v>
      </c>
      <c r="O756" s="2">
        <v>29.065355353965526</v>
      </c>
      <c r="P756" s="8">
        <f t="shared" si="46"/>
        <v>1.7140110574001484</v>
      </c>
      <c r="Q756" s="2">
        <f t="shared" si="47"/>
        <v>70.90415950726748</v>
      </c>
    </row>
    <row r="757" spans="1:17" x14ac:dyDescent="0.25">
      <c r="A757" s="2" t="s">
        <v>4823</v>
      </c>
      <c r="B757" s="2" t="s">
        <v>4822</v>
      </c>
      <c r="C757" s="2" t="s">
        <v>4821</v>
      </c>
      <c r="D757" s="2">
        <v>44.692634278714536</v>
      </c>
      <c r="E757" s="2">
        <v>48.047568292686208</v>
      </c>
      <c r="F757" s="2">
        <v>112.7286213793095</v>
      </c>
      <c r="G757" s="2">
        <v>82.368076996272379</v>
      </c>
      <c r="H757" s="2">
        <f t="shared" si="44"/>
        <v>71.959225236745652</v>
      </c>
      <c r="I757" s="2">
        <f t="shared" si="45"/>
        <v>32.071390038808083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8" t="e">
        <f t="shared" si="46"/>
        <v>#DIV/0!</v>
      </c>
      <c r="Q757" s="2">
        <f t="shared" si="47"/>
        <v>44.56883732876959</v>
      </c>
    </row>
    <row r="758" spans="1:17" x14ac:dyDescent="0.25">
      <c r="A758" s="2" t="s">
        <v>2356</v>
      </c>
      <c r="B758" s="2" t="s">
        <v>2355</v>
      </c>
      <c r="C758" s="2" t="s">
        <v>2354</v>
      </c>
      <c r="D758" s="2">
        <v>46.027677315300416</v>
      </c>
      <c r="E758" s="2">
        <v>29.21932606450898</v>
      </c>
      <c r="F758" s="2">
        <v>150.84005833793577</v>
      </c>
      <c r="G758" s="2">
        <v>59.433585837410568</v>
      </c>
      <c r="H758" s="2">
        <f t="shared" si="44"/>
        <v>71.380161888788933</v>
      </c>
      <c r="I758" s="2">
        <f t="shared" si="45"/>
        <v>54.396324552648991</v>
      </c>
      <c r="J758" s="2">
        <v>35.468857310896176</v>
      </c>
      <c r="K758" s="2">
        <v>51.258291760195554</v>
      </c>
      <c r="L758" s="2">
        <v>80.721795112694679</v>
      </c>
      <c r="M758" s="2">
        <v>47.570717953435427</v>
      </c>
      <c r="N758" s="2">
        <v>53.754915534305461</v>
      </c>
      <c r="O758" s="2">
        <v>19.201301601141076</v>
      </c>
      <c r="P758" s="8">
        <f t="shared" si="46"/>
        <v>1.3278815747228798</v>
      </c>
      <c r="Q758" s="2">
        <f t="shared" si="47"/>
        <v>76.206502077424602</v>
      </c>
    </row>
    <row r="759" spans="1:17" x14ac:dyDescent="0.25">
      <c r="A759" s="2" t="s">
        <v>1103</v>
      </c>
      <c r="B759" s="2" t="s">
        <v>1102</v>
      </c>
      <c r="C759" s="2" t="s">
        <v>1101</v>
      </c>
      <c r="D759" s="2">
        <v>75.175716987515813</v>
      </c>
      <c r="E759" s="2">
        <v>108.14473191090732</v>
      </c>
      <c r="F759" s="2">
        <v>63.185773051923583</v>
      </c>
      <c r="G759" s="2">
        <v>38.231267081301638</v>
      </c>
      <c r="H759" s="2">
        <f t="shared" si="44"/>
        <v>71.184372257912088</v>
      </c>
      <c r="I759" s="2">
        <f t="shared" si="45"/>
        <v>29.051011161220558</v>
      </c>
      <c r="J759" s="2">
        <v>162.59375959677851</v>
      </c>
      <c r="K759" s="2">
        <v>188.33818177929109</v>
      </c>
      <c r="L759" s="2">
        <v>179.46216738097226</v>
      </c>
      <c r="M759" s="2">
        <v>129.52176484360891</v>
      </c>
      <c r="N759" s="2">
        <v>164.9789684001627</v>
      </c>
      <c r="O759" s="2">
        <v>25.937864262476719</v>
      </c>
      <c r="P759" s="8">
        <f t="shared" si="46"/>
        <v>0.4314754356158399</v>
      </c>
      <c r="Q759" s="2">
        <f t="shared" si="47"/>
        <v>40.810939592139988</v>
      </c>
    </row>
    <row r="760" spans="1:17" x14ac:dyDescent="0.25">
      <c r="A760" s="2" t="s">
        <v>1205</v>
      </c>
      <c r="B760" s="2" t="s">
        <v>1204</v>
      </c>
      <c r="C760" s="2" t="s">
        <v>1203</v>
      </c>
      <c r="D760" s="2">
        <v>116.63318548338826</v>
      </c>
      <c r="E760" s="2">
        <v>80.912906456131338</v>
      </c>
      <c r="F760" s="2">
        <v>0</v>
      </c>
      <c r="G760" s="2">
        <v>86.300953523269484</v>
      </c>
      <c r="H760" s="2">
        <f t="shared" si="44"/>
        <v>70.961761365697271</v>
      </c>
      <c r="I760" s="2">
        <f t="shared" si="45"/>
        <v>49.852337496911709</v>
      </c>
      <c r="J760" s="2">
        <v>142.82581367778511</v>
      </c>
      <c r="K760" s="2">
        <v>157.39042509024077</v>
      </c>
      <c r="L760" s="2">
        <v>73.066659218715046</v>
      </c>
      <c r="M760" s="2">
        <v>185.74170659382131</v>
      </c>
      <c r="N760" s="2">
        <v>139.75615114514054</v>
      </c>
      <c r="O760" s="2">
        <v>47.897634210761204</v>
      </c>
      <c r="P760" s="8">
        <f t="shared" si="46"/>
        <v>0.50775411875790399</v>
      </c>
      <c r="Q760" s="2">
        <f t="shared" si="47"/>
        <v>70.252395850210959</v>
      </c>
    </row>
    <row r="761" spans="1:17" x14ac:dyDescent="0.25">
      <c r="A761" s="2" t="s">
        <v>4541</v>
      </c>
      <c r="B761" s="2" t="s">
        <v>4540</v>
      </c>
      <c r="C761" s="2" t="s">
        <v>4539</v>
      </c>
      <c r="D761" s="2">
        <v>0</v>
      </c>
      <c r="E761" s="2">
        <v>0</v>
      </c>
      <c r="F761" s="2">
        <v>283.41897214116796</v>
      </c>
      <c r="G761" s="2">
        <v>0</v>
      </c>
      <c r="H761" s="2">
        <f t="shared" si="44"/>
        <v>70.854743035291989</v>
      </c>
      <c r="I761" s="2">
        <f t="shared" si="45"/>
        <v>141.70948607058398</v>
      </c>
      <c r="J761" s="2">
        <v>0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8" t="e">
        <f t="shared" si="46"/>
        <v>#DIV/0!</v>
      </c>
      <c r="Q761" s="2">
        <f t="shared" si="47"/>
        <v>200</v>
      </c>
    </row>
    <row r="762" spans="1:17" x14ac:dyDescent="0.25">
      <c r="A762" s="2" t="s">
        <v>1807</v>
      </c>
      <c r="B762" s="2" t="s">
        <v>1806</v>
      </c>
      <c r="C762" s="2" t="s">
        <v>1805</v>
      </c>
      <c r="D762" s="2">
        <v>98.145215688924736</v>
      </c>
      <c r="E762" s="2">
        <v>56.288462086862246</v>
      </c>
      <c r="F762" s="2">
        <v>43.446899009939322</v>
      </c>
      <c r="G762" s="2">
        <v>84.930959475492756</v>
      </c>
      <c r="H762" s="2">
        <f t="shared" si="44"/>
        <v>70.702884065304772</v>
      </c>
      <c r="I762" s="2">
        <f t="shared" si="45"/>
        <v>25.207035903557006</v>
      </c>
      <c r="J762" s="2">
        <v>53.504804982337269</v>
      </c>
      <c r="K762" s="2">
        <v>62.394295537428974</v>
      </c>
      <c r="L762" s="2">
        <v>75.347657012799843</v>
      </c>
      <c r="M762" s="2">
        <v>112.21183826714513</v>
      </c>
      <c r="N762" s="2">
        <v>75.864648949927812</v>
      </c>
      <c r="O762" s="2">
        <v>25.837946869138687</v>
      </c>
      <c r="P762" s="8">
        <f t="shared" si="46"/>
        <v>0.93196086772865838</v>
      </c>
      <c r="Q762" s="2">
        <f t="shared" si="47"/>
        <v>35.652061774841478</v>
      </c>
    </row>
    <row r="763" spans="1:17" x14ac:dyDescent="0.25">
      <c r="A763" s="2" t="s">
        <v>3211</v>
      </c>
      <c r="B763" s="2" t="s">
        <v>3210</v>
      </c>
      <c r="C763" s="2" t="s">
        <v>3209</v>
      </c>
      <c r="D763" s="2">
        <v>105.19917834301805</v>
      </c>
      <c r="E763" s="2">
        <v>85.438083214161168</v>
      </c>
      <c r="F763" s="2">
        <v>55.900881863781414</v>
      </c>
      <c r="G763" s="2">
        <v>35.138702357533191</v>
      </c>
      <c r="H763" s="2">
        <f t="shared" si="44"/>
        <v>70.419211444623457</v>
      </c>
      <c r="I763" s="2">
        <f t="shared" si="45"/>
        <v>31.041417611235975</v>
      </c>
      <c r="J763" s="2">
        <v>0</v>
      </c>
      <c r="K763" s="2">
        <v>0</v>
      </c>
      <c r="L763" s="2">
        <v>0</v>
      </c>
      <c r="M763" s="2">
        <v>96.811966503699836</v>
      </c>
      <c r="N763" s="2">
        <v>24.202991625924959</v>
      </c>
      <c r="O763" s="2">
        <v>48.405983251849918</v>
      </c>
      <c r="P763" s="8">
        <f t="shared" si="46"/>
        <v>2.9095250923110734</v>
      </c>
      <c r="Q763" s="2">
        <f t="shared" si="47"/>
        <v>44.080893515324931</v>
      </c>
    </row>
    <row r="764" spans="1:17" x14ac:dyDescent="0.25">
      <c r="A764" s="2" t="s">
        <v>1451</v>
      </c>
      <c r="B764" s="2" t="s">
        <v>1450</v>
      </c>
      <c r="C764" s="2" t="s">
        <v>1449</v>
      </c>
      <c r="D764" s="2">
        <v>0</v>
      </c>
      <c r="E764" s="2">
        <v>0</v>
      </c>
      <c r="F764" s="2">
        <v>0</v>
      </c>
      <c r="G764" s="2">
        <v>280.43251281237616</v>
      </c>
      <c r="H764" s="2">
        <f t="shared" si="44"/>
        <v>70.10812820309404</v>
      </c>
      <c r="I764" s="2">
        <f t="shared" si="45"/>
        <v>140.21625640618808</v>
      </c>
      <c r="J764" s="2">
        <v>395.91976598374362</v>
      </c>
      <c r="K764" s="2">
        <v>0</v>
      </c>
      <c r="L764" s="2">
        <v>0</v>
      </c>
      <c r="M764" s="2">
        <v>0</v>
      </c>
      <c r="N764" s="2">
        <v>98.979941495935904</v>
      </c>
      <c r="O764" s="2">
        <v>197.95988299187181</v>
      </c>
      <c r="P764" s="8">
        <f t="shared" si="46"/>
        <v>0.70830642192259397</v>
      </c>
      <c r="Q764" s="2">
        <f t="shared" si="47"/>
        <v>200</v>
      </c>
    </row>
    <row r="765" spans="1:17" x14ac:dyDescent="0.25">
      <c r="A765" s="2" t="s">
        <v>3549</v>
      </c>
      <c r="B765" s="2" t="s">
        <v>3548</v>
      </c>
      <c r="C765" s="2" t="s">
        <v>3547</v>
      </c>
      <c r="D765" s="2">
        <v>54.02594995670713</v>
      </c>
      <c r="E765" s="2">
        <v>80.857304691465529</v>
      </c>
      <c r="F765" s="2">
        <v>144.72609567613748</v>
      </c>
      <c r="G765" s="2">
        <v>0</v>
      </c>
      <c r="H765" s="2">
        <f t="shared" si="44"/>
        <v>69.902337581077532</v>
      </c>
      <c r="I765" s="2">
        <f t="shared" si="45"/>
        <v>60.158132071942745</v>
      </c>
      <c r="J765" s="2">
        <v>0</v>
      </c>
      <c r="K765" s="2">
        <v>0</v>
      </c>
      <c r="L765" s="2">
        <v>45.332927517368311</v>
      </c>
      <c r="M765" s="2">
        <v>0</v>
      </c>
      <c r="N765" s="2">
        <v>11.333231879342078</v>
      </c>
      <c r="O765" s="2">
        <v>22.666463758684156</v>
      </c>
      <c r="P765" s="8">
        <f t="shared" si="46"/>
        <v>6.1679085300013767</v>
      </c>
      <c r="Q765" s="2">
        <f t="shared" si="47"/>
        <v>86.060258002341072</v>
      </c>
    </row>
    <row r="766" spans="1:17" x14ac:dyDescent="0.25">
      <c r="A766" s="2" t="s">
        <v>1370</v>
      </c>
      <c r="B766" s="2" t="s">
        <v>1369</v>
      </c>
      <c r="C766" s="2" t="s">
        <v>1368</v>
      </c>
      <c r="D766" s="2">
        <v>134.25090110082539</v>
      </c>
      <c r="E766" s="2">
        <v>0</v>
      </c>
      <c r="F766" s="2">
        <v>101.9047629127565</v>
      </c>
      <c r="G766" s="2">
        <v>42.231542061840585</v>
      </c>
      <c r="H766" s="2">
        <f t="shared" si="44"/>
        <v>69.596801518855614</v>
      </c>
      <c r="I766" s="2">
        <f t="shared" si="45"/>
        <v>60.045896803999817</v>
      </c>
      <c r="J766" s="2">
        <v>113.92895809432665</v>
      </c>
      <c r="K766" s="2">
        <v>142.26485434248698</v>
      </c>
      <c r="L766" s="2">
        <v>86.731565043859163</v>
      </c>
      <c r="M766" s="2">
        <v>88.758298222296318</v>
      </c>
      <c r="N766" s="2">
        <v>107.92091892574228</v>
      </c>
      <c r="O766" s="2">
        <v>26.024329544463935</v>
      </c>
      <c r="P766" s="8">
        <f t="shared" si="46"/>
        <v>0.64488703591139218</v>
      </c>
      <c r="Q766" s="2">
        <f t="shared" si="47"/>
        <v>86.276805102504312</v>
      </c>
    </row>
    <row r="767" spans="1:17" x14ac:dyDescent="0.25">
      <c r="A767" s="2" t="s">
        <v>3292</v>
      </c>
      <c r="B767" s="2" t="s">
        <v>3291</v>
      </c>
      <c r="C767" s="2" t="s">
        <v>3290</v>
      </c>
      <c r="D767" s="2">
        <v>0</v>
      </c>
      <c r="E767" s="2">
        <v>0</v>
      </c>
      <c r="F767" s="2">
        <v>278.33466724265185</v>
      </c>
      <c r="G767" s="2">
        <v>0</v>
      </c>
      <c r="H767" s="2">
        <f t="shared" si="44"/>
        <v>69.583666810662962</v>
      </c>
      <c r="I767" s="2">
        <f t="shared" si="45"/>
        <v>139.16733362132592</v>
      </c>
      <c r="J767" s="2">
        <v>0</v>
      </c>
      <c r="K767" s="2">
        <v>0</v>
      </c>
      <c r="L767" s="2">
        <v>84.998567829008365</v>
      </c>
      <c r="M767" s="2">
        <v>0</v>
      </c>
      <c r="N767" s="2">
        <v>21.249641957252091</v>
      </c>
      <c r="O767" s="2">
        <v>42.499283914504183</v>
      </c>
      <c r="P767" s="8">
        <f t="shared" si="46"/>
        <v>3.2745806706129184</v>
      </c>
      <c r="Q767" s="2">
        <f t="shared" si="47"/>
        <v>200</v>
      </c>
    </row>
    <row r="768" spans="1:17" x14ac:dyDescent="0.25">
      <c r="A768" s="2" t="s">
        <v>3289</v>
      </c>
      <c r="B768" s="2" t="s">
        <v>3288</v>
      </c>
      <c r="C768" s="2" t="s">
        <v>3287</v>
      </c>
      <c r="D768" s="2">
        <v>0</v>
      </c>
      <c r="E768" s="2">
        <v>0</v>
      </c>
      <c r="F768" s="2">
        <v>278.33466724265185</v>
      </c>
      <c r="G768" s="2">
        <v>0</v>
      </c>
      <c r="H768" s="2">
        <f t="shared" si="44"/>
        <v>69.583666810662962</v>
      </c>
      <c r="I768" s="2">
        <f t="shared" si="45"/>
        <v>139.16733362132592</v>
      </c>
      <c r="J768" s="2">
        <v>0</v>
      </c>
      <c r="K768" s="2">
        <v>0</v>
      </c>
      <c r="L768" s="2">
        <v>84.998567829008365</v>
      </c>
      <c r="M768" s="2">
        <v>0</v>
      </c>
      <c r="N768" s="2">
        <v>21.249641957252091</v>
      </c>
      <c r="O768" s="2">
        <v>42.499283914504183</v>
      </c>
      <c r="P768" s="8">
        <f t="shared" si="46"/>
        <v>3.2745806706129184</v>
      </c>
      <c r="Q768" s="2">
        <f t="shared" si="47"/>
        <v>200</v>
      </c>
    </row>
    <row r="769" spans="1:17" x14ac:dyDescent="0.25">
      <c r="A769" s="2" t="s">
        <v>3286</v>
      </c>
      <c r="B769" s="2" t="s">
        <v>3285</v>
      </c>
      <c r="C769" s="2" t="s">
        <v>3284</v>
      </c>
      <c r="D769" s="2">
        <v>0</v>
      </c>
      <c r="E769" s="2">
        <v>0</v>
      </c>
      <c r="F769" s="2">
        <v>278.33466724265185</v>
      </c>
      <c r="G769" s="2">
        <v>0</v>
      </c>
      <c r="H769" s="2">
        <f t="shared" si="44"/>
        <v>69.583666810662962</v>
      </c>
      <c r="I769" s="2">
        <f t="shared" si="45"/>
        <v>139.16733362132592</v>
      </c>
      <c r="J769" s="2">
        <v>0</v>
      </c>
      <c r="K769" s="2">
        <v>0</v>
      </c>
      <c r="L769" s="2">
        <v>84.998567829008365</v>
      </c>
      <c r="M769" s="2">
        <v>0</v>
      </c>
      <c r="N769" s="2">
        <v>21.249641957252091</v>
      </c>
      <c r="O769" s="2">
        <v>42.499283914504183</v>
      </c>
      <c r="P769" s="8">
        <f t="shared" si="46"/>
        <v>3.2745806706129184</v>
      </c>
      <c r="Q769" s="2">
        <f t="shared" si="47"/>
        <v>200</v>
      </c>
    </row>
    <row r="770" spans="1:17" x14ac:dyDescent="0.25">
      <c r="A770" s="2" t="s">
        <v>1187</v>
      </c>
      <c r="B770" s="2" t="s">
        <v>1186</v>
      </c>
      <c r="C770" s="2" t="s">
        <v>1185</v>
      </c>
      <c r="D770" s="2">
        <v>62.082414485778713</v>
      </c>
      <c r="E770" s="2">
        <v>69.713487435154761</v>
      </c>
      <c r="F770" s="2">
        <v>0</v>
      </c>
      <c r="G770" s="2">
        <v>146.05393604193381</v>
      </c>
      <c r="H770" s="2">
        <f t="shared" si="44"/>
        <v>69.462459490716824</v>
      </c>
      <c r="I770" s="2">
        <f t="shared" si="45"/>
        <v>59.849298626073846</v>
      </c>
      <c r="J770" s="2">
        <v>145.68991236265856</v>
      </c>
      <c r="K770" s="2">
        <v>183.18667834670816</v>
      </c>
      <c r="L770" s="2">
        <v>84.838286192867727</v>
      </c>
      <c r="M770" s="2">
        <v>141.520092433212</v>
      </c>
      <c r="N770" s="2">
        <v>138.8087423338616</v>
      </c>
      <c r="O770" s="2">
        <v>40.566460946426012</v>
      </c>
      <c r="P770" s="8">
        <f t="shared" si="46"/>
        <v>0.50041847741582668</v>
      </c>
      <c r="Q770" s="2">
        <f t="shared" si="47"/>
        <v>86.160638515934338</v>
      </c>
    </row>
    <row r="771" spans="1:17" x14ac:dyDescent="0.25">
      <c r="A771" s="2" t="s">
        <v>4769</v>
      </c>
      <c r="B771" s="2" t="s">
        <v>4768</v>
      </c>
      <c r="C771" s="2" t="s">
        <v>4767</v>
      </c>
      <c r="D771" s="2">
        <v>29.500375916897475</v>
      </c>
      <c r="E771" s="2">
        <v>82.82492444385052</v>
      </c>
      <c r="F771" s="2">
        <v>100.28033197581163</v>
      </c>
      <c r="G771" s="2">
        <v>64.890626654629415</v>
      </c>
      <c r="H771" s="2">
        <f t="shared" si="44"/>
        <v>69.374064747797263</v>
      </c>
      <c r="I771" s="2">
        <f t="shared" si="45"/>
        <v>30.255221360127997</v>
      </c>
      <c r="J771" s="2">
        <v>0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8" t="e">
        <f t="shared" si="46"/>
        <v>#DIV/0!</v>
      </c>
      <c r="Q771" s="2">
        <f t="shared" si="47"/>
        <v>43.611717822961573</v>
      </c>
    </row>
    <row r="772" spans="1:17" x14ac:dyDescent="0.25">
      <c r="A772" s="2" t="s">
        <v>2305</v>
      </c>
      <c r="B772" s="2" t="s">
        <v>2304</v>
      </c>
      <c r="C772" s="2" t="s">
        <v>2303</v>
      </c>
      <c r="D772" s="2">
        <v>100.46355650730901</v>
      </c>
      <c r="E772" s="2">
        <v>97.976344152137216</v>
      </c>
      <c r="F772" s="2">
        <v>0</v>
      </c>
      <c r="G772" s="2">
        <v>78.554843775027564</v>
      </c>
      <c r="H772" s="2">
        <f t="shared" si="44"/>
        <v>69.248686108618443</v>
      </c>
      <c r="I772" s="2">
        <f t="shared" si="45"/>
        <v>47.193331340188408</v>
      </c>
      <c r="J772" s="2">
        <v>46.418736889288112</v>
      </c>
      <c r="K772" s="2">
        <v>93.837382018490288</v>
      </c>
      <c r="L772" s="2">
        <v>0</v>
      </c>
      <c r="M772" s="2">
        <v>73.404028599986432</v>
      </c>
      <c r="N772" s="2">
        <v>53.415036876941201</v>
      </c>
      <c r="O772" s="2">
        <v>40.561230072277617</v>
      </c>
      <c r="P772" s="8">
        <f t="shared" si="46"/>
        <v>1.2964268145719935</v>
      </c>
      <c r="Q772" s="2">
        <f t="shared" si="47"/>
        <v>68.150507962222392</v>
      </c>
    </row>
    <row r="773" spans="1:17" x14ac:dyDescent="0.25">
      <c r="A773" s="2" t="s">
        <v>1154</v>
      </c>
      <c r="B773" s="2" t="s">
        <v>1153</v>
      </c>
      <c r="C773" s="2" t="s">
        <v>1152</v>
      </c>
      <c r="D773" s="2">
        <v>85.324718964293311</v>
      </c>
      <c r="E773" s="2">
        <v>71.612624379285762</v>
      </c>
      <c r="F773" s="2">
        <v>55.498598003107325</v>
      </c>
      <c r="G773" s="2">
        <v>62.851268114958295</v>
      </c>
      <c r="H773" s="2">
        <f t="shared" si="44"/>
        <v>68.821802365411173</v>
      </c>
      <c r="I773" s="2">
        <f t="shared" si="45"/>
        <v>12.823026131382125</v>
      </c>
      <c r="J773" s="2">
        <v>91.034413034225665</v>
      </c>
      <c r="K773" s="2">
        <v>186.54889774897839</v>
      </c>
      <c r="L773" s="2">
        <v>103.9005893165958</v>
      </c>
      <c r="M773" s="2">
        <v>195.87400165823706</v>
      </c>
      <c r="N773" s="2">
        <v>144.33947543950924</v>
      </c>
      <c r="O773" s="2">
        <v>54.510475791909279</v>
      </c>
      <c r="P773" s="8">
        <f t="shared" si="46"/>
        <v>0.47680513009937797</v>
      </c>
      <c r="Q773" s="2">
        <f t="shared" si="47"/>
        <v>18.632214924128156</v>
      </c>
    </row>
    <row r="774" spans="1:17" x14ac:dyDescent="0.25">
      <c r="A774" s="2" t="s">
        <v>4971</v>
      </c>
      <c r="B774" s="2" t="s">
        <v>4970</v>
      </c>
      <c r="C774" s="2" t="s">
        <v>4969</v>
      </c>
      <c r="D774" s="2">
        <v>0</v>
      </c>
      <c r="E774" s="2">
        <v>0</v>
      </c>
      <c r="F774" s="2">
        <v>0</v>
      </c>
      <c r="G774" s="2">
        <v>274.92324601379562</v>
      </c>
      <c r="H774" s="2">
        <f t="shared" ref="H774:H837" si="48">AVERAGE(D774:G774)</f>
        <v>68.730811503448905</v>
      </c>
      <c r="I774" s="2">
        <f t="shared" ref="I774:I837" si="49">STDEV(D774:G774)</f>
        <v>137.46162300689781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8" t="e">
        <f t="shared" ref="P774:P837" si="50">H774/N774</f>
        <v>#DIV/0!</v>
      </c>
      <c r="Q774" s="2">
        <f t="shared" ref="Q774:Q837" si="51">(I774/H774)*100</f>
        <v>200</v>
      </c>
    </row>
    <row r="775" spans="1:17" x14ac:dyDescent="0.25">
      <c r="A775" s="2" t="s">
        <v>3340</v>
      </c>
      <c r="B775" s="2" t="s">
        <v>3339</v>
      </c>
      <c r="C775" s="2" t="s">
        <v>3338</v>
      </c>
      <c r="D775" s="2">
        <v>123.23953175571216</v>
      </c>
      <c r="E775" s="2">
        <v>149.8140504298355</v>
      </c>
      <c r="F775" s="2">
        <v>0</v>
      </c>
      <c r="G775" s="2">
        <v>0</v>
      </c>
      <c r="H775" s="2">
        <f t="shared" si="48"/>
        <v>68.263395546386917</v>
      </c>
      <c r="I775" s="2">
        <f t="shared" si="49"/>
        <v>79.56688424939648</v>
      </c>
      <c r="J775" s="2">
        <v>0</v>
      </c>
      <c r="K775" s="2">
        <v>0</v>
      </c>
      <c r="L775" s="2">
        <v>0</v>
      </c>
      <c r="M775" s="2">
        <v>73.791720798222002</v>
      </c>
      <c r="N775" s="2">
        <v>18.447930199555501</v>
      </c>
      <c r="O775" s="2">
        <v>36.895860399111001</v>
      </c>
      <c r="P775" s="8">
        <f t="shared" si="50"/>
        <v>3.7003281564905159</v>
      </c>
      <c r="Q775" s="2">
        <f t="shared" si="51"/>
        <v>116.55863821677097</v>
      </c>
    </row>
    <row r="776" spans="1:17" x14ac:dyDescent="0.25">
      <c r="A776" s="2" t="s">
        <v>2681</v>
      </c>
      <c r="B776" s="2" t="s">
        <v>2680</v>
      </c>
      <c r="C776" s="2" t="s">
        <v>2679</v>
      </c>
      <c r="D776" s="2">
        <v>94.409931607061381</v>
      </c>
      <c r="E776" s="2">
        <v>78.111901011619736</v>
      </c>
      <c r="F776" s="2">
        <v>63.261888449116306</v>
      </c>
      <c r="G776" s="2">
        <v>37.241768309853441</v>
      </c>
      <c r="H776" s="2">
        <f t="shared" si="48"/>
        <v>68.256372344412711</v>
      </c>
      <c r="I776" s="2">
        <f t="shared" si="49"/>
        <v>24.276124348942055</v>
      </c>
      <c r="J776" s="2">
        <v>36.626361079495219</v>
      </c>
      <c r="K776" s="2">
        <v>29.607276587512175</v>
      </c>
      <c r="L776" s="2">
        <v>0</v>
      </c>
      <c r="M776" s="2">
        <v>100.39432909641052</v>
      </c>
      <c r="N776" s="2">
        <v>41.656991690854483</v>
      </c>
      <c r="O776" s="2">
        <v>42.252742083189929</v>
      </c>
      <c r="P776" s="8">
        <f t="shared" si="50"/>
        <v>1.6385334027708474</v>
      </c>
      <c r="Q776" s="2">
        <f t="shared" si="51"/>
        <v>35.566092241831889</v>
      </c>
    </row>
    <row r="777" spans="1:17" x14ac:dyDescent="0.25">
      <c r="A777" s="2" t="s">
        <v>3019</v>
      </c>
      <c r="B777" s="2" t="s">
        <v>3018</v>
      </c>
      <c r="C777" s="2" t="s">
        <v>3017</v>
      </c>
      <c r="D777" s="2">
        <v>45.759930939415426</v>
      </c>
      <c r="E777" s="2">
        <v>54.626870903916959</v>
      </c>
      <c r="F777" s="2">
        <v>90.985253829012947</v>
      </c>
      <c r="G777" s="2">
        <v>81.089832487369264</v>
      </c>
      <c r="H777" s="2">
        <f t="shared" si="48"/>
        <v>68.115472039928648</v>
      </c>
      <c r="I777" s="2">
        <f t="shared" si="49"/>
        <v>21.393718132539089</v>
      </c>
      <c r="J777" s="2">
        <v>53.867769659636686</v>
      </c>
      <c r="K777" s="2">
        <v>34.087483380413012</v>
      </c>
      <c r="L777" s="2">
        <v>0</v>
      </c>
      <c r="M777" s="2">
        <v>34.345815023396455</v>
      </c>
      <c r="N777" s="2">
        <v>30.575267015861538</v>
      </c>
      <c r="O777" s="2">
        <v>22.390029987846912</v>
      </c>
      <c r="P777" s="8">
        <f t="shared" si="50"/>
        <v>2.2277964736854914</v>
      </c>
      <c r="Q777" s="2">
        <f t="shared" si="51"/>
        <v>31.408015670798395</v>
      </c>
    </row>
    <row r="778" spans="1:17" x14ac:dyDescent="0.25">
      <c r="A778" s="2" t="s">
        <v>2780</v>
      </c>
      <c r="B778" s="2" t="s">
        <v>2779</v>
      </c>
      <c r="C778" s="2" t="s">
        <v>2778</v>
      </c>
      <c r="D778" s="2">
        <v>96.38054412544372</v>
      </c>
      <c r="E778" s="2">
        <v>92.977350322467828</v>
      </c>
      <c r="F778" s="2">
        <v>0</v>
      </c>
      <c r="G778" s="2">
        <v>82.784045580174748</v>
      </c>
      <c r="H778" s="2">
        <f t="shared" si="48"/>
        <v>68.035485007021578</v>
      </c>
      <c r="I778" s="2">
        <f t="shared" si="49"/>
        <v>45.723394015760057</v>
      </c>
      <c r="J778" s="2">
        <v>51.570268496671403</v>
      </c>
      <c r="K778" s="2">
        <v>49.056614591002315</v>
      </c>
      <c r="L778" s="2">
        <v>52.462081402876116</v>
      </c>
      <c r="M778" s="2">
        <v>0</v>
      </c>
      <c r="N778" s="2">
        <v>38.27224112263746</v>
      </c>
      <c r="O778" s="2">
        <v>25.555535935642279</v>
      </c>
      <c r="P778" s="8">
        <f t="shared" si="50"/>
        <v>1.777671832412751</v>
      </c>
      <c r="Q778" s="2">
        <f t="shared" si="51"/>
        <v>67.205215059525472</v>
      </c>
    </row>
    <row r="779" spans="1:17" x14ac:dyDescent="0.25">
      <c r="A779" s="2" t="s">
        <v>3160</v>
      </c>
      <c r="B779" s="2" t="s">
        <v>3159</v>
      </c>
      <c r="C779" s="2" t="s">
        <v>3158</v>
      </c>
      <c r="D779" s="2">
        <v>131.26398158759631</v>
      </c>
      <c r="E779" s="2">
        <v>78.5633658060339</v>
      </c>
      <c r="F779" s="2">
        <v>0</v>
      </c>
      <c r="G779" s="2">
        <v>62.171727152989185</v>
      </c>
      <c r="H779" s="2">
        <f t="shared" si="48"/>
        <v>67.999768636654849</v>
      </c>
      <c r="I779" s="2">
        <f t="shared" si="49"/>
        <v>54.07366835356158</v>
      </c>
      <c r="J779" s="2">
        <v>100.1479281970061</v>
      </c>
      <c r="K779" s="2">
        <v>0</v>
      </c>
      <c r="L779" s="2">
        <v>0</v>
      </c>
      <c r="M779" s="2">
        <v>0</v>
      </c>
      <c r="N779" s="2">
        <v>25.036982049251524</v>
      </c>
      <c r="O779" s="2">
        <v>50.073964098503048</v>
      </c>
      <c r="P779" s="8">
        <f t="shared" si="50"/>
        <v>2.7159730554940302</v>
      </c>
      <c r="Q779" s="2">
        <f t="shared" si="51"/>
        <v>79.520371080223811</v>
      </c>
    </row>
    <row r="780" spans="1:17" x14ac:dyDescent="0.25">
      <c r="A780" s="2" t="s">
        <v>2828</v>
      </c>
      <c r="B780" s="2" t="s">
        <v>2827</v>
      </c>
      <c r="C780" s="2" t="s">
        <v>2826</v>
      </c>
      <c r="D780" s="2">
        <v>105.32783807526825</v>
      </c>
      <c r="E780" s="2">
        <v>21.780026955593055</v>
      </c>
      <c r="F780" s="2">
        <v>42.82589535535211</v>
      </c>
      <c r="G780" s="2">
        <v>101.80119344005664</v>
      </c>
      <c r="H780" s="2">
        <f t="shared" si="48"/>
        <v>67.933738456567511</v>
      </c>
      <c r="I780" s="2">
        <f t="shared" si="49"/>
        <v>42.055091106239871</v>
      </c>
      <c r="J780" s="2">
        <v>0</v>
      </c>
      <c r="K780" s="2">
        <v>0</v>
      </c>
      <c r="L780" s="2">
        <v>146.45466392752411</v>
      </c>
      <c r="M780" s="2">
        <v>0</v>
      </c>
      <c r="N780" s="2">
        <v>36.613665981881027</v>
      </c>
      <c r="O780" s="2">
        <v>73.227331963762055</v>
      </c>
      <c r="P780" s="8">
        <f t="shared" si="50"/>
        <v>1.8554202818746919</v>
      </c>
      <c r="Q780" s="2">
        <f t="shared" si="51"/>
        <v>61.906045599311753</v>
      </c>
    </row>
    <row r="781" spans="1:17" x14ac:dyDescent="0.25">
      <c r="A781" s="2" t="s">
        <v>4877</v>
      </c>
      <c r="B781" s="2" t="s">
        <v>4876</v>
      </c>
      <c r="C781" s="2" t="s">
        <v>4875</v>
      </c>
      <c r="D781" s="2">
        <v>87.728134391200214</v>
      </c>
      <c r="E781" s="2">
        <v>79.054031836060844</v>
      </c>
      <c r="F781" s="2">
        <v>0</v>
      </c>
      <c r="G781" s="2">
        <v>104.47063854450792</v>
      </c>
      <c r="H781" s="2">
        <f t="shared" si="48"/>
        <v>67.813201192942245</v>
      </c>
      <c r="I781" s="2">
        <f t="shared" si="49"/>
        <v>46.423265744153099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8" t="e">
        <f t="shared" si="50"/>
        <v>#DIV/0!</v>
      </c>
      <c r="Q781" s="2">
        <f t="shared" si="51"/>
        <v>68.457564202093252</v>
      </c>
    </row>
    <row r="782" spans="1:17" x14ac:dyDescent="0.25">
      <c r="A782" s="2" t="s">
        <v>2944</v>
      </c>
      <c r="B782" s="2" t="s">
        <v>2943</v>
      </c>
      <c r="C782" s="2" t="s">
        <v>2942</v>
      </c>
      <c r="D782" s="2">
        <v>79.045860077928793</v>
      </c>
      <c r="E782" s="2">
        <v>52.492569486112494</v>
      </c>
      <c r="F782" s="2">
        <v>74.698417512742949</v>
      </c>
      <c r="G782" s="2">
        <v>63.124053886876624</v>
      </c>
      <c r="H782" s="2">
        <f t="shared" si="48"/>
        <v>67.340225240915203</v>
      </c>
      <c r="I782" s="2">
        <f t="shared" si="49"/>
        <v>11.963748893308782</v>
      </c>
      <c r="J782" s="2">
        <v>49.215449607814008</v>
      </c>
      <c r="K782" s="2">
        <v>26.638713646861326</v>
      </c>
      <c r="L782" s="2">
        <v>0</v>
      </c>
      <c r="M782" s="2">
        <v>52.946867992037355</v>
      </c>
      <c r="N782" s="2">
        <v>32.200257811678171</v>
      </c>
      <c r="O782" s="2">
        <v>24.411240324017548</v>
      </c>
      <c r="P782" s="8">
        <f t="shared" si="50"/>
        <v>2.0912945987809048</v>
      </c>
      <c r="Q782" s="2">
        <f t="shared" si="51"/>
        <v>17.766125448062411</v>
      </c>
    </row>
    <row r="783" spans="1:17" x14ac:dyDescent="0.25">
      <c r="A783" s="2" t="s">
        <v>3634</v>
      </c>
      <c r="B783" s="2" t="s">
        <v>3633</v>
      </c>
      <c r="C783" s="2" t="s">
        <v>3632</v>
      </c>
      <c r="D783" s="2">
        <v>115.56783499207604</v>
      </c>
      <c r="E783" s="2">
        <v>85.105482101565713</v>
      </c>
      <c r="F783" s="2">
        <v>68.67312514236626</v>
      </c>
      <c r="G783" s="2">
        <v>0</v>
      </c>
      <c r="H783" s="2">
        <f t="shared" si="48"/>
        <v>67.336610559001997</v>
      </c>
      <c r="I783" s="2">
        <f t="shared" si="49"/>
        <v>48.914855272592263</v>
      </c>
      <c r="J783" s="2">
        <v>0</v>
      </c>
      <c r="K783" s="2">
        <v>33.462292852230362</v>
      </c>
      <c r="L783" s="2">
        <v>0</v>
      </c>
      <c r="M783" s="2">
        <v>0</v>
      </c>
      <c r="N783" s="2">
        <v>8.3655732130575906</v>
      </c>
      <c r="O783" s="2">
        <v>16.731146426115181</v>
      </c>
      <c r="P783" s="8">
        <f t="shared" si="50"/>
        <v>8.0492524354336119</v>
      </c>
      <c r="Q783" s="2">
        <f t="shared" si="51"/>
        <v>72.64228904086562</v>
      </c>
    </row>
    <row r="784" spans="1:17" x14ac:dyDescent="0.25">
      <c r="A784" s="2" t="s">
        <v>4859</v>
      </c>
      <c r="B784" s="2" t="s">
        <v>4858</v>
      </c>
      <c r="C784" s="2" t="s">
        <v>4857</v>
      </c>
      <c r="D784" s="2">
        <v>87.707666224932311</v>
      </c>
      <c r="E784" s="2">
        <v>83.308968571108537</v>
      </c>
      <c r="F784" s="2">
        <v>0</v>
      </c>
      <c r="G784" s="2">
        <v>98.301917057353734</v>
      </c>
      <c r="H784" s="2">
        <f t="shared" si="48"/>
        <v>67.329637963348645</v>
      </c>
      <c r="I784" s="2">
        <f t="shared" si="49"/>
        <v>45.325361785849871</v>
      </c>
      <c r="J784" s="2">
        <v>0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8" t="e">
        <f t="shared" si="50"/>
        <v>#DIV/0!</v>
      </c>
      <c r="Q784" s="2">
        <f t="shared" si="51"/>
        <v>67.318588302113028</v>
      </c>
    </row>
    <row r="785" spans="1:17" x14ac:dyDescent="0.25">
      <c r="A785" s="2" t="s">
        <v>3079</v>
      </c>
      <c r="B785" s="2" t="s">
        <v>3078</v>
      </c>
      <c r="C785" s="2" t="s">
        <v>3077</v>
      </c>
      <c r="D785" s="2">
        <v>68.000305296175142</v>
      </c>
      <c r="E785" s="2">
        <v>65.317991358973686</v>
      </c>
      <c r="F785" s="2">
        <v>71.584486195134204</v>
      </c>
      <c r="G785" s="2">
        <v>64.368654278959852</v>
      </c>
      <c r="H785" s="2">
        <f t="shared" si="48"/>
        <v>67.317859282310721</v>
      </c>
      <c r="I785" s="2">
        <f t="shared" si="49"/>
        <v>3.233528497768924</v>
      </c>
      <c r="J785" s="2">
        <v>39.816366529002167</v>
      </c>
      <c r="K785" s="2">
        <v>51.551293521230576</v>
      </c>
      <c r="L785" s="2">
        <v>0</v>
      </c>
      <c r="M785" s="2">
        <v>18.969243459718246</v>
      </c>
      <c r="N785" s="2">
        <v>27.584225877487746</v>
      </c>
      <c r="O785" s="2">
        <v>22.797317354438281</v>
      </c>
      <c r="P785" s="8">
        <f t="shared" si="50"/>
        <v>2.4404476522667506</v>
      </c>
      <c r="Q785" s="2">
        <f t="shared" si="51"/>
        <v>4.8033739222284009</v>
      </c>
    </row>
    <row r="786" spans="1:17" x14ac:dyDescent="0.25">
      <c r="A786" s="2" t="s">
        <v>3142</v>
      </c>
      <c r="B786" s="2" t="s">
        <v>3141</v>
      </c>
      <c r="C786" s="2" t="s">
        <v>3140</v>
      </c>
      <c r="D786" s="2">
        <v>107.04246196890004</v>
      </c>
      <c r="E786" s="2">
        <v>116.27099633085052</v>
      </c>
      <c r="F786" s="2">
        <v>0</v>
      </c>
      <c r="G786" s="2">
        <v>44.872630312307656</v>
      </c>
      <c r="H786" s="2">
        <f t="shared" si="48"/>
        <v>67.04652215301455</v>
      </c>
      <c r="I786" s="2">
        <f t="shared" si="49"/>
        <v>54.801586570762765</v>
      </c>
      <c r="J786" s="2">
        <v>0</v>
      </c>
      <c r="K786" s="2">
        <v>32.841127658535548</v>
      </c>
      <c r="L786" s="2">
        <v>0</v>
      </c>
      <c r="M786" s="2">
        <v>68.092034649799615</v>
      </c>
      <c r="N786" s="2">
        <v>25.233290577083793</v>
      </c>
      <c r="O786" s="2">
        <v>32.497123130330358</v>
      </c>
      <c r="P786" s="8">
        <f t="shared" si="50"/>
        <v>2.6570661463354459</v>
      </c>
      <c r="Q786" s="2">
        <f t="shared" si="51"/>
        <v>81.736658085998542</v>
      </c>
    </row>
    <row r="787" spans="1:17" x14ac:dyDescent="0.25">
      <c r="A787" s="2" t="s">
        <v>2464</v>
      </c>
      <c r="B787" s="2" t="s">
        <v>2463</v>
      </c>
      <c r="C787" s="2" t="s">
        <v>2462</v>
      </c>
      <c r="D787" s="2">
        <v>101.1496364798477</v>
      </c>
      <c r="E787" s="2">
        <v>112.7348406482714</v>
      </c>
      <c r="F787" s="2">
        <v>0</v>
      </c>
      <c r="G787" s="2">
        <v>54.285193007115851</v>
      </c>
      <c r="H787" s="2">
        <f t="shared" si="48"/>
        <v>67.042417533808731</v>
      </c>
      <c r="I787" s="2">
        <f t="shared" si="49"/>
        <v>51.343718994979071</v>
      </c>
      <c r="J787" s="2">
        <v>86.131914287689028</v>
      </c>
      <c r="K787" s="2">
        <v>102.22905730585602</v>
      </c>
      <c r="L787" s="2">
        <v>0</v>
      </c>
      <c r="M787" s="2">
        <v>0</v>
      </c>
      <c r="N787" s="2">
        <v>47.090242898386265</v>
      </c>
      <c r="O787" s="2">
        <v>54.770803997475795</v>
      </c>
      <c r="P787" s="8">
        <f t="shared" si="50"/>
        <v>1.4237008222377678</v>
      </c>
      <c r="Q787" s="2">
        <f t="shared" si="51"/>
        <v>76.583931313465854</v>
      </c>
    </row>
    <row r="788" spans="1:17" x14ac:dyDescent="0.25">
      <c r="A788" s="2" t="s">
        <v>3109</v>
      </c>
      <c r="B788" s="2" t="s">
        <v>3108</v>
      </c>
      <c r="C788" s="2" t="s">
        <v>3107</v>
      </c>
      <c r="D788" s="2">
        <v>37.833682980571965</v>
      </c>
      <c r="E788" s="2">
        <v>50.653911163911189</v>
      </c>
      <c r="F788" s="2">
        <v>40.57516526429167</v>
      </c>
      <c r="G788" s="2">
        <v>138.72016707835334</v>
      </c>
      <c r="H788" s="2">
        <f t="shared" si="48"/>
        <v>66.945731621782045</v>
      </c>
      <c r="I788" s="2">
        <f t="shared" si="49"/>
        <v>48.16607085575211</v>
      </c>
      <c r="J788" s="2">
        <v>105.60847447218713</v>
      </c>
      <c r="K788" s="2">
        <v>0</v>
      </c>
      <c r="L788" s="2">
        <v>0</v>
      </c>
      <c r="M788" s="2">
        <v>0</v>
      </c>
      <c r="N788" s="2">
        <v>26.402118618046782</v>
      </c>
      <c r="O788" s="2">
        <v>52.804237236093563</v>
      </c>
      <c r="P788" s="8">
        <f t="shared" si="50"/>
        <v>2.5356196822789165</v>
      </c>
      <c r="Q788" s="2">
        <f t="shared" si="51"/>
        <v>71.947934078713359</v>
      </c>
    </row>
    <row r="789" spans="1:17" x14ac:dyDescent="0.25">
      <c r="A789" s="2" t="s">
        <v>4913</v>
      </c>
      <c r="B789" s="2" t="s">
        <v>4912</v>
      </c>
      <c r="C789" s="2" t="s">
        <v>4911</v>
      </c>
      <c r="D789" s="2">
        <v>0</v>
      </c>
      <c r="E789" s="2">
        <v>141.28912412836138</v>
      </c>
      <c r="F789" s="2">
        <v>0</v>
      </c>
      <c r="G789" s="2">
        <v>126.41395938126</v>
      </c>
      <c r="H789" s="2">
        <f t="shared" si="48"/>
        <v>66.925770877405341</v>
      </c>
      <c r="I789" s="2">
        <f t="shared" si="49"/>
        <v>77.517461459266357</v>
      </c>
      <c r="J789" s="2">
        <v>0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8" t="e">
        <f t="shared" si="50"/>
        <v>#DIV/0!</v>
      </c>
      <c r="Q789" s="2">
        <f t="shared" si="51"/>
        <v>115.82602701919247</v>
      </c>
    </row>
    <row r="790" spans="1:17" x14ac:dyDescent="0.25">
      <c r="A790" s="2" t="s">
        <v>1957</v>
      </c>
      <c r="B790" s="2" t="s">
        <v>1956</v>
      </c>
      <c r="C790" s="2" t="s">
        <v>1955</v>
      </c>
      <c r="D790" s="2">
        <v>138.00315358108355</v>
      </c>
      <c r="E790" s="2">
        <v>128.85049228535138</v>
      </c>
      <c r="F790" s="2">
        <v>0</v>
      </c>
      <c r="G790" s="2">
        <v>0</v>
      </c>
      <c r="H790" s="2">
        <f t="shared" si="48"/>
        <v>66.713411466608733</v>
      </c>
      <c r="I790" s="2">
        <f t="shared" si="49"/>
        <v>77.124580349910417</v>
      </c>
      <c r="J790" s="2">
        <v>81.749874100046853</v>
      </c>
      <c r="K790" s="2">
        <v>103.4801998668723</v>
      </c>
      <c r="L790" s="2">
        <v>0</v>
      </c>
      <c r="M790" s="2">
        <v>68.988204205712407</v>
      </c>
      <c r="N790" s="2">
        <v>63.554569543157889</v>
      </c>
      <c r="O790" s="2">
        <v>44.69836969482612</v>
      </c>
      <c r="P790" s="8">
        <f t="shared" si="50"/>
        <v>1.0497028293348092</v>
      </c>
      <c r="Q790" s="2">
        <f t="shared" si="51"/>
        <v>115.60581096727853</v>
      </c>
    </row>
    <row r="791" spans="1:17" x14ac:dyDescent="0.25">
      <c r="A791" s="2" t="s">
        <v>3611</v>
      </c>
      <c r="B791" s="2" t="s">
        <v>3610</v>
      </c>
      <c r="C791" s="2" t="s">
        <v>3609</v>
      </c>
      <c r="D791" s="2">
        <v>91.567624556115604</v>
      </c>
      <c r="E791" s="2">
        <v>96.52944651707864</v>
      </c>
      <c r="F791" s="2">
        <v>78.364289302757612</v>
      </c>
      <c r="G791" s="2">
        <v>0</v>
      </c>
      <c r="H791" s="2">
        <f t="shared" si="48"/>
        <v>66.615340093987953</v>
      </c>
      <c r="I791" s="2">
        <f t="shared" si="49"/>
        <v>45.067030100798611</v>
      </c>
      <c r="J791" s="2">
        <v>34.248168735896598</v>
      </c>
      <c r="K791" s="2">
        <v>0</v>
      </c>
      <c r="L791" s="2">
        <v>0</v>
      </c>
      <c r="M791" s="2">
        <v>0</v>
      </c>
      <c r="N791" s="2">
        <v>8.5620421839741496</v>
      </c>
      <c r="O791" s="2">
        <v>17.124084367948299</v>
      </c>
      <c r="P791" s="8">
        <f t="shared" si="50"/>
        <v>7.780309727821014</v>
      </c>
      <c r="Q791" s="2">
        <f t="shared" si="51"/>
        <v>67.652630816285381</v>
      </c>
    </row>
    <row r="792" spans="1:17" x14ac:dyDescent="0.25">
      <c r="A792" s="2" t="s">
        <v>2635</v>
      </c>
      <c r="B792" s="2" t="s">
        <v>2634</v>
      </c>
      <c r="C792" s="2" t="s">
        <v>2633</v>
      </c>
      <c r="D792" s="2">
        <v>58.796659967970974</v>
      </c>
      <c r="E792" s="2">
        <v>75.47971430155107</v>
      </c>
      <c r="F792" s="2">
        <v>64.520500285691639</v>
      </c>
      <c r="G792" s="2">
        <v>67.648786715130854</v>
      </c>
      <c r="H792" s="2">
        <f t="shared" si="48"/>
        <v>66.611415317586136</v>
      </c>
      <c r="I792" s="2">
        <f t="shared" si="49"/>
        <v>6.9561769464358916</v>
      </c>
      <c r="J792" s="2">
        <v>0</v>
      </c>
      <c r="K792" s="2">
        <v>20.575785121446906</v>
      </c>
      <c r="L792" s="2">
        <v>63.280138091132905</v>
      </c>
      <c r="M792" s="2">
        <v>84.247978472008711</v>
      </c>
      <c r="N792" s="2">
        <v>42.02597542114713</v>
      </c>
      <c r="O792" s="2">
        <v>38.560473053898932</v>
      </c>
      <c r="P792" s="8">
        <f t="shared" si="50"/>
        <v>1.5850058124782467</v>
      </c>
      <c r="Q792" s="2">
        <f t="shared" si="51"/>
        <v>10.4429202010956</v>
      </c>
    </row>
    <row r="793" spans="1:17" x14ac:dyDescent="0.25">
      <c r="A793" s="2" t="s">
        <v>3707</v>
      </c>
      <c r="B793" s="2" t="s">
        <v>3706</v>
      </c>
      <c r="C793" s="2" t="s">
        <v>3705</v>
      </c>
      <c r="D793" s="2">
        <v>77.464687232246462</v>
      </c>
      <c r="E793" s="2">
        <v>87.204103603054023</v>
      </c>
      <c r="F793" s="2">
        <v>0</v>
      </c>
      <c r="G793" s="2">
        <v>100.77033979902926</v>
      </c>
      <c r="H793" s="2">
        <f t="shared" si="48"/>
        <v>66.359782658582432</v>
      </c>
      <c r="I793" s="2">
        <f t="shared" si="49"/>
        <v>45.260401450703661</v>
      </c>
      <c r="J793" s="2">
        <v>0</v>
      </c>
      <c r="K793" s="2">
        <v>21.833538518302628</v>
      </c>
      <c r="L793" s="2">
        <v>0</v>
      </c>
      <c r="M793" s="2">
        <v>0</v>
      </c>
      <c r="N793" s="2">
        <v>5.4583846295756571</v>
      </c>
      <c r="O793" s="2">
        <v>10.916769259151314</v>
      </c>
      <c r="P793" s="8">
        <f t="shared" si="50"/>
        <v>12.157403180973954</v>
      </c>
      <c r="Q793" s="2">
        <f t="shared" si="51"/>
        <v>68.204565532660084</v>
      </c>
    </row>
    <row r="794" spans="1:17" x14ac:dyDescent="0.25">
      <c r="A794" s="2" t="s">
        <v>3328</v>
      </c>
      <c r="B794" s="2" t="s">
        <v>3327</v>
      </c>
      <c r="C794" s="2" t="s">
        <v>3326</v>
      </c>
      <c r="D794" s="2">
        <v>81.464757863865273</v>
      </c>
      <c r="E794" s="2">
        <v>75.81697059930174</v>
      </c>
      <c r="F794" s="2">
        <v>0</v>
      </c>
      <c r="G794" s="2">
        <v>106.55308303377272</v>
      </c>
      <c r="H794" s="2">
        <f t="shared" si="48"/>
        <v>65.95870287423493</v>
      </c>
      <c r="I794" s="2">
        <f t="shared" si="49"/>
        <v>45.956781760219087</v>
      </c>
      <c r="J794" s="2">
        <v>28.487959478435176</v>
      </c>
      <c r="K794" s="2">
        <v>45.663289988222637</v>
      </c>
      <c r="L794" s="2">
        <v>0</v>
      </c>
      <c r="M794" s="2">
        <v>0</v>
      </c>
      <c r="N794" s="2">
        <v>18.537812366664454</v>
      </c>
      <c r="O794" s="2">
        <v>22.524785891892869</v>
      </c>
      <c r="P794" s="8">
        <f t="shared" si="50"/>
        <v>3.5580629240182029</v>
      </c>
      <c r="Q794" s="2">
        <f t="shared" si="51"/>
        <v>69.67508419297755</v>
      </c>
    </row>
    <row r="795" spans="1:17" x14ac:dyDescent="0.25">
      <c r="A795" s="2" t="s">
        <v>3169</v>
      </c>
      <c r="B795" s="2" t="s">
        <v>3168</v>
      </c>
      <c r="C795" s="2" t="s">
        <v>3167</v>
      </c>
      <c r="D795" s="2">
        <v>102.75295199654745</v>
      </c>
      <c r="E795" s="2">
        <v>67.316688970472242</v>
      </c>
      <c r="F795" s="2">
        <v>38.650643510752658</v>
      </c>
      <c r="G795" s="2">
        <v>53.976583822546949</v>
      </c>
      <c r="H795" s="2">
        <f t="shared" si="48"/>
        <v>65.674217075079824</v>
      </c>
      <c r="I795" s="2">
        <f t="shared" si="49"/>
        <v>27.353479054780717</v>
      </c>
      <c r="J795" s="2">
        <v>46.795738252964263</v>
      </c>
      <c r="K795" s="2">
        <v>48.783244727606188</v>
      </c>
      <c r="L795" s="2">
        <v>0</v>
      </c>
      <c r="M795" s="2">
        <v>0</v>
      </c>
      <c r="N795" s="2">
        <v>23.894745745142615</v>
      </c>
      <c r="O795" s="2">
        <v>27.603203847219227</v>
      </c>
      <c r="P795" s="8">
        <f t="shared" si="50"/>
        <v>2.748479426211524</v>
      </c>
      <c r="Q795" s="2">
        <f t="shared" si="51"/>
        <v>41.650255264573275</v>
      </c>
    </row>
    <row r="796" spans="1:17" x14ac:dyDescent="0.25">
      <c r="A796" s="2" t="s">
        <v>1628</v>
      </c>
      <c r="B796" s="2" t="s">
        <v>1627</v>
      </c>
      <c r="C796" s="2" t="s">
        <v>1626</v>
      </c>
      <c r="D796" s="2">
        <v>50.137983380892472</v>
      </c>
      <c r="E796" s="2">
        <v>81.874892269382556</v>
      </c>
      <c r="F796" s="2">
        <v>67.897220539156365</v>
      </c>
      <c r="G796" s="2">
        <v>61.335575863795299</v>
      </c>
      <c r="H796" s="2">
        <f t="shared" si="48"/>
        <v>65.311418013306678</v>
      </c>
      <c r="I796" s="2">
        <f t="shared" si="49"/>
        <v>13.254879522605423</v>
      </c>
      <c r="J796" s="2">
        <v>93.171009974166324</v>
      </c>
      <c r="K796" s="2">
        <v>63.089677120532599</v>
      </c>
      <c r="L796" s="2">
        <v>0</v>
      </c>
      <c r="M796" s="2">
        <v>152.7183711553088</v>
      </c>
      <c r="N796" s="2">
        <v>77.244764562501928</v>
      </c>
      <c r="O796" s="2">
        <v>63.553207991006758</v>
      </c>
      <c r="P796" s="8">
        <f t="shared" si="50"/>
        <v>0.84551255199257569</v>
      </c>
      <c r="Q796" s="2">
        <f t="shared" si="51"/>
        <v>20.29488859039142</v>
      </c>
    </row>
    <row r="797" spans="1:17" x14ac:dyDescent="0.25">
      <c r="A797" s="2" t="s">
        <v>3100</v>
      </c>
      <c r="B797" s="2" t="s">
        <v>3099</v>
      </c>
      <c r="C797" s="2" t="s">
        <v>3098</v>
      </c>
      <c r="D797" s="2">
        <v>0</v>
      </c>
      <c r="E797" s="2">
        <v>131.05696234397701</v>
      </c>
      <c r="F797" s="2">
        <v>130.10308878468095</v>
      </c>
      <c r="G797" s="2">
        <v>0</v>
      </c>
      <c r="H797" s="2">
        <f t="shared" si="48"/>
        <v>65.290012782164496</v>
      </c>
      <c r="I797" s="2">
        <f t="shared" si="49"/>
        <v>75.391418640241298</v>
      </c>
      <c r="J797" s="2">
        <v>0</v>
      </c>
      <c r="K797" s="2">
        <v>0</v>
      </c>
      <c r="L797" s="2">
        <v>0</v>
      </c>
      <c r="M797" s="2">
        <v>104.75219837718952</v>
      </c>
      <c r="N797" s="2">
        <v>26.188049594297379</v>
      </c>
      <c r="O797" s="2">
        <v>52.376099188594758</v>
      </c>
      <c r="P797" s="8">
        <f t="shared" si="50"/>
        <v>2.4931223895490802</v>
      </c>
      <c r="Q797" s="2">
        <f t="shared" si="51"/>
        <v>115.47159424180147</v>
      </c>
    </row>
    <row r="798" spans="1:17" x14ac:dyDescent="0.25">
      <c r="A798" s="2" t="s">
        <v>2089</v>
      </c>
      <c r="B798" s="2" t="s">
        <v>2088</v>
      </c>
      <c r="C798" s="2" t="s">
        <v>2087</v>
      </c>
      <c r="D798" s="2">
        <v>65.49327616073279</v>
      </c>
      <c r="E798" s="2">
        <v>79.221566729138416</v>
      </c>
      <c r="F798" s="2">
        <v>50.213937156724867</v>
      </c>
      <c r="G798" s="2">
        <v>62.773252046569723</v>
      </c>
      <c r="H798" s="2">
        <f t="shared" si="48"/>
        <v>64.425508023291442</v>
      </c>
      <c r="I798" s="2">
        <f t="shared" si="49"/>
        <v>11.899050078756531</v>
      </c>
      <c r="J798" s="2">
        <v>80.393541873247813</v>
      </c>
      <c r="K798" s="2">
        <v>48.627133298399066</v>
      </c>
      <c r="L798" s="2">
        <v>0</v>
      </c>
      <c r="M798" s="2">
        <v>95.369080954587972</v>
      </c>
      <c r="N798" s="2">
        <v>56.097439031558707</v>
      </c>
      <c r="O798" s="2">
        <v>42.171438226485677</v>
      </c>
      <c r="P798" s="8">
        <f t="shared" si="50"/>
        <v>1.1484572047406232</v>
      </c>
      <c r="Q798" s="2">
        <f t="shared" si="51"/>
        <v>18.469470313613552</v>
      </c>
    </row>
    <row r="799" spans="1:17" x14ac:dyDescent="0.25">
      <c r="A799" s="2" t="s">
        <v>4601</v>
      </c>
      <c r="B799" s="2" t="s">
        <v>4600</v>
      </c>
      <c r="C799" s="2" t="s">
        <v>4599</v>
      </c>
      <c r="D799" s="2">
        <v>0</v>
      </c>
      <c r="E799" s="2">
        <v>106.52376027704199</v>
      </c>
      <c r="F799" s="2">
        <v>124.33072996052168</v>
      </c>
      <c r="G799" s="2">
        <v>26.665289085852312</v>
      </c>
      <c r="H799" s="2">
        <f t="shared" si="48"/>
        <v>64.379944830853987</v>
      </c>
      <c r="I799" s="2">
        <f t="shared" si="49"/>
        <v>60.380378635264556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8" t="e">
        <f t="shared" si="50"/>
        <v>#DIV/0!</v>
      </c>
      <c r="Q799" s="2">
        <f t="shared" si="51"/>
        <v>93.787558833581599</v>
      </c>
    </row>
    <row r="800" spans="1:17" x14ac:dyDescent="0.25">
      <c r="A800" s="2" t="s">
        <v>2278</v>
      </c>
      <c r="B800" s="2" t="s">
        <v>2277</v>
      </c>
      <c r="C800" s="2" t="s">
        <v>2276</v>
      </c>
      <c r="D800" s="2">
        <v>99.731292501087651</v>
      </c>
      <c r="E800" s="2">
        <v>60.39422993522691</v>
      </c>
      <c r="F800" s="2">
        <v>96.551842694011171</v>
      </c>
      <c r="G800" s="2">
        <v>0</v>
      </c>
      <c r="H800" s="2">
        <f t="shared" si="48"/>
        <v>64.169341282581428</v>
      </c>
      <c r="I800" s="2">
        <f t="shared" si="49"/>
        <v>46.350960430372965</v>
      </c>
      <c r="J800" s="2">
        <v>0</v>
      </c>
      <c r="K800" s="2">
        <v>80.465425088701878</v>
      </c>
      <c r="L800" s="2">
        <v>45.565336365960043</v>
      </c>
      <c r="M800" s="2">
        <v>75.452007648535556</v>
      </c>
      <c r="N800" s="2">
        <v>50.370692275799371</v>
      </c>
      <c r="O800" s="2">
        <v>36.946192450057886</v>
      </c>
      <c r="P800" s="8">
        <f t="shared" si="50"/>
        <v>1.273942016346113</v>
      </c>
      <c r="Q800" s="2">
        <f t="shared" si="51"/>
        <v>72.232252200093555</v>
      </c>
    </row>
    <row r="801" spans="1:17" x14ac:dyDescent="0.25">
      <c r="A801" s="2" t="s">
        <v>2899</v>
      </c>
      <c r="B801" s="2" t="s">
        <v>2898</v>
      </c>
      <c r="C801" s="2" t="s">
        <v>2897</v>
      </c>
      <c r="D801" s="2">
        <v>61.510544675372472</v>
      </c>
      <c r="E801" s="2">
        <v>132.65044872710916</v>
      </c>
      <c r="F801" s="2">
        <v>0</v>
      </c>
      <c r="G801" s="2">
        <v>62.227380336905632</v>
      </c>
      <c r="H801" s="2">
        <f t="shared" si="48"/>
        <v>64.097093434846812</v>
      </c>
      <c r="I801" s="2">
        <f t="shared" si="49"/>
        <v>54.216190601997596</v>
      </c>
      <c r="J801" s="2">
        <v>0</v>
      </c>
      <c r="K801" s="2">
        <v>37.042550371261072</v>
      </c>
      <c r="L801" s="2">
        <v>0</v>
      </c>
      <c r="M801" s="2">
        <v>91.325077164898019</v>
      </c>
      <c r="N801" s="2">
        <v>32.091906884039773</v>
      </c>
      <c r="O801" s="2">
        <v>43.177379522795164</v>
      </c>
      <c r="P801" s="8">
        <f t="shared" si="50"/>
        <v>1.9972977506900389</v>
      </c>
      <c r="Q801" s="2">
        <f t="shared" si="51"/>
        <v>84.584475982685674</v>
      </c>
    </row>
    <row r="802" spans="1:17" x14ac:dyDescent="0.25">
      <c r="A802" s="2" t="s">
        <v>3481</v>
      </c>
      <c r="B802" s="2" t="s">
        <v>3480</v>
      </c>
      <c r="C802" s="2" t="s">
        <v>3479</v>
      </c>
      <c r="D802" s="2">
        <v>46.226764973213449</v>
      </c>
      <c r="E802" s="2">
        <v>48.690833944514154</v>
      </c>
      <c r="F802" s="2">
        <v>38.842184729610075</v>
      </c>
      <c r="G802" s="2">
        <v>120.55050587769544</v>
      </c>
      <c r="H802" s="2">
        <f t="shared" si="48"/>
        <v>63.577572381258278</v>
      </c>
      <c r="I802" s="2">
        <f t="shared" si="49"/>
        <v>38.211778517719999</v>
      </c>
      <c r="J802" s="2">
        <v>0</v>
      </c>
      <c r="K802" s="2">
        <v>50.522149452764346</v>
      </c>
      <c r="L802" s="2">
        <v>0</v>
      </c>
      <c r="M802" s="2">
        <v>0</v>
      </c>
      <c r="N802" s="2">
        <v>12.630537363191086</v>
      </c>
      <c r="O802" s="2">
        <v>25.261074726382173</v>
      </c>
      <c r="P802" s="8">
        <f t="shared" si="50"/>
        <v>5.033639547794782</v>
      </c>
      <c r="Q802" s="2">
        <f t="shared" si="51"/>
        <v>60.102607077498703</v>
      </c>
    </row>
    <row r="803" spans="1:17" x14ac:dyDescent="0.25">
      <c r="A803" s="2" t="s">
        <v>1319</v>
      </c>
      <c r="B803" s="2" t="s">
        <v>1318</v>
      </c>
      <c r="C803" s="2" t="s">
        <v>1317</v>
      </c>
      <c r="D803" s="2">
        <v>62.529665536257298</v>
      </c>
      <c r="E803" s="2">
        <v>92.17480969033106</v>
      </c>
      <c r="F803" s="2">
        <v>0</v>
      </c>
      <c r="G803" s="2">
        <v>98.677115502840209</v>
      </c>
      <c r="H803" s="2">
        <f t="shared" si="48"/>
        <v>63.345397682357145</v>
      </c>
      <c r="I803" s="2">
        <f t="shared" si="49"/>
        <v>45.065767153283531</v>
      </c>
      <c r="J803" s="2">
        <v>109.08059282538369</v>
      </c>
      <c r="K803" s="2">
        <v>109.90175825282607</v>
      </c>
      <c r="L803" s="2">
        <v>71.789743877277587</v>
      </c>
      <c r="M803" s="2">
        <v>129.59896552116547</v>
      </c>
      <c r="N803" s="2">
        <v>105.0927651191632</v>
      </c>
      <c r="O803" s="2">
        <v>24.143144415166066</v>
      </c>
      <c r="P803" s="8">
        <f t="shared" si="50"/>
        <v>0.60275697961254227</v>
      </c>
      <c r="Q803" s="2">
        <f t="shared" si="51"/>
        <v>71.142922457072473</v>
      </c>
    </row>
    <row r="804" spans="1:17" x14ac:dyDescent="0.25">
      <c r="A804" s="2" t="s">
        <v>1184</v>
      </c>
      <c r="B804" s="2" t="s">
        <v>1183</v>
      </c>
      <c r="C804" s="2" t="s">
        <v>1182</v>
      </c>
      <c r="D804" s="2">
        <v>54.839491902237967</v>
      </c>
      <c r="E804" s="2">
        <v>51.285845917712123</v>
      </c>
      <c r="F804" s="2">
        <v>80.005383726892219</v>
      </c>
      <c r="G804" s="2">
        <v>66.800671351687043</v>
      </c>
      <c r="H804" s="2">
        <f t="shared" si="48"/>
        <v>63.232848224632342</v>
      </c>
      <c r="I804" s="2">
        <f t="shared" si="49"/>
        <v>13.002904848747539</v>
      </c>
      <c r="J804" s="2">
        <v>114.75108568647697</v>
      </c>
      <c r="K804" s="2">
        <v>141.10011079370403</v>
      </c>
      <c r="L804" s="2">
        <v>153.3279689554833</v>
      </c>
      <c r="M804" s="2">
        <v>96.993056428166668</v>
      </c>
      <c r="N804" s="2">
        <v>126.54305546595774</v>
      </c>
      <c r="O804" s="2">
        <v>25.440076289652925</v>
      </c>
      <c r="P804" s="8">
        <f t="shared" si="50"/>
        <v>0.49969433717082223</v>
      </c>
      <c r="Q804" s="2">
        <f t="shared" si="51"/>
        <v>20.563528630807841</v>
      </c>
    </row>
    <row r="805" spans="1:17" x14ac:dyDescent="0.25">
      <c r="A805" s="2" t="s">
        <v>2971</v>
      </c>
      <c r="B805" s="2" t="s">
        <v>2970</v>
      </c>
      <c r="C805" s="2" t="s">
        <v>2969</v>
      </c>
      <c r="D805" s="2">
        <v>74.503980587467112</v>
      </c>
      <c r="E805" s="2">
        <v>73.890151573212762</v>
      </c>
      <c r="F805" s="2">
        <v>50.881382545000513</v>
      </c>
      <c r="G805" s="2">
        <v>53.640428738854396</v>
      </c>
      <c r="H805" s="2">
        <f t="shared" si="48"/>
        <v>63.228985861133694</v>
      </c>
      <c r="I805" s="2">
        <f t="shared" si="49"/>
        <v>12.717307049306918</v>
      </c>
      <c r="J805" s="2">
        <v>44.805308210658048</v>
      </c>
      <c r="K805" s="2">
        <v>73.402941218188388</v>
      </c>
      <c r="L805" s="2">
        <v>0</v>
      </c>
      <c r="M805" s="2">
        <v>0</v>
      </c>
      <c r="N805" s="2">
        <v>29.552062357211611</v>
      </c>
      <c r="O805" s="2">
        <v>36.065726412920007</v>
      </c>
      <c r="P805" s="8">
        <f t="shared" si="50"/>
        <v>2.1395794681552531</v>
      </c>
      <c r="Q805" s="2">
        <f t="shared" si="51"/>
        <v>20.113096669361788</v>
      </c>
    </row>
    <row r="806" spans="1:17" x14ac:dyDescent="0.25">
      <c r="A806" s="2" t="s">
        <v>3031</v>
      </c>
      <c r="B806" s="2" t="s">
        <v>3030</v>
      </c>
      <c r="C806" s="2" t="s">
        <v>3029</v>
      </c>
      <c r="D806" s="2">
        <v>81.925471431627514</v>
      </c>
      <c r="E806" s="2">
        <v>73.196248931575681</v>
      </c>
      <c r="F806" s="2">
        <v>54.269829664824577</v>
      </c>
      <c r="G806" s="2">
        <v>42.942906435129146</v>
      </c>
      <c r="H806" s="2">
        <f t="shared" si="48"/>
        <v>63.083614115789231</v>
      </c>
      <c r="I806" s="2">
        <f t="shared" si="49"/>
        <v>17.706984236488253</v>
      </c>
      <c r="J806" s="2">
        <v>36.686210404087134</v>
      </c>
      <c r="K806" s="2">
        <v>38.675961299419221</v>
      </c>
      <c r="L806" s="2">
        <v>0</v>
      </c>
      <c r="M806" s="2">
        <v>36.699342821799334</v>
      </c>
      <c r="N806" s="2">
        <v>28.015378631326424</v>
      </c>
      <c r="O806" s="2">
        <v>18.700303209420198</v>
      </c>
      <c r="P806" s="8">
        <f t="shared" si="50"/>
        <v>2.2517494746706714</v>
      </c>
      <c r="Q806" s="2">
        <f t="shared" si="51"/>
        <v>28.069070684484394</v>
      </c>
    </row>
    <row r="807" spans="1:17" x14ac:dyDescent="0.25">
      <c r="A807" s="2" t="s">
        <v>761</v>
      </c>
      <c r="B807" s="2" t="s">
        <v>760</v>
      </c>
      <c r="C807" s="2" t="s">
        <v>759</v>
      </c>
      <c r="D807" s="2">
        <v>83.782225185861776</v>
      </c>
      <c r="E807" s="2">
        <v>165.35573275342486</v>
      </c>
      <c r="F807" s="2">
        <v>0</v>
      </c>
      <c r="G807" s="2">
        <v>0</v>
      </c>
      <c r="H807" s="2">
        <f t="shared" si="48"/>
        <v>62.284489484821663</v>
      </c>
      <c r="I807" s="2">
        <f t="shared" si="49"/>
        <v>79.256017836664569</v>
      </c>
      <c r="J807" s="2">
        <v>412.39512470527353</v>
      </c>
      <c r="K807" s="2">
        <v>1033.7366144690811</v>
      </c>
      <c r="L807" s="2">
        <v>0</v>
      </c>
      <c r="M807" s="2">
        <v>50.415475126979373</v>
      </c>
      <c r="N807" s="2">
        <v>374.13680357533349</v>
      </c>
      <c r="O807" s="2">
        <v>476.55340937075954</v>
      </c>
      <c r="P807" s="8">
        <f t="shared" si="50"/>
        <v>0.16647517402623158</v>
      </c>
      <c r="Q807" s="2">
        <f t="shared" si="51"/>
        <v>127.24840243890698</v>
      </c>
    </row>
    <row r="808" spans="1:17" x14ac:dyDescent="0.25">
      <c r="A808" s="2" t="s">
        <v>3094</v>
      </c>
      <c r="B808" s="2" t="s">
        <v>3093</v>
      </c>
      <c r="C808" s="2" t="s">
        <v>3092</v>
      </c>
      <c r="D808" s="2">
        <v>69.271562814787558</v>
      </c>
      <c r="E808" s="2">
        <v>50.299592421461867</v>
      </c>
      <c r="F808" s="2">
        <v>51.068922788858508</v>
      </c>
      <c r="G808" s="2">
        <v>77.886065826252377</v>
      </c>
      <c r="H808" s="2">
        <f t="shared" si="48"/>
        <v>62.131535962840076</v>
      </c>
      <c r="I808" s="2">
        <f t="shared" si="49"/>
        <v>13.681636023848352</v>
      </c>
      <c r="J808" s="2">
        <v>55.942894978236644</v>
      </c>
      <c r="K808" s="2">
        <v>44.240279158887489</v>
      </c>
      <c r="L808" s="2">
        <v>0</v>
      </c>
      <c r="M808" s="2">
        <v>0</v>
      </c>
      <c r="N808" s="2">
        <v>25.045793534281032</v>
      </c>
      <c r="O808" s="2">
        <v>29.312356345376351</v>
      </c>
      <c r="P808" s="8">
        <f t="shared" si="50"/>
        <v>2.4807174058110206</v>
      </c>
      <c r="Q808" s="2">
        <f t="shared" si="51"/>
        <v>22.020437466781971</v>
      </c>
    </row>
    <row r="809" spans="1:17" x14ac:dyDescent="0.25">
      <c r="A809" s="2" t="s">
        <v>686</v>
      </c>
      <c r="B809" s="2" t="s">
        <v>685</v>
      </c>
      <c r="C809" s="2" t="s">
        <v>684</v>
      </c>
      <c r="D809" s="2">
        <v>61.834447335123919</v>
      </c>
      <c r="E809" s="2">
        <v>67.212471062641029</v>
      </c>
      <c r="F809" s="2">
        <v>51.59615738252154</v>
      </c>
      <c r="G809" s="2">
        <v>67.582657955968287</v>
      </c>
      <c r="H809" s="2">
        <f t="shared" si="48"/>
        <v>62.056433434063692</v>
      </c>
      <c r="I809" s="2">
        <f t="shared" si="49"/>
        <v>7.4518573612309753</v>
      </c>
      <c r="J809" s="2">
        <v>602.9924716506564</v>
      </c>
      <c r="K809" s="2">
        <v>507.65493581638367</v>
      </c>
      <c r="L809" s="2">
        <v>816.09349587314523</v>
      </c>
      <c r="M809" s="2">
        <v>299.00736603116815</v>
      </c>
      <c r="N809" s="2">
        <v>556.4370673428383</v>
      </c>
      <c r="O809" s="2">
        <v>214.66144974591882</v>
      </c>
      <c r="P809" s="8">
        <f t="shared" si="50"/>
        <v>0.11152462169783664</v>
      </c>
      <c r="Q809" s="2">
        <f t="shared" si="51"/>
        <v>12.008194717069481</v>
      </c>
    </row>
    <row r="810" spans="1:17" x14ac:dyDescent="0.25">
      <c r="A810" s="2" t="s">
        <v>4838</v>
      </c>
      <c r="B810" s="2" t="s">
        <v>4837</v>
      </c>
      <c r="C810" s="2" t="s">
        <v>4836</v>
      </c>
      <c r="D810" s="2">
        <v>89.294119654364152</v>
      </c>
      <c r="E810" s="2">
        <v>66.645092007255656</v>
      </c>
      <c r="F810" s="2">
        <v>0</v>
      </c>
      <c r="G810" s="2">
        <v>90.786664882345661</v>
      </c>
      <c r="H810" s="2">
        <f t="shared" si="48"/>
        <v>61.681469135991371</v>
      </c>
      <c r="I810" s="2">
        <f t="shared" si="49"/>
        <v>42.578602117596532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8" t="e">
        <f t="shared" si="50"/>
        <v>#DIV/0!</v>
      </c>
      <c r="Q810" s="2">
        <f t="shared" si="51"/>
        <v>69.029811893296426</v>
      </c>
    </row>
    <row r="811" spans="1:17" x14ac:dyDescent="0.25">
      <c r="A811" s="2" t="s">
        <v>3463</v>
      </c>
      <c r="B811" s="2" t="s">
        <v>3462</v>
      </c>
      <c r="C811" s="2" t="s">
        <v>3461</v>
      </c>
      <c r="D811" s="2">
        <v>54.399585585168786</v>
      </c>
      <c r="E811" s="2">
        <v>39.098379116167244</v>
      </c>
      <c r="F811" s="2">
        <v>67.848056736020126</v>
      </c>
      <c r="G811" s="2">
        <v>85.30635202114324</v>
      </c>
      <c r="H811" s="2">
        <f t="shared" si="48"/>
        <v>61.663093364624856</v>
      </c>
      <c r="I811" s="2">
        <f t="shared" si="49"/>
        <v>19.656909948593086</v>
      </c>
      <c r="J811" s="2">
        <v>0</v>
      </c>
      <c r="K811" s="2">
        <v>50.650099653216863</v>
      </c>
      <c r="L811" s="2">
        <v>0</v>
      </c>
      <c r="M811" s="2">
        <v>0</v>
      </c>
      <c r="N811" s="2">
        <v>12.662524913304216</v>
      </c>
      <c r="O811" s="2">
        <v>25.325049826608431</v>
      </c>
      <c r="P811" s="8">
        <f t="shared" si="50"/>
        <v>4.8697312571394749</v>
      </c>
      <c r="Q811" s="2">
        <f t="shared" si="51"/>
        <v>31.8779173668085</v>
      </c>
    </row>
    <row r="812" spans="1:17" x14ac:dyDescent="0.25">
      <c r="A812" s="2" t="s">
        <v>857</v>
      </c>
      <c r="B812" s="2" t="s">
        <v>856</v>
      </c>
      <c r="C812" s="2" t="s">
        <v>855</v>
      </c>
      <c r="D812" s="2">
        <v>113.32929111575115</v>
      </c>
      <c r="E812" s="2">
        <v>132.53597119765055</v>
      </c>
      <c r="F812" s="2">
        <v>0</v>
      </c>
      <c r="G812" s="2">
        <v>0</v>
      </c>
      <c r="H812" s="2">
        <f t="shared" si="48"/>
        <v>61.466315578350425</v>
      </c>
      <c r="I812" s="2">
        <f t="shared" si="49"/>
        <v>71.407002651452586</v>
      </c>
      <c r="J812" s="2">
        <v>314.4462597826705</v>
      </c>
      <c r="K812" s="2">
        <v>343.3618110278648</v>
      </c>
      <c r="L812" s="2">
        <v>0</v>
      </c>
      <c r="M812" s="2">
        <v>387.54073857134313</v>
      </c>
      <c r="N812" s="2">
        <v>261.33720234546962</v>
      </c>
      <c r="O812" s="2">
        <v>176.79844861408355</v>
      </c>
      <c r="P812" s="8">
        <f t="shared" si="50"/>
        <v>0.23519925608255432</v>
      </c>
      <c r="Q812" s="2">
        <f t="shared" si="51"/>
        <v>116.17257676756448</v>
      </c>
    </row>
    <row r="813" spans="1:17" x14ac:dyDescent="0.25">
      <c r="A813" s="2" t="s">
        <v>1867</v>
      </c>
      <c r="B813" s="2" t="s">
        <v>1866</v>
      </c>
      <c r="C813" s="2" t="s">
        <v>1865</v>
      </c>
      <c r="D813" s="2">
        <v>75.529722868998675</v>
      </c>
      <c r="E813" s="2">
        <v>96.035300318220735</v>
      </c>
      <c r="F813" s="2">
        <v>0</v>
      </c>
      <c r="G813" s="2">
        <v>73.943893085797882</v>
      </c>
      <c r="H813" s="2">
        <f t="shared" si="48"/>
        <v>61.377229068254323</v>
      </c>
      <c r="I813" s="2">
        <f t="shared" si="49"/>
        <v>42.136920770960643</v>
      </c>
      <c r="J813" s="2">
        <v>40.721055439134751</v>
      </c>
      <c r="K813" s="2">
        <v>73.994715104895235</v>
      </c>
      <c r="L813" s="2">
        <v>55.253164928200178</v>
      </c>
      <c r="M813" s="2">
        <v>81.900932584570768</v>
      </c>
      <c r="N813" s="2">
        <v>62.967467014200231</v>
      </c>
      <c r="O813" s="2">
        <v>18.569595253167808</v>
      </c>
      <c r="P813" s="8">
        <f t="shared" si="50"/>
        <v>0.97474508629055567</v>
      </c>
      <c r="Q813" s="2">
        <f t="shared" si="51"/>
        <v>68.652367352886586</v>
      </c>
    </row>
    <row r="814" spans="1:17" x14ac:dyDescent="0.25">
      <c r="A814" s="2" t="s">
        <v>3229</v>
      </c>
      <c r="B814" s="2" t="s">
        <v>3228</v>
      </c>
      <c r="C814" s="2" t="s">
        <v>3227</v>
      </c>
      <c r="D814" s="2">
        <v>67.518100596214111</v>
      </c>
      <c r="E814" s="2">
        <v>68.154652915431043</v>
      </c>
      <c r="F814" s="2">
        <v>0</v>
      </c>
      <c r="G814" s="2">
        <v>109.73396770738348</v>
      </c>
      <c r="H814" s="2">
        <f t="shared" si="48"/>
        <v>61.351680304757167</v>
      </c>
      <c r="I814" s="2">
        <f t="shared" si="49"/>
        <v>45.420918771273683</v>
      </c>
      <c r="J814" s="2">
        <v>82.445242880247633</v>
      </c>
      <c r="K814" s="2">
        <v>0</v>
      </c>
      <c r="L814" s="2">
        <v>0</v>
      </c>
      <c r="M814" s="2">
        <v>0</v>
      </c>
      <c r="N814" s="2">
        <v>20.611310720061908</v>
      </c>
      <c r="O814" s="2">
        <v>41.222621440123817</v>
      </c>
      <c r="P814" s="8">
        <f t="shared" si="50"/>
        <v>2.9766025624484347</v>
      </c>
      <c r="Q814" s="2">
        <f t="shared" si="51"/>
        <v>74.033699722078808</v>
      </c>
    </row>
    <row r="815" spans="1:17" x14ac:dyDescent="0.25">
      <c r="A815" s="2" t="s">
        <v>2479</v>
      </c>
      <c r="B815" s="2" t="s">
        <v>2478</v>
      </c>
      <c r="C815" s="2" t="s">
        <v>2477</v>
      </c>
      <c r="D815" s="2">
        <v>0</v>
      </c>
      <c r="E815" s="2">
        <v>84.020733190167363</v>
      </c>
      <c r="F815" s="2">
        <v>69.873634975449605</v>
      </c>
      <c r="G815" s="2">
        <v>91.49278103822067</v>
      </c>
      <c r="H815" s="2">
        <f t="shared" si="48"/>
        <v>61.346787300959413</v>
      </c>
      <c r="I815" s="2">
        <f t="shared" si="49"/>
        <v>41.86893917932813</v>
      </c>
      <c r="J815" s="2">
        <v>60.387683283102298</v>
      </c>
      <c r="K815" s="2">
        <v>0</v>
      </c>
      <c r="L815" s="2">
        <v>110.36613678426485</v>
      </c>
      <c r="M815" s="2">
        <v>0</v>
      </c>
      <c r="N815" s="2">
        <v>42.688455016841786</v>
      </c>
      <c r="O815" s="2">
        <v>53.348351033821821</v>
      </c>
      <c r="P815" s="8">
        <f t="shared" si="50"/>
        <v>1.43708146094199</v>
      </c>
      <c r="Q815" s="2">
        <f t="shared" si="51"/>
        <v>68.2496036408957</v>
      </c>
    </row>
    <row r="816" spans="1:17" x14ac:dyDescent="0.25">
      <c r="A816" s="2" t="s">
        <v>4286</v>
      </c>
      <c r="B816" s="2" t="s">
        <v>4285</v>
      </c>
      <c r="C816" s="2" t="s">
        <v>4284</v>
      </c>
      <c r="D816" s="2">
        <v>119.69519123586257</v>
      </c>
      <c r="E816" s="2">
        <v>87.779580343582012</v>
      </c>
      <c r="F816" s="2">
        <v>37.53398545289717</v>
      </c>
      <c r="G816" s="2">
        <v>0</v>
      </c>
      <c r="H816" s="2">
        <f t="shared" si="48"/>
        <v>61.252189258085437</v>
      </c>
      <c r="I816" s="2">
        <f t="shared" si="49"/>
        <v>53.020973330152117</v>
      </c>
      <c r="J816" s="2">
        <v>0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8" t="e">
        <f t="shared" si="50"/>
        <v>#DIV/0!</v>
      </c>
      <c r="Q816" s="2">
        <f t="shared" si="51"/>
        <v>86.561760440510653</v>
      </c>
    </row>
    <row r="817" spans="1:17" x14ac:dyDescent="0.25">
      <c r="A817" s="2" t="s">
        <v>4778</v>
      </c>
      <c r="B817" s="2" t="s">
        <v>4777</v>
      </c>
      <c r="C817" s="2" t="s">
        <v>4776</v>
      </c>
      <c r="D817" s="2">
        <v>67.575722254611094</v>
      </c>
      <c r="E817" s="2">
        <v>54.126155363261176</v>
      </c>
      <c r="F817" s="2">
        <v>56.725532777084133</v>
      </c>
      <c r="G817" s="2">
        <v>66.404715413931839</v>
      </c>
      <c r="H817" s="2">
        <f t="shared" si="48"/>
        <v>61.208031452222059</v>
      </c>
      <c r="I817" s="2">
        <f t="shared" si="49"/>
        <v>6.7773833117885722</v>
      </c>
      <c r="J817" s="2">
        <v>0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8" t="e">
        <f t="shared" si="50"/>
        <v>#DIV/0!</v>
      </c>
      <c r="Q817" s="2">
        <f t="shared" si="51"/>
        <v>11.072702635566513</v>
      </c>
    </row>
    <row r="818" spans="1:17" x14ac:dyDescent="0.25">
      <c r="A818" s="2" t="s">
        <v>4730</v>
      </c>
      <c r="B818" s="2" t="s">
        <v>4729</v>
      </c>
      <c r="C818" s="2" t="s">
        <v>4728</v>
      </c>
      <c r="D818" s="2">
        <v>133.86405706375356</v>
      </c>
      <c r="E818" s="2">
        <v>0</v>
      </c>
      <c r="F818" s="2">
        <v>57.337963426693186</v>
      </c>
      <c r="G818" s="2">
        <v>53.601798547013189</v>
      </c>
      <c r="H818" s="2">
        <f t="shared" si="48"/>
        <v>61.20095475936499</v>
      </c>
      <c r="I818" s="2">
        <f t="shared" si="49"/>
        <v>55.070116449038245</v>
      </c>
      <c r="J818" s="2">
        <v>0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8" t="e">
        <f t="shared" si="50"/>
        <v>#DIV/0!</v>
      </c>
      <c r="Q818" s="2">
        <f t="shared" si="51"/>
        <v>89.982446622879522</v>
      </c>
    </row>
    <row r="819" spans="1:17" x14ac:dyDescent="0.25">
      <c r="A819" s="2" t="s">
        <v>3253</v>
      </c>
      <c r="B819" s="2" t="s">
        <v>3252</v>
      </c>
      <c r="C819" s="2" t="s">
        <v>3251</v>
      </c>
      <c r="D819" s="2">
        <v>83.392734064428367</v>
      </c>
      <c r="E819" s="2">
        <v>69.34713548159047</v>
      </c>
      <c r="F819" s="2">
        <v>40.673921911287465</v>
      </c>
      <c r="G819" s="2">
        <v>51.363729434088526</v>
      </c>
      <c r="H819" s="2">
        <f t="shared" si="48"/>
        <v>61.194380222848707</v>
      </c>
      <c r="I819" s="2">
        <f t="shared" si="49"/>
        <v>18.9469895219266</v>
      </c>
      <c r="J819" s="2">
        <v>0</v>
      </c>
      <c r="K819" s="2">
        <v>0</v>
      </c>
      <c r="L819" s="2">
        <v>18.602087093725714</v>
      </c>
      <c r="M819" s="2">
        <v>60.609727921035699</v>
      </c>
      <c r="N819" s="2">
        <v>19.802953753690353</v>
      </c>
      <c r="O819" s="2">
        <v>28.582913622310191</v>
      </c>
      <c r="P819" s="8">
        <f t="shared" si="50"/>
        <v>3.0901642746827558</v>
      </c>
      <c r="Q819" s="2">
        <f t="shared" si="51"/>
        <v>30.961976333330345</v>
      </c>
    </row>
    <row r="820" spans="1:17" x14ac:dyDescent="0.25">
      <c r="A820" s="2" t="s">
        <v>4538</v>
      </c>
      <c r="B820" s="2" t="s">
        <v>4537</v>
      </c>
      <c r="C820" s="2" t="s">
        <v>4536</v>
      </c>
      <c r="D820" s="2">
        <v>0</v>
      </c>
      <c r="E820" s="2">
        <v>0</v>
      </c>
      <c r="F820" s="2">
        <v>244.52856119120324</v>
      </c>
      <c r="G820" s="2">
        <v>0</v>
      </c>
      <c r="H820" s="2">
        <f t="shared" si="48"/>
        <v>61.132140297800809</v>
      </c>
      <c r="I820" s="2">
        <f t="shared" si="49"/>
        <v>122.26428059560162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8" t="e">
        <f t="shared" si="50"/>
        <v>#DIV/0!</v>
      </c>
      <c r="Q820" s="2">
        <f t="shared" si="51"/>
        <v>200</v>
      </c>
    </row>
    <row r="821" spans="1:17" x14ac:dyDescent="0.25">
      <c r="A821" s="2" t="s">
        <v>3555</v>
      </c>
      <c r="B821" s="2" t="s">
        <v>3554</v>
      </c>
      <c r="C821" s="2" t="s">
        <v>3553</v>
      </c>
      <c r="D821" s="2">
        <v>0</v>
      </c>
      <c r="E821" s="2">
        <v>0</v>
      </c>
      <c r="F821" s="2">
        <v>244.52856119120324</v>
      </c>
      <c r="G821" s="2">
        <v>0</v>
      </c>
      <c r="H821" s="2">
        <f t="shared" si="48"/>
        <v>61.132140297800809</v>
      </c>
      <c r="I821" s="2">
        <f t="shared" si="49"/>
        <v>122.26428059560162</v>
      </c>
      <c r="J821" s="2">
        <v>0</v>
      </c>
      <c r="K821" s="2">
        <v>0</v>
      </c>
      <c r="L821" s="2">
        <v>0</v>
      </c>
      <c r="M821" s="2">
        <v>38.852004998614035</v>
      </c>
      <c r="N821" s="2">
        <v>9.7130012496535088</v>
      </c>
      <c r="O821" s="2">
        <v>19.426002499307018</v>
      </c>
      <c r="P821" s="8">
        <f t="shared" si="50"/>
        <v>6.2938466418895569</v>
      </c>
      <c r="Q821" s="2">
        <f t="shared" si="51"/>
        <v>200</v>
      </c>
    </row>
    <row r="822" spans="1:17" x14ac:dyDescent="0.25">
      <c r="A822" s="2" t="s">
        <v>4790</v>
      </c>
      <c r="B822" s="2" t="s">
        <v>4789</v>
      </c>
      <c r="C822" s="2" t="s">
        <v>4788</v>
      </c>
      <c r="D822" s="2">
        <v>71.757538968263944</v>
      </c>
      <c r="E822" s="2">
        <v>89.064449558236078</v>
      </c>
      <c r="F822" s="2">
        <v>15.763907230652606</v>
      </c>
      <c r="G822" s="2">
        <v>67.912333637438365</v>
      </c>
      <c r="H822" s="2">
        <f t="shared" si="48"/>
        <v>61.124557348647748</v>
      </c>
      <c r="I822" s="2">
        <f t="shared" si="49"/>
        <v>31.608861420390493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8" t="e">
        <f t="shared" si="50"/>
        <v>#DIV/0!</v>
      </c>
      <c r="Q822" s="2">
        <f t="shared" si="51"/>
        <v>51.712213210963689</v>
      </c>
    </row>
    <row r="823" spans="1:17" x14ac:dyDescent="0.25">
      <c r="A823" s="2" t="s">
        <v>4811</v>
      </c>
      <c r="B823" s="2" t="s">
        <v>4810</v>
      </c>
      <c r="C823" s="2" t="s">
        <v>4809</v>
      </c>
      <c r="D823" s="2">
        <v>25.036261700855562</v>
      </c>
      <c r="E823" s="2">
        <v>61.601936472634165</v>
      </c>
      <c r="F823" s="2">
        <v>83.385474878901832</v>
      </c>
      <c r="G823" s="2">
        <v>74.022268186457069</v>
      </c>
      <c r="H823" s="2">
        <f t="shared" si="48"/>
        <v>61.011485309712157</v>
      </c>
      <c r="I823" s="2">
        <f t="shared" si="49"/>
        <v>25.589328678123074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8" t="e">
        <f t="shared" si="50"/>
        <v>#DIV/0!</v>
      </c>
      <c r="Q823" s="2">
        <f t="shared" si="51"/>
        <v>41.941822180240578</v>
      </c>
    </row>
    <row r="824" spans="1:17" x14ac:dyDescent="0.25">
      <c r="A824" s="2" t="s">
        <v>806</v>
      </c>
      <c r="B824" s="2" t="s">
        <v>805</v>
      </c>
      <c r="C824" s="2" t="s">
        <v>804</v>
      </c>
      <c r="D824" s="2">
        <v>52.744950061339523</v>
      </c>
      <c r="E824" s="2">
        <v>89.72924970484317</v>
      </c>
      <c r="F824" s="2">
        <v>101.02811205651869</v>
      </c>
      <c r="G824" s="2">
        <v>0</v>
      </c>
      <c r="H824" s="2">
        <f t="shared" si="48"/>
        <v>60.875577955675347</v>
      </c>
      <c r="I824" s="2">
        <f t="shared" si="49"/>
        <v>45.52180235711883</v>
      </c>
      <c r="J824" s="2">
        <v>150.9315684616931</v>
      </c>
      <c r="K824" s="2">
        <v>207.55258500134752</v>
      </c>
      <c r="L824" s="2">
        <v>572.07916406202241</v>
      </c>
      <c r="M824" s="2">
        <v>315.71225726261497</v>
      </c>
      <c r="N824" s="2">
        <v>311.56889369691947</v>
      </c>
      <c r="O824" s="2">
        <v>186.64271676183617</v>
      </c>
      <c r="P824" s="8">
        <f t="shared" si="50"/>
        <v>0.19538400394646724</v>
      </c>
      <c r="Q824" s="2">
        <f t="shared" si="51"/>
        <v>74.778431492287609</v>
      </c>
    </row>
    <row r="825" spans="1:17" x14ac:dyDescent="0.25">
      <c r="A825" s="2" t="s">
        <v>2792</v>
      </c>
      <c r="B825" s="2" t="s">
        <v>2791</v>
      </c>
      <c r="C825" s="2" t="s">
        <v>2790</v>
      </c>
      <c r="D825" s="2">
        <v>39.090788370322763</v>
      </c>
      <c r="E825" s="2">
        <v>90.628423784374903</v>
      </c>
      <c r="F825" s="2">
        <v>51.253975247928707</v>
      </c>
      <c r="G825" s="2">
        <v>61.862121304736519</v>
      </c>
      <c r="H825" s="2">
        <f t="shared" si="48"/>
        <v>60.708827176840721</v>
      </c>
      <c r="I825" s="2">
        <f t="shared" si="49"/>
        <v>22.009438697528363</v>
      </c>
      <c r="J825" s="2">
        <v>28.655055302533064</v>
      </c>
      <c r="K825" s="2">
        <v>30.645492374080074</v>
      </c>
      <c r="L825" s="2">
        <v>0</v>
      </c>
      <c r="M825" s="2">
        <v>75.632528146414998</v>
      </c>
      <c r="N825" s="2">
        <v>33.733268955757033</v>
      </c>
      <c r="O825" s="2">
        <v>31.245287502243279</v>
      </c>
      <c r="P825" s="8">
        <f t="shared" si="50"/>
        <v>1.7996722243688734</v>
      </c>
      <c r="Q825" s="2">
        <f t="shared" si="51"/>
        <v>36.254099644218712</v>
      </c>
    </row>
    <row r="826" spans="1:17" x14ac:dyDescent="0.25">
      <c r="A826" s="2" t="s">
        <v>1939</v>
      </c>
      <c r="B826" s="2" t="s">
        <v>1938</v>
      </c>
      <c r="C826" s="2" t="s">
        <v>1937</v>
      </c>
      <c r="D826" s="2">
        <v>70.20294853714752</v>
      </c>
      <c r="E826" s="2">
        <v>28.938788467564965</v>
      </c>
      <c r="F826" s="2">
        <v>142.748362435578</v>
      </c>
      <c r="G826" s="2">
        <v>0</v>
      </c>
      <c r="H826" s="2">
        <f t="shared" si="48"/>
        <v>60.472524860072625</v>
      </c>
      <c r="I826" s="2">
        <f t="shared" si="49"/>
        <v>61.955084234496269</v>
      </c>
      <c r="J826" s="2">
        <v>69.475347438929404</v>
      </c>
      <c r="K826" s="2">
        <v>59.654749604506584</v>
      </c>
      <c r="L826" s="2">
        <v>0</v>
      </c>
      <c r="M826" s="2">
        <v>103.98312629574939</v>
      </c>
      <c r="N826" s="2">
        <v>58.278305834796342</v>
      </c>
      <c r="O826" s="2">
        <v>43.253361651544381</v>
      </c>
      <c r="P826" s="8">
        <f t="shared" si="50"/>
        <v>1.037650700270806</v>
      </c>
      <c r="Q826" s="2">
        <f t="shared" si="51"/>
        <v>102.45162473016323</v>
      </c>
    </row>
    <row r="827" spans="1:17" x14ac:dyDescent="0.25">
      <c r="A827" s="2" t="s">
        <v>2977</v>
      </c>
      <c r="B827" s="2" t="s">
        <v>2976</v>
      </c>
      <c r="C827" s="2" t="s">
        <v>2975</v>
      </c>
      <c r="D827" s="2">
        <v>51.698122577071345</v>
      </c>
      <c r="E827" s="2">
        <v>91.33996081345424</v>
      </c>
      <c r="F827" s="2">
        <v>19.586719886688186</v>
      </c>
      <c r="G827" s="2">
        <v>79.214334614315078</v>
      </c>
      <c r="H827" s="2">
        <f t="shared" si="48"/>
        <v>60.459784472882205</v>
      </c>
      <c r="I827" s="2">
        <f t="shared" si="49"/>
        <v>31.899281965147956</v>
      </c>
      <c r="J827" s="2">
        <v>0</v>
      </c>
      <c r="K827" s="2">
        <v>16.038779604022025</v>
      </c>
      <c r="L827" s="2">
        <v>96.173597531386918</v>
      </c>
      <c r="M827" s="2">
        <v>0</v>
      </c>
      <c r="N827" s="2">
        <v>28.053094283852236</v>
      </c>
      <c r="O827" s="2">
        <v>46.038747875098906</v>
      </c>
      <c r="P827" s="8">
        <f t="shared" si="50"/>
        <v>2.1551912905266826</v>
      </c>
      <c r="Q827" s="2">
        <f t="shared" si="51"/>
        <v>52.76115726058471</v>
      </c>
    </row>
    <row r="828" spans="1:17" x14ac:dyDescent="0.25">
      <c r="A828" s="2" t="s">
        <v>3055</v>
      </c>
      <c r="B828" s="2" t="s">
        <v>3054</v>
      </c>
      <c r="C828" s="2" t="s">
        <v>3053</v>
      </c>
      <c r="D828" s="2">
        <v>17.15331043759106</v>
      </c>
      <c r="E828" s="2">
        <v>62.01729272146104</v>
      </c>
      <c r="F828" s="2">
        <v>84.146497779727213</v>
      </c>
      <c r="G828" s="2">
        <v>78.416137199203305</v>
      </c>
      <c r="H828" s="2">
        <f t="shared" si="48"/>
        <v>60.433309534495649</v>
      </c>
      <c r="I828" s="2">
        <f t="shared" si="49"/>
        <v>30.338999720585264</v>
      </c>
      <c r="J828" s="2">
        <v>28.922193285706548</v>
      </c>
      <c r="K828" s="2">
        <v>0</v>
      </c>
      <c r="L828" s="2">
        <v>0</v>
      </c>
      <c r="M828" s="2">
        <v>75.088052948999945</v>
      </c>
      <c r="N828" s="2">
        <v>26.002561558676625</v>
      </c>
      <c r="O828" s="2">
        <v>35.450322658035702</v>
      </c>
      <c r="P828" s="8">
        <f t="shared" si="50"/>
        <v>2.3241290823645815</v>
      </c>
      <c r="Q828" s="2">
        <f t="shared" si="51"/>
        <v>50.202446224242614</v>
      </c>
    </row>
    <row r="829" spans="1:17" x14ac:dyDescent="0.25">
      <c r="A829" s="2" t="s">
        <v>1577</v>
      </c>
      <c r="B829" s="2" t="s">
        <v>1576</v>
      </c>
      <c r="C829" s="2" t="s">
        <v>1575</v>
      </c>
      <c r="D829" s="2">
        <v>52.014834710280773</v>
      </c>
      <c r="E829" s="2">
        <v>77.803760214040111</v>
      </c>
      <c r="F829" s="2">
        <v>0</v>
      </c>
      <c r="G829" s="2">
        <v>110.2035631790913</v>
      </c>
      <c r="H829" s="2">
        <f t="shared" si="48"/>
        <v>60.005539525853045</v>
      </c>
      <c r="I829" s="2">
        <f t="shared" si="49"/>
        <v>46.551528351547532</v>
      </c>
      <c r="J829" s="2">
        <v>159.25840002504398</v>
      </c>
      <c r="K829" s="2">
        <v>44.224204639080249</v>
      </c>
      <c r="L829" s="2">
        <v>0</v>
      </c>
      <c r="M829" s="2">
        <v>89.9490618475606</v>
      </c>
      <c r="N829" s="2">
        <v>73.357916627921213</v>
      </c>
      <c r="O829" s="2">
        <v>68.030180199174126</v>
      </c>
      <c r="P829" s="8">
        <f t="shared" si="50"/>
        <v>0.81798314734328159</v>
      </c>
      <c r="Q829" s="2">
        <f t="shared" si="51"/>
        <v>77.57871809733679</v>
      </c>
    </row>
    <row r="830" spans="1:17" x14ac:dyDescent="0.25">
      <c r="A830" s="2" t="s">
        <v>4184</v>
      </c>
      <c r="B830" s="2" t="s">
        <v>4183</v>
      </c>
      <c r="C830" s="2" t="s">
        <v>4182</v>
      </c>
      <c r="D830" s="2">
        <v>128.20830817449638</v>
      </c>
      <c r="E830" s="2">
        <v>111.73389927964581</v>
      </c>
      <c r="F830" s="2">
        <v>0</v>
      </c>
      <c r="G830" s="2">
        <v>0</v>
      </c>
      <c r="H830" s="2">
        <f t="shared" si="48"/>
        <v>59.985551863535548</v>
      </c>
      <c r="I830" s="2">
        <f t="shared" si="49"/>
        <v>69.591112468257563</v>
      </c>
      <c r="J830" s="2">
        <v>0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8" t="e">
        <f t="shared" si="50"/>
        <v>#DIV/0!</v>
      </c>
      <c r="Q830" s="2">
        <f t="shared" si="51"/>
        <v>116.01312367113708</v>
      </c>
    </row>
    <row r="831" spans="1:17" x14ac:dyDescent="0.25">
      <c r="A831" s="2" t="s">
        <v>1768</v>
      </c>
      <c r="B831" s="2" t="s">
        <v>1767</v>
      </c>
      <c r="C831" s="2" t="s">
        <v>1766</v>
      </c>
      <c r="D831" s="2">
        <v>15.647612074025304</v>
      </c>
      <c r="E831" s="2">
        <v>95.589379656463848</v>
      </c>
      <c r="F831" s="2">
        <v>67.036009449142512</v>
      </c>
      <c r="G831" s="2">
        <v>59.133777583844704</v>
      </c>
      <c r="H831" s="2">
        <f t="shared" si="48"/>
        <v>59.351694690869088</v>
      </c>
      <c r="I831" s="2">
        <f t="shared" si="49"/>
        <v>33.077247115478812</v>
      </c>
      <c r="J831" s="2">
        <v>117.60110773406851</v>
      </c>
      <c r="K831" s="2">
        <v>33.618026214555393</v>
      </c>
      <c r="L831" s="2">
        <v>0</v>
      </c>
      <c r="M831" s="2">
        <v>109.87338199547654</v>
      </c>
      <c r="N831" s="2">
        <v>65.273128986025114</v>
      </c>
      <c r="O831" s="2">
        <v>57.706229667923317</v>
      </c>
      <c r="P831" s="8">
        <f t="shared" si="50"/>
        <v>0.90928220560065698</v>
      </c>
      <c r="Q831" s="2">
        <f t="shared" si="51"/>
        <v>55.730922744094038</v>
      </c>
    </row>
    <row r="832" spans="1:17" x14ac:dyDescent="0.25">
      <c r="A832" s="2" t="s">
        <v>3262</v>
      </c>
      <c r="B832" s="2" t="s">
        <v>3261</v>
      </c>
      <c r="C832" s="2" t="s">
        <v>3260</v>
      </c>
      <c r="D832" s="2">
        <v>81.679722498166782</v>
      </c>
      <c r="E832" s="2">
        <v>89.147903074119967</v>
      </c>
      <c r="F832" s="2">
        <v>66.479455913014917</v>
      </c>
      <c r="G832" s="2">
        <v>0</v>
      </c>
      <c r="H832" s="2">
        <f t="shared" si="48"/>
        <v>59.326770371325424</v>
      </c>
      <c r="I832" s="2">
        <f t="shared" si="49"/>
        <v>40.660304219278402</v>
      </c>
      <c r="J832" s="2">
        <v>0</v>
      </c>
      <c r="K832" s="2">
        <v>0</v>
      </c>
      <c r="L832" s="2">
        <v>0</v>
      </c>
      <c r="M832" s="2">
        <v>76.312891667633195</v>
      </c>
      <c r="N832" s="2">
        <v>19.078222916908299</v>
      </c>
      <c r="O832" s="2">
        <v>38.156445833816598</v>
      </c>
      <c r="P832" s="8">
        <f t="shared" si="50"/>
        <v>3.109659145388556</v>
      </c>
      <c r="Q832" s="2">
        <f t="shared" si="51"/>
        <v>68.536183521850475</v>
      </c>
    </row>
    <row r="833" spans="1:17" x14ac:dyDescent="0.25">
      <c r="A833" s="2" t="s">
        <v>3677</v>
      </c>
      <c r="B833" s="2" t="s">
        <v>3676</v>
      </c>
      <c r="C833" s="2" t="s">
        <v>3675</v>
      </c>
      <c r="D833" s="2">
        <v>71.150423675275022</v>
      </c>
      <c r="E833" s="2">
        <v>60.641095386484096</v>
      </c>
      <c r="F833" s="2">
        <v>0</v>
      </c>
      <c r="G833" s="2">
        <v>105.40460690304505</v>
      </c>
      <c r="H833" s="2">
        <f t="shared" si="48"/>
        <v>59.299031491201042</v>
      </c>
      <c r="I833" s="2">
        <f t="shared" si="49"/>
        <v>43.910347497491756</v>
      </c>
      <c r="J833" s="2">
        <v>22.672196585328063</v>
      </c>
      <c r="K833" s="2">
        <v>0</v>
      </c>
      <c r="L833" s="2">
        <v>0</v>
      </c>
      <c r="M833" s="2">
        <v>0</v>
      </c>
      <c r="N833" s="2">
        <v>5.6680491463320157</v>
      </c>
      <c r="O833" s="2">
        <v>11.336098292664031</v>
      </c>
      <c r="P833" s="8">
        <f t="shared" si="50"/>
        <v>10.461982590531246</v>
      </c>
      <c r="Q833" s="2">
        <f t="shared" si="51"/>
        <v>74.049012932036334</v>
      </c>
    </row>
    <row r="834" spans="1:17" x14ac:dyDescent="0.25">
      <c r="A834" s="2" t="s">
        <v>3441</v>
      </c>
      <c r="B834" s="2" t="s">
        <v>3440</v>
      </c>
      <c r="C834" s="2" t="s">
        <v>3439</v>
      </c>
      <c r="D834" s="2">
        <v>60.34744176464735</v>
      </c>
      <c r="E834" s="2">
        <v>54.903270766197068</v>
      </c>
      <c r="F834" s="2">
        <v>0</v>
      </c>
      <c r="G834" s="2">
        <v>121.91489002414723</v>
      </c>
      <c r="H834" s="2">
        <f t="shared" si="48"/>
        <v>59.291400638747916</v>
      </c>
      <c r="I834" s="2">
        <f t="shared" si="49"/>
        <v>49.858274201800249</v>
      </c>
      <c r="J834" s="2">
        <v>0</v>
      </c>
      <c r="K834" s="2">
        <v>50.2303297222998</v>
      </c>
      <c r="L834" s="2">
        <v>0</v>
      </c>
      <c r="M834" s="2">
        <v>0</v>
      </c>
      <c r="N834" s="2">
        <v>12.55758243057495</v>
      </c>
      <c r="O834" s="2">
        <v>25.1151648611499</v>
      </c>
      <c r="P834" s="8">
        <f t="shared" si="50"/>
        <v>4.7215617310531366</v>
      </c>
      <c r="Q834" s="2">
        <f t="shared" si="51"/>
        <v>84.090228371527189</v>
      </c>
    </row>
    <row r="835" spans="1:17" x14ac:dyDescent="0.25">
      <c r="A835" s="2" t="s">
        <v>4169</v>
      </c>
      <c r="B835" s="2" t="s">
        <v>4168</v>
      </c>
      <c r="C835" s="2" t="s">
        <v>4167</v>
      </c>
      <c r="D835" s="2">
        <v>78.411159032988365</v>
      </c>
      <c r="E835" s="2">
        <v>158.52159422230309</v>
      </c>
      <c r="F835" s="2">
        <v>0</v>
      </c>
      <c r="G835" s="2">
        <v>0</v>
      </c>
      <c r="H835" s="2">
        <f t="shared" si="48"/>
        <v>59.233188313822865</v>
      </c>
      <c r="I835" s="2">
        <f t="shared" si="49"/>
        <v>75.813638404519949</v>
      </c>
      <c r="J835" s="2">
        <v>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8" t="e">
        <f t="shared" si="50"/>
        <v>#DIV/0!</v>
      </c>
      <c r="Q835" s="2">
        <f t="shared" si="51"/>
        <v>127.99182445296096</v>
      </c>
    </row>
    <row r="836" spans="1:17" x14ac:dyDescent="0.25">
      <c r="A836" s="2" t="s">
        <v>1133</v>
      </c>
      <c r="B836" s="2" t="s">
        <v>1132</v>
      </c>
      <c r="C836" s="2" t="s">
        <v>1131</v>
      </c>
      <c r="D836" s="2">
        <v>0</v>
      </c>
      <c r="E836" s="2">
        <v>33.614914204336202</v>
      </c>
      <c r="F836" s="2">
        <v>164.33083823414958</v>
      </c>
      <c r="G836" s="2">
        <v>38.041495987323962</v>
      </c>
      <c r="H836" s="2">
        <f t="shared" si="48"/>
        <v>58.996812106452438</v>
      </c>
      <c r="I836" s="2">
        <f t="shared" si="49"/>
        <v>72.24783021830828</v>
      </c>
      <c r="J836" s="2">
        <v>58.634837670149778</v>
      </c>
      <c r="K836" s="2">
        <v>212.9770600775218</v>
      </c>
      <c r="L836" s="2">
        <v>127.29836598974957</v>
      </c>
      <c r="M836" s="2">
        <v>113.37948695528588</v>
      </c>
      <c r="N836" s="2">
        <v>128.07243767317678</v>
      </c>
      <c r="O836" s="2">
        <v>63.892767424735972</v>
      </c>
      <c r="P836" s="8">
        <f t="shared" si="50"/>
        <v>0.46065190276930762</v>
      </c>
      <c r="Q836" s="2">
        <f t="shared" si="51"/>
        <v>122.46056632339052</v>
      </c>
    </row>
    <row r="837" spans="1:17" x14ac:dyDescent="0.25">
      <c r="A837" s="2" t="s">
        <v>2998</v>
      </c>
      <c r="B837" s="2" t="s">
        <v>2997</v>
      </c>
      <c r="C837" s="2" t="s">
        <v>2996</v>
      </c>
      <c r="D837" s="2">
        <v>91.100772025853473</v>
      </c>
      <c r="E837" s="2">
        <v>100.42905186272394</v>
      </c>
      <c r="F837" s="2">
        <v>0</v>
      </c>
      <c r="G837" s="2">
        <v>43.528564435792752</v>
      </c>
      <c r="H837" s="2">
        <f t="shared" si="48"/>
        <v>58.764597081092546</v>
      </c>
      <c r="I837" s="2">
        <f t="shared" si="49"/>
        <v>46.429048246331675</v>
      </c>
      <c r="J837" s="2">
        <v>0</v>
      </c>
      <c r="K837" s="2">
        <v>68.57688016250556</v>
      </c>
      <c r="L837" s="2">
        <v>0</v>
      </c>
      <c r="M837" s="2">
        <v>38.121158319649751</v>
      </c>
      <c r="N837" s="2">
        <v>26.674509620538828</v>
      </c>
      <c r="O837" s="2">
        <v>33.215926654089586</v>
      </c>
      <c r="P837" s="8">
        <f t="shared" si="50"/>
        <v>2.2030244573210451</v>
      </c>
      <c r="Q837" s="2">
        <f t="shared" si="51"/>
        <v>79.00853669133754</v>
      </c>
    </row>
    <row r="838" spans="1:17" x14ac:dyDescent="0.25">
      <c r="A838" s="2" t="s">
        <v>2908</v>
      </c>
      <c r="B838" s="2" t="s">
        <v>2907</v>
      </c>
      <c r="C838" s="2" t="s">
        <v>2906</v>
      </c>
      <c r="D838" s="2">
        <v>98.267524968502215</v>
      </c>
      <c r="E838" s="2">
        <v>99.854724606627613</v>
      </c>
      <c r="F838" s="2">
        <v>0</v>
      </c>
      <c r="G838" s="2">
        <v>34.762288532125943</v>
      </c>
      <c r="H838" s="2">
        <f t="shared" ref="H838:H901" si="52">AVERAGE(D838:G838)</f>
        <v>58.221134526813948</v>
      </c>
      <c r="I838" s="2">
        <f t="shared" ref="I838:I901" si="53">STDEV(D838:G838)</f>
        <v>49.251352507093479</v>
      </c>
      <c r="J838" s="2">
        <v>60.583316361521604</v>
      </c>
      <c r="K838" s="2">
        <v>55.314943017949027</v>
      </c>
      <c r="L838" s="2">
        <v>0</v>
      </c>
      <c r="M838" s="2">
        <v>0</v>
      </c>
      <c r="N838" s="2">
        <v>28.974564844867658</v>
      </c>
      <c r="O838" s="2">
        <v>33.526007370604077</v>
      </c>
      <c r="P838" s="8">
        <f t="shared" ref="P838:P901" si="54">H838/N838</f>
        <v>2.0093877108607141</v>
      </c>
      <c r="Q838" s="2">
        <f t="shared" ref="Q838:Q901" si="55">(I838/H838)*100</f>
        <v>84.593598024804194</v>
      </c>
    </row>
    <row r="839" spans="1:17" x14ac:dyDescent="0.25">
      <c r="A839" s="2" t="s">
        <v>4532</v>
      </c>
      <c r="B839" s="2" t="s">
        <v>4438</v>
      </c>
      <c r="C839" s="2" t="s">
        <v>4531</v>
      </c>
      <c r="D839" s="2">
        <v>0</v>
      </c>
      <c r="E839" s="2">
        <v>0</v>
      </c>
      <c r="F839" s="2">
        <v>232.77583193662335</v>
      </c>
      <c r="G839" s="2">
        <v>0</v>
      </c>
      <c r="H839" s="2">
        <f t="shared" si="52"/>
        <v>58.193957984155837</v>
      </c>
      <c r="I839" s="2">
        <f t="shared" si="53"/>
        <v>116.38791596831167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8" t="e">
        <f t="shared" si="54"/>
        <v>#DIV/0!</v>
      </c>
      <c r="Q839" s="2">
        <f t="shared" si="55"/>
        <v>200</v>
      </c>
    </row>
    <row r="840" spans="1:17" x14ac:dyDescent="0.25">
      <c r="A840" s="2" t="s">
        <v>4530</v>
      </c>
      <c r="B840" s="2" t="s">
        <v>4438</v>
      </c>
      <c r="C840" s="2" t="s">
        <v>4529</v>
      </c>
      <c r="D840" s="2">
        <v>0</v>
      </c>
      <c r="E840" s="2">
        <v>0</v>
      </c>
      <c r="F840" s="2">
        <v>232.77583193662335</v>
      </c>
      <c r="G840" s="2">
        <v>0</v>
      </c>
      <c r="H840" s="2">
        <f t="shared" si="52"/>
        <v>58.193957984155837</v>
      </c>
      <c r="I840" s="2">
        <f t="shared" si="53"/>
        <v>116.38791596831167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8" t="e">
        <f t="shared" si="54"/>
        <v>#DIV/0!</v>
      </c>
      <c r="Q840" s="2">
        <f t="shared" si="55"/>
        <v>200</v>
      </c>
    </row>
    <row r="841" spans="1:17" x14ac:dyDescent="0.25">
      <c r="A841" s="2" t="s">
        <v>4528</v>
      </c>
      <c r="B841" s="2" t="s">
        <v>4438</v>
      </c>
      <c r="C841" s="2" t="s">
        <v>4527</v>
      </c>
      <c r="D841" s="2">
        <v>0</v>
      </c>
      <c r="E841" s="2">
        <v>0</v>
      </c>
      <c r="F841" s="2">
        <v>232.77583193662335</v>
      </c>
      <c r="G841" s="2">
        <v>0</v>
      </c>
      <c r="H841" s="2">
        <f t="shared" si="52"/>
        <v>58.193957984155837</v>
      </c>
      <c r="I841" s="2">
        <f t="shared" si="53"/>
        <v>116.38791596831167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8" t="e">
        <f t="shared" si="54"/>
        <v>#DIV/0!</v>
      </c>
      <c r="Q841" s="2">
        <f t="shared" si="55"/>
        <v>200</v>
      </c>
    </row>
    <row r="842" spans="1:17" x14ac:dyDescent="0.25">
      <c r="A842" s="2" t="s">
        <v>2941</v>
      </c>
      <c r="B842" s="2" t="s">
        <v>2940</v>
      </c>
      <c r="C842" s="2" t="s">
        <v>2939</v>
      </c>
      <c r="D842" s="2">
        <v>95.030288034513831</v>
      </c>
      <c r="E842" s="2">
        <v>100.35948597776462</v>
      </c>
      <c r="F842" s="2">
        <v>0</v>
      </c>
      <c r="G842" s="2">
        <v>37.278345053878347</v>
      </c>
      <c r="H842" s="2">
        <f t="shared" si="52"/>
        <v>58.167029766539201</v>
      </c>
      <c r="I842" s="2">
        <f t="shared" si="53"/>
        <v>48.162376990599839</v>
      </c>
      <c r="J842" s="2">
        <v>27.962775565044328</v>
      </c>
      <c r="K842" s="2">
        <v>23.388599530646523</v>
      </c>
      <c r="L842" s="2">
        <v>0</v>
      </c>
      <c r="M842" s="2">
        <v>60.185642032463306</v>
      </c>
      <c r="N842" s="2">
        <v>27.88425428203854</v>
      </c>
      <c r="O842" s="2">
        <v>24.773159970044691</v>
      </c>
      <c r="P842" s="8">
        <f t="shared" si="54"/>
        <v>2.086017046688859</v>
      </c>
      <c r="Q842" s="2">
        <f t="shared" si="55"/>
        <v>82.800131249447816</v>
      </c>
    </row>
    <row r="843" spans="1:17" x14ac:dyDescent="0.25">
      <c r="A843" s="2" t="s">
        <v>1655</v>
      </c>
      <c r="B843" s="2" t="s">
        <v>1654</v>
      </c>
      <c r="C843" s="2" t="s">
        <v>1653</v>
      </c>
      <c r="D843" s="2">
        <v>69.089024310791686</v>
      </c>
      <c r="E843" s="2">
        <v>80.494422328980846</v>
      </c>
      <c r="F843" s="2">
        <v>0</v>
      </c>
      <c r="G843" s="2">
        <v>81.77041050636231</v>
      </c>
      <c r="H843" s="2">
        <f t="shared" si="52"/>
        <v>57.838464286533714</v>
      </c>
      <c r="I843" s="2">
        <f t="shared" si="53"/>
        <v>38.978171397907488</v>
      </c>
      <c r="J843" s="2">
        <v>55.078091892762693</v>
      </c>
      <c r="K843" s="2">
        <v>62.897672030733865</v>
      </c>
      <c r="L843" s="2">
        <v>97.013920836632636</v>
      </c>
      <c r="M843" s="2">
        <v>57.00405265603186</v>
      </c>
      <c r="N843" s="2">
        <v>67.998434354040256</v>
      </c>
      <c r="O843" s="2">
        <v>19.627598854152303</v>
      </c>
      <c r="P843" s="8">
        <f t="shared" si="54"/>
        <v>0.85058523532162955</v>
      </c>
      <c r="Q843" s="2">
        <f t="shared" si="55"/>
        <v>67.391435576173507</v>
      </c>
    </row>
    <row r="844" spans="1:17" x14ac:dyDescent="0.25">
      <c r="A844" s="2" t="s">
        <v>2206</v>
      </c>
      <c r="B844" s="2" t="s">
        <v>2205</v>
      </c>
      <c r="C844" s="2" t="s">
        <v>2204</v>
      </c>
      <c r="D844" s="2">
        <v>77.393203310008573</v>
      </c>
      <c r="E844" s="2">
        <v>82.516740006401832</v>
      </c>
      <c r="F844" s="2">
        <v>0</v>
      </c>
      <c r="G844" s="2">
        <v>71.422225425287237</v>
      </c>
      <c r="H844" s="2">
        <f t="shared" si="52"/>
        <v>57.833042185424418</v>
      </c>
      <c r="I844" s="2">
        <f t="shared" si="53"/>
        <v>38.821005958478487</v>
      </c>
      <c r="J844" s="2">
        <v>0</v>
      </c>
      <c r="K844" s="2">
        <v>0</v>
      </c>
      <c r="L844" s="2">
        <v>90.650574274316682</v>
      </c>
      <c r="M844" s="2">
        <v>100.73416882587732</v>
      </c>
      <c r="N844" s="2">
        <v>47.846185775048497</v>
      </c>
      <c r="O844" s="2">
        <v>55.401171505128389</v>
      </c>
      <c r="P844" s="8">
        <f t="shared" si="54"/>
        <v>1.2087283708952199</v>
      </c>
      <c r="Q844" s="2">
        <f t="shared" si="55"/>
        <v>67.125996647401848</v>
      </c>
    </row>
    <row r="845" spans="1:17" x14ac:dyDescent="0.25">
      <c r="A845" s="2" t="s">
        <v>1559</v>
      </c>
      <c r="B845" s="2" t="s">
        <v>1558</v>
      </c>
      <c r="C845" s="2" t="s">
        <v>1557</v>
      </c>
      <c r="D845" s="2">
        <v>0</v>
      </c>
      <c r="E845" s="2">
        <v>0</v>
      </c>
      <c r="F845" s="2">
        <v>231.19202639461125</v>
      </c>
      <c r="G845" s="2">
        <v>0</v>
      </c>
      <c r="H845" s="2">
        <f t="shared" si="52"/>
        <v>57.798006598652812</v>
      </c>
      <c r="I845" s="2">
        <f t="shared" si="53"/>
        <v>115.59601319730562</v>
      </c>
      <c r="J845" s="2">
        <v>0</v>
      </c>
      <c r="K845" s="2">
        <v>0</v>
      </c>
      <c r="L845" s="2">
        <v>289.85934116840514</v>
      </c>
      <c r="M845" s="2">
        <v>0</v>
      </c>
      <c r="N845" s="2">
        <v>72.464835292101284</v>
      </c>
      <c r="O845" s="2">
        <v>144.92967058420257</v>
      </c>
      <c r="P845" s="8">
        <f t="shared" si="54"/>
        <v>0.79760074477051679</v>
      </c>
      <c r="Q845" s="2">
        <f t="shared" si="55"/>
        <v>200</v>
      </c>
    </row>
    <row r="846" spans="1:17" x14ac:dyDescent="0.25">
      <c r="A846" s="2" t="s">
        <v>3429</v>
      </c>
      <c r="B846" s="2" t="s">
        <v>3428</v>
      </c>
      <c r="C846" s="2" t="s">
        <v>3427</v>
      </c>
      <c r="D846" s="2">
        <v>51.888532214788022</v>
      </c>
      <c r="E846" s="2">
        <v>51.198836735846122</v>
      </c>
      <c r="F846" s="2">
        <v>66.080061637171113</v>
      </c>
      <c r="G846" s="2">
        <v>61.263402731833487</v>
      </c>
      <c r="H846" s="2">
        <f t="shared" si="52"/>
        <v>57.607708329909684</v>
      </c>
      <c r="I846" s="2">
        <f t="shared" si="53"/>
        <v>7.2784495296799312</v>
      </c>
      <c r="J846" s="2">
        <v>0</v>
      </c>
      <c r="K846" s="2">
        <v>26.047698869680243</v>
      </c>
      <c r="L846" s="2">
        <v>24.193101713545826</v>
      </c>
      <c r="M846" s="2">
        <v>0</v>
      </c>
      <c r="N846" s="2">
        <v>12.560200145806517</v>
      </c>
      <c r="O846" s="2">
        <v>14.523019384373248</v>
      </c>
      <c r="P846" s="8">
        <f t="shared" si="54"/>
        <v>4.5865278945529555</v>
      </c>
      <c r="Q846" s="2">
        <f t="shared" si="55"/>
        <v>12.634506285161478</v>
      </c>
    </row>
    <row r="847" spans="1:17" x14ac:dyDescent="0.25">
      <c r="A847" s="2" t="s">
        <v>2638</v>
      </c>
      <c r="B847" s="2" t="s">
        <v>2637</v>
      </c>
      <c r="C847" s="2" t="s">
        <v>2636</v>
      </c>
      <c r="D847" s="2">
        <v>80.290479152667729</v>
      </c>
      <c r="E847" s="2">
        <v>79.71304720837891</v>
      </c>
      <c r="F847" s="2">
        <v>0</v>
      </c>
      <c r="G847" s="2">
        <v>69.302596479939965</v>
      </c>
      <c r="H847" s="2">
        <f t="shared" si="52"/>
        <v>57.326530710246644</v>
      </c>
      <c r="I847" s="2">
        <f t="shared" si="53"/>
        <v>38.549778743767114</v>
      </c>
      <c r="J847" s="2">
        <v>72.588731867441396</v>
      </c>
      <c r="K847" s="2">
        <v>71.565148015823766</v>
      </c>
      <c r="L847" s="2">
        <v>0</v>
      </c>
      <c r="M847" s="2">
        <v>0</v>
      </c>
      <c r="N847" s="2">
        <v>36.038469970816294</v>
      </c>
      <c r="O847" s="2">
        <v>41.615738742693473</v>
      </c>
      <c r="P847" s="8">
        <f t="shared" si="54"/>
        <v>1.5907037883869453</v>
      </c>
      <c r="Q847" s="2">
        <f t="shared" si="55"/>
        <v>67.245964941807756</v>
      </c>
    </row>
    <row r="848" spans="1:17" x14ac:dyDescent="0.25">
      <c r="A848" s="2" t="s">
        <v>1070</v>
      </c>
      <c r="B848" s="2" t="s">
        <v>1069</v>
      </c>
      <c r="C848" s="2" t="s">
        <v>1068</v>
      </c>
      <c r="D848" s="2">
        <v>58.195915714114797</v>
      </c>
      <c r="E848" s="2">
        <v>35.091372278419328</v>
      </c>
      <c r="F848" s="2">
        <v>36.936565417753322</v>
      </c>
      <c r="G848" s="2">
        <v>99.019866959294731</v>
      </c>
      <c r="H848" s="2">
        <f t="shared" si="52"/>
        <v>57.310930092395537</v>
      </c>
      <c r="I848" s="2">
        <f t="shared" si="53"/>
        <v>29.716673767777671</v>
      </c>
      <c r="J848" s="2">
        <v>203.76024901523729</v>
      </c>
      <c r="K848" s="2">
        <v>214.34576089885303</v>
      </c>
      <c r="L848" s="2">
        <v>0</v>
      </c>
      <c r="M848" s="2">
        <v>134.47802931960265</v>
      </c>
      <c r="N848" s="2">
        <v>138.14600980842326</v>
      </c>
      <c r="O848" s="2">
        <v>98.673543498730879</v>
      </c>
      <c r="P848" s="8">
        <f t="shared" si="54"/>
        <v>0.41485765800888941</v>
      </c>
      <c r="Q848" s="2">
        <f t="shared" si="55"/>
        <v>51.851668992056211</v>
      </c>
    </row>
    <row r="849" spans="1:17" x14ac:dyDescent="0.25">
      <c r="A849" s="2" t="s">
        <v>4400</v>
      </c>
      <c r="B849" s="2" t="s">
        <v>4399</v>
      </c>
      <c r="C849" s="2" t="s">
        <v>4398</v>
      </c>
      <c r="D849" s="2">
        <v>60.549515373639231</v>
      </c>
      <c r="E849" s="2">
        <v>102.53263494979736</v>
      </c>
      <c r="F849" s="2">
        <v>65.564947024475501</v>
      </c>
      <c r="G849" s="2">
        <v>0</v>
      </c>
      <c r="H849" s="2">
        <f t="shared" si="52"/>
        <v>57.161774336978027</v>
      </c>
      <c r="I849" s="2">
        <f t="shared" si="53"/>
        <v>42.458110880595633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8" t="e">
        <f t="shared" si="54"/>
        <v>#DIV/0!</v>
      </c>
      <c r="Q849" s="2">
        <f t="shared" si="55"/>
        <v>74.277104538949601</v>
      </c>
    </row>
    <row r="850" spans="1:17" x14ac:dyDescent="0.25">
      <c r="A850" s="2" t="s">
        <v>3375</v>
      </c>
      <c r="B850" s="2" t="s">
        <v>3374</v>
      </c>
      <c r="C850" s="2" t="s">
        <v>3373</v>
      </c>
      <c r="D850" s="2">
        <v>23.867045264622782</v>
      </c>
      <c r="E850" s="2">
        <v>129.88530085021208</v>
      </c>
      <c r="F850" s="2">
        <v>39.49013282264017</v>
      </c>
      <c r="G850" s="2">
        <v>33.467506032966234</v>
      </c>
      <c r="H850" s="2">
        <f t="shared" si="52"/>
        <v>56.677496242610317</v>
      </c>
      <c r="I850" s="2">
        <f t="shared" si="53"/>
        <v>49.22742276314974</v>
      </c>
      <c r="J850" s="2">
        <v>0</v>
      </c>
      <c r="K850" s="2">
        <v>0</v>
      </c>
      <c r="L850" s="2">
        <v>0</v>
      </c>
      <c r="M850" s="2">
        <v>58.810615619129884</v>
      </c>
      <c r="N850" s="2">
        <v>14.702653904782471</v>
      </c>
      <c r="O850" s="2">
        <v>29.405307809564942</v>
      </c>
      <c r="P850" s="8">
        <f t="shared" si="54"/>
        <v>3.8549160314638362</v>
      </c>
      <c r="Q850" s="2">
        <f t="shared" si="55"/>
        <v>86.855323588095288</v>
      </c>
    </row>
    <row r="851" spans="1:17" x14ac:dyDescent="0.25">
      <c r="A851" s="2" t="s">
        <v>1999</v>
      </c>
      <c r="B851" s="2" t="s">
        <v>1998</v>
      </c>
      <c r="C851" s="2" t="s">
        <v>1997</v>
      </c>
      <c r="D851" s="2">
        <v>82.982340475570112</v>
      </c>
      <c r="E851" s="2">
        <v>88.626551040175357</v>
      </c>
      <c r="F851" s="2">
        <v>0</v>
      </c>
      <c r="G851" s="2">
        <v>55.024088579490055</v>
      </c>
      <c r="H851" s="2">
        <f t="shared" si="52"/>
        <v>56.658245023808888</v>
      </c>
      <c r="I851" s="2">
        <f t="shared" si="53"/>
        <v>40.528828370975461</v>
      </c>
      <c r="J851" s="2">
        <v>60.76939240998874</v>
      </c>
      <c r="K851" s="2">
        <v>74.762918316172602</v>
      </c>
      <c r="L851" s="2">
        <v>0</v>
      </c>
      <c r="M851" s="2">
        <v>73.973190577019722</v>
      </c>
      <c r="N851" s="2">
        <v>52.376375325795266</v>
      </c>
      <c r="O851" s="2">
        <v>35.502615697530757</v>
      </c>
      <c r="P851" s="8">
        <f t="shared" si="54"/>
        <v>1.0817519286391857</v>
      </c>
      <c r="Q851" s="2">
        <f t="shared" si="55"/>
        <v>71.532092732389557</v>
      </c>
    </row>
    <row r="852" spans="1:17" x14ac:dyDescent="0.25">
      <c r="A852" s="2" t="s">
        <v>4871</v>
      </c>
      <c r="B852" s="2" t="s">
        <v>4870</v>
      </c>
      <c r="C852" s="2" t="s">
        <v>4869</v>
      </c>
      <c r="D852" s="2">
        <v>58.480625829445437</v>
      </c>
      <c r="E852" s="2">
        <v>64.086203081972769</v>
      </c>
      <c r="F852" s="2">
        <v>0</v>
      </c>
      <c r="G852" s="2">
        <v>103.55465216079808</v>
      </c>
      <c r="H852" s="2">
        <f t="shared" si="52"/>
        <v>56.530370268054071</v>
      </c>
      <c r="I852" s="2">
        <f t="shared" si="53"/>
        <v>42.692153675814836</v>
      </c>
      <c r="J852" s="2">
        <v>0</v>
      </c>
      <c r="K852" s="2">
        <v>0</v>
      </c>
      <c r="L852" s="2">
        <v>0</v>
      </c>
      <c r="M852" s="2">
        <v>0</v>
      </c>
      <c r="N852" s="2">
        <v>0</v>
      </c>
      <c r="O852" s="2">
        <v>0</v>
      </c>
      <c r="P852" s="8" t="e">
        <f t="shared" si="54"/>
        <v>#DIV/0!</v>
      </c>
      <c r="Q852" s="2">
        <f t="shared" si="55"/>
        <v>75.520739512899738</v>
      </c>
    </row>
    <row r="853" spans="1:17" x14ac:dyDescent="0.25">
      <c r="A853" s="2" t="s">
        <v>2678</v>
      </c>
      <c r="B853" s="2" t="s">
        <v>2677</v>
      </c>
      <c r="C853" s="2" t="s">
        <v>2676</v>
      </c>
      <c r="D853" s="2">
        <v>40.392726263046249</v>
      </c>
      <c r="E853" s="2">
        <v>69.329438194620849</v>
      </c>
      <c r="F853" s="2">
        <v>30.889198448149333</v>
      </c>
      <c r="G853" s="2">
        <v>85.048034843145686</v>
      </c>
      <c r="H853" s="2">
        <f t="shared" si="52"/>
        <v>56.414849437240534</v>
      </c>
      <c r="I853" s="2">
        <f t="shared" si="53"/>
        <v>25.132404041311144</v>
      </c>
      <c r="J853" s="2">
        <v>0</v>
      </c>
      <c r="K853" s="2">
        <v>77.100111039528556</v>
      </c>
      <c r="L853" s="2">
        <v>0</v>
      </c>
      <c r="M853" s="2">
        <v>60.78813341311983</v>
      </c>
      <c r="N853" s="2">
        <v>34.472061113162098</v>
      </c>
      <c r="O853" s="2">
        <v>40.358114824656838</v>
      </c>
      <c r="P853" s="8">
        <f t="shared" si="54"/>
        <v>1.6365383332330035</v>
      </c>
      <c r="Q853" s="2">
        <f t="shared" si="55"/>
        <v>44.549270789546334</v>
      </c>
    </row>
    <row r="854" spans="1:17" x14ac:dyDescent="0.25">
      <c r="A854" s="2" t="s">
        <v>1259</v>
      </c>
      <c r="B854" s="2" t="s">
        <v>1258</v>
      </c>
      <c r="C854" s="2" t="s">
        <v>1257</v>
      </c>
      <c r="D854" s="2">
        <v>96.377102947123618</v>
      </c>
      <c r="E854" s="2">
        <v>72.824179676754099</v>
      </c>
      <c r="F854" s="2">
        <v>0</v>
      </c>
      <c r="G854" s="2">
        <v>56.311805901179859</v>
      </c>
      <c r="H854" s="2">
        <f t="shared" si="52"/>
        <v>56.378272131264396</v>
      </c>
      <c r="I854" s="2">
        <f t="shared" si="53"/>
        <v>41.023929309193704</v>
      </c>
      <c r="J854" s="2">
        <v>133.40706798735525</v>
      </c>
      <c r="K854" s="2">
        <v>150.82326607632973</v>
      </c>
      <c r="L854" s="2">
        <v>0</v>
      </c>
      <c r="M854" s="2">
        <v>130.45741062904972</v>
      </c>
      <c r="N854" s="2">
        <v>103.67193617318367</v>
      </c>
      <c r="O854" s="2">
        <v>69.696384333201479</v>
      </c>
      <c r="P854" s="8">
        <f t="shared" si="54"/>
        <v>0.54381421059875501</v>
      </c>
      <c r="Q854" s="2">
        <f t="shared" si="55"/>
        <v>72.765495923107608</v>
      </c>
    </row>
    <row r="855" spans="1:17" x14ac:dyDescent="0.25">
      <c r="A855" s="2" t="s">
        <v>2953</v>
      </c>
      <c r="B855" s="2" t="s">
        <v>2952</v>
      </c>
      <c r="C855" s="2" t="s">
        <v>2951</v>
      </c>
      <c r="D855" s="2">
        <v>52.29412938487355</v>
      </c>
      <c r="E855" s="2">
        <v>62.755981013642682</v>
      </c>
      <c r="F855" s="2">
        <v>0</v>
      </c>
      <c r="G855" s="2">
        <v>110.4344598198448</v>
      </c>
      <c r="H855" s="2">
        <f t="shared" si="52"/>
        <v>56.371142554590264</v>
      </c>
      <c r="I855" s="2">
        <f t="shared" si="53"/>
        <v>45.306129773529698</v>
      </c>
      <c r="J855" s="2">
        <v>68.683185925921507</v>
      </c>
      <c r="K855" s="2">
        <v>38.031272710290047</v>
      </c>
      <c r="L855" s="2">
        <v>0</v>
      </c>
      <c r="M855" s="2">
        <v>0</v>
      </c>
      <c r="N855" s="2">
        <v>26.67861465905289</v>
      </c>
      <c r="O855" s="2">
        <v>33.250382516066523</v>
      </c>
      <c r="P855" s="8">
        <f t="shared" si="54"/>
        <v>2.1129711296857674</v>
      </c>
      <c r="Q855" s="2">
        <f t="shared" si="55"/>
        <v>80.371139771834294</v>
      </c>
    </row>
    <row r="856" spans="1:17" x14ac:dyDescent="0.25">
      <c r="A856" s="2" t="s">
        <v>4936</v>
      </c>
      <c r="B856" s="2" t="s">
        <v>4438</v>
      </c>
      <c r="C856" s="2" t="s">
        <v>4935</v>
      </c>
      <c r="D856" s="2">
        <v>0</v>
      </c>
      <c r="E856" s="2">
        <v>0</v>
      </c>
      <c r="F856" s="2">
        <v>72.896032411423633</v>
      </c>
      <c r="G856" s="2">
        <v>151.1334053712236</v>
      </c>
      <c r="H856" s="2">
        <f t="shared" si="52"/>
        <v>56.007359445661805</v>
      </c>
      <c r="I856" s="2">
        <f t="shared" si="53"/>
        <v>72.129144622978572</v>
      </c>
      <c r="J856" s="2">
        <v>0</v>
      </c>
      <c r="K856" s="2">
        <v>0</v>
      </c>
      <c r="L856" s="2">
        <v>0</v>
      </c>
      <c r="M856" s="2">
        <v>0</v>
      </c>
      <c r="N856" s="2">
        <v>0</v>
      </c>
      <c r="O856" s="2">
        <v>0</v>
      </c>
      <c r="P856" s="8" t="e">
        <f t="shared" si="54"/>
        <v>#DIV/0!</v>
      </c>
      <c r="Q856" s="2">
        <f t="shared" si="55"/>
        <v>128.78511920019739</v>
      </c>
    </row>
    <row r="857" spans="1:17" x14ac:dyDescent="0.25">
      <c r="A857" s="2" t="s">
        <v>3460</v>
      </c>
      <c r="B857" s="2" t="s">
        <v>3459</v>
      </c>
      <c r="C857" s="2" t="s">
        <v>3458</v>
      </c>
      <c r="D857" s="2">
        <v>94.726984270276532</v>
      </c>
      <c r="E857" s="2">
        <v>71.52515186709914</v>
      </c>
      <c r="F857" s="2">
        <v>0</v>
      </c>
      <c r="G857" s="2">
        <v>57.273812099121479</v>
      </c>
      <c r="H857" s="2">
        <f t="shared" si="52"/>
        <v>55.881487059124282</v>
      </c>
      <c r="I857" s="2">
        <f t="shared" si="53"/>
        <v>40.325244645515333</v>
      </c>
      <c r="J857" s="2">
        <v>0</v>
      </c>
      <c r="K857" s="2">
        <v>0</v>
      </c>
      <c r="L857" s="2">
        <v>0</v>
      </c>
      <c r="M857" s="2">
        <v>46.441347447850397</v>
      </c>
      <c r="N857" s="2">
        <v>11.610336861962599</v>
      </c>
      <c r="O857" s="2">
        <v>23.220673723925199</v>
      </c>
      <c r="P857" s="8">
        <f t="shared" si="54"/>
        <v>4.8130805956372686</v>
      </c>
      <c r="Q857" s="2">
        <f t="shared" si="55"/>
        <v>72.162082234586961</v>
      </c>
    </row>
    <row r="858" spans="1:17" x14ac:dyDescent="0.25">
      <c r="A858" s="2" t="s">
        <v>3475</v>
      </c>
      <c r="B858" s="2" t="s">
        <v>3474</v>
      </c>
      <c r="C858" s="2" t="s">
        <v>3473</v>
      </c>
      <c r="D858" s="2">
        <v>71.100170532699735</v>
      </c>
      <c r="E858" s="2">
        <v>58.534042079335762</v>
      </c>
      <c r="F858" s="2">
        <v>63.262780347006043</v>
      </c>
      <c r="G858" s="2">
        <v>30.601091876114992</v>
      </c>
      <c r="H858" s="2">
        <f t="shared" si="52"/>
        <v>55.874521208789133</v>
      </c>
      <c r="I858" s="2">
        <f t="shared" si="53"/>
        <v>17.627876142847281</v>
      </c>
      <c r="J858" s="2">
        <v>0</v>
      </c>
      <c r="K858" s="2">
        <v>0</v>
      </c>
      <c r="L858" s="2">
        <v>0</v>
      </c>
      <c r="M858" s="2">
        <v>44.842825003023094</v>
      </c>
      <c r="N858" s="2">
        <v>11.210706250755774</v>
      </c>
      <c r="O858" s="2">
        <v>22.421412501511547</v>
      </c>
      <c r="P858" s="8">
        <f t="shared" si="54"/>
        <v>4.9840322241091934</v>
      </c>
      <c r="Q858" s="2">
        <f t="shared" si="55"/>
        <v>31.549041963109286</v>
      </c>
    </row>
    <row r="859" spans="1:17" x14ac:dyDescent="0.25">
      <c r="A859" s="2" t="s">
        <v>2804</v>
      </c>
      <c r="B859" s="2" t="s">
        <v>2803</v>
      </c>
      <c r="C859" s="2" t="s">
        <v>2802</v>
      </c>
      <c r="D859" s="2">
        <v>47.921068254290923</v>
      </c>
      <c r="E859" s="2">
        <v>73.323198817158783</v>
      </c>
      <c r="F859" s="2">
        <v>38.804430404357007</v>
      </c>
      <c r="G859" s="2">
        <v>63.053035235466979</v>
      </c>
      <c r="H859" s="2">
        <f t="shared" si="52"/>
        <v>55.775433177818421</v>
      </c>
      <c r="I859" s="2">
        <f t="shared" si="53"/>
        <v>15.39040343993056</v>
      </c>
      <c r="J859" s="2">
        <v>39.75703015471187</v>
      </c>
      <c r="K859" s="2">
        <v>0</v>
      </c>
      <c r="L859" s="2">
        <v>0</v>
      </c>
      <c r="M859" s="2">
        <v>83.749875619565614</v>
      </c>
      <c r="N859" s="2">
        <v>30.876726443569371</v>
      </c>
      <c r="O859" s="2">
        <v>39.921481976213073</v>
      </c>
      <c r="P859" s="8">
        <f t="shared" si="54"/>
        <v>1.8063907545300888</v>
      </c>
      <c r="Q859" s="2">
        <f t="shared" si="55"/>
        <v>27.593516648923561</v>
      </c>
    </row>
    <row r="860" spans="1:17" x14ac:dyDescent="0.25">
      <c r="A860" s="2" t="s">
        <v>2335</v>
      </c>
      <c r="B860" s="2" t="s">
        <v>2334</v>
      </c>
      <c r="C860" s="2" t="s">
        <v>2333</v>
      </c>
      <c r="D860" s="2">
        <v>75.345285464355385</v>
      </c>
      <c r="E860" s="2">
        <v>0</v>
      </c>
      <c r="F860" s="2">
        <v>74.789419152433666</v>
      </c>
      <c r="G860" s="2">
        <v>72.443515125445472</v>
      </c>
      <c r="H860" s="2">
        <f t="shared" si="52"/>
        <v>55.644554935558631</v>
      </c>
      <c r="I860" s="2">
        <f t="shared" si="53"/>
        <v>37.117678477551422</v>
      </c>
      <c r="J860" s="2">
        <v>0</v>
      </c>
      <c r="K860" s="2">
        <v>38.812147537021147</v>
      </c>
      <c r="L860" s="2">
        <v>62.78353686941626</v>
      </c>
      <c r="M860" s="2">
        <v>67.288969459033922</v>
      </c>
      <c r="N860" s="2">
        <v>42.221163466367834</v>
      </c>
      <c r="O860" s="2">
        <v>30.797478962368729</v>
      </c>
      <c r="P860" s="8">
        <f t="shared" si="54"/>
        <v>1.3179304018915416</v>
      </c>
      <c r="Q860" s="2">
        <f t="shared" si="55"/>
        <v>66.704960657043642</v>
      </c>
    </row>
    <row r="861" spans="1:17" x14ac:dyDescent="0.25">
      <c r="A861" s="2" t="s">
        <v>1280</v>
      </c>
      <c r="B861" s="2" t="s">
        <v>1279</v>
      </c>
      <c r="C861" s="2" t="s">
        <v>1278</v>
      </c>
      <c r="D861" s="2">
        <v>0</v>
      </c>
      <c r="E861" s="2">
        <v>0</v>
      </c>
      <c r="F861" s="2">
        <v>122.89324278535257</v>
      </c>
      <c r="G861" s="2">
        <v>98.608110021915707</v>
      </c>
      <c r="H861" s="2">
        <f t="shared" si="52"/>
        <v>55.375338201817073</v>
      </c>
      <c r="I861" s="2">
        <f t="shared" si="53"/>
        <v>64.705991892898041</v>
      </c>
      <c r="J861" s="2">
        <v>0</v>
      </c>
      <c r="K861" s="2">
        <v>109.14851165481922</v>
      </c>
      <c r="L861" s="2">
        <v>102.6205522996342</v>
      </c>
      <c r="M861" s="2">
        <v>177.45407643725159</v>
      </c>
      <c r="N861" s="2">
        <v>97.305785097926247</v>
      </c>
      <c r="O861" s="2">
        <v>73.167983300636976</v>
      </c>
      <c r="P861" s="8">
        <f t="shared" si="54"/>
        <v>0.56908577579522779</v>
      </c>
      <c r="Q861" s="2">
        <f t="shared" si="55"/>
        <v>116.84983603544798</v>
      </c>
    </row>
    <row r="862" spans="1:17" x14ac:dyDescent="0.25">
      <c r="A862" s="2" t="s">
        <v>938</v>
      </c>
      <c r="B862" s="2" t="s">
        <v>937</v>
      </c>
      <c r="C862" s="2" t="s">
        <v>936</v>
      </c>
      <c r="D862" s="2">
        <v>61.762497892414601</v>
      </c>
      <c r="E862" s="2">
        <v>45.575365343149116</v>
      </c>
      <c r="F862" s="2">
        <v>27.615126804607417</v>
      </c>
      <c r="G862" s="2">
        <v>86.320898640944307</v>
      </c>
      <c r="H862" s="2">
        <f t="shared" si="52"/>
        <v>55.318472170278859</v>
      </c>
      <c r="I862" s="2">
        <f t="shared" si="53"/>
        <v>24.933774882483508</v>
      </c>
      <c r="J862" s="2">
        <v>124.45498090385364</v>
      </c>
      <c r="K862" s="2">
        <v>153.53882243536054</v>
      </c>
      <c r="L862" s="2">
        <v>153.9185738095386</v>
      </c>
      <c r="M862" s="2">
        <v>263.88931090470595</v>
      </c>
      <c r="N862" s="2">
        <v>173.95042201336469</v>
      </c>
      <c r="O862" s="2">
        <v>61.526988022677294</v>
      </c>
      <c r="P862" s="8">
        <f t="shared" si="54"/>
        <v>0.31801286556251479</v>
      </c>
      <c r="Q862" s="2">
        <f t="shared" si="55"/>
        <v>45.073144474658434</v>
      </c>
    </row>
    <row r="863" spans="1:17" x14ac:dyDescent="0.25">
      <c r="A863" s="2" t="s">
        <v>4817</v>
      </c>
      <c r="B863" s="2" t="s">
        <v>4816</v>
      </c>
      <c r="C863" s="2" t="s">
        <v>4815</v>
      </c>
      <c r="D863" s="2">
        <v>66.400899813552115</v>
      </c>
      <c r="E863" s="2">
        <v>73.298478806826751</v>
      </c>
      <c r="F863" s="2">
        <v>0</v>
      </c>
      <c r="G863" s="2">
        <v>81.545493693032171</v>
      </c>
      <c r="H863" s="2">
        <f t="shared" si="52"/>
        <v>55.311218078352759</v>
      </c>
      <c r="I863" s="2">
        <f t="shared" si="53"/>
        <v>37.390242273620792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0</v>
      </c>
      <c r="P863" s="8" t="e">
        <f t="shared" si="54"/>
        <v>#DIV/0!</v>
      </c>
      <c r="Q863" s="2">
        <f t="shared" si="55"/>
        <v>67.599744812443888</v>
      </c>
    </row>
    <row r="864" spans="1:17" x14ac:dyDescent="0.25">
      <c r="A864" s="2" t="s">
        <v>4643</v>
      </c>
      <c r="B864" s="2" t="s">
        <v>4642</v>
      </c>
      <c r="C864" s="2" t="s">
        <v>4641</v>
      </c>
      <c r="D864" s="2">
        <v>62.763225648211794</v>
      </c>
      <c r="E864" s="2">
        <v>79.183142453292518</v>
      </c>
      <c r="F864" s="2">
        <v>42.921588165988503</v>
      </c>
      <c r="G864" s="2">
        <v>36.022770489542914</v>
      </c>
      <c r="H864" s="2">
        <f t="shared" si="52"/>
        <v>55.222681689258934</v>
      </c>
      <c r="I864" s="2">
        <f t="shared" si="53"/>
        <v>19.586704463035787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8" t="e">
        <f t="shared" si="54"/>
        <v>#DIV/0!</v>
      </c>
      <c r="Q864" s="2">
        <f t="shared" si="55"/>
        <v>35.468586211099364</v>
      </c>
    </row>
    <row r="865" spans="1:17" x14ac:dyDescent="0.25">
      <c r="A865" s="2" t="s">
        <v>4784</v>
      </c>
      <c r="B865" s="2" t="s">
        <v>4783</v>
      </c>
      <c r="C865" s="2" t="s">
        <v>4782</v>
      </c>
      <c r="D865" s="2">
        <v>70.817631043613744</v>
      </c>
      <c r="E865" s="2">
        <v>82.218809609354722</v>
      </c>
      <c r="F865" s="2">
        <v>0</v>
      </c>
      <c r="G865" s="2">
        <v>66.830423830928538</v>
      </c>
      <c r="H865" s="2">
        <f t="shared" si="52"/>
        <v>54.966716120974247</v>
      </c>
      <c r="I865" s="2">
        <f t="shared" si="53"/>
        <v>37.220135881603952</v>
      </c>
      <c r="J865" s="2">
        <v>0</v>
      </c>
      <c r="K865" s="2">
        <v>0</v>
      </c>
      <c r="L865" s="2">
        <v>0</v>
      </c>
      <c r="M865" s="2">
        <v>0</v>
      </c>
      <c r="N865" s="2">
        <v>0</v>
      </c>
      <c r="O865" s="2">
        <v>0</v>
      </c>
      <c r="P865" s="8" t="e">
        <f t="shared" si="54"/>
        <v>#DIV/0!</v>
      </c>
      <c r="Q865" s="2">
        <f t="shared" si="55"/>
        <v>67.713952202797614</v>
      </c>
    </row>
    <row r="866" spans="1:17" x14ac:dyDescent="0.25">
      <c r="A866" s="2" t="s">
        <v>4452</v>
      </c>
      <c r="B866" s="2" t="s">
        <v>4451</v>
      </c>
      <c r="C866" s="2" t="s">
        <v>4450</v>
      </c>
      <c r="D866" s="2">
        <v>66.995001572635715</v>
      </c>
      <c r="E866" s="2">
        <v>61.667293475591094</v>
      </c>
      <c r="F866" s="2">
        <v>91.073142332633836</v>
      </c>
      <c r="G866" s="2">
        <v>0</v>
      </c>
      <c r="H866" s="2">
        <f t="shared" si="52"/>
        <v>54.933859345215161</v>
      </c>
      <c r="I866" s="2">
        <f t="shared" si="53"/>
        <v>38.792554974817826</v>
      </c>
      <c r="J866" s="2">
        <v>0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8" t="e">
        <f t="shared" si="54"/>
        <v>#DIV/0!</v>
      </c>
      <c r="Q866" s="2">
        <f t="shared" si="55"/>
        <v>70.616838935414663</v>
      </c>
    </row>
    <row r="867" spans="1:17" x14ac:dyDescent="0.25">
      <c r="A867" s="2" t="s">
        <v>4316</v>
      </c>
      <c r="B867" s="2" t="s">
        <v>4315</v>
      </c>
      <c r="C867" s="2" t="s">
        <v>4314</v>
      </c>
      <c r="D867" s="2">
        <v>143.48184501553848</v>
      </c>
      <c r="E867" s="2">
        <v>32.775262177810482</v>
      </c>
      <c r="F867" s="2">
        <v>41.707106750550579</v>
      </c>
      <c r="G867" s="2">
        <v>0</v>
      </c>
      <c r="H867" s="2">
        <f t="shared" si="52"/>
        <v>54.491053485974888</v>
      </c>
      <c r="I867" s="2">
        <f t="shared" si="53"/>
        <v>61.977524886966194</v>
      </c>
      <c r="J867" s="2">
        <v>0</v>
      </c>
      <c r="K867" s="2">
        <v>0</v>
      </c>
      <c r="L867" s="2">
        <v>0</v>
      </c>
      <c r="M867" s="2">
        <v>0</v>
      </c>
      <c r="N867" s="2">
        <v>0</v>
      </c>
      <c r="O867" s="2">
        <v>0</v>
      </c>
      <c r="P867" s="8" t="e">
        <f t="shared" si="54"/>
        <v>#DIV/0!</v>
      </c>
      <c r="Q867" s="2">
        <f t="shared" si="55"/>
        <v>113.73890009837706</v>
      </c>
    </row>
    <row r="868" spans="1:17" x14ac:dyDescent="0.25">
      <c r="A868" s="2" t="s">
        <v>1906</v>
      </c>
      <c r="B868" s="2" t="s">
        <v>1905</v>
      </c>
      <c r="C868" s="2" t="s">
        <v>1904</v>
      </c>
      <c r="D868" s="2">
        <v>52.600056024352916</v>
      </c>
      <c r="E868" s="2">
        <v>58.85911052172542</v>
      </c>
      <c r="F868" s="2">
        <v>57.861220079030289</v>
      </c>
      <c r="G868" s="2">
        <v>48.635450059699231</v>
      </c>
      <c r="H868" s="2">
        <f t="shared" si="52"/>
        <v>54.488959171201962</v>
      </c>
      <c r="I868" s="2">
        <f t="shared" si="53"/>
        <v>4.7715088624588784</v>
      </c>
      <c r="J868" s="2">
        <v>49.863187629174604</v>
      </c>
      <c r="K868" s="2">
        <v>48.586479532136693</v>
      </c>
      <c r="L868" s="2">
        <v>28.917068734326339</v>
      </c>
      <c r="M868" s="2">
        <v>87.004230296243534</v>
      </c>
      <c r="N868" s="2">
        <v>53.592741547970292</v>
      </c>
      <c r="O868" s="2">
        <v>24.250007841829522</v>
      </c>
      <c r="P868" s="8">
        <f t="shared" si="54"/>
        <v>1.0167227426204624</v>
      </c>
      <c r="Q868" s="2">
        <f t="shared" si="55"/>
        <v>8.7568361279704447</v>
      </c>
    </row>
    <row r="869" spans="1:17" x14ac:dyDescent="0.25">
      <c r="A869" s="2" t="s">
        <v>4931</v>
      </c>
      <c r="B869" s="2" t="s">
        <v>4930</v>
      </c>
      <c r="C869" s="2" t="s">
        <v>4929</v>
      </c>
      <c r="D869" s="2">
        <v>63.486867202004007</v>
      </c>
      <c r="E869" s="2">
        <v>17.276571769711321</v>
      </c>
      <c r="F869" s="2">
        <v>0</v>
      </c>
      <c r="G869" s="2">
        <v>137.13484921568744</v>
      </c>
      <c r="H869" s="2">
        <f t="shared" si="52"/>
        <v>54.474572046850696</v>
      </c>
      <c r="I869" s="2">
        <f t="shared" si="53"/>
        <v>61.278362439766347</v>
      </c>
      <c r="J869" s="2">
        <v>0</v>
      </c>
      <c r="K869" s="2">
        <v>0</v>
      </c>
      <c r="L869" s="2">
        <v>0</v>
      </c>
      <c r="M869" s="2">
        <v>0</v>
      </c>
      <c r="N869" s="2">
        <v>0</v>
      </c>
      <c r="O869" s="2">
        <v>0</v>
      </c>
      <c r="P869" s="8" t="e">
        <f t="shared" si="54"/>
        <v>#DIV/0!</v>
      </c>
      <c r="Q869" s="2">
        <f t="shared" si="55"/>
        <v>112.4898464315866</v>
      </c>
    </row>
    <row r="870" spans="1:17" x14ac:dyDescent="0.25">
      <c r="A870" s="2" t="s">
        <v>3543</v>
      </c>
      <c r="B870" s="2" t="s">
        <v>3542</v>
      </c>
      <c r="C870" s="2" t="s">
        <v>3541</v>
      </c>
      <c r="D870" s="2">
        <v>45.016039310431957</v>
      </c>
      <c r="E870" s="2">
        <v>53.507274263525957</v>
      </c>
      <c r="F870" s="2">
        <v>58.931447580759333</v>
      </c>
      <c r="G870" s="2">
        <v>60.428428727309388</v>
      </c>
      <c r="H870" s="2">
        <f t="shared" si="52"/>
        <v>54.47079747050666</v>
      </c>
      <c r="I870" s="2">
        <f t="shared" si="53"/>
        <v>6.9692562595544825</v>
      </c>
      <c r="J870" s="2">
        <v>0</v>
      </c>
      <c r="K870" s="2">
        <v>0</v>
      </c>
      <c r="L870" s="2">
        <v>0</v>
      </c>
      <c r="M870" s="2">
        <v>35.654511478280305</v>
      </c>
      <c r="N870" s="2">
        <v>8.9136278695700764</v>
      </c>
      <c r="O870" s="2">
        <v>17.827255739140153</v>
      </c>
      <c r="P870" s="8">
        <f t="shared" si="54"/>
        <v>6.1109570948617478</v>
      </c>
      <c r="Q870" s="2">
        <f t="shared" si="55"/>
        <v>12.794481783249093</v>
      </c>
    </row>
    <row r="871" spans="1:17" x14ac:dyDescent="0.25">
      <c r="A871" s="2" t="s">
        <v>845</v>
      </c>
      <c r="B871" s="2" t="s">
        <v>844</v>
      </c>
      <c r="C871" s="2" t="s">
        <v>843</v>
      </c>
      <c r="D871" s="2">
        <v>62.904234330490645</v>
      </c>
      <c r="E871" s="2">
        <v>58.684615078367514</v>
      </c>
      <c r="F871" s="2">
        <v>49.964333857764622</v>
      </c>
      <c r="G871" s="2">
        <v>46.127708644017467</v>
      </c>
      <c r="H871" s="2">
        <f t="shared" si="52"/>
        <v>54.42022297766006</v>
      </c>
      <c r="I871" s="2">
        <f t="shared" si="53"/>
        <v>7.7197631752536386</v>
      </c>
      <c r="J871" s="2">
        <v>486.47403862341679</v>
      </c>
      <c r="K871" s="2">
        <v>124.08314328864216</v>
      </c>
      <c r="L871" s="2">
        <v>163.21919841696419</v>
      </c>
      <c r="M871" s="2">
        <v>181.80768386600764</v>
      </c>
      <c r="N871" s="2">
        <v>238.8960160487577</v>
      </c>
      <c r="O871" s="2">
        <v>166.7962143971825</v>
      </c>
      <c r="P871" s="8">
        <f t="shared" si="54"/>
        <v>0.22779878826674579</v>
      </c>
      <c r="Q871" s="2">
        <f t="shared" si="55"/>
        <v>14.185467741325983</v>
      </c>
    </row>
    <row r="872" spans="1:17" x14ac:dyDescent="0.25">
      <c r="A872" s="2" t="s">
        <v>3202</v>
      </c>
      <c r="B872" s="2" t="s">
        <v>3201</v>
      </c>
      <c r="C872" s="2" t="s">
        <v>3200</v>
      </c>
      <c r="D872" s="2">
        <v>94.395599459882447</v>
      </c>
      <c r="E872" s="2">
        <v>28.266919140536146</v>
      </c>
      <c r="F872" s="2">
        <v>46.3187279992718</v>
      </c>
      <c r="G872" s="2">
        <v>48.663594937035747</v>
      </c>
      <c r="H872" s="2">
        <f t="shared" si="52"/>
        <v>54.411210384181537</v>
      </c>
      <c r="I872" s="2">
        <f t="shared" si="53"/>
        <v>28.170899221643154</v>
      </c>
      <c r="J872" s="2">
        <v>0</v>
      </c>
      <c r="K872" s="2">
        <v>26.459209223480094</v>
      </c>
      <c r="L872" s="2">
        <v>0</v>
      </c>
      <c r="M872" s="2">
        <v>49.205861255888884</v>
      </c>
      <c r="N872" s="2">
        <v>18.916267619842245</v>
      </c>
      <c r="O872" s="2">
        <v>23.734684970900798</v>
      </c>
      <c r="P872" s="8">
        <f t="shared" si="54"/>
        <v>2.8764242226678389</v>
      </c>
      <c r="Q872" s="2">
        <f t="shared" si="55"/>
        <v>51.774071965568723</v>
      </c>
    </row>
    <row r="873" spans="1:17" x14ac:dyDescent="0.25">
      <c r="A873" s="2" t="s">
        <v>2696</v>
      </c>
      <c r="B873" s="2" t="s">
        <v>2695</v>
      </c>
      <c r="C873" s="2" t="s">
        <v>2694</v>
      </c>
      <c r="D873" s="2">
        <v>81.102105303417162</v>
      </c>
      <c r="E873" s="2">
        <v>54.722985377057221</v>
      </c>
      <c r="F873" s="2">
        <v>28.103523787137622</v>
      </c>
      <c r="G873" s="2">
        <v>53.080313056932731</v>
      </c>
      <c r="H873" s="2">
        <f t="shared" si="52"/>
        <v>54.252231881136183</v>
      </c>
      <c r="I873" s="2">
        <f t="shared" si="53"/>
        <v>21.650755493839796</v>
      </c>
      <c r="J873" s="2">
        <v>33.345560816906605</v>
      </c>
      <c r="K873" s="2">
        <v>32.870192212384104</v>
      </c>
      <c r="L873" s="2">
        <v>0</v>
      </c>
      <c r="M873" s="2">
        <v>64.991867824952791</v>
      </c>
      <c r="N873" s="2">
        <v>32.801905213560872</v>
      </c>
      <c r="O873" s="2">
        <v>26.535880759778198</v>
      </c>
      <c r="P873" s="8">
        <f t="shared" si="54"/>
        <v>1.6539353896647253</v>
      </c>
      <c r="Q873" s="2">
        <f t="shared" si="55"/>
        <v>39.907584892130288</v>
      </c>
    </row>
    <row r="874" spans="1:17" x14ac:dyDescent="0.25">
      <c r="A874" s="2" t="s">
        <v>2128</v>
      </c>
      <c r="B874" s="2" t="s">
        <v>2127</v>
      </c>
      <c r="C874" s="2" t="s">
        <v>2126</v>
      </c>
      <c r="D874" s="2">
        <v>47.779058254955785</v>
      </c>
      <c r="E874" s="2">
        <v>44.740216036868162</v>
      </c>
      <c r="F874" s="2">
        <v>69.621167160981273</v>
      </c>
      <c r="G874" s="2">
        <v>53.30276457279016</v>
      </c>
      <c r="H874" s="2">
        <f t="shared" si="52"/>
        <v>53.860801506398843</v>
      </c>
      <c r="I874" s="2">
        <f t="shared" si="53"/>
        <v>11.088630980556914</v>
      </c>
      <c r="J874" s="2">
        <v>61.575487510261226</v>
      </c>
      <c r="K874" s="2">
        <v>68.664331771776133</v>
      </c>
      <c r="L874" s="2">
        <v>0</v>
      </c>
      <c r="M874" s="2">
        <v>54.891475961223435</v>
      </c>
      <c r="N874" s="2">
        <v>46.282823810815202</v>
      </c>
      <c r="O874" s="2">
        <v>31.363493286412886</v>
      </c>
      <c r="P874" s="8">
        <f t="shared" si="54"/>
        <v>1.1637319651575115</v>
      </c>
      <c r="Q874" s="2">
        <f t="shared" si="55"/>
        <v>20.587571425649038</v>
      </c>
    </row>
    <row r="875" spans="1:17" x14ac:dyDescent="0.25">
      <c r="A875" s="2" t="s">
        <v>2843</v>
      </c>
      <c r="B875" s="2" t="s">
        <v>2842</v>
      </c>
      <c r="C875" s="2" t="s">
        <v>2841</v>
      </c>
      <c r="D875" s="2">
        <v>50.650524058466353</v>
      </c>
      <c r="E875" s="2">
        <v>75.625014069987827</v>
      </c>
      <c r="F875" s="2">
        <v>87.762365648216601</v>
      </c>
      <c r="G875" s="2">
        <v>0</v>
      </c>
      <c r="H875" s="2">
        <f t="shared" si="52"/>
        <v>53.50947594416769</v>
      </c>
      <c r="I875" s="2">
        <f t="shared" si="53"/>
        <v>38.874992396040248</v>
      </c>
      <c r="J875" s="2">
        <v>56.559409626781665</v>
      </c>
      <c r="K875" s="2">
        <v>56.548930095612597</v>
      </c>
      <c r="L875" s="2">
        <v>0</v>
      </c>
      <c r="M875" s="2">
        <v>0</v>
      </c>
      <c r="N875" s="2">
        <v>28.277084930598566</v>
      </c>
      <c r="O875" s="2">
        <v>32.651565473442076</v>
      </c>
      <c r="P875" s="8">
        <f t="shared" si="54"/>
        <v>1.8923264571117517</v>
      </c>
      <c r="Q875" s="2">
        <f t="shared" si="55"/>
        <v>72.650669269500582</v>
      </c>
    </row>
    <row r="876" spans="1:17" x14ac:dyDescent="0.25">
      <c r="A876" s="2" t="s">
        <v>4772</v>
      </c>
      <c r="B876" s="2" t="s">
        <v>4771</v>
      </c>
      <c r="C876" s="2" t="s">
        <v>4770</v>
      </c>
      <c r="D876" s="2">
        <v>69.229902368324119</v>
      </c>
      <c r="E876" s="2">
        <v>78.783170476487626</v>
      </c>
      <c r="F876" s="2">
        <v>0</v>
      </c>
      <c r="G876" s="2">
        <v>65.714558825846922</v>
      </c>
      <c r="H876" s="2">
        <f t="shared" si="52"/>
        <v>53.431907917664667</v>
      </c>
      <c r="I876" s="2">
        <f t="shared" si="53"/>
        <v>36.046707843405578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8" t="e">
        <f t="shared" si="54"/>
        <v>#DIV/0!</v>
      </c>
      <c r="Q876" s="2">
        <f t="shared" si="55"/>
        <v>67.462887342430989</v>
      </c>
    </row>
    <row r="877" spans="1:17" x14ac:dyDescent="0.25">
      <c r="A877" s="2" t="s">
        <v>3863</v>
      </c>
      <c r="B877" s="2" t="s">
        <v>3862</v>
      </c>
      <c r="C877" s="2" t="s">
        <v>3861</v>
      </c>
      <c r="D877" s="2">
        <v>0</v>
      </c>
      <c r="E877" s="2">
        <v>213.6279561161613</v>
      </c>
      <c r="F877" s="2">
        <v>0</v>
      </c>
      <c r="G877" s="2">
        <v>0</v>
      </c>
      <c r="H877" s="2">
        <f t="shared" si="52"/>
        <v>53.406989029040325</v>
      </c>
      <c r="I877" s="2">
        <f t="shared" si="53"/>
        <v>106.81397805808065</v>
      </c>
      <c r="J877" s="2">
        <v>0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8" t="e">
        <f t="shared" si="54"/>
        <v>#DIV/0!</v>
      </c>
      <c r="Q877" s="2">
        <f t="shared" si="55"/>
        <v>200</v>
      </c>
    </row>
    <row r="878" spans="1:17" x14ac:dyDescent="0.25">
      <c r="A878" s="2" t="s">
        <v>3133</v>
      </c>
      <c r="B878" s="2" t="s">
        <v>3132</v>
      </c>
      <c r="C878" s="2" t="s">
        <v>3131</v>
      </c>
      <c r="D878" s="2">
        <v>130.93803710630837</v>
      </c>
      <c r="E878" s="2">
        <v>81.895197353035428</v>
      </c>
      <c r="F878" s="2">
        <v>0</v>
      </c>
      <c r="G878" s="2">
        <v>0</v>
      </c>
      <c r="H878" s="2">
        <f t="shared" si="52"/>
        <v>53.20830861483595</v>
      </c>
      <c r="I878" s="2">
        <f t="shared" si="53"/>
        <v>64.619647394424106</v>
      </c>
      <c r="J878" s="2">
        <v>0</v>
      </c>
      <c r="K878" s="2">
        <v>0</v>
      </c>
      <c r="L878" s="2">
        <v>0</v>
      </c>
      <c r="M878" s="2">
        <v>81.749130179405455</v>
      </c>
      <c r="N878" s="2">
        <v>20.437282544851364</v>
      </c>
      <c r="O878" s="2">
        <v>40.874565089702728</v>
      </c>
      <c r="P878" s="8">
        <f t="shared" si="54"/>
        <v>2.6034923428819741</v>
      </c>
      <c r="Q878" s="2">
        <f t="shared" si="55"/>
        <v>121.44653546909845</v>
      </c>
    </row>
    <row r="879" spans="1:17" x14ac:dyDescent="0.25">
      <c r="A879" s="2" t="s">
        <v>2263</v>
      </c>
      <c r="B879" s="2" t="s">
        <v>2262</v>
      </c>
      <c r="C879" s="2" t="s">
        <v>2261</v>
      </c>
      <c r="D879" s="2">
        <v>73.836736842697448</v>
      </c>
      <c r="E879" s="2">
        <v>76.70626151530665</v>
      </c>
      <c r="F879" s="2">
        <v>0</v>
      </c>
      <c r="G879" s="2">
        <v>61.194947422344171</v>
      </c>
      <c r="H879" s="2">
        <f t="shared" si="52"/>
        <v>52.934486445087067</v>
      </c>
      <c r="I879" s="2">
        <f t="shared" si="53"/>
        <v>35.927224739443353</v>
      </c>
      <c r="J879" s="2">
        <v>34.157661955959618</v>
      </c>
      <c r="K879" s="2">
        <v>55.918252408201816</v>
      </c>
      <c r="L879" s="2">
        <v>0</v>
      </c>
      <c r="M879" s="2">
        <v>78.170384517856746</v>
      </c>
      <c r="N879" s="2">
        <v>42.061574720504545</v>
      </c>
      <c r="O879" s="2">
        <v>33.304161734334883</v>
      </c>
      <c r="P879" s="8">
        <f t="shared" si="54"/>
        <v>1.2584998730273904</v>
      </c>
      <c r="Q879" s="2">
        <f t="shared" si="55"/>
        <v>67.871112297865338</v>
      </c>
    </row>
    <row r="880" spans="1:17" x14ac:dyDescent="0.25">
      <c r="A880" s="2" t="s">
        <v>4464</v>
      </c>
      <c r="B880" s="2" t="s">
        <v>4463</v>
      </c>
      <c r="C880" s="2" t="s">
        <v>4462</v>
      </c>
      <c r="D880" s="2">
        <v>59.023858828940455</v>
      </c>
      <c r="E880" s="2">
        <v>56.002837849442045</v>
      </c>
      <c r="F880" s="2">
        <v>96.196632284336246</v>
      </c>
      <c r="G880" s="2">
        <v>0</v>
      </c>
      <c r="H880" s="2">
        <f t="shared" si="52"/>
        <v>52.805832240679692</v>
      </c>
      <c r="I880" s="2">
        <f t="shared" si="53"/>
        <v>39.665695281835013</v>
      </c>
      <c r="J880" s="2">
        <v>0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8" t="e">
        <f t="shared" si="54"/>
        <v>#DIV/0!</v>
      </c>
      <c r="Q880" s="2">
        <f t="shared" si="55"/>
        <v>75.116125622347468</v>
      </c>
    </row>
    <row r="881" spans="1:17" x14ac:dyDescent="0.25">
      <c r="A881" s="2" t="s">
        <v>4467</v>
      </c>
      <c r="B881" s="2" t="s">
        <v>4466</v>
      </c>
      <c r="C881" s="2" t="s">
        <v>4465</v>
      </c>
      <c r="D881" s="2">
        <v>46.762638017162118</v>
      </c>
      <c r="E881" s="2">
        <v>67.367715724732335</v>
      </c>
      <c r="F881" s="2">
        <v>96.953159066373658</v>
      </c>
      <c r="G881" s="2">
        <v>0</v>
      </c>
      <c r="H881" s="2">
        <f t="shared" si="52"/>
        <v>52.770878202067024</v>
      </c>
      <c r="I881" s="2">
        <f t="shared" si="53"/>
        <v>40.767659340758776</v>
      </c>
      <c r="J881" s="2">
        <v>0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8" t="e">
        <f t="shared" si="54"/>
        <v>#DIV/0!</v>
      </c>
      <c r="Q881" s="2">
        <f t="shared" si="55"/>
        <v>77.254085453446024</v>
      </c>
    </row>
    <row r="882" spans="1:17" x14ac:dyDescent="0.25">
      <c r="A882" s="2" t="s">
        <v>4802</v>
      </c>
      <c r="B882" s="2" t="s">
        <v>4801</v>
      </c>
      <c r="C882" s="2" t="s">
        <v>4800</v>
      </c>
      <c r="D882" s="2">
        <v>55.217698665326033</v>
      </c>
      <c r="E882" s="2">
        <v>61.213276076614058</v>
      </c>
      <c r="F882" s="2">
        <v>23.241876811506728</v>
      </c>
      <c r="G882" s="2">
        <v>71.360404788207987</v>
      </c>
      <c r="H882" s="2">
        <f t="shared" si="52"/>
        <v>52.758314085413701</v>
      </c>
      <c r="I882" s="2">
        <f t="shared" si="53"/>
        <v>20.774927217233309</v>
      </c>
      <c r="J882" s="2">
        <v>0</v>
      </c>
      <c r="K882" s="2">
        <v>0</v>
      </c>
      <c r="L882" s="2">
        <v>0</v>
      </c>
      <c r="M882" s="2">
        <v>0</v>
      </c>
      <c r="N882" s="2">
        <v>0</v>
      </c>
      <c r="O882" s="2">
        <v>0</v>
      </c>
      <c r="P882" s="8" t="e">
        <f t="shared" si="54"/>
        <v>#DIV/0!</v>
      </c>
      <c r="Q882" s="2">
        <f t="shared" si="55"/>
        <v>39.377541866860064</v>
      </c>
    </row>
    <row r="883" spans="1:17" x14ac:dyDescent="0.25">
      <c r="A883" s="2" t="s">
        <v>2626</v>
      </c>
      <c r="B883" s="2" t="s">
        <v>2625</v>
      </c>
      <c r="C883" s="2" t="s">
        <v>2624</v>
      </c>
      <c r="D883" s="2">
        <v>20.943139616739941</v>
      </c>
      <c r="E883" s="2">
        <v>52.744356789943218</v>
      </c>
      <c r="F883" s="2">
        <v>77.731436864959534</v>
      </c>
      <c r="G883" s="2">
        <v>58.817056983472966</v>
      </c>
      <c r="H883" s="2">
        <f t="shared" si="52"/>
        <v>52.558997563778917</v>
      </c>
      <c r="I883" s="2">
        <f t="shared" si="53"/>
        <v>23.610815599650628</v>
      </c>
      <c r="J883" s="2">
        <v>13.723229377617137</v>
      </c>
      <c r="K883" s="2">
        <v>41.911122213602695</v>
      </c>
      <c r="L883" s="2">
        <v>43.181149171212901</v>
      </c>
      <c r="M883" s="2">
        <v>34.469201160838864</v>
      </c>
      <c r="N883" s="2">
        <v>33.321175480817899</v>
      </c>
      <c r="O883" s="2">
        <v>13.618660243373322</v>
      </c>
      <c r="P883" s="8">
        <f t="shared" si="54"/>
        <v>1.5773452408374882</v>
      </c>
      <c r="Q883" s="2">
        <f t="shared" si="55"/>
        <v>44.922499846005522</v>
      </c>
    </row>
    <row r="884" spans="1:17" x14ac:dyDescent="0.25">
      <c r="A884" s="2" t="s">
        <v>4742</v>
      </c>
      <c r="B884" s="2" t="s">
        <v>4741</v>
      </c>
      <c r="C884" s="2" t="s">
        <v>4740</v>
      </c>
      <c r="D884" s="2">
        <v>83.148150408205652</v>
      </c>
      <c r="E884" s="2">
        <v>69.541178733728913</v>
      </c>
      <c r="F884" s="2">
        <v>0</v>
      </c>
      <c r="G884" s="2">
        <v>57.214622332434899</v>
      </c>
      <c r="H884" s="2">
        <f t="shared" si="52"/>
        <v>52.47598786859237</v>
      </c>
      <c r="I884" s="2">
        <f t="shared" si="53"/>
        <v>36.552183033240588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8" t="e">
        <f t="shared" si="54"/>
        <v>#DIV/0!</v>
      </c>
      <c r="Q884" s="2">
        <f t="shared" si="55"/>
        <v>69.655064188162896</v>
      </c>
    </row>
    <row r="885" spans="1:17" x14ac:dyDescent="0.25">
      <c r="A885" s="2" t="s">
        <v>4787</v>
      </c>
      <c r="B885" s="2" t="s">
        <v>4786</v>
      </c>
      <c r="C885" s="2" t="s">
        <v>4785</v>
      </c>
      <c r="D885" s="2">
        <v>67.59837383964063</v>
      </c>
      <c r="E885" s="2">
        <v>72.950052155448347</v>
      </c>
      <c r="F885" s="2">
        <v>0</v>
      </c>
      <c r="G885" s="2">
        <v>67.835304775211924</v>
      </c>
      <c r="H885" s="2">
        <f t="shared" si="52"/>
        <v>52.095932692575218</v>
      </c>
      <c r="I885" s="2">
        <f t="shared" si="53"/>
        <v>34.81826157231778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8" t="e">
        <f t="shared" si="54"/>
        <v>#DIV/0!</v>
      </c>
      <c r="Q885" s="2">
        <f t="shared" si="55"/>
        <v>66.834894343450586</v>
      </c>
    </row>
    <row r="886" spans="1:17" x14ac:dyDescent="0.25">
      <c r="A886" s="2" t="s">
        <v>2386</v>
      </c>
      <c r="B886" s="2" t="s">
        <v>2385</v>
      </c>
      <c r="C886" s="2" t="s">
        <v>2384</v>
      </c>
      <c r="D886" s="2">
        <v>64.126449049303233</v>
      </c>
      <c r="E886" s="2">
        <v>52.945684781840932</v>
      </c>
      <c r="F886" s="2">
        <v>43.738774318479628</v>
      </c>
      <c r="G886" s="2">
        <v>46.540558278699379</v>
      </c>
      <c r="H886" s="2">
        <f t="shared" si="52"/>
        <v>51.837866607080798</v>
      </c>
      <c r="I886" s="2">
        <f t="shared" si="53"/>
        <v>9.0534209183203753</v>
      </c>
      <c r="J886" s="2">
        <v>42.991314804232545</v>
      </c>
      <c r="K886" s="2">
        <v>50.994165338119181</v>
      </c>
      <c r="L886" s="2">
        <v>26.28327188848116</v>
      </c>
      <c r="M886" s="2">
        <v>31.327016829274356</v>
      </c>
      <c r="N886" s="2">
        <v>37.898942215026807</v>
      </c>
      <c r="O886" s="2">
        <v>11.188254669395635</v>
      </c>
      <c r="P886" s="8">
        <f t="shared" si="54"/>
        <v>1.3677919112615036</v>
      </c>
      <c r="Q886" s="2">
        <f t="shared" si="55"/>
        <v>17.464879461462488</v>
      </c>
    </row>
    <row r="887" spans="1:17" x14ac:dyDescent="0.25">
      <c r="A887" s="2" t="s">
        <v>1675</v>
      </c>
      <c r="B887" s="2" t="s">
        <v>1674</v>
      </c>
      <c r="C887" s="2" t="s">
        <v>1673</v>
      </c>
      <c r="D887" s="2">
        <v>79.187630772728468</v>
      </c>
      <c r="E887" s="2">
        <v>79.291557106175119</v>
      </c>
      <c r="F887" s="2">
        <v>0</v>
      </c>
      <c r="G887" s="2">
        <v>48.373755839367227</v>
      </c>
      <c r="H887" s="2">
        <f t="shared" si="52"/>
        <v>51.713235929567702</v>
      </c>
      <c r="I887" s="2">
        <f t="shared" si="53"/>
        <v>37.420213203107181</v>
      </c>
      <c r="J887" s="2">
        <v>55.434852194364503</v>
      </c>
      <c r="K887" s="2">
        <v>58.198317815212334</v>
      </c>
      <c r="L887" s="2">
        <v>0</v>
      </c>
      <c r="M887" s="2">
        <v>126.70563881000564</v>
      </c>
      <c r="N887" s="2">
        <v>60.084702204895621</v>
      </c>
      <c r="O887" s="2">
        <v>51.877098943493849</v>
      </c>
      <c r="P887" s="8">
        <f t="shared" si="54"/>
        <v>0.86067225153616855</v>
      </c>
      <c r="Q887" s="2">
        <f t="shared" si="55"/>
        <v>72.36099720016108</v>
      </c>
    </row>
    <row r="888" spans="1:17" x14ac:dyDescent="0.25">
      <c r="A888" s="2" t="s">
        <v>1553</v>
      </c>
      <c r="B888" s="2" t="s">
        <v>1552</v>
      </c>
      <c r="C888" s="2" t="s">
        <v>1551</v>
      </c>
      <c r="D888" s="2">
        <v>77.966733517691708</v>
      </c>
      <c r="E888" s="2">
        <v>97.909154416418701</v>
      </c>
      <c r="F888" s="2">
        <v>0</v>
      </c>
      <c r="G888" s="2">
        <v>30.327355402300331</v>
      </c>
      <c r="H888" s="2">
        <f t="shared" si="52"/>
        <v>51.550810834102684</v>
      </c>
      <c r="I888" s="2">
        <f t="shared" si="53"/>
        <v>44.552658540355552</v>
      </c>
      <c r="J888" s="2">
        <v>35.600021467363398</v>
      </c>
      <c r="K888" s="2">
        <v>90.652879018164825</v>
      </c>
      <c r="L888" s="2">
        <v>0</v>
      </c>
      <c r="M888" s="2">
        <v>133.85926405562699</v>
      </c>
      <c r="N888" s="2">
        <v>65.028041135288802</v>
      </c>
      <c r="O888" s="2">
        <v>59.129868483707355</v>
      </c>
      <c r="P888" s="8">
        <f t="shared" si="54"/>
        <v>0.79274740456740556</v>
      </c>
      <c r="Q888" s="2">
        <f t="shared" si="55"/>
        <v>86.424748358918919</v>
      </c>
    </row>
    <row r="889" spans="1:17" x14ac:dyDescent="0.25">
      <c r="A889" s="2" t="s">
        <v>4775</v>
      </c>
      <c r="B889" s="2" t="s">
        <v>4774</v>
      </c>
      <c r="C889" s="2" t="s">
        <v>4773</v>
      </c>
      <c r="D889" s="2">
        <v>43.190223870641312</v>
      </c>
      <c r="E889" s="2">
        <v>47.274430336928653</v>
      </c>
      <c r="F889" s="2">
        <v>49.875516210051373</v>
      </c>
      <c r="G889" s="2">
        <v>65.807030450918759</v>
      </c>
      <c r="H889" s="2">
        <f t="shared" si="52"/>
        <v>51.536800217135024</v>
      </c>
      <c r="I889" s="2">
        <f t="shared" si="53"/>
        <v>9.903407985485341</v>
      </c>
      <c r="J889" s="2">
        <v>0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P889" s="8" t="e">
        <f t="shared" si="54"/>
        <v>#DIV/0!</v>
      </c>
      <c r="Q889" s="2">
        <f t="shared" si="55"/>
        <v>19.216187159001468</v>
      </c>
    </row>
    <row r="890" spans="1:17" x14ac:dyDescent="0.25">
      <c r="A890" s="2" t="s">
        <v>1475</v>
      </c>
      <c r="B890" s="2" t="s">
        <v>1474</v>
      </c>
      <c r="C890" s="2" t="s">
        <v>1473</v>
      </c>
      <c r="D890" s="2">
        <v>67.371067570296248</v>
      </c>
      <c r="E890" s="2">
        <v>78.480183714898843</v>
      </c>
      <c r="F890" s="2">
        <v>0</v>
      </c>
      <c r="G890" s="2">
        <v>60.156043618434573</v>
      </c>
      <c r="H890" s="2">
        <f t="shared" si="52"/>
        <v>51.501823725907414</v>
      </c>
      <c r="I890" s="2">
        <f t="shared" si="53"/>
        <v>35.152042031395276</v>
      </c>
      <c r="J890" s="2">
        <v>87.282184574249158</v>
      </c>
      <c r="K890" s="2">
        <v>94.993934553639036</v>
      </c>
      <c r="L890" s="2">
        <v>98.501308007468381</v>
      </c>
      <c r="M890" s="2">
        <v>0</v>
      </c>
      <c r="N890" s="2">
        <v>70.19435678383914</v>
      </c>
      <c r="O890" s="2">
        <v>47.030288566798063</v>
      </c>
      <c r="P890" s="8">
        <f t="shared" si="54"/>
        <v>0.73370319332799538</v>
      </c>
      <c r="Q890" s="2">
        <f t="shared" si="55"/>
        <v>68.253975273719163</v>
      </c>
    </row>
    <row r="891" spans="1:17" x14ac:dyDescent="0.25">
      <c r="A891" s="2" t="s">
        <v>2521</v>
      </c>
      <c r="B891" s="2" t="s">
        <v>2520</v>
      </c>
      <c r="C891" s="2" t="s">
        <v>2519</v>
      </c>
      <c r="D891" s="2">
        <v>62.955144541665511</v>
      </c>
      <c r="E891" s="2">
        <v>60.613864347291063</v>
      </c>
      <c r="F891" s="2">
        <v>0</v>
      </c>
      <c r="G891" s="2">
        <v>80.109303490202038</v>
      </c>
      <c r="H891" s="2">
        <f t="shared" si="52"/>
        <v>50.919578094789657</v>
      </c>
      <c r="I891" s="2">
        <f t="shared" si="53"/>
        <v>35.041297291688878</v>
      </c>
      <c r="J891" s="2">
        <v>0</v>
      </c>
      <c r="K891" s="2">
        <v>0</v>
      </c>
      <c r="L891" s="2">
        <v>139.18618299674483</v>
      </c>
      <c r="M891" s="2">
        <v>0</v>
      </c>
      <c r="N891" s="2">
        <v>34.796545749186208</v>
      </c>
      <c r="O891" s="2">
        <v>69.593091498372416</v>
      </c>
      <c r="P891" s="8">
        <f t="shared" si="54"/>
        <v>1.4633515194818014</v>
      </c>
      <c r="Q891" s="2">
        <f t="shared" si="55"/>
        <v>68.816943507382433</v>
      </c>
    </row>
    <row r="892" spans="1:17" x14ac:dyDescent="0.25">
      <c r="A892" s="2" t="s">
        <v>962</v>
      </c>
      <c r="B892" s="2" t="s">
        <v>961</v>
      </c>
      <c r="C892" s="2" t="s">
        <v>960</v>
      </c>
      <c r="D892" s="2">
        <v>43.011184194020139</v>
      </c>
      <c r="E892" s="2">
        <v>52.610376402718437</v>
      </c>
      <c r="F892" s="2">
        <v>40.882221059097297</v>
      </c>
      <c r="G892" s="2">
        <v>65.524511563398164</v>
      </c>
      <c r="H892" s="2">
        <f t="shared" si="52"/>
        <v>50.507073304808507</v>
      </c>
      <c r="I892" s="2">
        <f t="shared" si="53"/>
        <v>11.236450656757496</v>
      </c>
      <c r="J892" s="2">
        <v>155.43574810556282</v>
      </c>
      <c r="K892" s="2">
        <v>171.68337026710432</v>
      </c>
      <c r="L892" s="2">
        <v>106.78942862241905</v>
      </c>
      <c r="M892" s="2">
        <v>171.74869216965595</v>
      </c>
      <c r="N892" s="2">
        <v>151.41430979118553</v>
      </c>
      <c r="O892" s="2">
        <v>30.723898975299292</v>
      </c>
      <c r="P892" s="8">
        <f t="shared" si="54"/>
        <v>0.33356869224885333</v>
      </c>
      <c r="Q892" s="2">
        <f t="shared" si="55"/>
        <v>22.247281264835699</v>
      </c>
    </row>
    <row r="893" spans="1:17" x14ac:dyDescent="0.25">
      <c r="A893" s="2" t="s">
        <v>4763</v>
      </c>
      <c r="B893" s="2" t="s">
        <v>4762</v>
      </c>
      <c r="C893" s="2" t="s">
        <v>4761</v>
      </c>
      <c r="D893" s="2">
        <v>40.935216373483343</v>
      </c>
      <c r="E893" s="2">
        <v>47.953610006482123</v>
      </c>
      <c r="F893" s="2">
        <v>50.715748546053298</v>
      </c>
      <c r="G893" s="2">
        <v>62.387635478071218</v>
      </c>
      <c r="H893" s="2">
        <f t="shared" si="52"/>
        <v>50.498052601022493</v>
      </c>
      <c r="I893" s="2">
        <f t="shared" si="53"/>
        <v>8.9318082780278321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8" t="e">
        <f t="shared" si="54"/>
        <v>#DIV/0!</v>
      </c>
      <c r="Q893" s="2">
        <f t="shared" si="55"/>
        <v>17.687431134417604</v>
      </c>
    </row>
    <row r="894" spans="1:17" x14ac:dyDescent="0.25">
      <c r="A894" s="2" t="s">
        <v>4844</v>
      </c>
      <c r="B894" s="2" t="s">
        <v>4843</v>
      </c>
      <c r="C894" s="2" t="s">
        <v>4842</v>
      </c>
      <c r="D894" s="2">
        <v>0</v>
      </c>
      <c r="E894" s="2">
        <v>108.4861022098243</v>
      </c>
      <c r="F894" s="2">
        <v>0</v>
      </c>
      <c r="G894" s="2">
        <v>92.691267438602111</v>
      </c>
      <c r="H894" s="2">
        <f t="shared" si="52"/>
        <v>50.294342412106602</v>
      </c>
      <c r="I894" s="2">
        <f t="shared" si="53"/>
        <v>58.431789057527027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8" t="e">
        <f t="shared" si="54"/>
        <v>#DIV/0!</v>
      </c>
      <c r="Q894" s="2">
        <f t="shared" si="55"/>
        <v>116.17964616923121</v>
      </c>
    </row>
    <row r="895" spans="1:17" x14ac:dyDescent="0.25">
      <c r="A895" s="2" t="s">
        <v>4382</v>
      </c>
      <c r="B895" s="2" t="s">
        <v>4381</v>
      </c>
      <c r="C895" s="2" t="s">
        <v>4380</v>
      </c>
      <c r="D895" s="2">
        <v>78.301109878611953</v>
      </c>
      <c r="E895" s="2">
        <v>66.698920962033569</v>
      </c>
      <c r="F895" s="2">
        <v>54.994933803339748</v>
      </c>
      <c r="G895" s="2">
        <v>0</v>
      </c>
      <c r="H895" s="2">
        <f t="shared" si="52"/>
        <v>49.998741160996317</v>
      </c>
      <c r="I895" s="2">
        <f t="shared" si="53"/>
        <v>34.663891582926048</v>
      </c>
      <c r="J895" s="2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8" t="e">
        <f t="shared" si="54"/>
        <v>#DIV/0!</v>
      </c>
      <c r="Q895" s="2">
        <f t="shared" si="55"/>
        <v>69.329528660147787</v>
      </c>
    </row>
    <row r="896" spans="1:17" x14ac:dyDescent="0.25">
      <c r="A896" s="2" t="s">
        <v>986</v>
      </c>
      <c r="B896" s="2" t="s">
        <v>985</v>
      </c>
      <c r="C896" s="2" t="s">
        <v>984</v>
      </c>
      <c r="D896" s="2">
        <v>39.409763133140054</v>
      </c>
      <c r="E896" s="2">
        <v>61.582669443799745</v>
      </c>
      <c r="F896" s="2">
        <v>52.953252472302992</v>
      </c>
      <c r="G896" s="2">
        <v>45.939826491116939</v>
      </c>
      <c r="H896" s="2">
        <f t="shared" si="52"/>
        <v>49.971377885089936</v>
      </c>
      <c r="I896" s="2">
        <f t="shared" si="53"/>
        <v>9.513407740763947</v>
      </c>
      <c r="J896" s="2">
        <v>138.27926648475125</v>
      </c>
      <c r="K896" s="2">
        <v>167.7116512614335</v>
      </c>
      <c r="L896" s="2">
        <v>125.7973513825071</v>
      </c>
      <c r="M896" s="2">
        <v>124.56445308103436</v>
      </c>
      <c r="N896" s="2">
        <v>139.08818055243157</v>
      </c>
      <c r="O896" s="2">
        <v>20.062753359442816</v>
      </c>
      <c r="P896" s="8">
        <f t="shared" si="54"/>
        <v>0.35927839221573832</v>
      </c>
      <c r="Q896" s="2">
        <f t="shared" si="55"/>
        <v>19.037713473981437</v>
      </c>
    </row>
    <row r="897" spans="1:17" x14ac:dyDescent="0.25">
      <c r="A897" s="2" t="s">
        <v>4739</v>
      </c>
      <c r="B897" s="2" t="s">
        <v>4738</v>
      </c>
      <c r="C897" s="2" t="s">
        <v>4737</v>
      </c>
      <c r="D897" s="2">
        <v>0</v>
      </c>
      <c r="E897" s="2">
        <v>39.460629577598098</v>
      </c>
      <c r="F897" s="2">
        <v>106.21070925205522</v>
      </c>
      <c r="G897" s="2">
        <v>54.008389733031933</v>
      </c>
      <c r="H897" s="2">
        <f t="shared" si="52"/>
        <v>49.919932140671321</v>
      </c>
      <c r="I897" s="2">
        <f t="shared" si="53"/>
        <v>43.91948583610381</v>
      </c>
      <c r="J897" s="2">
        <v>0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8" t="e">
        <f t="shared" si="54"/>
        <v>#DIV/0!</v>
      </c>
      <c r="Q897" s="2">
        <f t="shared" si="55"/>
        <v>87.979858851453116</v>
      </c>
    </row>
    <row r="898" spans="1:17" x14ac:dyDescent="0.25">
      <c r="A898" s="2" t="s">
        <v>3354</v>
      </c>
      <c r="B898" s="2" t="s">
        <v>3353</v>
      </c>
      <c r="C898" s="2" t="s">
        <v>3352</v>
      </c>
      <c r="D898" s="2">
        <v>62.499197227067818</v>
      </c>
      <c r="E898" s="2">
        <v>23.190076603536589</v>
      </c>
      <c r="F898" s="2">
        <v>52.273362139503078</v>
      </c>
      <c r="G898" s="2">
        <v>61.262469840129853</v>
      </c>
      <c r="H898" s="2">
        <f t="shared" si="52"/>
        <v>49.806276452559338</v>
      </c>
      <c r="I898" s="2">
        <f t="shared" si="53"/>
        <v>18.319963709127119</v>
      </c>
      <c r="J898" s="2">
        <v>24.029434376735324</v>
      </c>
      <c r="K898" s="2">
        <v>0</v>
      </c>
      <c r="L898" s="2">
        <v>0</v>
      </c>
      <c r="M898" s="2">
        <v>28.921297745467605</v>
      </c>
      <c r="N898" s="2">
        <v>13.237683030550732</v>
      </c>
      <c r="O898" s="2">
        <v>15.415470278030181</v>
      </c>
      <c r="P898" s="8">
        <f t="shared" si="54"/>
        <v>3.7624617795737652</v>
      </c>
      <c r="Q898" s="2">
        <f t="shared" si="55"/>
        <v>36.782439913124101</v>
      </c>
    </row>
    <row r="899" spans="1:17" x14ac:dyDescent="0.25">
      <c r="A899" s="2" t="s">
        <v>4832</v>
      </c>
      <c r="B899" s="2" t="s">
        <v>4831</v>
      </c>
      <c r="C899" s="2" t="s">
        <v>4830</v>
      </c>
      <c r="D899" s="2">
        <v>62.954592643403601</v>
      </c>
      <c r="E899" s="2">
        <v>47.95418088613539</v>
      </c>
      <c r="F899" s="2">
        <v>0</v>
      </c>
      <c r="G899" s="2">
        <v>88.132949448359298</v>
      </c>
      <c r="H899" s="2">
        <f t="shared" si="52"/>
        <v>49.760430744474576</v>
      </c>
      <c r="I899" s="2">
        <f t="shared" si="53"/>
        <v>37.08503339768184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8" t="e">
        <f t="shared" si="54"/>
        <v>#DIV/0!</v>
      </c>
      <c r="Q899" s="2">
        <f t="shared" si="55"/>
        <v>74.527155096622195</v>
      </c>
    </row>
    <row r="900" spans="1:17" x14ac:dyDescent="0.25">
      <c r="A900" s="2" t="s">
        <v>4796</v>
      </c>
      <c r="B900" s="2" t="s">
        <v>4795</v>
      </c>
      <c r="C900" s="2" t="s">
        <v>4794</v>
      </c>
      <c r="D900" s="2">
        <v>52.070865968848089</v>
      </c>
      <c r="E900" s="2">
        <v>78.761732842550657</v>
      </c>
      <c r="F900" s="2">
        <v>0</v>
      </c>
      <c r="G900" s="2">
        <v>68.138964935926381</v>
      </c>
      <c r="H900" s="2">
        <f t="shared" si="52"/>
        <v>49.742890936831287</v>
      </c>
      <c r="I900" s="2">
        <f t="shared" si="53"/>
        <v>34.929850608672346</v>
      </c>
      <c r="J900" s="2">
        <v>0</v>
      </c>
      <c r="K900" s="2">
        <v>0</v>
      </c>
      <c r="L900" s="2">
        <v>0</v>
      </c>
      <c r="M900" s="2">
        <v>0</v>
      </c>
      <c r="N900" s="2">
        <v>0</v>
      </c>
      <c r="O900" s="2">
        <v>0</v>
      </c>
      <c r="P900" s="8" t="e">
        <f t="shared" si="54"/>
        <v>#DIV/0!</v>
      </c>
      <c r="Q900" s="2">
        <f t="shared" si="55"/>
        <v>70.22078924409503</v>
      </c>
    </row>
    <row r="901" spans="1:17" x14ac:dyDescent="0.25">
      <c r="A901" s="2" t="s">
        <v>1385</v>
      </c>
      <c r="B901" s="2" t="s">
        <v>1384</v>
      </c>
      <c r="C901" s="2" t="s">
        <v>1383</v>
      </c>
      <c r="D901" s="2">
        <v>35.212800514970994</v>
      </c>
      <c r="E901" s="2">
        <v>40.43868754893407</v>
      </c>
      <c r="F901" s="2">
        <v>83.95743649915714</v>
      </c>
      <c r="G901" s="2">
        <v>38.255006963248903</v>
      </c>
      <c r="H901" s="2">
        <f t="shared" si="52"/>
        <v>49.465982881577773</v>
      </c>
      <c r="I901" s="2">
        <f t="shared" si="53"/>
        <v>23.093950306617117</v>
      </c>
      <c r="J901" s="2">
        <v>52.160227020881933</v>
      </c>
      <c r="K901" s="2">
        <v>71.006457823998275</v>
      </c>
      <c r="L901" s="2">
        <v>95.137769084859272</v>
      </c>
      <c r="M901" s="2">
        <v>83.438546005975283</v>
      </c>
      <c r="N901" s="2">
        <v>75.435749983928687</v>
      </c>
      <c r="O901" s="2">
        <v>18.380994705267891</v>
      </c>
      <c r="P901" s="8">
        <f t="shared" si="54"/>
        <v>0.65573660886405083</v>
      </c>
      <c r="Q901" s="2">
        <f t="shared" si="55"/>
        <v>46.68652872400078</v>
      </c>
    </row>
    <row r="902" spans="1:17" x14ac:dyDescent="0.25">
      <c r="A902" s="2" t="s">
        <v>2026</v>
      </c>
      <c r="B902" s="2" t="s">
        <v>2025</v>
      </c>
      <c r="C902" s="2" t="s">
        <v>2024</v>
      </c>
      <c r="D902" s="2">
        <v>61.879097451117417</v>
      </c>
      <c r="E902" s="2">
        <v>61.332158220772989</v>
      </c>
      <c r="F902" s="2">
        <v>0</v>
      </c>
      <c r="G902" s="2">
        <v>73.921705474834525</v>
      </c>
      <c r="H902" s="2">
        <f t="shared" ref="H902:H965" si="56">AVERAGE(D902:G902)</f>
        <v>49.283240286681234</v>
      </c>
      <c r="I902" s="2">
        <f t="shared" ref="I902:I965" si="57">STDEV(D902:G902)</f>
        <v>33.3652702725052</v>
      </c>
      <c r="J902" s="2">
        <v>26.070014469124974</v>
      </c>
      <c r="K902" s="2">
        <v>0</v>
      </c>
      <c r="L902" s="2">
        <v>101.81595598875495</v>
      </c>
      <c r="M902" s="2">
        <v>52.49856803765519</v>
      </c>
      <c r="N902" s="2">
        <v>45.096134623883778</v>
      </c>
      <c r="O902" s="2">
        <v>43.464885299388456</v>
      </c>
      <c r="P902" s="8">
        <f t="shared" ref="P902:P965" si="58">H902/N902</f>
        <v>1.0928484380694545</v>
      </c>
      <c r="Q902" s="2">
        <f t="shared" ref="Q902:Q965" si="59">(I902/H902)*100</f>
        <v>67.701048223329067</v>
      </c>
    </row>
    <row r="903" spans="1:17" x14ac:dyDescent="0.25">
      <c r="A903" s="2" t="s">
        <v>3726</v>
      </c>
      <c r="B903" s="2" t="s">
        <v>3725</v>
      </c>
      <c r="C903" s="2" t="s">
        <v>3724</v>
      </c>
      <c r="D903" s="2">
        <v>80.543137664965684</v>
      </c>
      <c r="E903" s="2">
        <v>55.473458453798266</v>
      </c>
      <c r="F903" s="2">
        <v>11.434927785343808</v>
      </c>
      <c r="G903" s="2">
        <v>49.212350085953474</v>
      </c>
      <c r="H903" s="2">
        <f t="shared" si="56"/>
        <v>49.165968497515308</v>
      </c>
      <c r="I903" s="2">
        <f t="shared" si="57"/>
        <v>28.56539140864168</v>
      </c>
      <c r="J903" s="2">
        <v>0</v>
      </c>
      <c r="K903" s="2">
        <v>0</v>
      </c>
      <c r="L903" s="2">
        <v>0</v>
      </c>
      <c r="M903" s="2">
        <v>14.040465591942112</v>
      </c>
      <c r="N903" s="2">
        <v>3.5101163979855281</v>
      </c>
      <c r="O903" s="2">
        <v>7.0202327959710562</v>
      </c>
      <c r="P903" s="8">
        <f t="shared" si="58"/>
        <v>14.006933936929238</v>
      </c>
      <c r="Q903" s="2">
        <f t="shared" si="59"/>
        <v>58.099926192006748</v>
      </c>
    </row>
    <row r="904" spans="1:17" x14ac:dyDescent="0.25">
      <c r="A904" s="2" t="s">
        <v>1702</v>
      </c>
      <c r="B904" s="2" t="s">
        <v>1701</v>
      </c>
      <c r="C904" s="2" t="s">
        <v>1700</v>
      </c>
      <c r="D904" s="2">
        <v>58.264474338697937</v>
      </c>
      <c r="E904" s="2">
        <v>47.121466163642083</v>
      </c>
      <c r="F904" s="2">
        <v>50.469853335424247</v>
      </c>
      <c r="G904" s="2">
        <v>38.995550265704097</v>
      </c>
      <c r="H904" s="2">
        <f t="shared" si="56"/>
        <v>48.712836025867091</v>
      </c>
      <c r="I904" s="2">
        <f t="shared" si="57"/>
        <v>7.9849651401511137</v>
      </c>
      <c r="J904" s="2">
        <v>46.970105303041677</v>
      </c>
      <c r="K904" s="2">
        <v>47.557769876477472</v>
      </c>
      <c r="L904" s="2">
        <v>0</v>
      </c>
      <c r="M904" s="2">
        <v>127.43014422348222</v>
      </c>
      <c r="N904" s="2">
        <v>55.489504850750343</v>
      </c>
      <c r="O904" s="2">
        <v>52.883624845171447</v>
      </c>
      <c r="P904" s="8">
        <f t="shared" si="58"/>
        <v>0.87787476491076277</v>
      </c>
      <c r="Q904" s="2">
        <f t="shared" si="59"/>
        <v>16.391911848267267</v>
      </c>
    </row>
    <row r="905" spans="1:17" x14ac:dyDescent="0.25">
      <c r="A905" s="2" t="s">
        <v>728</v>
      </c>
      <c r="B905" s="2" t="s">
        <v>727</v>
      </c>
      <c r="C905" s="2" t="s">
        <v>726</v>
      </c>
      <c r="D905" s="2">
        <v>52.035458563829842</v>
      </c>
      <c r="E905" s="2">
        <v>40.696785659787324</v>
      </c>
      <c r="F905" s="2">
        <v>82.803476893669526</v>
      </c>
      <c r="G905" s="2">
        <v>18.222608119172616</v>
      </c>
      <c r="H905" s="2">
        <f t="shared" si="56"/>
        <v>48.439582309114826</v>
      </c>
      <c r="I905" s="2">
        <f t="shared" si="57"/>
        <v>26.875168255014898</v>
      </c>
      <c r="J905" s="2">
        <v>354.40658295765263</v>
      </c>
      <c r="K905" s="2">
        <v>463.88797343453336</v>
      </c>
      <c r="L905" s="2">
        <v>378.51836218981623</v>
      </c>
      <c r="M905" s="2">
        <v>267.94213880379567</v>
      </c>
      <c r="N905" s="2">
        <v>366.18876434644943</v>
      </c>
      <c r="O905" s="2">
        <v>80.598539416487966</v>
      </c>
      <c r="P905" s="8">
        <f t="shared" si="58"/>
        <v>0.13228036200282314</v>
      </c>
      <c r="Q905" s="2">
        <f t="shared" si="59"/>
        <v>55.481833190699973</v>
      </c>
    </row>
    <row r="906" spans="1:17" x14ac:dyDescent="0.25">
      <c r="A906" s="2" t="s">
        <v>1049</v>
      </c>
      <c r="B906" s="2" t="s">
        <v>1048</v>
      </c>
      <c r="C906" s="2" t="s">
        <v>1047</v>
      </c>
      <c r="D906" s="2">
        <v>31.928577602794441</v>
      </c>
      <c r="E906" s="2">
        <v>88.265144105700927</v>
      </c>
      <c r="F906" s="2">
        <v>73.511078351452966</v>
      </c>
      <c r="G906" s="2">
        <v>0</v>
      </c>
      <c r="H906" s="2">
        <f t="shared" si="56"/>
        <v>48.426200014987081</v>
      </c>
      <c r="I906" s="2">
        <f t="shared" si="57"/>
        <v>40.14000905399805</v>
      </c>
      <c r="J906" s="2">
        <v>150.45561244126412</v>
      </c>
      <c r="K906" s="2">
        <v>146.77422986508583</v>
      </c>
      <c r="L906" s="2">
        <v>160.74245611786742</v>
      </c>
      <c r="M906" s="2">
        <v>18.441980196196909</v>
      </c>
      <c r="N906" s="2">
        <v>119.10356965510357</v>
      </c>
      <c r="O906" s="2">
        <v>67.367570045667989</v>
      </c>
      <c r="P906" s="8">
        <f t="shared" si="58"/>
        <v>0.40658898935790233</v>
      </c>
      <c r="Q906" s="2">
        <f t="shared" si="59"/>
        <v>82.88903329514892</v>
      </c>
    </row>
    <row r="907" spans="1:17" x14ac:dyDescent="0.25">
      <c r="A907" s="2" t="s">
        <v>1487</v>
      </c>
      <c r="B907" s="2" t="s">
        <v>1486</v>
      </c>
      <c r="C907" s="2" t="s">
        <v>1485</v>
      </c>
      <c r="D907" s="2">
        <v>67.286578230304016</v>
      </c>
      <c r="E907" s="2">
        <v>61.340181347828157</v>
      </c>
      <c r="F907" s="2">
        <v>0</v>
      </c>
      <c r="G907" s="2">
        <v>64.912153388121681</v>
      </c>
      <c r="H907" s="2">
        <f t="shared" si="56"/>
        <v>48.384728241563465</v>
      </c>
      <c r="I907" s="2">
        <f t="shared" si="57"/>
        <v>32.348938195714702</v>
      </c>
      <c r="J907" s="2">
        <v>43.267201552537074</v>
      </c>
      <c r="K907" s="2">
        <v>28.139393922428663</v>
      </c>
      <c r="L907" s="2">
        <v>68.069685482963578</v>
      </c>
      <c r="M907" s="2">
        <v>120.66904083226419</v>
      </c>
      <c r="N907" s="2">
        <v>65.03633044754838</v>
      </c>
      <c r="O907" s="2">
        <v>40.576999253710518</v>
      </c>
      <c r="P907" s="8">
        <f t="shared" si="58"/>
        <v>0.74396461037397577</v>
      </c>
      <c r="Q907" s="2">
        <f t="shared" si="59"/>
        <v>66.857744935986446</v>
      </c>
    </row>
    <row r="908" spans="1:17" x14ac:dyDescent="0.25">
      <c r="A908" s="2" t="s">
        <v>1535</v>
      </c>
      <c r="B908" s="2" t="s">
        <v>1534</v>
      </c>
      <c r="C908" s="2" t="s">
        <v>1533</v>
      </c>
      <c r="D908" s="2">
        <v>75.196308254544746</v>
      </c>
      <c r="E908" s="2">
        <v>60.272989980139933</v>
      </c>
      <c r="F908" s="2">
        <v>0</v>
      </c>
      <c r="G908" s="2">
        <v>57.929250964902806</v>
      </c>
      <c r="H908" s="2">
        <f t="shared" si="56"/>
        <v>48.34963729989687</v>
      </c>
      <c r="I908" s="2">
        <f t="shared" si="57"/>
        <v>33.127865941363929</v>
      </c>
      <c r="J908" s="2">
        <v>67.172638047110297</v>
      </c>
      <c r="K908" s="2">
        <v>70.934940353586427</v>
      </c>
      <c r="L908" s="2">
        <v>0</v>
      </c>
      <c r="M908" s="2">
        <v>109.57577216058002</v>
      </c>
      <c r="N908" s="2">
        <v>61.920837640319185</v>
      </c>
      <c r="O908" s="2">
        <v>45.511970489265131</v>
      </c>
      <c r="P908" s="8">
        <f t="shared" si="58"/>
        <v>0.78082983277368401</v>
      </c>
      <c r="Q908" s="2">
        <f t="shared" si="59"/>
        <v>68.517299800787939</v>
      </c>
    </row>
    <row r="909" spans="1:17" x14ac:dyDescent="0.25">
      <c r="A909" s="2" t="s">
        <v>2272</v>
      </c>
      <c r="B909" s="2" t="s">
        <v>2271</v>
      </c>
      <c r="C909" s="2" t="s">
        <v>2270</v>
      </c>
      <c r="D909" s="2">
        <v>0</v>
      </c>
      <c r="E909" s="2">
        <v>76.622417579399055</v>
      </c>
      <c r="F909" s="2">
        <v>115.68108806429879</v>
      </c>
      <c r="G909" s="2">
        <v>0</v>
      </c>
      <c r="H909" s="2">
        <f t="shared" si="56"/>
        <v>48.075876410924465</v>
      </c>
      <c r="I909" s="2">
        <f t="shared" si="57"/>
        <v>57.757970418918283</v>
      </c>
      <c r="J909" s="2">
        <v>43.091753347176038</v>
      </c>
      <c r="K909" s="2">
        <v>55.071308270874788</v>
      </c>
      <c r="L909" s="2">
        <v>0</v>
      </c>
      <c r="M909" s="2">
        <v>53.463826515348622</v>
      </c>
      <c r="N909" s="2">
        <v>37.906722033349858</v>
      </c>
      <c r="O909" s="2">
        <v>25.822797715767013</v>
      </c>
      <c r="P909" s="8">
        <f t="shared" si="58"/>
        <v>1.2682678383171173</v>
      </c>
      <c r="Q909" s="2">
        <f t="shared" si="59"/>
        <v>120.13919398002638</v>
      </c>
    </row>
    <row r="910" spans="1:17" x14ac:dyDescent="0.25">
      <c r="A910" s="2" t="s">
        <v>4494</v>
      </c>
      <c r="B910" s="2" t="s">
        <v>4493</v>
      </c>
      <c r="C910" s="2" t="s">
        <v>4492</v>
      </c>
      <c r="D910" s="2">
        <v>66.385916005638151</v>
      </c>
      <c r="E910" s="2">
        <v>0</v>
      </c>
      <c r="F910" s="2">
        <v>125.80180885543774</v>
      </c>
      <c r="G910" s="2">
        <v>0</v>
      </c>
      <c r="H910" s="2">
        <f t="shared" si="56"/>
        <v>48.04693121526897</v>
      </c>
      <c r="I910" s="2">
        <f t="shared" si="57"/>
        <v>60.550680035786513</v>
      </c>
      <c r="J910" s="2">
        <v>0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8" t="e">
        <f t="shared" si="58"/>
        <v>#DIV/0!</v>
      </c>
      <c r="Q910" s="2">
        <f t="shared" si="59"/>
        <v>126.02403213744469</v>
      </c>
    </row>
    <row r="911" spans="1:17" x14ac:dyDescent="0.25">
      <c r="A911" s="2" t="s">
        <v>1241</v>
      </c>
      <c r="B911" s="2" t="s">
        <v>1240</v>
      </c>
      <c r="C911" s="2" t="s">
        <v>1239</v>
      </c>
      <c r="D911" s="2">
        <v>40.933748952498604</v>
      </c>
      <c r="E911" s="2">
        <v>47.822939941646361</v>
      </c>
      <c r="F911" s="2">
        <v>51.245309750475755</v>
      </c>
      <c r="G911" s="2">
        <v>51.681378285791212</v>
      </c>
      <c r="H911" s="2">
        <f t="shared" si="56"/>
        <v>47.920844232602974</v>
      </c>
      <c r="I911" s="2">
        <f t="shared" si="57"/>
        <v>4.9673189632556642</v>
      </c>
      <c r="J911" s="2">
        <v>110.78441590591848</v>
      </c>
      <c r="K911" s="2">
        <v>82.065247168302491</v>
      </c>
      <c r="L911" s="2">
        <v>71.577972654851777</v>
      </c>
      <c r="M911" s="2">
        <v>97.04205723125753</v>
      </c>
      <c r="N911" s="2">
        <v>90.367423240082587</v>
      </c>
      <c r="O911" s="2">
        <v>17.159777671972734</v>
      </c>
      <c r="P911" s="8">
        <f t="shared" si="58"/>
        <v>0.53028893061706361</v>
      </c>
      <c r="Q911" s="2">
        <f t="shared" si="59"/>
        <v>10.365674985074962</v>
      </c>
    </row>
    <row r="912" spans="1:17" x14ac:dyDescent="0.25">
      <c r="A912" s="2" t="s">
        <v>4745</v>
      </c>
      <c r="B912" s="2" t="s">
        <v>4744</v>
      </c>
      <c r="C912" s="2" t="s">
        <v>4743</v>
      </c>
      <c r="D912" s="2">
        <v>88.489850620249953</v>
      </c>
      <c r="E912" s="2">
        <v>45.651839119967434</v>
      </c>
      <c r="F912" s="2">
        <v>0</v>
      </c>
      <c r="G912" s="2">
        <v>57.469450392046433</v>
      </c>
      <c r="H912" s="2">
        <f t="shared" si="56"/>
        <v>47.902785033065953</v>
      </c>
      <c r="I912" s="2">
        <f t="shared" si="57"/>
        <v>36.690482646488924</v>
      </c>
      <c r="J912" s="2">
        <v>0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8" t="e">
        <f t="shared" si="58"/>
        <v>#DIV/0!</v>
      </c>
      <c r="Q912" s="2">
        <f t="shared" si="59"/>
        <v>76.59363150005268</v>
      </c>
    </row>
    <row r="913" spans="1:17" x14ac:dyDescent="0.25">
      <c r="A913" s="2" t="s">
        <v>893</v>
      </c>
      <c r="B913" s="2" t="s">
        <v>892</v>
      </c>
      <c r="C913" s="2" t="s">
        <v>891</v>
      </c>
      <c r="D913" s="2">
        <v>0</v>
      </c>
      <c r="E913" s="2">
        <v>31.166095208298817</v>
      </c>
      <c r="F913" s="2">
        <v>91.189264469528126</v>
      </c>
      <c r="G913" s="2">
        <v>69.150672929216853</v>
      </c>
      <c r="H913" s="2">
        <f t="shared" si="56"/>
        <v>47.876508151760945</v>
      </c>
      <c r="I913" s="2">
        <f t="shared" si="57"/>
        <v>40.414448243036745</v>
      </c>
      <c r="J913" s="2">
        <v>143.82180677505053</v>
      </c>
      <c r="K913" s="2">
        <v>174.21710110870697</v>
      </c>
      <c r="L913" s="2">
        <v>109.64773892926542</v>
      </c>
      <c r="M913" s="2">
        <v>275.01539687127462</v>
      </c>
      <c r="N913" s="2">
        <v>175.67551092107436</v>
      </c>
      <c r="O913" s="2">
        <v>71.285494180804037</v>
      </c>
      <c r="P913" s="8">
        <f t="shared" si="58"/>
        <v>0.27252807121916039</v>
      </c>
      <c r="Q913" s="2">
        <f t="shared" si="59"/>
        <v>84.413942877641261</v>
      </c>
    </row>
    <row r="914" spans="1:17" x14ac:dyDescent="0.25">
      <c r="A914" s="2" t="s">
        <v>1819</v>
      </c>
      <c r="B914" s="2" t="s">
        <v>1818</v>
      </c>
      <c r="C914" s="2" t="s">
        <v>1817</v>
      </c>
      <c r="D914" s="2">
        <v>55.053596781874894</v>
      </c>
      <c r="E914" s="2">
        <v>70.919599868204315</v>
      </c>
      <c r="F914" s="2">
        <v>0</v>
      </c>
      <c r="G914" s="2">
        <v>64.186788612427932</v>
      </c>
      <c r="H914" s="2">
        <f t="shared" si="56"/>
        <v>47.539996315626787</v>
      </c>
      <c r="I914" s="2">
        <f t="shared" si="57"/>
        <v>32.353397542889503</v>
      </c>
      <c r="J914" s="2">
        <v>67.285789838233171</v>
      </c>
      <c r="K914" s="2">
        <v>68.865489046205568</v>
      </c>
      <c r="L914" s="2">
        <v>42.135078736566179</v>
      </c>
      <c r="M914" s="2">
        <v>25.287607361628499</v>
      </c>
      <c r="N914" s="2">
        <v>50.893491245658353</v>
      </c>
      <c r="O914" s="2">
        <v>21.008500162655171</v>
      </c>
      <c r="P914" s="8">
        <f t="shared" si="58"/>
        <v>0.93410758727782017</v>
      </c>
      <c r="Q914" s="2">
        <f t="shared" si="59"/>
        <v>68.055111590857805</v>
      </c>
    </row>
    <row r="915" spans="1:17" x14ac:dyDescent="0.25">
      <c r="A915" s="2" t="s">
        <v>3345</v>
      </c>
      <c r="B915" s="2" t="s">
        <v>3344</v>
      </c>
      <c r="C915" s="2" t="s">
        <v>3343</v>
      </c>
      <c r="D915" s="2">
        <v>44.706859383268011</v>
      </c>
      <c r="E915" s="2">
        <v>76.674283005835065</v>
      </c>
      <c r="F915" s="2">
        <v>0</v>
      </c>
      <c r="G915" s="2">
        <v>68.604248131312104</v>
      </c>
      <c r="H915" s="2">
        <f t="shared" si="56"/>
        <v>47.496347630103799</v>
      </c>
      <c r="I915" s="2">
        <f t="shared" si="57"/>
        <v>34.450832884165813</v>
      </c>
      <c r="J915" s="2">
        <v>25.365531598532836</v>
      </c>
      <c r="K915" s="2">
        <v>25.8707911490947</v>
      </c>
      <c r="L915" s="2">
        <v>0</v>
      </c>
      <c r="M915" s="2">
        <v>0</v>
      </c>
      <c r="N915" s="2">
        <v>12.809080686906885</v>
      </c>
      <c r="O915" s="2">
        <v>14.792090631837461</v>
      </c>
      <c r="P915" s="8">
        <f t="shared" si="58"/>
        <v>3.7080215818027713</v>
      </c>
      <c r="Q915" s="2">
        <f t="shared" si="59"/>
        <v>72.533646486809928</v>
      </c>
    </row>
    <row r="916" spans="1:17" x14ac:dyDescent="0.25">
      <c r="A916" s="2" t="s">
        <v>1996</v>
      </c>
      <c r="B916" s="2" t="s">
        <v>1995</v>
      </c>
      <c r="C916" s="2" t="s">
        <v>1994</v>
      </c>
      <c r="D916" s="2">
        <v>44.976618538454183</v>
      </c>
      <c r="E916" s="2">
        <v>52.940684056803789</v>
      </c>
      <c r="F916" s="2">
        <v>42.196461450278605</v>
      </c>
      <c r="G916" s="2">
        <v>49.708511073075407</v>
      </c>
      <c r="H916" s="2">
        <f t="shared" si="56"/>
        <v>47.455568779652999</v>
      </c>
      <c r="I916" s="2">
        <f t="shared" si="57"/>
        <v>4.7946373787577699</v>
      </c>
      <c r="J916" s="2">
        <v>38.379484383462724</v>
      </c>
      <c r="K916" s="2">
        <v>27.007827188090943</v>
      </c>
      <c r="L916" s="2">
        <v>0</v>
      </c>
      <c r="M916" s="2">
        <v>110.23409596768563</v>
      </c>
      <c r="N916" s="2">
        <v>43.905351884809825</v>
      </c>
      <c r="O916" s="2">
        <v>47.057566760508969</v>
      </c>
      <c r="P916" s="8">
        <f t="shared" si="58"/>
        <v>1.0808606865094152</v>
      </c>
      <c r="Q916" s="2">
        <f t="shared" si="59"/>
        <v>10.103424112395242</v>
      </c>
    </row>
    <row r="917" spans="1:17" x14ac:dyDescent="0.25">
      <c r="A917" s="2" t="s">
        <v>2753</v>
      </c>
      <c r="B917" s="2" t="s">
        <v>2752</v>
      </c>
      <c r="C917" s="2" t="s">
        <v>2751</v>
      </c>
      <c r="D917" s="2">
        <v>0</v>
      </c>
      <c r="E917" s="2">
        <v>0</v>
      </c>
      <c r="F917" s="2">
        <v>0</v>
      </c>
      <c r="G917" s="2">
        <v>189.72628229554471</v>
      </c>
      <c r="H917" s="2">
        <f t="shared" si="56"/>
        <v>47.431570573886177</v>
      </c>
      <c r="I917" s="2">
        <f t="shared" si="57"/>
        <v>94.863141147772353</v>
      </c>
      <c r="J917" s="2">
        <v>0</v>
      </c>
      <c r="K917" s="2">
        <v>57.203798837749019</v>
      </c>
      <c r="L917" s="2">
        <v>52.321589919724403</v>
      </c>
      <c r="M917" s="2">
        <v>0</v>
      </c>
      <c r="N917" s="2">
        <v>27.381347189368356</v>
      </c>
      <c r="O917" s="2">
        <v>31.680018295336364</v>
      </c>
      <c r="P917" s="8">
        <f t="shared" si="58"/>
        <v>1.7322584694555472</v>
      </c>
      <c r="Q917" s="2">
        <f t="shared" si="59"/>
        <v>200</v>
      </c>
    </row>
    <row r="918" spans="1:17" x14ac:dyDescent="0.25">
      <c r="A918" s="2" t="s">
        <v>815</v>
      </c>
      <c r="B918" s="2" t="s">
        <v>814</v>
      </c>
      <c r="C918" s="2" t="s">
        <v>813</v>
      </c>
      <c r="D918" s="2">
        <v>45.741234044709188</v>
      </c>
      <c r="E918" s="2">
        <v>58.291085160408684</v>
      </c>
      <c r="F918" s="2">
        <v>0</v>
      </c>
      <c r="G918" s="2">
        <v>85.615231673153829</v>
      </c>
      <c r="H918" s="2">
        <f t="shared" si="56"/>
        <v>47.411887719567929</v>
      </c>
      <c r="I918" s="2">
        <f t="shared" si="57"/>
        <v>35.723617804038362</v>
      </c>
      <c r="J918" s="2">
        <v>206.68988993214839</v>
      </c>
      <c r="K918" s="2">
        <v>270.92858893513881</v>
      </c>
      <c r="L918" s="2">
        <v>295.42036205959931</v>
      </c>
      <c r="M918" s="2">
        <v>165.0803937015566</v>
      </c>
      <c r="N918" s="2">
        <v>234.52980865711078</v>
      </c>
      <c r="O918" s="2">
        <v>59.528181034057916</v>
      </c>
      <c r="P918" s="8">
        <f t="shared" si="58"/>
        <v>0.20215719268711574</v>
      </c>
      <c r="Q918" s="2">
        <f t="shared" si="59"/>
        <v>75.347385481330335</v>
      </c>
    </row>
    <row r="919" spans="1:17" x14ac:dyDescent="0.25">
      <c r="A919" s="2" t="s">
        <v>1813</v>
      </c>
      <c r="B919" s="2" t="s">
        <v>1812</v>
      </c>
      <c r="C919" s="2" t="s">
        <v>1811</v>
      </c>
      <c r="D919" s="2">
        <v>0</v>
      </c>
      <c r="E919" s="2">
        <v>0</v>
      </c>
      <c r="F919" s="2">
        <v>189.22752440002461</v>
      </c>
      <c r="G919" s="2">
        <v>0</v>
      </c>
      <c r="H919" s="2">
        <f t="shared" si="56"/>
        <v>47.306881100006152</v>
      </c>
      <c r="I919" s="2">
        <f t="shared" si="57"/>
        <v>94.613762200012303</v>
      </c>
      <c r="J919" s="2">
        <v>0</v>
      </c>
      <c r="K919" s="2">
        <v>0</v>
      </c>
      <c r="L919" s="2">
        <v>202.6967072318223</v>
      </c>
      <c r="M919" s="2">
        <v>0</v>
      </c>
      <c r="N919" s="2">
        <v>50.674176807955575</v>
      </c>
      <c r="O919" s="2">
        <v>101.34835361591115</v>
      </c>
      <c r="P919" s="8">
        <f t="shared" si="58"/>
        <v>0.93355006592981737</v>
      </c>
      <c r="Q919" s="2">
        <f t="shared" si="59"/>
        <v>200</v>
      </c>
    </row>
    <row r="920" spans="1:17" x14ac:dyDescent="0.25">
      <c r="A920" s="2" t="s">
        <v>1810</v>
      </c>
      <c r="B920" s="2" t="s">
        <v>1809</v>
      </c>
      <c r="C920" s="2" t="s">
        <v>1808</v>
      </c>
      <c r="D920" s="2">
        <v>0</v>
      </c>
      <c r="E920" s="2">
        <v>0</v>
      </c>
      <c r="F920" s="2">
        <v>189.22752440002461</v>
      </c>
      <c r="G920" s="2">
        <v>0</v>
      </c>
      <c r="H920" s="2">
        <f t="shared" si="56"/>
        <v>47.306881100006152</v>
      </c>
      <c r="I920" s="2">
        <f t="shared" si="57"/>
        <v>94.613762200012303</v>
      </c>
      <c r="J920" s="2">
        <v>0</v>
      </c>
      <c r="K920" s="2">
        <v>0</v>
      </c>
      <c r="L920" s="2">
        <v>202.6967072318223</v>
      </c>
      <c r="M920" s="2">
        <v>0</v>
      </c>
      <c r="N920" s="2">
        <v>50.674176807955575</v>
      </c>
      <c r="O920" s="2">
        <v>101.34835361591115</v>
      </c>
      <c r="P920" s="8">
        <f t="shared" si="58"/>
        <v>0.93355006592981737</v>
      </c>
      <c r="Q920" s="2">
        <f t="shared" si="59"/>
        <v>200</v>
      </c>
    </row>
    <row r="921" spans="1:17" x14ac:dyDescent="0.25">
      <c r="A921" s="2" t="s">
        <v>2275</v>
      </c>
      <c r="B921" s="2" t="s">
        <v>2274</v>
      </c>
      <c r="C921" s="2" t="s">
        <v>2273</v>
      </c>
      <c r="D921" s="2">
        <v>49.656012969476649</v>
      </c>
      <c r="E921" s="2">
        <v>49.940223573416802</v>
      </c>
      <c r="F921" s="2">
        <v>59.148644635417817</v>
      </c>
      <c r="G921" s="2">
        <v>30.229194547625571</v>
      </c>
      <c r="H921" s="2">
        <f t="shared" si="56"/>
        <v>47.243518931484211</v>
      </c>
      <c r="I921" s="2">
        <f t="shared" si="57"/>
        <v>12.169793146349354</v>
      </c>
      <c r="J921" s="2">
        <v>0</v>
      </c>
      <c r="K921" s="2">
        <v>85.120045913968909</v>
      </c>
      <c r="L921" s="2">
        <v>38.754427035645918</v>
      </c>
      <c r="M921" s="2">
        <v>24.67471108029309</v>
      </c>
      <c r="N921" s="2">
        <v>37.137296007476976</v>
      </c>
      <c r="O921" s="2">
        <v>35.774544856948474</v>
      </c>
      <c r="P921" s="8">
        <f t="shared" si="58"/>
        <v>1.2721313614747964</v>
      </c>
      <c r="Q921" s="2">
        <f t="shared" si="59"/>
        <v>25.759709313776607</v>
      </c>
    </row>
    <row r="922" spans="1:17" x14ac:dyDescent="0.25">
      <c r="A922" s="2" t="s">
        <v>1025</v>
      </c>
      <c r="B922" s="2" t="s">
        <v>1024</v>
      </c>
      <c r="C922" s="2" t="s">
        <v>1023</v>
      </c>
      <c r="D922" s="2">
        <v>25.493769937631491</v>
      </c>
      <c r="E922" s="2">
        <v>38.488043174127156</v>
      </c>
      <c r="F922" s="2">
        <v>85.878760482989208</v>
      </c>
      <c r="G922" s="2">
        <v>38.447399470097615</v>
      </c>
      <c r="H922" s="2">
        <f t="shared" si="56"/>
        <v>47.076993266211367</v>
      </c>
      <c r="I922" s="2">
        <f t="shared" si="57"/>
        <v>26.581024692855664</v>
      </c>
      <c r="J922" s="2">
        <v>90.477486321804747</v>
      </c>
      <c r="K922" s="2">
        <v>103.35339027826002</v>
      </c>
      <c r="L922" s="2">
        <v>129.31512795416407</v>
      </c>
      <c r="M922" s="2">
        <v>152.84278673246519</v>
      </c>
      <c r="N922" s="2">
        <v>118.99719782167351</v>
      </c>
      <c r="O922" s="2">
        <v>27.749391761672694</v>
      </c>
      <c r="P922" s="8">
        <f t="shared" si="58"/>
        <v>0.39561430124396607</v>
      </c>
      <c r="Q922" s="2">
        <f t="shared" si="59"/>
        <v>56.462876765610467</v>
      </c>
    </row>
    <row r="923" spans="1:17" x14ac:dyDescent="0.25">
      <c r="A923" s="2" t="s">
        <v>4175</v>
      </c>
      <c r="B923" s="2" t="s">
        <v>4174</v>
      </c>
      <c r="C923" s="2" t="s">
        <v>4173</v>
      </c>
      <c r="D923" s="2">
        <v>85.481715627870102</v>
      </c>
      <c r="E923" s="2">
        <v>102.41436994745102</v>
      </c>
      <c r="F923" s="2">
        <v>0</v>
      </c>
      <c r="G923" s="2">
        <v>0</v>
      </c>
      <c r="H923" s="2">
        <f t="shared" si="56"/>
        <v>46.974021393830284</v>
      </c>
      <c r="I923" s="2">
        <f t="shared" si="57"/>
        <v>54.679649275836034</v>
      </c>
      <c r="J923" s="2">
        <v>0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8" t="e">
        <f t="shared" si="58"/>
        <v>#DIV/0!</v>
      </c>
      <c r="Q923" s="2">
        <f t="shared" si="59"/>
        <v>116.40402003780292</v>
      </c>
    </row>
    <row r="924" spans="1:17" x14ac:dyDescent="0.25">
      <c r="A924" s="2" t="s">
        <v>1984</v>
      </c>
      <c r="B924" s="2" t="s">
        <v>1983</v>
      </c>
      <c r="C924" s="2" t="s">
        <v>1982</v>
      </c>
      <c r="D924" s="2">
        <v>77.351768513440362</v>
      </c>
      <c r="E924" s="2">
        <v>63.050411025418953</v>
      </c>
      <c r="F924" s="2">
        <v>0</v>
      </c>
      <c r="G924" s="2">
        <v>47.439546976938324</v>
      </c>
      <c r="H924" s="2">
        <f t="shared" si="56"/>
        <v>46.960431628949408</v>
      </c>
      <c r="I924" s="2">
        <f t="shared" si="57"/>
        <v>33.605716204733909</v>
      </c>
      <c r="J924" s="2">
        <v>46.483990314937763</v>
      </c>
      <c r="K924" s="2">
        <v>58.172014695547425</v>
      </c>
      <c r="L924" s="2">
        <v>71.951715168796071</v>
      </c>
      <c r="M924" s="2">
        <v>0</v>
      </c>
      <c r="N924" s="2">
        <v>44.151930044820318</v>
      </c>
      <c r="O924" s="2">
        <v>31.220838438127316</v>
      </c>
      <c r="P924" s="8">
        <f t="shared" si="58"/>
        <v>1.0636099391641107</v>
      </c>
      <c r="Q924" s="2">
        <f t="shared" si="59"/>
        <v>71.561770279848119</v>
      </c>
    </row>
    <row r="925" spans="1:17" x14ac:dyDescent="0.25">
      <c r="A925" s="2" t="s">
        <v>3295</v>
      </c>
      <c r="B925" s="2" t="s">
        <v>3294</v>
      </c>
      <c r="C925" s="2" t="s">
        <v>3293</v>
      </c>
      <c r="D925" s="2">
        <v>53.387349658585919</v>
      </c>
      <c r="E925" s="2">
        <v>26.902828254757583</v>
      </c>
      <c r="F925" s="2">
        <v>50.493081379472308</v>
      </c>
      <c r="G925" s="2">
        <v>56.322453877322999</v>
      </c>
      <c r="H925" s="2">
        <f t="shared" si="56"/>
        <v>46.776428292534703</v>
      </c>
      <c r="I925" s="2">
        <f t="shared" si="57"/>
        <v>13.461109097491724</v>
      </c>
      <c r="J925" s="2">
        <v>0</v>
      </c>
      <c r="K925" s="2">
        <v>0</v>
      </c>
      <c r="L925" s="2">
        <v>0</v>
      </c>
      <c r="M925" s="2">
        <v>57.001798322993935</v>
      </c>
      <c r="N925" s="2">
        <v>14.250449580748484</v>
      </c>
      <c r="O925" s="2">
        <v>28.500899161496967</v>
      </c>
      <c r="P925" s="8">
        <f t="shared" si="58"/>
        <v>3.2824528115749341</v>
      </c>
      <c r="Q925" s="2">
        <f t="shared" si="59"/>
        <v>28.777547984868377</v>
      </c>
    </row>
    <row r="926" spans="1:17" x14ac:dyDescent="0.25">
      <c r="A926" s="2" t="s">
        <v>1514</v>
      </c>
      <c r="B926" s="2" t="s">
        <v>1513</v>
      </c>
      <c r="C926" s="2" t="s">
        <v>1512</v>
      </c>
      <c r="D926" s="2">
        <v>0</v>
      </c>
      <c r="E926" s="2">
        <v>0</v>
      </c>
      <c r="F926" s="2">
        <v>185.65821297711216</v>
      </c>
      <c r="G926" s="2">
        <v>0</v>
      </c>
      <c r="H926" s="2">
        <f t="shared" si="56"/>
        <v>46.414553244278039</v>
      </c>
      <c r="I926" s="2">
        <f t="shared" si="57"/>
        <v>92.829106488556079</v>
      </c>
      <c r="J926" s="2">
        <v>0</v>
      </c>
      <c r="K926" s="2">
        <v>0</v>
      </c>
      <c r="L926" s="2">
        <v>243.38611454122838</v>
      </c>
      <c r="M926" s="2">
        <v>0</v>
      </c>
      <c r="N926" s="2">
        <v>60.846528635307095</v>
      </c>
      <c r="O926" s="2">
        <v>121.69305727061419</v>
      </c>
      <c r="P926" s="8">
        <f t="shared" si="58"/>
        <v>0.76281349627142592</v>
      </c>
      <c r="Q926" s="2">
        <f t="shared" si="59"/>
        <v>200</v>
      </c>
    </row>
    <row r="927" spans="1:17" x14ac:dyDescent="0.25">
      <c r="A927" s="2" t="s">
        <v>3640</v>
      </c>
      <c r="B927" s="2" t="s">
        <v>3639</v>
      </c>
      <c r="C927" s="2" t="s">
        <v>3638</v>
      </c>
      <c r="D927" s="2">
        <v>185.63781819633124</v>
      </c>
      <c r="E927" s="2">
        <v>0</v>
      </c>
      <c r="F927" s="2">
        <v>0</v>
      </c>
      <c r="G927" s="2">
        <v>0</v>
      </c>
      <c r="H927" s="2">
        <f t="shared" si="56"/>
        <v>46.40945454908281</v>
      </c>
      <c r="I927" s="2">
        <f t="shared" si="57"/>
        <v>92.818909098165619</v>
      </c>
      <c r="J927" s="2">
        <v>0</v>
      </c>
      <c r="K927" s="2">
        <v>22.939945115747378</v>
      </c>
      <c r="L927" s="2">
        <v>0</v>
      </c>
      <c r="M927" s="2">
        <v>0</v>
      </c>
      <c r="N927" s="2">
        <v>5.7349862789368444</v>
      </c>
      <c r="O927" s="2">
        <v>11.469972557873689</v>
      </c>
      <c r="P927" s="8">
        <f t="shared" si="58"/>
        <v>8.0923392475293294</v>
      </c>
      <c r="Q927" s="2">
        <f t="shared" si="59"/>
        <v>200</v>
      </c>
    </row>
    <row r="928" spans="1:17" x14ac:dyDescent="0.25">
      <c r="A928" s="2" t="s">
        <v>4841</v>
      </c>
      <c r="B928" s="2" t="s">
        <v>4840</v>
      </c>
      <c r="C928" s="2" t="s">
        <v>4839</v>
      </c>
      <c r="D928" s="2">
        <v>0</v>
      </c>
      <c r="E928" s="2">
        <v>92.655944085456724</v>
      </c>
      <c r="F928" s="2">
        <v>0</v>
      </c>
      <c r="G928" s="2">
        <v>92.542352838167702</v>
      </c>
      <c r="H928" s="2">
        <f t="shared" si="56"/>
        <v>46.299574230906103</v>
      </c>
      <c r="I928" s="2">
        <f t="shared" si="57"/>
        <v>53.462163403471521</v>
      </c>
      <c r="J928" s="2">
        <v>0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8" t="e">
        <f t="shared" si="58"/>
        <v>#DIV/0!</v>
      </c>
      <c r="Q928" s="2">
        <f t="shared" si="59"/>
        <v>115.47009727744799</v>
      </c>
    </row>
    <row r="929" spans="1:17" x14ac:dyDescent="0.25">
      <c r="A929" s="2" t="s">
        <v>3393</v>
      </c>
      <c r="B929" s="2" t="s">
        <v>3392</v>
      </c>
      <c r="C929" s="2" t="s">
        <v>3391</v>
      </c>
      <c r="D929" s="2">
        <v>67.752690571086362</v>
      </c>
      <c r="E929" s="2">
        <v>64.475840325369845</v>
      </c>
      <c r="F929" s="2">
        <v>0</v>
      </c>
      <c r="G929" s="2">
        <v>52.852931078711961</v>
      </c>
      <c r="H929" s="2">
        <f t="shared" si="56"/>
        <v>46.270365493792042</v>
      </c>
      <c r="I929" s="2">
        <f t="shared" si="57"/>
        <v>31.502415236394363</v>
      </c>
      <c r="J929" s="2">
        <v>0</v>
      </c>
      <c r="K929" s="2">
        <v>0</v>
      </c>
      <c r="L929" s="2">
        <v>0</v>
      </c>
      <c r="M929" s="2">
        <v>44.529368519527274</v>
      </c>
      <c r="N929" s="2">
        <v>11.132342129881819</v>
      </c>
      <c r="O929" s="2">
        <v>22.264684259763637</v>
      </c>
      <c r="P929" s="8">
        <f t="shared" si="58"/>
        <v>4.156390897257058</v>
      </c>
      <c r="Q929" s="2">
        <f t="shared" si="59"/>
        <v>68.083350758534536</v>
      </c>
    </row>
    <row r="930" spans="1:17" x14ac:dyDescent="0.25">
      <c r="A930" s="2" t="s">
        <v>3520</v>
      </c>
      <c r="B930" s="2" t="s">
        <v>3519</v>
      </c>
      <c r="C930" s="2" t="s">
        <v>3518</v>
      </c>
      <c r="D930" s="2">
        <v>57.270682382478775</v>
      </c>
      <c r="E930" s="2">
        <v>45.526817284292335</v>
      </c>
      <c r="F930" s="2">
        <v>34.017625718881732</v>
      </c>
      <c r="G930" s="2">
        <v>47.929021717221332</v>
      </c>
      <c r="H930" s="2">
        <f t="shared" si="56"/>
        <v>46.186036775718541</v>
      </c>
      <c r="I930" s="2">
        <f t="shared" si="57"/>
        <v>9.5640326696744733</v>
      </c>
      <c r="J930" s="2">
        <v>0</v>
      </c>
      <c r="K930" s="2">
        <v>0</v>
      </c>
      <c r="L930" s="2">
        <v>0</v>
      </c>
      <c r="M930" s="2">
        <v>31.832204596222624</v>
      </c>
      <c r="N930" s="2">
        <v>7.958051149055656</v>
      </c>
      <c r="O930" s="2">
        <v>15.916102298111312</v>
      </c>
      <c r="P930" s="8">
        <f t="shared" si="58"/>
        <v>5.8036868462700468</v>
      </c>
      <c r="Q930" s="2">
        <f t="shared" si="59"/>
        <v>20.707627970154363</v>
      </c>
    </row>
    <row r="931" spans="1:17" x14ac:dyDescent="0.25">
      <c r="A931" s="2" t="s">
        <v>1034</v>
      </c>
      <c r="B931" s="2" t="s">
        <v>1033</v>
      </c>
      <c r="C931" s="2" t="s">
        <v>1032</v>
      </c>
      <c r="D931" s="2">
        <v>0</v>
      </c>
      <c r="E931" s="2">
        <v>102.60569400872953</v>
      </c>
      <c r="F931" s="2">
        <v>79.984466893612705</v>
      </c>
      <c r="G931" s="2">
        <v>0</v>
      </c>
      <c r="H931" s="2">
        <f t="shared" si="56"/>
        <v>45.647540225585558</v>
      </c>
      <c r="I931" s="2">
        <f t="shared" si="57"/>
        <v>53.512153363146247</v>
      </c>
      <c r="J931" s="2">
        <v>90.349495604338415</v>
      </c>
      <c r="K931" s="2">
        <v>120.54155634802486</v>
      </c>
      <c r="L931" s="2">
        <v>157.31911231193294</v>
      </c>
      <c r="M931" s="2">
        <v>88.678369914827698</v>
      </c>
      <c r="N931" s="2">
        <v>114.22213354478097</v>
      </c>
      <c r="O931" s="2">
        <v>32.24733263408973</v>
      </c>
      <c r="P931" s="8">
        <f t="shared" si="58"/>
        <v>0.39963830834668629</v>
      </c>
      <c r="Q931" s="2">
        <f t="shared" si="59"/>
        <v>117.22899656519181</v>
      </c>
    </row>
    <row r="932" spans="1:17" x14ac:dyDescent="0.25">
      <c r="A932" s="2" t="s">
        <v>1382</v>
      </c>
      <c r="B932" s="2" t="s">
        <v>1381</v>
      </c>
      <c r="C932" s="2" t="s">
        <v>1380</v>
      </c>
      <c r="D932" s="2">
        <v>84.032919990221757</v>
      </c>
      <c r="E932" s="2">
        <v>58.619525088333525</v>
      </c>
      <c r="F932" s="2">
        <v>39.352096002145927</v>
      </c>
      <c r="G932" s="2">
        <v>0</v>
      </c>
      <c r="H932" s="2">
        <f t="shared" si="56"/>
        <v>45.501135270175297</v>
      </c>
      <c r="I932" s="2">
        <f t="shared" si="57"/>
        <v>35.425765481862321</v>
      </c>
      <c r="J932" s="2">
        <v>69.806581495781273</v>
      </c>
      <c r="K932" s="2">
        <v>81.692751105476574</v>
      </c>
      <c r="L932" s="2">
        <v>126.51603431526458</v>
      </c>
      <c r="M932" s="2">
        <v>0</v>
      </c>
      <c r="N932" s="2">
        <v>69.503841729130599</v>
      </c>
      <c r="O932" s="2">
        <v>52.37631551804548</v>
      </c>
      <c r="P932" s="8">
        <f t="shared" si="58"/>
        <v>0.65465640658399415</v>
      </c>
      <c r="Q932" s="2">
        <f t="shared" si="59"/>
        <v>77.856882628339392</v>
      </c>
    </row>
    <row r="933" spans="1:17" x14ac:dyDescent="0.25">
      <c r="A933" s="2" t="s">
        <v>641</v>
      </c>
      <c r="B933" s="2" t="s">
        <v>640</v>
      </c>
      <c r="C933" s="2" t="s">
        <v>639</v>
      </c>
      <c r="D933" s="2">
        <v>20.660683866824897</v>
      </c>
      <c r="E933" s="2">
        <v>32.960458903786247</v>
      </c>
      <c r="F933" s="2">
        <v>66.721921512055474</v>
      </c>
      <c r="G933" s="2">
        <v>61.286622892030081</v>
      </c>
      <c r="H933" s="2">
        <f t="shared" si="56"/>
        <v>45.407421793674175</v>
      </c>
      <c r="I933" s="2">
        <f t="shared" si="57"/>
        <v>22.164422309708499</v>
      </c>
      <c r="J933" s="2">
        <v>714.70828822237354</v>
      </c>
      <c r="K933" s="2">
        <v>845.62688611730357</v>
      </c>
      <c r="L933" s="2">
        <v>1192.037536313939</v>
      </c>
      <c r="M933" s="2">
        <v>809.46968567383055</v>
      </c>
      <c r="N933" s="2">
        <v>890.46059908186169</v>
      </c>
      <c r="O933" s="2">
        <v>208.49229699246749</v>
      </c>
      <c r="P933" s="8">
        <f t="shared" si="58"/>
        <v>5.0993184696204383E-2</v>
      </c>
      <c r="Q933" s="2">
        <f t="shared" si="59"/>
        <v>48.812333830405414</v>
      </c>
    </row>
    <row r="934" spans="1:17" x14ac:dyDescent="0.25">
      <c r="A934" s="2" t="s">
        <v>926</v>
      </c>
      <c r="B934" s="2" t="s">
        <v>925</v>
      </c>
      <c r="C934" s="2" t="s">
        <v>924</v>
      </c>
      <c r="D934" s="2">
        <v>87.544577571514324</v>
      </c>
      <c r="E934" s="2">
        <v>93.633330874541002</v>
      </c>
      <c r="F934" s="2">
        <v>0</v>
      </c>
      <c r="G934" s="2">
        <v>0</v>
      </c>
      <c r="H934" s="2">
        <f t="shared" si="56"/>
        <v>45.294477111513828</v>
      </c>
      <c r="I934" s="2">
        <f t="shared" si="57"/>
        <v>52.360592960782895</v>
      </c>
      <c r="J934" s="2">
        <v>76.348399653277951</v>
      </c>
      <c r="K934" s="2">
        <v>103.45343368967087</v>
      </c>
      <c r="L934" s="2">
        <v>255.49190661574781</v>
      </c>
      <c r="M934" s="2">
        <v>147.16085666991316</v>
      </c>
      <c r="N934" s="2">
        <v>145.61364915715245</v>
      </c>
      <c r="O934" s="2">
        <v>78.847498100919168</v>
      </c>
      <c r="P934" s="8">
        <f t="shared" si="58"/>
        <v>0.31105928169295516</v>
      </c>
      <c r="Q934" s="2">
        <f t="shared" si="59"/>
        <v>115.60039170310428</v>
      </c>
    </row>
    <row r="935" spans="1:17" x14ac:dyDescent="0.25">
      <c r="A935" s="2" t="s">
        <v>1505</v>
      </c>
      <c r="B935" s="2" t="s">
        <v>1504</v>
      </c>
      <c r="C935" s="2" t="s">
        <v>1503</v>
      </c>
      <c r="D935" s="2">
        <v>45.524835864773799</v>
      </c>
      <c r="E935" s="2">
        <v>38.691123139336966</v>
      </c>
      <c r="F935" s="2">
        <v>64.423878577708209</v>
      </c>
      <c r="G935" s="2">
        <v>32.100747838657774</v>
      </c>
      <c r="H935" s="2">
        <f t="shared" si="56"/>
        <v>45.185146355119194</v>
      </c>
      <c r="I935" s="2">
        <f t="shared" si="57"/>
        <v>13.947736119291291</v>
      </c>
      <c r="J935" s="2">
        <v>96.250375803511233</v>
      </c>
      <c r="K935" s="2">
        <v>118.22531167988858</v>
      </c>
      <c r="L935" s="2">
        <v>27.735630632441012</v>
      </c>
      <c r="M935" s="2">
        <v>0</v>
      </c>
      <c r="N935" s="2">
        <v>60.552829528960203</v>
      </c>
      <c r="O935" s="2">
        <v>55.809329312251137</v>
      </c>
      <c r="P935" s="8">
        <f t="shared" si="58"/>
        <v>0.74621032091504147</v>
      </c>
      <c r="Q935" s="2">
        <f t="shared" si="59"/>
        <v>30.867967118382694</v>
      </c>
    </row>
    <row r="936" spans="1:17" x14ac:dyDescent="0.25">
      <c r="A936" s="2" t="s">
        <v>2798</v>
      </c>
      <c r="B936" s="2" t="s">
        <v>2797</v>
      </c>
      <c r="C936" s="2" t="s">
        <v>2796</v>
      </c>
      <c r="D936" s="2">
        <v>33.529596854014095</v>
      </c>
      <c r="E936" s="2">
        <v>51.380411303952279</v>
      </c>
      <c r="F936" s="2">
        <v>52.383944295459621</v>
      </c>
      <c r="G936" s="2">
        <v>42.628700165502408</v>
      </c>
      <c r="H936" s="2">
        <f t="shared" si="56"/>
        <v>44.980663154732099</v>
      </c>
      <c r="I936" s="2">
        <f t="shared" si="57"/>
        <v>8.8019694263697694</v>
      </c>
      <c r="J936" s="2">
        <v>22.683757894239577</v>
      </c>
      <c r="K936" s="2">
        <v>25.488487072813644</v>
      </c>
      <c r="L936" s="2">
        <v>0</v>
      </c>
      <c r="M936" s="2">
        <v>51.720922564869994</v>
      </c>
      <c r="N936" s="2">
        <v>24.973291882980803</v>
      </c>
      <c r="O936" s="2">
        <v>21.170801012530781</v>
      </c>
      <c r="P936" s="8">
        <f t="shared" si="58"/>
        <v>1.8011507399785864</v>
      </c>
      <c r="Q936" s="2">
        <f t="shared" si="59"/>
        <v>19.568340724749355</v>
      </c>
    </row>
    <row r="937" spans="1:17" x14ac:dyDescent="0.25">
      <c r="A937" s="2" t="s">
        <v>4925</v>
      </c>
      <c r="B937" s="2" t="s">
        <v>4924</v>
      </c>
      <c r="C937" s="2" t="s">
        <v>4923</v>
      </c>
      <c r="D937" s="2">
        <v>0</v>
      </c>
      <c r="E937" s="2">
        <v>43.783031052184647</v>
      </c>
      <c r="F937" s="2">
        <v>0</v>
      </c>
      <c r="G937" s="2">
        <v>135.42131599712874</v>
      </c>
      <c r="H937" s="2">
        <f t="shared" si="56"/>
        <v>44.801086762328346</v>
      </c>
      <c r="I937" s="2">
        <f t="shared" si="57"/>
        <v>63.841828331609456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8" t="e">
        <f t="shared" si="58"/>
        <v>#DIV/0!</v>
      </c>
      <c r="Q937" s="2">
        <f t="shared" si="59"/>
        <v>142.5006243047028</v>
      </c>
    </row>
    <row r="938" spans="1:17" x14ac:dyDescent="0.25">
      <c r="A938" s="2" t="s">
        <v>1250</v>
      </c>
      <c r="B938" s="2" t="s">
        <v>1249</v>
      </c>
      <c r="C938" s="2" t="s">
        <v>1248</v>
      </c>
      <c r="D938" s="2">
        <v>0</v>
      </c>
      <c r="E938" s="2">
        <v>0</v>
      </c>
      <c r="F938" s="2">
        <v>49.576127260456005</v>
      </c>
      <c r="G938" s="2">
        <v>128.84458195567785</v>
      </c>
      <c r="H938" s="2">
        <f t="shared" si="56"/>
        <v>44.605177304033461</v>
      </c>
      <c r="I938" s="2">
        <f t="shared" si="57"/>
        <v>60.828259124032336</v>
      </c>
      <c r="J938" s="2">
        <v>123.28850408122683</v>
      </c>
      <c r="K938" s="2">
        <v>100.45332484547582</v>
      </c>
      <c r="L938" s="2">
        <v>0</v>
      </c>
      <c r="M938" s="2">
        <v>107.839599723692</v>
      </c>
      <c r="N938" s="2">
        <v>82.895357162598657</v>
      </c>
      <c r="O938" s="2">
        <v>56.076566773190564</v>
      </c>
      <c r="P938" s="8">
        <f t="shared" si="58"/>
        <v>0.53809017574459228</v>
      </c>
      <c r="Q938" s="2">
        <f t="shared" si="59"/>
        <v>136.37040092772347</v>
      </c>
    </row>
    <row r="939" spans="1:17" x14ac:dyDescent="0.25">
      <c r="A939" s="2" t="s">
        <v>1412</v>
      </c>
      <c r="B939" s="2" t="s">
        <v>1411</v>
      </c>
      <c r="C939" s="2" t="s">
        <v>1410</v>
      </c>
      <c r="D939" s="2">
        <v>100.42743043976891</v>
      </c>
      <c r="E939" s="2">
        <v>0</v>
      </c>
      <c r="F939" s="2">
        <v>77.046704945280581</v>
      </c>
      <c r="G939" s="2">
        <v>0</v>
      </c>
      <c r="H939" s="2">
        <f t="shared" si="56"/>
        <v>44.368533846262373</v>
      </c>
      <c r="I939" s="2">
        <f t="shared" si="57"/>
        <v>52.113965962404706</v>
      </c>
      <c r="J939" s="2">
        <v>86.981569729415469</v>
      </c>
      <c r="K939" s="2">
        <v>109.50413035913186</v>
      </c>
      <c r="L939" s="2">
        <v>0</v>
      </c>
      <c r="M939" s="2">
        <v>67.850585000070879</v>
      </c>
      <c r="N939" s="2">
        <v>66.084071272154546</v>
      </c>
      <c r="O939" s="2">
        <v>47.230752762516744</v>
      </c>
      <c r="P939" s="8">
        <f t="shared" si="58"/>
        <v>0.67139528470543375</v>
      </c>
      <c r="Q939" s="2">
        <f t="shared" si="59"/>
        <v>117.45703868191897</v>
      </c>
    </row>
    <row r="940" spans="1:17" x14ac:dyDescent="0.25">
      <c r="A940" s="2" t="s">
        <v>4712</v>
      </c>
      <c r="B940" s="2" t="s">
        <v>4711</v>
      </c>
      <c r="C940" s="2" t="s">
        <v>4710</v>
      </c>
      <c r="D940" s="2">
        <v>27.119870642351426</v>
      </c>
      <c r="E940" s="2">
        <v>44.237568940320415</v>
      </c>
      <c r="F940" s="2">
        <v>57.288076030634713</v>
      </c>
      <c r="G940" s="2">
        <v>48.622811938158392</v>
      </c>
      <c r="H940" s="2">
        <f t="shared" si="56"/>
        <v>44.317081887866237</v>
      </c>
      <c r="I940" s="2">
        <f t="shared" si="57"/>
        <v>12.682486575975688</v>
      </c>
      <c r="J940" s="2">
        <v>0</v>
      </c>
      <c r="K940" s="2">
        <v>0</v>
      </c>
      <c r="L940" s="2">
        <v>0</v>
      </c>
      <c r="M940" s="2">
        <v>0</v>
      </c>
      <c r="N940" s="2">
        <v>0</v>
      </c>
      <c r="O940" s="2">
        <v>0</v>
      </c>
      <c r="P940" s="8" t="e">
        <f t="shared" si="58"/>
        <v>#DIV/0!</v>
      </c>
      <c r="Q940" s="2">
        <f t="shared" si="59"/>
        <v>28.617603045402863</v>
      </c>
    </row>
    <row r="941" spans="1:17" x14ac:dyDescent="0.25">
      <c r="A941" s="2" t="s">
        <v>4415</v>
      </c>
      <c r="B941" s="2" t="s">
        <v>4414</v>
      </c>
      <c r="C941" s="2" t="s">
        <v>4413</v>
      </c>
      <c r="D941" s="2">
        <v>37.204895997151368</v>
      </c>
      <c r="E941" s="2">
        <v>68.640601516347871</v>
      </c>
      <c r="F941" s="2">
        <v>70.632793666203128</v>
      </c>
      <c r="G941" s="2">
        <v>0</v>
      </c>
      <c r="H941" s="2">
        <f t="shared" si="56"/>
        <v>44.119572794925588</v>
      </c>
      <c r="I941" s="2">
        <f t="shared" si="57"/>
        <v>33.159117345261066</v>
      </c>
      <c r="J941" s="2">
        <v>0</v>
      </c>
      <c r="K941" s="2">
        <v>0</v>
      </c>
      <c r="L941" s="2">
        <v>0</v>
      </c>
      <c r="M941" s="2">
        <v>0</v>
      </c>
      <c r="N941" s="2">
        <v>0</v>
      </c>
      <c r="O941" s="2">
        <v>0</v>
      </c>
      <c r="P941" s="8" t="e">
        <f t="shared" si="58"/>
        <v>#DIV/0!</v>
      </c>
      <c r="Q941" s="2">
        <f t="shared" si="59"/>
        <v>75.157385361344339</v>
      </c>
    </row>
    <row r="942" spans="1:17" x14ac:dyDescent="0.25">
      <c r="A942" s="2" t="s">
        <v>2437</v>
      </c>
      <c r="B942" s="2" t="s">
        <v>2436</v>
      </c>
      <c r="C942" s="2" t="s">
        <v>2435</v>
      </c>
      <c r="D942" s="2">
        <v>0</v>
      </c>
      <c r="E942" s="2">
        <v>58.107629528784621</v>
      </c>
      <c r="F942" s="2">
        <v>117.34662326402861</v>
      </c>
      <c r="G942" s="2">
        <v>0</v>
      </c>
      <c r="H942" s="2">
        <f t="shared" si="56"/>
        <v>43.863563198203309</v>
      </c>
      <c r="I942" s="2">
        <f t="shared" si="57"/>
        <v>56.126873822181473</v>
      </c>
      <c r="J942" s="2">
        <v>0</v>
      </c>
      <c r="K942" s="2">
        <v>41.764052236824405</v>
      </c>
      <c r="L942" s="2">
        <v>83.276079761264498</v>
      </c>
      <c r="M942" s="2">
        <v>0</v>
      </c>
      <c r="N942" s="2">
        <v>31.260032999522224</v>
      </c>
      <c r="O942" s="2">
        <v>39.876404331048583</v>
      </c>
      <c r="P942" s="8">
        <f t="shared" si="58"/>
        <v>1.4031835218751598</v>
      </c>
      <c r="Q942" s="2">
        <f t="shared" si="59"/>
        <v>127.95785323815298</v>
      </c>
    </row>
    <row r="943" spans="1:17" x14ac:dyDescent="0.25">
      <c r="A943" s="2" t="s">
        <v>2578</v>
      </c>
      <c r="B943" s="2" t="s">
        <v>2577</v>
      </c>
      <c r="C943" s="2" t="s">
        <v>2576</v>
      </c>
      <c r="D943" s="2">
        <v>64.687700704987819</v>
      </c>
      <c r="E943" s="2">
        <v>35.39843643099163</v>
      </c>
      <c r="F943" s="2">
        <v>18.053087024563602</v>
      </c>
      <c r="G943" s="2">
        <v>57.09002151757484</v>
      </c>
      <c r="H943" s="2">
        <f t="shared" si="56"/>
        <v>43.807311419529469</v>
      </c>
      <c r="I943" s="2">
        <f t="shared" si="57"/>
        <v>21.184981291944482</v>
      </c>
      <c r="J943" s="2">
        <v>13.898048485083022</v>
      </c>
      <c r="K943" s="2">
        <v>12.645726231025094</v>
      </c>
      <c r="L943" s="2">
        <v>0</v>
      </c>
      <c r="M943" s="2">
        <v>89.052617845372723</v>
      </c>
      <c r="N943" s="2">
        <v>28.89909814037021</v>
      </c>
      <c r="O943" s="2">
        <v>40.590669680813583</v>
      </c>
      <c r="P943" s="8">
        <f t="shared" si="58"/>
        <v>1.5158712291555365</v>
      </c>
      <c r="Q943" s="2">
        <f t="shared" si="59"/>
        <v>48.359464677168326</v>
      </c>
    </row>
    <row r="944" spans="1:17" x14ac:dyDescent="0.25">
      <c r="A944" s="2" t="s">
        <v>1723</v>
      </c>
      <c r="B944" s="2" t="s">
        <v>1722</v>
      </c>
      <c r="C944" s="2" t="s">
        <v>1721</v>
      </c>
      <c r="D944" s="2">
        <v>28.443618374238419</v>
      </c>
      <c r="E944" s="2">
        <v>55.487721408859997</v>
      </c>
      <c r="F944" s="2">
        <v>90.060251208413092</v>
      </c>
      <c r="G944" s="2">
        <v>0</v>
      </c>
      <c r="H944" s="2">
        <f t="shared" si="56"/>
        <v>43.497897747877879</v>
      </c>
      <c r="I944" s="2">
        <f t="shared" si="57"/>
        <v>38.429619944125072</v>
      </c>
      <c r="J944" s="2">
        <v>0</v>
      </c>
      <c r="K944" s="2">
        <v>0</v>
      </c>
      <c r="L944" s="2">
        <v>0</v>
      </c>
      <c r="M944" s="2">
        <v>195.58123861655648</v>
      </c>
      <c r="N944" s="2">
        <v>48.895309654139119</v>
      </c>
      <c r="O944" s="2">
        <v>97.790619308278238</v>
      </c>
      <c r="P944" s="8">
        <f t="shared" si="58"/>
        <v>0.88961289038887736</v>
      </c>
      <c r="Q944" s="2">
        <f t="shared" si="59"/>
        <v>88.348223555240509</v>
      </c>
    </row>
    <row r="945" spans="1:17" x14ac:dyDescent="0.25">
      <c r="A945" s="2" t="s">
        <v>3348</v>
      </c>
      <c r="B945" s="2" t="s">
        <v>3347</v>
      </c>
      <c r="C945" s="2" t="s">
        <v>3346</v>
      </c>
      <c r="D945" s="2">
        <v>54.012645042534167</v>
      </c>
      <c r="E945" s="2">
        <v>22.363546516929478</v>
      </c>
      <c r="F945" s="2">
        <v>54.191966768085678</v>
      </c>
      <c r="G945" s="2">
        <v>42.99392176533118</v>
      </c>
      <c r="H945" s="2">
        <f t="shared" si="56"/>
        <v>43.390520023220127</v>
      </c>
      <c r="I945" s="2">
        <f t="shared" si="57"/>
        <v>14.964309725928032</v>
      </c>
      <c r="J945" s="2">
        <v>0</v>
      </c>
      <c r="K945" s="2">
        <v>46.269467359440199</v>
      </c>
      <c r="L945" s="2">
        <v>0</v>
      </c>
      <c r="M945" s="2">
        <v>0</v>
      </c>
      <c r="N945" s="2">
        <v>11.56736683986005</v>
      </c>
      <c r="O945" s="2">
        <v>23.1347336797201</v>
      </c>
      <c r="P945" s="8">
        <f t="shared" si="58"/>
        <v>3.7511147198773456</v>
      </c>
      <c r="Q945" s="2">
        <f t="shared" si="59"/>
        <v>34.487509524937678</v>
      </c>
    </row>
    <row r="946" spans="1:17" x14ac:dyDescent="0.25">
      <c r="A946" s="2" t="s">
        <v>4910</v>
      </c>
      <c r="B946" s="2" t="s">
        <v>4909</v>
      </c>
      <c r="C946" s="2" t="s">
        <v>4908</v>
      </c>
      <c r="D946" s="2">
        <v>0</v>
      </c>
      <c r="E946" s="2">
        <v>51.008789517253412</v>
      </c>
      <c r="F946" s="2">
        <v>0</v>
      </c>
      <c r="G946" s="2">
        <v>121.86141839548132</v>
      </c>
      <c r="H946" s="2">
        <f t="shared" si="56"/>
        <v>43.217551978183685</v>
      </c>
      <c r="I946" s="2">
        <f t="shared" si="57"/>
        <v>57.680368426429631</v>
      </c>
      <c r="J946" s="2">
        <v>0</v>
      </c>
      <c r="K946" s="2">
        <v>0</v>
      </c>
      <c r="L946" s="2">
        <v>0</v>
      </c>
      <c r="M946" s="2">
        <v>0</v>
      </c>
      <c r="N946" s="2">
        <v>0</v>
      </c>
      <c r="O946" s="2">
        <v>0</v>
      </c>
      <c r="P946" s="8" t="e">
        <f t="shared" si="58"/>
        <v>#DIV/0!</v>
      </c>
      <c r="Q946" s="2">
        <f t="shared" si="59"/>
        <v>133.46514503076619</v>
      </c>
    </row>
    <row r="947" spans="1:17" x14ac:dyDescent="0.25">
      <c r="A947" s="2" t="s">
        <v>1202</v>
      </c>
      <c r="B947" s="2" t="s">
        <v>1201</v>
      </c>
      <c r="C947" s="2" t="s">
        <v>1200</v>
      </c>
      <c r="D947" s="2">
        <v>55.044064519378594</v>
      </c>
      <c r="E947" s="2">
        <v>69.782530917392265</v>
      </c>
      <c r="F947" s="2">
        <v>0</v>
      </c>
      <c r="G947" s="2">
        <v>47.937611710136274</v>
      </c>
      <c r="H947" s="2">
        <f t="shared" si="56"/>
        <v>43.191051786726781</v>
      </c>
      <c r="I947" s="2">
        <f t="shared" si="57"/>
        <v>30.197116080553432</v>
      </c>
      <c r="J947" s="2">
        <v>87.531492661397678</v>
      </c>
      <c r="K947" s="2">
        <v>153.41326697300568</v>
      </c>
      <c r="L947" s="2">
        <v>0</v>
      </c>
      <c r="M947" s="2">
        <v>100.81866557628462</v>
      </c>
      <c r="N947" s="2">
        <v>85.440856302671989</v>
      </c>
      <c r="O947" s="2">
        <v>63.669030453092276</v>
      </c>
      <c r="P947" s="8">
        <f t="shared" si="58"/>
        <v>0.5055081802284801</v>
      </c>
      <c r="Q947" s="2">
        <f t="shared" si="59"/>
        <v>69.915213525393767</v>
      </c>
    </row>
    <row r="948" spans="1:17" x14ac:dyDescent="0.25">
      <c r="A948" s="2" t="s">
        <v>4928</v>
      </c>
      <c r="B948" s="2" t="s">
        <v>4927</v>
      </c>
      <c r="C948" s="2" t="s">
        <v>4926</v>
      </c>
      <c r="D948" s="2">
        <v>36.2789905924867</v>
      </c>
      <c r="E948" s="2">
        <v>0</v>
      </c>
      <c r="F948" s="2">
        <v>0</v>
      </c>
      <c r="G948" s="2">
        <v>135.61820422970288</v>
      </c>
      <c r="H948" s="2">
        <f t="shared" si="56"/>
        <v>42.974298705547398</v>
      </c>
      <c r="I948" s="2">
        <f t="shared" si="57"/>
        <v>64.086662886970714</v>
      </c>
      <c r="J948" s="2">
        <v>0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8" t="e">
        <f t="shared" si="58"/>
        <v>#DIV/0!</v>
      </c>
      <c r="Q948" s="2">
        <f t="shared" si="59"/>
        <v>149.12788531136169</v>
      </c>
    </row>
    <row r="949" spans="1:17" x14ac:dyDescent="0.25">
      <c r="A949" s="2" t="s">
        <v>3199</v>
      </c>
      <c r="B949" s="2" t="s">
        <v>3198</v>
      </c>
      <c r="C949" s="2" t="s">
        <v>3197</v>
      </c>
      <c r="D949" s="2">
        <v>82.720225907252853</v>
      </c>
      <c r="E949" s="2">
        <v>89.090307483030102</v>
      </c>
      <c r="F949" s="2">
        <v>0</v>
      </c>
      <c r="G949" s="2">
        <v>0</v>
      </c>
      <c r="H949" s="2">
        <f t="shared" si="56"/>
        <v>42.952633347570739</v>
      </c>
      <c r="I949" s="2">
        <f t="shared" si="57"/>
        <v>49.665560890166176</v>
      </c>
      <c r="J949" s="2">
        <v>0</v>
      </c>
      <c r="K949" s="2">
        <v>0</v>
      </c>
      <c r="L949" s="2">
        <v>0</v>
      </c>
      <c r="M949" s="2">
        <v>59.789052436061446</v>
      </c>
      <c r="N949" s="2">
        <v>14.947263109015362</v>
      </c>
      <c r="O949" s="2">
        <v>29.89452621803072</v>
      </c>
      <c r="P949" s="8">
        <f t="shared" si="58"/>
        <v>2.8736119137197824</v>
      </c>
      <c r="Q949" s="2">
        <f t="shared" si="59"/>
        <v>115.62867516940052</v>
      </c>
    </row>
    <row r="950" spans="1:17" x14ac:dyDescent="0.25">
      <c r="A950" s="2" t="s">
        <v>2113</v>
      </c>
      <c r="B950" s="2" t="s">
        <v>2112</v>
      </c>
      <c r="C950" s="2" t="s">
        <v>2111</v>
      </c>
      <c r="D950" s="2">
        <v>87.745647303204763</v>
      </c>
      <c r="E950" s="2">
        <v>0</v>
      </c>
      <c r="F950" s="2">
        <v>0</v>
      </c>
      <c r="G950" s="2">
        <v>82.448598203048462</v>
      </c>
      <c r="H950" s="2">
        <f t="shared" si="56"/>
        <v>42.548561376563306</v>
      </c>
      <c r="I950" s="2">
        <f t="shared" si="57"/>
        <v>49.178415541256285</v>
      </c>
      <c r="J950" s="2">
        <v>81.874318981297193</v>
      </c>
      <c r="K950" s="2">
        <v>65.252549826234258</v>
      </c>
      <c r="L950" s="2">
        <v>0</v>
      </c>
      <c r="M950" s="2">
        <v>0</v>
      </c>
      <c r="N950" s="2">
        <v>36.781717201882863</v>
      </c>
      <c r="O950" s="2">
        <v>43.010543227598056</v>
      </c>
      <c r="P950" s="8">
        <f t="shared" si="58"/>
        <v>1.1567856156097367</v>
      </c>
      <c r="Q950" s="2">
        <f t="shared" si="59"/>
        <v>115.58185271181659</v>
      </c>
    </row>
    <row r="951" spans="1:17" x14ac:dyDescent="0.25">
      <c r="A951" s="2" t="s">
        <v>4700</v>
      </c>
      <c r="B951" s="2" t="s">
        <v>4699</v>
      </c>
      <c r="C951" s="2" t="s">
        <v>4698</v>
      </c>
      <c r="D951" s="2">
        <v>62.51218933851473</v>
      </c>
      <c r="E951" s="2">
        <v>0</v>
      </c>
      <c r="F951" s="2">
        <v>59.535965848912547</v>
      </c>
      <c r="G951" s="2">
        <v>47.453211482645706</v>
      </c>
      <c r="H951" s="2">
        <f t="shared" si="56"/>
        <v>42.375341667518249</v>
      </c>
      <c r="I951" s="2">
        <f t="shared" si="57"/>
        <v>28.990998601395003</v>
      </c>
      <c r="J951" s="2">
        <v>0</v>
      </c>
      <c r="K951" s="2">
        <v>0</v>
      </c>
      <c r="L951" s="2">
        <v>0</v>
      </c>
      <c r="M951" s="2">
        <v>0</v>
      </c>
      <c r="N951" s="2">
        <v>0</v>
      </c>
      <c r="O951" s="2">
        <v>0</v>
      </c>
      <c r="P951" s="8" t="e">
        <f t="shared" si="58"/>
        <v>#DIV/0!</v>
      </c>
      <c r="Q951" s="2">
        <f t="shared" si="59"/>
        <v>68.414784307491075</v>
      </c>
    </row>
    <row r="952" spans="1:17" x14ac:dyDescent="0.25">
      <c r="A952" s="2" t="s">
        <v>3499</v>
      </c>
      <c r="B952" s="2" t="s">
        <v>3498</v>
      </c>
      <c r="C952" s="2" t="s">
        <v>3497</v>
      </c>
      <c r="D952" s="2">
        <v>0</v>
      </c>
      <c r="E952" s="2">
        <v>0</v>
      </c>
      <c r="F952" s="2">
        <v>96.595723433582037</v>
      </c>
      <c r="G952" s="2">
        <v>72.654763256732735</v>
      </c>
      <c r="H952" s="2">
        <f t="shared" si="56"/>
        <v>42.312621672578693</v>
      </c>
      <c r="I952" s="2">
        <f t="shared" si="57"/>
        <v>49.826420696660676</v>
      </c>
      <c r="J952" s="2">
        <v>31.896091945129502</v>
      </c>
      <c r="K952" s="2">
        <v>0</v>
      </c>
      <c r="L952" s="2">
        <v>0</v>
      </c>
      <c r="M952" s="2">
        <v>0</v>
      </c>
      <c r="N952" s="2">
        <v>7.9740229862823755</v>
      </c>
      <c r="O952" s="2">
        <v>15.948045972564751</v>
      </c>
      <c r="P952" s="8">
        <f t="shared" si="58"/>
        <v>5.3063079634167893</v>
      </c>
      <c r="Q952" s="2">
        <f t="shared" si="59"/>
        <v>117.75781959866461</v>
      </c>
    </row>
    <row r="953" spans="1:17" x14ac:dyDescent="0.25">
      <c r="A953" s="2" t="s">
        <v>4265</v>
      </c>
      <c r="B953" s="2" t="s">
        <v>4264</v>
      </c>
      <c r="C953" s="2" t="s">
        <v>4263</v>
      </c>
      <c r="D953" s="2">
        <v>0</v>
      </c>
      <c r="E953" s="2">
        <v>133.17177783373302</v>
      </c>
      <c r="F953" s="2">
        <v>35.749925754707277</v>
      </c>
      <c r="G953" s="2">
        <v>0</v>
      </c>
      <c r="H953" s="2">
        <f t="shared" si="56"/>
        <v>42.230425897110074</v>
      </c>
      <c r="I953" s="2">
        <f t="shared" si="57"/>
        <v>62.926264037255031</v>
      </c>
      <c r="J953" s="2">
        <v>0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8" t="e">
        <f t="shared" si="58"/>
        <v>#DIV/0!</v>
      </c>
      <c r="Q953" s="2">
        <f t="shared" si="59"/>
        <v>149.00693682457327</v>
      </c>
    </row>
    <row r="954" spans="1:17" x14ac:dyDescent="0.25">
      <c r="A954" s="2" t="s">
        <v>2458</v>
      </c>
      <c r="B954" s="2" t="s">
        <v>2457</v>
      </c>
      <c r="C954" s="2" t="s">
        <v>2456</v>
      </c>
      <c r="D954" s="2">
        <v>0</v>
      </c>
      <c r="E954" s="2">
        <v>0</v>
      </c>
      <c r="F954" s="2">
        <v>168.58831503755576</v>
      </c>
      <c r="G954" s="2">
        <v>0</v>
      </c>
      <c r="H954" s="2">
        <f t="shared" si="56"/>
        <v>42.14707875938894</v>
      </c>
      <c r="I954" s="2">
        <f t="shared" si="57"/>
        <v>84.294157518777865</v>
      </c>
      <c r="J954" s="2">
        <v>0</v>
      </c>
      <c r="K954" s="2">
        <v>0</v>
      </c>
      <c r="L954" s="2">
        <v>118.72454045980523</v>
      </c>
      <c r="M954" s="2">
        <v>0</v>
      </c>
      <c r="N954" s="2">
        <v>29.681135114951307</v>
      </c>
      <c r="O954" s="2">
        <v>59.362270229902613</v>
      </c>
      <c r="P954" s="8">
        <f t="shared" si="58"/>
        <v>1.4199955155407165</v>
      </c>
      <c r="Q954" s="2">
        <f t="shared" si="59"/>
        <v>199.99999999999994</v>
      </c>
    </row>
    <row r="955" spans="1:17" x14ac:dyDescent="0.25">
      <c r="A955" s="2" t="s">
        <v>2065</v>
      </c>
      <c r="B955" s="2" t="s">
        <v>2064</v>
      </c>
      <c r="C955" s="2" t="s">
        <v>2063</v>
      </c>
      <c r="D955" s="2">
        <v>53.646617574053941</v>
      </c>
      <c r="E955" s="2">
        <v>88.298521323477559</v>
      </c>
      <c r="F955" s="2">
        <v>0</v>
      </c>
      <c r="G955" s="2">
        <v>25.603616342755835</v>
      </c>
      <c r="H955" s="2">
        <f t="shared" si="56"/>
        <v>41.887188810071834</v>
      </c>
      <c r="I955" s="2">
        <f t="shared" si="57"/>
        <v>37.912123255558676</v>
      </c>
      <c r="J955" s="2">
        <v>0</v>
      </c>
      <c r="K955" s="2">
        <v>46.279194180570798</v>
      </c>
      <c r="L955" s="2">
        <v>26.897931545206244</v>
      </c>
      <c r="M955" s="2">
        <v>76.618825848963809</v>
      </c>
      <c r="N955" s="2">
        <v>37.448987893685214</v>
      </c>
      <c r="O955" s="2">
        <v>32.280025985335975</v>
      </c>
      <c r="P955" s="8">
        <f t="shared" si="58"/>
        <v>1.1185132407045639</v>
      </c>
      <c r="Q955" s="2">
        <f t="shared" si="59"/>
        <v>90.510068430380443</v>
      </c>
    </row>
    <row r="956" spans="1:17" x14ac:dyDescent="0.25">
      <c r="A956" s="2" t="s">
        <v>1933</v>
      </c>
      <c r="B956" s="2" t="s">
        <v>1932</v>
      </c>
      <c r="C956" s="2" t="s">
        <v>1931</v>
      </c>
      <c r="D956" s="2">
        <v>0</v>
      </c>
      <c r="E956" s="2">
        <v>114.7564584931491</v>
      </c>
      <c r="F956" s="2">
        <v>0</v>
      </c>
      <c r="G956" s="2">
        <v>52.507945083893667</v>
      </c>
      <c r="H956" s="2">
        <f t="shared" si="56"/>
        <v>41.816100894260693</v>
      </c>
      <c r="I956" s="2">
        <f t="shared" si="57"/>
        <v>54.56428589846135</v>
      </c>
      <c r="J956" s="2">
        <v>47.847777187480574</v>
      </c>
      <c r="K956" s="2">
        <v>44.117775146506453</v>
      </c>
      <c r="L956" s="2">
        <v>69.496891617391313</v>
      </c>
      <c r="M956" s="2">
        <v>0</v>
      </c>
      <c r="N956" s="2">
        <v>40.36561098784459</v>
      </c>
      <c r="O956" s="2">
        <v>29.143756383668901</v>
      </c>
      <c r="P956" s="8">
        <f t="shared" si="58"/>
        <v>1.0359338028316454</v>
      </c>
      <c r="Q956" s="2">
        <f t="shared" si="59"/>
        <v>130.48630726340716</v>
      </c>
    </row>
    <row r="957" spans="1:17" x14ac:dyDescent="0.25">
      <c r="A957" s="2" t="s">
        <v>1681</v>
      </c>
      <c r="B957" s="2" t="s">
        <v>1680</v>
      </c>
      <c r="C957" s="2" t="s">
        <v>1679</v>
      </c>
      <c r="D957" s="2">
        <v>42.940256175869891</v>
      </c>
      <c r="E957" s="2">
        <v>68.389981734052512</v>
      </c>
      <c r="F957" s="2">
        <v>55.893533023910607</v>
      </c>
      <c r="G957" s="2">
        <v>0</v>
      </c>
      <c r="H957" s="2">
        <f t="shared" si="56"/>
        <v>41.805942733458252</v>
      </c>
      <c r="I957" s="2">
        <f t="shared" si="57"/>
        <v>29.744438385439327</v>
      </c>
      <c r="J957" s="2">
        <v>0</v>
      </c>
      <c r="K957" s="2">
        <v>0</v>
      </c>
      <c r="L957" s="2">
        <v>97.857715974158751</v>
      </c>
      <c r="M957" s="2">
        <v>94.693812561678399</v>
      </c>
      <c r="N957" s="2">
        <v>48.137882133959288</v>
      </c>
      <c r="O957" s="2">
        <v>55.599843907975071</v>
      </c>
      <c r="P957" s="8">
        <f t="shared" si="58"/>
        <v>0.86846244330233813</v>
      </c>
      <c r="Q957" s="2">
        <f t="shared" si="59"/>
        <v>71.14882823018884</v>
      </c>
    </row>
    <row r="958" spans="1:17" x14ac:dyDescent="0.25">
      <c r="A958" s="2" t="s">
        <v>4517</v>
      </c>
      <c r="B958" s="2" t="s">
        <v>4438</v>
      </c>
      <c r="C958" s="2" t="s">
        <v>4516</v>
      </c>
      <c r="D958" s="2">
        <v>0</v>
      </c>
      <c r="E958" s="2">
        <v>0</v>
      </c>
      <c r="F958" s="2">
        <v>167.14159316979695</v>
      </c>
      <c r="G958" s="2">
        <v>0</v>
      </c>
      <c r="H958" s="2">
        <f t="shared" si="56"/>
        <v>41.785398292449237</v>
      </c>
      <c r="I958" s="2">
        <f t="shared" si="57"/>
        <v>83.570796584898474</v>
      </c>
      <c r="J958" s="2">
        <v>0</v>
      </c>
      <c r="K958" s="2">
        <v>0</v>
      </c>
      <c r="L958" s="2">
        <v>0</v>
      </c>
      <c r="M958" s="2">
        <v>0</v>
      </c>
      <c r="N958" s="2">
        <v>0</v>
      </c>
      <c r="O958" s="2">
        <v>0</v>
      </c>
      <c r="P958" s="8" t="e">
        <f t="shared" si="58"/>
        <v>#DIV/0!</v>
      </c>
      <c r="Q958" s="2">
        <f t="shared" si="59"/>
        <v>200</v>
      </c>
    </row>
    <row r="959" spans="1:17" x14ac:dyDescent="0.25">
      <c r="A959" s="2" t="s">
        <v>4515</v>
      </c>
      <c r="B959" s="2" t="s">
        <v>4514</v>
      </c>
      <c r="C959" s="2" t="s">
        <v>4513</v>
      </c>
      <c r="D959" s="2">
        <v>0</v>
      </c>
      <c r="E959" s="2">
        <v>0</v>
      </c>
      <c r="F959" s="2">
        <v>167.14159316979695</v>
      </c>
      <c r="G959" s="2">
        <v>0</v>
      </c>
      <c r="H959" s="2">
        <f t="shared" si="56"/>
        <v>41.785398292449237</v>
      </c>
      <c r="I959" s="2">
        <f t="shared" si="57"/>
        <v>83.570796584898474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8" t="e">
        <f t="shared" si="58"/>
        <v>#DIV/0!</v>
      </c>
      <c r="Q959" s="2">
        <f t="shared" si="59"/>
        <v>200</v>
      </c>
    </row>
    <row r="960" spans="1:17" x14ac:dyDescent="0.25">
      <c r="A960" s="2" t="s">
        <v>1529</v>
      </c>
      <c r="B960" s="2" t="s">
        <v>1528</v>
      </c>
      <c r="C960" s="2" t="s">
        <v>1527</v>
      </c>
      <c r="D960" s="2">
        <v>66.628324672749386</v>
      </c>
      <c r="E960" s="2">
        <v>82.716619112118067</v>
      </c>
      <c r="F960" s="2">
        <v>17.646839940920611</v>
      </c>
      <c r="G960" s="2">
        <v>0</v>
      </c>
      <c r="H960" s="2">
        <f t="shared" si="56"/>
        <v>41.747945931447013</v>
      </c>
      <c r="I960" s="2">
        <f t="shared" si="57"/>
        <v>39.248013656561433</v>
      </c>
      <c r="J960" s="2">
        <v>41.948810056771322</v>
      </c>
      <c r="K960" s="2">
        <v>66.676840341925981</v>
      </c>
      <c r="L960" s="2">
        <v>0</v>
      </c>
      <c r="M960" s="2">
        <v>106.42984120386268</v>
      </c>
      <c r="N960" s="2">
        <v>53.763872900639996</v>
      </c>
      <c r="O960" s="2">
        <v>44.611652755517085</v>
      </c>
      <c r="P960" s="8">
        <f t="shared" si="58"/>
        <v>0.77650555436362645</v>
      </c>
      <c r="Q960" s="2">
        <f t="shared" si="59"/>
        <v>94.011843650965147</v>
      </c>
    </row>
    <row r="961" spans="1:17" x14ac:dyDescent="0.25">
      <c r="A961" s="2" t="s">
        <v>3097</v>
      </c>
      <c r="B961" s="2" t="s">
        <v>3096</v>
      </c>
      <c r="C961" s="2" t="s">
        <v>3095</v>
      </c>
      <c r="D961" s="2">
        <v>62.230966202894379</v>
      </c>
      <c r="E961" s="2">
        <v>0</v>
      </c>
      <c r="F961" s="2">
        <v>104.06343038402136</v>
      </c>
      <c r="G961" s="2">
        <v>0</v>
      </c>
      <c r="H961" s="2">
        <f t="shared" si="56"/>
        <v>41.573599146728938</v>
      </c>
      <c r="I961" s="2">
        <f t="shared" si="57"/>
        <v>50.952376829690152</v>
      </c>
      <c r="J961" s="2">
        <v>0</v>
      </c>
      <c r="K961" s="2">
        <v>0</v>
      </c>
      <c r="L961" s="2">
        <v>0</v>
      </c>
      <c r="M961" s="2">
        <v>66.7758734641057</v>
      </c>
      <c r="N961" s="2">
        <v>16.693968366026425</v>
      </c>
      <c r="O961" s="2">
        <v>33.38793673205285</v>
      </c>
      <c r="P961" s="8">
        <f t="shared" si="58"/>
        <v>2.4903365236593218</v>
      </c>
      <c r="Q961" s="2">
        <f t="shared" si="59"/>
        <v>122.55945570134537</v>
      </c>
    </row>
    <row r="962" spans="1:17" x14ac:dyDescent="0.25">
      <c r="A962" s="2" t="s">
        <v>3581</v>
      </c>
      <c r="B962" s="2" t="s">
        <v>3580</v>
      </c>
      <c r="C962" s="2" t="s">
        <v>3579</v>
      </c>
      <c r="D962" s="2">
        <v>75.225790050815718</v>
      </c>
      <c r="E962" s="2">
        <v>24.727867949091248</v>
      </c>
      <c r="F962" s="2">
        <v>0</v>
      </c>
      <c r="G962" s="2">
        <v>65.833640646493834</v>
      </c>
      <c r="H962" s="2">
        <f t="shared" si="56"/>
        <v>41.446824661600203</v>
      </c>
      <c r="I962" s="2">
        <f t="shared" si="57"/>
        <v>35.275572684843638</v>
      </c>
      <c r="J962" s="2">
        <v>0</v>
      </c>
      <c r="K962" s="2">
        <v>24.26841115442032</v>
      </c>
      <c r="L962" s="2">
        <v>0</v>
      </c>
      <c r="M962" s="2">
        <v>0</v>
      </c>
      <c r="N962" s="2">
        <v>6.0671027886050801</v>
      </c>
      <c r="O962" s="2">
        <v>12.13420557721016</v>
      </c>
      <c r="P962" s="8">
        <f t="shared" si="58"/>
        <v>6.8314030775024106</v>
      </c>
      <c r="Q962" s="2">
        <f t="shared" si="59"/>
        <v>85.110434811007067</v>
      </c>
    </row>
    <row r="963" spans="1:17" x14ac:dyDescent="0.25">
      <c r="A963" s="2" t="s">
        <v>3426</v>
      </c>
      <c r="B963" s="2" t="s">
        <v>3425</v>
      </c>
      <c r="C963" s="2" t="s">
        <v>3424</v>
      </c>
      <c r="D963" s="2">
        <v>35.139468792486738</v>
      </c>
      <c r="E963" s="2">
        <v>67.249148592036917</v>
      </c>
      <c r="F963" s="2">
        <v>63.192139080599809</v>
      </c>
      <c r="G963" s="2">
        <v>0</v>
      </c>
      <c r="H963" s="2">
        <f t="shared" si="56"/>
        <v>41.395189116280868</v>
      </c>
      <c r="I963" s="2">
        <f t="shared" si="57"/>
        <v>31.071047440037844</v>
      </c>
      <c r="J963" s="2">
        <v>24.523671996174571</v>
      </c>
      <c r="K963" s="2">
        <v>13.010366839674745</v>
      </c>
      <c r="L963" s="2">
        <v>0</v>
      </c>
      <c r="M963" s="2">
        <v>0</v>
      </c>
      <c r="N963" s="2">
        <v>9.3835097089623289</v>
      </c>
      <c r="O963" s="2">
        <v>11.810717105607996</v>
      </c>
      <c r="P963" s="8">
        <f t="shared" si="58"/>
        <v>4.4114825262815796</v>
      </c>
      <c r="Q963" s="2">
        <f t="shared" si="59"/>
        <v>75.059561517542377</v>
      </c>
    </row>
    <row r="964" spans="1:17" x14ac:dyDescent="0.25">
      <c r="A964" s="2" t="s">
        <v>2143</v>
      </c>
      <c r="B964" s="2" t="s">
        <v>2142</v>
      </c>
      <c r="C964" s="2" t="s">
        <v>2141</v>
      </c>
      <c r="D964" s="2">
        <v>57.779823437818642</v>
      </c>
      <c r="E964" s="2">
        <v>51.29708384846586</v>
      </c>
      <c r="F964" s="2">
        <v>0</v>
      </c>
      <c r="G964" s="2">
        <v>56.251579077469344</v>
      </c>
      <c r="H964" s="2">
        <f t="shared" si="56"/>
        <v>41.332121590938456</v>
      </c>
      <c r="I964" s="2">
        <f t="shared" si="57"/>
        <v>27.693331662684525</v>
      </c>
      <c r="J964" s="2">
        <v>45.357523035904222</v>
      </c>
      <c r="K964" s="2">
        <v>30.811676030501843</v>
      </c>
      <c r="L964" s="2">
        <v>0</v>
      </c>
      <c r="M964" s="2">
        <v>65.231511594867953</v>
      </c>
      <c r="N964" s="2">
        <v>35.350177665318505</v>
      </c>
      <c r="O964" s="2">
        <v>27.466792901212202</v>
      </c>
      <c r="P964" s="8">
        <f t="shared" si="58"/>
        <v>1.1692196283213803</v>
      </c>
      <c r="Q964" s="2">
        <f t="shared" si="59"/>
        <v>67.001960210907569</v>
      </c>
    </row>
    <row r="965" spans="1:17" x14ac:dyDescent="0.25">
      <c r="A965" s="2" t="s">
        <v>2783</v>
      </c>
      <c r="B965" s="2" t="s">
        <v>2782</v>
      </c>
      <c r="C965" s="2" t="s">
        <v>2781</v>
      </c>
      <c r="D965" s="2">
        <v>32.951350465985847</v>
      </c>
      <c r="E965" s="2">
        <v>37.638564416467446</v>
      </c>
      <c r="F965" s="2">
        <v>39.229209608171153</v>
      </c>
      <c r="G965" s="2">
        <v>55.358131514650793</v>
      </c>
      <c r="H965" s="2">
        <f t="shared" si="56"/>
        <v>41.29431400131881</v>
      </c>
      <c r="I965" s="2">
        <f t="shared" si="57"/>
        <v>9.7472246440023085</v>
      </c>
      <c r="J965" s="2">
        <v>24.208470560074463</v>
      </c>
      <c r="K965" s="2">
        <v>33.343884540212038</v>
      </c>
      <c r="L965" s="2">
        <v>0</v>
      </c>
      <c r="M965" s="2">
        <v>35.253669206795486</v>
      </c>
      <c r="N965" s="2">
        <v>23.201506076770499</v>
      </c>
      <c r="O965" s="2">
        <v>16.201299728822892</v>
      </c>
      <c r="P965" s="8">
        <f t="shared" si="58"/>
        <v>1.7798117874193931</v>
      </c>
      <c r="Q965" s="2">
        <f t="shared" si="59"/>
        <v>23.604277924779215</v>
      </c>
    </row>
    <row r="966" spans="1:17" x14ac:dyDescent="0.25">
      <c r="A966" s="2" t="s">
        <v>1124</v>
      </c>
      <c r="B966" s="2" t="s">
        <v>1123</v>
      </c>
      <c r="C966" s="2" t="s">
        <v>1122</v>
      </c>
      <c r="D966" s="2">
        <v>0</v>
      </c>
      <c r="E966" s="2">
        <v>53.05235688748153</v>
      </c>
      <c r="F966" s="2">
        <v>0</v>
      </c>
      <c r="G966" s="2">
        <v>110.64052834494451</v>
      </c>
      <c r="H966" s="2">
        <f t="shared" ref="H966:H1029" si="60">AVERAGE(D966:G966)</f>
        <v>40.923221308106513</v>
      </c>
      <c r="I966" s="2">
        <f t="shared" ref="I966:I1029" si="61">STDEV(D966:G966)</f>
        <v>52.779538064279315</v>
      </c>
      <c r="J966" s="2">
        <v>107.48570529777888</v>
      </c>
      <c r="K966" s="2">
        <v>174.8122490252029</v>
      </c>
      <c r="L966" s="2">
        <v>0</v>
      </c>
      <c r="M966" s="2">
        <v>77.378814433022384</v>
      </c>
      <c r="N966" s="2">
        <v>89.919192189001052</v>
      </c>
      <c r="O966" s="2">
        <v>72.475595156762054</v>
      </c>
      <c r="P966" s="8">
        <f t="shared" ref="P966:P1029" si="62">H966/N966</f>
        <v>0.45511108709795833</v>
      </c>
      <c r="Q966" s="2">
        <f t="shared" ref="Q966:Q1029" si="63">(I966/H966)*100</f>
        <v>128.97210038014327</v>
      </c>
    </row>
    <row r="967" spans="1:17" x14ac:dyDescent="0.25">
      <c r="A967" s="2" t="s">
        <v>1687</v>
      </c>
      <c r="B967" s="2" t="s">
        <v>1686</v>
      </c>
      <c r="C967" s="2" t="s">
        <v>1685</v>
      </c>
      <c r="D967" s="2">
        <v>64.419157439774665</v>
      </c>
      <c r="E967" s="2">
        <v>38.643635945236227</v>
      </c>
      <c r="F967" s="2">
        <v>0</v>
      </c>
      <c r="G967" s="2">
        <v>59.151796946818351</v>
      </c>
      <c r="H967" s="2">
        <f t="shared" si="60"/>
        <v>40.553647582957311</v>
      </c>
      <c r="I967" s="2">
        <f t="shared" si="61"/>
        <v>29.232973376111097</v>
      </c>
      <c r="J967" s="2">
        <v>59.072260268524239</v>
      </c>
      <c r="K967" s="2">
        <v>75.8035525501585</v>
      </c>
      <c r="L967" s="2">
        <v>0</v>
      </c>
      <c r="M967" s="2">
        <v>51.626107182089555</v>
      </c>
      <c r="N967" s="2">
        <v>46.625480000193072</v>
      </c>
      <c r="O967" s="2">
        <v>32.686510542015597</v>
      </c>
      <c r="P967" s="8">
        <f t="shared" si="62"/>
        <v>0.86977437192688167</v>
      </c>
      <c r="Q967" s="2">
        <f t="shared" si="63"/>
        <v>72.08469550442183</v>
      </c>
    </row>
    <row r="968" spans="1:17" x14ac:dyDescent="0.25">
      <c r="A968" s="2" t="s">
        <v>4446</v>
      </c>
      <c r="B968" s="2" t="s">
        <v>4445</v>
      </c>
      <c r="C968" s="2" t="s">
        <v>4444</v>
      </c>
      <c r="D968" s="2">
        <v>77.223812482824144</v>
      </c>
      <c r="E968" s="2">
        <v>0</v>
      </c>
      <c r="F968" s="2">
        <v>84.904420572634464</v>
      </c>
      <c r="G968" s="2">
        <v>0</v>
      </c>
      <c r="H968" s="2">
        <f t="shared" si="60"/>
        <v>40.532058263864656</v>
      </c>
      <c r="I968" s="2">
        <f t="shared" si="61"/>
        <v>46.907308807675534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8" t="e">
        <f t="shared" si="62"/>
        <v>#DIV/0!</v>
      </c>
      <c r="Q968" s="2">
        <f t="shared" si="63"/>
        <v>115.72890895968777</v>
      </c>
    </row>
    <row r="969" spans="1:17" x14ac:dyDescent="0.25">
      <c r="A969" s="2" t="s">
        <v>1499</v>
      </c>
      <c r="B969" s="2" t="s">
        <v>1498</v>
      </c>
      <c r="C969" s="2" t="s">
        <v>1497</v>
      </c>
      <c r="D969" s="2">
        <v>0</v>
      </c>
      <c r="E969" s="2">
        <v>0</v>
      </c>
      <c r="F969" s="2">
        <v>161.9167244612554</v>
      </c>
      <c r="G969" s="2">
        <v>0</v>
      </c>
      <c r="H969" s="2">
        <f t="shared" si="60"/>
        <v>40.47918111531385</v>
      </c>
      <c r="I969" s="2">
        <f t="shared" si="61"/>
        <v>80.958362230627699</v>
      </c>
      <c r="J969" s="2">
        <v>0</v>
      </c>
      <c r="K969" s="2">
        <v>0</v>
      </c>
      <c r="L969" s="2">
        <v>217.09961764447223</v>
      </c>
      <c r="M969" s="2">
        <v>0</v>
      </c>
      <c r="N969" s="2">
        <v>54.274904411118058</v>
      </c>
      <c r="O969" s="2">
        <v>108.54980882223612</v>
      </c>
      <c r="P969" s="8">
        <f t="shared" si="62"/>
        <v>0.74581763992976846</v>
      </c>
      <c r="Q969" s="2">
        <f t="shared" si="63"/>
        <v>200</v>
      </c>
    </row>
    <row r="970" spans="1:17" x14ac:dyDescent="0.25">
      <c r="A970" s="2" t="s">
        <v>1496</v>
      </c>
      <c r="B970" s="2" t="s">
        <v>1495</v>
      </c>
      <c r="C970" s="2" t="s">
        <v>1494</v>
      </c>
      <c r="D970" s="2">
        <v>0</v>
      </c>
      <c r="E970" s="2">
        <v>0</v>
      </c>
      <c r="F970" s="2">
        <v>161.9167244612554</v>
      </c>
      <c r="G970" s="2">
        <v>0</v>
      </c>
      <c r="H970" s="2">
        <f t="shared" si="60"/>
        <v>40.47918111531385</v>
      </c>
      <c r="I970" s="2">
        <f t="shared" si="61"/>
        <v>80.958362230627699</v>
      </c>
      <c r="J970" s="2">
        <v>0</v>
      </c>
      <c r="K970" s="2">
        <v>0</v>
      </c>
      <c r="L970" s="2">
        <v>217.09961764447223</v>
      </c>
      <c r="M970" s="2">
        <v>0</v>
      </c>
      <c r="N970" s="2">
        <v>54.274904411118058</v>
      </c>
      <c r="O970" s="2">
        <v>108.54980882223612</v>
      </c>
      <c r="P970" s="8">
        <f t="shared" si="62"/>
        <v>0.74581763992976846</v>
      </c>
      <c r="Q970" s="2">
        <f t="shared" si="63"/>
        <v>200</v>
      </c>
    </row>
    <row r="971" spans="1:17" x14ac:dyDescent="0.25">
      <c r="A971" s="2" t="s">
        <v>4622</v>
      </c>
      <c r="B971" s="2" t="s">
        <v>4621</v>
      </c>
      <c r="C971" s="2" t="s">
        <v>4620</v>
      </c>
      <c r="D971" s="2">
        <v>67.485836492844058</v>
      </c>
      <c r="E971" s="2">
        <v>62.899149604349617</v>
      </c>
      <c r="F971" s="2">
        <v>0</v>
      </c>
      <c r="G971" s="2">
        <v>31.458272318257702</v>
      </c>
      <c r="H971" s="2">
        <f t="shared" si="60"/>
        <v>40.46081460386285</v>
      </c>
      <c r="I971" s="2">
        <f t="shared" si="61"/>
        <v>31.368529727027642</v>
      </c>
      <c r="J971" s="2">
        <v>0</v>
      </c>
      <c r="K971" s="2">
        <v>0</v>
      </c>
      <c r="L971" s="2">
        <v>0</v>
      </c>
      <c r="M971" s="2">
        <v>0</v>
      </c>
      <c r="N971" s="2">
        <v>0</v>
      </c>
      <c r="O971" s="2">
        <v>0</v>
      </c>
      <c r="P971" s="8" t="e">
        <f t="shared" si="62"/>
        <v>#DIV/0!</v>
      </c>
      <c r="Q971" s="2">
        <f t="shared" si="63"/>
        <v>77.528171476885802</v>
      </c>
    </row>
    <row r="972" spans="1:17" x14ac:dyDescent="0.25">
      <c r="A972" s="2" t="s">
        <v>1490</v>
      </c>
      <c r="B972" s="2" t="s">
        <v>1489</v>
      </c>
      <c r="C972" s="2" t="s">
        <v>1488</v>
      </c>
      <c r="D972" s="2">
        <v>57.859719175727818</v>
      </c>
      <c r="E972" s="2">
        <v>48.833137392089199</v>
      </c>
      <c r="F972" s="2">
        <v>54.916223373515635</v>
      </c>
      <c r="G972" s="2">
        <v>0</v>
      </c>
      <c r="H972" s="2">
        <f t="shared" si="60"/>
        <v>40.402269985333163</v>
      </c>
      <c r="I972" s="2">
        <f t="shared" si="61"/>
        <v>27.195834977606392</v>
      </c>
      <c r="J972" s="2">
        <v>55.863468002138816</v>
      </c>
      <c r="K972" s="2">
        <v>57.099544118846715</v>
      </c>
      <c r="L972" s="2">
        <v>52.595861601109455</v>
      </c>
      <c r="M972" s="2">
        <v>51.354001685685745</v>
      </c>
      <c r="N972" s="2">
        <v>54.228218851945179</v>
      </c>
      <c r="O972" s="2">
        <v>2.6984108338509518</v>
      </c>
      <c r="P972" s="8">
        <f t="shared" si="62"/>
        <v>0.74504143489647223</v>
      </c>
      <c r="Q972" s="2">
        <f t="shared" si="63"/>
        <v>67.312641065660486</v>
      </c>
    </row>
    <row r="973" spans="1:17" x14ac:dyDescent="0.25">
      <c r="A973" s="2" t="s">
        <v>4510</v>
      </c>
      <c r="B973" s="2" t="s">
        <v>4438</v>
      </c>
      <c r="C973" s="2" t="s">
        <v>4509</v>
      </c>
      <c r="D973" s="2">
        <v>0</v>
      </c>
      <c r="E973" s="2">
        <v>0</v>
      </c>
      <c r="F973" s="2">
        <v>161.56017460090106</v>
      </c>
      <c r="G973" s="2">
        <v>0</v>
      </c>
      <c r="H973" s="2">
        <f t="shared" si="60"/>
        <v>40.390043650225266</v>
      </c>
      <c r="I973" s="2">
        <f t="shared" si="61"/>
        <v>80.780087300450532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0</v>
      </c>
      <c r="P973" s="8" t="e">
        <f t="shared" si="62"/>
        <v>#DIV/0!</v>
      </c>
      <c r="Q973" s="2">
        <f t="shared" si="63"/>
        <v>200</v>
      </c>
    </row>
    <row r="974" spans="1:17" x14ac:dyDescent="0.25">
      <c r="A974" s="2" t="s">
        <v>650</v>
      </c>
      <c r="B974" s="2" t="s">
        <v>649</v>
      </c>
      <c r="C974" s="2" t="s">
        <v>648</v>
      </c>
      <c r="D974" s="2">
        <v>50.621488127996642</v>
      </c>
      <c r="E974" s="2">
        <v>0</v>
      </c>
      <c r="F974" s="2">
        <v>109.46958836816134</v>
      </c>
      <c r="G974" s="2">
        <v>0</v>
      </c>
      <c r="H974" s="2">
        <f t="shared" si="60"/>
        <v>40.022769124039499</v>
      </c>
      <c r="I974" s="2">
        <f t="shared" si="61"/>
        <v>52.085947063044784</v>
      </c>
      <c r="J974" s="2">
        <v>635.33839217476691</v>
      </c>
      <c r="K974" s="2">
        <v>739.08343774502998</v>
      </c>
      <c r="L974" s="2">
        <v>814.60046330203056</v>
      </c>
      <c r="M974" s="2">
        <v>519.33093770834603</v>
      </c>
      <c r="N974" s="2">
        <v>677.0883077325434</v>
      </c>
      <c r="O974" s="2">
        <v>128.30099028023241</v>
      </c>
      <c r="P974" s="8">
        <f t="shared" si="62"/>
        <v>5.911011705115559E-2</v>
      </c>
      <c r="Q974" s="2">
        <f t="shared" si="63"/>
        <v>130.14078786407509</v>
      </c>
    </row>
    <row r="975" spans="1:17" x14ac:dyDescent="0.25">
      <c r="A975" s="2" t="s">
        <v>1924</v>
      </c>
      <c r="B975" s="2" t="s">
        <v>1923</v>
      </c>
      <c r="C975" s="2" t="s">
        <v>1922</v>
      </c>
      <c r="D975" s="2">
        <v>0</v>
      </c>
      <c r="E975" s="2">
        <v>0</v>
      </c>
      <c r="F975" s="2">
        <v>159.88921315131037</v>
      </c>
      <c r="G975" s="2">
        <v>0</v>
      </c>
      <c r="H975" s="2">
        <f t="shared" si="60"/>
        <v>39.972303287827593</v>
      </c>
      <c r="I975" s="2">
        <f t="shared" si="61"/>
        <v>79.944606575655186</v>
      </c>
      <c r="J975" s="2">
        <v>0</v>
      </c>
      <c r="K975" s="2">
        <v>0</v>
      </c>
      <c r="L975" s="2">
        <v>155.35345693772655</v>
      </c>
      <c r="M975" s="2">
        <v>0</v>
      </c>
      <c r="N975" s="2">
        <v>38.838364234431637</v>
      </c>
      <c r="O975" s="2">
        <v>77.676728468863274</v>
      </c>
      <c r="P975" s="8">
        <f t="shared" si="62"/>
        <v>1.0291963648765279</v>
      </c>
      <c r="Q975" s="2">
        <f t="shared" si="63"/>
        <v>200</v>
      </c>
    </row>
    <row r="976" spans="1:17" x14ac:dyDescent="0.25">
      <c r="A976" s="2" t="s">
        <v>3103</v>
      </c>
      <c r="B976" s="2" t="s">
        <v>3102</v>
      </c>
      <c r="C976" s="2" t="s">
        <v>3101</v>
      </c>
      <c r="D976" s="2">
        <v>66.490602787757069</v>
      </c>
      <c r="E976" s="2">
        <v>93.029558347568596</v>
      </c>
      <c r="F976" s="2">
        <v>0</v>
      </c>
      <c r="G976" s="2">
        <v>0</v>
      </c>
      <c r="H976" s="2">
        <f t="shared" si="60"/>
        <v>39.88004028383142</v>
      </c>
      <c r="I976" s="2">
        <f t="shared" si="61"/>
        <v>47.306900600451137</v>
      </c>
      <c r="J976" s="2">
        <v>0</v>
      </c>
      <c r="K976" s="2">
        <v>63.731268933758471</v>
      </c>
      <c r="L976" s="2">
        <v>0</v>
      </c>
      <c r="M976" s="2">
        <v>0</v>
      </c>
      <c r="N976" s="2">
        <v>15.932817233439618</v>
      </c>
      <c r="O976" s="2">
        <v>31.865634466879236</v>
      </c>
      <c r="P976" s="8">
        <f t="shared" si="62"/>
        <v>2.5030124741612951</v>
      </c>
      <c r="Q976" s="2">
        <f t="shared" si="63"/>
        <v>118.62300103952199</v>
      </c>
    </row>
    <row r="977" spans="1:17" x14ac:dyDescent="0.25">
      <c r="A977" s="2" t="s">
        <v>4172</v>
      </c>
      <c r="B977" s="2" t="s">
        <v>4171</v>
      </c>
      <c r="C977" s="2" t="s">
        <v>4170</v>
      </c>
      <c r="D977" s="2">
        <v>81.479893231318528</v>
      </c>
      <c r="E977" s="2">
        <v>77.974260066806664</v>
      </c>
      <c r="F977" s="2">
        <v>0</v>
      </c>
      <c r="G977" s="2">
        <v>0</v>
      </c>
      <c r="H977" s="2">
        <f t="shared" si="60"/>
        <v>39.863538324531298</v>
      </c>
      <c r="I977" s="2">
        <f t="shared" si="61"/>
        <v>46.052692584862562</v>
      </c>
      <c r="J977" s="2">
        <v>0</v>
      </c>
      <c r="K977" s="2">
        <v>0</v>
      </c>
      <c r="L977" s="2">
        <v>0</v>
      </c>
      <c r="M977" s="2">
        <v>0</v>
      </c>
      <c r="N977" s="2">
        <v>0</v>
      </c>
      <c r="O977" s="2">
        <v>0</v>
      </c>
      <c r="P977" s="8" t="e">
        <f t="shared" si="62"/>
        <v>#DIV/0!</v>
      </c>
      <c r="Q977" s="2">
        <f t="shared" si="63"/>
        <v>115.52585274780431</v>
      </c>
    </row>
    <row r="978" spans="1:17" x14ac:dyDescent="0.25">
      <c r="A978" s="2" t="s">
        <v>4178</v>
      </c>
      <c r="B978" s="2" t="s">
        <v>4177</v>
      </c>
      <c r="C978" s="2" t="s">
        <v>4176</v>
      </c>
      <c r="D978" s="2">
        <v>88.542337559197378</v>
      </c>
      <c r="E978" s="2">
        <v>70.020610695564557</v>
      </c>
      <c r="F978" s="2">
        <v>0</v>
      </c>
      <c r="G978" s="2">
        <v>0</v>
      </c>
      <c r="H978" s="2">
        <f t="shared" si="60"/>
        <v>39.64073706369048</v>
      </c>
      <c r="I978" s="2">
        <f t="shared" si="61"/>
        <v>46.393531599480866</v>
      </c>
      <c r="J978" s="2">
        <v>0</v>
      </c>
      <c r="K978" s="2">
        <v>0</v>
      </c>
      <c r="L978" s="2">
        <v>0</v>
      </c>
      <c r="M978" s="2">
        <v>0</v>
      </c>
      <c r="N978" s="2">
        <v>0</v>
      </c>
      <c r="O978" s="2">
        <v>0</v>
      </c>
      <c r="P978" s="8" t="e">
        <f t="shared" si="62"/>
        <v>#DIV/0!</v>
      </c>
      <c r="Q978" s="2">
        <f t="shared" si="63"/>
        <v>117.03498732866828</v>
      </c>
    </row>
    <row r="979" spans="1:17" x14ac:dyDescent="0.25">
      <c r="A979" s="2" t="s">
        <v>1340</v>
      </c>
      <c r="B979" s="2" t="s">
        <v>1339</v>
      </c>
      <c r="C979" s="2" t="s">
        <v>1338</v>
      </c>
      <c r="D979" s="2">
        <v>94.450322050073737</v>
      </c>
      <c r="E979" s="2">
        <v>63.492736447646131</v>
      </c>
      <c r="F979" s="2">
        <v>0</v>
      </c>
      <c r="G979" s="2">
        <v>0</v>
      </c>
      <c r="H979" s="2">
        <f t="shared" si="60"/>
        <v>39.485764624429969</v>
      </c>
      <c r="I979" s="2">
        <f t="shared" si="61"/>
        <v>47.313452932083194</v>
      </c>
      <c r="J979" s="2">
        <v>91.793739670857562</v>
      </c>
      <c r="K979" s="2">
        <v>73.297974493889029</v>
      </c>
      <c r="L979" s="2">
        <v>0</v>
      </c>
      <c r="M979" s="2">
        <v>89.108197905973583</v>
      </c>
      <c r="N979" s="2">
        <v>63.54997801768004</v>
      </c>
      <c r="O979" s="2">
        <v>43.14531962846673</v>
      </c>
      <c r="P979" s="8">
        <f t="shared" si="62"/>
        <v>0.62133404064191422</v>
      </c>
      <c r="Q979" s="2">
        <f t="shared" si="63"/>
        <v>119.82407680870946</v>
      </c>
    </row>
    <row r="980" spans="1:17" x14ac:dyDescent="0.25">
      <c r="A980" s="2" t="s">
        <v>4724</v>
      </c>
      <c r="B980" s="2" t="s">
        <v>4723</v>
      </c>
      <c r="C980" s="2" t="s">
        <v>4722</v>
      </c>
      <c r="D980" s="2">
        <v>47.415110541438416</v>
      </c>
      <c r="E980" s="2">
        <v>56.622662690141198</v>
      </c>
      <c r="F980" s="2">
        <v>0</v>
      </c>
      <c r="G980" s="2">
        <v>52.550541319480914</v>
      </c>
      <c r="H980" s="2">
        <f t="shared" si="60"/>
        <v>39.147078637765134</v>
      </c>
      <c r="I980" s="2">
        <f t="shared" si="61"/>
        <v>26.368560618429264</v>
      </c>
      <c r="J980" s="2">
        <v>0</v>
      </c>
      <c r="K980" s="2">
        <v>0</v>
      </c>
      <c r="L980" s="2">
        <v>0</v>
      </c>
      <c r="M980" s="2">
        <v>0</v>
      </c>
      <c r="N980" s="2">
        <v>0</v>
      </c>
      <c r="O980" s="2">
        <v>0</v>
      </c>
      <c r="P980" s="8" t="e">
        <f t="shared" si="62"/>
        <v>#DIV/0!</v>
      </c>
      <c r="Q980" s="2">
        <f t="shared" si="63"/>
        <v>67.357671468725002</v>
      </c>
    </row>
    <row r="981" spans="1:17" x14ac:dyDescent="0.25">
      <c r="A981" s="2" t="s">
        <v>1172</v>
      </c>
      <c r="B981" s="2" t="s">
        <v>1171</v>
      </c>
      <c r="C981" s="2" t="s">
        <v>1170</v>
      </c>
      <c r="D981" s="2">
        <v>69.43975255613698</v>
      </c>
      <c r="E981" s="2">
        <v>86.501592354931233</v>
      </c>
      <c r="F981" s="2">
        <v>0</v>
      </c>
      <c r="G981" s="2">
        <v>0</v>
      </c>
      <c r="H981" s="2">
        <f t="shared" si="60"/>
        <v>38.98533622776705</v>
      </c>
      <c r="I981" s="2">
        <f t="shared" si="61"/>
        <v>45.552090884422441</v>
      </c>
      <c r="J981" s="2">
        <v>99.280835731309054</v>
      </c>
      <c r="K981" s="2">
        <v>91.55113907556084</v>
      </c>
      <c r="L981" s="2">
        <v>0</v>
      </c>
      <c r="M981" s="2">
        <v>125.38344548480578</v>
      </c>
      <c r="N981" s="2">
        <v>79.053855072918907</v>
      </c>
      <c r="O981" s="2">
        <v>54.65423375982521</v>
      </c>
      <c r="P981" s="8">
        <f t="shared" si="62"/>
        <v>0.49314908415038278</v>
      </c>
      <c r="Q981" s="2">
        <f t="shared" si="63"/>
        <v>116.84416576091567</v>
      </c>
    </row>
    <row r="982" spans="1:17" x14ac:dyDescent="0.25">
      <c r="A982" s="2" t="s">
        <v>992</v>
      </c>
      <c r="B982" s="2" t="s">
        <v>991</v>
      </c>
      <c r="C982" s="2" t="s">
        <v>990</v>
      </c>
      <c r="D982" s="2">
        <v>24.551993360671233</v>
      </c>
      <c r="E982" s="2">
        <v>25.832712803214026</v>
      </c>
      <c r="F982" s="2">
        <v>55.09333809805068</v>
      </c>
      <c r="G982" s="2">
        <v>49.616926024367544</v>
      </c>
      <c r="H982" s="2">
        <f t="shared" si="60"/>
        <v>38.773742571575866</v>
      </c>
      <c r="I982" s="2">
        <f t="shared" si="61"/>
        <v>15.849629097890872</v>
      </c>
      <c r="J982" s="2">
        <v>117.04043046925696</v>
      </c>
      <c r="K982" s="2">
        <v>125.2779381344654</v>
      </c>
      <c r="L982" s="2">
        <v>87.1725232635509</v>
      </c>
      <c r="M982" s="2">
        <v>100.99035278782411</v>
      </c>
      <c r="N982" s="2">
        <v>107.62031116377435</v>
      </c>
      <c r="O982" s="2">
        <v>16.956796238725403</v>
      </c>
      <c r="P982" s="8">
        <f t="shared" si="62"/>
        <v>0.36028275845226643</v>
      </c>
      <c r="Q982" s="2">
        <f t="shared" si="63"/>
        <v>40.877222694282466</v>
      </c>
    </row>
    <row r="983" spans="1:17" x14ac:dyDescent="0.25">
      <c r="A983" s="2" t="s">
        <v>4706</v>
      </c>
      <c r="B983" s="2" t="s">
        <v>4705</v>
      </c>
      <c r="C983" s="2" t="s">
        <v>4704</v>
      </c>
      <c r="D983" s="2">
        <v>43.478865686339866</v>
      </c>
      <c r="E983" s="2">
        <v>62.560969215093017</v>
      </c>
      <c r="F983" s="2">
        <v>0</v>
      </c>
      <c r="G983" s="2">
        <v>48.481360515547323</v>
      </c>
      <c r="H983" s="2">
        <f t="shared" si="60"/>
        <v>38.630298854245055</v>
      </c>
      <c r="I983" s="2">
        <f t="shared" si="61"/>
        <v>26.990918161904769</v>
      </c>
      <c r="J983" s="2">
        <v>0</v>
      </c>
      <c r="K983" s="2">
        <v>0</v>
      </c>
      <c r="L983" s="2">
        <v>0</v>
      </c>
      <c r="M983" s="2">
        <v>0</v>
      </c>
      <c r="N983" s="2">
        <v>0</v>
      </c>
      <c r="O983" s="2">
        <v>0</v>
      </c>
      <c r="P983" s="8" t="e">
        <f t="shared" si="62"/>
        <v>#DIV/0!</v>
      </c>
      <c r="Q983" s="2">
        <f t="shared" si="63"/>
        <v>69.869814530152823</v>
      </c>
    </row>
    <row r="984" spans="1:17" x14ac:dyDescent="0.25">
      <c r="A984" s="2" t="s">
        <v>2720</v>
      </c>
      <c r="B984" s="2" t="s">
        <v>2719</v>
      </c>
      <c r="C984" s="2" t="s">
        <v>2718</v>
      </c>
      <c r="D984" s="2">
        <v>46.010241080022098</v>
      </c>
      <c r="E984" s="2">
        <v>42.483692058192361</v>
      </c>
      <c r="F984" s="2">
        <v>65.141964700110208</v>
      </c>
      <c r="G984" s="2">
        <v>0</v>
      </c>
      <c r="H984" s="2">
        <f t="shared" si="60"/>
        <v>38.408974459581167</v>
      </c>
      <c r="I984" s="2">
        <f t="shared" si="61"/>
        <v>27.47292402821634</v>
      </c>
      <c r="J984" s="2">
        <v>17.999882103838441</v>
      </c>
      <c r="K984" s="2">
        <v>33.859839868111045</v>
      </c>
      <c r="L984" s="2">
        <v>38.803853212046434</v>
      </c>
      <c r="M984" s="2">
        <v>0</v>
      </c>
      <c r="N984" s="2">
        <v>22.665893795998979</v>
      </c>
      <c r="O984" s="2">
        <v>17.52381778667948</v>
      </c>
      <c r="P984" s="8">
        <f t="shared" si="62"/>
        <v>1.6945713592976062</v>
      </c>
      <c r="Q984" s="2">
        <f t="shared" si="63"/>
        <v>71.527356339927437</v>
      </c>
    </row>
    <row r="985" spans="1:17" x14ac:dyDescent="0.25">
      <c r="A985" s="2" t="s">
        <v>4814</v>
      </c>
      <c r="B985" s="2" t="s">
        <v>4813</v>
      </c>
      <c r="C985" s="2" t="s">
        <v>4812</v>
      </c>
      <c r="D985" s="2">
        <v>25.695336827106868</v>
      </c>
      <c r="E985" s="2">
        <v>52.481474257553799</v>
      </c>
      <c r="F985" s="2">
        <v>0</v>
      </c>
      <c r="G985" s="2">
        <v>75.385367347396723</v>
      </c>
      <c r="H985" s="2">
        <f t="shared" si="60"/>
        <v>38.390544608014352</v>
      </c>
      <c r="I985" s="2">
        <f t="shared" si="61"/>
        <v>32.6709525613959</v>
      </c>
      <c r="J985" s="2">
        <v>0</v>
      </c>
      <c r="K985" s="2">
        <v>0</v>
      </c>
      <c r="L985" s="2">
        <v>0</v>
      </c>
      <c r="M985" s="2">
        <v>0</v>
      </c>
      <c r="N985" s="2">
        <v>0</v>
      </c>
      <c r="O985" s="2">
        <v>0</v>
      </c>
      <c r="P985" s="8" t="e">
        <f t="shared" si="62"/>
        <v>#DIV/0!</v>
      </c>
      <c r="Q985" s="2">
        <f t="shared" si="63"/>
        <v>85.101560540445064</v>
      </c>
    </row>
    <row r="986" spans="1:17" x14ac:dyDescent="0.25">
      <c r="A986" s="2" t="s">
        <v>4781</v>
      </c>
      <c r="B986" s="2" t="s">
        <v>4780</v>
      </c>
      <c r="C986" s="2" t="s">
        <v>4779</v>
      </c>
      <c r="D986" s="2">
        <v>0</v>
      </c>
      <c r="E986" s="2">
        <v>0</v>
      </c>
      <c r="F986" s="2">
        <v>86.992541046534029</v>
      </c>
      <c r="G986" s="2">
        <v>66.488873037783733</v>
      </c>
      <c r="H986" s="2">
        <f t="shared" si="60"/>
        <v>38.370353521079437</v>
      </c>
      <c r="I986" s="2">
        <f t="shared" si="61"/>
        <v>45.090044423120652</v>
      </c>
      <c r="J986" s="2">
        <v>0</v>
      </c>
      <c r="K986" s="2">
        <v>0</v>
      </c>
      <c r="L986" s="2">
        <v>0</v>
      </c>
      <c r="M986" s="2">
        <v>0</v>
      </c>
      <c r="N986" s="2">
        <v>0</v>
      </c>
      <c r="O986" s="2">
        <v>0</v>
      </c>
      <c r="P986" s="8" t="e">
        <f t="shared" si="62"/>
        <v>#DIV/0!</v>
      </c>
      <c r="Q986" s="2">
        <f t="shared" si="63"/>
        <v>117.51271563956176</v>
      </c>
    </row>
    <row r="987" spans="1:17" x14ac:dyDescent="0.25">
      <c r="A987" s="2" t="s">
        <v>3010</v>
      </c>
      <c r="B987" s="2" t="s">
        <v>3009</v>
      </c>
      <c r="C987" s="2" t="s">
        <v>3008</v>
      </c>
      <c r="D987" s="2">
        <v>37.563495062718104</v>
      </c>
      <c r="E987" s="2">
        <v>42.585593261265558</v>
      </c>
      <c r="F987" s="2">
        <v>40.79537389465554</v>
      </c>
      <c r="G987" s="2">
        <v>31.904917478493982</v>
      </c>
      <c r="H987" s="2">
        <f t="shared" si="60"/>
        <v>38.212344924283293</v>
      </c>
      <c r="I987" s="2">
        <f t="shared" si="61"/>
        <v>4.6904863573496849</v>
      </c>
      <c r="J987" s="2">
        <v>16.743091135522079</v>
      </c>
      <c r="K987" s="2">
        <v>0</v>
      </c>
      <c r="L987" s="2">
        <v>0</v>
      </c>
      <c r="M987" s="2">
        <v>52.375645107523262</v>
      </c>
      <c r="N987" s="2">
        <v>17.279684060761333</v>
      </c>
      <c r="O987" s="2">
        <v>24.692707265119843</v>
      </c>
      <c r="P987" s="8">
        <f t="shared" si="62"/>
        <v>2.2114029857210062</v>
      </c>
      <c r="Q987" s="2">
        <f t="shared" si="63"/>
        <v>12.274793307355919</v>
      </c>
    </row>
    <row r="988" spans="1:17" x14ac:dyDescent="0.25">
      <c r="A988" s="2" t="s">
        <v>3283</v>
      </c>
      <c r="B988" s="2" t="s">
        <v>3282</v>
      </c>
      <c r="C988" s="2" t="s">
        <v>3281</v>
      </c>
      <c r="D988" s="2">
        <v>27.667659624002528</v>
      </c>
      <c r="E988" s="2">
        <v>0</v>
      </c>
      <c r="F988" s="2">
        <v>0</v>
      </c>
      <c r="G988" s="2">
        <v>125.17629661163821</v>
      </c>
      <c r="H988" s="2">
        <f t="shared" si="60"/>
        <v>38.210989058910187</v>
      </c>
      <c r="I988" s="2">
        <f t="shared" si="61"/>
        <v>59.425824585595414</v>
      </c>
      <c r="J988" s="2">
        <v>18.470742450647464</v>
      </c>
      <c r="K988" s="2">
        <v>28.581601531274021</v>
      </c>
      <c r="L988" s="2">
        <v>0</v>
      </c>
      <c r="M988" s="2">
        <v>0</v>
      </c>
      <c r="N988" s="2">
        <v>11.76308599548037</v>
      </c>
      <c r="O988" s="2">
        <v>14.19619085321141</v>
      </c>
      <c r="P988" s="8">
        <f t="shared" si="62"/>
        <v>3.2483813408821178</v>
      </c>
      <c r="Q988" s="2">
        <f t="shared" si="63"/>
        <v>155.5202470524334</v>
      </c>
    </row>
    <row r="989" spans="1:17" x14ac:dyDescent="0.25">
      <c r="A989" s="2" t="s">
        <v>824</v>
      </c>
      <c r="B989" s="2" t="s">
        <v>823</v>
      </c>
      <c r="C989" s="2" t="s">
        <v>822</v>
      </c>
      <c r="D989" s="2">
        <v>45.665828245084299</v>
      </c>
      <c r="E989" s="2">
        <v>0</v>
      </c>
      <c r="F989" s="2">
        <v>0</v>
      </c>
      <c r="G989" s="2">
        <v>107.13871699288623</v>
      </c>
      <c r="H989" s="2">
        <f t="shared" si="60"/>
        <v>38.201136309492632</v>
      </c>
      <c r="I989" s="2">
        <f t="shared" si="61"/>
        <v>50.750255456977953</v>
      </c>
      <c r="J989" s="2">
        <v>284.25996982890251</v>
      </c>
      <c r="K989" s="2">
        <v>374.28015214416354</v>
      </c>
      <c r="L989" s="2">
        <v>0</v>
      </c>
      <c r="M989" s="2">
        <v>50.127998306903294</v>
      </c>
      <c r="N989" s="2">
        <v>177.16703006999234</v>
      </c>
      <c r="O989" s="2">
        <v>180.60043629991353</v>
      </c>
      <c r="P989" s="8">
        <f t="shared" si="62"/>
        <v>0.21562215212616442</v>
      </c>
      <c r="Q989" s="2">
        <f t="shared" si="63"/>
        <v>132.85012007448319</v>
      </c>
    </row>
    <row r="990" spans="1:17" x14ac:dyDescent="0.25">
      <c r="A990" s="2" t="s">
        <v>4430</v>
      </c>
      <c r="B990" s="2" t="s">
        <v>4429</v>
      </c>
      <c r="C990" s="2" t="s">
        <v>4428</v>
      </c>
      <c r="D990" s="2">
        <v>70.77836970349324</v>
      </c>
      <c r="E990" s="2">
        <v>0</v>
      </c>
      <c r="F990" s="2">
        <v>81.844623014281993</v>
      </c>
      <c r="G990" s="2">
        <v>0</v>
      </c>
      <c r="H990" s="2">
        <f t="shared" si="60"/>
        <v>38.155748179443805</v>
      </c>
      <c r="I990" s="2">
        <f t="shared" si="61"/>
        <v>44.289485048943575</v>
      </c>
      <c r="J990" s="2">
        <v>0</v>
      </c>
      <c r="K990" s="2">
        <v>0</v>
      </c>
      <c r="L990" s="2">
        <v>0</v>
      </c>
      <c r="M990" s="2">
        <v>0</v>
      </c>
      <c r="N990" s="2">
        <v>0</v>
      </c>
      <c r="O990" s="2">
        <v>0</v>
      </c>
      <c r="P990" s="8" t="e">
        <f t="shared" si="62"/>
        <v>#DIV/0!</v>
      </c>
      <c r="Q990" s="2">
        <f t="shared" si="63"/>
        <v>116.07552508380449</v>
      </c>
    </row>
    <row r="991" spans="1:17" x14ac:dyDescent="0.25">
      <c r="A991" s="2" t="s">
        <v>4505</v>
      </c>
      <c r="B991" s="2" t="s">
        <v>4504</v>
      </c>
      <c r="C991" s="2" t="s">
        <v>4503</v>
      </c>
      <c r="D991" s="2">
        <v>0</v>
      </c>
      <c r="E991" s="2">
        <v>0</v>
      </c>
      <c r="F991" s="2">
        <v>152.12026788910185</v>
      </c>
      <c r="G991" s="2">
        <v>0</v>
      </c>
      <c r="H991" s="2">
        <f t="shared" si="60"/>
        <v>38.030066972275463</v>
      </c>
      <c r="I991" s="2">
        <f t="shared" si="61"/>
        <v>76.060133944550927</v>
      </c>
      <c r="J991" s="2">
        <v>0</v>
      </c>
      <c r="K991" s="2">
        <v>0</v>
      </c>
      <c r="L991" s="2">
        <v>0</v>
      </c>
      <c r="M991" s="2">
        <v>0</v>
      </c>
      <c r="N991" s="2">
        <v>0</v>
      </c>
      <c r="O991" s="2">
        <v>0</v>
      </c>
      <c r="P991" s="8" t="e">
        <f t="shared" si="62"/>
        <v>#DIV/0!</v>
      </c>
      <c r="Q991" s="2">
        <f t="shared" si="63"/>
        <v>200</v>
      </c>
    </row>
    <row r="992" spans="1:17" x14ac:dyDescent="0.25">
      <c r="A992" s="2" t="s">
        <v>4718</v>
      </c>
      <c r="B992" s="2" t="s">
        <v>4717</v>
      </c>
      <c r="C992" s="2" t="s">
        <v>4716</v>
      </c>
      <c r="D992" s="2">
        <v>33.67258159262385</v>
      </c>
      <c r="E992" s="2">
        <v>32.678725613405625</v>
      </c>
      <c r="F992" s="2">
        <v>34.287051079248158</v>
      </c>
      <c r="G992" s="2">
        <v>51.326863351772687</v>
      </c>
      <c r="H992" s="2">
        <f t="shared" si="60"/>
        <v>37.99130540926258</v>
      </c>
      <c r="I992" s="2">
        <f t="shared" si="61"/>
        <v>8.915033843106924</v>
      </c>
      <c r="J992" s="2">
        <v>0</v>
      </c>
      <c r="K992" s="2">
        <v>0</v>
      </c>
      <c r="L992" s="2">
        <v>0</v>
      </c>
      <c r="M992" s="2">
        <v>0</v>
      </c>
      <c r="N992" s="2">
        <v>0</v>
      </c>
      <c r="O992" s="2">
        <v>0</v>
      </c>
      <c r="P992" s="8" t="e">
        <f t="shared" si="62"/>
        <v>#DIV/0!</v>
      </c>
      <c r="Q992" s="2">
        <f t="shared" si="63"/>
        <v>23.46598451163873</v>
      </c>
    </row>
    <row r="993" spans="1:17" x14ac:dyDescent="0.25">
      <c r="A993" s="2" t="s">
        <v>4793</v>
      </c>
      <c r="B993" s="2" t="s">
        <v>4792</v>
      </c>
      <c r="C993" s="2" t="s">
        <v>4791</v>
      </c>
      <c r="D993" s="2">
        <v>30.903441293815821</v>
      </c>
      <c r="E993" s="2">
        <v>52.875236637991016</v>
      </c>
      <c r="F993" s="2">
        <v>0</v>
      </c>
      <c r="G993" s="2">
        <v>67.929110308583148</v>
      </c>
      <c r="H993" s="2">
        <f t="shared" si="60"/>
        <v>37.926947060097497</v>
      </c>
      <c r="I993" s="2">
        <f t="shared" si="61"/>
        <v>29.503469329565142</v>
      </c>
      <c r="J993" s="2">
        <v>0</v>
      </c>
      <c r="K993" s="2">
        <v>0</v>
      </c>
      <c r="L993" s="2">
        <v>0</v>
      </c>
      <c r="M993" s="2">
        <v>0</v>
      </c>
      <c r="N993" s="2">
        <v>0</v>
      </c>
      <c r="O993" s="2">
        <v>0</v>
      </c>
      <c r="P993" s="8" t="e">
        <f t="shared" si="62"/>
        <v>#DIV/0!</v>
      </c>
      <c r="Q993" s="2">
        <f t="shared" si="63"/>
        <v>77.790256312524036</v>
      </c>
    </row>
    <row r="994" spans="1:17" x14ac:dyDescent="0.25">
      <c r="A994" s="2" t="s">
        <v>4502</v>
      </c>
      <c r="B994" s="2" t="s">
        <v>4501</v>
      </c>
      <c r="C994" s="2" t="s">
        <v>4500</v>
      </c>
      <c r="D994" s="2">
        <v>0</v>
      </c>
      <c r="E994" s="2">
        <v>0</v>
      </c>
      <c r="F994" s="2">
        <v>151.69700159791091</v>
      </c>
      <c r="G994" s="2">
        <v>0</v>
      </c>
      <c r="H994" s="2">
        <f t="shared" si="60"/>
        <v>37.924250399477728</v>
      </c>
      <c r="I994" s="2">
        <f t="shared" si="61"/>
        <v>75.848500798955456</v>
      </c>
      <c r="J994" s="2">
        <v>0</v>
      </c>
      <c r="K994" s="2">
        <v>0</v>
      </c>
      <c r="L994" s="2">
        <v>0</v>
      </c>
      <c r="M994" s="2">
        <v>0</v>
      </c>
      <c r="N994" s="2">
        <v>0</v>
      </c>
      <c r="O994" s="2">
        <v>0</v>
      </c>
      <c r="P994" s="8" t="e">
        <f t="shared" si="62"/>
        <v>#DIV/0!</v>
      </c>
      <c r="Q994" s="2">
        <f t="shared" si="63"/>
        <v>200</v>
      </c>
    </row>
    <row r="995" spans="1:17" x14ac:dyDescent="0.25">
      <c r="A995" s="2" t="s">
        <v>3664</v>
      </c>
      <c r="B995" s="2" t="s">
        <v>3663</v>
      </c>
      <c r="C995" s="2" t="s">
        <v>3662</v>
      </c>
      <c r="D995" s="2">
        <v>37.666501697098461</v>
      </c>
      <c r="E995" s="2">
        <v>39.513383960395501</v>
      </c>
      <c r="F995" s="2">
        <v>34.340194464566508</v>
      </c>
      <c r="G995" s="2">
        <v>39.674852513639507</v>
      </c>
      <c r="H995" s="2">
        <f t="shared" si="60"/>
        <v>37.798733158924996</v>
      </c>
      <c r="I995" s="2">
        <f t="shared" si="61"/>
        <v>2.4791682922564666</v>
      </c>
      <c r="J995" s="2">
        <v>15.583291752425495</v>
      </c>
      <c r="K995" s="2">
        <v>0</v>
      </c>
      <c r="L995" s="2">
        <v>0</v>
      </c>
      <c r="M995" s="2">
        <v>0</v>
      </c>
      <c r="N995" s="2">
        <v>3.8958229381063738</v>
      </c>
      <c r="O995" s="2">
        <v>7.7916458762127476</v>
      </c>
      <c r="P995" s="8">
        <f t="shared" si="62"/>
        <v>9.7023745071170158</v>
      </c>
      <c r="Q995" s="2">
        <f t="shared" si="63"/>
        <v>6.5588660917094463</v>
      </c>
    </row>
    <row r="996" spans="1:17" x14ac:dyDescent="0.25">
      <c r="A996" s="2" t="s">
        <v>4694</v>
      </c>
      <c r="B996" s="2" t="s">
        <v>4693</v>
      </c>
      <c r="C996" s="2" t="s">
        <v>4692</v>
      </c>
      <c r="D996" s="2">
        <v>72.224864255608381</v>
      </c>
      <c r="E996" s="2">
        <v>31.373894976854324</v>
      </c>
      <c r="F996" s="2">
        <v>0</v>
      </c>
      <c r="G996" s="2">
        <v>46.837319133173565</v>
      </c>
      <c r="H996" s="2">
        <f t="shared" si="60"/>
        <v>37.609019591409066</v>
      </c>
      <c r="I996" s="2">
        <f t="shared" si="61"/>
        <v>30.203384732148397</v>
      </c>
      <c r="J996" s="2">
        <v>0</v>
      </c>
      <c r="K996" s="2">
        <v>0</v>
      </c>
      <c r="L996" s="2">
        <v>0</v>
      </c>
      <c r="M996" s="2">
        <v>0</v>
      </c>
      <c r="N996" s="2">
        <v>0</v>
      </c>
      <c r="O996" s="2">
        <v>0</v>
      </c>
      <c r="P996" s="8" t="e">
        <f t="shared" si="62"/>
        <v>#DIV/0!</v>
      </c>
      <c r="Q996" s="2">
        <f t="shared" si="63"/>
        <v>80.308886166890886</v>
      </c>
    </row>
    <row r="997" spans="1:17" x14ac:dyDescent="0.25">
      <c r="A997" s="2" t="s">
        <v>4499</v>
      </c>
      <c r="B997" s="2" t="s">
        <v>4438</v>
      </c>
      <c r="C997" s="2" t="s">
        <v>4498</v>
      </c>
      <c r="D997" s="2">
        <v>0</v>
      </c>
      <c r="E997" s="2">
        <v>0</v>
      </c>
      <c r="F997" s="2">
        <v>150.39733746311026</v>
      </c>
      <c r="G997" s="2">
        <v>0</v>
      </c>
      <c r="H997" s="2">
        <f t="shared" si="60"/>
        <v>37.599334365777565</v>
      </c>
      <c r="I997" s="2">
        <f t="shared" si="61"/>
        <v>75.198668731555131</v>
      </c>
      <c r="J997" s="2">
        <v>0</v>
      </c>
      <c r="K997" s="2">
        <v>0</v>
      </c>
      <c r="L997" s="2">
        <v>0</v>
      </c>
      <c r="M997" s="2">
        <v>0</v>
      </c>
      <c r="N997" s="2">
        <v>0</v>
      </c>
      <c r="O997" s="2">
        <v>0</v>
      </c>
      <c r="P997" s="8" t="e">
        <f t="shared" si="62"/>
        <v>#DIV/0!</v>
      </c>
      <c r="Q997" s="2">
        <f t="shared" si="63"/>
        <v>200</v>
      </c>
    </row>
    <row r="998" spans="1:17" x14ac:dyDescent="0.25">
      <c r="A998" s="2" t="s">
        <v>3360</v>
      </c>
      <c r="B998" s="2" t="s">
        <v>3359</v>
      </c>
      <c r="C998" s="2" t="s">
        <v>3358</v>
      </c>
      <c r="D998" s="2">
        <v>45.951816810933252</v>
      </c>
      <c r="E998" s="2">
        <v>49.980711697921159</v>
      </c>
      <c r="F998" s="2">
        <v>53.16765276771212</v>
      </c>
      <c r="G998" s="2">
        <v>0</v>
      </c>
      <c r="H998" s="2">
        <f t="shared" si="60"/>
        <v>37.275045319141633</v>
      </c>
      <c r="I998" s="2">
        <f t="shared" si="61"/>
        <v>25.024816327717815</v>
      </c>
      <c r="J998" s="2">
        <v>0</v>
      </c>
      <c r="K998" s="2">
        <v>0</v>
      </c>
      <c r="L998" s="2">
        <v>0</v>
      </c>
      <c r="M998" s="2">
        <v>39.479125587533815</v>
      </c>
      <c r="N998" s="2">
        <v>9.8697813968834538</v>
      </c>
      <c r="O998" s="2">
        <v>19.739562793766908</v>
      </c>
      <c r="P998" s="8">
        <f t="shared" si="62"/>
        <v>3.7766839831844545</v>
      </c>
      <c r="Q998" s="2">
        <f t="shared" si="63"/>
        <v>67.135575861706513</v>
      </c>
    </row>
    <row r="999" spans="1:17" x14ac:dyDescent="0.25">
      <c r="A999" s="2" t="s">
        <v>4433</v>
      </c>
      <c r="B999" s="2" t="s">
        <v>4432</v>
      </c>
      <c r="C999" s="2" t="s">
        <v>4431</v>
      </c>
      <c r="D999" s="2">
        <v>31.505470372677934</v>
      </c>
      <c r="E999" s="2">
        <v>32.973536335644887</v>
      </c>
      <c r="F999" s="2">
        <v>84.407126250769764</v>
      </c>
      <c r="G999" s="2">
        <v>0</v>
      </c>
      <c r="H999" s="2">
        <f t="shared" si="60"/>
        <v>37.221533239773152</v>
      </c>
      <c r="I999" s="2">
        <f t="shared" si="61"/>
        <v>34.941100807487523</v>
      </c>
      <c r="J999" s="2">
        <v>0</v>
      </c>
      <c r="K999" s="2">
        <v>0</v>
      </c>
      <c r="L999" s="2">
        <v>0</v>
      </c>
      <c r="M999" s="2">
        <v>0</v>
      </c>
      <c r="N999" s="2">
        <v>0</v>
      </c>
      <c r="O999" s="2">
        <v>0</v>
      </c>
      <c r="P999" s="8" t="e">
        <f t="shared" si="62"/>
        <v>#DIV/0!</v>
      </c>
      <c r="Q999" s="2">
        <f t="shared" si="63"/>
        <v>93.873351703177903</v>
      </c>
    </row>
    <row r="1000" spans="1:17" x14ac:dyDescent="0.25">
      <c r="A1000" s="2" t="s">
        <v>1145</v>
      </c>
      <c r="B1000" s="2" t="s">
        <v>1144</v>
      </c>
      <c r="C1000" s="2" t="s">
        <v>1143</v>
      </c>
      <c r="D1000" s="2">
        <v>35.564826856796472</v>
      </c>
      <c r="E1000" s="2">
        <v>31.181126884174859</v>
      </c>
      <c r="F1000" s="2">
        <v>81.990571846114122</v>
      </c>
      <c r="G1000" s="2">
        <v>0</v>
      </c>
      <c r="H1000" s="2">
        <f t="shared" si="60"/>
        <v>37.184131396771363</v>
      </c>
      <c r="I1000" s="2">
        <f t="shared" si="61"/>
        <v>33.807962296103625</v>
      </c>
      <c r="J1000" s="2">
        <v>66.066602370197842</v>
      </c>
      <c r="K1000" s="2">
        <v>86.220372280479666</v>
      </c>
      <c r="L1000" s="2">
        <v>72.754766091561592</v>
      </c>
      <c r="M1000" s="2">
        <v>89.024415283736658</v>
      </c>
      <c r="N1000" s="2">
        <v>78.516539006493929</v>
      </c>
      <c r="O1000" s="2">
        <v>10.923422240644934</v>
      </c>
      <c r="P1000" s="8">
        <f t="shared" si="62"/>
        <v>0.47358342417125576</v>
      </c>
      <c r="Q1000" s="2">
        <f t="shared" si="63"/>
        <v>90.920403478993506</v>
      </c>
    </row>
    <row r="1001" spans="1:17" x14ac:dyDescent="0.25">
      <c r="A1001" s="2" t="s">
        <v>1427</v>
      </c>
      <c r="B1001" s="2" t="s">
        <v>1426</v>
      </c>
      <c r="C1001" s="2" t="s">
        <v>1425</v>
      </c>
      <c r="D1001" s="2">
        <v>25.048286675388088</v>
      </c>
      <c r="E1001" s="2">
        <v>41.165401241729164</v>
      </c>
      <c r="F1001" s="2">
        <v>34.513087068629225</v>
      </c>
      <c r="G1001" s="2">
        <v>47.341874289479385</v>
      </c>
      <c r="H1001" s="2">
        <f t="shared" si="60"/>
        <v>37.01716231880647</v>
      </c>
      <c r="I1001" s="2">
        <f t="shared" si="61"/>
        <v>9.5451897216201722</v>
      </c>
      <c r="J1001" s="2">
        <v>48.426587137522269</v>
      </c>
      <c r="K1001" s="2">
        <v>62.462657998944366</v>
      </c>
      <c r="L1001" s="2">
        <v>43.232033963729513</v>
      </c>
      <c r="M1001" s="2">
        <v>63.408455845477818</v>
      </c>
      <c r="N1001" s="2">
        <v>54.382433736418491</v>
      </c>
      <c r="O1001" s="2">
        <v>10.108785338280523</v>
      </c>
      <c r="P1001" s="8">
        <f t="shared" si="62"/>
        <v>0.68068234125419524</v>
      </c>
      <c r="Q1001" s="2">
        <f t="shared" si="63"/>
        <v>25.785849383627024</v>
      </c>
    </row>
    <row r="1002" spans="1:17" x14ac:dyDescent="0.25">
      <c r="A1002" s="2" t="s">
        <v>3402</v>
      </c>
      <c r="B1002" s="2" t="s">
        <v>3401</v>
      </c>
      <c r="C1002" s="2" t="s">
        <v>3400</v>
      </c>
      <c r="D1002" s="2">
        <v>16.530732205118245</v>
      </c>
      <c r="E1002" s="2">
        <v>30.214657326845973</v>
      </c>
      <c r="F1002" s="2">
        <v>75.082314012543392</v>
      </c>
      <c r="G1002" s="2">
        <v>26.224748004544939</v>
      </c>
      <c r="H1002" s="2">
        <f t="shared" si="60"/>
        <v>37.013112887263141</v>
      </c>
      <c r="I1002" s="2">
        <f t="shared" si="61"/>
        <v>26.021784512051788</v>
      </c>
      <c r="J1002" s="2">
        <v>0</v>
      </c>
      <c r="K1002" s="2">
        <v>0</v>
      </c>
      <c r="L1002" s="2">
        <v>0</v>
      </c>
      <c r="M1002" s="2">
        <v>34.372823518114252</v>
      </c>
      <c r="N1002" s="2">
        <v>8.5932058795285631</v>
      </c>
      <c r="O1002" s="2">
        <v>17.186411759057126</v>
      </c>
      <c r="P1002" s="8">
        <f t="shared" si="62"/>
        <v>4.3072531260351621</v>
      </c>
      <c r="Q1002" s="2">
        <f t="shared" si="63"/>
        <v>70.304231344471262</v>
      </c>
    </row>
    <row r="1003" spans="1:17" x14ac:dyDescent="0.25">
      <c r="A1003" s="2" t="s">
        <v>875</v>
      </c>
      <c r="B1003" s="2" t="s">
        <v>874</v>
      </c>
      <c r="C1003" s="2" t="s">
        <v>873</v>
      </c>
      <c r="D1003" s="2">
        <v>51.028322697596785</v>
      </c>
      <c r="E1003" s="2">
        <v>0</v>
      </c>
      <c r="F1003" s="2">
        <v>29.658455012457996</v>
      </c>
      <c r="G1003" s="2">
        <v>65.102615499896444</v>
      </c>
      <c r="H1003" s="2">
        <f t="shared" si="60"/>
        <v>36.447348302487811</v>
      </c>
      <c r="I1003" s="2">
        <f t="shared" si="61"/>
        <v>28.332710323652289</v>
      </c>
      <c r="J1003" s="2">
        <v>115.78475403456183</v>
      </c>
      <c r="K1003" s="2">
        <v>157.05664189551285</v>
      </c>
      <c r="L1003" s="2">
        <v>153.31243944866995</v>
      </c>
      <c r="M1003" s="2">
        <v>147.00600896568039</v>
      </c>
      <c r="N1003" s="2">
        <v>143.28996108610625</v>
      </c>
      <c r="O1003" s="2">
        <v>18.799973402709675</v>
      </c>
      <c r="P1003" s="8">
        <f t="shared" si="62"/>
        <v>0.25436079419817664</v>
      </c>
      <c r="Q1003" s="2">
        <f t="shared" si="63"/>
        <v>77.735999032111664</v>
      </c>
    </row>
    <row r="1004" spans="1:17" x14ac:dyDescent="0.25">
      <c r="A1004" s="2" t="s">
        <v>932</v>
      </c>
      <c r="B1004" s="2" t="s">
        <v>931</v>
      </c>
      <c r="C1004" s="2" t="s">
        <v>930</v>
      </c>
      <c r="D1004" s="2">
        <v>83.244382912902466</v>
      </c>
      <c r="E1004" s="2">
        <v>62.330237731779881</v>
      </c>
      <c r="F1004" s="2">
        <v>0</v>
      </c>
      <c r="G1004" s="2">
        <v>0</v>
      </c>
      <c r="H1004" s="2">
        <f t="shared" si="60"/>
        <v>36.393655161170585</v>
      </c>
      <c r="I1004" s="2">
        <f t="shared" si="61"/>
        <v>42.882371196445952</v>
      </c>
      <c r="J1004" s="2">
        <v>87.081199427605327</v>
      </c>
      <c r="K1004" s="2">
        <v>149.96188518886407</v>
      </c>
      <c r="L1004" s="2">
        <v>75.230871568851398</v>
      </c>
      <c r="M1004" s="2">
        <v>151.43171114430203</v>
      </c>
      <c r="N1004" s="2">
        <v>115.92641683240571</v>
      </c>
      <c r="O1004" s="2">
        <v>40.444253822786955</v>
      </c>
      <c r="P1004" s="8">
        <f t="shared" si="62"/>
        <v>0.31393754896940124</v>
      </c>
      <c r="Q1004" s="2">
        <f t="shared" si="63"/>
        <v>117.82925074862598</v>
      </c>
    </row>
    <row r="1005" spans="1:17" x14ac:dyDescent="0.25">
      <c r="A1005" s="2" t="s">
        <v>1112</v>
      </c>
      <c r="B1005" s="2" t="s">
        <v>1111</v>
      </c>
      <c r="C1005" s="2" t="s">
        <v>1110</v>
      </c>
      <c r="D1005" s="2">
        <v>51.111316958991218</v>
      </c>
      <c r="E1005" s="2">
        <v>0</v>
      </c>
      <c r="F1005" s="2">
        <v>21.077137481309347</v>
      </c>
      <c r="G1005" s="2">
        <v>73.017399174560822</v>
      </c>
      <c r="H1005" s="2">
        <f t="shared" si="60"/>
        <v>36.301463403715346</v>
      </c>
      <c r="I1005" s="2">
        <f t="shared" si="61"/>
        <v>32.233357705439744</v>
      </c>
      <c r="J1005" s="2">
        <v>55.769015683615336</v>
      </c>
      <c r="K1005" s="2">
        <v>60.297681115281307</v>
      </c>
      <c r="L1005" s="2">
        <v>113.90073357856296</v>
      </c>
      <c r="M1005" s="2">
        <v>93.898694702289887</v>
      </c>
      <c r="N1005" s="2">
        <v>80.966531269937377</v>
      </c>
      <c r="O1005" s="2">
        <v>27.77300062521827</v>
      </c>
      <c r="P1005" s="8">
        <f t="shared" si="62"/>
        <v>0.44835147108733764</v>
      </c>
      <c r="Q1005" s="2">
        <f t="shared" si="63"/>
        <v>88.793549028496628</v>
      </c>
    </row>
    <row r="1006" spans="1:17" x14ac:dyDescent="0.25">
      <c r="A1006" s="2" t="s">
        <v>1292</v>
      </c>
      <c r="B1006" s="2" t="s">
        <v>1291</v>
      </c>
      <c r="C1006" s="2" t="s">
        <v>1290</v>
      </c>
      <c r="D1006" s="2">
        <v>48.39710976521571</v>
      </c>
      <c r="E1006" s="2">
        <v>46.61965348690785</v>
      </c>
      <c r="F1006" s="2">
        <v>0</v>
      </c>
      <c r="G1006" s="2">
        <v>50.097180211366684</v>
      </c>
      <c r="H1006" s="2">
        <f t="shared" si="60"/>
        <v>36.278485865872561</v>
      </c>
      <c r="I1006" s="2">
        <f t="shared" si="61"/>
        <v>24.227296197433905</v>
      </c>
      <c r="J1006" s="2">
        <v>45.998121314871838</v>
      </c>
      <c r="K1006" s="2">
        <v>72.472058539606437</v>
      </c>
      <c r="L1006" s="2">
        <v>0</v>
      </c>
      <c r="M1006" s="2">
        <v>131.19570926208985</v>
      </c>
      <c r="N1006" s="2">
        <v>62.416472279142027</v>
      </c>
      <c r="O1006" s="2">
        <v>54.763359146899781</v>
      </c>
      <c r="P1006" s="8">
        <f t="shared" si="62"/>
        <v>0.58123255834815735</v>
      </c>
      <c r="Q1006" s="2">
        <f t="shared" si="63"/>
        <v>66.781442552498319</v>
      </c>
    </row>
    <row r="1007" spans="1:17" x14ac:dyDescent="0.25">
      <c r="A1007" s="2" t="s">
        <v>4313</v>
      </c>
      <c r="B1007" s="2" t="s">
        <v>4312</v>
      </c>
      <c r="C1007" s="2" t="s">
        <v>4311</v>
      </c>
      <c r="D1007" s="2">
        <v>73.921964996255511</v>
      </c>
      <c r="E1007" s="2">
        <v>28.131525144019747</v>
      </c>
      <c r="F1007" s="2">
        <v>41.06179056623656</v>
      </c>
      <c r="G1007" s="2">
        <v>0</v>
      </c>
      <c r="H1007" s="2">
        <f t="shared" si="60"/>
        <v>35.778820176627953</v>
      </c>
      <c r="I1007" s="2">
        <f t="shared" si="61"/>
        <v>30.667107066126491</v>
      </c>
      <c r="J1007" s="2">
        <v>0</v>
      </c>
      <c r="K1007" s="2">
        <v>0</v>
      </c>
      <c r="L1007" s="2">
        <v>0</v>
      </c>
      <c r="M1007" s="2">
        <v>0</v>
      </c>
      <c r="N1007" s="2">
        <v>0</v>
      </c>
      <c r="O1007" s="2">
        <v>0</v>
      </c>
      <c r="P1007" s="8" t="e">
        <f t="shared" si="62"/>
        <v>#DIV/0!</v>
      </c>
      <c r="Q1007" s="2">
        <f t="shared" si="63"/>
        <v>85.713019363783772</v>
      </c>
    </row>
    <row r="1008" spans="1:17" x14ac:dyDescent="0.25">
      <c r="A1008" s="2" t="s">
        <v>2518</v>
      </c>
      <c r="B1008" s="2" t="s">
        <v>2517</v>
      </c>
      <c r="C1008" s="2" t="s">
        <v>2516</v>
      </c>
      <c r="D1008" s="2">
        <v>0</v>
      </c>
      <c r="E1008" s="2">
        <v>0</v>
      </c>
      <c r="F1008" s="2">
        <v>109.34199272297917</v>
      </c>
      <c r="G1008" s="2">
        <v>33.360060024389483</v>
      </c>
      <c r="H1008" s="2">
        <f t="shared" si="60"/>
        <v>35.675513186842167</v>
      </c>
      <c r="I1008" s="2">
        <f t="shared" si="61"/>
        <v>51.567418695932098</v>
      </c>
      <c r="J1008" s="2">
        <v>0</v>
      </c>
      <c r="K1008" s="2">
        <v>0</v>
      </c>
      <c r="L1008" s="2">
        <v>53.1413249812421</v>
      </c>
      <c r="M1008" s="2">
        <v>44.504609794728097</v>
      </c>
      <c r="N1008" s="2">
        <v>24.411483693992551</v>
      </c>
      <c r="O1008" s="2">
        <v>28.407619688942244</v>
      </c>
      <c r="P1008" s="8">
        <f t="shared" si="62"/>
        <v>1.4614233872077835</v>
      </c>
      <c r="Q1008" s="2">
        <f t="shared" si="63"/>
        <v>144.54569560319928</v>
      </c>
    </row>
    <row r="1009" spans="1:17" x14ac:dyDescent="0.25">
      <c r="A1009" s="2" t="s">
        <v>2068</v>
      </c>
      <c r="B1009" s="2" t="s">
        <v>2067</v>
      </c>
      <c r="C1009" s="2" t="s">
        <v>2066</v>
      </c>
      <c r="D1009" s="2">
        <v>30.293535647243424</v>
      </c>
      <c r="E1009" s="2">
        <v>33.528458998982906</v>
      </c>
      <c r="F1009" s="2">
        <v>50.92578781572486</v>
      </c>
      <c r="G1009" s="2">
        <v>27.791989096196897</v>
      </c>
      <c r="H1009" s="2">
        <f t="shared" si="60"/>
        <v>35.634942889537022</v>
      </c>
      <c r="I1009" s="2">
        <f t="shared" si="61"/>
        <v>10.46087581531588</v>
      </c>
      <c r="J1009" s="2">
        <v>45.243648648878775</v>
      </c>
      <c r="K1009" s="2">
        <v>41.6728962398413</v>
      </c>
      <c r="L1009" s="2">
        <v>0</v>
      </c>
      <c r="M1009" s="2">
        <v>40.518566442172357</v>
      </c>
      <c r="N1009" s="2">
        <v>31.858777832723106</v>
      </c>
      <c r="O1009" s="2">
        <v>21.334208450508683</v>
      </c>
      <c r="P1009" s="8">
        <f t="shared" si="62"/>
        <v>1.1185282460187567</v>
      </c>
      <c r="Q1009" s="2">
        <f t="shared" si="63"/>
        <v>29.355668810086289</v>
      </c>
    </row>
    <row r="1010" spans="1:17" x14ac:dyDescent="0.25">
      <c r="A1010" s="2" t="s">
        <v>4497</v>
      </c>
      <c r="B1010" s="2" t="s">
        <v>4496</v>
      </c>
      <c r="C1010" s="2" t="s">
        <v>4495</v>
      </c>
      <c r="D1010" s="2">
        <v>0</v>
      </c>
      <c r="E1010" s="2">
        <v>0</v>
      </c>
      <c r="F1010" s="2">
        <v>142.51649523795311</v>
      </c>
      <c r="G1010" s="2">
        <v>0</v>
      </c>
      <c r="H1010" s="2">
        <f t="shared" si="60"/>
        <v>35.629123809488277</v>
      </c>
      <c r="I1010" s="2">
        <f t="shared" si="61"/>
        <v>71.258247618976554</v>
      </c>
      <c r="J1010" s="2">
        <v>0</v>
      </c>
      <c r="K1010" s="2">
        <v>0</v>
      </c>
      <c r="L1010" s="2">
        <v>0</v>
      </c>
      <c r="M1010" s="2">
        <v>0</v>
      </c>
      <c r="N1010" s="2">
        <v>0</v>
      </c>
      <c r="O1010" s="2">
        <v>0</v>
      </c>
      <c r="P1010" s="8" t="e">
        <f t="shared" si="62"/>
        <v>#DIV/0!</v>
      </c>
      <c r="Q1010" s="2">
        <f t="shared" si="63"/>
        <v>200</v>
      </c>
    </row>
    <row r="1011" spans="1:17" x14ac:dyDescent="0.25">
      <c r="A1011" s="2" t="s">
        <v>4625</v>
      </c>
      <c r="B1011" s="2" t="s">
        <v>4624</v>
      </c>
      <c r="C1011" s="2" t="s">
        <v>4623</v>
      </c>
      <c r="D1011" s="2">
        <v>27.301017870881488</v>
      </c>
      <c r="E1011" s="2">
        <v>42.829049903648375</v>
      </c>
      <c r="F1011" s="2">
        <v>39.966727780193374</v>
      </c>
      <c r="G1011" s="2">
        <v>31.81689544058402</v>
      </c>
      <c r="H1011" s="2">
        <f t="shared" si="60"/>
        <v>35.478422748826816</v>
      </c>
      <c r="I1011" s="2">
        <f t="shared" si="61"/>
        <v>7.1752661829984241</v>
      </c>
      <c r="J1011" s="2">
        <v>0</v>
      </c>
      <c r="K1011" s="2">
        <v>0</v>
      </c>
      <c r="L1011" s="2">
        <v>0</v>
      </c>
      <c r="M1011" s="2">
        <v>0</v>
      </c>
      <c r="N1011" s="2">
        <v>0</v>
      </c>
      <c r="O1011" s="2">
        <v>0</v>
      </c>
      <c r="P1011" s="8" t="e">
        <f t="shared" si="62"/>
        <v>#DIV/0!</v>
      </c>
      <c r="Q1011" s="2">
        <f t="shared" si="63"/>
        <v>20.224309952549095</v>
      </c>
    </row>
    <row r="1012" spans="1:17" x14ac:dyDescent="0.25">
      <c r="A1012" s="2" t="s">
        <v>4640</v>
      </c>
      <c r="B1012" s="2" t="s">
        <v>4639</v>
      </c>
      <c r="C1012" s="2" t="s">
        <v>4638</v>
      </c>
      <c r="D1012" s="2">
        <v>60.082876493212247</v>
      </c>
      <c r="E1012" s="2">
        <v>45.889064882022858</v>
      </c>
      <c r="F1012" s="2">
        <v>0</v>
      </c>
      <c r="G1012" s="2">
        <v>35.749194263268066</v>
      </c>
      <c r="H1012" s="2">
        <f t="shared" si="60"/>
        <v>35.430283909625793</v>
      </c>
      <c r="I1012" s="2">
        <f t="shared" si="61"/>
        <v>25.642043224953984</v>
      </c>
      <c r="J1012" s="2">
        <v>0</v>
      </c>
      <c r="K1012" s="2">
        <v>0</v>
      </c>
      <c r="L1012" s="2">
        <v>0</v>
      </c>
      <c r="M1012" s="2">
        <v>0</v>
      </c>
      <c r="N1012" s="2">
        <v>0</v>
      </c>
      <c r="O1012" s="2">
        <v>0</v>
      </c>
      <c r="P1012" s="8" t="e">
        <f t="shared" si="62"/>
        <v>#DIV/0!</v>
      </c>
      <c r="Q1012" s="2">
        <f t="shared" si="63"/>
        <v>72.373236664884544</v>
      </c>
    </row>
    <row r="1013" spans="1:17" x14ac:dyDescent="0.25">
      <c r="A1013" s="2" t="s">
        <v>941</v>
      </c>
      <c r="B1013" s="2" t="s">
        <v>940</v>
      </c>
      <c r="C1013" s="2" t="s">
        <v>939</v>
      </c>
      <c r="D1013" s="2">
        <v>0</v>
      </c>
      <c r="E1013" s="2">
        <v>0</v>
      </c>
      <c r="F1013" s="2">
        <v>71.757883529040271</v>
      </c>
      <c r="G1013" s="2">
        <v>68.578879699491353</v>
      </c>
      <c r="H1013" s="2">
        <f t="shared" si="60"/>
        <v>35.084190807132906</v>
      </c>
      <c r="I1013" s="2">
        <f t="shared" si="61"/>
        <v>40.532517032786487</v>
      </c>
      <c r="J1013" s="2">
        <v>91.6543325953877</v>
      </c>
      <c r="K1013" s="2">
        <v>90.825512190276996</v>
      </c>
      <c r="L1013" s="2">
        <v>86.884025771707002</v>
      </c>
      <c r="M1013" s="2">
        <v>170.67391140103081</v>
      </c>
      <c r="N1013" s="2">
        <v>110.00944548960062</v>
      </c>
      <c r="O1013" s="2">
        <v>40.496485146409221</v>
      </c>
      <c r="P1013" s="8">
        <f t="shared" si="62"/>
        <v>0.31891980412217852</v>
      </c>
      <c r="Q1013" s="2">
        <f t="shared" si="63"/>
        <v>115.52929139966339</v>
      </c>
    </row>
    <row r="1014" spans="1:17" x14ac:dyDescent="0.25">
      <c r="A1014" s="2" t="s">
        <v>1067</v>
      </c>
      <c r="B1014" s="2" t="s">
        <v>1066</v>
      </c>
      <c r="C1014" s="2" t="s">
        <v>1065</v>
      </c>
      <c r="D1014" s="2">
        <v>0</v>
      </c>
      <c r="E1014" s="2">
        <v>0</v>
      </c>
      <c r="F1014" s="2">
        <v>0</v>
      </c>
      <c r="G1014" s="2">
        <v>140.19356763496515</v>
      </c>
      <c r="H1014" s="2">
        <f t="shared" si="60"/>
        <v>35.048391908741287</v>
      </c>
      <c r="I1014" s="2">
        <f t="shared" si="61"/>
        <v>70.096783817482574</v>
      </c>
      <c r="J1014" s="2">
        <v>178.6112907624892</v>
      </c>
      <c r="K1014" s="2">
        <v>160.5654905231406</v>
      </c>
      <c r="L1014" s="2">
        <v>0</v>
      </c>
      <c r="M1014" s="2">
        <v>0</v>
      </c>
      <c r="N1014" s="2">
        <v>84.794195321407443</v>
      </c>
      <c r="O1014" s="2">
        <v>98.188674998629097</v>
      </c>
      <c r="P1014" s="8">
        <f t="shared" si="62"/>
        <v>0.41333480170302228</v>
      </c>
      <c r="Q1014" s="2">
        <f t="shared" si="63"/>
        <v>200</v>
      </c>
    </row>
    <row r="1015" spans="1:17" x14ac:dyDescent="0.25">
      <c r="A1015" s="2" t="s">
        <v>1373</v>
      </c>
      <c r="B1015" s="2" t="s">
        <v>1372</v>
      </c>
      <c r="C1015" s="2" t="s">
        <v>1371</v>
      </c>
      <c r="D1015" s="2">
        <v>46.912497449093443</v>
      </c>
      <c r="E1015" s="2">
        <v>41.300275014859615</v>
      </c>
      <c r="F1015" s="2">
        <v>51.863764674186655</v>
      </c>
      <c r="G1015" s="2">
        <v>0</v>
      </c>
      <c r="H1015" s="2">
        <f t="shared" si="60"/>
        <v>35.019134284534928</v>
      </c>
      <c r="I1015" s="2">
        <f t="shared" si="61"/>
        <v>23.741568013651282</v>
      </c>
      <c r="J1015" s="2">
        <v>32.87220908005154</v>
      </c>
      <c r="K1015" s="2">
        <v>76.168076958946727</v>
      </c>
      <c r="L1015" s="2">
        <v>33.241712291892959</v>
      </c>
      <c r="M1015" s="2">
        <v>73.997272058863047</v>
      </c>
      <c r="N1015" s="2">
        <v>54.069817597438565</v>
      </c>
      <c r="O1015" s="2">
        <v>24.280205144629832</v>
      </c>
      <c r="P1015" s="8">
        <f t="shared" si="62"/>
        <v>0.64766510856870141</v>
      </c>
      <c r="Q1015" s="2">
        <f t="shared" si="63"/>
        <v>67.795987818396696</v>
      </c>
    </row>
    <row r="1016" spans="1:17" x14ac:dyDescent="0.25">
      <c r="A1016" s="2" t="s">
        <v>1705</v>
      </c>
      <c r="B1016" s="2" t="s">
        <v>1704</v>
      </c>
      <c r="C1016" s="2" t="s">
        <v>1703</v>
      </c>
      <c r="D1016" s="2">
        <v>56.533276603071954</v>
      </c>
      <c r="E1016" s="2">
        <v>82.030991798063482</v>
      </c>
      <c r="F1016" s="2">
        <v>0</v>
      </c>
      <c r="G1016" s="2">
        <v>0</v>
      </c>
      <c r="H1016" s="2">
        <f t="shared" si="60"/>
        <v>34.641067100283863</v>
      </c>
      <c r="I1016" s="2">
        <f t="shared" si="61"/>
        <v>41.332315281015994</v>
      </c>
      <c r="J1016" s="2">
        <v>0</v>
      </c>
      <c r="K1016" s="2">
        <v>17.95013218150498</v>
      </c>
      <c r="L1016" s="2">
        <v>0</v>
      </c>
      <c r="M1016" s="2">
        <v>139.8400958482014</v>
      </c>
      <c r="N1016" s="2">
        <v>39.447557007426596</v>
      </c>
      <c r="O1016" s="2">
        <v>67.461150886395288</v>
      </c>
      <c r="P1016" s="8">
        <f t="shared" si="62"/>
        <v>0.87815494109716763</v>
      </c>
      <c r="Q1016" s="2">
        <f t="shared" si="63"/>
        <v>119.31594128252851</v>
      </c>
    </row>
    <row r="1017" spans="1:17" x14ac:dyDescent="0.25">
      <c r="A1017" s="2" t="s">
        <v>3420</v>
      </c>
      <c r="B1017" s="2" t="s">
        <v>3419</v>
      </c>
      <c r="C1017" s="2" t="s">
        <v>3418</v>
      </c>
      <c r="D1017" s="2">
        <v>30.095985817053521</v>
      </c>
      <c r="E1017" s="2">
        <v>65.424129438768617</v>
      </c>
      <c r="F1017" s="2">
        <v>0</v>
      </c>
      <c r="G1017" s="2">
        <v>41.550687476630216</v>
      </c>
      <c r="H1017" s="2">
        <f t="shared" si="60"/>
        <v>34.267700683113091</v>
      </c>
      <c r="I1017" s="2">
        <f t="shared" si="61"/>
        <v>27.175009748369394</v>
      </c>
      <c r="J1017" s="2">
        <v>0</v>
      </c>
      <c r="K1017" s="2">
        <v>0</v>
      </c>
      <c r="L1017" s="2">
        <v>0</v>
      </c>
      <c r="M1017" s="2">
        <v>31.129130518978133</v>
      </c>
      <c r="N1017" s="2">
        <v>7.7822826297445333</v>
      </c>
      <c r="O1017" s="2">
        <v>15.564565259489067</v>
      </c>
      <c r="P1017" s="8">
        <f t="shared" si="62"/>
        <v>4.4032968620465001</v>
      </c>
      <c r="Q1017" s="2">
        <f t="shared" si="63"/>
        <v>79.302110169770074</v>
      </c>
    </row>
    <row r="1018" spans="1:17" x14ac:dyDescent="0.25">
      <c r="A1018" s="2" t="s">
        <v>3157</v>
      </c>
      <c r="B1018" s="2" t="s">
        <v>3156</v>
      </c>
      <c r="C1018" s="2" t="s">
        <v>3155</v>
      </c>
      <c r="D1018" s="2">
        <v>44.213209134024694</v>
      </c>
      <c r="E1018" s="2">
        <v>33.173814047182489</v>
      </c>
      <c r="F1018" s="2">
        <v>0</v>
      </c>
      <c r="G1018" s="2">
        <v>58.966924053564746</v>
      </c>
      <c r="H1018" s="2">
        <f t="shared" si="60"/>
        <v>34.088486808692984</v>
      </c>
      <c r="I1018" s="2">
        <f t="shared" si="61"/>
        <v>25.06197784878638</v>
      </c>
      <c r="J1018" s="2">
        <v>50.224609492697063</v>
      </c>
      <c r="K1018" s="2">
        <v>0</v>
      </c>
      <c r="L1018" s="2">
        <v>0</v>
      </c>
      <c r="M1018" s="2">
        <v>0</v>
      </c>
      <c r="N1018" s="2">
        <v>12.556152373174266</v>
      </c>
      <c r="O1018" s="2">
        <v>25.112304746348531</v>
      </c>
      <c r="P1018" s="8">
        <f t="shared" si="62"/>
        <v>2.7148831740463519</v>
      </c>
      <c r="Q1018" s="2">
        <f t="shared" si="63"/>
        <v>73.520358910138739</v>
      </c>
    </row>
    <row r="1019" spans="1:17" x14ac:dyDescent="0.25">
      <c r="A1019" s="2" t="s">
        <v>980</v>
      </c>
      <c r="B1019" s="2" t="s">
        <v>979</v>
      </c>
      <c r="C1019" s="2" t="s">
        <v>978</v>
      </c>
      <c r="D1019" s="2">
        <v>29.298291387676926</v>
      </c>
      <c r="E1019" s="2">
        <v>49.27342047552461</v>
      </c>
      <c r="F1019" s="2">
        <v>0</v>
      </c>
      <c r="G1019" s="2">
        <v>57.53091818401878</v>
      </c>
      <c r="H1019" s="2">
        <f t="shared" si="60"/>
        <v>34.025657511805079</v>
      </c>
      <c r="I1019" s="2">
        <f t="shared" si="61"/>
        <v>25.593520757206662</v>
      </c>
      <c r="J1019" s="2">
        <v>113.90908857567786</v>
      </c>
      <c r="K1019" s="2">
        <v>95.73105683017026</v>
      </c>
      <c r="L1019" s="2">
        <v>0</v>
      </c>
      <c r="M1019" s="2">
        <v>171.2839494204888</v>
      </c>
      <c r="N1019" s="2">
        <v>95.231023706584224</v>
      </c>
      <c r="O1019" s="2">
        <v>71.185474937488593</v>
      </c>
      <c r="P1019" s="8">
        <f t="shared" si="62"/>
        <v>0.35729593348320338</v>
      </c>
      <c r="Q1019" s="2">
        <f t="shared" si="63"/>
        <v>75.218298862636473</v>
      </c>
    </row>
    <row r="1020" spans="1:17" x14ac:dyDescent="0.25">
      <c r="A1020" s="2" t="s">
        <v>842</v>
      </c>
      <c r="B1020" s="2" t="s">
        <v>841</v>
      </c>
      <c r="C1020" s="2" t="s">
        <v>840</v>
      </c>
      <c r="D1020" s="2">
        <v>27.717100150030301</v>
      </c>
      <c r="E1020" s="2">
        <v>48.642099585673542</v>
      </c>
      <c r="F1020" s="2">
        <v>36.5286653133386</v>
      </c>
      <c r="G1020" s="2">
        <v>23.169183978096857</v>
      </c>
      <c r="H1020" s="2">
        <f t="shared" si="60"/>
        <v>34.014262256784825</v>
      </c>
      <c r="I1020" s="2">
        <f t="shared" si="61"/>
        <v>11.218523686606467</v>
      </c>
      <c r="J1020" s="2">
        <v>96.070042440029965</v>
      </c>
      <c r="K1020" s="2">
        <v>191.52775881603935</v>
      </c>
      <c r="L1020" s="2">
        <v>114.39138520418912</v>
      </c>
      <c r="M1020" s="2">
        <v>196.35243244706811</v>
      </c>
      <c r="N1020" s="2">
        <v>149.58540472683165</v>
      </c>
      <c r="O1020" s="2">
        <v>51.797132993945979</v>
      </c>
      <c r="P1020" s="8">
        <f t="shared" si="62"/>
        <v>0.22739024785807574</v>
      </c>
      <c r="Q1020" s="2">
        <f t="shared" si="63"/>
        <v>32.981822748099468</v>
      </c>
    </row>
    <row r="1021" spans="1:17" x14ac:dyDescent="0.25">
      <c r="A1021" s="2" t="s">
        <v>4160</v>
      </c>
      <c r="B1021" s="2" t="s">
        <v>4159</v>
      </c>
      <c r="C1021" s="2" t="s">
        <v>4158</v>
      </c>
      <c r="D1021" s="2">
        <v>67.097647465008023</v>
      </c>
      <c r="E1021" s="2">
        <v>68.135168449132252</v>
      </c>
      <c r="F1021" s="2">
        <v>0</v>
      </c>
      <c r="G1021" s="2">
        <v>0</v>
      </c>
      <c r="H1021" s="2">
        <f t="shared" si="60"/>
        <v>33.808203978535069</v>
      </c>
      <c r="I1021" s="2">
        <f t="shared" si="61"/>
        <v>39.040649114793105</v>
      </c>
      <c r="J1021" s="2">
        <v>0</v>
      </c>
      <c r="K1021" s="2">
        <v>0</v>
      </c>
      <c r="L1021" s="2">
        <v>0</v>
      </c>
      <c r="M1021" s="2">
        <v>0</v>
      </c>
      <c r="N1021" s="2">
        <v>0</v>
      </c>
      <c r="O1021" s="2">
        <v>0</v>
      </c>
      <c r="P1021" s="8" t="e">
        <f t="shared" si="62"/>
        <v>#DIV/0!</v>
      </c>
      <c r="Q1021" s="2">
        <f t="shared" si="63"/>
        <v>115.47685035141212</v>
      </c>
    </row>
    <row r="1022" spans="1:17" x14ac:dyDescent="0.25">
      <c r="A1022" s="2" t="s">
        <v>4805</v>
      </c>
      <c r="B1022" s="2" t="s">
        <v>4804</v>
      </c>
      <c r="C1022" s="2" t="s">
        <v>4803</v>
      </c>
      <c r="D1022" s="2">
        <v>0</v>
      </c>
      <c r="E1022" s="2">
        <v>62.348661517148777</v>
      </c>
      <c r="F1022" s="2">
        <v>0</v>
      </c>
      <c r="G1022" s="2">
        <v>72.564216922324789</v>
      </c>
      <c r="H1022" s="2">
        <f t="shared" si="60"/>
        <v>33.72821960986839</v>
      </c>
      <c r="I1022" s="2">
        <f t="shared" si="61"/>
        <v>39.168652339697005</v>
      </c>
      <c r="J1022" s="2">
        <v>0</v>
      </c>
      <c r="K1022" s="2">
        <v>0</v>
      </c>
      <c r="L1022" s="2">
        <v>0</v>
      </c>
      <c r="M1022" s="2">
        <v>0</v>
      </c>
      <c r="N1022" s="2">
        <v>0</v>
      </c>
      <c r="O1022" s="2">
        <v>0</v>
      </c>
      <c r="P1022" s="8" t="e">
        <f t="shared" si="62"/>
        <v>#DIV/0!</v>
      </c>
      <c r="Q1022" s="2">
        <f t="shared" si="63"/>
        <v>116.13021022976507</v>
      </c>
    </row>
    <row r="1023" spans="1:17" x14ac:dyDescent="0.25">
      <c r="A1023" s="2" t="s">
        <v>1442</v>
      </c>
      <c r="B1023" s="2" t="s">
        <v>1441</v>
      </c>
      <c r="C1023" s="2" t="s">
        <v>1440</v>
      </c>
      <c r="D1023" s="2">
        <v>0</v>
      </c>
      <c r="E1023" s="2">
        <v>0</v>
      </c>
      <c r="F1023" s="2">
        <v>134.89691305310203</v>
      </c>
      <c r="G1023" s="2">
        <v>0</v>
      </c>
      <c r="H1023" s="2">
        <f t="shared" si="60"/>
        <v>33.724228263275506</v>
      </c>
      <c r="I1023" s="2">
        <f t="shared" si="61"/>
        <v>67.448456526551013</v>
      </c>
      <c r="J1023" s="2">
        <v>0</v>
      </c>
      <c r="K1023" s="2">
        <v>0</v>
      </c>
      <c r="L1023" s="2">
        <v>193.35204611779008</v>
      </c>
      <c r="M1023" s="2">
        <v>0</v>
      </c>
      <c r="N1023" s="2">
        <v>48.33801152944752</v>
      </c>
      <c r="O1023" s="2">
        <v>96.676023058895041</v>
      </c>
      <c r="P1023" s="8">
        <f t="shared" si="62"/>
        <v>0.697675125563051</v>
      </c>
      <c r="Q1023" s="2">
        <f t="shared" si="63"/>
        <v>200</v>
      </c>
    </row>
    <row r="1024" spans="1:17" x14ac:dyDescent="0.25">
      <c r="A1024" s="2" t="s">
        <v>4145</v>
      </c>
      <c r="B1024" s="2" t="s">
        <v>4144</v>
      </c>
      <c r="C1024" s="2" t="s">
        <v>4143</v>
      </c>
      <c r="D1024" s="2">
        <v>61.91876487744964</v>
      </c>
      <c r="E1024" s="2">
        <v>72.574096276821848</v>
      </c>
      <c r="F1024" s="2">
        <v>0</v>
      </c>
      <c r="G1024" s="2">
        <v>0</v>
      </c>
      <c r="H1024" s="2">
        <f t="shared" si="60"/>
        <v>33.62321528856787</v>
      </c>
      <c r="I1024" s="2">
        <f t="shared" si="61"/>
        <v>39.067678324418686</v>
      </c>
      <c r="J1024" s="2">
        <v>0</v>
      </c>
      <c r="K1024" s="2">
        <v>0</v>
      </c>
      <c r="L1024" s="2">
        <v>0</v>
      </c>
      <c r="M1024" s="2">
        <v>0</v>
      </c>
      <c r="N1024" s="2">
        <v>0</v>
      </c>
      <c r="O1024" s="2">
        <v>0</v>
      </c>
      <c r="P1024" s="8" t="e">
        <f t="shared" si="62"/>
        <v>#DIV/0!</v>
      </c>
      <c r="Q1024" s="2">
        <f t="shared" si="63"/>
        <v>116.19257108258165</v>
      </c>
    </row>
    <row r="1025" spans="1:17" x14ac:dyDescent="0.25">
      <c r="A1025" s="2" t="s">
        <v>4458</v>
      </c>
      <c r="B1025" s="2" t="s">
        <v>4457</v>
      </c>
      <c r="C1025" s="2" t="s">
        <v>4456</v>
      </c>
      <c r="D1025" s="2">
        <v>41.322144323892275</v>
      </c>
      <c r="E1025" s="2">
        <v>0</v>
      </c>
      <c r="F1025" s="2">
        <v>92.460272740502234</v>
      </c>
      <c r="G1025" s="2">
        <v>0</v>
      </c>
      <c r="H1025" s="2">
        <f t="shared" si="60"/>
        <v>33.445604266098627</v>
      </c>
      <c r="I1025" s="2">
        <f t="shared" si="61"/>
        <v>43.901358626944358</v>
      </c>
      <c r="J1025" s="2">
        <v>0</v>
      </c>
      <c r="K1025" s="2">
        <v>0</v>
      </c>
      <c r="L1025" s="2">
        <v>0</v>
      </c>
      <c r="M1025" s="2">
        <v>0</v>
      </c>
      <c r="N1025" s="2">
        <v>0</v>
      </c>
      <c r="O1025" s="2">
        <v>0</v>
      </c>
      <c r="P1025" s="8" t="e">
        <f t="shared" si="62"/>
        <v>#DIV/0!</v>
      </c>
      <c r="Q1025" s="2">
        <f t="shared" si="63"/>
        <v>131.26196877071817</v>
      </c>
    </row>
    <row r="1026" spans="1:17" x14ac:dyDescent="0.25">
      <c r="A1026" s="2" t="s">
        <v>4154</v>
      </c>
      <c r="B1026" s="2" t="s">
        <v>4153</v>
      </c>
      <c r="C1026" s="2" t="s">
        <v>4152</v>
      </c>
      <c r="D1026" s="2">
        <v>64.838403937947959</v>
      </c>
      <c r="E1026" s="2">
        <v>68.78697548468358</v>
      </c>
      <c r="F1026" s="2">
        <v>0</v>
      </c>
      <c r="G1026" s="2">
        <v>0</v>
      </c>
      <c r="H1026" s="2">
        <f t="shared" si="60"/>
        <v>33.406344855657885</v>
      </c>
      <c r="I1026" s="2">
        <f t="shared" si="61"/>
        <v>38.607991897578259</v>
      </c>
      <c r="J1026" s="2">
        <v>0</v>
      </c>
      <c r="K1026" s="2">
        <v>0</v>
      </c>
      <c r="L1026" s="2">
        <v>0</v>
      </c>
      <c r="M1026" s="2">
        <v>0</v>
      </c>
      <c r="N1026" s="2">
        <v>0</v>
      </c>
      <c r="O1026" s="2">
        <v>0</v>
      </c>
      <c r="P1026" s="8" t="e">
        <f t="shared" si="62"/>
        <v>#DIV/0!</v>
      </c>
      <c r="Q1026" s="2">
        <f t="shared" si="63"/>
        <v>115.57083561340113</v>
      </c>
    </row>
    <row r="1027" spans="1:17" x14ac:dyDescent="0.25">
      <c r="A1027" s="2" t="s">
        <v>4187</v>
      </c>
      <c r="B1027" s="2" t="s">
        <v>4186</v>
      </c>
      <c r="C1027" s="2" t="s">
        <v>4185</v>
      </c>
      <c r="D1027" s="2">
        <v>133.02288761860243</v>
      </c>
      <c r="E1027" s="2">
        <v>0</v>
      </c>
      <c r="F1027" s="2">
        <v>0</v>
      </c>
      <c r="G1027" s="2">
        <v>0</v>
      </c>
      <c r="H1027" s="2">
        <f t="shared" si="60"/>
        <v>33.255721904650606</v>
      </c>
      <c r="I1027" s="2">
        <f t="shared" si="61"/>
        <v>66.511443809301213</v>
      </c>
      <c r="J1027" s="2">
        <v>0</v>
      </c>
      <c r="K1027" s="2">
        <v>0</v>
      </c>
      <c r="L1027" s="2">
        <v>0</v>
      </c>
      <c r="M1027" s="2">
        <v>0</v>
      </c>
      <c r="N1027" s="2">
        <v>0</v>
      </c>
      <c r="O1027" s="2">
        <v>0</v>
      </c>
      <c r="P1027" s="8" t="e">
        <f t="shared" si="62"/>
        <v>#DIV/0!</v>
      </c>
      <c r="Q1027" s="2">
        <f t="shared" si="63"/>
        <v>200</v>
      </c>
    </row>
    <row r="1028" spans="1:17" x14ac:dyDescent="0.25">
      <c r="A1028" s="2" t="s">
        <v>2233</v>
      </c>
      <c r="B1028" s="2" t="s">
        <v>2232</v>
      </c>
      <c r="C1028" s="2" t="s">
        <v>2231</v>
      </c>
      <c r="D1028" s="2">
        <v>48.770432364534884</v>
      </c>
      <c r="E1028" s="2">
        <v>51.413491312603327</v>
      </c>
      <c r="F1028" s="2">
        <v>32.285142696743542</v>
      </c>
      <c r="G1028" s="2">
        <v>0</v>
      </c>
      <c r="H1028" s="2">
        <f t="shared" si="60"/>
        <v>33.11726659347044</v>
      </c>
      <c r="I1028" s="2">
        <f t="shared" si="61"/>
        <v>23.644726081672207</v>
      </c>
      <c r="J1028" s="2">
        <v>0</v>
      </c>
      <c r="K1028" s="2">
        <v>40.716440446720171</v>
      </c>
      <c r="L1028" s="2">
        <v>66.295218237337963</v>
      </c>
      <c r="M1028" s="2">
        <v>0</v>
      </c>
      <c r="N1028" s="2">
        <v>26.752914671014533</v>
      </c>
      <c r="O1028" s="2">
        <v>32.608847011249573</v>
      </c>
      <c r="P1028" s="8">
        <f t="shared" si="62"/>
        <v>1.2378937772096799</v>
      </c>
      <c r="Q1028" s="2">
        <f t="shared" si="63"/>
        <v>71.396973584571484</v>
      </c>
    </row>
    <row r="1029" spans="1:17" x14ac:dyDescent="0.25">
      <c r="A1029" s="2" t="s">
        <v>4703</v>
      </c>
      <c r="B1029" s="2" t="s">
        <v>4702</v>
      </c>
      <c r="C1029" s="2" t="s">
        <v>4701</v>
      </c>
      <c r="D1029" s="2">
        <v>41.818084477190517</v>
      </c>
      <c r="E1029" s="2">
        <v>42.310347693902038</v>
      </c>
      <c r="F1029" s="2">
        <v>0</v>
      </c>
      <c r="G1029" s="2">
        <v>48.287274405218213</v>
      </c>
      <c r="H1029" s="2">
        <f t="shared" si="60"/>
        <v>33.103926644077688</v>
      </c>
      <c r="I1029" s="2">
        <f t="shared" si="61"/>
        <v>22.264311829916348</v>
      </c>
      <c r="J1029" s="2">
        <v>0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8" t="e">
        <f t="shared" si="62"/>
        <v>#DIV/0!</v>
      </c>
      <c r="Q1029" s="2">
        <f t="shared" si="63"/>
        <v>67.255803425662336</v>
      </c>
    </row>
    <row r="1030" spans="1:17" x14ac:dyDescent="0.25">
      <c r="A1030" s="2" t="s">
        <v>3860</v>
      </c>
      <c r="B1030" s="2" t="s">
        <v>3859</v>
      </c>
      <c r="C1030" s="2" t="s">
        <v>3858</v>
      </c>
      <c r="D1030" s="2">
        <v>0</v>
      </c>
      <c r="E1030" s="2">
        <v>132.38791201809255</v>
      </c>
      <c r="F1030" s="2">
        <v>0</v>
      </c>
      <c r="G1030" s="2">
        <v>0</v>
      </c>
      <c r="H1030" s="2">
        <f t="shared" ref="H1030:H1093" si="64">AVERAGE(D1030:G1030)</f>
        <v>33.096978004523137</v>
      </c>
      <c r="I1030" s="2">
        <f t="shared" ref="I1030:I1093" si="65">STDEV(D1030:G1030)</f>
        <v>66.193956009046275</v>
      </c>
      <c r="J1030" s="2">
        <v>0</v>
      </c>
      <c r="K1030" s="2">
        <v>0</v>
      </c>
      <c r="L1030" s="2">
        <v>0</v>
      </c>
      <c r="M1030" s="2">
        <v>0</v>
      </c>
      <c r="N1030" s="2">
        <v>0</v>
      </c>
      <c r="O1030" s="2">
        <v>0</v>
      </c>
      <c r="P1030" s="8" t="e">
        <f t="shared" ref="P1030:P1093" si="66">H1030/N1030</f>
        <v>#DIV/0!</v>
      </c>
      <c r="Q1030" s="2">
        <f t="shared" ref="Q1030:Q1093" si="67">(I1030/H1030)*100</f>
        <v>200</v>
      </c>
    </row>
    <row r="1031" spans="1:17" x14ac:dyDescent="0.25">
      <c r="A1031" s="2" t="s">
        <v>3469</v>
      </c>
      <c r="B1031" s="2" t="s">
        <v>3468</v>
      </c>
      <c r="C1031" s="2" t="s">
        <v>3467</v>
      </c>
      <c r="D1031" s="2">
        <v>60.017016645557085</v>
      </c>
      <c r="E1031" s="2">
        <v>33.284189482089545</v>
      </c>
      <c r="F1031" s="2">
        <v>0</v>
      </c>
      <c r="G1031" s="2">
        <v>38.831818424674204</v>
      </c>
      <c r="H1031" s="2">
        <f t="shared" si="64"/>
        <v>33.033256138080205</v>
      </c>
      <c r="I1031" s="2">
        <f t="shared" si="65"/>
        <v>24.852938353063539</v>
      </c>
      <c r="J1031" s="2">
        <v>26.945732270984699</v>
      </c>
      <c r="K1031" s="2">
        <v>0</v>
      </c>
      <c r="L1031" s="2">
        <v>0</v>
      </c>
      <c r="M1031" s="2">
        <v>0</v>
      </c>
      <c r="N1031" s="2">
        <v>6.7364330677461748</v>
      </c>
      <c r="O1031" s="2">
        <v>13.47286613549235</v>
      </c>
      <c r="P1031" s="8">
        <f t="shared" si="66"/>
        <v>4.9036716918100733</v>
      </c>
      <c r="Q1031" s="2">
        <f t="shared" si="67"/>
        <v>75.23611432423543</v>
      </c>
    </row>
    <row r="1032" spans="1:17" x14ac:dyDescent="0.25">
      <c r="A1032" s="2" t="s">
        <v>977</v>
      </c>
      <c r="B1032" s="2" t="s">
        <v>976</v>
      </c>
      <c r="C1032" s="2" t="s">
        <v>975</v>
      </c>
      <c r="D1032" s="2">
        <v>34.330232395348254</v>
      </c>
      <c r="E1032" s="2">
        <v>12.910766113099129</v>
      </c>
      <c r="F1032" s="2">
        <v>40.877792671893495</v>
      </c>
      <c r="G1032" s="2">
        <v>43.541003551632627</v>
      </c>
      <c r="H1032" s="2">
        <f t="shared" si="64"/>
        <v>32.914948682993376</v>
      </c>
      <c r="I1032" s="2">
        <f t="shared" si="65"/>
        <v>13.88632750512787</v>
      </c>
      <c r="J1032" s="2">
        <v>60.124299460788293</v>
      </c>
      <c r="K1032" s="2">
        <v>113.39141118591745</v>
      </c>
      <c r="L1032" s="2">
        <v>115.56506197416536</v>
      </c>
      <c r="M1032" s="2">
        <v>79.832519279382609</v>
      </c>
      <c r="N1032" s="2">
        <v>92.228322975063435</v>
      </c>
      <c r="O1032" s="2">
        <v>26.936987983066306</v>
      </c>
      <c r="P1032" s="8">
        <f t="shared" si="66"/>
        <v>0.35688547315224278</v>
      </c>
      <c r="Q1032" s="2">
        <f t="shared" si="67"/>
        <v>42.188513307033382</v>
      </c>
    </row>
    <row r="1033" spans="1:17" x14ac:dyDescent="0.25">
      <c r="A1033" s="2" t="s">
        <v>1316</v>
      </c>
      <c r="B1033" s="2" t="s">
        <v>1315</v>
      </c>
      <c r="C1033" s="2" t="s">
        <v>1314</v>
      </c>
      <c r="D1033" s="2">
        <v>65.751016550416125</v>
      </c>
      <c r="E1033" s="2">
        <v>65.452351553034305</v>
      </c>
      <c r="F1033" s="2">
        <v>0</v>
      </c>
      <c r="G1033" s="2">
        <v>0</v>
      </c>
      <c r="H1033" s="2">
        <f t="shared" si="64"/>
        <v>32.800842025862607</v>
      </c>
      <c r="I1033" s="2">
        <f t="shared" si="65"/>
        <v>37.875346206614438</v>
      </c>
      <c r="J1033" s="2">
        <v>57.46975017249666</v>
      </c>
      <c r="K1033" s="2">
        <v>76.083257011622294</v>
      </c>
      <c r="L1033" s="2">
        <v>0</v>
      </c>
      <c r="M1033" s="2">
        <v>85.224956916012161</v>
      </c>
      <c r="N1033" s="2">
        <v>54.694491025032775</v>
      </c>
      <c r="O1033" s="2">
        <v>38.248215948687601</v>
      </c>
      <c r="P1033" s="8">
        <f t="shared" si="66"/>
        <v>0.59971016113579334</v>
      </c>
      <c r="Q1033" s="2">
        <f t="shared" si="67"/>
        <v>115.47065217640058</v>
      </c>
    </row>
    <row r="1034" spans="1:17" x14ac:dyDescent="0.25">
      <c r="A1034" s="2" t="s">
        <v>1073</v>
      </c>
      <c r="B1034" s="2" t="s">
        <v>1072</v>
      </c>
      <c r="C1034" s="2" t="s">
        <v>1071</v>
      </c>
      <c r="D1034" s="2">
        <v>44.318561405685017</v>
      </c>
      <c r="E1034" s="2">
        <v>44.616394614308611</v>
      </c>
      <c r="F1034" s="2">
        <v>0</v>
      </c>
      <c r="G1034" s="2">
        <v>41.697193259557679</v>
      </c>
      <c r="H1034" s="2">
        <f t="shared" si="64"/>
        <v>32.658037319887825</v>
      </c>
      <c r="I1034" s="2">
        <f t="shared" si="65"/>
        <v>21.811494468325165</v>
      </c>
      <c r="J1034" s="2">
        <v>50.164793900845915</v>
      </c>
      <c r="K1034" s="2">
        <v>92.391031432081817</v>
      </c>
      <c r="L1034" s="2">
        <v>82.180608264714095</v>
      </c>
      <c r="M1034" s="2">
        <v>89.633575384392415</v>
      </c>
      <c r="N1034" s="2">
        <v>78.592502245508555</v>
      </c>
      <c r="O1034" s="2">
        <v>19.436338906844576</v>
      </c>
      <c r="P1034" s="8">
        <f t="shared" si="66"/>
        <v>0.4155362965524384</v>
      </c>
      <c r="Q1034" s="2">
        <f t="shared" si="67"/>
        <v>66.787523863360207</v>
      </c>
    </row>
    <row r="1035" spans="1:17" x14ac:dyDescent="0.25">
      <c r="A1035" s="2" t="s">
        <v>2344</v>
      </c>
      <c r="B1035" s="2" t="s">
        <v>2343</v>
      </c>
      <c r="C1035" s="2" t="s">
        <v>2342</v>
      </c>
      <c r="D1035" s="2">
        <v>68.540950567193363</v>
      </c>
      <c r="E1035" s="2">
        <v>61.733439185465663</v>
      </c>
      <c r="F1035" s="2">
        <v>0</v>
      </c>
      <c r="G1035" s="2">
        <v>0</v>
      </c>
      <c r="H1035" s="2">
        <f t="shared" si="64"/>
        <v>32.568597438164758</v>
      </c>
      <c r="I1035" s="2">
        <f t="shared" si="65"/>
        <v>37.709526921646308</v>
      </c>
      <c r="J1035" s="2">
        <v>0</v>
      </c>
      <c r="K1035" s="2">
        <v>0</v>
      </c>
      <c r="L1035" s="2">
        <v>0</v>
      </c>
      <c r="M1035" s="2">
        <v>98.442055086801275</v>
      </c>
      <c r="N1035" s="2">
        <v>24.610513771700319</v>
      </c>
      <c r="O1035" s="2">
        <v>49.221027543400638</v>
      </c>
      <c r="P1035" s="8">
        <f t="shared" si="66"/>
        <v>1.3233611350127708</v>
      </c>
      <c r="Q1035" s="2">
        <f t="shared" si="67"/>
        <v>115.7849274696038</v>
      </c>
    </row>
    <row r="1036" spans="1:17" x14ac:dyDescent="0.25">
      <c r="A1036" s="2" t="s">
        <v>887</v>
      </c>
      <c r="B1036" s="2" t="s">
        <v>886</v>
      </c>
      <c r="C1036" s="2" t="s">
        <v>885</v>
      </c>
      <c r="D1036" s="2">
        <v>59.982852979707651</v>
      </c>
      <c r="E1036" s="2">
        <v>69.507293464953591</v>
      </c>
      <c r="F1036" s="2">
        <v>0</v>
      </c>
      <c r="G1036" s="2">
        <v>0</v>
      </c>
      <c r="H1036" s="2">
        <f t="shared" si="64"/>
        <v>32.372536611165309</v>
      </c>
      <c r="I1036" s="2">
        <f t="shared" si="65"/>
        <v>37.582274145503973</v>
      </c>
      <c r="J1036" s="2">
        <v>51.075142372305166</v>
      </c>
      <c r="K1036" s="2">
        <v>95.552561165777988</v>
      </c>
      <c r="L1036" s="2">
        <v>279.21375214988677</v>
      </c>
      <c r="M1036" s="2">
        <v>75.935398345239975</v>
      </c>
      <c r="N1036" s="2">
        <v>125.44421350830248</v>
      </c>
      <c r="O1036" s="2">
        <v>104.11606250445274</v>
      </c>
      <c r="P1036" s="8">
        <f t="shared" si="66"/>
        <v>0.25806321157271034</v>
      </c>
      <c r="Q1036" s="2">
        <f t="shared" si="67"/>
        <v>116.09307789783092</v>
      </c>
    </row>
    <row r="1037" spans="1:17" x14ac:dyDescent="0.25">
      <c r="A1037" s="2" t="s">
        <v>1199</v>
      </c>
      <c r="B1037" s="2" t="s">
        <v>1198</v>
      </c>
      <c r="C1037" s="2" t="s">
        <v>1197</v>
      </c>
      <c r="D1037" s="2">
        <v>0</v>
      </c>
      <c r="E1037" s="2">
        <v>0</v>
      </c>
      <c r="F1037" s="2">
        <v>0</v>
      </c>
      <c r="G1037" s="2">
        <v>129.41472573175531</v>
      </c>
      <c r="H1037" s="2">
        <f t="shared" si="64"/>
        <v>32.353681432938828</v>
      </c>
      <c r="I1037" s="2">
        <f t="shared" si="65"/>
        <v>64.707362865877656</v>
      </c>
      <c r="J1037" s="2">
        <v>141.27746141651608</v>
      </c>
      <c r="K1037" s="2">
        <v>114.8546258729735</v>
      </c>
      <c r="L1037" s="2">
        <v>0</v>
      </c>
      <c r="M1037" s="2">
        <v>0</v>
      </c>
      <c r="N1037" s="2">
        <v>64.03302182237239</v>
      </c>
      <c r="O1037" s="2">
        <v>74.721693980392402</v>
      </c>
      <c r="P1037" s="8">
        <f t="shared" si="66"/>
        <v>0.50526557254611448</v>
      </c>
      <c r="Q1037" s="2">
        <f t="shared" si="67"/>
        <v>200</v>
      </c>
    </row>
    <row r="1038" spans="1:17" x14ac:dyDescent="0.25">
      <c r="A1038" s="2" t="s">
        <v>1951</v>
      </c>
      <c r="B1038" s="2" t="s">
        <v>1950</v>
      </c>
      <c r="C1038" s="2" t="s">
        <v>1949</v>
      </c>
      <c r="D1038" s="2">
        <v>0</v>
      </c>
      <c r="E1038" s="2">
        <v>0</v>
      </c>
      <c r="F1038" s="2">
        <v>0</v>
      </c>
      <c r="G1038" s="2">
        <v>129.18273201848976</v>
      </c>
      <c r="H1038" s="2">
        <f t="shared" si="64"/>
        <v>32.29568300462244</v>
      </c>
      <c r="I1038" s="2">
        <f t="shared" si="65"/>
        <v>64.591366009244879</v>
      </c>
      <c r="J1038" s="2">
        <v>0</v>
      </c>
      <c r="K1038" s="2">
        <v>123.2735254596677</v>
      </c>
      <c r="L1038" s="2">
        <v>0</v>
      </c>
      <c r="M1038" s="2">
        <v>0</v>
      </c>
      <c r="N1038" s="2">
        <v>30.818381364916924</v>
      </c>
      <c r="O1038" s="2">
        <v>61.636762729833848</v>
      </c>
      <c r="P1038" s="8">
        <f t="shared" si="66"/>
        <v>1.0479357310240585</v>
      </c>
      <c r="Q1038" s="2">
        <f t="shared" si="67"/>
        <v>200</v>
      </c>
    </row>
    <row r="1039" spans="1:17" x14ac:dyDescent="0.25">
      <c r="A1039" s="2" t="s">
        <v>4157</v>
      </c>
      <c r="B1039" s="2" t="s">
        <v>4156</v>
      </c>
      <c r="C1039" s="2" t="s">
        <v>4155</v>
      </c>
      <c r="D1039" s="2">
        <v>65.091984190706796</v>
      </c>
      <c r="E1039" s="2">
        <v>63.019253966055544</v>
      </c>
      <c r="F1039" s="2">
        <v>0</v>
      </c>
      <c r="G1039" s="2">
        <v>0</v>
      </c>
      <c r="H1039" s="2">
        <f t="shared" si="64"/>
        <v>32.027809539190585</v>
      </c>
      <c r="I1039" s="2">
        <f t="shared" si="65"/>
        <v>36.992208372425139</v>
      </c>
      <c r="J1039" s="2">
        <v>0</v>
      </c>
      <c r="K1039" s="2">
        <v>0</v>
      </c>
      <c r="L1039" s="2">
        <v>0</v>
      </c>
      <c r="M1039" s="2">
        <v>0</v>
      </c>
      <c r="N1039" s="2">
        <v>0</v>
      </c>
      <c r="O1039" s="2">
        <v>0</v>
      </c>
      <c r="P1039" s="8" t="e">
        <f t="shared" si="66"/>
        <v>#DIV/0!</v>
      </c>
      <c r="Q1039" s="2">
        <f t="shared" si="67"/>
        <v>115.50027586856947</v>
      </c>
    </row>
    <row r="1040" spans="1:17" x14ac:dyDescent="0.25">
      <c r="A1040" s="2" t="s">
        <v>950</v>
      </c>
      <c r="B1040" s="2" t="s">
        <v>949</v>
      </c>
      <c r="C1040" s="2" t="s">
        <v>948</v>
      </c>
      <c r="D1040" s="2">
        <v>57.691358089544494</v>
      </c>
      <c r="E1040" s="2">
        <v>70.318067485748443</v>
      </c>
      <c r="F1040" s="2">
        <v>0</v>
      </c>
      <c r="G1040" s="2">
        <v>0</v>
      </c>
      <c r="H1040" s="2">
        <f t="shared" si="64"/>
        <v>32.002356393823234</v>
      </c>
      <c r="I1040" s="2">
        <f t="shared" si="65"/>
        <v>37.310946356787433</v>
      </c>
      <c r="J1040" s="2">
        <v>116.47424455444414</v>
      </c>
      <c r="K1040" s="2">
        <v>276.33861787421978</v>
      </c>
      <c r="L1040" s="2">
        <v>0</v>
      </c>
      <c r="M1040" s="2">
        <v>0</v>
      </c>
      <c r="N1040" s="2">
        <v>98.203215607165987</v>
      </c>
      <c r="O1040" s="2">
        <v>130.8355139743696</v>
      </c>
      <c r="P1040" s="8">
        <f t="shared" si="66"/>
        <v>0.32587890524725333</v>
      </c>
      <c r="Q1040" s="2">
        <f t="shared" si="67"/>
        <v>116.58812212962171</v>
      </c>
    </row>
    <row r="1041" spans="1:17" x14ac:dyDescent="0.25">
      <c r="A1041" s="2" t="s">
        <v>2923</v>
      </c>
      <c r="B1041" s="2" t="s">
        <v>2922</v>
      </c>
      <c r="C1041" s="2" t="s">
        <v>2921</v>
      </c>
      <c r="D1041" s="2">
        <v>43.544332876007367</v>
      </c>
      <c r="E1041" s="2">
        <v>36.929107235559997</v>
      </c>
      <c r="F1041" s="2">
        <v>47.439050027399375</v>
      </c>
      <c r="G1041" s="2">
        <v>0</v>
      </c>
      <c r="H1041" s="2">
        <f t="shared" si="64"/>
        <v>31.978122534741683</v>
      </c>
      <c r="I1041" s="2">
        <f t="shared" si="65"/>
        <v>21.755689454686799</v>
      </c>
      <c r="J1041" s="2">
        <v>0</v>
      </c>
      <c r="K1041" s="2">
        <v>0</v>
      </c>
      <c r="L1041" s="2">
        <v>0</v>
      </c>
      <c r="M1041" s="2">
        <v>62.979312271525664</v>
      </c>
      <c r="N1041" s="2">
        <v>15.744828067881416</v>
      </c>
      <c r="O1041" s="2">
        <v>31.489656135762832</v>
      </c>
      <c r="P1041" s="8">
        <f t="shared" si="66"/>
        <v>2.0310239271507382</v>
      </c>
      <c r="Q1041" s="2">
        <f t="shared" si="67"/>
        <v>68.033041749248952</v>
      </c>
    </row>
    <row r="1042" spans="1:17" x14ac:dyDescent="0.25">
      <c r="A1042" s="2" t="s">
        <v>3562</v>
      </c>
      <c r="B1042" s="2" t="s">
        <v>3561</v>
      </c>
      <c r="C1042" s="2" t="s">
        <v>3560</v>
      </c>
      <c r="D1042" s="2">
        <v>65.227392310857269</v>
      </c>
      <c r="E1042" s="2">
        <v>62.27882752073964</v>
      </c>
      <c r="F1042" s="2">
        <v>0</v>
      </c>
      <c r="G1042" s="2">
        <v>0</v>
      </c>
      <c r="H1042" s="2">
        <f t="shared" si="64"/>
        <v>31.876554957899227</v>
      </c>
      <c r="I1042" s="2">
        <f t="shared" si="65"/>
        <v>36.827553276935824</v>
      </c>
      <c r="J1042" s="2">
        <v>20.145195493782133</v>
      </c>
      <c r="K1042" s="2">
        <v>0</v>
      </c>
      <c r="L1042" s="2">
        <v>0</v>
      </c>
      <c r="M1042" s="2">
        <v>0</v>
      </c>
      <c r="N1042" s="2">
        <v>5.0362988734455332</v>
      </c>
      <c r="O1042" s="2">
        <v>10.072597746891066</v>
      </c>
      <c r="P1042" s="8">
        <f t="shared" si="66"/>
        <v>6.3293612549429978</v>
      </c>
      <c r="Q1042" s="2">
        <f t="shared" si="67"/>
        <v>115.53178605898786</v>
      </c>
    </row>
    <row r="1043" spans="1:17" x14ac:dyDescent="0.25">
      <c r="A1043" s="2" t="s">
        <v>4733</v>
      </c>
      <c r="B1043" s="2" t="s">
        <v>4732</v>
      </c>
      <c r="C1043" s="2" t="s">
        <v>4731</v>
      </c>
      <c r="D1043" s="2">
        <v>0</v>
      </c>
      <c r="E1043" s="2">
        <v>0</v>
      </c>
      <c r="F1043" s="2">
        <v>73.042377565552641</v>
      </c>
      <c r="G1043" s="2">
        <v>53.844798296423974</v>
      </c>
      <c r="H1043" s="2">
        <f t="shared" si="64"/>
        <v>31.721793965494154</v>
      </c>
      <c r="I1043" s="2">
        <f t="shared" si="65"/>
        <v>37.45825398339813</v>
      </c>
      <c r="J1043" s="2">
        <v>0</v>
      </c>
      <c r="K1043" s="2">
        <v>0</v>
      </c>
      <c r="L1043" s="2">
        <v>0</v>
      </c>
      <c r="M1043" s="2">
        <v>0</v>
      </c>
      <c r="N1043" s="2">
        <v>0</v>
      </c>
      <c r="O1043" s="2">
        <v>0</v>
      </c>
      <c r="P1043" s="8" t="e">
        <f t="shared" si="66"/>
        <v>#DIV/0!</v>
      </c>
      <c r="Q1043" s="2">
        <f t="shared" si="67"/>
        <v>118.08365574829689</v>
      </c>
    </row>
    <row r="1044" spans="1:17" x14ac:dyDescent="0.25">
      <c r="A1044" s="2" t="s">
        <v>4109</v>
      </c>
      <c r="B1044" s="2" t="s">
        <v>4108</v>
      </c>
      <c r="C1044" s="2" t="s">
        <v>4107</v>
      </c>
      <c r="D1044" s="2">
        <v>46.884365058703061</v>
      </c>
      <c r="E1044" s="2">
        <v>79.319932588978403</v>
      </c>
      <c r="F1044" s="2">
        <v>0</v>
      </c>
      <c r="G1044" s="2">
        <v>0</v>
      </c>
      <c r="H1044" s="2">
        <f t="shared" si="64"/>
        <v>31.551074411920368</v>
      </c>
      <c r="I1044" s="2">
        <f t="shared" si="65"/>
        <v>38.763875823983639</v>
      </c>
      <c r="J1044" s="2">
        <v>0</v>
      </c>
      <c r="K1044" s="2">
        <v>0</v>
      </c>
      <c r="L1044" s="2">
        <v>0</v>
      </c>
      <c r="M1044" s="2">
        <v>0</v>
      </c>
      <c r="N1044" s="2">
        <v>0</v>
      </c>
      <c r="O1044" s="2">
        <v>0</v>
      </c>
      <c r="P1044" s="8" t="e">
        <f t="shared" si="66"/>
        <v>#DIV/0!</v>
      </c>
      <c r="Q1044" s="2">
        <f t="shared" si="67"/>
        <v>122.86071566975923</v>
      </c>
    </row>
    <row r="1045" spans="1:17" x14ac:dyDescent="0.25">
      <c r="A1045" s="2" t="s">
        <v>4473</v>
      </c>
      <c r="B1045" s="2" t="s">
        <v>4472</v>
      </c>
      <c r="C1045" s="2" t="s">
        <v>4471</v>
      </c>
      <c r="D1045" s="2">
        <v>22.97198893157497</v>
      </c>
      <c r="E1045" s="2">
        <v>0</v>
      </c>
      <c r="F1045" s="2">
        <v>102.96869729904472</v>
      </c>
      <c r="G1045" s="2">
        <v>0</v>
      </c>
      <c r="H1045" s="2">
        <f t="shared" si="64"/>
        <v>31.485171557654922</v>
      </c>
      <c r="I1045" s="2">
        <f t="shared" si="65"/>
        <v>48.870580062292596</v>
      </c>
      <c r="J1045" s="2">
        <v>0</v>
      </c>
      <c r="K1045" s="2">
        <v>0</v>
      </c>
      <c r="L1045" s="2">
        <v>0</v>
      </c>
      <c r="M1045" s="2">
        <v>0</v>
      </c>
      <c r="N1045" s="2">
        <v>0</v>
      </c>
      <c r="O1045" s="2">
        <v>0</v>
      </c>
      <c r="P1045" s="8" t="e">
        <f t="shared" si="66"/>
        <v>#DIV/0!</v>
      </c>
      <c r="Q1045" s="2">
        <f t="shared" si="67"/>
        <v>155.21776647397937</v>
      </c>
    </row>
    <row r="1046" spans="1:17" x14ac:dyDescent="0.25">
      <c r="A1046" s="2" t="s">
        <v>1774</v>
      </c>
      <c r="B1046" s="2" t="s">
        <v>1773</v>
      </c>
      <c r="C1046" s="2" t="s">
        <v>1772</v>
      </c>
      <c r="D1046" s="2">
        <v>47.63985736691783</v>
      </c>
      <c r="E1046" s="2">
        <v>34.443339037323256</v>
      </c>
      <c r="F1046" s="2">
        <v>0</v>
      </c>
      <c r="G1046" s="2">
        <v>43.616425519058495</v>
      </c>
      <c r="H1046" s="2">
        <f t="shared" si="64"/>
        <v>31.424905480824894</v>
      </c>
      <c r="I1046" s="2">
        <f t="shared" si="65"/>
        <v>21.665590622957367</v>
      </c>
      <c r="J1046" s="2">
        <v>23.938668173657295</v>
      </c>
      <c r="K1046" s="2">
        <v>38.931937763693881</v>
      </c>
      <c r="L1046" s="2">
        <v>0</v>
      </c>
      <c r="M1046" s="2">
        <v>74.238511019233115</v>
      </c>
      <c r="N1046" s="2">
        <v>34.277279239146068</v>
      </c>
      <c r="O1046" s="2">
        <v>31.093325340356827</v>
      </c>
      <c r="P1046" s="8">
        <f t="shared" si="66"/>
        <v>0.91678529271764231</v>
      </c>
      <c r="Q1046" s="2">
        <f t="shared" si="67"/>
        <v>68.94401205495258</v>
      </c>
    </row>
    <row r="1047" spans="1:17" x14ac:dyDescent="0.25">
      <c r="A1047" s="2" t="s">
        <v>737</v>
      </c>
      <c r="B1047" s="2" t="s">
        <v>736</v>
      </c>
      <c r="C1047" s="2" t="s">
        <v>735</v>
      </c>
      <c r="D1047" s="2">
        <v>69.023733882531189</v>
      </c>
      <c r="E1047" s="2">
        <v>56.637451343505624</v>
      </c>
      <c r="F1047" s="2">
        <v>0</v>
      </c>
      <c r="G1047" s="2">
        <v>0</v>
      </c>
      <c r="H1047" s="2">
        <f t="shared" si="64"/>
        <v>31.415296306509205</v>
      </c>
      <c r="I1047" s="2">
        <f t="shared" si="65"/>
        <v>36.626007907275252</v>
      </c>
      <c r="J1047" s="2">
        <v>207.34741512001102</v>
      </c>
      <c r="K1047" s="2">
        <v>72.795199539904289</v>
      </c>
      <c r="L1047" s="2">
        <v>0</v>
      </c>
      <c r="M1047" s="2">
        <v>641.53970154276806</v>
      </c>
      <c r="N1047" s="2">
        <v>230.42057905067082</v>
      </c>
      <c r="O1047" s="2">
        <v>287.22274009811201</v>
      </c>
      <c r="P1047" s="8">
        <f t="shared" si="66"/>
        <v>0.13633893481189802</v>
      </c>
      <c r="Q1047" s="2">
        <f t="shared" si="67"/>
        <v>116.58654290549026</v>
      </c>
    </row>
    <row r="1048" spans="1:17" x14ac:dyDescent="0.25">
      <c r="A1048" s="2" t="s">
        <v>4655</v>
      </c>
      <c r="B1048" s="2" t="s">
        <v>4654</v>
      </c>
      <c r="C1048" s="2" t="s">
        <v>4653</v>
      </c>
      <c r="D1048" s="2">
        <v>25.846857143980902</v>
      </c>
      <c r="E1048" s="2">
        <v>27.249087282116903</v>
      </c>
      <c r="F1048" s="2">
        <v>33.694850225312159</v>
      </c>
      <c r="G1048" s="2">
        <v>36.842301952191782</v>
      </c>
      <c r="H1048" s="2">
        <f t="shared" si="64"/>
        <v>30.908274150900432</v>
      </c>
      <c r="I1048" s="2">
        <f t="shared" si="65"/>
        <v>5.2276598596183934</v>
      </c>
      <c r="J1048" s="2">
        <v>0</v>
      </c>
      <c r="K1048" s="2">
        <v>0</v>
      </c>
      <c r="L1048" s="2">
        <v>0</v>
      </c>
      <c r="M1048" s="2">
        <v>0</v>
      </c>
      <c r="N1048" s="2">
        <v>0</v>
      </c>
      <c r="O1048" s="2">
        <v>0</v>
      </c>
      <c r="P1048" s="8" t="e">
        <f t="shared" si="66"/>
        <v>#DIV/0!</v>
      </c>
      <c r="Q1048" s="2">
        <f t="shared" si="67"/>
        <v>16.913464123217956</v>
      </c>
    </row>
    <row r="1049" spans="1:17" x14ac:dyDescent="0.25">
      <c r="A1049" s="2" t="s">
        <v>4619</v>
      </c>
      <c r="B1049" s="2" t="s">
        <v>4618</v>
      </c>
      <c r="C1049" s="2" t="s">
        <v>4617</v>
      </c>
      <c r="D1049" s="2">
        <v>28.853938917738468</v>
      </c>
      <c r="E1049" s="2">
        <v>18.826884342551296</v>
      </c>
      <c r="F1049" s="2">
        <v>46.503280379647521</v>
      </c>
      <c r="G1049" s="2">
        <v>29.218736919351844</v>
      </c>
      <c r="H1049" s="2">
        <f t="shared" si="64"/>
        <v>30.850710139822283</v>
      </c>
      <c r="I1049" s="2">
        <f t="shared" si="65"/>
        <v>11.492400007852394</v>
      </c>
      <c r="J1049" s="2">
        <v>0</v>
      </c>
      <c r="K1049" s="2">
        <v>0</v>
      </c>
      <c r="L1049" s="2">
        <v>0</v>
      </c>
      <c r="M1049" s="2">
        <v>0</v>
      </c>
      <c r="N1049" s="2">
        <v>0</v>
      </c>
      <c r="O1049" s="2">
        <v>0</v>
      </c>
      <c r="P1049" s="8" t="e">
        <f t="shared" si="66"/>
        <v>#DIV/0!</v>
      </c>
      <c r="Q1049" s="2">
        <f t="shared" si="67"/>
        <v>37.25165468077163</v>
      </c>
    </row>
    <row r="1050" spans="1:17" x14ac:dyDescent="0.25">
      <c r="A1050" s="2" t="s">
        <v>2825</v>
      </c>
      <c r="B1050" s="2" t="s">
        <v>2824</v>
      </c>
      <c r="C1050" s="2" t="s">
        <v>2823</v>
      </c>
      <c r="D1050" s="2">
        <v>59.316124697604131</v>
      </c>
      <c r="E1050" s="2">
        <v>64.085689688943859</v>
      </c>
      <c r="F1050" s="2">
        <v>0</v>
      </c>
      <c r="G1050" s="2">
        <v>0</v>
      </c>
      <c r="H1050" s="2">
        <f t="shared" si="64"/>
        <v>30.850453596636996</v>
      </c>
      <c r="I1050" s="2">
        <f t="shared" si="65"/>
        <v>35.67621207273514</v>
      </c>
      <c r="J1050" s="2">
        <v>0</v>
      </c>
      <c r="K1050" s="2">
        <v>0</v>
      </c>
      <c r="L1050" s="2">
        <v>66.728027649350537</v>
      </c>
      <c r="M1050" s="2">
        <v>0</v>
      </c>
      <c r="N1050" s="2">
        <v>16.682006912337634</v>
      </c>
      <c r="O1050" s="2">
        <v>33.364013824675268</v>
      </c>
      <c r="P1050" s="8">
        <f t="shared" si="66"/>
        <v>1.8493250697444981</v>
      </c>
      <c r="Q1050" s="2">
        <f t="shared" si="67"/>
        <v>115.64242308782195</v>
      </c>
    </row>
    <row r="1051" spans="1:17" x14ac:dyDescent="0.25">
      <c r="A1051" s="2" t="s">
        <v>4220</v>
      </c>
      <c r="B1051" s="2" t="s">
        <v>4219</v>
      </c>
      <c r="C1051" s="2" t="s">
        <v>4218</v>
      </c>
      <c r="D1051" s="2">
        <v>53.216841258320763</v>
      </c>
      <c r="E1051" s="2">
        <v>45.023496194947221</v>
      </c>
      <c r="F1051" s="2">
        <v>24.49639662406787</v>
      </c>
      <c r="G1051" s="2">
        <v>0</v>
      </c>
      <c r="H1051" s="2">
        <f t="shared" si="64"/>
        <v>30.684183519333963</v>
      </c>
      <c r="I1051" s="2">
        <f t="shared" si="65"/>
        <v>23.756713982231901</v>
      </c>
      <c r="J1051" s="2">
        <v>0</v>
      </c>
      <c r="K1051" s="2">
        <v>0</v>
      </c>
      <c r="L1051" s="2">
        <v>0</v>
      </c>
      <c r="M1051" s="2">
        <v>0</v>
      </c>
      <c r="N1051" s="2">
        <v>0</v>
      </c>
      <c r="O1051" s="2">
        <v>0</v>
      </c>
      <c r="P1051" s="8" t="e">
        <f t="shared" si="66"/>
        <v>#DIV/0!</v>
      </c>
      <c r="Q1051" s="2">
        <f t="shared" si="67"/>
        <v>77.423321260162922</v>
      </c>
    </row>
    <row r="1052" spans="1:17" x14ac:dyDescent="0.25">
      <c r="A1052" s="2" t="s">
        <v>3049</v>
      </c>
      <c r="B1052" s="2" t="s">
        <v>3048</v>
      </c>
      <c r="C1052" s="2" t="s">
        <v>3047</v>
      </c>
      <c r="D1052" s="2">
        <v>41.953323307669613</v>
      </c>
      <c r="E1052" s="2">
        <v>0</v>
      </c>
      <c r="F1052" s="2">
        <v>0</v>
      </c>
      <c r="G1052" s="2">
        <v>80.561879776044819</v>
      </c>
      <c r="H1052" s="2">
        <f t="shared" si="64"/>
        <v>30.628800770928606</v>
      </c>
      <c r="I1052" s="2">
        <f t="shared" si="65"/>
        <v>38.720382500464382</v>
      </c>
      <c r="J1052" s="2">
        <v>0</v>
      </c>
      <c r="K1052" s="2">
        <v>0</v>
      </c>
      <c r="L1052" s="2">
        <v>53.039125345723107</v>
      </c>
      <c r="M1052" s="2">
        <v>0</v>
      </c>
      <c r="N1052" s="2">
        <v>13.259781336430777</v>
      </c>
      <c r="O1052" s="2">
        <v>26.519562672861554</v>
      </c>
      <c r="P1052" s="8">
        <f t="shared" si="66"/>
        <v>2.3099024028983846</v>
      </c>
      <c r="Q1052" s="2">
        <f t="shared" si="67"/>
        <v>126.41821268175775</v>
      </c>
    </row>
    <row r="1053" spans="1:17" x14ac:dyDescent="0.25">
      <c r="A1053" s="2" t="s">
        <v>4334</v>
      </c>
      <c r="B1053" s="2" t="s">
        <v>4333</v>
      </c>
      <c r="C1053" s="2" t="s">
        <v>4332</v>
      </c>
      <c r="D1053" s="2">
        <v>76.82808449999753</v>
      </c>
      <c r="E1053" s="2">
        <v>0</v>
      </c>
      <c r="F1053" s="2">
        <v>45.587331214131915</v>
      </c>
      <c r="G1053" s="2">
        <v>0</v>
      </c>
      <c r="H1053" s="2">
        <f t="shared" si="64"/>
        <v>30.603853928532359</v>
      </c>
      <c r="I1053" s="2">
        <f t="shared" si="65"/>
        <v>37.569383962875698</v>
      </c>
      <c r="J1053" s="2">
        <v>0</v>
      </c>
      <c r="K1053" s="2">
        <v>0</v>
      </c>
      <c r="L1053" s="2">
        <v>0</v>
      </c>
      <c r="M1053" s="2">
        <v>0</v>
      </c>
      <c r="N1053" s="2">
        <v>0</v>
      </c>
      <c r="O1053" s="2">
        <v>0</v>
      </c>
      <c r="P1053" s="8" t="e">
        <f t="shared" si="66"/>
        <v>#DIV/0!</v>
      </c>
      <c r="Q1053" s="2">
        <f t="shared" si="67"/>
        <v>122.76030349187259</v>
      </c>
    </row>
    <row r="1054" spans="1:17" x14ac:dyDescent="0.25">
      <c r="A1054" s="2" t="s">
        <v>1244</v>
      </c>
      <c r="B1054" s="2" t="s">
        <v>1243</v>
      </c>
      <c r="C1054" s="2" t="s">
        <v>1242</v>
      </c>
      <c r="D1054" s="2">
        <v>56.673505403364686</v>
      </c>
      <c r="E1054" s="2">
        <v>0</v>
      </c>
      <c r="F1054" s="2">
        <v>65.401637218183822</v>
      </c>
      <c r="G1054" s="2">
        <v>0</v>
      </c>
      <c r="H1054" s="2">
        <f t="shared" si="64"/>
        <v>30.518785655387127</v>
      </c>
      <c r="I1054" s="2">
        <f t="shared" si="65"/>
        <v>35.419746159481342</v>
      </c>
      <c r="J1054" s="2">
        <v>50.173693545083957</v>
      </c>
      <c r="K1054" s="2">
        <v>55.574095563383217</v>
      </c>
      <c r="L1054" s="2">
        <v>0</v>
      </c>
      <c r="M1054" s="2">
        <v>123.44413286346276</v>
      </c>
      <c r="N1054" s="2">
        <v>57.297980492982482</v>
      </c>
      <c r="O1054" s="2">
        <v>50.702068615785585</v>
      </c>
      <c r="P1054" s="8">
        <f t="shared" si="66"/>
        <v>0.5326328326549814</v>
      </c>
      <c r="Q1054" s="2">
        <f t="shared" si="67"/>
        <v>116.05883195824048</v>
      </c>
    </row>
    <row r="1055" spans="1:17" x14ac:dyDescent="0.25">
      <c r="A1055" s="2" t="s">
        <v>812</v>
      </c>
      <c r="B1055" s="2" t="s">
        <v>811</v>
      </c>
      <c r="C1055" s="2" t="s">
        <v>810</v>
      </c>
      <c r="D1055" s="2">
        <v>31.727465561748605</v>
      </c>
      <c r="E1055" s="2">
        <v>41.747232570894084</v>
      </c>
      <c r="F1055" s="2">
        <v>47.37616077034285</v>
      </c>
      <c r="G1055" s="2">
        <v>0</v>
      </c>
      <c r="H1055" s="2">
        <f t="shared" si="64"/>
        <v>30.212714725746384</v>
      </c>
      <c r="I1055" s="2">
        <f t="shared" si="65"/>
        <v>21.15602028769673</v>
      </c>
      <c r="J1055" s="2">
        <v>148.81822571981792</v>
      </c>
      <c r="K1055" s="2">
        <v>108.38697429468044</v>
      </c>
      <c r="L1055" s="2">
        <v>161.99962433958331</v>
      </c>
      <c r="M1055" s="2">
        <v>181.80768386600764</v>
      </c>
      <c r="N1055" s="2">
        <v>150.25312705502233</v>
      </c>
      <c r="O1055" s="2">
        <v>31.029576980616159</v>
      </c>
      <c r="P1055" s="8">
        <f t="shared" si="66"/>
        <v>0.20107877498404783</v>
      </c>
      <c r="Q1055" s="2">
        <f t="shared" si="67"/>
        <v>70.023566169868857</v>
      </c>
    </row>
    <row r="1056" spans="1:17" x14ac:dyDescent="0.25">
      <c r="A1056" s="2" t="s">
        <v>4136</v>
      </c>
      <c r="B1056" s="2" t="s">
        <v>4135</v>
      </c>
      <c r="C1056" s="2" t="s">
        <v>4134</v>
      </c>
      <c r="D1056" s="2">
        <v>58.094138554681081</v>
      </c>
      <c r="E1056" s="2">
        <v>62.639535437706982</v>
      </c>
      <c r="F1056" s="2">
        <v>0</v>
      </c>
      <c r="G1056" s="2">
        <v>0</v>
      </c>
      <c r="H1056" s="2">
        <f t="shared" si="64"/>
        <v>30.183418498097016</v>
      </c>
      <c r="I1056" s="2">
        <f t="shared" si="65"/>
        <v>34.902174360810108</v>
      </c>
      <c r="J1056" s="2">
        <v>0</v>
      </c>
      <c r="K1056" s="2">
        <v>0</v>
      </c>
      <c r="L1056" s="2">
        <v>0</v>
      </c>
      <c r="M1056" s="2">
        <v>0</v>
      </c>
      <c r="N1056" s="2">
        <v>0</v>
      </c>
      <c r="O1056" s="2">
        <v>0</v>
      </c>
      <c r="P1056" s="8" t="e">
        <f t="shared" si="66"/>
        <v>#DIV/0!</v>
      </c>
      <c r="Q1056" s="2">
        <f t="shared" si="67"/>
        <v>115.63360314210465</v>
      </c>
    </row>
    <row r="1057" spans="1:17" x14ac:dyDescent="0.25">
      <c r="A1057" s="2" t="s">
        <v>4142</v>
      </c>
      <c r="B1057" s="2" t="s">
        <v>4141</v>
      </c>
      <c r="C1057" s="2" t="s">
        <v>4140</v>
      </c>
      <c r="D1057" s="2">
        <v>61.432173485003901</v>
      </c>
      <c r="E1057" s="2">
        <v>59.3006079026827</v>
      </c>
      <c r="F1057" s="2">
        <v>0</v>
      </c>
      <c r="G1057" s="2">
        <v>0</v>
      </c>
      <c r="H1057" s="2">
        <f t="shared" si="64"/>
        <v>30.18319534692165</v>
      </c>
      <c r="I1057" s="2">
        <f t="shared" si="65"/>
        <v>34.863414019654847</v>
      </c>
      <c r="J1057" s="2">
        <v>0</v>
      </c>
      <c r="K1057" s="2">
        <v>0</v>
      </c>
      <c r="L1057" s="2">
        <v>0</v>
      </c>
      <c r="M1057" s="2">
        <v>0</v>
      </c>
      <c r="N1057" s="2">
        <v>0</v>
      </c>
      <c r="O1057" s="2">
        <v>0</v>
      </c>
      <c r="P1057" s="8" t="e">
        <f t="shared" si="66"/>
        <v>#DIV/0!</v>
      </c>
      <c r="Q1057" s="2">
        <f t="shared" si="67"/>
        <v>115.50604108988259</v>
      </c>
    </row>
    <row r="1058" spans="1:17" x14ac:dyDescent="0.25">
      <c r="A1058" s="2" t="s">
        <v>3857</v>
      </c>
      <c r="B1058" s="2" t="s">
        <v>3856</v>
      </c>
      <c r="C1058" s="2" t="s">
        <v>3855</v>
      </c>
      <c r="D1058" s="2">
        <v>0</v>
      </c>
      <c r="E1058" s="2">
        <v>120.53170244087688</v>
      </c>
      <c r="F1058" s="2">
        <v>0</v>
      </c>
      <c r="G1058" s="2">
        <v>0</v>
      </c>
      <c r="H1058" s="2">
        <f t="shared" si="64"/>
        <v>30.132925610219221</v>
      </c>
      <c r="I1058" s="2">
        <f t="shared" si="65"/>
        <v>60.265851220438442</v>
      </c>
      <c r="J1058" s="2">
        <v>0</v>
      </c>
      <c r="K1058" s="2">
        <v>0</v>
      </c>
      <c r="L1058" s="2">
        <v>0</v>
      </c>
      <c r="M1058" s="2">
        <v>0</v>
      </c>
      <c r="N1058" s="2">
        <v>0</v>
      </c>
      <c r="O1058" s="2">
        <v>0</v>
      </c>
      <c r="P1058" s="8" t="e">
        <f t="shared" si="66"/>
        <v>#DIV/0!</v>
      </c>
      <c r="Q1058" s="2">
        <f t="shared" si="67"/>
        <v>200</v>
      </c>
    </row>
    <row r="1059" spans="1:17" x14ac:dyDescent="0.25">
      <c r="A1059" s="2" t="s">
        <v>2218</v>
      </c>
      <c r="B1059" s="2" t="s">
        <v>2217</v>
      </c>
      <c r="C1059" s="2" t="s">
        <v>2216</v>
      </c>
      <c r="D1059" s="2">
        <v>37.895486276726494</v>
      </c>
      <c r="E1059" s="2">
        <v>36.093845950402397</v>
      </c>
      <c r="F1059" s="2">
        <v>0</v>
      </c>
      <c r="G1059" s="2">
        <v>45.784164877057314</v>
      </c>
      <c r="H1059" s="2">
        <f t="shared" si="64"/>
        <v>29.943374276046555</v>
      </c>
      <c r="I1059" s="2">
        <f t="shared" si="65"/>
        <v>20.400986062679163</v>
      </c>
      <c r="J1059" s="2">
        <v>39.584646957082278</v>
      </c>
      <c r="K1059" s="2">
        <v>34.511136462477168</v>
      </c>
      <c r="L1059" s="2">
        <v>0</v>
      </c>
      <c r="M1059" s="2">
        <v>24.074629254782469</v>
      </c>
      <c r="N1059" s="2">
        <v>24.542603168585476</v>
      </c>
      <c r="O1059" s="2">
        <v>17.589704443614593</v>
      </c>
      <c r="P1059" s="8">
        <f t="shared" si="66"/>
        <v>1.2200569788935047</v>
      </c>
      <c r="Q1059" s="2">
        <f t="shared" si="67"/>
        <v>68.131887457316722</v>
      </c>
    </row>
    <row r="1060" spans="1:17" x14ac:dyDescent="0.25">
      <c r="A1060" s="2" t="s">
        <v>1088</v>
      </c>
      <c r="B1060" s="2" t="s">
        <v>1087</v>
      </c>
      <c r="C1060" s="2" t="s">
        <v>1086</v>
      </c>
      <c r="D1060" s="2">
        <v>0</v>
      </c>
      <c r="E1060" s="2">
        <v>0</v>
      </c>
      <c r="F1060" s="2">
        <v>0</v>
      </c>
      <c r="G1060" s="2">
        <v>119.58441526783218</v>
      </c>
      <c r="H1060" s="2">
        <f t="shared" si="64"/>
        <v>29.896103816958046</v>
      </c>
      <c r="I1060" s="2">
        <f t="shared" si="65"/>
        <v>59.792207633916092</v>
      </c>
      <c r="J1060" s="2">
        <v>65.834822678608163</v>
      </c>
      <c r="K1060" s="2">
        <v>128.79052997986554</v>
      </c>
      <c r="L1060" s="2">
        <v>88.669874752113131</v>
      </c>
      <c r="M1060" s="2">
        <v>0</v>
      </c>
      <c r="N1060" s="2">
        <v>70.823806852646712</v>
      </c>
      <c r="O1060" s="2">
        <v>53.912041665938986</v>
      </c>
      <c r="P1060" s="8">
        <f t="shared" si="66"/>
        <v>0.42211941359151633</v>
      </c>
      <c r="Q1060" s="2">
        <f t="shared" si="67"/>
        <v>200</v>
      </c>
    </row>
    <row r="1061" spans="1:17" x14ac:dyDescent="0.25">
      <c r="A1061" s="2" t="s">
        <v>1058</v>
      </c>
      <c r="B1061" s="2" t="s">
        <v>1057</v>
      </c>
      <c r="C1061" s="2" t="s">
        <v>1056</v>
      </c>
      <c r="D1061" s="2">
        <v>0</v>
      </c>
      <c r="E1061" s="2">
        <v>0</v>
      </c>
      <c r="F1061" s="2">
        <v>82.569282197002138</v>
      </c>
      <c r="G1061" s="2">
        <v>36.689125633401787</v>
      </c>
      <c r="H1061" s="2">
        <f t="shared" si="64"/>
        <v>29.814601957600981</v>
      </c>
      <c r="I1061" s="2">
        <f t="shared" si="65"/>
        <v>39.192415689394878</v>
      </c>
      <c r="J1061" s="2">
        <v>53.247999463313469</v>
      </c>
      <c r="K1061" s="2">
        <v>55.105862814553959</v>
      </c>
      <c r="L1061" s="2">
        <v>123.53585048027806</v>
      </c>
      <c r="M1061" s="2">
        <v>58.445741298951454</v>
      </c>
      <c r="N1061" s="2">
        <v>72.583863514274242</v>
      </c>
      <c r="O1061" s="2">
        <v>34.035998700473407</v>
      </c>
      <c r="P1061" s="8">
        <f t="shared" si="66"/>
        <v>0.41076074645348248</v>
      </c>
      <c r="Q1061" s="2">
        <f t="shared" si="67"/>
        <v>131.4537612983396</v>
      </c>
    </row>
    <row r="1062" spans="1:17" x14ac:dyDescent="0.25">
      <c r="A1062" s="2" t="s">
        <v>4139</v>
      </c>
      <c r="B1062" s="2" t="s">
        <v>4138</v>
      </c>
      <c r="C1062" s="2" t="s">
        <v>4137</v>
      </c>
      <c r="D1062" s="2">
        <v>59.263797051180731</v>
      </c>
      <c r="E1062" s="2">
        <v>59.623071135243087</v>
      </c>
      <c r="F1062" s="2">
        <v>0</v>
      </c>
      <c r="G1062" s="2">
        <v>0</v>
      </c>
      <c r="H1062" s="2">
        <f t="shared" si="64"/>
        <v>29.721717046605953</v>
      </c>
      <c r="I1062" s="2">
        <f t="shared" si="65"/>
        <v>34.319996094248843</v>
      </c>
      <c r="J1062" s="2">
        <v>0</v>
      </c>
      <c r="K1062" s="2">
        <v>0</v>
      </c>
      <c r="L1062" s="2">
        <v>0</v>
      </c>
      <c r="M1062" s="2">
        <v>0</v>
      </c>
      <c r="N1062" s="2">
        <v>0</v>
      </c>
      <c r="O1062" s="2">
        <v>0</v>
      </c>
      <c r="P1062" s="8" t="e">
        <f t="shared" si="66"/>
        <v>#DIV/0!</v>
      </c>
      <c r="Q1062" s="2">
        <f t="shared" si="67"/>
        <v>115.47110834960318</v>
      </c>
    </row>
    <row r="1063" spans="1:17" x14ac:dyDescent="0.25">
      <c r="A1063" s="2" t="s">
        <v>3854</v>
      </c>
      <c r="B1063" s="2" t="s">
        <v>3853</v>
      </c>
      <c r="C1063" s="2" t="s">
        <v>3852</v>
      </c>
      <c r="D1063" s="2">
        <v>0</v>
      </c>
      <c r="E1063" s="2">
        <v>118.54313406294324</v>
      </c>
      <c r="F1063" s="2">
        <v>0</v>
      </c>
      <c r="G1063" s="2">
        <v>0</v>
      </c>
      <c r="H1063" s="2">
        <f t="shared" si="64"/>
        <v>29.63578351573581</v>
      </c>
      <c r="I1063" s="2">
        <f t="shared" si="65"/>
        <v>59.271567031471619</v>
      </c>
      <c r="J1063" s="2">
        <v>0</v>
      </c>
      <c r="K1063" s="2">
        <v>0</v>
      </c>
      <c r="L1063" s="2">
        <v>0</v>
      </c>
      <c r="M1063" s="2">
        <v>0</v>
      </c>
      <c r="N1063" s="2">
        <v>0</v>
      </c>
      <c r="O1063" s="2">
        <v>0</v>
      </c>
      <c r="P1063" s="8" t="e">
        <f t="shared" si="66"/>
        <v>#DIV/0!</v>
      </c>
      <c r="Q1063" s="2">
        <f t="shared" si="67"/>
        <v>200</v>
      </c>
    </row>
    <row r="1064" spans="1:17" x14ac:dyDescent="0.25">
      <c r="A1064" s="2" t="s">
        <v>620</v>
      </c>
      <c r="B1064" s="2" t="s">
        <v>619</v>
      </c>
      <c r="C1064" s="2" t="s">
        <v>618</v>
      </c>
      <c r="D1064" s="2">
        <v>0</v>
      </c>
      <c r="E1064" s="2">
        <v>0</v>
      </c>
      <c r="F1064" s="2">
        <v>118.50691785763398</v>
      </c>
      <c r="G1064" s="2">
        <v>0</v>
      </c>
      <c r="H1064" s="2">
        <f t="shared" si="64"/>
        <v>29.626729464408495</v>
      </c>
      <c r="I1064" s="2">
        <f t="shared" si="65"/>
        <v>59.253458928816983</v>
      </c>
      <c r="J1064" s="2">
        <v>1685.126771434991</v>
      </c>
      <c r="K1064" s="2">
        <v>2084.7741405182032</v>
      </c>
      <c r="L1064" s="2">
        <v>371.49546354306761</v>
      </c>
      <c r="M1064" s="2">
        <v>2856.8435873350049</v>
      </c>
      <c r="N1064" s="2">
        <v>1749.5599907078167</v>
      </c>
      <c r="O1064" s="2">
        <v>1039.4965079897102</v>
      </c>
      <c r="P1064" s="8">
        <f t="shared" si="66"/>
        <v>1.693381742938832E-2</v>
      </c>
      <c r="Q1064" s="2">
        <f t="shared" si="67"/>
        <v>199.99999999999997</v>
      </c>
    </row>
    <row r="1065" spans="1:17" x14ac:dyDescent="0.25">
      <c r="A1065" s="2" t="s">
        <v>2173</v>
      </c>
      <c r="B1065" s="2" t="s">
        <v>2172</v>
      </c>
      <c r="C1065" s="2" t="s">
        <v>2171</v>
      </c>
      <c r="D1065" s="2">
        <v>33.923116547127364</v>
      </c>
      <c r="E1065" s="2">
        <v>0</v>
      </c>
      <c r="F1065" s="2">
        <v>19.691106915930163</v>
      </c>
      <c r="G1065" s="2">
        <v>64.890540122725668</v>
      </c>
      <c r="H1065" s="2">
        <f t="shared" si="64"/>
        <v>29.626190896445799</v>
      </c>
      <c r="I1065" s="2">
        <f t="shared" si="65"/>
        <v>27.315776742467939</v>
      </c>
      <c r="J1065" s="2">
        <v>52.592078594292332</v>
      </c>
      <c r="K1065" s="2">
        <v>46.97150671315967</v>
      </c>
      <c r="L1065" s="2">
        <v>0</v>
      </c>
      <c r="M1065" s="2">
        <v>0</v>
      </c>
      <c r="N1065" s="2">
        <v>24.890896326863</v>
      </c>
      <c r="O1065" s="2">
        <v>28.832980502392608</v>
      </c>
      <c r="P1065" s="8">
        <f t="shared" si="66"/>
        <v>1.1902420269402805</v>
      </c>
      <c r="Q1065" s="2">
        <f t="shared" si="67"/>
        <v>92.20144715176653</v>
      </c>
    </row>
    <row r="1066" spans="1:17" x14ac:dyDescent="0.25">
      <c r="A1066" s="2" t="s">
        <v>1400</v>
      </c>
      <c r="B1066" s="2" t="s">
        <v>1399</v>
      </c>
      <c r="C1066" s="2" t="s">
        <v>1398</v>
      </c>
      <c r="D1066" s="2">
        <v>72.381272027995053</v>
      </c>
      <c r="E1066" s="2">
        <v>0</v>
      </c>
      <c r="F1066" s="2">
        <v>0</v>
      </c>
      <c r="G1066" s="2">
        <v>46.115249817641789</v>
      </c>
      <c r="H1066" s="2">
        <f t="shared" si="64"/>
        <v>29.624130461409209</v>
      </c>
      <c r="I1066" s="2">
        <f t="shared" si="65"/>
        <v>35.84833042953678</v>
      </c>
      <c r="J1066" s="2">
        <v>45.191548672399129</v>
      </c>
      <c r="K1066" s="2">
        <v>65.31195749530491</v>
      </c>
      <c r="L1066" s="2">
        <v>0</v>
      </c>
      <c r="M1066" s="2">
        <v>67.848324836380641</v>
      </c>
      <c r="N1066" s="2">
        <v>44.587957751021172</v>
      </c>
      <c r="O1066" s="2">
        <v>31.405833538553335</v>
      </c>
      <c r="P1066" s="8">
        <f t="shared" si="66"/>
        <v>0.66439756283142937</v>
      </c>
      <c r="Q1066" s="2">
        <f t="shared" si="67"/>
        <v>121.01057439048115</v>
      </c>
    </row>
    <row r="1067" spans="1:17" x14ac:dyDescent="0.25">
      <c r="A1067" s="2" t="s">
        <v>878</v>
      </c>
      <c r="B1067" s="2" t="s">
        <v>877</v>
      </c>
      <c r="C1067" s="2" t="s">
        <v>876</v>
      </c>
      <c r="D1067" s="2">
        <v>0</v>
      </c>
      <c r="E1067" s="2">
        <v>0</v>
      </c>
      <c r="F1067" s="2">
        <v>118.35477006836659</v>
      </c>
      <c r="G1067" s="2">
        <v>0</v>
      </c>
      <c r="H1067" s="2">
        <f t="shared" si="64"/>
        <v>29.588692517091648</v>
      </c>
      <c r="I1067" s="2">
        <f t="shared" si="65"/>
        <v>59.177385034183295</v>
      </c>
      <c r="J1067" s="2">
        <v>83.359385334598457</v>
      </c>
      <c r="K1067" s="2">
        <v>144.40833018732968</v>
      </c>
      <c r="L1067" s="2">
        <v>40.869009083548313</v>
      </c>
      <c r="M1067" s="2">
        <v>196.1009158463464</v>
      </c>
      <c r="N1067" s="2">
        <v>116.1844101129557</v>
      </c>
      <c r="O1067" s="2">
        <v>68.149662354066834</v>
      </c>
      <c r="P1067" s="8">
        <f t="shared" si="66"/>
        <v>0.25467007568679145</v>
      </c>
      <c r="Q1067" s="2">
        <f t="shared" si="67"/>
        <v>200</v>
      </c>
    </row>
    <row r="1068" spans="1:17" x14ac:dyDescent="0.25">
      <c r="A1068" s="2" t="s">
        <v>1909</v>
      </c>
      <c r="B1068" s="2" t="s">
        <v>1908</v>
      </c>
      <c r="C1068" s="2" t="s">
        <v>1907</v>
      </c>
      <c r="D1068" s="2">
        <v>0</v>
      </c>
      <c r="E1068" s="2">
        <v>0</v>
      </c>
      <c r="F1068" s="2">
        <v>117.04896316003492</v>
      </c>
      <c r="G1068" s="2">
        <v>0</v>
      </c>
      <c r="H1068" s="2">
        <f t="shared" si="64"/>
        <v>29.262240790008729</v>
      </c>
      <c r="I1068" s="2">
        <f t="shared" si="65"/>
        <v>58.524481580017458</v>
      </c>
      <c r="J1068" s="2">
        <v>0</v>
      </c>
      <c r="K1068" s="2">
        <v>0</v>
      </c>
      <c r="L1068" s="2">
        <v>114.98873146645002</v>
      </c>
      <c r="M1068" s="2">
        <v>0</v>
      </c>
      <c r="N1068" s="2">
        <v>28.747182866612505</v>
      </c>
      <c r="O1068" s="2">
        <v>57.49436573322501</v>
      </c>
      <c r="P1068" s="8">
        <f t="shared" si="66"/>
        <v>1.0179168138243704</v>
      </c>
      <c r="Q1068" s="2">
        <f t="shared" si="67"/>
        <v>200</v>
      </c>
    </row>
    <row r="1069" spans="1:17" x14ac:dyDescent="0.25">
      <c r="A1069" s="2" t="s">
        <v>4280</v>
      </c>
      <c r="B1069" s="2" t="s">
        <v>4279</v>
      </c>
      <c r="C1069" s="2" t="s">
        <v>4278</v>
      </c>
      <c r="D1069" s="2">
        <v>43.292228003634435</v>
      </c>
      <c r="E1069" s="2">
        <v>36.595489099621872</v>
      </c>
      <c r="F1069" s="2">
        <v>37.015910192725592</v>
      </c>
      <c r="G1069" s="2">
        <v>0</v>
      </c>
      <c r="H1069" s="2">
        <f t="shared" si="64"/>
        <v>29.225906823995473</v>
      </c>
      <c r="I1069" s="2">
        <f t="shared" si="65"/>
        <v>19.723166721866942</v>
      </c>
      <c r="J1069" s="2">
        <v>0</v>
      </c>
      <c r="K1069" s="2">
        <v>0</v>
      </c>
      <c r="L1069" s="2">
        <v>0</v>
      </c>
      <c r="M1069" s="2">
        <v>0</v>
      </c>
      <c r="N1069" s="2">
        <v>0</v>
      </c>
      <c r="O1069" s="2">
        <v>0</v>
      </c>
      <c r="P1069" s="8" t="e">
        <f t="shared" si="66"/>
        <v>#DIV/0!</v>
      </c>
      <c r="Q1069" s="2">
        <f t="shared" si="67"/>
        <v>67.485217278779345</v>
      </c>
    </row>
    <row r="1070" spans="1:17" x14ac:dyDescent="0.25">
      <c r="A1070" s="2" t="s">
        <v>4319</v>
      </c>
      <c r="B1070" s="2" t="s">
        <v>4318</v>
      </c>
      <c r="C1070" s="2" t="s">
        <v>4317</v>
      </c>
      <c r="D1070" s="2">
        <v>0</v>
      </c>
      <c r="E1070" s="2">
        <v>74.393605608681824</v>
      </c>
      <c r="F1070" s="2">
        <v>42.432347832705879</v>
      </c>
      <c r="G1070" s="2">
        <v>0</v>
      </c>
      <c r="H1070" s="2">
        <f t="shared" si="64"/>
        <v>29.206488360346924</v>
      </c>
      <c r="I1070" s="2">
        <f t="shared" si="65"/>
        <v>36.160922041542371</v>
      </c>
      <c r="J1070" s="2">
        <v>0</v>
      </c>
      <c r="K1070" s="2">
        <v>0</v>
      </c>
      <c r="L1070" s="2">
        <v>0</v>
      </c>
      <c r="M1070" s="2">
        <v>0</v>
      </c>
      <c r="N1070" s="2">
        <v>0</v>
      </c>
      <c r="O1070" s="2">
        <v>0</v>
      </c>
      <c r="P1070" s="8" t="e">
        <f t="shared" si="66"/>
        <v>#DIV/0!</v>
      </c>
      <c r="Q1070" s="2">
        <f t="shared" si="67"/>
        <v>123.81126274200544</v>
      </c>
    </row>
    <row r="1071" spans="1:17" x14ac:dyDescent="0.25">
      <c r="A1071" s="2" t="s">
        <v>4088</v>
      </c>
      <c r="B1071" s="2" t="s">
        <v>4087</v>
      </c>
      <c r="C1071" s="2" t="s">
        <v>4086</v>
      </c>
      <c r="D1071" s="2">
        <v>42.103068590989281</v>
      </c>
      <c r="E1071" s="2">
        <v>74.236052179575481</v>
      </c>
      <c r="F1071" s="2">
        <v>0</v>
      </c>
      <c r="G1071" s="2">
        <v>0</v>
      </c>
      <c r="H1071" s="2">
        <f t="shared" si="64"/>
        <v>29.08478019264119</v>
      </c>
      <c r="I1071" s="2">
        <f t="shared" si="65"/>
        <v>36.055337434602698</v>
      </c>
      <c r="J1071" s="2">
        <v>0</v>
      </c>
      <c r="K1071" s="2">
        <v>0</v>
      </c>
      <c r="L1071" s="2">
        <v>0</v>
      </c>
      <c r="M1071" s="2">
        <v>0</v>
      </c>
      <c r="N1071" s="2">
        <v>0</v>
      </c>
      <c r="O1071" s="2">
        <v>0</v>
      </c>
      <c r="P1071" s="8" t="e">
        <f t="shared" si="66"/>
        <v>#DIV/0!</v>
      </c>
      <c r="Q1071" s="2">
        <f t="shared" si="67"/>
        <v>123.96633976874662</v>
      </c>
    </row>
    <row r="1072" spans="1:17" x14ac:dyDescent="0.25">
      <c r="A1072" s="2" t="s">
        <v>2221</v>
      </c>
      <c r="B1072" s="2" t="s">
        <v>2220</v>
      </c>
      <c r="C1072" s="2" t="s">
        <v>2219</v>
      </c>
      <c r="D1072" s="2">
        <v>30.944679108266406</v>
      </c>
      <c r="E1072" s="2">
        <v>14.739366889478351</v>
      </c>
      <c r="F1072" s="2">
        <v>42.5803606642773</v>
      </c>
      <c r="G1072" s="2">
        <v>27.557833698420097</v>
      </c>
      <c r="H1072" s="2">
        <f t="shared" si="64"/>
        <v>28.955560090110538</v>
      </c>
      <c r="I1072" s="2">
        <f t="shared" si="65"/>
        <v>11.454919952258264</v>
      </c>
      <c r="J1072" s="2">
        <v>24.402305589977239</v>
      </c>
      <c r="K1072" s="2">
        <v>32.427812299684255</v>
      </c>
      <c r="L1072" s="2">
        <v>0</v>
      </c>
      <c r="M1072" s="2">
        <v>37.521555925873535</v>
      </c>
      <c r="N1072" s="2">
        <v>23.587918453883759</v>
      </c>
      <c r="O1072" s="2">
        <v>16.6267164507444</v>
      </c>
      <c r="P1072" s="8">
        <f t="shared" si="66"/>
        <v>1.2275589364411676</v>
      </c>
      <c r="Q1072" s="2">
        <f t="shared" si="67"/>
        <v>39.560346671279099</v>
      </c>
    </row>
    <row r="1073" spans="1:17" x14ac:dyDescent="0.25">
      <c r="A1073" s="2" t="s">
        <v>3399</v>
      </c>
      <c r="B1073" s="2" t="s">
        <v>3398</v>
      </c>
      <c r="C1073" s="2" t="s">
        <v>3397</v>
      </c>
      <c r="D1073" s="2">
        <v>38.368903423287435</v>
      </c>
      <c r="E1073" s="2">
        <v>32.79612281489355</v>
      </c>
      <c r="F1073" s="2">
        <v>0</v>
      </c>
      <c r="G1073" s="2">
        <v>44.603250353035236</v>
      </c>
      <c r="H1073" s="2">
        <f t="shared" si="64"/>
        <v>28.942069147804055</v>
      </c>
      <c r="I1073" s="2">
        <f t="shared" si="65"/>
        <v>19.888312291608116</v>
      </c>
      <c r="J1073" s="2">
        <v>0</v>
      </c>
      <c r="K1073" s="2">
        <v>0</v>
      </c>
      <c r="L1073" s="2">
        <v>0</v>
      </c>
      <c r="M1073" s="2">
        <v>27.216489909084668</v>
      </c>
      <c r="N1073" s="2">
        <v>6.804122477271167</v>
      </c>
      <c r="O1073" s="2">
        <v>13.608244954542334</v>
      </c>
      <c r="P1073" s="8">
        <f t="shared" si="66"/>
        <v>4.2536079038088452</v>
      </c>
      <c r="Q1073" s="2">
        <f t="shared" si="67"/>
        <v>68.717658678930761</v>
      </c>
    </row>
    <row r="1074" spans="1:17" x14ac:dyDescent="0.25">
      <c r="A1074" s="2" t="s">
        <v>1954</v>
      </c>
      <c r="B1074" s="2" t="s">
        <v>1953</v>
      </c>
      <c r="C1074" s="2" t="s">
        <v>1952</v>
      </c>
      <c r="D1074" s="2">
        <v>0</v>
      </c>
      <c r="E1074" s="2">
        <v>115.73555218050393</v>
      </c>
      <c r="F1074" s="2">
        <v>0</v>
      </c>
      <c r="G1074" s="2">
        <v>0</v>
      </c>
      <c r="H1074" s="2">
        <f t="shared" si="64"/>
        <v>28.933888045125983</v>
      </c>
      <c r="I1074" s="2">
        <f t="shared" si="65"/>
        <v>57.867776090251965</v>
      </c>
      <c r="J1074" s="2">
        <v>0</v>
      </c>
      <c r="K1074" s="2">
        <v>0</v>
      </c>
      <c r="L1074" s="2">
        <v>110.36613678426485</v>
      </c>
      <c r="M1074" s="2">
        <v>0</v>
      </c>
      <c r="N1074" s="2">
        <v>27.591534196066213</v>
      </c>
      <c r="O1074" s="2">
        <v>55.183068392132427</v>
      </c>
      <c r="P1074" s="8">
        <f t="shared" si="66"/>
        <v>1.0486509318228181</v>
      </c>
      <c r="Q1074" s="2">
        <f t="shared" si="67"/>
        <v>200</v>
      </c>
    </row>
    <row r="1075" spans="1:17" x14ac:dyDescent="0.25">
      <c r="A1075" s="2" t="s">
        <v>2314</v>
      </c>
      <c r="B1075" s="2" t="s">
        <v>2313</v>
      </c>
      <c r="C1075" s="2" t="s">
        <v>2312</v>
      </c>
      <c r="D1075" s="2">
        <v>37.196704606385453</v>
      </c>
      <c r="E1075" s="2">
        <v>52.907122162471182</v>
      </c>
      <c r="F1075" s="2">
        <v>0</v>
      </c>
      <c r="G1075" s="2">
        <v>24.979182326536645</v>
      </c>
      <c r="H1075" s="2">
        <f t="shared" si="64"/>
        <v>28.77075227384832</v>
      </c>
      <c r="I1075" s="2">
        <f t="shared" si="65"/>
        <v>22.328555806254869</v>
      </c>
      <c r="J1075" s="2">
        <v>21.082145082672806</v>
      </c>
      <c r="K1075" s="2">
        <v>25.918001243953579</v>
      </c>
      <c r="L1075" s="2">
        <v>0</v>
      </c>
      <c r="M1075" s="2">
        <v>41.308508406040652</v>
      </c>
      <c r="N1075" s="2">
        <v>22.077163683166759</v>
      </c>
      <c r="O1075" s="2">
        <v>17.058603609586832</v>
      </c>
      <c r="P1075" s="8">
        <f t="shared" si="66"/>
        <v>1.3031906039535885</v>
      </c>
      <c r="Q1075" s="2">
        <f t="shared" si="67"/>
        <v>77.60852268903237</v>
      </c>
    </row>
    <row r="1076" spans="1:17" x14ac:dyDescent="0.25">
      <c r="A1076" s="2" t="s">
        <v>4904</v>
      </c>
      <c r="B1076" s="2" t="s">
        <v>4903</v>
      </c>
      <c r="C1076" s="2" t="s">
        <v>4902</v>
      </c>
      <c r="D1076" s="2">
        <v>0</v>
      </c>
      <c r="E1076" s="2">
        <v>0</v>
      </c>
      <c r="F1076" s="2">
        <v>0</v>
      </c>
      <c r="G1076" s="2">
        <v>114.96987902885115</v>
      </c>
      <c r="H1076" s="2">
        <f t="shared" si="64"/>
        <v>28.742469757212788</v>
      </c>
      <c r="I1076" s="2">
        <f t="shared" si="65"/>
        <v>57.484939514425577</v>
      </c>
      <c r="J1076" s="2">
        <v>0</v>
      </c>
      <c r="K1076" s="2">
        <v>0</v>
      </c>
      <c r="L1076" s="2">
        <v>0</v>
      </c>
      <c r="M1076" s="2">
        <v>0</v>
      </c>
      <c r="N1076" s="2">
        <v>0</v>
      </c>
      <c r="O1076" s="2">
        <v>0</v>
      </c>
      <c r="P1076" s="8" t="e">
        <f t="shared" si="66"/>
        <v>#DIV/0!</v>
      </c>
      <c r="Q1076" s="2">
        <f t="shared" si="67"/>
        <v>200</v>
      </c>
    </row>
    <row r="1077" spans="1:17" x14ac:dyDescent="0.25">
      <c r="A1077" s="2" t="s">
        <v>1064</v>
      </c>
      <c r="B1077" s="2" t="s">
        <v>1063</v>
      </c>
      <c r="C1077" s="2" t="s">
        <v>1062</v>
      </c>
      <c r="D1077" s="2">
        <v>50.892302748550598</v>
      </c>
      <c r="E1077" s="2">
        <v>38.889229683219703</v>
      </c>
      <c r="F1077" s="2">
        <v>0</v>
      </c>
      <c r="G1077" s="2">
        <v>24.157465778639576</v>
      </c>
      <c r="H1077" s="2">
        <f t="shared" si="64"/>
        <v>28.484749552602469</v>
      </c>
      <c r="I1077" s="2">
        <f t="shared" si="65"/>
        <v>21.912386063233303</v>
      </c>
      <c r="J1077" s="2">
        <v>75.069409512998931</v>
      </c>
      <c r="K1077" s="2">
        <v>91.380064573503446</v>
      </c>
      <c r="L1077" s="2">
        <v>0</v>
      </c>
      <c r="M1077" s="2">
        <v>110.26637567641544</v>
      </c>
      <c r="N1077" s="2">
        <v>69.178962440729464</v>
      </c>
      <c r="O1077" s="2">
        <v>48.309732192029877</v>
      </c>
      <c r="P1077" s="8">
        <f t="shared" si="66"/>
        <v>0.41175450668268376</v>
      </c>
      <c r="Q1077" s="2">
        <f t="shared" si="67"/>
        <v>76.926728889674607</v>
      </c>
    </row>
    <row r="1078" spans="1:17" x14ac:dyDescent="0.25">
      <c r="A1078" s="2" t="s">
        <v>1439</v>
      </c>
      <c r="B1078" s="2" t="s">
        <v>1438</v>
      </c>
      <c r="C1078" s="2" t="s">
        <v>1437</v>
      </c>
      <c r="D1078" s="2">
        <v>59.973686536167989</v>
      </c>
      <c r="E1078" s="2">
        <v>53.886602779368893</v>
      </c>
      <c r="F1078" s="2">
        <v>0</v>
      </c>
      <c r="G1078" s="2">
        <v>0</v>
      </c>
      <c r="H1078" s="2">
        <f t="shared" si="64"/>
        <v>28.465072328884219</v>
      </c>
      <c r="I1078" s="2">
        <f t="shared" si="65"/>
        <v>32.962441581723411</v>
      </c>
      <c r="J1078" s="2">
        <v>35.509418901907495</v>
      </c>
      <c r="K1078" s="2">
        <v>59.61169947920299</v>
      </c>
      <c r="L1078" s="2">
        <v>0</v>
      </c>
      <c r="M1078" s="2">
        <v>68.861951212518093</v>
      </c>
      <c r="N1078" s="2">
        <v>40.995767398407139</v>
      </c>
      <c r="O1078" s="2">
        <v>30.734508791736427</v>
      </c>
      <c r="P1078" s="8">
        <f t="shared" si="66"/>
        <v>0.69434173660547716</v>
      </c>
      <c r="Q1078" s="2">
        <f t="shared" si="67"/>
        <v>115.79960592011425</v>
      </c>
    </row>
    <row r="1079" spans="1:17" x14ac:dyDescent="0.25">
      <c r="A1079" s="2" t="s">
        <v>1247</v>
      </c>
      <c r="B1079" s="2" t="s">
        <v>1246</v>
      </c>
      <c r="C1079" s="2" t="s">
        <v>1245</v>
      </c>
      <c r="D1079" s="2">
        <v>0</v>
      </c>
      <c r="E1079" s="2">
        <v>0</v>
      </c>
      <c r="F1079" s="2">
        <v>0</v>
      </c>
      <c r="G1079" s="2">
        <v>113.42878710069068</v>
      </c>
      <c r="H1079" s="2">
        <f t="shared" si="64"/>
        <v>28.357196775172671</v>
      </c>
      <c r="I1079" s="2">
        <f t="shared" si="65"/>
        <v>56.714393550345342</v>
      </c>
      <c r="J1079" s="2">
        <v>136.89952154500259</v>
      </c>
      <c r="K1079" s="2">
        <v>0</v>
      </c>
      <c r="L1079" s="2">
        <v>0</v>
      </c>
      <c r="M1079" s="2">
        <v>76.018334407444073</v>
      </c>
      <c r="N1079" s="2">
        <v>53.229463988111661</v>
      </c>
      <c r="O1079" s="2">
        <v>66.299227797126761</v>
      </c>
      <c r="P1079" s="8">
        <f t="shared" si="66"/>
        <v>0.53273496763946382</v>
      </c>
      <c r="Q1079" s="2">
        <f t="shared" si="67"/>
        <v>200</v>
      </c>
    </row>
    <row r="1080" spans="1:17" x14ac:dyDescent="0.25">
      <c r="A1080" s="2" t="s">
        <v>4485</v>
      </c>
      <c r="B1080" s="2" t="s">
        <v>4484</v>
      </c>
      <c r="C1080" s="2" t="s">
        <v>4483</v>
      </c>
      <c r="D1080" s="2">
        <v>0</v>
      </c>
      <c r="E1080" s="2">
        <v>0</v>
      </c>
      <c r="F1080" s="2">
        <v>113.29542622024273</v>
      </c>
      <c r="G1080" s="2">
        <v>0</v>
      </c>
      <c r="H1080" s="2">
        <f t="shared" si="64"/>
        <v>28.323856555060683</v>
      </c>
      <c r="I1080" s="2">
        <f t="shared" si="65"/>
        <v>56.647713110121373</v>
      </c>
      <c r="J1080" s="2">
        <v>0</v>
      </c>
      <c r="K1080" s="2">
        <v>0</v>
      </c>
      <c r="L1080" s="2">
        <v>0</v>
      </c>
      <c r="M1080" s="2">
        <v>0</v>
      </c>
      <c r="N1080" s="2">
        <v>0</v>
      </c>
      <c r="O1080" s="2">
        <v>0</v>
      </c>
      <c r="P1080" s="8" t="e">
        <f t="shared" si="66"/>
        <v>#DIV/0!</v>
      </c>
      <c r="Q1080" s="2">
        <f t="shared" si="67"/>
        <v>200.00000000000006</v>
      </c>
    </row>
    <row r="1081" spans="1:17" x14ac:dyDescent="0.25">
      <c r="A1081" s="2" t="s">
        <v>4482</v>
      </c>
      <c r="B1081" s="2" t="s">
        <v>4481</v>
      </c>
      <c r="C1081" s="2" t="s">
        <v>4480</v>
      </c>
      <c r="D1081" s="2">
        <v>0</v>
      </c>
      <c r="E1081" s="2">
        <v>0</v>
      </c>
      <c r="F1081" s="2">
        <v>113.29542622024273</v>
      </c>
      <c r="G1081" s="2">
        <v>0</v>
      </c>
      <c r="H1081" s="2">
        <f t="shared" si="64"/>
        <v>28.323856555060683</v>
      </c>
      <c r="I1081" s="2">
        <f t="shared" si="65"/>
        <v>56.647713110121373</v>
      </c>
      <c r="J1081" s="2">
        <v>0</v>
      </c>
      <c r="K1081" s="2">
        <v>0</v>
      </c>
      <c r="L1081" s="2">
        <v>0</v>
      </c>
      <c r="M1081" s="2">
        <v>0</v>
      </c>
      <c r="N1081" s="2">
        <v>0</v>
      </c>
      <c r="O1081" s="2">
        <v>0</v>
      </c>
      <c r="P1081" s="8" t="e">
        <f t="shared" si="66"/>
        <v>#DIV/0!</v>
      </c>
      <c r="Q1081" s="2">
        <f t="shared" si="67"/>
        <v>200.00000000000006</v>
      </c>
    </row>
    <row r="1082" spans="1:17" x14ac:dyDescent="0.25">
      <c r="A1082" s="2" t="s">
        <v>4479</v>
      </c>
      <c r="B1082" s="2" t="s">
        <v>4478</v>
      </c>
      <c r="C1082" s="2" t="s">
        <v>4477</v>
      </c>
      <c r="D1082" s="2">
        <v>0</v>
      </c>
      <c r="E1082" s="2">
        <v>0</v>
      </c>
      <c r="F1082" s="2">
        <v>113.00077532319959</v>
      </c>
      <c r="G1082" s="2">
        <v>0</v>
      </c>
      <c r="H1082" s="2">
        <f t="shared" si="64"/>
        <v>28.250193830799898</v>
      </c>
      <c r="I1082" s="2">
        <f t="shared" si="65"/>
        <v>56.500387661599795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8" t="e">
        <f t="shared" si="66"/>
        <v>#DIV/0!</v>
      </c>
      <c r="Q1082" s="2">
        <f t="shared" si="67"/>
        <v>200</v>
      </c>
    </row>
    <row r="1083" spans="1:17" x14ac:dyDescent="0.25">
      <c r="A1083" s="2" t="s">
        <v>4679</v>
      </c>
      <c r="B1083" s="2" t="s">
        <v>4678</v>
      </c>
      <c r="C1083" s="2" t="s">
        <v>4677</v>
      </c>
      <c r="D1083" s="2">
        <v>33.12671282957853</v>
      </c>
      <c r="E1083" s="2">
        <v>35.326165618304579</v>
      </c>
      <c r="F1083" s="2">
        <v>0</v>
      </c>
      <c r="G1083" s="2">
        <v>44.225873517695319</v>
      </c>
      <c r="H1083" s="2">
        <f t="shared" si="64"/>
        <v>28.169687991394607</v>
      </c>
      <c r="I1083" s="2">
        <f t="shared" si="65"/>
        <v>19.383151467690915</v>
      </c>
      <c r="J1083" s="2">
        <v>0</v>
      </c>
      <c r="K1083" s="2">
        <v>0</v>
      </c>
      <c r="L1083" s="2">
        <v>0</v>
      </c>
      <c r="M1083" s="2">
        <v>0</v>
      </c>
      <c r="N1083" s="2">
        <v>0</v>
      </c>
      <c r="O1083" s="2">
        <v>0</v>
      </c>
      <c r="P1083" s="8" t="e">
        <f t="shared" si="66"/>
        <v>#DIV/0!</v>
      </c>
      <c r="Q1083" s="2">
        <f t="shared" si="67"/>
        <v>68.808541555774994</v>
      </c>
    </row>
    <row r="1084" spans="1:17" x14ac:dyDescent="0.25">
      <c r="A1084" s="2" t="s">
        <v>4646</v>
      </c>
      <c r="B1084" s="2" t="s">
        <v>4645</v>
      </c>
      <c r="C1084" s="2" t="s">
        <v>4644</v>
      </c>
      <c r="D1084" s="2">
        <v>16.820278440436187</v>
      </c>
      <c r="E1084" s="2">
        <v>11.412679540450119</v>
      </c>
      <c r="F1084" s="2">
        <v>48.012788583914841</v>
      </c>
      <c r="G1084" s="2">
        <v>36.23028468963507</v>
      </c>
      <c r="H1084" s="2">
        <f t="shared" si="64"/>
        <v>28.119007813609056</v>
      </c>
      <c r="I1084" s="2">
        <f t="shared" si="65"/>
        <v>17.012916815518839</v>
      </c>
      <c r="J1084" s="2">
        <v>0</v>
      </c>
      <c r="K1084" s="2">
        <v>0</v>
      </c>
      <c r="L1084" s="2">
        <v>0</v>
      </c>
      <c r="M1084" s="2">
        <v>0</v>
      </c>
      <c r="N1084" s="2">
        <v>0</v>
      </c>
      <c r="O1084" s="2">
        <v>0</v>
      </c>
      <c r="P1084" s="8" t="e">
        <f t="shared" si="66"/>
        <v>#DIV/0!</v>
      </c>
      <c r="Q1084" s="2">
        <f t="shared" si="67"/>
        <v>60.503261453218549</v>
      </c>
    </row>
    <row r="1085" spans="1:17" x14ac:dyDescent="0.25">
      <c r="A1085" s="2" t="s">
        <v>1322</v>
      </c>
      <c r="B1085" s="2" t="s">
        <v>1321</v>
      </c>
      <c r="C1085" s="2" t="s">
        <v>1320</v>
      </c>
      <c r="D1085" s="2">
        <v>42.284411791472174</v>
      </c>
      <c r="E1085" s="2">
        <v>27.383037388977939</v>
      </c>
      <c r="F1085" s="2">
        <v>0</v>
      </c>
      <c r="G1085" s="2">
        <v>42.61683539522987</v>
      </c>
      <c r="H1085" s="2">
        <f t="shared" si="64"/>
        <v>28.071071143919998</v>
      </c>
      <c r="I1085" s="2">
        <f t="shared" si="65"/>
        <v>20.017132125864926</v>
      </c>
      <c r="J1085" s="2">
        <v>19.620110394446666</v>
      </c>
      <c r="K1085" s="2">
        <v>79.609424184660725</v>
      </c>
      <c r="L1085" s="2">
        <v>53.237137774458212</v>
      </c>
      <c r="M1085" s="2">
        <v>31.093622403343833</v>
      </c>
      <c r="N1085" s="2">
        <v>45.890073689227357</v>
      </c>
      <c r="O1085" s="2">
        <v>26.457638409799056</v>
      </c>
      <c r="P1085" s="8">
        <f t="shared" si="66"/>
        <v>0.61170246389274485</v>
      </c>
      <c r="Q1085" s="2">
        <f t="shared" si="67"/>
        <v>71.308757771434387</v>
      </c>
    </row>
    <row r="1086" spans="1:17" x14ac:dyDescent="0.25">
      <c r="A1086" s="2" t="s">
        <v>1592</v>
      </c>
      <c r="B1086" s="2" t="s">
        <v>1591</v>
      </c>
      <c r="C1086" s="2" t="s">
        <v>1590</v>
      </c>
      <c r="D1086" s="2">
        <v>28.79838781832246</v>
      </c>
      <c r="E1086" s="2">
        <v>50.656249325381232</v>
      </c>
      <c r="F1086" s="2">
        <v>0</v>
      </c>
      <c r="G1086" s="2">
        <v>32.411326662596096</v>
      </c>
      <c r="H1086" s="2">
        <f t="shared" si="64"/>
        <v>27.966490951574947</v>
      </c>
      <c r="I1086" s="2">
        <f t="shared" si="65"/>
        <v>20.955495445515862</v>
      </c>
      <c r="J1086" s="2">
        <v>30.387721197382959</v>
      </c>
      <c r="K1086" s="2">
        <v>41.99291143241539</v>
      </c>
      <c r="L1086" s="2">
        <v>0</v>
      </c>
      <c r="M1086" s="2">
        <v>62.183111229018223</v>
      </c>
      <c r="N1086" s="2">
        <v>33.640935964704141</v>
      </c>
      <c r="O1086" s="2">
        <v>25.991711768277945</v>
      </c>
      <c r="P1086" s="8">
        <f t="shared" si="66"/>
        <v>0.83132321231838535</v>
      </c>
      <c r="Q1086" s="2">
        <f t="shared" si="67"/>
        <v>74.930728641648699</v>
      </c>
    </row>
    <row r="1087" spans="1:17" x14ac:dyDescent="0.25">
      <c r="A1087" s="2" t="s">
        <v>4673</v>
      </c>
      <c r="B1087" s="2" t="s">
        <v>4672</v>
      </c>
      <c r="C1087" s="2" t="s">
        <v>4671</v>
      </c>
      <c r="D1087" s="2">
        <v>42.558171895558594</v>
      </c>
      <c r="E1087" s="2">
        <v>0</v>
      </c>
      <c r="F1087" s="2">
        <v>26.531467648583845</v>
      </c>
      <c r="G1087" s="2">
        <v>41.794073437637877</v>
      </c>
      <c r="H1087" s="2">
        <f t="shared" si="64"/>
        <v>27.72092824544508</v>
      </c>
      <c r="I1087" s="2">
        <f t="shared" si="65"/>
        <v>19.900267117419752</v>
      </c>
      <c r="J1087" s="2">
        <v>0</v>
      </c>
      <c r="K1087" s="2">
        <v>0</v>
      </c>
      <c r="L1087" s="2">
        <v>0</v>
      </c>
      <c r="M1087" s="2">
        <v>0</v>
      </c>
      <c r="N1087" s="2">
        <v>0</v>
      </c>
      <c r="O1087" s="2">
        <v>0</v>
      </c>
      <c r="P1087" s="8" t="e">
        <f t="shared" si="66"/>
        <v>#DIV/0!</v>
      </c>
      <c r="Q1087" s="2">
        <f t="shared" si="67"/>
        <v>71.787881492350934</v>
      </c>
    </row>
    <row r="1088" spans="1:17" x14ac:dyDescent="0.25">
      <c r="A1088" s="2" t="s">
        <v>1568</v>
      </c>
      <c r="B1088" s="2" t="s">
        <v>1567</v>
      </c>
      <c r="C1088" s="2" t="s">
        <v>1566</v>
      </c>
      <c r="D1088" s="2">
        <v>0</v>
      </c>
      <c r="E1088" s="2">
        <v>0</v>
      </c>
      <c r="F1088" s="2">
        <v>110.73239645396457</v>
      </c>
      <c r="G1088" s="2">
        <v>0</v>
      </c>
      <c r="H1088" s="2">
        <f t="shared" si="64"/>
        <v>27.683099113491142</v>
      </c>
      <c r="I1088" s="2">
        <f t="shared" si="65"/>
        <v>55.366198226982284</v>
      </c>
      <c r="J1088" s="2">
        <v>0</v>
      </c>
      <c r="K1088" s="2">
        <v>0</v>
      </c>
      <c r="L1088" s="2">
        <v>137.2725609800089</v>
      </c>
      <c r="M1088" s="2">
        <v>0</v>
      </c>
      <c r="N1088" s="2">
        <v>34.318140245002226</v>
      </c>
      <c r="O1088" s="2">
        <v>68.636280490004452</v>
      </c>
      <c r="P1088" s="8">
        <f t="shared" si="66"/>
        <v>0.80666081890969166</v>
      </c>
      <c r="Q1088" s="2">
        <f t="shared" si="67"/>
        <v>200</v>
      </c>
    </row>
    <row r="1089" spans="1:17" x14ac:dyDescent="0.25">
      <c r="A1089" s="2" t="s">
        <v>4676</v>
      </c>
      <c r="B1089" s="2" t="s">
        <v>4675</v>
      </c>
      <c r="C1089" s="2" t="s">
        <v>4674</v>
      </c>
      <c r="D1089" s="2">
        <v>49.379270754678998</v>
      </c>
      <c r="E1089" s="2">
        <v>17.044686407858777</v>
      </c>
      <c r="F1089" s="2">
        <v>0</v>
      </c>
      <c r="G1089" s="2">
        <v>42.715520346863919</v>
      </c>
      <c r="H1089" s="2">
        <f t="shared" si="64"/>
        <v>27.284869377350425</v>
      </c>
      <c r="I1089" s="2">
        <f t="shared" si="65"/>
        <v>22.917191550981894</v>
      </c>
      <c r="J1089" s="2">
        <v>0</v>
      </c>
      <c r="K1089" s="2">
        <v>0</v>
      </c>
      <c r="L1089" s="2">
        <v>0</v>
      </c>
      <c r="M1089" s="2">
        <v>0</v>
      </c>
      <c r="N1089" s="2">
        <v>0</v>
      </c>
      <c r="O1089" s="2">
        <v>0</v>
      </c>
      <c r="P1089" s="8" t="e">
        <f t="shared" si="66"/>
        <v>#DIV/0!</v>
      </c>
      <c r="Q1089" s="2">
        <f t="shared" si="67"/>
        <v>83.992308095877462</v>
      </c>
    </row>
    <row r="1090" spans="1:17" x14ac:dyDescent="0.25">
      <c r="A1090" s="2" t="s">
        <v>3250</v>
      </c>
      <c r="B1090" s="2" t="s">
        <v>3249</v>
      </c>
      <c r="C1090" s="2" t="s">
        <v>3248</v>
      </c>
      <c r="D1090" s="2">
        <v>54.047415469039031</v>
      </c>
      <c r="E1090" s="2">
        <v>55.074586541000656</v>
      </c>
      <c r="F1090" s="2">
        <v>0</v>
      </c>
      <c r="G1090" s="2">
        <v>0</v>
      </c>
      <c r="H1090" s="2">
        <f t="shared" si="64"/>
        <v>27.280500502509923</v>
      </c>
      <c r="I1090" s="2">
        <f t="shared" si="65"/>
        <v>31.503599640227957</v>
      </c>
      <c r="J1090" s="2">
        <v>0</v>
      </c>
      <c r="K1090" s="2">
        <v>0</v>
      </c>
      <c r="L1090" s="2">
        <v>0</v>
      </c>
      <c r="M1090" s="2">
        <v>35.410591229009647</v>
      </c>
      <c r="N1090" s="2">
        <v>8.8526478072524117</v>
      </c>
      <c r="O1090" s="2">
        <v>17.705295614504823</v>
      </c>
      <c r="P1090" s="8">
        <f t="shared" si="66"/>
        <v>3.0816204480834246</v>
      </c>
      <c r="Q1090" s="2">
        <f t="shared" si="67"/>
        <v>115.48028467193807</v>
      </c>
    </row>
    <row r="1091" spans="1:17" x14ac:dyDescent="0.25">
      <c r="A1091" s="2" t="s">
        <v>4476</v>
      </c>
      <c r="B1091" s="2" t="s">
        <v>4475</v>
      </c>
      <c r="C1091" s="2" t="s">
        <v>4474</v>
      </c>
      <c r="D1091" s="2">
        <v>0</v>
      </c>
      <c r="E1091" s="2">
        <v>0</v>
      </c>
      <c r="F1091" s="2">
        <v>108.02018717032468</v>
      </c>
      <c r="G1091" s="2">
        <v>0</v>
      </c>
      <c r="H1091" s="2">
        <f t="shared" si="64"/>
        <v>27.005046792581169</v>
      </c>
      <c r="I1091" s="2">
        <f t="shared" si="65"/>
        <v>54.010093585162338</v>
      </c>
      <c r="J1091" s="2">
        <v>0</v>
      </c>
      <c r="K1091" s="2">
        <v>0</v>
      </c>
      <c r="L1091" s="2">
        <v>0</v>
      </c>
      <c r="M1091" s="2">
        <v>0</v>
      </c>
      <c r="N1091" s="2">
        <v>0</v>
      </c>
      <c r="O1091" s="2">
        <v>0</v>
      </c>
      <c r="P1091" s="8" t="e">
        <f t="shared" si="66"/>
        <v>#DIV/0!</v>
      </c>
      <c r="Q1091" s="2">
        <f t="shared" si="67"/>
        <v>200</v>
      </c>
    </row>
    <row r="1092" spans="1:17" x14ac:dyDescent="0.25">
      <c r="A1092" s="2" t="s">
        <v>4103</v>
      </c>
      <c r="B1092" s="2" t="s">
        <v>4102</v>
      </c>
      <c r="C1092" s="2" t="s">
        <v>4101</v>
      </c>
      <c r="D1092" s="2">
        <v>46.355256356290454</v>
      </c>
      <c r="E1092" s="2">
        <v>61.487159257934856</v>
      </c>
      <c r="F1092" s="2">
        <v>0</v>
      </c>
      <c r="G1092" s="2">
        <v>0</v>
      </c>
      <c r="H1092" s="2">
        <f t="shared" si="64"/>
        <v>26.960603903556326</v>
      </c>
      <c r="I1092" s="2">
        <f t="shared" si="65"/>
        <v>31.738430406948947</v>
      </c>
      <c r="J1092" s="2">
        <v>0</v>
      </c>
      <c r="K1092" s="2">
        <v>0</v>
      </c>
      <c r="L1092" s="2">
        <v>0</v>
      </c>
      <c r="M1092" s="2">
        <v>0</v>
      </c>
      <c r="N1092" s="2">
        <v>0</v>
      </c>
      <c r="O1092" s="2">
        <v>0</v>
      </c>
      <c r="P1092" s="8" t="e">
        <f t="shared" si="66"/>
        <v>#DIV/0!</v>
      </c>
      <c r="Q1092" s="2">
        <f t="shared" si="67"/>
        <v>117.72151143380873</v>
      </c>
    </row>
    <row r="1093" spans="1:17" x14ac:dyDescent="0.25">
      <c r="A1093" s="2" t="s">
        <v>1837</v>
      </c>
      <c r="B1093" s="2" t="s">
        <v>1836</v>
      </c>
      <c r="C1093" s="2" t="s">
        <v>1835</v>
      </c>
      <c r="D1093" s="2">
        <v>23.756803935119414</v>
      </c>
      <c r="E1093" s="2">
        <v>41.643068260547352</v>
      </c>
      <c r="F1093" s="2">
        <v>41.832297665412099</v>
      </c>
      <c r="G1093" s="2">
        <v>0</v>
      </c>
      <c r="H1093" s="2">
        <f t="shared" si="64"/>
        <v>26.808042465269718</v>
      </c>
      <c r="I1093" s="2">
        <f t="shared" si="65"/>
        <v>19.780355844904445</v>
      </c>
      <c r="J1093" s="2">
        <v>36.236796154663139</v>
      </c>
      <c r="K1093" s="2">
        <v>0</v>
      </c>
      <c r="L1093" s="2">
        <v>0</v>
      </c>
      <c r="M1093" s="2">
        <v>77.419456007167298</v>
      </c>
      <c r="N1093" s="2">
        <v>28.414063040457609</v>
      </c>
      <c r="O1093" s="2">
        <v>36.866613849262613</v>
      </c>
      <c r="P1093" s="8">
        <f t="shared" si="66"/>
        <v>0.94347796818423524</v>
      </c>
      <c r="Q1093" s="2">
        <f t="shared" si="67"/>
        <v>73.785155594744509</v>
      </c>
    </row>
    <row r="1094" spans="1:17" x14ac:dyDescent="0.25">
      <c r="A1094" s="2" t="s">
        <v>2029</v>
      </c>
      <c r="B1094" s="2" t="s">
        <v>2028</v>
      </c>
      <c r="C1094" s="2" t="s">
        <v>2027</v>
      </c>
      <c r="D1094" s="2">
        <v>0</v>
      </c>
      <c r="E1094" s="2">
        <v>0</v>
      </c>
      <c r="F1094" s="2">
        <v>106.74276867859156</v>
      </c>
      <c r="G1094" s="2">
        <v>0</v>
      </c>
      <c r="H1094" s="2">
        <f t="shared" ref="H1094:H1157" si="68">AVERAGE(D1094:G1094)</f>
        <v>26.68569216964789</v>
      </c>
      <c r="I1094" s="2">
        <f t="shared" ref="I1094:I1157" si="69">STDEV(D1094:G1094)</f>
        <v>53.37138433929578</v>
      </c>
      <c r="J1094" s="2">
        <v>97.569517731939825</v>
      </c>
      <c r="K1094" s="2">
        <v>0</v>
      </c>
      <c r="L1094" s="2">
        <v>0</v>
      </c>
      <c r="M1094" s="2">
        <v>0</v>
      </c>
      <c r="N1094" s="2">
        <v>24.392379432984956</v>
      </c>
      <c r="O1094" s="2">
        <v>48.784758865969913</v>
      </c>
      <c r="P1094" s="8">
        <f t="shared" ref="P1094:P1157" si="70">H1094/N1094</f>
        <v>1.0940175903283043</v>
      </c>
      <c r="Q1094" s="2">
        <f t="shared" ref="Q1094:Q1157" si="71">(I1094/H1094)*100</f>
        <v>200</v>
      </c>
    </row>
    <row r="1095" spans="1:17" x14ac:dyDescent="0.25">
      <c r="A1095" s="2" t="s">
        <v>3693</v>
      </c>
      <c r="B1095" s="2" t="s">
        <v>3692</v>
      </c>
      <c r="C1095" s="2" t="s">
        <v>3691</v>
      </c>
      <c r="D1095" s="2">
        <v>0</v>
      </c>
      <c r="E1095" s="2">
        <v>82.497739175454157</v>
      </c>
      <c r="F1095" s="2">
        <v>0</v>
      </c>
      <c r="G1095" s="2">
        <v>24.087160021070087</v>
      </c>
      <c r="H1095" s="2">
        <f t="shared" si="68"/>
        <v>26.646224799131062</v>
      </c>
      <c r="I1095" s="2">
        <f t="shared" si="69"/>
        <v>38.927210118196214</v>
      </c>
      <c r="J1095" s="2">
        <v>9.1395166944375053</v>
      </c>
      <c r="K1095" s="2">
        <v>0</v>
      </c>
      <c r="L1095" s="2">
        <v>0</v>
      </c>
      <c r="M1095" s="2">
        <v>0</v>
      </c>
      <c r="N1095" s="2">
        <v>2.2848791736093763</v>
      </c>
      <c r="O1095" s="2">
        <v>4.5697583472187526</v>
      </c>
      <c r="P1095" s="8">
        <f t="shared" si="70"/>
        <v>11.661984190191804</v>
      </c>
      <c r="Q1095" s="2">
        <f t="shared" si="71"/>
        <v>146.08902541220638</v>
      </c>
    </row>
    <row r="1096" spans="1:17" x14ac:dyDescent="0.25">
      <c r="A1096" s="2" t="s">
        <v>4664</v>
      </c>
      <c r="B1096" s="2" t="s">
        <v>4663</v>
      </c>
      <c r="C1096" s="2" t="s">
        <v>4662</v>
      </c>
      <c r="D1096" s="2">
        <v>32.413864328335215</v>
      </c>
      <c r="E1096" s="2">
        <v>34.014756612544375</v>
      </c>
      <c r="F1096" s="2">
        <v>0</v>
      </c>
      <c r="G1096" s="2">
        <v>39.627995885517478</v>
      </c>
      <c r="H1096" s="2">
        <f t="shared" si="68"/>
        <v>26.514154206599269</v>
      </c>
      <c r="I1096" s="2">
        <f t="shared" si="69"/>
        <v>17.944719119596542</v>
      </c>
      <c r="J1096" s="2">
        <v>0</v>
      </c>
      <c r="K1096" s="2">
        <v>0</v>
      </c>
      <c r="L1096" s="2">
        <v>0</v>
      </c>
      <c r="M1096" s="2">
        <v>0</v>
      </c>
      <c r="N1096" s="2">
        <v>0</v>
      </c>
      <c r="O1096" s="2">
        <v>0</v>
      </c>
      <c r="P1096" s="8" t="e">
        <f t="shared" si="70"/>
        <v>#DIV/0!</v>
      </c>
      <c r="Q1096" s="2">
        <f t="shared" si="71"/>
        <v>67.679772018260991</v>
      </c>
    </row>
    <row r="1097" spans="1:17" x14ac:dyDescent="0.25">
      <c r="A1097" s="2" t="s">
        <v>1376</v>
      </c>
      <c r="B1097" s="2" t="s">
        <v>1375</v>
      </c>
      <c r="C1097" s="2" t="s">
        <v>1374</v>
      </c>
      <c r="D1097" s="2">
        <v>86.47146372060557</v>
      </c>
      <c r="E1097" s="2">
        <v>0</v>
      </c>
      <c r="F1097" s="2">
        <v>19.487784287665356</v>
      </c>
      <c r="G1097" s="2">
        <v>0</v>
      </c>
      <c r="H1097" s="2">
        <f t="shared" si="68"/>
        <v>26.48981200206773</v>
      </c>
      <c r="I1097" s="2">
        <f t="shared" si="69"/>
        <v>41.029449646187132</v>
      </c>
      <c r="J1097" s="2">
        <v>46.15477674293701</v>
      </c>
      <c r="K1097" s="2">
        <v>65.339012974597324</v>
      </c>
      <c r="L1097" s="2">
        <v>51.970796341667324</v>
      </c>
      <c r="M1097" s="2">
        <v>0</v>
      </c>
      <c r="N1097" s="2">
        <v>40.866146514800413</v>
      </c>
      <c r="O1097" s="2">
        <v>28.403321291681625</v>
      </c>
      <c r="P1097" s="8">
        <f t="shared" si="70"/>
        <v>0.64820919663844412</v>
      </c>
      <c r="Q1097" s="2">
        <f t="shared" si="71"/>
        <v>154.88765885912846</v>
      </c>
    </row>
    <row r="1098" spans="1:17" x14ac:dyDescent="0.25">
      <c r="A1098" s="2" t="s">
        <v>836</v>
      </c>
      <c r="B1098" s="2" t="s">
        <v>835</v>
      </c>
      <c r="C1098" s="2" t="s">
        <v>834</v>
      </c>
      <c r="D1098" s="2">
        <v>21.618750991183344</v>
      </c>
      <c r="E1098" s="2">
        <v>0</v>
      </c>
      <c r="F1098" s="2">
        <v>45.782690606735073</v>
      </c>
      <c r="G1098" s="2">
        <v>38.449176865452102</v>
      </c>
      <c r="H1098" s="2">
        <f t="shared" si="68"/>
        <v>26.462654615842631</v>
      </c>
      <c r="I1098" s="2">
        <f t="shared" si="69"/>
        <v>20.336141865917167</v>
      </c>
      <c r="J1098" s="2">
        <v>83.462962568920176</v>
      </c>
      <c r="K1098" s="2">
        <v>158.49793910647739</v>
      </c>
      <c r="L1098" s="2">
        <v>104.68205764497742</v>
      </c>
      <c r="M1098" s="2">
        <v>121.33827399288707</v>
      </c>
      <c r="N1098" s="2">
        <v>116.99530832831552</v>
      </c>
      <c r="O1098" s="2">
        <v>31.714161225917319</v>
      </c>
      <c r="P1098" s="8">
        <f t="shared" si="70"/>
        <v>0.22618560516616945</v>
      </c>
      <c r="Q1098" s="2">
        <f t="shared" si="71"/>
        <v>76.848457424760213</v>
      </c>
    </row>
    <row r="1099" spans="1:17" x14ac:dyDescent="0.25">
      <c r="A1099" s="2" t="s">
        <v>791</v>
      </c>
      <c r="B1099" s="2" t="s">
        <v>790</v>
      </c>
      <c r="C1099" s="2" t="s">
        <v>789</v>
      </c>
      <c r="D1099" s="2">
        <v>50.704465286257523</v>
      </c>
      <c r="E1099" s="2">
        <v>33.621408943751</v>
      </c>
      <c r="F1099" s="2">
        <v>0</v>
      </c>
      <c r="G1099" s="2">
        <v>21.087861575162531</v>
      </c>
      <c r="H1099" s="2">
        <f t="shared" si="68"/>
        <v>26.353433951292764</v>
      </c>
      <c r="I1099" s="2">
        <f t="shared" si="69"/>
        <v>21.354358813763287</v>
      </c>
      <c r="J1099" s="2">
        <v>491.02130776798288</v>
      </c>
      <c r="K1099" s="2">
        <v>0</v>
      </c>
      <c r="L1099" s="2">
        <v>0</v>
      </c>
      <c r="M1099" s="2">
        <v>91.000153866810521</v>
      </c>
      <c r="N1099" s="2">
        <v>145.50536540869834</v>
      </c>
      <c r="O1099" s="2">
        <v>234.30443674493807</v>
      </c>
      <c r="P1099" s="8">
        <f t="shared" si="70"/>
        <v>0.18111657860361863</v>
      </c>
      <c r="Q1099" s="2">
        <f t="shared" si="71"/>
        <v>81.030649945775863</v>
      </c>
    </row>
    <row r="1100" spans="1:17" x14ac:dyDescent="0.25">
      <c r="A1100" s="2" t="s">
        <v>3490</v>
      </c>
      <c r="B1100" s="2" t="s">
        <v>3489</v>
      </c>
      <c r="C1100" s="2" t="s">
        <v>3488</v>
      </c>
      <c r="D1100" s="2">
        <v>25.611813065240284</v>
      </c>
      <c r="E1100" s="2">
        <v>26.87123256421178</v>
      </c>
      <c r="F1100" s="2">
        <v>24.428083362532025</v>
      </c>
      <c r="G1100" s="2">
        <v>28.268745237616965</v>
      </c>
      <c r="H1100" s="2">
        <f t="shared" si="68"/>
        <v>26.294968557400264</v>
      </c>
      <c r="I1100" s="2">
        <f t="shared" si="69"/>
        <v>1.6512456253992311</v>
      </c>
      <c r="J1100" s="2">
        <v>0</v>
      </c>
      <c r="K1100" s="2">
        <v>20.29198601202388</v>
      </c>
      <c r="L1100" s="2">
        <v>0</v>
      </c>
      <c r="M1100" s="2">
        <v>0</v>
      </c>
      <c r="N1100" s="2">
        <v>5.07299650300597</v>
      </c>
      <c r="O1100" s="2">
        <v>10.14599300601194</v>
      </c>
      <c r="P1100" s="8">
        <f t="shared" si="70"/>
        <v>5.1833208522456813</v>
      </c>
      <c r="Q1100" s="2">
        <f t="shared" si="71"/>
        <v>6.2797018440796606</v>
      </c>
    </row>
    <row r="1101" spans="1:17" x14ac:dyDescent="0.25">
      <c r="A1101" s="2" t="s">
        <v>4880</v>
      </c>
      <c r="B1101" s="2" t="s">
        <v>4879</v>
      </c>
      <c r="C1101" s="2" t="s">
        <v>4878</v>
      </c>
      <c r="D1101" s="2">
        <v>0</v>
      </c>
      <c r="E1101" s="2">
        <v>0</v>
      </c>
      <c r="F1101" s="2">
        <v>0</v>
      </c>
      <c r="G1101" s="2">
        <v>105.11107349412617</v>
      </c>
      <c r="H1101" s="2">
        <f t="shared" si="68"/>
        <v>26.277768373531543</v>
      </c>
      <c r="I1101" s="2">
        <f t="shared" si="69"/>
        <v>52.555536747063087</v>
      </c>
      <c r="J1101" s="2">
        <v>0</v>
      </c>
      <c r="K1101" s="2">
        <v>0</v>
      </c>
      <c r="L1101" s="2">
        <v>0</v>
      </c>
      <c r="M1101" s="2">
        <v>0</v>
      </c>
      <c r="N1101" s="2">
        <v>0</v>
      </c>
      <c r="O1101" s="2">
        <v>0</v>
      </c>
      <c r="P1101" s="8" t="e">
        <f t="shared" si="70"/>
        <v>#DIV/0!</v>
      </c>
      <c r="Q1101" s="2">
        <f t="shared" si="71"/>
        <v>200</v>
      </c>
    </row>
    <row r="1102" spans="1:17" x14ac:dyDescent="0.25">
      <c r="A1102" s="2" t="s">
        <v>4106</v>
      </c>
      <c r="B1102" s="2" t="s">
        <v>4105</v>
      </c>
      <c r="C1102" s="2" t="s">
        <v>4104</v>
      </c>
      <c r="D1102" s="2">
        <v>46.576838109330424</v>
      </c>
      <c r="E1102" s="2">
        <v>58.494653828368236</v>
      </c>
      <c r="F1102" s="2">
        <v>0</v>
      </c>
      <c r="G1102" s="2">
        <v>0</v>
      </c>
      <c r="H1102" s="2">
        <f t="shared" si="68"/>
        <v>26.267872984424663</v>
      </c>
      <c r="I1102" s="2">
        <f t="shared" si="69"/>
        <v>30.719276088800989</v>
      </c>
      <c r="J1102" s="2">
        <v>0</v>
      </c>
      <c r="K1102" s="2">
        <v>0</v>
      </c>
      <c r="L1102" s="2">
        <v>0</v>
      </c>
      <c r="M1102" s="2">
        <v>0</v>
      </c>
      <c r="N1102" s="2">
        <v>0</v>
      </c>
      <c r="O1102" s="2">
        <v>0</v>
      </c>
      <c r="P1102" s="8" t="e">
        <f t="shared" si="70"/>
        <v>#DIV/0!</v>
      </c>
      <c r="Q1102" s="2">
        <f t="shared" si="71"/>
        <v>116.94618786612739</v>
      </c>
    </row>
    <row r="1103" spans="1:17" x14ac:dyDescent="0.25">
      <c r="A1103" s="2" t="s">
        <v>3166</v>
      </c>
      <c r="B1103" s="2" t="s">
        <v>3165</v>
      </c>
      <c r="C1103" s="2" t="s">
        <v>3164</v>
      </c>
      <c r="D1103" s="2">
        <v>29.403832211804755</v>
      </c>
      <c r="E1103" s="2">
        <v>33.050553741560805</v>
      </c>
      <c r="F1103" s="2">
        <v>15.106609921287371</v>
      </c>
      <c r="G1103" s="2">
        <v>27.130642240381885</v>
      </c>
      <c r="H1103" s="2">
        <f t="shared" si="68"/>
        <v>26.172909528758705</v>
      </c>
      <c r="I1103" s="2">
        <f t="shared" si="69"/>
        <v>7.7700512707648874</v>
      </c>
      <c r="J1103" s="2">
        <v>0</v>
      </c>
      <c r="K1103" s="2">
        <v>18.983654829134643</v>
      </c>
      <c r="L1103" s="2">
        <v>0</v>
      </c>
      <c r="M1103" s="2">
        <v>19.184387081594537</v>
      </c>
      <c r="N1103" s="2">
        <v>9.5420104776822949</v>
      </c>
      <c r="O1103" s="2">
        <v>11.01846938165466</v>
      </c>
      <c r="P1103" s="8">
        <f t="shared" si="70"/>
        <v>2.7429135180656363</v>
      </c>
      <c r="Q1103" s="2">
        <f t="shared" si="71"/>
        <v>29.687380618601772</v>
      </c>
    </row>
    <row r="1104" spans="1:17" x14ac:dyDescent="0.25">
      <c r="A1104" s="2" t="s">
        <v>902</v>
      </c>
      <c r="B1104" s="2" t="s">
        <v>901</v>
      </c>
      <c r="C1104" s="2" t="s">
        <v>900</v>
      </c>
      <c r="D1104" s="2">
        <v>0</v>
      </c>
      <c r="E1104" s="2">
        <v>104.20955215182919</v>
      </c>
      <c r="F1104" s="2">
        <v>0</v>
      </c>
      <c r="G1104" s="2">
        <v>0</v>
      </c>
      <c r="H1104" s="2">
        <f t="shared" si="68"/>
        <v>26.052388037957297</v>
      </c>
      <c r="I1104" s="2">
        <f t="shared" si="69"/>
        <v>52.104776075914593</v>
      </c>
      <c r="J1104" s="2">
        <v>0</v>
      </c>
      <c r="K1104" s="2">
        <v>0</v>
      </c>
      <c r="L1104" s="2">
        <v>131.44857116558333</v>
      </c>
      <c r="M1104" s="2">
        <v>234.74605593832524</v>
      </c>
      <c r="N1104" s="2">
        <v>91.54865677597715</v>
      </c>
      <c r="O1104" s="2">
        <v>113.81243548067742</v>
      </c>
      <c r="P1104" s="8">
        <f t="shared" si="70"/>
        <v>0.28457422484863348</v>
      </c>
      <c r="Q1104" s="2">
        <f t="shared" si="71"/>
        <v>200</v>
      </c>
    </row>
    <row r="1105" spans="1:17" x14ac:dyDescent="0.25">
      <c r="A1105" s="2" t="s">
        <v>2134</v>
      </c>
      <c r="B1105" s="2" t="s">
        <v>2133</v>
      </c>
      <c r="C1105" s="2" t="s">
        <v>2132</v>
      </c>
      <c r="D1105" s="2">
        <v>0</v>
      </c>
      <c r="E1105" s="2">
        <v>0</v>
      </c>
      <c r="F1105" s="2">
        <v>104.06343038402136</v>
      </c>
      <c r="G1105" s="2">
        <v>0</v>
      </c>
      <c r="H1105" s="2">
        <f t="shared" si="68"/>
        <v>26.01585759600534</v>
      </c>
      <c r="I1105" s="2">
        <f t="shared" si="69"/>
        <v>52.03171519201068</v>
      </c>
      <c r="J1105" s="2">
        <v>0</v>
      </c>
      <c r="K1105" s="2">
        <v>0</v>
      </c>
      <c r="L1105" s="2">
        <v>89.052017359798214</v>
      </c>
      <c r="M1105" s="2">
        <v>0</v>
      </c>
      <c r="N1105" s="2">
        <v>22.263004339949553</v>
      </c>
      <c r="O1105" s="2">
        <v>44.526008679899107</v>
      </c>
      <c r="P1105" s="8">
        <f t="shared" si="70"/>
        <v>1.1685690394140349</v>
      </c>
      <c r="Q1105" s="2">
        <f t="shared" si="71"/>
        <v>200</v>
      </c>
    </row>
    <row r="1106" spans="1:17" x14ac:dyDescent="0.25">
      <c r="A1106" s="2" t="s">
        <v>4580</v>
      </c>
      <c r="B1106" s="2" t="s">
        <v>4579</v>
      </c>
      <c r="C1106" s="2" t="s">
        <v>4578</v>
      </c>
      <c r="D1106" s="2">
        <v>35.914487776046869</v>
      </c>
      <c r="E1106" s="2">
        <v>45.946813558159405</v>
      </c>
      <c r="F1106" s="2">
        <v>0</v>
      </c>
      <c r="G1106" s="2">
        <v>21.731764606809943</v>
      </c>
      <c r="H1106" s="2">
        <f t="shared" si="68"/>
        <v>25.898266485254055</v>
      </c>
      <c r="I1106" s="2">
        <f t="shared" si="69"/>
        <v>19.919411583720244</v>
      </c>
      <c r="J1106" s="2">
        <v>0</v>
      </c>
      <c r="K1106" s="2">
        <v>0</v>
      </c>
      <c r="L1106" s="2">
        <v>0</v>
      </c>
      <c r="M1106" s="2">
        <v>0</v>
      </c>
      <c r="N1106" s="2">
        <v>0</v>
      </c>
      <c r="O1106" s="2">
        <v>0</v>
      </c>
      <c r="P1106" s="8" t="e">
        <f t="shared" si="70"/>
        <v>#DIV/0!</v>
      </c>
      <c r="Q1106" s="2">
        <f t="shared" si="71"/>
        <v>76.914072974969002</v>
      </c>
    </row>
    <row r="1107" spans="1:17" x14ac:dyDescent="0.25">
      <c r="A1107" s="2" t="s">
        <v>2236</v>
      </c>
      <c r="B1107" s="2" t="s">
        <v>2235</v>
      </c>
      <c r="C1107" s="2" t="s">
        <v>2234</v>
      </c>
      <c r="D1107" s="2">
        <v>14.206051035708386</v>
      </c>
      <c r="E1107" s="2">
        <v>18.958469125977274</v>
      </c>
      <c r="F1107" s="2">
        <v>0</v>
      </c>
      <c r="G1107" s="2">
        <v>69.363838263661179</v>
      </c>
      <c r="H1107" s="2">
        <f t="shared" si="68"/>
        <v>25.632089606336709</v>
      </c>
      <c r="I1107" s="2">
        <f t="shared" si="69"/>
        <v>30.246550359492979</v>
      </c>
      <c r="J1107" s="2">
        <v>54.520655355231938</v>
      </c>
      <c r="K1107" s="2">
        <v>0</v>
      </c>
      <c r="L1107" s="2">
        <v>0</v>
      </c>
      <c r="M1107" s="2">
        <v>28.151755054323718</v>
      </c>
      <c r="N1107" s="2">
        <v>20.668102602388913</v>
      </c>
      <c r="O1107" s="2">
        <v>26.181044747877682</v>
      </c>
      <c r="P1107" s="8">
        <f t="shared" si="70"/>
        <v>1.2401762319185523</v>
      </c>
      <c r="Q1107" s="2">
        <f t="shared" si="71"/>
        <v>118.00267096450652</v>
      </c>
    </row>
    <row r="1108" spans="1:17" x14ac:dyDescent="0.25">
      <c r="A1108" s="2" t="s">
        <v>4199</v>
      </c>
      <c r="B1108" s="2" t="s">
        <v>4198</v>
      </c>
      <c r="C1108" s="2" t="s">
        <v>4197</v>
      </c>
      <c r="D1108" s="2">
        <v>44.305387603924302</v>
      </c>
      <c r="E1108" s="2">
        <v>40.064142710463607</v>
      </c>
      <c r="F1108" s="2">
        <v>18.020427520888433</v>
      </c>
      <c r="G1108" s="2">
        <v>0</v>
      </c>
      <c r="H1108" s="2">
        <f t="shared" si="68"/>
        <v>25.597489458819084</v>
      </c>
      <c r="I1108" s="2">
        <f t="shared" si="69"/>
        <v>20.590554821054404</v>
      </c>
      <c r="J1108" s="2">
        <v>0</v>
      </c>
      <c r="K1108" s="2">
        <v>0</v>
      </c>
      <c r="L1108" s="2">
        <v>0</v>
      </c>
      <c r="M1108" s="2">
        <v>0</v>
      </c>
      <c r="N1108" s="2">
        <v>0</v>
      </c>
      <c r="O1108" s="2">
        <v>0</v>
      </c>
      <c r="P1108" s="8" t="e">
        <f t="shared" si="70"/>
        <v>#DIV/0!</v>
      </c>
      <c r="Q1108" s="2">
        <f t="shared" si="71"/>
        <v>80.43974333569011</v>
      </c>
    </row>
    <row r="1109" spans="1:17" x14ac:dyDescent="0.25">
      <c r="A1109" s="2" t="s">
        <v>2086</v>
      </c>
      <c r="B1109" s="2" t="s">
        <v>2085</v>
      </c>
      <c r="C1109" s="2" t="s">
        <v>2084</v>
      </c>
      <c r="D1109" s="2">
        <v>59.59835273375289</v>
      </c>
      <c r="E1109" s="2">
        <v>41.749544970135297</v>
      </c>
      <c r="F1109" s="2">
        <v>0</v>
      </c>
      <c r="G1109" s="2">
        <v>0</v>
      </c>
      <c r="H1109" s="2">
        <f t="shared" si="68"/>
        <v>25.336974425972045</v>
      </c>
      <c r="I1109" s="2">
        <f t="shared" si="69"/>
        <v>30.150395583589141</v>
      </c>
      <c r="J1109" s="2">
        <v>0</v>
      </c>
      <c r="K1109" s="2">
        <v>0</v>
      </c>
      <c r="L1109" s="2">
        <v>0</v>
      </c>
      <c r="M1109" s="2">
        <v>88.930453457771961</v>
      </c>
      <c r="N1109" s="2">
        <v>22.23261336444299</v>
      </c>
      <c r="O1109" s="2">
        <v>44.46522672888598</v>
      </c>
      <c r="P1109" s="8">
        <f t="shared" si="70"/>
        <v>1.1396309561382429</v>
      </c>
      <c r="Q1109" s="2">
        <f t="shared" si="71"/>
        <v>118.99761619794282</v>
      </c>
    </row>
    <row r="1110" spans="1:17" x14ac:dyDescent="0.25">
      <c r="A1110" s="2" t="s">
        <v>2008</v>
      </c>
      <c r="B1110" s="2" t="s">
        <v>2007</v>
      </c>
      <c r="C1110" s="2" t="s">
        <v>2006</v>
      </c>
      <c r="D1110" s="2">
        <v>50.790837581969697</v>
      </c>
      <c r="E1110" s="2">
        <v>50.547857723846569</v>
      </c>
      <c r="F1110" s="2">
        <v>0</v>
      </c>
      <c r="G1110" s="2">
        <v>0</v>
      </c>
      <c r="H1110" s="2">
        <f t="shared" si="68"/>
        <v>25.334673826454065</v>
      </c>
      <c r="I1110" s="2">
        <f t="shared" si="69"/>
        <v>29.254129686689787</v>
      </c>
      <c r="J1110" s="2">
        <v>0</v>
      </c>
      <c r="K1110" s="2">
        <v>47.105604691915119</v>
      </c>
      <c r="L1110" s="2">
        <v>0</v>
      </c>
      <c r="M1110" s="2">
        <v>46.234065928423163</v>
      </c>
      <c r="N1110" s="2">
        <v>23.33491765508457</v>
      </c>
      <c r="O1110" s="2">
        <v>26.947191058231191</v>
      </c>
      <c r="P1110" s="8">
        <f t="shared" si="70"/>
        <v>1.0856980170630153</v>
      </c>
      <c r="Q1110" s="2">
        <f t="shared" si="71"/>
        <v>115.47071766972223</v>
      </c>
    </row>
    <row r="1111" spans="1:17" x14ac:dyDescent="0.25">
      <c r="A1111" s="2" t="s">
        <v>3088</v>
      </c>
      <c r="B1111" s="2" t="s">
        <v>3087</v>
      </c>
      <c r="C1111" s="2" t="s">
        <v>3086</v>
      </c>
      <c r="D1111" s="2">
        <v>48.146131348406279</v>
      </c>
      <c r="E1111" s="2">
        <v>53.031611312237857</v>
      </c>
      <c r="F1111" s="2">
        <v>0</v>
      </c>
      <c r="G1111" s="2">
        <v>0</v>
      </c>
      <c r="H1111" s="2">
        <f t="shared" si="68"/>
        <v>25.294435665161032</v>
      </c>
      <c r="I1111" s="2">
        <f t="shared" si="69"/>
        <v>29.275517984113065</v>
      </c>
      <c r="J1111" s="2">
        <v>12.309231175456084</v>
      </c>
      <c r="K1111" s="2">
        <v>10.653018363672727</v>
      </c>
      <c r="L1111" s="2">
        <v>0</v>
      </c>
      <c r="M1111" s="2">
        <v>18.129822984869634</v>
      </c>
      <c r="N1111" s="2">
        <v>10.273018130999612</v>
      </c>
      <c r="O1111" s="2">
        <v>7.562073079319112</v>
      </c>
      <c r="P1111" s="8">
        <f t="shared" si="70"/>
        <v>2.4622204830762593</v>
      </c>
      <c r="Q1111" s="2">
        <f t="shared" si="71"/>
        <v>115.73896477332887</v>
      </c>
    </row>
    <row r="1112" spans="1:17" x14ac:dyDescent="0.25">
      <c r="A1112" s="2" t="s">
        <v>4658</v>
      </c>
      <c r="B1112" s="2" t="s">
        <v>4657</v>
      </c>
      <c r="C1112" s="2" t="s">
        <v>4656</v>
      </c>
      <c r="D1112" s="2">
        <v>61.968124520634419</v>
      </c>
      <c r="E1112" s="2">
        <v>0</v>
      </c>
      <c r="F1112" s="2">
        <v>0</v>
      </c>
      <c r="G1112" s="2">
        <v>38.580416418572696</v>
      </c>
      <c r="H1112" s="2">
        <f t="shared" si="68"/>
        <v>25.137135234801779</v>
      </c>
      <c r="I1112" s="2">
        <f t="shared" si="69"/>
        <v>30.55593077393473</v>
      </c>
      <c r="J1112" s="2">
        <v>0</v>
      </c>
      <c r="K1112" s="2">
        <v>0</v>
      </c>
      <c r="L1112" s="2">
        <v>0</v>
      </c>
      <c r="M1112" s="2">
        <v>0</v>
      </c>
      <c r="N1112" s="2">
        <v>0</v>
      </c>
      <c r="O1112" s="2">
        <v>0</v>
      </c>
      <c r="P1112" s="8" t="e">
        <f t="shared" si="70"/>
        <v>#DIV/0!</v>
      </c>
      <c r="Q1112" s="2">
        <f t="shared" si="71"/>
        <v>121.55693355076818</v>
      </c>
    </row>
    <row r="1113" spans="1:17" x14ac:dyDescent="0.25">
      <c r="A1113" s="2" t="s">
        <v>803</v>
      </c>
      <c r="B1113" s="2" t="s">
        <v>802</v>
      </c>
      <c r="C1113" s="2" t="s">
        <v>801</v>
      </c>
      <c r="D1113" s="2">
        <v>0</v>
      </c>
      <c r="E1113" s="2">
        <v>100.41006230053665</v>
      </c>
      <c r="F1113" s="2">
        <v>0</v>
      </c>
      <c r="G1113" s="2">
        <v>0</v>
      </c>
      <c r="H1113" s="2">
        <f t="shared" si="68"/>
        <v>25.102515575134163</v>
      </c>
      <c r="I1113" s="2">
        <f t="shared" si="69"/>
        <v>50.205031150268326</v>
      </c>
      <c r="J1113" s="2">
        <v>89.588573186760669</v>
      </c>
      <c r="K1113" s="2">
        <v>122.62091800602776</v>
      </c>
      <c r="L1113" s="2">
        <v>121.32138381026147</v>
      </c>
      <c r="M1113" s="2">
        <v>195.84564156758273</v>
      </c>
      <c r="N1113" s="2">
        <v>132.34412914265818</v>
      </c>
      <c r="O1113" s="2">
        <v>45.00563444288975</v>
      </c>
      <c r="P1113" s="8">
        <f t="shared" si="70"/>
        <v>0.18967607960966157</v>
      </c>
      <c r="Q1113" s="2">
        <f t="shared" si="71"/>
        <v>200</v>
      </c>
    </row>
    <row r="1114" spans="1:17" x14ac:dyDescent="0.25">
      <c r="A1114" s="2" t="s">
        <v>4616</v>
      </c>
      <c r="B1114" s="2" t="s">
        <v>4615</v>
      </c>
      <c r="C1114" s="2" t="s">
        <v>4614</v>
      </c>
      <c r="D1114" s="2">
        <v>37.882107350572269</v>
      </c>
      <c r="E1114" s="2">
        <v>33.882368026314225</v>
      </c>
      <c r="F1114" s="2">
        <v>0</v>
      </c>
      <c r="G1114" s="2">
        <v>28.586157076755939</v>
      </c>
      <c r="H1114" s="2">
        <f t="shared" si="68"/>
        <v>25.087658113410608</v>
      </c>
      <c r="I1114" s="2">
        <f t="shared" si="69"/>
        <v>17.152987478826514</v>
      </c>
      <c r="J1114" s="2">
        <v>0</v>
      </c>
      <c r="K1114" s="2">
        <v>0</v>
      </c>
      <c r="L1114" s="2">
        <v>0</v>
      </c>
      <c r="M1114" s="2">
        <v>0</v>
      </c>
      <c r="N1114" s="2">
        <v>0</v>
      </c>
      <c r="O1114" s="2">
        <v>0</v>
      </c>
      <c r="P1114" s="8" t="e">
        <f t="shared" si="70"/>
        <v>#DIV/0!</v>
      </c>
      <c r="Q1114" s="2">
        <f t="shared" si="71"/>
        <v>68.372214741149492</v>
      </c>
    </row>
    <row r="1115" spans="1:17" x14ac:dyDescent="0.25">
      <c r="A1115" s="2" t="s">
        <v>4865</v>
      </c>
      <c r="B1115" s="2" t="s">
        <v>4864</v>
      </c>
      <c r="C1115" s="2" t="s">
        <v>4863</v>
      </c>
      <c r="D1115" s="2">
        <v>0</v>
      </c>
      <c r="E1115" s="2">
        <v>0</v>
      </c>
      <c r="F1115" s="2">
        <v>0</v>
      </c>
      <c r="G1115" s="2">
        <v>100.34028874441462</v>
      </c>
      <c r="H1115" s="2">
        <f t="shared" si="68"/>
        <v>25.085072186103655</v>
      </c>
      <c r="I1115" s="2">
        <f t="shared" si="69"/>
        <v>50.170144372207311</v>
      </c>
      <c r="J1115" s="2">
        <v>0</v>
      </c>
      <c r="K1115" s="2">
        <v>0</v>
      </c>
      <c r="L1115" s="2">
        <v>0</v>
      </c>
      <c r="M1115" s="2">
        <v>0</v>
      </c>
      <c r="N1115" s="2">
        <v>0</v>
      </c>
      <c r="O1115" s="2">
        <v>0</v>
      </c>
      <c r="P1115" s="8" t="e">
        <f t="shared" si="70"/>
        <v>#DIV/0!</v>
      </c>
      <c r="Q1115" s="2">
        <f t="shared" si="71"/>
        <v>200</v>
      </c>
    </row>
    <row r="1116" spans="1:17" x14ac:dyDescent="0.25">
      <c r="A1116" s="2" t="s">
        <v>1406</v>
      </c>
      <c r="B1116" s="2" t="s">
        <v>1405</v>
      </c>
      <c r="C1116" s="2" t="s">
        <v>1404</v>
      </c>
      <c r="D1116" s="2">
        <v>0</v>
      </c>
      <c r="E1116" s="2">
        <v>0</v>
      </c>
      <c r="F1116" s="2">
        <v>100.12782561627787</v>
      </c>
      <c r="G1116" s="2">
        <v>0</v>
      </c>
      <c r="H1116" s="2">
        <f t="shared" si="68"/>
        <v>25.031956404069469</v>
      </c>
      <c r="I1116" s="2">
        <f t="shared" si="69"/>
        <v>50.063912808138937</v>
      </c>
      <c r="J1116" s="2">
        <v>76.905088947774658</v>
      </c>
      <c r="K1116" s="2">
        <v>0</v>
      </c>
      <c r="L1116" s="2">
        <v>0</v>
      </c>
      <c r="M1116" s="2">
        <v>72.865858416611474</v>
      </c>
      <c r="N1116" s="2">
        <v>37.442736841096533</v>
      </c>
      <c r="O1116" s="2">
        <v>43.266583950543826</v>
      </c>
      <c r="P1116" s="8">
        <f t="shared" si="70"/>
        <v>0.6685397093247416</v>
      </c>
      <c r="Q1116" s="2">
        <f t="shared" si="71"/>
        <v>200</v>
      </c>
    </row>
    <row r="1117" spans="1:17" x14ac:dyDescent="0.25">
      <c r="A1117" s="2" t="s">
        <v>1394</v>
      </c>
      <c r="B1117" s="2" t="s">
        <v>1393</v>
      </c>
      <c r="C1117" s="2" t="s">
        <v>1392</v>
      </c>
      <c r="D1117" s="2">
        <v>35.25437770992955</v>
      </c>
      <c r="E1117" s="2">
        <v>17.382036629664277</v>
      </c>
      <c r="F1117" s="2">
        <v>27.939046591831541</v>
      </c>
      <c r="G1117" s="2">
        <v>18.884145362853435</v>
      </c>
      <c r="H1117" s="2">
        <f t="shared" si="68"/>
        <v>24.8649015735697</v>
      </c>
      <c r="I1117" s="2">
        <f t="shared" si="69"/>
        <v>8.3497364150421927</v>
      </c>
      <c r="J1117" s="2">
        <v>38.45508863779142</v>
      </c>
      <c r="K1117" s="2">
        <v>55.491629516062581</v>
      </c>
      <c r="L1117" s="2">
        <v>0</v>
      </c>
      <c r="M1117" s="2">
        <v>56.155325902177097</v>
      </c>
      <c r="N1117" s="2">
        <v>37.525511014007776</v>
      </c>
      <c r="O1117" s="2">
        <v>26.324130300406821</v>
      </c>
      <c r="P1117" s="8">
        <f t="shared" si="70"/>
        <v>0.662613270323966</v>
      </c>
      <c r="Q1117" s="2">
        <f t="shared" si="71"/>
        <v>33.580412093477165</v>
      </c>
    </row>
    <row r="1118" spans="1:17" x14ac:dyDescent="0.25">
      <c r="A1118" s="2" t="s">
        <v>1052</v>
      </c>
      <c r="B1118" s="2" t="s">
        <v>1051</v>
      </c>
      <c r="C1118" s="2" t="s">
        <v>1050</v>
      </c>
      <c r="D1118" s="2">
        <v>66.969058087246438</v>
      </c>
      <c r="E1118" s="2">
        <v>32.28108889671941</v>
      </c>
      <c r="F1118" s="2">
        <v>0</v>
      </c>
      <c r="G1118" s="2">
        <v>0</v>
      </c>
      <c r="H1118" s="2">
        <f t="shared" si="68"/>
        <v>24.812536745991462</v>
      </c>
      <c r="I1118" s="2">
        <f t="shared" si="69"/>
        <v>31.959743023404631</v>
      </c>
      <c r="J1118" s="2">
        <v>53.542659690048836</v>
      </c>
      <c r="K1118" s="2">
        <v>61.535516675259721</v>
      </c>
      <c r="L1118" s="2">
        <v>63.035869838495699</v>
      </c>
      <c r="M1118" s="2">
        <v>64.060538775720289</v>
      </c>
      <c r="N1118" s="2">
        <v>60.543646244881138</v>
      </c>
      <c r="O1118" s="2">
        <v>4.7811202036636891</v>
      </c>
      <c r="P1118" s="8">
        <f t="shared" si="70"/>
        <v>0.40982891327080123</v>
      </c>
      <c r="Q1118" s="2">
        <f t="shared" si="71"/>
        <v>128.80481891303523</v>
      </c>
    </row>
    <row r="1119" spans="1:17" x14ac:dyDescent="0.25">
      <c r="A1119" s="2" t="s">
        <v>3851</v>
      </c>
      <c r="B1119" s="2" t="s">
        <v>3850</v>
      </c>
      <c r="C1119" s="2" t="s">
        <v>3849</v>
      </c>
      <c r="D1119" s="2">
        <v>0</v>
      </c>
      <c r="E1119" s="2">
        <v>99.229353055276249</v>
      </c>
      <c r="F1119" s="2">
        <v>0</v>
      </c>
      <c r="G1119" s="2">
        <v>0</v>
      </c>
      <c r="H1119" s="2">
        <f t="shared" si="68"/>
        <v>24.807338263819062</v>
      </c>
      <c r="I1119" s="2">
        <f t="shared" si="69"/>
        <v>49.614676527638125</v>
      </c>
      <c r="J1119" s="2">
        <v>0</v>
      </c>
      <c r="K1119" s="2">
        <v>0</v>
      </c>
      <c r="L1119" s="2">
        <v>0</v>
      </c>
      <c r="M1119" s="2">
        <v>0</v>
      </c>
      <c r="N1119" s="2">
        <v>0</v>
      </c>
      <c r="O1119" s="2">
        <v>0</v>
      </c>
      <c r="P1119" s="8" t="e">
        <f t="shared" si="70"/>
        <v>#DIV/0!</v>
      </c>
      <c r="Q1119" s="2">
        <f t="shared" si="71"/>
        <v>200</v>
      </c>
    </row>
    <row r="1120" spans="1:17" x14ac:dyDescent="0.25">
      <c r="A1120" s="2" t="s">
        <v>2443</v>
      </c>
      <c r="B1120" s="2" t="s">
        <v>2442</v>
      </c>
      <c r="C1120" s="2" t="s">
        <v>2441</v>
      </c>
      <c r="D1120" s="2">
        <v>58.374756248955784</v>
      </c>
      <c r="E1120" s="2">
        <v>40.538298553641511</v>
      </c>
      <c r="F1120" s="2">
        <v>0</v>
      </c>
      <c r="G1120" s="2">
        <v>0</v>
      </c>
      <c r="H1120" s="2">
        <f t="shared" si="68"/>
        <v>24.728263700649322</v>
      </c>
      <c r="I1120" s="2">
        <f t="shared" si="69"/>
        <v>29.467596407770642</v>
      </c>
      <c r="J1120" s="2">
        <v>0</v>
      </c>
      <c r="K1120" s="2">
        <v>0</v>
      </c>
      <c r="L1120" s="2">
        <v>0</v>
      </c>
      <c r="M1120" s="2">
        <v>70.080459211539207</v>
      </c>
      <c r="N1120" s="2">
        <v>17.520114802884802</v>
      </c>
      <c r="O1120" s="2">
        <v>35.040229605769603</v>
      </c>
      <c r="P1120" s="8">
        <f t="shared" si="70"/>
        <v>1.4114213279343153</v>
      </c>
      <c r="Q1120" s="2">
        <f t="shared" si="71"/>
        <v>119.16565095104868</v>
      </c>
    </row>
    <row r="1121" spans="1:17" x14ac:dyDescent="0.25">
      <c r="A1121" s="2" t="s">
        <v>4406</v>
      </c>
      <c r="B1121" s="2" t="s">
        <v>4405</v>
      </c>
      <c r="C1121" s="2" t="s">
        <v>4404</v>
      </c>
      <c r="D1121" s="2">
        <v>0</v>
      </c>
      <c r="E1121" s="2">
        <v>29.500281668677701</v>
      </c>
      <c r="F1121" s="2">
        <v>68.312719387079227</v>
      </c>
      <c r="G1121" s="2">
        <v>0</v>
      </c>
      <c r="H1121" s="2">
        <f t="shared" si="68"/>
        <v>24.453250263939232</v>
      </c>
      <c r="I1121" s="2">
        <f t="shared" si="69"/>
        <v>32.378225474876245</v>
      </c>
      <c r="J1121" s="2">
        <v>0</v>
      </c>
      <c r="K1121" s="2">
        <v>0</v>
      </c>
      <c r="L1121" s="2">
        <v>0</v>
      </c>
      <c r="M1121" s="2">
        <v>0</v>
      </c>
      <c r="N1121" s="2">
        <v>0</v>
      </c>
      <c r="O1121" s="2">
        <v>0</v>
      </c>
      <c r="P1121" s="8" t="e">
        <f t="shared" si="70"/>
        <v>#DIV/0!</v>
      </c>
      <c r="Q1121" s="2">
        <f t="shared" si="71"/>
        <v>132.40867829592301</v>
      </c>
    </row>
    <row r="1122" spans="1:17" x14ac:dyDescent="0.25">
      <c r="A1122" s="2" t="s">
        <v>4470</v>
      </c>
      <c r="B1122" s="2" t="s">
        <v>4469</v>
      </c>
      <c r="C1122" s="2" t="s">
        <v>4468</v>
      </c>
      <c r="D1122" s="2">
        <v>0</v>
      </c>
      <c r="E1122" s="2">
        <v>0</v>
      </c>
      <c r="F1122" s="2">
        <v>97.051062369432486</v>
      </c>
      <c r="G1122" s="2">
        <v>0</v>
      </c>
      <c r="H1122" s="2">
        <f t="shared" si="68"/>
        <v>24.262765592358122</v>
      </c>
      <c r="I1122" s="2">
        <f t="shared" si="69"/>
        <v>48.525531184716243</v>
      </c>
      <c r="J1122" s="2">
        <v>0</v>
      </c>
      <c r="K1122" s="2">
        <v>0</v>
      </c>
      <c r="L1122" s="2">
        <v>0</v>
      </c>
      <c r="M1122" s="2">
        <v>0</v>
      </c>
      <c r="N1122" s="2">
        <v>0</v>
      </c>
      <c r="O1122" s="2">
        <v>0</v>
      </c>
      <c r="P1122" s="8" t="e">
        <f t="shared" si="70"/>
        <v>#DIV/0!</v>
      </c>
      <c r="Q1122" s="2">
        <f t="shared" si="71"/>
        <v>200</v>
      </c>
    </row>
    <row r="1123" spans="1:17" x14ac:dyDescent="0.25">
      <c r="A1123" s="2" t="s">
        <v>4853</v>
      </c>
      <c r="B1123" s="2" t="s">
        <v>4852</v>
      </c>
      <c r="C1123" s="2" t="s">
        <v>4851</v>
      </c>
      <c r="D1123" s="2">
        <v>0</v>
      </c>
      <c r="E1123" s="2">
        <v>0</v>
      </c>
      <c r="F1123" s="2">
        <v>0</v>
      </c>
      <c r="G1123" s="2">
        <v>96.942487238039547</v>
      </c>
      <c r="H1123" s="2">
        <f t="shared" si="68"/>
        <v>24.235621809509887</v>
      </c>
      <c r="I1123" s="2">
        <f t="shared" si="69"/>
        <v>48.471243619019774</v>
      </c>
      <c r="J1123" s="2">
        <v>0</v>
      </c>
      <c r="K1123" s="2">
        <v>0</v>
      </c>
      <c r="L1123" s="2">
        <v>0</v>
      </c>
      <c r="M1123" s="2">
        <v>0</v>
      </c>
      <c r="N1123" s="2">
        <v>0</v>
      </c>
      <c r="O1123" s="2">
        <v>0</v>
      </c>
      <c r="P1123" s="8" t="e">
        <f t="shared" si="70"/>
        <v>#DIV/0!</v>
      </c>
      <c r="Q1123" s="2">
        <f t="shared" si="71"/>
        <v>200</v>
      </c>
    </row>
    <row r="1124" spans="1:17" x14ac:dyDescent="0.25">
      <c r="A1124" s="2" t="s">
        <v>4118</v>
      </c>
      <c r="B1124" s="2" t="s">
        <v>4117</v>
      </c>
      <c r="C1124" s="2" t="s">
        <v>4116</v>
      </c>
      <c r="D1124" s="2">
        <v>50.177509175166378</v>
      </c>
      <c r="E1124" s="2">
        <v>45.998535573673216</v>
      </c>
      <c r="F1124" s="2">
        <v>0</v>
      </c>
      <c r="G1124" s="2">
        <v>0</v>
      </c>
      <c r="H1124" s="2">
        <f t="shared" si="68"/>
        <v>24.044011187209897</v>
      </c>
      <c r="I1124" s="2">
        <f t="shared" si="69"/>
        <v>27.816001426419337</v>
      </c>
      <c r="J1124" s="2">
        <v>0</v>
      </c>
      <c r="K1124" s="2">
        <v>0</v>
      </c>
      <c r="L1124" s="2">
        <v>0</v>
      </c>
      <c r="M1124" s="2">
        <v>0</v>
      </c>
      <c r="N1124" s="2">
        <v>0</v>
      </c>
      <c r="O1124" s="2">
        <v>0</v>
      </c>
      <c r="P1124" s="8" t="e">
        <f t="shared" si="70"/>
        <v>#DIV/0!</v>
      </c>
      <c r="Q1124" s="2">
        <f t="shared" si="71"/>
        <v>115.68785761177791</v>
      </c>
    </row>
    <row r="1125" spans="1:17" x14ac:dyDescent="0.25">
      <c r="A1125" s="2" t="s">
        <v>3208</v>
      </c>
      <c r="B1125" s="2" t="s">
        <v>3207</v>
      </c>
      <c r="C1125" s="2" t="s">
        <v>3206</v>
      </c>
      <c r="D1125" s="2">
        <v>0</v>
      </c>
      <c r="E1125" s="2">
        <v>0</v>
      </c>
      <c r="F1125" s="2">
        <v>0</v>
      </c>
      <c r="G1125" s="2">
        <v>96.038296195786458</v>
      </c>
      <c r="H1125" s="2">
        <f t="shared" si="68"/>
        <v>24.009574048946615</v>
      </c>
      <c r="I1125" s="2">
        <f t="shared" si="69"/>
        <v>48.019148097893229</v>
      </c>
      <c r="J1125" s="2">
        <v>0</v>
      </c>
      <c r="K1125" s="2">
        <v>33.031213865967032</v>
      </c>
      <c r="L1125" s="2">
        <v>0</v>
      </c>
      <c r="M1125" s="2">
        <v>0</v>
      </c>
      <c r="N1125" s="2">
        <v>8.2578034664917581</v>
      </c>
      <c r="O1125" s="2">
        <v>16.515606932983516</v>
      </c>
      <c r="P1125" s="8">
        <f t="shared" si="70"/>
        <v>2.9075012679063956</v>
      </c>
      <c r="Q1125" s="2">
        <f t="shared" si="71"/>
        <v>200</v>
      </c>
    </row>
    <row r="1126" spans="1:17" x14ac:dyDescent="0.25">
      <c r="A1126" s="2" t="s">
        <v>4124</v>
      </c>
      <c r="B1126" s="2" t="s">
        <v>4123</v>
      </c>
      <c r="C1126" s="2" t="s">
        <v>4122</v>
      </c>
      <c r="D1126" s="2">
        <v>53.111052560674104</v>
      </c>
      <c r="E1126" s="2">
        <v>42.552330928146738</v>
      </c>
      <c r="F1126" s="2">
        <v>0</v>
      </c>
      <c r="G1126" s="2">
        <v>0</v>
      </c>
      <c r="H1126" s="2">
        <f t="shared" si="68"/>
        <v>23.91584587220521</v>
      </c>
      <c r="I1126" s="2">
        <f t="shared" si="69"/>
        <v>27.950038976650823</v>
      </c>
      <c r="J1126" s="2">
        <v>0</v>
      </c>
      <c r="K1126" s="2">
        <v>0</v>
      </c>
      <c r="L1126" s="2">
        <v>0</v>
      </c>
      <c r="M1126" s="2">
        <v>0</v>
      </c>
      <c r="N1126" s="2">
        <v>0</v>
      </c>
      <c r="O1126" s="2">
        <v>0</v>
      </c>
      <c r="P1126" s="8" t="e">
        <f t="shared" si="70"/>
        <v>#DIV/0!</v>
      </c>
      <c r="Q1126" s="2">
        <f t="shared" si="71"/>
        <v>116.86828526158935</v>
      </c>
    </row>
    <row r="1127" spans="1:17" x14ac:dyDescent="0.25">
      <c r="A1127" s="2" t="s">
        <v>3947</v>
      </c>
      <c r="B1127" s="2" t="s">
        <v>3946</v>
      </c>
      <c r="C1127" s="2" t="s">
        <v>3945</v>
      </c>
      <c r="D1127" s="2">
        <v>15.917927002674366</v>
      </c>
      <c r="E1127" s="2">
        <v>79.613904355550829</v>
      </c>
      <c r="F1127" s="2">
        <v>0</v>
      </c>
      <c r="G1127" s="2">
        <v>0</v>
      </c>
      <c r="H1127" s="2">
        <f t="shared" si="68"/>
        <v>23.882957839556298</v>
      </c>
      <c r="I1127" s="2">
        <f t="shared" si="69"/>
        <v>37.904139906405867</v>
      </c>
      <c r="J1127" s="2">
        <v>0</v>
      </c>
      <c r="K1127" s="2">
        <v>0</v>
      </c>
      <c r="L1127" s="2">
        <v>0</v>
      </c>
      <c r="M1127" s="2">
        <v>0</v>
      </c>
      <c r="N1127" s="2">
        <v>0</v>
      </c>
      <c r="O1127" s="2">
        <v>0</v>
      </c>
      <c r="P1127" s="8" t="e">
        <f t="shared" si="70"/>
        <v>#DIV/0!</v>
      </c>
      <c r="Q1127" s="2">
        <f t="shared" si="71"/>
        <v>158.70789606983647</v>
      </c>
    </row>
    <row r="1128" spans="1:17" x14ac:dyDescent="0.25">
      <c r="A1128" s="2" t="s">
        <v>4850</v>
      </c>
      <c r="B1128" s="2" t="s">
        <v>4849</v>
      </c>
      <c r="C1128" s="2" t="s">
        <v>4848</v>
      </c>
      <c r="D1128" s="2">
        <v>0</v>
      </c>
      <c r="E1128" s="2">
        <v>0</v>
      </c>
      <c r="F1128" s="2">
        <v>0</v>
      </c>
      <c r="G1128" s="2">
        <v>95.330757610976875</v>
      </c>
      <c r="H1128" s="2">
        <f t="shared" si="68"/>
        <v>23.832689402744219</v>
      </c>
      <c r="I1128" s="2">
        <f t="shared" si="69"/>
        <v>47.665378805488437</v>
      </c>
      <c r="J1128" s="2">
        <v>0</v>
      </c>
      <c r="K1128" s="2">
        <v>0</v>
      </c>
      <c r="L1128" s="2">
        <v>0</v>
      </c>
      <c r="M1128" s="2">
        <v>0</v>
      </c>
      <c r="N1128" s="2">
        <v>0</v>
      </c>
      <c r="O1128" s="2">
        <v>0</v>
      </c>
      <c r="P1128" s="8" t="e">
        <f t="shared" si="70"/>
        <v>#DIV/0!</v>
      </c>
      <c r="Q1128" s="2">
        <f t="shared" si="71"/>
        <v>200</v>
      </c>
    </row>
    <row r="1129" spans="1:17" x14ac:dyDescent="0.25">
      <c r="A1129" s="2" t="s">
        <v>4461</v>
      </c>
      <c r="B1129" s="2" t="s">
        <v>4460</v>
      </c>
      <c r="C1129" s="2" t="s">
        <v>4459</v>
      </c>
      <c r="D1129" s="2">
        <v>0</v>
      </c>
      <c r="E1129" s="2">
        <v>0</v>
      </c>
      <c r="F1129" s="2">
        <v>94.673362058495528</v>
      </c>
      <c r="G1129" s="2">
        <v>0</v>
      </c>
      <c r="H1129" s="2">
        <f t="shared" si="68"/>
        <v>23.668340514623882</v>
      </c>
      <c r="I1129" s="2">
        <f t="shared" si="69"/>
        <v>47.336681029247764</v>
      </c>
      <c r="J1129" s="2">
        <v>0</v>
      </c>
      <c r="K1129" s="2">
        <v>0</v>
      </c>
      <c r="L1129" s="2">
        <v>0</v>
      </c>
      <c r="M1129" s="2">
        <v>0</v>
      </c>
      <c r="N1129" s="2">
        <v>0</v>
      </c>
      <c r="O1129" s="2">
        <v>0</v>
      </c>
      <c r="P1129" s="8" t="e">
        <f t="shared" si="70"/>
        <v>#DIV/0!</v>
      </c>
      <c r="Q1129" s="2">
        <f t="shared" si="71"/>
        <v>200</v>
      </c>
    </row>
    <row r="1130" spans="1:17" x14ac:dyDescent="0.25">
      <c r="A1130" s="2" t="s">
        <v>4010</v>
      </c>
      <c r="B1130" s="2" t="s">
        <v>4009</v>
      </c>
      <c r="C1130" s="2" t="s">
        <v>4008</v>
      </c>
      <c r="D1130" s="2">
        <v>26.434176726896577</v>
      </c>
      <c r="E1130" s="2">
        <v>68.034353263981544</v>
      </c>
      <c r="F1130" s="2">
        <v>0</v>
      </c>
      <c r="G1130" s="2">
        <v>0</v>
      </c>
      <c r="H1130" s="2">
        <f t="shared" si="68"/>
        <v>23.617132497719531</v>
      </c>
      <c r="I1130" s="2">
        <f t="shared" si="69"/>
        <v>32.126640729139822</v>
      </c>
      <c r="J1130" s="2">
        <v>0</v>
      </c>
      <c r="K1130" s="2">
        <v>0</v>
      </c>
      <c r="L1130" s="2">
        <v>0</v>
      </c>
      <c r="M1130" s="2">
        <v>0</v>
      </c>
      <c r="N1130" s="2">
        <v>0</v>
      </c>
      <c r="O1130" s="2">
        <v>0</v>
      </c>
      <c r="P1130" s="8" t="e">
        <f t="shared" si="70"/>
        <v>#DIV/0!</v>
      </c>
      <c r="Q1130" s="2">
        <f t="shared" si="71"/>
        <v>136.03108138653991</v>
      </c>
    </row>
    <row r="1131" spans="1:17" x14ac:dyDescent="0.25">
      <c r="A1131" s="2" t="s">
        <v>1945</v>
      </c>
      <c r="B1131" s="2" t="s">
        <v>1944</v>
      </c>
      <c r="C1131" s="2" t="s">
        <v>1943</v>
      </c>
      <c r="D1131" s="2">
        <v>0</v>
      </c>
      <c r="E1131" s="2">
        <v>0</v>
      </c>
      <c r="F1131" s="2">
        <v>93.836834430414243</v>
      </c>
      <c r="G1131" s="2">
        <v>0</v>
      </c>
      <c r="H1131" s="2">
        <f t="shared" si="68"/>
        <v>23.459208607603561</v>
      </c>
      <c r="I1131" s="2">
        <f t="shared" si="69"/>
        <v>46.918417215207121</v>
      </c>
      <c r="J1131" s="2">
        <v>0</v>
      </c>
      <c r="K1131" s="2">
        <v>0</v>
      </c>
      <c r="L1131" s="2">
        <v>89.986359182660479</v>
      </c>
      <c r="M1131" s="2">
        <v>0</v>
      </c>
      <c r="N1131" s="2">
        <v>22.49658979566512</v>
      </c>
      <c r="O1131" s="2">
        <v>44.993179591330239</v>
      </c>
      <c r="P1131" s="8">
        <f t="shared" si="70"/>
        <v>1.0427895436900365</v>
      </c>
      <c r="Q1131" s="2">
        <f t="shared" si="71"/>
        <v>200</v>
      </c>
    </row>
    <row r="1132" spans="1:17" x14ac:dyDescent="0.25">
      <c r="A1132" s="2" t="s">
        <v>4370</v>
      </c>
      <c r="B1132" s="2" t="s">
        <v>4369</v>
      </c>
      <c r="C1132" s="2" t="s">
        <v>4368</v>
      </c>
      <c r="D1132" s="2">
        <v>40.223614032321024</v>
      </c>
      <c r="E1132" s="2">
        <v>0</v>
      </c>
      <c r="F1132" s="2">
        <v>53.524535037162252</v>
      </c>
      <c r="G1132" s="2">
        <v>0</v>
      </c>
      <c r="H1132" s="2">
        <f t="shared" si="68"/>
        <v>23.437037267370819</v>
      </c>
      <c r="I1132" s="2">
        <f t="shared" si="69"/>
        <v>27.60215035872524</v>
      </c>
      <c r="J1132" s="2">
        <v>0</v>
      </c>
      <c r="K1132" s="2">
        <v>0</v>
      </c>
      <c r="L1132" s="2">
        <v>0</v>
      </c>
      <c r="M1132" s="2">
        <v>0</v>
      </c>
      <c r="N1132" s="2">
        <v>0</v>
      </c>
      <c r="O1132" s="2">
        <v>0</v>
      </c>
      <c r="P1132" s="8" t="e">
        <f t="shared" si="70"/>
        <v>#DIV/0!</v>
      </c>
      <c r="Q1132" s="2">
        <f t="shared" si="71"/>
        <v>117.77150005710455</v>
      </c>
    </row>
    <row r="1133" spans="1:17" x14ac:dyDescent="0.25">
      <c r="A1133" s="2" t="s">
        <v>3298</v>
      </c>
      <c r="B1133" s="2" t="s">
        <v>3297</v>
      </c>
      <c r="C1133" s="2" t="s">
        <v>3296</v>
      </c>
      <c r="D1133" s="2">
        <v>29.47512416791529</v>
      </c>
      <c r="E1133" s="2">
        <v>30.123199606919641</v>
      </c>
      <c r="F1133" s="2">
        <v>0</v>
      </c>
      <c r="G1133" s="2">
        <v>33.971693903766983</v>
      </c>
      <c r="H1133" s="2">
        <f t="shared" si="68"/>
        <v>23.392504419650479</v>
      </c>
      <c r="I1133" s="2">
        <f t="shared" si="69"/>
        <v>15.720782782356583</v>
      </c>
      <c r="J1133" s="2">
        <v>0</v>
      </c>
      <c r="K1133" s="2">
        <v>0</v>
      </c>
      <c r="L1133" s="2">
        <v>0</v>
      </c>
      <c r="M1133" s="2">
        <v>27.782336475738902</v>
      </c>
      <c r="N1133" s="2">
        <v>6.9455841189347254</v>
      </c>
      <c r="O1133" s="2">
        <v>13.891168237869451</v>
      </c>
      <c r="P1133" s="8">
        <f t="shared" si="70"/>
        <v>3.3679679086858845</v>
      </c>
      <c r="Q1133" s="2">
        <f t="shared" si="71"/>
        <v>67.204359568916459</v>
      </c>
    </row>
    <row r="1134" spans="1:17" x14ac:dyDescent="0.25">
      <c r="A1134" s="2" t="s">
        <v>4847</v>
      </c>
      <c r="B1134" s="2" t="s">
        <v>4846</v>
      </c>
      <c r="C1134" s="2" t="s">
        <v>4845</v>
      </c>
      <c r="D1134" s="2">
        <v>0</v>
      </c>
      <c r="E1134" s="2">
        <v>0</v>
      </c>
      <c r="F1134" s="2">
        <v>0</v>
      </c>
      <c r="G1134" s="2">
        <v>93.148054597573093</v>
      </c>
      <c r="H1134" s="2">
        <f t="shared" si="68"/>
        <v>23.287013649393273</v>
      </c>
      <c r="I1134" s="2">
        <f t="shared" si="69"/>
        <v>46.574027298786547</v>
      </c>
      <c r="J1134" s="2">
        <v>0</v>
      </c>
      <c r="K1134" s="2">
        <v>0</v>
      </c>
      <c r="L1134" s="2">
        <v>0</v>
      </c>
      <c r="M1134" s="2">
        <v>0</v>
      </c>
      <c r="N1134" s="2">
        <v>0</v>
      </c>
      <c r="O1134" s="2">
        <v>0</v>
      </c>
      <c r="P1134" s="8" t="e">
        <f t="shared" si="70"/>
        <v>#DIV/0!</v>
      </c>
      <c r="Q1134" s="2">
        <f t="shared" si="71"/>
        <v>200</v>
      </c>
    </row>
    <row r="1135" spans="1:17" x14ac:dyDescent="0.25">
      <c r="A1135" s="2" t="s">
        <v>1085</v>
      </c>
      <c r="B1135" s="2" t="s">
        <v>1084</v>
      </c>
      <c r="C1135" s="2" t="s">
        <v>1083</v>
      </c>
      <c r="D1135" s="2">
        <v>45.185481447016777</v>
      </c>
      <c r="E1135" s="2">
        <v>46.611918439687699</v>
      </c>
      <c r="F1135" s="2">
        <v>0</v>
      </c>
      <c r="G1135" s="2">
        <v>0</v>
      </c>
      <c r="H1135" s="2">
        <f t="shared" si="68"/>
        <v>22.949349971676121</v>
      </c>
      <c r="I1135" s="2">
        <f t="shared" si="69"/>
        <v>26.506024583962745</v>
      </c>
      <c r="J1135" s="2">
        <v>53.994063881211964</v>
      </c>
      <c r="K1135" s="2">
        <v>77.300229845739736</v>
      </c>
      <c r="L1135" s="2">
        <v>0</v>
      </c>
      <c r="M1135" s="2">
        <v>86.536839112634951</v>
      </c>
      <c r="N1135" s="2">
        <v>54.457783209896661</v>
      </c>
      <c r="O1135" s="2">
        <v>38.801668278886524</v>
      </c>
      <c r="P1135" s="8">
        <f t="shared" si="70"/>
        <v>0.42141542712494245</v>
      </c>
      <c r="Q1135" s="2">
        <f t="shared" si="71"/>
        <v>115.49793182236638</v>
      </c>
    </row>
    <row r="1136" spans="1:17" x14ac:dyDescent="0.25">
      <c r="A1136" s="2" t="s">
        <v>935</v>
      </c>
      <c r="B1136" s="2" t="s">
        <v>934</v>
      </c>
      <c r="C1136" s="2" t="s">
        <v>933</v>
      </c>
      <c r="D1136" s="2">
        <v>53.972356190741486</v>
      </c>
      <c r="E1136" s="2">
        <v>0</v>
      </c>
      <c r="F1136" s="2">
        <v>0</v>
      </c>
      <c r="G1136" s="2">
        <v>37.824195020081433</v>
      </c>
      <c r="H1136" s="2">
        <f t="shared" si="68"/>
        <v>22.949137802705728</v>
      </c>
      <c r="I1136" s="2">
        <f t="shared" si="69"/>
        <v>27.307100774628296</v>
      </c>
      <c r="J1136" s="2">
        <v>40.345859856408552</v>
      </c>
      <c r="K1136" s="2">
        <v>57.275144246238249</v>
      </c>
      <c r="L1136" s="2">
        <v>104.41275080332937</v>
      </c>
      <c r="M1136" s="2">
        <v>90.112012257382531</v>
      </c>
      <c r="N1136" s="2">
        <v>73.036441790839675</v>
      </c>
      <c r="O1136" s="2">
        <v>29.400343090437612</v>
      </c>
      <c r="P1136" s="8">
        <f t="shared" si="70"/>
        <v>0.31421489382556472</v>
      </c>
      <c r="Q1136" s="2">
        <f t="shared" si="71"/>
        <v>118.98965882460631</v>
      </c>
    </row>
    <row r="1137" spans="1:17" x14ac:dyDescent="0.25">
      <c r="A1137" s="2" t="s">
        <v>4455</v>
      </c>
      <c r="B1137" s="2" t="s">
        <v>4454</v>
      </c>
      <c r="C1137" s="2" t="s">
        <v>4453</v>
      </c>
      <c r="D1137" s="2">
        <v>0</v>
      </c>
      <c r="E1137" s="2">
        <v>0</v>
      </c>
      <c r="F1137" s="2">
        <v>91.358377133028952</v>
      </c>
      <c r="G1137" s="2">
        <v>0</v>
      </c>
      <c r="H1137" s="2">
        <f t="shared" si="68"/>
        <v>22.839594283257238</v>
      </c>
      <c r="I1137" s="2">
        <f t="shared" si="69"/>
        <v>45.679188566514476</v>
      </c>
      <c r="J1137" s="2">
        <v>0</v>
      </c>
      <c r="K1137" s="2">
        <v>0</v>
      </c>
      <c r="L1137" s="2">
        <v>0</v>
      </c>
      <c r="M1137" s="2">
        <v>0</v>
      </c>
      <c r="N1137" s="2">
        <v>0</v>
      </c>
      <c r="O1137" s="2">
        <v>0</v>
      </c>
      <c r="P1137" s="8" t="e">
        <f t="shared" si="70"/>
        <v>#DIV/0!</v>
      </c>
      <c r="Q1137" s="2">
        <f t="shared" si="71"/>
        <v>200</v>
      </c>
    </row>
    <row r="1138" spans="1:17" x14ac:dyDescent="0.25">
      <c r="A1138" s="2" t="s">
        <v>1666</v>
      </c>
      <c r="B1138" s="2" t="s">
        <v>1665</v>
      </c>
      <c r="C1138" s="2" t="s">
        <v>1664</v>
      </c>
      <c r="D1138" s="2">
        <v>34.298788058053667</v>
      </c>
      <c r="E1138" s="2">
        <v>56.959287990465207</v>
      </c>
      <c r="F1138" s="2">
        <v>0</v>
      </c>
      <c r="G1138" s="2">
        <v>0</v>
      </c>
      <c r="H1138" s="2">
        <f t="shared" si="68"/>
        <v>22.814519012129718</v>
      </c>
      <c r="I1138" s="2">
        <f t="shared" si="69"/>
        <v>27.921068745141337</v>
      </c>
      <c r="J1138" s="2">
        <v>0</v>
      </c>
      <c r="K1138" s="2">
        <v>81.448165566281915</v>
      </c>
      <c r="L1138" s="2">
        <v>25.149764045503236</v>
      </c>
      <c r="M1138" s="2">
        <v>0</v>
      </c>
      <c r="N1138" s="2">
        <v>26.649482402946287</v>
      </c>
      <c r="O1138" s="2">
        <v>38.408048879877519</v>
      </c>
      <c r="P1138" s="8">
        <f t="shared" si="70"/>
        <v>0.85609613977370957</v>
      </c>
      <c r="Q1138" s="2">
        <f t="shared" si="71"/>
        <v>122.38289455191511</v>
      </c>
    </row>
    <row r="1139" spans="1:17" x14ac:dyDescent="0.25">
      <c r="A1139" s="2" t="s">
        <v>4097</v>
      </c>
      <c r="B1139" s="2" t="s">
        <v>4096</v>
      </c>
      <c r="C1139" s="2" t="s">
        <v>4095</v>
      </c>
      <c r="D1139" s="2">
        <v>46.094624770719413</v>
      </c>
      <c r="E1139" s="2">
        <v>44.898282088262782</v>
      </c>
      <c r="F1139" s="2">
        <v>0</v>
      </c>
      <c r="G1139" s="2">
        <v>0</v>
      </c>
      <c r="H1139" s="2">
        <f t="shared" si="68"/>
        <v>22.748226714745549</v>
      </c>
      <c r="I1139" s="2">
        <f t="shared" si="69"/>
        <v>26.271929840096043</v>
      </c>
      <c r="J1139" s="2">
        <v>0</v>
      </c>
      <c r="K1139" s="2">
        <v>0</v>
      </c>
      <c r="L1139" s="2">
        <v>0</v>
      </c>
      <c r="M1139" s="2">
        <v>0</v>
      </c>
      <c r="N1139" s="2">
        <v>0</v>
      </c>
      <c r="O1139" s="2">
        <v>0</v>
      </c>
      <c r="P1139" s="8" t="e">
        <f t="shared" si="70"/>
        <v>#DIV/0!</v>
      </c>
      <c r="Q1139" s="2">
        <f t="shared" si="71"/>
        <v>115.49001234046258</v>
      </c>
    </row>
    <row r="1140" spans="1:17" x14ac:dyDescent="0.25">
      <c r="A1140" s="2" t="s">
        <v>4583</v>
      </c>
      <c r="B1140" s="2" t="s">
        <v>4582</v>
      </c>
      <c r="C1140" s="2" t="s">
        <v>4581</v>
      </c>
      <c r="D1140" s="2">
        <v>35.43708832509131</v>
      </c>
      <c r="E1140" s="2">
        <v>33.683348323040633</v>
      </c>
      <c r="F1140" s="2">
        <v>0</v>
      </c>
      <c r="G1140" s="2">
        <v>21.872431541258056</v>
      </c>
      <c r="H1140" s="2">
        <f t="shared" si="68"/>
        <v>22.748217047347499</v>
      </c>
      <c r="I1140" s="2">
        <f t="shared" si="69"/>
        <v>16.318015906820108</v>
      </c>
      <c r="J1140" s="2">
        <v>0</v>
      </c>
      <c r="K1140" s="2">
        <v>0</v>
      </c>
      <c r="L1140" s="2">
        <v>0</v>
      </c>
      <c r="M1140" s="2">
        <v>0</v>
      </c>
      <c r="N1140" s="2">
        <v>0</v>
      </c>
      <c r="O1140" s="2">
        <v>0</v>
      </c>
      <c r="P1140" s="8" t="e">
        <f t="shared" si="70"/>
        <v>#DIV/0!</v>
      </c>
      <c r="Q1140" s="2">
        <f t="shared" si="71"/>
        <v>71.733164286485618</v>
      </c>
    </row>
    <row r="1141" spans="1:17" x14ac:dyDescent="0.25">
      <c r="A1141" s="2" t="s">
        <v>773</v>
      </c>
      <c r="B1141" s="2" t="s">
        <v>772</v>
      </c>
      <c r="C1141" s="2" t="s">
        <v>771</v>
      </c>
      <c r="D1141" s="2">
        <v>23.989358828691952</v>
      </c>
      <c r="E1141" s="2">
        <v>0</v>
      </c>
      <c r="F1141" s="2">
        <v>66.892795640886291</v>
      </c>
      <c r="G1141" s="2">
        <v>0</v>
      </c>
      <c r="H1141" s="2">
        <f t="shared" si="68"/>
        <v>22.72053861739456</v>
      </c>
      <c r="I1141" s="2">
        <f t="shared" si="69"/>
        <v>31.544909496393903</v>
      </c>
      <c r="J1141" s="2">
        <v>108.52775483044125</v>
      </c>
      <c r="K1141" s="2">
        <v>131.93395871220261</v>
      </c>
      <c r="L1141" s="2">
        <v>137.3607176611811</v>
      </c>
      <c r="M1141" s="2">
        <v>131.90492224315642</v>
      </c>
      <c r="N1141" s="2">
        <v>127.43183836174535</v>
      </c>
      <c r="O1141" s="2">
        <v>12.861111737345096</v>
      </c>
      <c r="P1141" s="8">
        <f t="shared" si="70"/>
        <v>0.17829561991326648</v>
      </c>
      <c r="Q1141" s="2">
        <f t="shared" si="71"/>
        <v>138.83873981862172</v>
      </c>
    </row>
    <row r="1142" spans="1:17" x14ac:dyDescent="0.25">
      <c r="A1142" s="2" t="s">
        <v>4115</v>
      </c>
      <c r="B1142" s="2" t="s">
        <v>4114</v>
      </c>
      <c r="C1142" s="2" t="s">
        <v>4113</v>
      </c>
      <c r="D1142" s="2">
        <v>50.018871829940913</v>
      </c>
      <c r="E1142" s="2">
        <v>40.746438706089641</v>
      </c>
      <c r="F1142" s="2">
        <v>0</v>
      </c>
      <c r="G1142" s="2">
        <v>0</v>
      </c>
      <c r="H1142" s="2">
        <f t="shared" si="68"/>
        <v>22.691327634007639</v>
      </c>
      <c r="I1142" s="2">
        <f t="shared" si="69"/>
        <v>26.473725384449022</v>
      </c>
      <c r="J1142" s="2">
        <v>0</v>
      </c>
      <c r="K1142" s="2">
        <v>0</v>
      </c>
      <c r="L1142" s="2">
        <v>0</v>
      </c>
      <c r="M1142" s="2">
        <v>0</v>
      </c>
      <c r="N1142" s="2">
        <v>0</v>
      </c>
      <c r="O1142" s="2">
        <v>0</v>
      </c>
      <c r="P1142" s="8" t="e">
        <f t="shared" si="70"/>
        <v>#DIV/0!</v>
      </c>
      <c r="Q1142" s="2">
        <f t="shared" si="71"/>
        <v>116.66891339038568</v>
      </c>
    </row>
    <row r="1143" spans="1:17" x14ac:dyDescent="0.25">
      <c r="A1143" s="2" t="s">
        <v>4181</v>
      </c>
      <c r="B1143" s="2" t="s">
        <v>4180</v>
      </c>
      <c r="C1143" s="2" t="s">
        <v>4179</v>
      </c>
      <c r="D1143" s="2">
        <v>90.647180728849108</v>
      </c>
      <c r="E1143" s="2">
        <v>0</v>
      </c>
      <c r="F1143" s="2">
        <v>0</v>
      </c>
      <c r="G1143" s="2">
        <v>0</v>
      </c>
      <c r="H1143" s="2">
        <f t="shared" si="68"/>
        <v>22.661795182212277</v>
      </c>
      <c r="I1143" s="2">
        <f t="shared" si="69"/>
        <v>45.323590364424554</v>
      </c>
      <c r="J1143" s="2">
        <v>0</v>
      </c>
      <c r="K1143" s="2">
        <v>0</v>
      </c>
      <c r="L1143" s="2">
        <v>0</v>
      </c>
      <c r="M1143" s="2">
        <v>0</v>
      </c>
      <c r="N1143" s="2">
        <v>0</v>
      </c>
      <c r="O1143" s="2">
        <v>0</v>
      </c>
      <c r="P1143" s="8" t="e">
        <f t="shared" si="70"/>
        <v>#DIV/0!</v>
      </c>
      <c r="Q1143" s="2">
        <f t="shared" si="71"/>
        <v>200</v>
      </c>
    </row>
    <row r="1144" spans="1:17" x14ac:dyDescent="0.25">
      <c r="A1144" s="2" t="s">
        <v>2816</v>
      </c>
      <c r="B1144" s="2" t="s">
        <v>2815</v>
      </c>
      <c r="C1144" s="2" t="s">
        <v>2814</v>
      </c>
      <c r="D1144" s="2">
        <v>25.384482116527206</v>
      </c>
      <c r="E1144" s="2">
        <v>40.847642530586995</v>
      </c>
      <c r="F1144" s="2">
        <v>0</v>
      </c>
      <c r="G1144" s="2">
        <v>23.217869310838058</v>
      </c>
      <c r="H1144" s="2">
        <f t="shared" si="68"/>
        <v>22.362498489488065</v>
      </c>
      <c r="I1144" s="2">
        <f t="shared" si="69"/>
        <v>16.848797515912331</v>
      </c>
      <c r="J1144" s="2">
        <v>0</v>
      </c>
      <c r="K1144" s="2">
        <v>10.728404493514654</v>
      </c>
      <c r="L1144" s="2">
        <v>0</v>
      </c>
      <c r="M1144" s="2">
        <v>38.302746587445284</v>
      </c>
      <c r="N1144" s="2">
        <v>12.257787770239984</v>
      </c>
      <c r="O1144" s="2">
        <v>18.084851994948121</v>
      </c>
      <c r="P1144" s="8">
        <f t="shared" si="70"/>
        <v>1.8243502749966645</v>
      </c>
      <c r="Q1144" s="2">
        <f t="shared" si="71"/>
        <v>75.343985037416289</v>
      </c>
    </row>
    <row r="1145" spans="1:17" x14ac:dyDescent="0.25">
      <c r="A1145" s="2" t="s">
        <v>2365</v>
      </c>
      <c r="B1145" s="2" t="s">
        <v>2364</v>
      </c>
      <c r="C1145" s="2" t="s">
        <v>2363</v>
      </c>
      <c r="D1145" s="2">
        <v>35.961138470990171</v>
      </c>
      <c r="E1145" s="2">
        <v>53.291901710812418</v>
      </c>
      <c r="F1145" s="2">
        <v>0</v>
      </c>
      <c r="G1145" s="2">
        <v>0</v>
      </c>
      <c r="H1145" s="2">
        <f t="shared" si="68"/>
        <v>22.313260045450647</v>
      </c>
      <c r="I1145" s="2">
        <f t="shared" si="69"/>
        <v>26.718931943854614</v>
      </c>
      <c r="J1145" s="2">
        <v>0</v>
      </c>
      <c r="K1145" s="2">
        <v>0</v>
      </c>
      <c r="L1145" s="2">
        <v>36.877018571380191</v>
      </c>
      <c r="M1145" s="2">
        <v>29.735234111652407</v>
      </c>
      <c r="N1145" s="2">
        <v>16.653063170758148</v>
      </c>
      <c r="O1145" s="2">
        <v>19.449083907403374</v>
      </c>
      <c r="P1145" s="8">
        <f t="shared" si="70"/>
        <v>1.3398892333892956</v>
      </c>
      <c r="Q1145" s="2">
        <f t="shared" si="71"/>
        <v>119.74463565355265</v>
      </c>
    </row>
    <row r="1146" spans="1:17" x14ac:dyDescent="0.25">
      <c r="A1146" s="2" t="s">
        <v>1975</v>
      </c>
      <c r="B1146" s="2" t="s">
        <v>1974</v>
      </c>
      <c r="C1146" s="2" t="s">
        <v>1973</v>
      </c>
      <c r="D1146" s="2">
        <v>54.471381700550545</v>
      </c>
      <c r="E1146" s="2">
        <v>34.520905742153232</v>
      </c>
      <c r="F1146" s="2">
        <v>0</v>
      </c>
      <c r="G1146" s="2">
        <v>0</v>
      </c>
      <c r="H1146" s="2">
        <f t="shared" si="68"/>
        <v>22.248071860675942</v>
      </c>
      <c r="I1146" s="2">
        <f t="shared" si="69"/>
        <v>26.950062161675362</v>
      </c>
      <c r="J1146" s="2">
        <v>0</v>
      </c>
      <c r="K1146" s="2">
        <v>38.472218596217743</v>
      </c>
      <c r="L1146" s="2">
        <v>0</v>
      </c>
      <c r="M1146" s="2">
        <v>45.595065258407161</v>
      </c>
      <c r="N1146" s="2">
        <v>21.016820963656226</v>
      </c>
      <c r="O1146" s="2">
        <v>24.441730203077217</v>
      </c>
      <c r="P1146" s="8">
        <f t="shared" si="70"/>
        <v>1.05858406935801</v>
      </c>
      <c r="Q1146" s="2">
        <f t="shared" si="71"/>
        <v>121.134372139953</v>
      </c>
    </row>
    <row r="1147" spans="1:17" x14ac:dyDescent="0.25">
      <c r="A1147" s="2" t="s">
        <v>3274</v>
      </c>
      <c r="B1147" s="2" t="s">
        <v>3273</v>
      </c>
      <c r="C1147" s="2" t="s">
        <v>3272</v>
      </c>
      <c r="D1147" s="2">
        <v>33.306697567531664</v>
      </c>
      <c r="E1147" s="2">
        <v>55.566901814351006</v>
      </c>
      <c r="F1147" s="2">
        <v>0</v>
      </c>
      <c r="G1147" s="2">
        <v>0</v>
      </c>
      <c r="H1147" s="2">
        <f t="shared" si="68"/>
        <v>22.218399845470667</v>
      </c>
      <c r="I1147" s="2">
        <f t="shared" si="69"/>
        <v>27.217564875939342</v>
      </c>
      <c r="J1147" s="2">
        <v>27.992082454238204</v>
      </c>
      <c r="K1147" s="2">
        <v>0</v>
      </c>
      <c r="L1147" s="2">
        <v>0</v>
      </c>
      <c r="M1147" s="2">
        <v>0</v>
      </c>
      <c r="N1147" s="2">
        <v>6.9980206135595511</v>
      </c>
      <c r="O1147" s="2">
        <v>13.996041227119102</v>
      </c>
      <c r="P1147" s="8">
        <f t="shared" si="70"/>
        <v>3.1749549011644387</v>
      </c>
      <c r="Q1147" s="2">
        <f t="shared" si="71"/>
        <v>122.50011281297459</v>
      </c>
    </row>
    <row r="1148" spans="1:17" x14ac:dyDescent="0.25">
      <c r="A1148" s="2" t="s">
        <v>4112</v>
      </c>
      <c r="B1148" s="2" t="s">
        <v>4111</v>
      </c>
      <c r="C1148" s="2" t="s">
        <v>4110</v>
      </c>
      <c r="D1148" s="2">
        <v>47.586688758376759</v>
      </c>
      <c r="E1148" s="2">
        <v>40.492098762259786</v>
      </c>
      <c r="F1148" s="2">
        <v>0</v>
      </c>
      <c r="G1148" s="2">
        <v>0</v>
      </c>
      <c r="H1148" s="2">
        <f t="shared" si="68"/>
        <v>22.019696880159138</v>
      </c>
      <c r="I1148" s="2">
        <f t="shared" si="69"/>
        <v>25.590589457734009</v>
      </c>
      <c r="J1148" s="2">
        <v>0</v>
      </c>
      <c r="K1148" s="2">
        <v>0</v>
      </c>
      <c r="L1148" s="2">
        <v>0</v>
      </c>
      <c r="M1148" s="2">
        <v>0</v>
      </c>
      <c r="N1148" s="2">
        <v>0</v>
      </c>
      <c r="O1148" s="2">
        <v>0</v>
      </c>
      <c r="P1148" s="8" t="e">
        <f t="shared" si="70"/>
        <v>#DIV/0!</v>
      </c>
      <c r="Q1148" s="2">
        <f t="shared" si="71"/>
        <v>116.21681078086242</v>
      </c>
    </row>
    <row r="1149" spans="1:17" x14ac:dyDescent="0.25">
      <c r="A1149" s="2" t="s">
        <v>4799</v>
      </c>
      <c r="B1149" s="2" t="s">
        <v>4798</v>
      </c>
      <c r="C1149" s="2" t="s">
        <v>4797</v>
      </c>
      <c r="D1149" s="2">
        <v>18.010071879475579</v>
      </c>
      <c r="E1149" s="2">
        <v>0</v>
      </c>
      <c r="F1149" s="2">
        <v>0</v>
      </c>
      <c r="G1149" s="2">
        <v>69.598291109332791</v>
      </c>
      <c r="H1149" s="2">
        <f t="shared" si="68"/>
        <v>21.902090747202092</v>
      </c>
      <c r="I1149" s="2">
        <f t="shared" si="69"/>
        <v>32.91138859649552</v>
      </c>
      <c r="J1149" s="2">
        <v>0</v>
      </c>
      <c r="K1149" s="2">
        <v>0</v>
      </c>
      <c r="L1149" s="2">
        <v>0</v>
      </c>
      <c r="M1149" s="2">
        <v>0</v>
      </c>
      <c r="N1149" s="2">
        <v>0</v>
      </c>
      <c r="O1149" s="2">
        <v>0</v>
      </c>
      <c r="P1149" s="8" t="e">
        <f t="shared" si="70"/>
        <v>#DIV/0!</v>
      </c>
      <c r="Q1149" s="2">
        <f t="shared" si="71"/>
        <v>150.26596764831606</v>
      </c>
    </row>
    <row r="1150" spans="1:17" x14ac:dyDescent="0.25">
      <c r="A1150" s="2" t="s">
        <v>1436</v>
      </c>
      <c r="B1150" s="2" t="s">
        <v>1435</v>
      </c>
      <c r="C1150" s="2" t="s">
        <v>1434</v>
      </c>
      <c r="D1150" s="2">
        <v>0</v>
      </c>
      <c r="E1150" s="2">
        <v>61.88285290191434</v>
      </c>
      <c r="F1150" s="2">
        <v>0</v>
      </c>
      <c r="G1150" s="2">
        <v>25.559833497559254</v>
      </c>
      <c r="H1150" s="2">
        <f t="shared" si="68"/>
        <v>21.860671599868397</v>
      </c>
      <c r="I1150" s="2">
        <f t="shared" si="69"/>
        <v>29.2759100087071</v>
      </c>
      <c r="J1150" s="2">
        <v>33.345447150135413</v>
      </c>
      <c r="K1150" s="2">
        <v>46.02388685137165</v>
      </c>
      <c r="L1150" s="2">
        <v>0</v>
      </c>
      <c r="M1150" s="2">
        <v>47.283614548622012</v>
      </c>
      <c r="N1150" s="2">
        <v>31.663237137532271</v>
      </c>
      <c r="O1150" s="2">
        <v>22.027368334434801</v>
      </c>
      <c r="P1150" s="8">
        <f t="shared" si="70"/>
        <v>0.69041177012048704</v>
      </c>
      <c r="Q1150" s="2">
        <f t="shared" si="71"/>
        <v>133.92045104818894</v>
      </c>
    </row>
    <row r="1151" spans="1:17" x14ac:dyDescent="0.25">
      <c r="A1151" s="2" t="s">
        <v>4449</v>
      </c>
      <c r="B1151" s="2" t="s">
        <v>4448</v>
      </c>
      <c r="C1151" s="2" t="s">
        <v>4447</v>
      </c>
      <c r="D1151" s="2">
        <v>0</v>
      </c>
      <c r="E1151" s="2">
        <v>0</v>
      </c>
      <c r="F1151" s="2">
        <v>86.992541046534029</v>
      </c>
      <c r="G1151" s="2">
        <v>0</v>
      </c>
      <c r="H1151" s="2">
        <f t="shared" si="68"/>
        <v>21.748135261633507</v>
      </c>
      <c r="I1151" s="2">
        <f t="shared" si="69"/>
        <v>43.496270523267015</v>
      </c>
      <c r="J1151" s="2">
        <v>0</v>
      </c>
      <c r="K1151" s="2">
        <v>0</v>
      </c>
      <c r="L1151" s="2">
        <v>0</v>
      </c>
      <c r="M1151" s="2">
        <v>0</v>
      </c>
      <c r="N1151" s="2">
        <v>0</v>
      </c>
      <c r="O1151" s="2">
        <v>0</v>
      </c>
      <c r="P1151" s="8" t="e">
        <f t="shared" si="70"/>
        <v>#DIV/0!</v>
      </c>
      <c r="Q1151" s="2">
        <f t="shared" si="71"/>
        <v>200</v>
      </c>
    </row>
    <row r="1152" spans="1:17" x14ac:dyDescent="0.25">
      <c r="A1152" s="2" t="s">
        <v>4709</v>
      </c>
      <c r="B1152" s="2" t="s">
        <v>4708</v>
      </c>
      <c r="C1152" s="2" t="s">
        <v>4707</v>
      </c>
      <c r="D1152" s="2">
        <v>0</v>
      </c>
      <c r="E1152" s="2">
        <v>0</v>
      </c>
      <c r="F1152" s="2">
        <v>38.126169429454812</v>
      </c>
      <c r="G1152" s="2">
        <v>48.594237185526929</v>
      </c>
      <c r="H1152" s="2">
        <f t="shared" si="68"/>
        <v>21.680101653745435</v>
      </c>
      <c r="I1152" s="2">
        <f t="shared" si="69"/>
        <v>25.396177219808763</v>
      </c>
      <c r="J1152" s="2">
        <v>0</v>
      </c>
      <c r="K1152" s="2">
        <v>0</v>
      </c>
      <c r="L1152" s="2">
        <v>0</v>
      </c>
      <c r="M1152" s="2">
        <v>0</v>
      </c>
      <c r="N1152" s="2">
        <v>0</v>
      </c>
      <c r="O1152" s="2">
        <v>0</v>
      </c>
      <c r="P1152" s="8" t="e">
        <f t="shared" si="70"/>
        <v>#DIV/0!</v>
      </c>
      <c r="Q1152" s="2">
        <f t="shared" si="71"/>
        <v>117.1404895853952</v>
      </c>
    </row>
    <row r="1153" spans="1:17" x14ac:dyDescent="0.25">
      <c r="A1153" s="2" t="s">
        <v>4691</v>
      </c>
      <c r="B1153" s="2" t="s">
        <v>4690</v>
      </c>
      <c r="C1153" s="2" t="s">
        <v>4689</v>
      </c>
      <c r="D1153" s="2">
        <v>40.194695646706521</v>
      </c>
      <c r="E1153" s="2">
        <v>0</v>
      </c>
      <c r="F1153" s="2">
        <v>0</v>
      </c>
      <c r="G1153" s="2">
        <v>46.401181367882423</v>
      </c>
      <c r="H1153" s="2">
        <f t="shared" si="68"/>
        <v>21.648969253647238</v>
      </c>
      <c r="I1153" s="2">
        <f t="shared" si="69"/>
        <v>25.126159750911885</v>
      </c>
      <c r="J1153" s="2">
        <v>0</v>
      </c>
      <c r="K1153" s="2">
        <v>0</v>
      </c>
      <c r="L1153" s="2">
        <v>0</v>
      </c>
      <c r="M1153" s="2">
        <v>0</v>
      </c>
      <c r="N1153" s="2">
        <v>0</v>
      </c>
      <c r="O1153" s="2">
        <v>0</v>
      </c>
      <c r="P1153" s="8" t="e">
        <f t="shared" si="70"/>
        <v>#DIV/0!</v>
      </c>
      <c r="Q1153" s="2">
        <f t="shared" si="71"/>
        <v>116.06169077393298</v>
      </c>
    </row>
    <row r="1154" spans="1:17" x14ac:dyDescent="0.25">
      <c r="A1154" s="2" t="s">
        <v>1046</v>
      </c>
      <c r="B1154" s="2" t="s">
        <v>1045</v>
      </c>
      <c r="C1154" s="2" t="s">
        <v>1044</v>
      </c>
      <c r="D1154" s="2">
        <v>0</v>
      </c>
      <c r="E1154" s="2">
        <v>0</v>
      </c>
      <c r="F1154" s="2">
        <v>0</v>
      </c>
      <c r="G1154" s="2">
        <v>85.589381614833144</v>
      </c>
      <c r="H1154" s="2">
        <f t="shared" si="68"/>
        <v>21.397345403708286</v>
      </c>
      <c r="I1154" s="2">
        <f t="shared" si="69"/>
        <v>42.794690807416572</v>
      </c>
      <c r="J1154" s="2">
        <v>72.265194819793109</v>
      </c>
      <c r="K1154" s="2">
        <v>138.77886974926471</v>
      </c>
      <c r="L1154" s="2">
        <v>0</v>
      </c>
      <c r="M1154" s="2">
        <v>0</v>
      </c>
      <c r="N1154" s="2">
        <v>52.761016142264452</v>
      </c>
      <c r="O1154" s="2">
        <v>66.700659101613269</v>
      </c>
      <c r="P1154" s="8">
        <f t="shared" si="70"/>
        <v>0.40555218546232369</v>
      </c>
      <c r="Q1154" s="2">
        <f t="shared" si="71"/>
        <v>200</v>
      </c>
    </row>
    <row r="1155" spans="1:17" x14ac:dyDescent="0.25">
      <c r="A1155" s="2" t="s">
        <v>632</v>
      </c>
      <c r="B1155" s="2" t="s">
        <v>631</v>
      </c>
      <c r="C1155" s="2" t="s">
        <v>630</v>
      </c>
      <c r="D1155" s="2">
        <v>0</v>
      </c>
      <c r="E1155" s="2">
        <v>0</v>
      </c>
      <c r="F1155" s="2">
        <v>85.541756569884896</v>
      </c>
      <c r="G1155" s="2">
        <v>0</v>
      </c>
      <c r="H1155" s="2">
        <f t="shared" si="68"/>
        <v>21.385439142471224</v>
      </c>
      <c r="I1155" s="2">
        <f t="shared" si="69"/>
        <v>42.770878284942448</v>
      </c>
      <c r="J1155" s="2">
        <v>518.09879348740765</v>
      </c>
      <c r="K1155" s="2">
        <v>597.16395438228722</v>
      </c>
      <c r="L1155" s="2">
        <v>524.70950601555796</v>
      </c>
      <c r="M1155" s="2">
        <v>539.1307038644868</v>
      </c>
      <c r="N1155" s="2">
        <v>544.77573943743494</v>
      </c>
      <c r="O1155" s="2">
        <v>36.01251940038734</v>
      </c>
      <c r="P1155" s="8">
        <f t="shared" si="70"/>
        <v>3.9255491010952492E-2</v>
      </c>
      <c r="Q1155" s="2">
        <f t="shared" si="71"/>
        <v>200</v>
      </c>
    </row>
    <row r="1156" spans="1:17" x14ac:dyDescent="0.25">
      <c r="A1156" s="2" t="s">
        <v>4094</v>
      </c>
      <c r="B1156" s="2" t="s">
        <v>4093</v>
      </c>
      <c r="C1156" s="2" t="s">
        <v>4092</v>
      </c>
      <c r="D1156" s="2">
        <v>44.640475399463533</v>
      </c>
      <c r="E1156" s="2">
        <v>40.469531049724289</v>
      </c>
      <c r="F1156" s="2">
        <v>0</v>
      </c>
      <c r="G1156" s="2">
        <v>0</v>
      </c>
      <c r="H1156" s="2">
        <f t="shared" si="68"/>
        <v>21.277501612296955</v>
      </c>
      <c r="I1156" s="2">
        <f t="shared" si="69"/>
        <v>24.628078067045813</v>
      </c>
      <c r="J1156" s="2">
        <v>0</v>
      </c>
      <c r="K1156" s="2">
        <v>0</v>
      </c>
      <c r="L1156" s="2">
        <v>0</v>
      </c>
      <c r="M1156" s="2">
        <v>0</v>
      </c>
      <c r="N1156" s="2">
        <v>0</v>
      </c>
      <c r="O1156" s="2">
        <v>0</v>
      </c>
      <c r="P1156" s="8" t="e">
        <f t="shared" si="70"/>
        <v>#DIV/0!</v>
      </c>
      <c r="Q1156" s="2">
        <f t="shared" si="71"/>
        <v>115.74703889488815</v>
      </c>
    </row>
    <row r="1157" spans="1:17" x14ac:dyDescent="0.25">
      <c r="A1157" s="2" t="s">
        <v>4443</v>
      </c>
      <c r="B1157" s="2" t="s">
        <v>4438</v>
      </c>
      <c r="C1157" s="2" t="s">
        <v>4442</v>
      </c>
      <c r="D1157" s="2">
        <v>0</v>
      </c>
      <c r="E1157" s="2">
        <v>0</v>
      </c>
      <c r="F1157" s="2">
        <v>84.763098696284317</v>
      </c>
      <c r="G1157" s="2">
        <v>0</v>
      </c>
      <c r="H1157" s="2">
        <f t="shared" si="68"/>
        <v>21.190774674071079</v>
      </c>
      <c r="I1157" s="2">
        <f t="shared" si="69"/>
        <v>42.381549348142151</v>
      </c>
      <c r="J1157" s="2">
        <v>0</v>
      </c>
      <c r="K1157" s="2">
        <v>0</v>
      </c>
      <c r="L1157" s="2">
        <v>0</v>
      </c>
      <c r="M1157" s="2">
        <v>0</v>
      </c>
      <c r="N1157" s="2">
        <v>0</v>
      </c>
      <c r="O1157" s="2">
        <v>0</v>
      </c>
      <c r="P1157" s="8" t="e">
        <f t="shared" si="70"/>
        <v>#DIV/0!</v>
      </c>
      <c r="Q1157" s="2">
        <f t="shared" si="71"/>
        <v>199.99999999999994</v>
      </c>
    </row>
    <row r="1158" spans="1:17" x14ac:dyDescent="0.25">
      <c r="A1158" s="2" t="s">
        <v>4441</v>
      </c>
      <c r="B1158" s="2" t="s">
        <v>4438</v>
      </c>
      <c r="C1158" s="2" t="s">
        <v>4440</v>
      </c>
      <c r="D1158" s="2">
        <v>0</v>
      </c>
      <c r="E1158" s="2">
        <v>0</v>
      </c>
      <c r="F1158" s="2">
        <v>84.763098696284317</v>
      </c>
      <c r="G1158" s="2">
        <v>0</v>
      </c>
      <c r="H1158" s="2">
        <f t="shared" ref="H1158:H1221" si="72">AVERAGE(D1158:G1158)</f>
        <v>21.190774674071079</v>
      </c>
      <c r="I1158" s="2">
        <f t="shared" ref="I1158:I1221" si="73">STDEV(D1158:G1158)</f>
        <v>42.381549348142151</v>
      </c>
      <c r="J1158" s="2">
        <v>0</v>
      </c>
      <c r="K1158" s="2">
        <v>0</v>
      </c>
      <c r="L1158" s="2">
        <v>0</v>
      </c>
      <c r="M1158" s="2">
        <v>0</v>
      </c>
      <c r="N1158" s="2">
        <v>0</v>
      </c>
      <c r="O1158" s="2">
        <v>0</v>
      </c>
      <c r="P1158" s="8" t="e">
        <f t="shared" ref="P1158:P1221" si="74">H1158/N1158</f>
        <v>#DIV/0!</v>
      </c>
      <c r="Q1158" s="2">
        <f t="shared" ref="Q1158:Q1221" si="75">(I1158/H1158)*100</f>
        <v>199.99999999999994</v>
      </c>
    </row>
    <row r="1159" spans="1:17" x14ac:dyDescent="0.25">
      <c r="A1159" s="2" t="s">
        <v>4439</v>
      </c>
      <c r="B1159" s="2" t="s">
        <v>4438</v>
      </c>
      <c r="C1159" s="2" t="s">
        <v>4437</v>
      </c>
      <c r="D1159" s="2">
        <v>0</v>
      </c>
      <c r="E1159" s="2">
        <v>0</v>
      </c>
      <c r="F1159" s="2">
        <v>84.763098696284317</v>
      </c>
      <c r="G1159" s="2">
        <v>0</v>
      </c>
      <c r="H1159" s="2">
        <f t="shared" si="72"/>
        <v>21.190774674071079</v>
      </c>
      <c r="I1159" s="2">
        <f t="shared" si="73"/>
        <v>42.381549348142151</v>
      </c>
      <c r="J1159" s="2">
        <v>0</v>
      </c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8" t="e">
        <f t="shared" si="74"/>
        <v>#DIV/0!</v>
      </c>
      <c r="Q1159" s="2">
        <f t="shared" si="75"/>
        <v>199.99999999999994</v>
      </c>
    </row>
    <row r="1160" spans="1:17" x14ac:dyDescent="0.25">
      <c r="A1160" s="2" t="s">
        <v>4436</v>
      </c>
      <c r="B1160" s="2" t="s">
        <v>4435</v>
      </c>
      <c r="C1160" s="2" t="s">
        <v>4434</v>
      </c>
      <c r="D1160" s="2">
        <v>0</v>
      </c>
      <c r="E1160" s="2">
        <v>0</v>
      </c>
      <c r="F1160" s="2">
        <v>84.763098696284317</v>
      </c>
      <c r="G1160" s="2">
        <v>0</v>
      </c>
      <c r="H1160" s="2">
        <f t="shared" si="72"/>
        <v>21.190774674071079</v>
      </c>
      <c r="I1160" s="2">
        <f t="shared" si="73"/>
        <v>42.381549348142151</v>
      </c>
      <c r="J1160" s="2">
        <v>0</v>
      </c>
      <c r="K1160" s="2">
        <v>0</v>
      </c>
      <c r="L1160" s="2">
        <v>0</v>
      </c>
      <c r="M1160" s="2">
        <v>0</v>
      </c>
      <c r="N1160" s="2">
        <v>0</v>
      </c>
      <c r="O1160" s="2">
        <v>0</v>
      </c>
      <c r="P1160" s="8" t="e">
        <f t="shared" si="74"/>
        <v>#DIV/0!</v>
      </c>
      <c r="Q1160" s="2">
        <f t="shared" si="75"/>
        <v>199.99999999999994</v>
      </c>
    </row>
    <row r="1161" spans="1:17" x14ac:dyDescent="0.25">
      <c r="A1161" s="2" t="s">
        <v>989</v>
      </c>
      <c r="B1161" s="2" t="s">
        <v>988</v>
      </c>
      <c r="C1161" s="2" t="s">
        <v>987</v>
      </c>
      <c r="D1161" s="2">
        <v>0</v>
      </c>
      <c r="E1161" s="2">
        <v>84.43288554969233</v>
      </c>
      <c r="F1161" s="2">
        <v>0</v>
      </c>
      <c r="G1161" s="2">
        <v>0</v>
      </c>
      <c r="H1161" s="2">
        <f t="shared" si="72"/>
        <v>21.108221387423082</v>
      </c>
      <c r="I1161" s="2">
        <f t="shared" si="73"/>
        <v>42.216442774846165</v>
      </c>
      <c r="J1161" s="2">
        <v>67.987162047518211</v>
      </c>
      <c r="K1161" s="2">
        <v>56.971787850954946</v>
      </c>
      <c r="L1161" s="2">
        <v>0</v>
      </c>
      <c r="M1161" s="2">
        <v>109.54778822305997</v>
      </c>
      <c r="N1161" s="2">
        <v>58.62668453038328</v>
      </c>
      <c r="O1161" s="2">
        <v>45.167850523256718</v>
      </c>
      <c r="P1161" s="8">
        <f t="shared" si="74"/>
        <v>0.36004460351981438</v>
      </c>
      <c r="Q1161" s="2">
        <f t="shared" si="75"/>
        <v>200</v>
      </c>
    </row>
    <row r="1162" spans="1:17" x14ac:dyDescent="0.25">
      <c r="A1162" s="2" t="s">
        <v>788</v>
      </c>
      <c r="B1162" s="2" t="s">
        <v>787</v>
      </c>
      <c r="C1162" s="2" t="s">
        <v>786</v>
      </c>
      <c r="D1162" s="2">
        <v>0</v>
      </c>
      <c r="E1162" s="2">
        <v>0</v>
      </c>
      <c r="F1162" s="2">
        <v>84.221228738404591</v>
      </c>
      <c r="G1162" s="2">
        <v>0</v>
      </c>
      <c r="H1162" s="2">
        <f t="shared" si="72"/>
        <v>21.055307184601148</v>
      </c>
      <c r="I1162" s="2">
        <f t="shared" si="73"/>
        <v>42.110614369202295</v>
      </c>
      <c r="J1162" s="2">
        <v>0</v>
      </c>
      <c r="K1162" s="2">
        <v>0</v>
      </c>
      <c r="L1162" s="2">
        <v>465.54226960684286</v>
      </c>
      <c r="M1162" s="2">
        <v>0</v>
      </c>
      <c r="N1162" s="2">
        <v>116.38556740171072</v>
      </c>
      <c r="O1162" s="2">
        <v>232.77113480342143</v>
      </c>
      <c r="P1162" s="8">
        <f t="shared" si="74"/>
        <v>0.18090995004498867</v>
      </c>
      <c r="Q1162" s="2">
        <f t="shared" si="75"/>
        <v>200</v>
      </c>
    </row>
    <row r="1163" spans="1:17" x14ac:dyDescent="0.25">
      <c r="A1163" s="2" t="s">
        <v>785</v>
      </c>
      <c r="B1163" s="2" t="s">
        <v>784</v>
      </c>
      <c r="C1163" s="2" t="s">
        <v>783</v>
      </c>
      <c r="D1163" s="2">
        <v>0</v>
      </c>
      <c r="E1163" s="2">
        <v>0</v>
      </c>
      <c r="F1163" s="2">
        <v>84.221228738404591</v>
      </c>
      <c r="G1163" s="2">
        <v>0</v>
      </c>
      <c r="H1163" s="2">
        <f t="shared" si="72"/>
        <v>21.055307184601148</v>
      </c>
      <c r="I1163" s="2">
        <f t="shared" si="73"/>
        <v>42.110614369202295</v>
      </c>
      <c r="J1163" s="2">
        <v>0</v>
      </c>
      <c r="K1163" s="2">
        <v>0</v>
      </c>
      <c r="L1163" s="2">
        <v>465.54226960684286</v>
      </c>
      <c r="M1163" s="2">
        <v>0</v>
      </c>
      <c r="N1163" s="2">
        <v>116.38556740171072</v>
      </c>
      <c r="O1163" s="2">
        <v>232.77113480342143</v>
      </c>
      <c r="P1163" s="8">
        <f t="shared" si="74"/>
        <v>0.18090995004498867</v>
      </c>
      <c r="Q1163" s="2">
        <f t="shared" si="75"/>
        <v>200</v>
      </c>
    </row>
    <row r="1164" spans="1:17" x14ac:dyDescent="0.25">
      <c r="A1164" s="2" t="s">
        <v>4688</v>
      </c>
      <c r="B1164" s="2" t="s">
        <v>4687</v>
      </c>
      <c r="C1164" s="2" t="s">
        <v>4686</v>
      </c>
      <c r="D1164" s="2">
        <v>0</v>
      </c>
      <c r="E1164" s="2">
        <v>38.056872867895827</v>
      </c>
      <c r="F1164" s="2">
        <v>0</v>
      </c>
      <c r="G1164" s="2">
        <v>45.995964660279313</v>
      </c>
      <c r="H1164" s="2">
        <f t="shared" si="72"/>
        <v>21.013209382043783</v>
      </c>
      <c r="I1164" s="2">
        <f t="shared" si="73"/>
        <v>24.479477550105774</v>
      </c>
      <c r="J1164" s="2">
        <v>0</v>
      </c>
      <c r="K1164" s="2">
        <v>0</v>
      </c>
      <c r="L1164" s="2">
        <v>0</v>
      </c>
      <c r="M1164" s="2">
        <v>0</v>
      </c>
      <c r="N1164" s="2">
        <v>0</v>
      </c>
      <c r="O1164" s="2">
        <v>0</v>
      </c>
      <c r="P1164" s="8" t="e">
        <f t="shared" si="74"/>
        <v>#DIV/0!</v>
      </c>
      <c r="Q1164" s="2">
        <f t="shared" si="75"/>
        <v>116.49566282351893</v>
      </c>
    </row>
    <row r="1165" spans="1:17" x14ac:dyDescent="0.25">
      <c r="A1165" s="2" t="s">
        <v>4214</v>
      </c>
      <c r="B1165" s="2" t="s">
        <v>4213</v>
      </c>
      <c r="C1165" s="2" t="s">
        <v>4212</v>
      </c>
      <c r="D1165" s="2">
        <v>0</v>
      </c>
      <c r="E1165" s="2">
        <v>59.057146334646852</v>
      </c>
      <c r="F1165" s="2">
        <v>24.360284712988701</v>
      </c>
      <c r="G1165" s="2">
        <v>0</v>
      </c>
      <c r="H1165" s="2">
        <f t="shared" si="72"/>
        <v>20.854357761908886</v>
      </c>
      <c r="I1165" s="2">
        <f t="shared" si="73"/>
        <v>27.937746591562018</v>
      </c>
      <c r="J1165" s="2">
        <v>0</v>
      </c>
      <c r="K1165" s="2">
        <v>0</v>
      </c>
      <c r="L1165" s="2">
        <v>0</v>
      </c>
      <c r="M1165" s="2">
        <v>0</v>
      </c>
      <c r="N1165" s="2">
        <v>0</v>
      </c>
      <c r="O1165" s="2">
        <v>0</v>
      </c>
      <c r="P1165" s="8" t="e">
        <f t="shared" si="74"/>
        <v>#DIV/0!</v>
      </c>
      <c r="Q1165" s="2">
        <f t="shared" si="75"/>
        <v>133.96598883803154</v>
      </c>
    </row>
    <row r="1166" spans="1:17" x14ac:dyDescent="0.25">
      <c r="A1166" s="2" t="s">
        <v>4760</v>
      </c>
      <c r="B1166" s="2" t="s">
        <v>4759</v>
      </c>
      <c r="C1166" s="2" t="s">
        <v>4758</v>
      </c>
      <c r="D1166" s="2">
        <v>0</v>
      </c>
      <c r="E1166" s="2">
        <v>21.727672161975658</v>
      </c>
      <c r="F1166" s="2">
        <v>0</v>
      </c>
      <c r="G1166" s="2">
        <v>61.665452937443753</v>
      </c>
      <c r="H1166" s="2">
        <f t="shared" si="72"/>
        <v>20.848281274854852</v>
      </c>
      <c r="I1166" s="2">
        <f t="shared" si="73"/>
        <v>29.075284435963408</v>
      </c>
      <c r="J1166" s="2">
        <v>0</v>
      </c>
      <c r="K1166" s="2">
        <v>0</v>
      </c>
      <c r="L1166" s="2">
        <v>0</v>
      </c>
      <c r="M1166" s="2">
        <v>0</v>
      </c>
      <c r="N1166" s="2">
        <v>0</v>
      </c>
      <c r="O1166" s="2">
        <v>0</v>
      </c>
      <c r="P1166" s="8" t="e">
        <f t="shared" si="74"/>
        <v>#DIV/0!</v>
      </c>
      <c r="Q1166" s="2">
        <f t="shared" si="75"/>
        <v>139.46130164231408</v>
      </c>
    </row>
    <row r="1167" spans="1:17" x14ac:dyDescent="0.25">
      <c r="A1167" s="2" t="s">
        <v>3214</v>
      </c>
      <c r="B1167" s="2" t="s">
        <v>3213</v>
      </c>
      <c r="C1167" s="2" t="s">
        <v>3212</v>
      </c>
      <c r="D1167" s="2">
        <v>0</v>
      </c>
      <c r="E1167" s="2">
        <v>0</v>
      </c>
      <c r="F1167" s="2">
        <v>0</v>
      </c>
      <c r="G1167" s="2">
        <v>83.318977677315345</v>
      </c>
      <c r="H1167" s="2">
        <f t="shared" si="72"/>
        <v>20.829744419328836</v>
      </c>
      <c r="I1167" s="2">
        <f t="shared" si="73"/>
        <v>41.659488838657673</v>
      </c>
      <c r="J1167" s="2">
        <v>28.576605851001915</v>
      </c>
      <c r="K1167" s="2">
        <v>0</v>
      </c>
      <c r="L1167" s="2">
        <v>0</v>
      </c>
      <c r="M1167" s="2">
        <v>0</v>
      </c>
      <c r="N1167" s="2">
        <v>7.1441514627504787</v>
      </c>
      <c r="O1167" s="2">
        <v>14.288302925500957</v>
      </c>
      <c r="P1167" s="8">
        <f t="shared" si="74"/>
        <v>2.9156358915309784</v>
      </c>
      <c r="Q1167" s="2">
        <f t="shared" si="75"/>
        <v>200</v>
      </c>
    </row>
    <row r="1168" spans="1:17" x14ac:dyDescent="0.25">
      <c r="A1168" s="2" t="s">
        <v>2485</v>
      </c>
      <c r="B1168" s="2" t="s">
        <v>2484</v>
      </c>
      <c r="C1168" s="2" t="s">
        <v>2483</v>
      </c>
      <c r="D1168" s="2">
        <v>14.556337960993604</v>
      </c>
      <c r="E1168" s="2">
        <v>0</v>
      </c>
      <c r="F1168" s="2">
        <v>0</v>
      </c>
      <c r="G1168" s="2">
        <v>68.759112308359107</v>
      </c>
      <c r="H1168" s="2">
        <f t="shared" si="72"/>
        <v>20.828862567338177</v>
      </c>
      <c r="I1168" s="2">
        <f t="shared" si="73"/>
        <v>32.68198503187935</v>
      </c>
      <c r="J1168" s="2">
        <v>57.85628060049077</v>
      </c>
      <c r="K1168" s="2">
        <v>0</v>
      </c>
      <c r="L1168" s="2">
        <v>0</v>
      </c>
      <c r="M1168" s="2">
        <v>0</v>
      </c>
      <c r="N1168" s="2">
        <v>14.464070150122692</v>
      </c>
      <c r="O1168" s="2">
        <v>28.928140300245385</v>
      </c>
      <c r="P1168" s="8">
        <f t="shared" si="74"/>
        <v>1.4400415893420908</v>
      </c>
      <c r="Q1168" s="2">
        <f t="shared" si="75"/>
        <v>156.9071999309655</v>
      </c>
    </row>
    <row r="1169" spans="1:17" x14ac:dyDescent="0.25">
      <c r="A1169" s="2" t="s">
        <v>920</v>
      </c>
      <c r="B1169" s="2" t="s">
        <v>919</v>
      </c>
      <c r="C1169" s="2" t="s">
        <v>918</v>
      </c>
      <c r="D1169" s="2">
        <v>0</v>
      </c>
      <c r="E1169" s="2">
        <v>0</v>
      </c>
      <c r="F1169" s="2">
        <v>42.918406262004225</v>
      </c>
      <c r="G1169" s="2">
        <v>39.704537972639933</v>
      </c>
      <c r="H1169" s="2">
        <f t="shared" si="72"/>
        <v>20.655736058661041</v>
      </c>
      <c r="I1169" s="2">
        <f t="shared" si="73"/>
        <v>23.887250457032302</v>
      </c>
      <c r="J1169" s="2">
        <v>80.242662379632193</v>
      </c>
      <c r="K1169" s="2">
        <v>103.89707706719763</v>
      </c>
      <c r="L1169" s="2">
        <v>0</v>
      </c>
      <c r="M1169" s="2">
        <v>83.460271321168136</v>
      </c>
      <c r="N1169" s="2">
        <v>66.900002691999489</v>
      </c>
      <c r="O1169" s="2">
        <v>45.813618561601253</v>
      </c>
      <c r="P1169" s="8">
        <f t="shared" si="74"/>
        <v>0.30875538456639318</v>
      </c>
      <c r="Q1169" s="2">
        <f t="shared" si="75"/>
        <v>115.64463444533739</v>
      </c>
    </row>
    <row r="1170" spans="1:17" x14ac:dyDescent="0.25">
      <c r="A1170" s="2" t="s">
        <v>1253</v>
      </c>
      <c r="B1170" s="2" t="s">
        <v>1252</v>
      </c>
      <c r="C1170" s="2" t="s">
        <v>1251</v>
      </c>
      <c r="D1170" s="2">
        <v>40.065042865946452</v>
      </c>
      <c r="E1170" s="2">
        <v>42.33473244089447</v>
      </c>
      <c r="F1170" s="2">
        <v>0</v>
      </c>
      <c r="G1170" s="2">
        <v>0</v>
      </c>
      <c r="H1170" s="2">
        <f t="shared" si="72"/>
        <v>20.599943826710231</v>
      </c>
      <c r="I1170" s="2">
        <f t="shared" si="73"/>
        <v>23.804806853783276</v>
      </c>
      <c r="J1170" s="2">
        <v>73.856953160469132</v>
      </c>
      <c r="K1170" s="2">
        <v>47.001769482818617</v>
      </c>
      <c r="L1170" s="2">
        <v>32.198991450356786</v>
      </c>
      <c r="M1170" s="2">
        <v>0</v>
      </c>
      <c r="N1170" s="2">
        <v>38.264428523411134</v>
      </c>
      <c r="O1170" s="2">
        <v>30.790285016494742</v>
      </c>
      <c r="P1170" s="8">
        <f t="shared" si="74"/>
        <v>0.5383575456799693</v>
      </c>
      <c r="Q1170" s="2">
        <f t="shared" si="75"/>
        <v>115.55762993352228</v>
      </c>
    </row>
    <row r="1171" spans="1:17" x14ac:dyDescent="0.25">
      <c r="A1171" s="2" t="s">
        <v>1885</v>
      </c>
      <c r="B1171" s="2" t="s">
        <v>1884</v>
      </c>
      <c r="C1171" s="2" t="s">
        <v>1883</v>
      </c>
      <c r="D1171" s="2">
        <v>46.136175039563476</v>
      </c>
      <c r="E1171" s="2">
        <v>36.183599482939321</v>
      </c>
      <c r="F1171" s="2">
        <v>0</v>
      </c>
      <c r="G1171" s="2">
        <v>0</v>
      </c>
      <c r="H1171" s="2">
        <f t="shared" si="72"/>
        <v>20.579943630625699</v>
      </c>
      <c r="I1171" s="2">
        <f t="shared" si="73"/>
        <v>24.108526841929336</v>
      </c>
      <c r="J1171" s="2">
        <v>0</v>
      </c>
      <c r="K1171" s="2">
        <v>22.48384055507897</v>
      </c>
      <c r="L1171" s="2">
        <v>0</v>
      </c>
      <c r="M1171" s="2">
        <v>60.398481012911297</v>
      </c>
      <c r="N1171" s="2">
        <v>20.720580391997565</v>
      </c>
      <c r="O1171" s="2">
        <v>28.496372796365296</v>
      </c>
      <c r="P1171" s="8">
        <f t="shared" si="74"/>
        <v>0.99321270163715203</v>
      </c>
      <c r="Q1171" s="2">
        <f t="shared" si="75"/>
        <v>117.14573797982924</v>
      </c>
    </row>
    <row r="1172" spans="1:17" x14ac:dyDescent="0.25">
      <c r="A1172" s="2" t="s">
        <v>3037</v>
      </c>
      <c r="B1172" s="2" t="s">
        <v>3036</v>
      </c>
      <c r="C1172" s="2" t="s">
        <v>3035</v>
      </c>
      <c r="D1172" s="2">
        <v>21.395750461814202</v>
      </c>
      <c r="E1172" s="2">
        <v>60.748009584431955</v>
      </c>
      <c r="F1172" s="2">
        <v>0</v>
      </c>
      <c r="G1172" s="2">
        <v>0</v>
      </c>
      <c r="H1172" s="2">
        <f t="shared" si="72"/>
        <v>20.535940011561539</v>
      </c>
      <c r="I1172" s="2">
        <f t="shared" si="73"/>
        <v>28.642622538567956</v>
      </c>
      <c r="J1172" s="2">
        <v>0</v>
      </c>
      <c r="K1172" s="2">
        <v>0</v>
      </c>
      <c r="L1172" s="2">
        <v>0</v>
      </c>
      <c r="M1172" s="2">
        <v>36.384461276146276</v>
      </c>
      <c r="N1172" s="2">
        <v>9.0961153190365689</v>
      </c>
      <c r="O1172" s="2">
        <v>18.192230638073138</v>
      </c>
      <c r="P1172" s="8">
        <f t="shared" si="74"/>
        <v>2.2576604727716489</v>
      </c>
      <c r="Q1172" s="2">
        <f t="shared" si="75"/>
        <v>139.47558535154675</v>
      </c>
    </row>
    <row r="1173" spans="1:17" x14ac:dyDescent="0.25">
      <c r="A1173" s="2" t="s">
        <v>3848</v>
      </c>
      <c r="B1173" s="2" t="s">
        <v>3847</v>
      </c>
      <c r="C1173" s="2" t="s">
        <v>3846</v>
      </c>
      <c r="D1173" s="2">
        <v>0</v>
      </c>
      <c r="E1173" s="2">
        <v>81.547408520581698</v>
      </c>
      <c r="F1173" s="2">
        <v>0</v>
      </c>
      <c r="G1173" s="2">
        <v>0</v>
      </c>
      <c r="H1173" s="2">
        <f t="shared" si="72"/>
        <v>20.386852130145424</v>
      </c>
      <c r="I1173" s="2">
        <f t="shared" si="73"/>
        <v>40.773704260290849</v>
      </c>
      <c r="J1173" s="2">
        <v>0</v>
      </c>
      <c r="K1173" s="2">
        <v>0</v>
      </c>
      <c r="L1173" s="2">
        <v>0</v>
      </c>
      <c r="M1173" s="2">
        <v>0</v>
      </c>
      <c r="N1173" s="2">
        <v>0</v>
      </c>
      <c r="O1173" s="2">
        <v>0</v>
      </c>
      <c r="P1173" s="8" t="e">
        <f t="shared" si="74"/>
        <v>#DIV/0!</v>
      </c>
      <c r="Q1173" s="2">
        <f t="shared" si="75"/>
        <v>200</v>
      </c>
    </row>
    <row r="1174" spans="1:17" x14ac:dyDescent="0.25">
      <c r="A1174" s="2" t="s">
        <v>1415</v>
      </c>
      <c r="B1174" s="2" t="s">
        <v>1414</v>
      </c>
      <c r="C1174" s="2" t="s">
        <v>1413</v>
      </c>
      <c r="D1174" s="2">
        <v>51.379734197449025</v>
      </c>
      <c r="E1174" s="2">
        <v>30.015061871420738</v>
      </c>
      <c r="F1174" s="2">
        <v>0</v>
      </c>
      <c r="G1174" s="2">
        <v>0</v>
      </c>
      <c r="H1174" s="2">
        <f t="shared" si="72"/>
        <v>20.348699017217442</v>
      </c>
      <c r="I1174" s="2">
        <f t="shared" si="73"/>
        <v>25.06327205675337</v>
      </c>
      <c r="J1174" s="2">
        <v>59.927083295501369</v>
      </c>
      <c r="K1174" s="2">
        <v>60.892688251640791</v>
      </c>
      <c r="L1174" s="2">
        <v>0</v>
      </c>
      <c r="M1174" s="2">
        <v>0</v>
      </c>
      <c r="N1174" s="2">
        <v>30.204942886785538</v>
      </c>
      <c r="O1174" s="2">
        <v>34.879891511880054</v>
      </c>
      <c r="P1174" s="8">
        <f t="shared" si="74"/>
        <v>0.67368771705639818</v>
      </c>
      <c r="Q1174" s="2">
        <f t="shared" si="75"/>
        <v>123.16891628082382</v>
      </c>
    </row>
    <row r="1175" spans="1:17" x14ac:dyDescent="0.25">
      <c r="A1175" s="2" t="s">
        <v>4649</v>
      </c>
      <c r="B1175" s="2" t="s">
        <v>4648</v>
      </c>
      <c r="C1175" s="2" t="s">
        <v>4647</v>
      </c>
      <c r="D1175" s="2">
        <v>21.324753404131222</v>
      </c>
      <c r="E1175" s="2">
        <v>21.531383751076731</v>
      </c>
      <c r="F1175" s="2">
        <v>0</v>
      </c>
      <c r="G1175" s="2">
        <v>36.360723005056727</v>
      </c>
      <c r="H1175" s="2">
        <f t="shared" si="72"/>
        <v>19.804215040066168</v>
      </c>
      <c r="I1175" s="2">
        <f t="shared" si="73"/>
        <v>14.962397735889645</v>
      </c>
      <c r="J1175" s="2">
        <v>0</v>
      </c>
      <c r="K1175" s="2">
        <v>0</v>
      </c>
      <c r="L1175" s="2">
        <v>0</v>
      </c>
      <c r="M1175" s="2">
        <v>0</v>
      </c>
      <c r="N1175" s="2">
        <v>0</v>
      </c>
      <c r="O1175" s="2">
        <v>0</v>
      </c>
      <c r="P1175" s="8" t="e">
        <f t="shared" si="74"/>
        <v>#DIV/0!</v>
      </c>
      <c r="Q1175" s="2">
        <f t="shared" si="75"/>
        <v>75.551581850727345</v>
      </c>
    </row>
    <row r="1176" spans="1:17" x14ac:dyDescent="0.25">
      <c r="A1176" s="2" t="s">
        <v>884</v>
      </c>
      <c r="B1176" s="2" t="s">
        <v>883</v>
      </c>
      <c r="C1176" s="2" t="s">
        <v>882</v>
      </c>
      <c r="D1176" s="2">
        <v>0</v>
      </c>
      <c r="E1176" s="2">
        <v>0</v>
      </c>
      <c r="F1176" s="2">
        <v>78.874548116045048</v>
      </c>
      <c r="G1176" s="2">
        <v>0</v>
      </c>
      <c r="H1176" s="2">
        <f t="shared" si="72"/>
        <v>19.718637029011262</v>
      </c>
      <c r="I1176" s="2">
        <f t="shared" si="73"/>
        <v>39.437274058022524</v>
      </c>
      <c r="J1176" s="2">
        <v>0</v>
      </c>
      <c r="K1176" s="2">
        <v>0</v>
      </c>
      <c r="L1176" s="2">
        <v>305.64345564676404</v>
      </c>
      <c r="M1176" s="2">
        <v>0</v>
      </c>
      <c r="N1176" s="2">
        <v>76.41086391169101</v>
      </c>
      <c r="O1176" s="2">
        <v>152.82172782338199</v>
      </c>
      <c r="P1176" s="8">
        <f t="shared" si="74"/>
        <v>0.25806064765607595</v>
      </c>
      <c r="Q1176" s="2">
        <f t="shared" si="75"/>
        <v>200</v>
      </c>
    </row>
    <row r="1177" spans="1:17" x14ac:dyDescent="0.25">
      <c r="A1177" s="2" t="s">
        <v>782</v>
      </c>
      <c r="B1177" s="2" t="s">
        <v>781</v>
      </c>
      <c r="C1177" s="2" t="s">
        <v>780</v>
      </c>
      <c r="D1177" s="2">
        <v>0</v>
      </c>
      <c r="E1177" s="2">
        <v>0</v>
      </c>
      <c r="F1177" s="2">
        <v>78.874548116045048</v>
      </c>
      <c r="G1177" s="2">
        <v>0</v>
      </c>
      <c r="H1177" s="2">
        <f t="shared" si="72"/>
        <v>19.718637029011262</v>
      </c>
      <c r="I1177" s="2">
        <f t="shared" si="73"/>
        <v>39.437274058022524</v>
      </c>
      <c r="J1177" s="2">
        <v>0</v>
      </c>
      <c r="K1177" s="2">
        <v>0</v>
      </c>
      <c r="L1177" s="2">
        <v>436.93727477466479</v>
      </c>
      <c r="M1177" s="2">
        <v>0</v>
      </c>
      <c r="N1177" s="2">
        <v>109.2343186936662</v>
      </c>
      <c r="O1177" s="2">
        <v>218.46863738733239</v>
      </c>
      <c r="P1177" s="8">
        <f t="shared" si="74"/>
        <v>0.18051686745362217</v>
      </c>
      <c r="Q1177" s="2">
        <f t="shared" si="75"/>
        <v>200</v>
      </c>
    </row>
    <row r="1178" spans="1:17" x14ac:dyDescent="0.25">
      <c r="A1178" s="2" t="s">
        <v>779</v>
      </c>
      <c r="B1178" s="2" t="s">
        <v>778</v>
      </c>
      <c r="C1178" s="2" t="s">
        <v>777</v>
      </c>
      <c r="D1178" s="2">
        <v>0</v>
      </c>
      <c r="E1178" s="2">
        <v>0</v>
      </c>
      <c r="F1178" s="2">
        <v>78.874548116045048</v>
      </c>
      <c r="G1178" s="2">
        <v>0</v>
      </c>
      <c r="H1178" s="2">
        <f t="shared" si="72"/>
        <v>19.718637029011262</v>
      </c>
      <c r="I1178" s="2">
        <f t="shared" si="73"/>
        <v>39.437274058022524</v>
      </c>
      <c r="J1178" s="2">
        <v>0</v>
      </c>
      <c r="K1178" s="2">
        <v>0</v>
      </c>
      <c r="L1178" s="2">
        <v>436.93727477466479</v>
      </c>
      <c r="M1178" s="2">
        <v>0</v>
      </c>
      <c r="N1178" s="2">
        <v>109.2343186936662</v>
      </c>
      <c r="O1178" s="2">
        <v>218.46863738733239</v>
      </c>
      <c r="P1178" s="8">
        <f t="shared" si="74"/>
        <v>0.18051686745362217</v>
      </c>
      <c r="Q1178" s="2">
        <f t="shared" si="75"/>
        <v>200</v>
      </c>
    </row>
    <row r="1179" spans="1:17" x14ac:dyDescent="0.25">
      <c r="A1179" s="2" t="s">
        <v>4076</v>
      </c>
      <c r="B1179" s="2" t="s">
        <v>4075</v>
      </c>
      <c r="C1179" s="2" t="s">
        <v>4074</v>
      </c>
      <c r="D1179" s="2">
        <v>39.580727309270351</v>
      </c>
      <c r="E1179" s="2">
        <v>39.255956996357426</v>
      </c>
      <c r="F1179" s="2">
        <v>0</v>
      </c>
      <c r="G1179" s="2">
        <v>0</v>
      </c>
      <c r="H1179" s="2">
        <f t="shared" si="72"/>
        <v>19.709171076406946</v>
      </c>
      <c r="I1179" s="2">
        <f t="shared" si="73"/>
        <v>22.75857666869334</v>
      </c>
      <c r="J1179" s="2">
        <v>0</v>
      </c>
      <c r="K1179" s="2">
        <v>0</v>
      </c>
      <c r="L1179" s="2">
        <v>0</v>
      </c>
      <c r="M1179" s="2">
        <v>0</v>
      </c>
      <c r="N1179" s="2">
        <v>0</v>
      </c>
      <c r="O1179" s="2">
        <v>0</v>
      </c>
      <c r="P1179" s="8" t="e">
        <f t="shared" si="74"/>
        <v>#DIV/0!</v>
      </c>
      <c r="Q1179" s="2">
        <f t="shared" si="75"/>
        <v>115.4720134117498</v>
      </c>
    </row>
    <row r="1180" spans="1:17" x14ac:dyDescent="0.25">
      <c r="A1180" s="2" t="s">
        <v>4667</v>
      </c>
      <c r="B1180" s="2" t="s">
        <v>4666</v>
      </c>
      <c r="C1180" s="2" t="s">
        <v>4665</v>
      </c>
      <c r="D1180" s="2">
        <v>38.57188041560881</v>
      </c>
      <c r="E1180" s="2">
        <v>0</v>
      </c>
      <c r="F1180" s="2">
        <v>0</v>
      </c>
      <c r="G1180" s="2">
        <v>39.976453475790024</v>
      </c>
      <c r="H1180" s="2">
        <f t="shared" si="72"/>
        <v>19.63708347284971</v>
      </c>
      <c r="I1180" s="2">
        <f t="shared" si="73"/>
        <v>22.682200084496227</v>
      </c>
      <c r="J1180" s="2">
        <v>0</v>
      </c>
      <c r="K1180" s="2">
        <v>0</v>
      </c>
      <c r="L1180" s="2">
        <v>0</v>
      </c>
      <c r="M1180" s="2">
        <v>0</v>
      </c>
      <c r="N1180" s="2">
        <v>0</v>
      </c>
      <c r="O1180" s="2">
        <v>0</v>
      </c>
      <c r="P1180" s="8" t="e">
        <f t="shared" si="74"/>
        <v>#DIV/0!</v>
      </c>
      <c r="Q1180" s="2">
        <f t="shared" si="75"/>
        <v>115.50696984028561</v>
      </c>
    </row>
    <row r="1181" spans="1:17" x14ac:dyDescent="0.25">
      <c r="A1181" s="2" t="s">
        <v>854</v>
      </c>
      <c r="B1181" s="2" t="s">
        <v>853</v>
      </c>
      <c r="C1181" s="2" t="s">
        <v>852</v>
      </c>
      <c r="D1181" s="2">
        <v>0</v>
      </c>
      <c r="E1181" s="2">
        <v>0</v>
      </c>
      <c r="F1181" s="2">
        <v>78.488668474939331</v>
      </c>
      <c r="G1181" s="2">
        <v>0</v>
      </c>
      <c r="H1181" s="2">
        <f t="shared" si="72"/>
        <v>19.622167118734833</v>
      </c>
      <c r="I1181" s="2">
        <f t="shared" si="73"/>
        <v>39.244334237469666</v>
      </c>
      <c r="J1181" s="2">
        <v>77.497554761847425</v>
      </c>
      <c r="K1181" s="2">
        <v>88.30804816800206</v>
      </c>
      <c r="L1181" s="2">
        <v>168.55046656452279</v>
      </c>
      <c r="M1181" s="2">
        <v>0</v>
      </c>
      <c r="N1181" s="2">
        <v>83.589017373593066</v>
      </c>
      <c r="O1181" s="2">
        <v>68.956379551362403</v>
      </c>
      <c r="P1181" s="8">
        <f t="shared" si="74"/>
        <v>0.23474575650333879</v>
      </c>
      <c r="Q1181" s="2">
        <f t="shared" si="75"/>
        <v>200</v>
      </c>
    </row>
    <row r="1182" spans="1:17" x14ac:dyDescent="0.25">
      <c r="A1182" s="2" t="s">
        <v>1693</v>
      </c>
      <c r="B1182" s="2" t="s">
        <v>1692</v>
      </c>
      <c r="C1182" s="2" t="s">
        <v>1691</v>
      </c>
      <c r="D1182" s="2">
        <v>53.13392840226831</v>
      </c>
      <c r="E1182" s="2">
        <v>0</v>
      </c>
      <c r="F1182" s="2">
        <v>25.027868821470619</v>
      </c>
      <c r="G1182" s="2">
        <v>0</v>
      </c>
      <c r="H1182" s="2">
        <f t="shared" si="72"/>
        <v>19.540449305934732</v>
      </c>
      <c r="I1182" s="2">
        <f t="shared" si="73"/>
        <v>25.313316185299886</v>
      </c>
      <c r="J1182" s="2">
        <v>0</v>
      </c>
      <c r="K1182" s="2">
        <v>46.652746614570873</v>
      </c>
      <c r="L1182" s="2">
        <v>43.076560131174077</v>
      </c>
      <c r="M1182" s="2">
        <v>0</v>
      </c>
      <c r="N1182" s="2">
        <v>22.432326686436237</v>
      </c>
      <c r="O1182" s="2">
        <v>25.943731915757045</v>
      </c>
      <c r="P1182" s="8">
        <f t="shared" si="74"/>
        <v>0.87108437653727266</v>
      </c>
      <c r="Q1182" s="2">
        <f t="shared" si="75"/>
        <v>129.54316346048321</v>
      </c>
    </row>
    <row r="1183" spans="1:17" x14ac:dyDescent="0.25">
      <c r="A1183" s="2" t="s">
        <v>998</v>
      </c>
      <c r="B1183" s="2" t="s">
        <v>997</v>
      </c>
      <c r="C1183" s="2" t="s">
        <v>996</v>
      </c>
      <c r="D1183" s="2">
        <v>0</v>
      </c>
      <c r="E1183" s="2">
        <v>0</v>
      </c>
      <c r="F1183" s="2">
        <v>0</v>
      </c>
      <c r="G1183" s="2">
        <v>77.462058525720593</v>
      </c>
      <c r="H1183" s="2">
        <f t="shared" si="72"/>
        <v>19.365514631430148</v>
      </c>
      <c r="I1183" s="2">
        <f t="shared" si="73"/>
        <v>38.731029262860297</v>
      </c>
      <c r="J1183" s="2">
        <v>0</v>
      </c>
      <c r="K1183" s="2">
        <v>35.224013975414863</v>
      </c>
      <c r="L1183" s="2">
        <v>0</v>
      </c>
      <c r="M1183" s="2">
        <v>177.4964761305614</v>
      </c>
      <c r="N1183" s="2">
        <v>53.180122526494067</v>
      </c>
      <c r="O1183" s="2">
        <v>84.524608786584523</v>
      </c>
      <c r="P1183" s="8">
        <f t="shared" si="74"/>
        <v>0.36414949254361623</v>
      </c>
      <c r="Q1183" s="2">
        <f t="shared" si="75"/>
        <v>200</v>
      </c>
    </row>
    <row r="1184" spans="1:17" x14ac:dyDescent="0.25">
      <c r="A1184" s="2" t="s">
        <v>3235</v>
      </c>
      <c r="B1184" s="2" t="s">
        <v>3234</v>
      </c>
      <c r="C1184" s="2" t="s">
        <v>3233</v>
      </c>
      <c r="D1184" s="2">
        <v>40.975498223789614</v>
      </c>
      <c r="E1184" s="2">
        <v>36.240369956258299</v>
      </c>
      <c r="F1184" s="2">
        <v>0</v>
      </c>
      <c r="G1184" s="2">
        <v>0</v>
      </c>
      <c r="H1184" s="2">
        <f t="shared" si="72"/>
        <v>19.30396704501198</v>
      </c>
      <c r="I1184" s="2">
        <f t="shared" si="73"/>
        <v>22.373967719611262</v>
      </c>
      <c r="J1184" s="2">
        <v>0</v>
      </c>
      <c r="K1184" s="2">
        <v>25.718140530626375</v>
      </c>
      <c r="L1184" s="2">
        <v>0</v>
      </c>
      <c r="M1184" s="2">
        <v>0</v>
      </c>
      <c r="N1184" s="2">
        <v>6.4295351326565937</v>
      </c>
      <c r="O1184" s="2">
        <v>12.859070265313187</v>
      </c>
      <c r="P1184" s="8">
        <f t="shared" si="74"/>
        <v>3.0023892313713589</v>
      </c>
      <c r="Q1184" s="2">
        <f t="shared" si="75"/>
        <v>115.90347034596991</v>
      </c>
    </row>
    <row r="1185" spans="1:17" x14ac:dyDescent="0.25">
      <c r="A1185" s="2" t="s">
        <v>4058</v>
      </c>
      <c r="B1185" s="2" t="s">
        <v>4057</v>
      </c>
      <c r="C1185" s="2" t="s">
        <v>4056</v>
      </c>
      <c r="D1185" s="2">
        <v>36.455899553077188</v>
      </c>
      <c r="E1185" s="2">
        <v>40.662595106827361</v>
      </c>
      <c r="F1185" s="2">
        <v>0</v>
      </c>
      <c r="G1185" s="2">
        <v>0</v>
      </c>
      <c r="H1185" s="2">
        <f t="shared" si="72"/>
        <v>19.279623664976135</v>
      </c>
      <c r="I1185" s="2">
        <f t="shared" si="73"/>
        <v>22.328335498445337</v>
      </c>
      <c r="J1185" s="2">
        <v>0</v>
      </c>
      <c r="K1185" s="2">
        <v>0</v>
      </c>
      <c r="L1185" s="2">
        <v>0</v>
      </c>
      <c r="M1185" s="2">
        <v>0</v>
      </c>
      <c r="N1185" s="2">
        <v>0</v>
      </c>
      <c r="O1185" s="2">
        <v>0</v>
      </c>
      <c r="P1185" s="8" t="e">
        <f t="shared" si="74"/>
        <v>#DIV/0!</v>
      </c>
      <c r="Q1185" s="2">
        <f t="shared" si="75"/>
        <v>115.8131293766256</v>
      </c>
    </row>
    <row r="1186" spans="1:17" x14ac:dyDescent="0.25">
      <c r="A1186" s="2" t="s">
        <v>3259</v>
      </c>
      <c r="B1186" s="2" t="s">
        <v>3258</v>
      </c>
      <c r="C1186" s="2" t="s">
        <v>3257</v>
      </c>
      <c r="D1186" s="2">
        <v>22.389463172353693</v>
      </c>
      <c r="E1186" s="2">
        <v>10.577647732257944</v>
      </c>
      <c r="F1186" s="2">
        <v>17.281117515358677</v>
      </c>
      <c r="G1186" s="2">
        <v>26.65911119185078</v>
      </c>
      <c r="H1186" s="2">
        <f t="shared" si="72"/>
        <v>19.226834902955275</v>
      </c>
      <c r="I1186" s="2">
        <f t="shared" si="73"/>
        <v>6.9242377022318502</v>
      </c>
      <c r="J1186" s="2">
        <v>0</v>
      </c>
      <c r="K1186" s="2">
        <v>9.8240928257210083</v>
      </c>
      <c r="L1186" s="2">
        <v>0</v>
      </c>
      <c r="M1186" s="2">
        <v>14.927905292219073</v>
      </c>
      <c r="N1186" s="2">
        <v>6.1879995294850207</v>
      </c>
      <c r="O1186" s="2">
        <v>7.4428893035392694</v>
      </c>
      <c r="P1186" s="8">
        <f t="shared" si="74"/>
        <v>3.1071164132029878</v>
      </c>
      <c r="Q1186" s="2">
        <f t="shared" si="75"/>
        <v>36.01340385550175</v>
      </c>
    </row>
    <row r="1187" spans="1:17" x14ac:dyDescent="0.25">
      <c r="A1187" s="2" t="s">
        <v>3845</v>
      </c>
      <c r="B1187" s="2" t="s">
        <v>3844</v>
      </c>
      <c r="C1187" s="2" t="s">
        <v>3843</v>
      </c>
      <c r="D1187" s="2">
        <v>0</v>
      </c>
      <c r="E1187" s="2">
        <v>76.832633115038547</v>
      </c>
      <c r="F1187" s="2">
        <v>0</v>
      </c>
      <c r="G1187" s="2">
        <v>0</v>
      </c>
      <c r="H1187" s="2">
        <f t="shared" si="72"/>
        <v>19.208158278759637</v>
      </c>
      <c r="I1187" s="2">
        <f t="shared" si="73"/>
        <v>38.416316557519274</v>
      </c>
      <c r="J1187" s="2">
        <v>0</v>
      </c>
      <c r="K1187" s="2">
        <v>0</v>
      </c>
      <c r="L1187" s="2">
        <v>0</v>
      </c>
      <c r="M1187" s="2">
        <v>0</v>
      </c>
      <c r="N1187" s="2">
        <v>0</v>
      </c>
      <c r="O1187" s="2">
        <v>0</v>
      </c>
      <c r="P1187" s="8" t="e">
        <f t="shared" si="74"/>
        <v>#DIV/0!</v>
      </c>
      <c r="Q1187" s="2">
        <f t="shared" si="75"/>
        <v>200</v>
      </c>
    </row>
    <row r="1188" spans="1:17" x14ac:dyDescent="0.25">
      <c r="A1188" s="2" t="s">
        <v>4424</v>
      </c>
      <c r="B1188" s="2" t="s">
        <v>4423</v>
      </c>
      <c r="C1188" s="2" t="s">
        <v>4422</v>
      </c>
      <c r="D1188" s="2">
        <v>0</v>
      </c>
      <c r="E1188" s="2">
        <v>0</v>
      </c>
      <c r="F1188" s="2">
        <v>76.803424050427921</v>
      </c>
      <c r="G1188" s="2">
        <v>0</v>
      </c>
      <c r="H1188" s="2">
        <f t="shared" si="72"/>
        <v>19.20085601260698</v>
      </c>
      <c r="I1188" s="2">
        <f t="shared" si="73"/>
        <v>38.401712025213961</v>
      </c>
      <c r="J1188" s="2">
        <v>0</v>
      </c>
      <c r="K1188" s="2">
        <v>0</v>
      </c>
      <c r="L1188" s="2">
        <v>0</v>
      </c>
      <c r="M1188" s="2">
        <v>0</v>
      </c>
      <c r="N1188" s="2">
        <v>0</v>
      </c>
      <c r="O1188" s="2">
        <v>0</v>
      </c>
      <c r="P1188" s="8" t="e">
        <f t="shared" si="74"/>
        <v>#DIV/0!</v>
      </c>
      <c r="Q1188" s="2">
        <f t="shared" si="75"/>
        <v>200</v>
      </c>
    </row>
    <row r="1189" spans="1:17" x14ac:dyDescent="0.25">
      <c r="A1189" s="2" t="s">
        <v>4073</v>
      </c>
      <c r="B1189" s="2" t="s">
        <v>4072</v>
      </c>
      <c r="C1189" s="2" t="s">
        <v>4071</v>
      </c>
      <c r="D1189" s="2">
        <v>39.033031436938508</v>
      </c>
      <c r="E1189" s="2">
        <v>37.678484691126613</v>
      </c>
      <c r="F1189" s="2">
        <v>0</v>
      </c>
      <c r="G1189" s="2">
        <v>0</v>
      </c>
      <c r="H1189" s="2">
        <f t="shared" si="72"/>
        <v>19.177879032016278</v>
      </c>
      <c r="I1189" s="2">
        <f t="shared" si="73"/>
        <v>22.15161073985286</v>
      </c>
      <c r="J1189" s="2">
        <v>0</v>
      </c>
      <c r="K1189" s="2">
        <v>0</v>
      </c>
      <c r="L1189" s="2">
        <v>0</v>
      </c>
      <c r="M1189" s="2">
        <v>0</v>
      </c>
      <c r="N1189" s="2">
        <v>0</v>
      </c>
      <c r="O1189" s="2">
        <v>0</v>
      </c>
      <c r="P1189" s="8" t="e">
        <f t="shared" si="74"/>
        <v>#DIV/0!</v>
      </c>
      <c r="Q1189" s="2">
        <f t="shared" si="75"/>
        <v>115.5060510230152</v>
      </c>
    </row>
    <row r="1190" spans="1:17" x14ac:dyDescent="0.25">
      <c r="A1190" s="2" t="s">
        <v>3842</v>
      </c>
      <c r="B1190" s="2" t="s">
        <v>3841</v>
      </c>
      <c r="C1190" s="2" t="s">
        <v>3840</v>
      </c>
      <c r="D1190" s="2">
        <v>0</v>
      </c>
      <c r="E1190" s="2">
        <v>76.301376549446005</v>
      </c>
      <c r="F1190" s="2">
        <v>0</v>
      </c>
      <c r="G1190" s="2">
        <v>0</v>
      </c>
      <c r="H1190" s="2">
        <f t="shared" si="72"/>
        <v>19.075344137361501</v>
      </c>
      <c r="I1190" s="2">
        <f t="shared" si="73"/>
        <v>38.150688274723002</v>
      </c>
      <c r="J1190" s="2">
        <v>0</v>
      </c>
      <c r="K1190" s="2">
        <v>0</v>
      </c>
      <c r="L1190" s="2">
        <v>0</v>
      </c>
      <c r="M1190" s="2">
        <v>0</v>
      </c>
      <c r="N1190" s="2">
        <v>0</v>
      </c>
      <c r="O1190" s="2">
        <v>0</v>
      </c>
      <c r="P1190" s="8" t="e">
        <f t="shared" si="74"/>
        <v>#DIV/0!</v>
      </c>
      <c r="Q1190" s="2">
        <f t="shared" si="75"/>
        <v>200</v>
      </c>
    </row>
    <row r="1191" spans="1:17" x14ac:dyDescent="0.25">
      <c r="A1191" s="2" t="s">
        <v>3106</v>
      </c>
      <c r="B1191" s="2" t="s">
        <v>3105</v>
      </c>
      <c r="C1191" s="2" t="s">
        <v>3104</v>
      </c>
      <c r="D1191" s="2">
        <v>75.513411843994319</v>
      </c>
      <c r="E1191" s="2">
        <v>0</v>
      </c>
      <c r="F1191" s="2">
        <v>0</v>
      </c>
      <c r="G1191" s="2">
        <v>0</v>
      </c>
      <c r="H1191" s="2">
        <f t="shared" si="72"/>
        <v>18.87835296099858</v>
      </c>
      <c r="I1191" s="2">
        <f t="shared" si="73"/>
        <v>37.75670592199716</v>
      </c>
      <c r="J1191" s="2">
        <v>0</v>
      </c>
      <c r="K1191" s="2">
        <v>0</v>
      </c>
      <c r="L1191" s="2">
        <v>0</v>
      </c>
      <c r="M1191" s="2">
        <v>30.028789310843365</v>
      </c>
      <c r="N1191" s="2">
        <v>7.5071973277108413</v>
      </c>
      <c r="O1191" s="2">
        <v>15.014394655421683</v>
      </c>
      <c r="P1191" s="8">
        <f t="shared" si="74"/>
        <v>2.5147005116428889</v>
      </c>
      <c r="Q1191" s="2">
        <f t="shared" si="75"/>
        <v>200</v>
      </c>
    </row>
    <row r="1192" spans="1:17" x14ac:dyDescent="0.25">
      <c r="A1192" s="2" t="s">
        <v>4100</v>
      </c>
      <c r="B1192" s="2" t="s">
        <v>4099</v>
      </c>
      <c r="C1192" s="2" t="s">
        <v>4098</v>
      </c>
      <c r="D1192" s="2">
        <v>46.249437876201604</v>
      </c>
      <c r="E1192" s="2">
        <v>29.05672784525991</v>
      </c>
      <c r="F1192" s="2">
        <v>0</v>
      </c>
      <c r="G1192" s="2">
        <v>0</v>
      </c>
      <c r="H1192" s="2">
        <f t="shared" si="72"/>
        <v>18.826541430365378</v>
      </c>
      <c r="I1192" s="2">
        <f t="shared" si="73"/>
        <v>22.844031226420888</v>
      </c>
      <c r="J1192" s="2">
        <v>0</v>
      </c>
      <c r="K1192" s="2">
        <v>0</v>
      </c>
      <c r="L1192" s="2">
        <v>0</v>
      </c>
      <c r="M1192" s="2">
        <v>0</v>
      </c>
      <c r="N1192" s="2">
        <v>0</v>
      </c>
      <c r="O1192" s="2">
        <v>0</v>
      </c>
      <c r="P1192" s="8" t="e">
        <f t="shared" si="74"/>
        <v>#DIV/0!</v>
      </c>
      <c r="Q1192" s="2">
        <f t="shared" si="75"/>
        <v>121.33949993372491</v>
      </c>
    </row>
    <row r="1193" spans="1:17" x14ac:dyDescent="0.25">
      <c r="A1193" s="2" t="s">
        <v>4166</v>
      </c>
      <c r="B1193" s="2" t="s">
        <v>4165</v>
      </c>
      <c r="C1193" s="2" t="s">
        <v>4164</v>
      </c>
      <c r="D1193" s="2">
        <v>74.864290297296591</v>
      </c>
      <c r="E1193" s="2">
        <v>0</v>
      </c>
      <c r="F1193" s="2">
        <v>0</v>
      </c>
      <c r="G1193" s="2">
        <v>0</v>
      </c>
      <c r="H1193" s="2">
        <f t="shared" si="72"/>
        <v>18.716072574324148</v>
      </c>
      <c r="I1193" s="2">
        <f t="shared" si="73"/>
        <v>37.432145148648296</v>
      </c>
      <c r="J1193" s="2">
        <v>0</v>
      </c>
      <c r="K1193" s="2">
        <v>0</v>
      </c>
      <c r="L1193" s="2">
        <v>0</v>
      </c>
      <c r="M1193" s="2">
        <v>0</v>
      </c>
      <c r="N1193" s="2">
        <v>0</v>
      </c>
      <c r="O1193" s="2">
        <v>0</v>
      </c>
      <c r="P1193" s="8" t="e">
        <f t="shared" si="74"/>
        <v>#DIV/0!</v>
      </c>
      <c r="Q1193" s="2">
        <f t="shared" si="75"/>
        <v>200</v>
      </c>
    </row>
    <row r="1194" spans="1:17" x14ac:dyDescent="0.25">
      <c r="A1194" s="2" t="s">
        <v>4262</v>
      </c>
      <c r="B1194" s="2" t="s">
        <v>4261</v>
      </c>
      <c r="C1194" s="2" t="s">
        <v>4260</v>
      </c>
      <c r="D1194" s="2">
        <v>14.778086791792495</v>
      </c>
      <c r="E1194" s="2">
        <v>24.349937082892207</v>
      </c>
      <c r="F1194" s="2">
        <v>35.60688760442838</v>
      </c>
      <c r="G1194" s="2">
        <v>0</v>
      </c>
      <c r="H1194" s="2">
        <f t="shared" si="72"/>
        <v>18.68372786977827</v>
      </c>
      <c r="I1194" s="2">
        <f t="shared" si="73"/>
        <v>15.086804185482086</v>
      </c>
      <c r="J1194" s="2">
        <v>0</v>
      </c>
      <c r="K1194" s="2">
        <v>0</v>
      </c>
      <c r="L1194" s="2">
        <v>0</v>
      </c>
      <c r="M1194" s="2">
        <v>0</v>
      </c>
      <c r="N1194" s="2">
        <v>0</v>
      </c>
      <c r="O1194" s="2">
        <v>0</v>
      </c>
      <c r="P1194" s="8" t="e">
        <f t="shared" si="74"/>
        <v>#DIV/0!</v>
      </c>
      <c r="Q1194" s="2">
        <f t="shared" si="75"/>
        <v>80.74836183996041</v>
      </c>
    </row>
    <row r="1195" spans="1:17" x14ac:dyDescent="0.25">
      <c r="A1195" s="2" t="s">
        <v>1301</v>
      </c>
      <c r="B1195" s="2" t="s">
        <v>1300</v>
      </c>
      <c r="C1195" s="2" t="s">
        <v>1299</v>
      </c>
      <c r="D1195" s="2">
        <v>0</v>
      </c>
      <c r="E1195" s="2">
        <v>0</v>
      </c>
      <c r="F1195" s="2">
        <v>74.67561434867568</v>
      </c>
      <c r="G1195" s="2">
        <v>0</v>
      </c>
      <c r="H1195" s="2">
        <f t="shared" si="72"/>
        <v>18.66890358716892</v>
      </c>
      <c r="I1195" s="2">
        <f t="shared" si="73"/>
        <v>37.33780717433784</v>
      </c>
      <c r="J1195" s="2">
        <v>0</v>
      </c>
      <c r="K1195" s="2">
        <v>0</v>
      </c>
      <c r="L1195" s="2">
        <v>126.19048694409557</v>
      </c>
      <c r="M1195" s="2">
        <v>0</v>
      </c>
      <c r="N1195" s="2">
        <v>31.547621736023892</v>
      </c>
      <c r="O1195" s="2">
        <v>63.095243472047784</v>
      </c>
      <c r="P1195" s="8">
        <f t="shared" si="74"/>
        <v>0.59176896893787401</v>
      </c>
      <c r="Q1195" s="2">
        <f t="shared" si="75"/>
        <v>200</v>
      </c>
    </row>
    <row r="1196" spans="1:17" x14ac:dyDescent="0.25">
      <c r="A1196" s="2" t="s">
        <v>1157</v>
      </c>
      <c r="B1196" s="2" t="s">
        <v>1156</v>
      </c>
      <c r="C1196" s="2" t="s">
        <v>1155</v>
      </c>
      <c r="D1196" s="2">
        <v>0</v>
      </c>
      <c r="E1196" s="2">
        <v>0</v>
      </c>
      <c r="F1196" s="2">
        <v>74.67561434867568</v>
      </c>
      <c r="G1196" s="2">
        <v>0</v>
      </c>
      <c r="H1196" s="2">
        <f t="shared" si="72"/>
        <v>18.66890358716892</v>
      </c>
      <c r="I1196" s="2">
        <f t="shared" si="73"/>
        <v>37.33780717433784</v>
      </c>
      <c r="J1196" s="2">
        <v>0</v>
      </c>
      <c r="K1196" s="2">
        <v>0</v>
      </c>
      <c r="L1196" s="2">
        <v>155.45904618376719</v>
      </c>
      <c r="M1196" s="2">
        <v>0</v>
      </c>
      <c r="N1196" s="2">
        <v>38.864761545941796</v>
      </c>
      <c r="O1196" s="2">
        <v>77.729523091883593</v>
      </c>
      <c r="P1196" s="8">
        <f t="shared" si="74"/>
        <v>0.4803555417444289</v>
      </c>
      <c r="Q1196" s="2">
        <f t="shared" si="75"/>
        <v>200</v>
      </c>
    </row>
    <row r="1197" spans="1:17" x14ac:dyDescent="0.25">
      <c r="A1197" s="2" t="s">
        <v>914</v>
      </c>
      <c r="B1197" s="2" t="s">
        <v>913</v>
      </c>
      <c r="C1197" s="2" t="s">
        <v>912</v>
      </c>
      <c r="D1197" s="2">
        <v>74.481749509621309</v>
      </c>
      <c r="E1197" s="2">
        <v>0</v>
      </c>
      <c r="F1197" s="2">
        <v>0</v>
      </c>
      <c r="G1197" s="2">
        <v>0</v>
      </c>
      <c r="H1197" s="2">
        <f t="shared" si="72"/>
        <v>18.620437377405327</v>
      </c>
      <c r="I1197" s="2">
        <f t="shared" si="73"/>
        <v>37.240874754810655</v>
      </c>
      <c r="J1197" s="2">
        <v>62.470720427571621</v>
      </c>
      <c r="K1197" s="2">
        <v>95.813636972545339</v>
      </c>
      <c r="L1197" s="2">
        <v>0</v>
      </c>
      <c r="M1197" s="2">
        <v>84.912726390568139</v>
      </c>
      <c r="N1197" s="2">
        <v>60.799270947671275</v>
      </c>
      <c r="O1197" s="2">
        <v>42.843940266400303</v>
      </c>
      <c r="P1197" s="8">
        <f t="shared" si="74"/>
        <v>0.30626086607899572</v>
      </c>
      <c r="Q1197" s="2">
        <f t="shared" si="75"/>
        <v>200</v>
      </c>
    </row>
    <row r="1198" spans="1:17" x14ac:dyDescent="0.25">
      <c r="A1198" s="2" t="s">
        <v>800</v>
      </c>
      <c r="B1198" s="2" t="s">
        <v>799</v>
      </c>
      <c r="C1198" s="2" t="s">
        <v>798</v>
      </c>
      <c r="D1198" s="2">
        <v>29.317863990683271</v>
      </c>
      <c r="E1198" s="2">
        <v>0</v>
      </c>
      <c r="F1198" s="2">
        <v>0</v>
      </c>
      <c r="G1198" s="2">
        <v>44.742009586041988</v>
      </c>
      <c r="H1198" s="2">
        <f t="shared" si="72"/>
        <v>18.514968394181317</v>
      </c>
      <c r="I1198" s="2">
        <f t="shared" si="73"/>
        <v>22.287278525529189</v>
      </c>
      <c r="J1198" s="2">
        <v>105.647006218881</v>
      </c>
      <c r="K1198" s="2">
        <v>159.84707180340266</v>
      </c>
      <c r="L1198" s="2">
        <v>0</v>
      </c>
      <c r="M1198" s="2">
        <v>125.21998248458252</v>
      </c>
      <c r="N1198" s="2">
        <v>97.678515126716547</v>
      </c>
      <c r="O1198" s="2">
        <v>68.867145120472927</v>
      </c>
      <c r="P1198" s="8">
        <f t="shared" si="74"/>
        <v>0.18955005990992171</v>
      </c>
      <c r="Q1198" s="2">
        <f t="shared" si="75"/>
        <v>120.37438061484022</v>
      </c>
    </row>
    <row r="1199" spans="1:17" s="7" customFormat="1" x14ac:dyDescent="0.25">
      <c r="A1199" s="2" t="s">
        <v>4232</v>
      </c>
      <c r="B1199" s="2" t="s">
        <v>4231</v>
      </c>
      <c r="C1199" s="2" t="s">
        <v>4230</v>
      </c>
      <c r="D1199" s="2">
        <v>45.387850215685575</v>
      </c>
      <c r="E1199" s="2">
        <v>0</v>
      </c>
      <c r="F1199" s="2">
        <v>27.697915675117105</v>
      </c>
      <c r="G1199" s="2">
        <v>0</v>
      </c>
      <c r="H1199" s="2">
        <f t="shared" si="72"/>
        <v>18.271441472700669</v>
      </c>
      <c r="I1199" s="2">
        <f t="shared" si="73"/>
        <v>22.299844438815434</v>
      </c>
      <c r="J1199" s="2">
        <v>0</v>
      </c>
      <c r="K1199" s="2">
        <v>0</v>
      </c>
      <c r="L1199" s="2">
        <v>0</v>
      </c>
      <c r="M1199" s="2">
        <v>0</v>
      </c>
      <c r="N1199" s="2">
        <v>0</v>
      </c>
      <c r="O1199" s="2">
        <v>0</v>
      </c>
      <c r="P1199" s="8" t="e">
        <f t="shared" si="74"/>
        <v>#DIV/0!</v>
      </c>
      <c r="Q1199" s="2">
        <f t="shared" si="75"/>
        <v>122.04753780446713</v>
      </c>
    </row>
    <row r="1200" spans="1:17" s="7" customFormat="1" x14ac:dyDescent="0.25">
      <c r="A1200" s="2" t="s">
        <v>4808</v>
      </c>
      <c r="B1200" s="2" t="s">
        <v>4807</v>
      </c>
      <c r="C1200" s="2" t="s">
        <v>4806</v>
      </c>
      <c r="D1200" s="2">
        <v>0</v>
      </c>
      <c r="E1200" s="2">
        <v>0</v>
      </c>
      <c r="F1200" s="2">
        <v>0</v>
      </c>
      <c r="G1200" s="2">
        <v>73.062161270994778</v>
      </c>
      <c r="H1200" s="2">
        <f t="shared" si="72"/>
        <v>18.265540317748695</v>
      </c>
      <c r="I1200" s="2">
        <f t="shared" si="73"/>
        <v>36.531080635497389</v>
      </c>
      <c r="J1200" s="2">
        <v>0</v>
      </c>
      <c r="K1200" s="2">
        <v>0</v>
      </c>
      <c r="L1200" s="2">
        <v>0</v>
      </c>
      <c r="M1200" s="2">
        <v>0</v>
      </c>
      <c r="N1200" s="2">
        <v>0</v>
      </c>
      <c r="O1200" s="2">
        <v>0</v>
      </c>
      <c r="P1200" s="8" t="e">
        <f t="shared" si="74"/>
        <v>#DIV/0!</v>
      </c>
      <c r="Q1200" s="2">
        <f t="shared" si="75"/>
        <v>200</v>
      </c>
    </row>
    <row r="1201" spans="1:17" s="7" customFormat="1" x14ac:dyDescent="0.25">
      <c r="A1201" s="2" t="s">
        <v>2846</v>
      </c>
      <c r="B1201" s="2" t="s">
        <v>2845</v>
      </c>
      <c r="C1201" s="2" t="s">
        <v>2844</v>
      </c>
      <c r="D1201" s="2">
        <v>0</v>
      </c>
      <c r="E1201" s="2">
        <v>0</v>
      </c>
      <c r="F1201" s="2">
        <v>0</v>
      </c>
      <c r="G1201" s="2">
        <v>72.495707519347121</v>
      </c>
      <c r="H1201" s="2">
        <f t="shared" si="72"/>
        <v>18.12392687983678</v>
      </c>
      <c r="I1201" s="2">
        <f t="shared" si="73"/>
        <v>36.247853759673561</v>
      </c>
      <c r="J1201" s="2">
        <v>38.241064546429023</v>
      </c>
      <c r="K1201" s="2">
        <v>0</v>
      </c>
      <c r="L1201" s="2">
        <v>0</v>
      </c>
      <c r="M1201" s="2">
        <v>0</v>
      </c>
      <c r="N1201" s="2">
        <v>9.5602661366072557</v>
      </c>
      <c r="O1201" s="2">
        <v>19.120532273214511</v>
      </c>
      <c r="P1201" s="8">
        <f t="shared" si="74"/>
        <v>1.895755475931614</v>
      </c>
      <c r="Q1201" s="2">
        <f t="shared" si="75"/>
        <v>200</v>
      </c>
    </row>
    <row r="1202" spans="1:17" s="7" customFormat="1" x14ac:dyDescent="0.25">
      <c r="A1202" s="2" t="s">
        <v>1759</v>
      </c>
      <c r="B1202" s="2" t="s">
        <v>1758</v>
      </c>
      <c r="C1202" s="2" t="s">
        <v>1757</v>
      </c>
      <c r="D1202" s="2">
        <v>11.593311917091601</v>
      </c>
      <c r="E1202" s="2">
        <v>11.818315606398324</v>
      </c>
      <c r="F1202" s="2">
        <v>27.977437630987612</v>
      </c>
      <c r="G1202" s="2">
        <v>20.646254666520033</v>
      </c>
      <c r="H1202" s="2">
        <f t="shared" si="72"/>
        <v>18.008829955249393</v>
      </c>
      <c r="I1202" s="2">
        <f t="shared" si="73"/>
        <v>7.8699955040577363</v>
      </c>
      <c r="J1202" s="2">
        <v>24.261323288946983</v>
      </c>
      <c r="K1202" s="2">
        <v>29.478529608746836</v>
      </c>
      <c r="L1202" s="2">
        <v>0</v>
      </c>
      <c r="M1202" s="2">
        <v>25.591313067597206</v>
      </c>
      <c r="N1202" s="2">
        <v>19.832791491322759</v>
      </c>
      <c r="O1202" s="2">
        <v>13.405873672824642</v>
      </c>
      <c r="P1202" s="8">
        <f t="shared" si="74"/>
        <v>0.9080330402872745</v>
      </c>
      <c r="Q1202" s="2">
        <f t="shared" si="75"/>
        <v>43.700759702957335</v>
      </c>
    </row>
    <row r="1203" spans="1:17" s="7" customFormat="1" x14ac:dyDescent="0.25">
      <c r="A1203" s="2" t="s">
        <v>4421</v>
      </c>
      <c r="B1203" s="2" t="s">
        <v>4420</v>
      </c>
      <c r="C1203" s="2" t="s">
        <v>4419</v>
      </c>
      <c r="D1203" s="2">
        <v>0</v>
      </c>
      <c r="E1203" s="2">
        <v>0</v>
      </c>
      <c r="F1203" s="2">
        <v>71.941387414623179</v>
      </c>
      <c r="G1203" s="2">
        <v>0</v>
      </c>
      <c r="H1203" s="2">
        <f t="shared" si="72"/>
        <v>17.985346853655795</v>
      </c>
      <c r="I1203" s="2">
        <f t="shared" si="73"/>
        <v>35.97069370731159</v>
      </c>
      <c r="J1203" s="2">
        <v>0</v>
      </c>
      <c r="K1203" s="2">
        <v>0</v>
      </c>
      <c r="L1203" s="2">
        <v>0</v>
      </c>
      <c r="M1203" s="2">
        <v>0</v>
      </c>
      <c r="N1203" s="2">
        <v>0</v>
      </c>
      <c r="O1203" s="2">
        <v>0</v>
      </c>
      <c r="P1203" s="8" t="e">
        <f t="shared" si="74"/>
        <v>#DIV/0!</v>
      </c>
      <c r="Q1203" s="2">
        <f t="shared" si="75"/>
        <v>200</v>
      </c>
    </row>
    <row r="1204" spans="1:17" s="7" customFormat="1" x14ac:dyDescent="0.25">
      <c r="A1204" s="2" t="s">
        <v>929</v>
      </c>
      <c r="B1204" s="2" t="s">
        <v>928</v>
      </c>
      <c r="C1204" s="2" t="s">
        <v>927</v>
      </c>
      <c r="D1204" s="2">
        <v>0</v>
      </c>
      <c r="E1204" s="2">
        <v>0</v>
      </c>
      <c r="F1204" s="2">
        <v>71.70886621858719</v>
      </c>
      <c r="G1204" s="2">
        <v>0</v>
      </c>
      <c r="H1204" s="2">
        <f t="shared" si="72"/>
        <v>17.927216554646797</v>
      </c>
      <c r="I1204" s="2">
        <f t="shared" si="73"/>
        <v>35.854433109293595</v>
      </c>
      <c r="J1204" s="2">
        <v>76.227071683718336</v>
      </c>
      <c r="K1204" s="2">
        <v>92.981019474739099</v>
      </c>
      <c r="L1204" s="2">
        <v>0</v>
      </c>
      <c r="M1204" s="2">
        <v>59.264576477912222</v>
      </c>
      <c r="N1204" s="2">
        <v>57.118166909092409</v>
      </c>
      <c r="O1204" s="2">
        <v>40.490272498149039</v>
      </c>
      <c r="P1204" s="8">
        <f t="shared" si="74"/>
        <v>0.31386190287197463</v>
      </c>
      <c r="Q1204" s="2">
        <f t="shared" si="75"/>
        <v>200</v>
      </c>
    </row>
    <row r="1205" spans="1:17" s="7" customFormat="1" x14ac:dyDescent="0.25">
      <c r="A1205" s="2" t="s">
        <v>683</v>
      </c>
      <c r="B1205" s="2" t="s">
        <v>682</v>
      </c>
      <c r="C1205" s="2" t="s">
        <v>681</v>
      </c>
      <c r="D1205" s="2">
        <v>0</v>
      </c>
      <c r="E1205" s="2">
        <v>0</v>
      </c>
      <c r="F1205" s="2">
        <v>71.696773984128498</v>
      </c>
      <c r="G1205" s="2">
        <v>0</v>
      </c>
      <c r="H1205" s="2">
        <f t="shared" si="72"/>
        <v>17.924193496032125</v>
      </c>
      <c r="I1205" s="2">
        <f t="shared" si="73"/>
        <v>35.848386992064249</v>
      </c>
      <c r="J1205" s="2">
        <v>302.09131001472065</v>
      </c>
      <c r="K1205" s="2">
        <v>110.87268398913329</v>
      </c>
      <c r="L1205" s="2">
        <v>71.032918928494141</v>
      </c>
      <c r="M1205" s="2">
        <v>197.87231794718892</v>
      </c>
      <c r="N1205" s="2">
        <v>170.46730771988425</v>
      </c>
      <c r="O1205" s="2">
        <v>102.49329964701251</v>
      </c>
      <c r="P1205" s="8">
        <f t="shared" si="74"/>
        <v>0.10514739591878559</v>
      </c>
      <c r="Q1205" s="2">
        <f t="shared" si="75"/>
        <v>200</v>
      </c>
    </row>
    <row r="1206" spans="1:17" s="7" customFormat="1" x14ac:dyDescent="0.25">
      <c r="A1206" s="2" t="s">
        <v>4418</v>
      </c>
      <c r="B1206" s="2" t="s">
        <v>4417</v>
      </c>
      <c r="C1206" s="2" t="s">
        <v>4416</v>
      </c>
      <c r="D1206" s="2">
        <v>0</v>
      </c>
      <c r="E1206" s="2">
        <v>0</v>
      </c>
      <c r="F1206" s="2">
        <v>70.865978631763994</v>
      </c>
      <c r="G1206" s="2">
        <v>0</v>
      </c>
      <c r="H1206" s="2">
        <f t="shared" si="72"/>
        <v>17.716494657940999</v>
      </c>
      <c r="I1206" s="2">
        <f t="shared" si="73"/>
        <v>35.432989315881997</v>
      </c>
      <c r="J1206" s="2">
        <v>0</v>
      </c>
      <c r="K1206" s="2">
        <v>0</v>
      </c>
      <c r="L1206" s="2">
        <v>0</v>
      </c>
      <c r="M1206" s="2">
        <v>0</v>
      </c>
      <c r="N1206" s="2">
        <v>0</v>
      </c>
      <c r="O1206" s="2">
        <v>0</v>
      </c>
      <c r="P1206" s="8" t="e">
        <f t="shared" si="74"/>
        <v>#DIV/0!</v>
      </c>
      <c r="Q1206" s="2">
        <f t="shared" si="75"/>
        <v>200</v>
      </c>
    </row>
    <row r="1207" spans="1:17" s="7" customFormat="1" x14ac:dyDescent="0.25">
      <c r="A1207" s="2" t="s">
        <v>3435</v>
      </c>
      <c r="B1207" s="2" t="s">
        <v>3434</v>
      </c>
      <c r="C1207" s="2" t="s">
        <v>3433</v>
      </c>
      <c r="D1207" s="2">
        <v>0</v>
      </c>
      <c r="E1207" s="2">
        <v>70.307203550268497</v>
      </c>
      <c r="F1207" s="2">
        <v>0</v>
      </c>
      <c r="G1207" s="2">
        <v>0</v>
      </c>
      <c r="H1207" s="2">
        <f t="shared" si="72"/>
        <v>17.576800887567124</v>
      </c>
      <c r="I1207" s="2">
        <f t="shared" si="73"/>
        <v>35.153601775134248</v>
      </c>
      <c r="J1207" s="2">
        <v>0</v>
      </c>
      <c r="K1207" s="2">
        <v>14.958217568637851</v>
      </c>
      <c r="L1207" s="2">
        <v>0</v>
      </c>
      <c r="M1207" s="2">
        <v>0</v>
      </c>
      <c r="N1207" s="2">
        <v>3.7395543921594627</v>
      </c>
      <c r="O1207" s="2">
        <v>7.4791087843189255</v>
      </c>
      <c r="P1207" s="8">
        <f t="shared" si="74"/>
        <v>4.7002393986886579</v>
      </c>
      <c r="Q1207" s="2">
        <f t="shared" si="75"/>
        <v>200</v>
      </c>
    </row>
    <row r="1208" spans="1:17" s="7" customFormat="1" x14ac:dyDescent="0.25">
      <c r="A1208" s="2" t="s">
        <v>4631</v>
      </c>
      <c r="B1208" s="2" t="s">
        <v>4630</v>
      </c>
      <c r="C1208" s="2" t="s">
        <v>4629</v>
      </c>
      <c r="D1208" s="2">
        <v>0</v>
      </c>
      <c r="E1208" s="2">
        <v>8.3758403890127227</v>
      </c>
      <c r="F1208" s="2">
        <v>28.523618784392102</v>
      </c>
      <c r="G1208" s="2">
        <v>32.903373495216663</v>
      </c>
      <c r="H1208" s="2">
        <f t="shared" si="72"/>
        <v>17.450708167155369</v>
      </c>
      <c r="I1208" s="2">
        <f t="shared" si="73"/>
        <v>15.79319110676472</v>
      </c>
      <c r="J1208" s="2">
        <v>0</v>
      </c>
      <c r="K1208" s="2">
        <v>0</v>
      </c>
      <c r="L1208" s="2">
        <v>0</v>
      </c>
      <c r="M1208" s="2">
        <v>0</v>
      </c>
      <c r="N1208" s="2">
        <v>0</v>
      </c>
      <c r="O1208" s="2">
        <v>0</v>
      </c>
      <c r="P1208" s="8" t="e">
        <f t="shared" si="74"/>
        <v>#DIV/0!</v>
      </c>
      <c r="Q1208" s="2">
        <f t="shared" si="75"/>
        <v>90.501720362785491</v>
      </c>
    </row>
    <row r="1209" spans="1:17" s="7" customFormat="1" x14ac:dyDescent="0.25">
      <c r="A1209" s="2" t="s">
        <v>1106</v>
      </c>
      <c r="B1209" s="2" t="s">
        <v>1105</v>
      </c>
      <c r="C1209" s="2" t="s">
        <v>1104</v>
      </c>
      <c r="D1209" s="2">
        <v>21.169438072623937</v>
      </c>
      <c r="E1209" s="2">
        <v>23.48647226983611</v>
      </c>
      <c r="F1209" s="2">
        <v>0</v>
      </c>
      <c r="G1209" s="2">
        <v>25.101986212282554</v>
      </c>
      <c r="H1209" s="2">
        <f t="shared" si="72"/>
        <v>17.43947413868565</v>
      </c>
      <c r="I1209" s="2">
        <f t="shared" si="73"/>
        <v>11.737804548530663</v>
      </c>
      <c r="J1209" s="2">
        <v>15.952864567320661</v>
      </c>
      <c r="K1209" s="2">
        <v>21.645289952527403</v>
      </c>
      <c r="L1209" s="2">
        <v>50.885362248851401</v>
      </c>
      <c r="M1209" s="2">
        <v>71.170777933743253</v>
      </c>
      <c r="N1209" s="2">
        <v>39.913573675610678</v>
      </c>
      <c r="O1209" s="2">
        <v>25.853682740180222</v>
      </c>
      <c r="P1209" s="8">
        <f t="shared" si="74"/>
        <v>0.43693091178508275</v>
      </c>
      <c r="Q1209" s="2">
        <f t="shared" si="75"/>
        <v>67.305954613005895</v>
      </c>
    </row>
    <row r="1210" spans="1:17" s="7" customFormat="1" x14ac:dyDescent="0.25">
      <c r="A1210" s="2" t="s">
        <v>4412</v>
      </c>
      <c r="B1210" s="2" t="s">
        <v>4411</v>
      </c>
      <c r="C1210" s="2" t="s">
        <v>4410</v>
      </c>
      <c r="D1210" s="2">
        <v>0</v>
      </c>
      <c r="E1210" s="2">
        <v>0</v>
      </c>
      <c r="F1210" s="2">
        <v>69.557740196572368</v>
      </c>
      <c r="G1210" s="2">
        <v>0</v>
      </c>
      <c r="H1210" s="2">
        <f t="shared" si="72"/>
        <v>17.389435049143092</v>
      </c>
      <c r="I1210" s="2">
        <f t="shared" si="73"/>
        <v>34.778870098286184</v>
      </c>
      <c r="J1210" s="2">
        <v>0</v>
      </c>
      <c r="K1210" s="2">
        <v>0</v>
      </c>
      <c r="L1210" s="2">
        <v>0</v>
      </c>
      <c r="M1210" s="2">
        <v>0</v>
      </c>
      <c r="N1210" s="2">
        <v>0</v>
      </c>
      <c r="O1210" s="2">
        <v>0</v>
      </c>
      <c r="P1210" s="8" t="e">
        <f t="shared" si="74"/>
        <v>#DIV/0!</v>
      </c>
      <c r="Q1210" s="2">
        <f t="shared" si="75"/>
        <v>200</v>
      </c>
    </row>
    <row r="1211" spans="1:17" s="7" customFormat="1" x14ac:dyDescent="0.25">
      <c r="A1211" s="2" t="s">
        <v>4409</v>
      </c>
      <c r="B1211" s="2" t="s">
        <v>4408</v>
      </c>
      <c r="C1211" s="2" t="s">
        <v>4407</v>
      </c>
      <c r="D1211" s="2">
        <v>0</v>
      </c>
      <c r="E1211" s="2">
        <v>0</v>
      </c>
      <c r="F1211" s="2">
        <v>69.036458086466951</v>
      </c>
      <c r="G1211" s="2">
        <v>0</v>
      </c>
      <c r="H1211" s="2">
        <f t="shared" si="72"/>
        <v>17.259114521616738</v>
      </c>
      <c r="I1211" s="2">
        <f t="shared" si="73"/>
        <v>34.518229043233475</v>
      </c>
      <c r="J1211" s="2">
        <v>0</v>
      </c>
      <c r="K1211" s="2">
        <v>0</v>
      </c>
      <c r="L1211" s="2">
        <v>0</v>
      </c>
      <c r="M1211" s="2">
        <v>0</v>
      </c>
      <c r="N1211" s="2">
        <v>0</v>
      </c>
      <c r="O1211" s="2">
        <v>0</v>
      </c>
      <c r="P1211" s="8" t="e">
        <f t="shared" si="74"/>
        <v>#DIV/0!</v>
      </c>
      <c r="Q1211" s="2">
        <f t="shared" si="75"/>
        <v>200</v>
      </c>
    </row>
    <row r="1212" spans="1:17" s="7" customFormat="1" x14ac:dyDescent="0.25">
      <c r="A1212" s="2" t="s">
        <v>1169</v>
      </c>
      <c r="B1212" s="2" t="s">
        <v>1168</v>
      </c>
      <c r="C1212" s="2" t="s">
        <v>1167</v>
      </c>
      <c r="D1212" s="2">
        <v>20.465800288001102</v>
      </c>
      <c r="E1212" s="2">
        <v>27.861014139242887</v>
      </c>
      <c r="F1212" s="2">
        <v>20.441779394363909</v>
      </c>
      <c r="G1212" s="2">
        <v>0</v>
      </c>
      <c r="H1212" s="2">
        <f t="shared" si="72"/>
        <v>17.192148455401973</v>
      </c>
      <c r="I1212" s="2">
        <f t="shared" si="73"/>
        <v>11.981535252948696</v>
      </c>
      <c r="J1212" s="2">
        <v>0</v>
      </c>
      <c r="K1212" s="2">
        <v>0</v>
      </c>
      <c r="L1212" s="2">
        <v>111.74342256518368</v>
      </c>
      <c r="M1212" s="2">
        <v>28.022060860761684</v>
      </c>
      <c r="N1212" s="2">
        <v>34.941370856486344</v>
      </c>
      <c r="O1212" s="2">
        <v>52.877943707319595</v>
      </c>
      <c r="P1212" s="8">
        <f t="shared" si="74"/>
        <v>0.49202844748177665</v>
      </c>
      <c r="Q1212" s="2">
        <f t="shared" si="75"/>
        <v>69.691901998344818</v>
      </c>
    </row>
    <row r="1213" spans="1:17" s="7" customFormat="1" x14ac:dyDescent="0.25">
      <c r="A1213" s="2" t="s">
        <v>4403</v>
      </c>
      <c r="B1213" s="2" t="s">
        <v>4402</v>
      </c>
      <c r="C1213" s="2" t="s">
        <v>4401</v>
      </c>
      <c r="D1213" s="2">
        <v>0</v>
      </c>
      <c r="E1213" s="2">
        <v>0</v>
      </c>
      <c r="F1213" s="2">
        <v>68.312719387079227</v>
      </c>
      <c r="G1213" s="2">
        <v>0</v>
      </c>
      <c r="H1213" s="2">
        <f t="shared" si="72"/>
        <v>17.078179846769807</v>
      </c>
      <c r="I1213" s="2">
        <f t="shared" si="73"/>
        <v>34.156359693539613</v>
      </c>
      <c r="J1213" s="2">
        <v>0</v>
      </c>
      <c r="K1213" s="2">
        <v>0</v>
      </c>
      <c r="L1213" s="2">
        <v>0</v>
      </c>
      <c r="M1213" s="2">
        <v>0</v>
      </c>
      <c r="N1213" s="2">
        <v>0</v>
      </c>
      <c r="O1213" s="2">
        <v>0</v>
      </c>
      <c r="P1213" s="8" t="e">
        <f t="shared" si="74"/>
        <v>#DIV/0!</v>
      </c>
      <c r="Q1213" s="2">
        <f t="shared" si="75"/>
        <v>200</v>
      </c>
    </row>
    <row r="1214" spans="1:17" s="7" customFormat="1" x14ac:dyDescent="0.25">
      <c r="A1214" s="2" t="s">
        <v>4163</v>
      </c>
      <c r="B1214" s="2" t="s">
        <v>4162</v>
      </c>
      <c r="C1214" s="2" t="s">
        <v>4161</v>
      </c>
      <c r="D1214" s="2">
        <v>67.615554808039391</v>
      </c>
      <c r="E1214" s="2">
        <v>0</v>
      </c>
      <c r="F1214" s="2">
        <v>0</v>
      </c>
      <c r="G1214" s="2">
        <v>0</v>
      </c>
      <c r="H1214" s="2">
        <f t="shared" si="72"/>
        <v>16.903888702009848</v>
      </c>
      <c r="I1214" s="2">
        <f t="shared" si="73"/>
        <v>33.807777404019696</v>
      </c>
      <c r="J1214" s="2">
        <v>0</v>
      </c>
      <c r="K1214" s="2">
        <v>0</v>
      </c>
      <c r="L1214" s="2">
        <v>0</v>
      </c>
      <c r="M1214" s="2">
        <v>0</v>
      </c>
      <c r="N1214" s="2">
        <v>0</v>
      </c>
      <c r="O1214" s="2">
        <v>0</v>
      </c>
      <c r="P1214" s="8" t="e">
        <f t="shared" si="74"/>
        <v>#DIV/0!</v>
      </c>
      <c r="Q1214" s="2">
        <f t="shared" si="75"/>
        <v>200</v>
      </c>
    </row>
    <row r="1215" spans="1:17" s="7" customFormat="1" x14ac:dyDescent="0.25">
      <c r="A1215" s="2" t="s">
        <v>4070</v>
      </c>
      <c r="B1215" s="2" t="s">
        <v>4069</v>
      </c>
      <c r="C1215" s="2" t="s">
        <v>4068</v>
      </c>
      <c r="D1215" s="2">
        <v>37.742829811932978</v>
      </c>
      <c r="E1215" s="2">
        <v>29.822212611773672</v>
      </c>
      <c r="F1215" s="2">
        <v>0</v>
      </c>
      <c r="G1215" s="2">
        <v>0</v>
      </c>
      <c r="H1215" s="2">
        <f t="shared" si="72"/>
        <v>16.891260605926661</v>
      </c>
      <c r="I1215" s="2">
        <f t="shared" si="73"/>
        <v>19.770574328574352</v>
      </c>
      <c r="J1215" s="2">
        <v>0</v>
      </c>
      <c r="K1215" s="2">
        <v>0</v>
      </c>
      <c r="L1215" s="2">
        <v>0</v>
      </c>
      <c r="M1215" s="2">
        <v>0</v>
      </c>
      <c r="N1215" s="2">
        <v>0</v>
      </c>
      <c r="O1215" s="2">
        <v>0</v>
      </c>
      <c r="P1215" s="8" t="e">
        <f t="shared" si="74"/>
        <v>#DIV/0!</v>
      </c>
      <c r="Q1215" s="2">
        <f t="shared" si="75"/>
        <v>117.04617428990127</v>
      </c>
    </row>
    <row r="1216" spans="1:17" s="7" customFormat="1" x14ac:dyDescent="0.25">
      <c r="A1216" s="2" t="s">
        <v>722</v>
      </c>
      <c r="B1216" s="2" t="s">
        <v>721</v>
      </c>
      <c r="C1216" s="2" t="s">
        <v>720</v>
      </c>
      <c r="D1216" s="2">
        <v>0</v>
      </c>
      <c r="E1216" s="2">
        <v>0</v>
      </c>
      <c r="F1216" s="2">
        <v>67.470638805426134</v>
      </c>
      <c r="G1216" s="2">
        <v>0</v>
      </c>
      <c r="H1216" s="2">
        <f t="shared" si="72"/>
        <v>16.867659701356533</v>
      </c>
      <c r="I1216" s="2">
        <f t="shared" si="73"/>
        <v>33.735319402713067</v>
      </c>
      <c r="J1216" s="2">
        <v>0</v>
      </c>
      <c r="K1216" s="2">
        <v>0</v>
      </c>
      <c r="L1216" s="2">
        <v>515.4071478729312</v>
      </c>
      <c r="M1216" s="2">
        <v>0</v>
      </c>
      <c r="N1216" s="2">
        <v>128.8517869682328</v>
      </c>
      <c r="O1216" s="2">
        <v>257.7035739364656</v>
      </c>
      <c r="P1216" s="8">
        <f t="shared" si="74"/>
        <v>0.13090745652999827</v>
      </c>
      <c r="Q1216" s="2">
        <f t="shared" si="75"/>
        <v>200</v>
      </c>
    </row>
    <row r="1217" spans="1:17" s="7" customFormat="1" x14ac:dyDescent="0.25">
      <c r="A1217" s="2" t="s">
        <v>719</v>
      </c>
      <c r="B1217" s="2" t="s">
        <v>718</v>
      </c>
      <c r="C1217" s="2" t="s">
        <v>717</v>
      </c>
      <c r="D1217" s="2">
        <v>0</v>
      </c>
      <c r="E1217" s="2">
        <v>0</v>
      </c>
      <c r="F1217" s="2">
        <v>67.470638805426134</v>
      </c>
      <c r="G1217" s="2">
        <v>0</v>
      </c>
      <c r="H1217" s="2">
        <f t="shared" si="72"/>
        <v>16.867659701356533</v>
      </c>
      <c r="I1217" s="2">
        <f t="shared" si="73"/>
        <v>33.735319402713067</v>
      </c>
      <c r="J1217" s="2">
        <v>0</v>
      </c>
      <c r="K1217" s="2">
        <v>0</v>
      </c>
      <c r="L1217" s="2">
        <v>515.4071478729312</v>
      </c>
      <c r="M1217" s="2">
        <v>0</v>
      </c>
      <c r="N1217" s="2">
        <v>128.8517869682328</v>
      </c>
      <c r="O1217" s="2">
        <v>257.7035739364656</v>
      </c>
      <c r="P1217" s="8">
        <f t="shared" si="74"/>
        <v>0.13090745652999827</v>
      </c>
      <c r="Q1217" s="2">
        <f t="shared" si="75"/>
        <v>200</v>
      </c>
    </row>
    <row r="1218" spans="1:17" s="7" customFormat="1" x14ac:dyDescent="0.25">
      <c r="A1218" s="2" t="s">
        <v>4244</v>
      </c>
      <c r="B1218" s="2" t="s">
        <v>4243</v>
      </c>
      <c r="C1218" s="2" t="s">
        <v>4242</v>
      </c>
      <c r="D1218" s="2">
        <v>22.313688488444871</v>
      </c>
      <c r="E1218" s="2">
        <v>16.140198328207443</v>
      </c>
      <c r="F1218" s="2">
        <v>28.718564471492126</v>
      </c>
      <c r="G1218" s="2">
        <v>0</v>
      </c>
      <c r="H1218" s="2">
        <f t="shared" si="72"/>
        <v>16.793112822036111</v>
      </c>
      <c r="I1218" s="2">
        <f t="shared" si="73"/>
        <v>12.317035470192531</v>
      </c>
      <c r="J1218" s="2">
        <v>0</v>
      </c>
      <c r="K1218" s="2">
        <v>0</v>
      </c>
      <c r="L1218" s="2">
        <v>0</v>
      </c>
      <c r="M1218" s="2">
        <v>0</v>
      </c>
      <c r="N1218" s="2">
        <v>0</v>
      </c>
      <c r="O1218" s="2">
        <v>0</v>
      </c>
      <c r="P1218" s="8" t="e">
        <f t="shared" si="74"/>
        <v>#DIV/0!</v>
      </c>
      <c r="Q1218" s="2">
        <f t="shared" si="75"/>
        <v>73.345755493466214</v>
      </c>
    </row>
    <row r="1219" spans="1:17" s="7" customFormat="1" x14ac:dyDescent="0.25">
      <c r="A1219" s="2" t="s">
        <v>731</v>
      </c>
      <c r="B1219" s="2" t="s">
        <v>730</v>
      </c>
      <c r="C1219" s="2" t="s">
        <v>729</v>
      </c>
      <c r="D1219" s="2">
        <v>0</v>
      </c>
      <c r="E1219" s="2">
        <v>0</v>
      </c>
      <c r="F1219" s="2">
        <v>66.918409579335844</v>
      </c>
      <c r="G1219" s="2">
        <v>0</v>
      </c>
      <c r="H1219" s="2">
        <f t="shared" si="72"/>
        <v>16.729602394833961</v>
      </c>
      <c r="I1219" s="2">
        <f t="shared" si="73"/>
        <v>33.459204789667922</v>
      </c>
      <c r="J1219" s="2">
        <v>107.76337607956438</v>
      </c>
      <c r="K1219" s="2">
        <v>87.207181083835053</v>
      </c>
      <c r="L1219" s="2">
        <v>123.99041215062086</v>
      </c>
      <c r="M1219" s="2">
        <v>180.58103009062103</v>
      </c>
      <c r="N1219" s="2">
        <v>124.88549985116033</v>
      </c>
      <c r="O1219" s="2">
        <v>40.065014240308443</v>
      </c>
      <c r="P1219" s="8">
        <f t="shared" si="74"/>
        <v>0.13395952624421933</v>
      </c>
      <c r="Q1219" s="2">
        <f t="shared" si="75"/>
        <v>200</v>
      </c>
    </row>
    <row r="1220" spans="1:17" s="7" customFormat="1" x14ac:dyDescent="0.25">
      <c r="A1220" s="2" t="s">
        <v>4550</v>
      </c>
      <c r="B1220" s="2" t="s">
        <v>4549</v>
      </c>
      <c r="C1220" s="2" t="s">
        <v>4548</v>
      </c>
      <c r="D1220" s="2">
        <v>20.883408751854095</v>
      </c>
      <c r="E1220" s="2">
        <v>0</v>
      </c>
      <c r="F1220" s="2">
        <v>31.437594510717055</v>
      </c>
      <c r="G1220" s="2">
        <v>14.259424301126083</v>
      </c>
      <c r="H1220" s="2">
        <f t="shared" si="72"/>
        <v>16.645106890924311</v>
      </c>
      <c r="I1220" s="2">
        <f t="shared" si="73"/>
        <v>13.15968537460331</v>
      </c>
      <c r="J1220" s="2">
        <v>0</v>
      </c>
      <c r="K1220" s="2">
        <v>0</v>
      </c>
      <c r="L1220" s="2">
        <v>0</v>
      </c>
      <c r="M1220" s="2">
        <v>0</v>
      </c>
      <c r="N1220" s="2">
        <v>0</v>
      </c>
      <c r="O1220" s="2">
        <v>0</v>
      </c>
      <c r="P1220" s="8" t="e">
        <f t="shared" si="74"/>
        <v>#DIV/0!</v>
      </c>
      <c r="Q1220" s="2">
        <f t="shared" si="75"/>
        <v>79.060383696175506</v>
      </c>
    </row>
    <row r="1221" spans="1:17" s="7" customFormat="1" x14ac:dyDescent="0.25">
      <c r="A1221" s="2" t="s">
        <v>1028</v>
      </c>
      <c r="B1221" s="2" t="s">
        <v>1027</v>
      </c>
      <c r="C1221" s="2" t="s">
        <v>1026</v>
      </c>
      <c r="D1221" s="2">
        <v>24.319439829950205</v>
      </c>
      <c r="E1221" s="2">
        <v>17.196583344489991</v>
      </c>
      <c r="F1221" s="2">
        <v>0</v>
      </c>
      <c r="G1221" s="2">
        <v>24.853204425813367</v>
      </c>
      <c r="H1221" s="2">
        <f t="shared" si="72"/>
        <v>16.592306900063392</v>
      </c>
      <c r="I1221" s="2">
        <f t="shared" si="73"/>
        <v>11.599149531097288</v>
      </c>
      <c r="J1221" s="2">
        <v>33.717504782508229</v>
      </c>
      <c r="K1221" s="2">
        <v>30.835383415098445</v>
      </c>
      <c r="L1221" s="2">
        <v>49.885116035601534</v>
      </c>
      <c r="M1221" s="2">
        <v>52.580337867969121</v>
      </c>
      <c r="N1221" s="2">
        <v>41.754585525294331</v>
      </c>
      <c r="O1221" s="2">
        <v>11.062339742768929</v>
      </c>
      <c r="P1221" s="8">
        <f t="shared" si="74"/>
        <v>0.3973768794809856</v>
      </c>
      <c r="Q1221" s="2">
        <f t="shared" si="75"/>
        <v>69.906792352382126</v>
      </c>
    </row>
    <row r="1222" spans="1:17" s="7" customFormat="1" x14ac:dyDescent="0.25">
      <c r="A1222" s="2" t="s">
        <v>2932</v>
      </c>
      <c r="B1222" s="2" t="s">
        <v>2931</v>
      </c>
      <c r="C1222" s="2" t="s">
        <v>2930</v>
      </c>
      <c r="D1222" s="2">
        <v>0</v>
      </c>
      <c r="E1222" s="2">
        <v>0</v>
      </c>
      <c r="F1222" s="2">
        <v>0</v>
      </c>
      <c r="G1222" s="2">
        <v>66.048365234578256</v>
      </c>
      <c r="H1222" s="2">
        <f t="shared" ref="H1222:H1285" si="76">AVERAGE(D1222:G1222)</f>
        <v>16.512091308644564</v>
      </c>
      <c r="I1222" s="2">
        <f t="shared" ref="I1222:I1285" si="77">STDEV(D1222:G1222)</f>
        <v>33.024182617289128</v>
      </c>
      <c r="J1222" s="2">
        <v>32.328014334742548</v>
      </c>
      <c r="K1222" s="2">
        <v>0</v>
      </c>
      <c r="L1222" s="2">
        <v>0</v>
      </c>
      <c r="M1222" s="2">
        <v>0</v>
      </c>
      <c r="N1222" s="2">
        <v>8.082003583685637</v>
      </c>
      <c r="O1222" s="2">
        <v>16.164007167371274</v>
      </c>
      <c r="P1222" s="8">
        <f t="shared" ref="P1222:P1285" si="78">H1222/N1222</f>
        <v>2.0430690406987613</v>
      </c>
      <c r="Q1222" s="2">
        <f t="shared" ref="Q1222:Q1285" si="79">(I1222/H1222)*100</f>
        <v>200</v>
      </c>
    </row>
    <row r="1223" spans="1:17" s="7" customFormat="1" x14ac:dyDescent="0.25">
      <c r="A1223" s="2" t="s">
        <v>2837</v>
      </c>
      <c r="B1223" s="2" t="s">
        <v>2836</v>
      </c>
      <c r="C1223" s="2" t="s">
        <v>2835</v>
      </c>
      <c r="D1223" s="2">
        <v>22.16388311774184</v>
      </c>
      <c r="E1223" s="2">
        <v>12.651635758989469</v>
      </c>
      <c r="F1223" s="2">
        <v>30.76168867033071</v>
      </c>
      <c r="G1223" s="2">
        <v>0</v>
      </c>
      <c r="H1223" s="2">
        <f t="shared" si="76"/>
        <v>16.394301886765504</v>
      </c>
      <c r="I1223" s="2">
        <f t="shared" si="77"/>
        <v>13.197102644997548</v>
      </c>
      <c r="J1223" s="2">
        <v>0</v>
      </c>
      <c r="K1223" s="2">
        <v>0</v>
      </c>
      <c r="L1223" s="2">
        <v>0</v>
      </c>
      <c r="M1223" s="2">
        <v>34.780725011207373</v>
      </c>
      <c r="N1223" s="2">
        <v>8.6951812528018433</v>
      </c>
      <c r="O1223" s="2">
        <v>17.390362505603687</v>
      </c>
      <c r="P1223" s="8">
        <f t="shared" si="78"/>
        <v>1.8854468251001413</v>
      </c>
      <c r="Q1223" s="2">
        <f t="shared" si="79"/>
        <v>80.498106818754295</v>
      </c>
    </row>
    <row r="1224" spans="1:17" s="7" customFormat="1" x14ac:dyDescent="0.25">
      <c r="A1224" s="2" t="s">
        <v>4397</v>
      </c>
      <c r="B1224" s="2" t="s">
        <v>4396</v>
      </c>
      <c r="C1224" s="2" t="s">
        <v>4395</v>
      </c>
      <c r="D1224" s="2">
        <v>0</v>
      </c>
      <c r="E1224" s="2">
        <v>0</v>
      </c>
      <c r="F1224" s="2">
        <v>65.198003061643632</v>
      </c>
      <c r="G1224" s="2">
        <v>0</v>
      </c>
      <c r="H1224" s="2">
        <f t="shared" si="76"/>
        <v>16.299500765410908</v>
      </c>
      <c r="I1224" s="2">
        <f t="shared" si="77"/>
        <v>32.599001530821816</v>
      </c>
      <c r="J1224" s="2">
        <v>0</v>
      </c>
      <c r="K1224" s="2">
        <v>0</v>
      </c>
      <c r="L1224" s="2">
        <v>0</v>
      </c>
      <c r="M1224" s="2">
        <v>0</v>
      </c>
      <c r="N1224" s="2">
        <v>0</v>
      </c>
      <c r="O1224" s="2">
        <v>0</v>
      </c>
      <c r="P1224" s="8" t="e">
        <f t="shared" si="78"/>
        <v>#DIV/0!</v>
      </c>
      <c r="Q1224" s="2">
        <f t="shared" si="79"/>
        <v>200</v>
      </c>
    </row>
    <row r="1225" spans="1:17" s="7" customFormat="1" x14ac:dyDescent="0.25">
      <c r="A1225" s="2" t="s">
        <v>4052</v>
      </c>
      <c r="B1225" s="2" t="s">
        <v>4051</v>
      </c>
      <c r="C1225" s="2" t="s">
        <v>4050</v>
      </c>
      <c r="D1225" s="2">
        <v>35.461808866771413</v>
      </c>
      <c r="E1225" s="2">
        <v>29.47491239347875</v>
      </c>
      <c r="F1225" s="2">
        <v>0</v>
      </c>
      <c r="G1225" s="2">
        <v>0</v>
      </c>
      <c r="H1225" s="2">
        <f t="shared" si="76"/>
        <v>16.234180315062542</v>
      </c>
      <c r="I1225" s="2">
        <f t="shared" si="77"/>
        <v>18.904284405911959</v>
      </c>
      <c r="J1225" s="2">
        <v>0</v>
      </c>
      <c r="K1225" s="2">
        <v>0</v>
      </c>
      <c r="L1225" s="2">
        <v>0</v>
      </c>
      <c r="M1225" s="2">
        <v>0</v>
      </c>
      <c r="N1225" s="2">
        <v>0</v>
      </c>
      <c r="O1225" s="2">
        <v>0</v>
      </c>
      <c r="P1225" s="8" t="e">
        <f t="shared" si="78"/>
        <v>#DIV/0!</v>
      </c>
      <c r="Q1225" s="2">
        <f t="shared" si="79"/>
        <v>116.44742166853979</v>
      </c>
    </row>
    <row r="1226" spans="1:17" s="7" customFormat="1" x14ac:dyDescent="0.25">
      <c r="A1226" s="2" t="s">
        <v>4046</v>
      </c>
      <c r="B1226" s="2" t="s">
        <v>4045</v>
      </c>
      <c r="C1226" s="2" t="s">
        <v>4044</v>
      </c>
      <c r="D1226" s="2">
        <v>32.996549136247758</v>
      </c>
      <c r="E1226" s="2">
        <v>31.785181980629272</v>
      </c>
      <c r="F1226" s="2">
        <v>0</v>
      </c>
      <c r="G1226" s="2">
        <v>0</v>
      </c>
      <c r="H1226" s="2">
        <f t="shared" si="76"/>
        <v>16.195432779219257</v>
      </c>
      <c r="I1226" s="2">
        <f t="shared" si="77"/>
        <v>18.707412762660812</v>
      </c>
      <c r="J1226" s="2">
        <v>0</v>
      </c>
      <c r="K1226" s="2">
        <v>0</v>
      </c>
      <c r="L1226" s="2">
        <v>0</v>
      </c>
      <c r="M1226" s="2">
        <v>0</v>
      </c>
      <c r="N1226" s="2">
        <v>0</v>
      </c>
      <c r="O1226" s="2">
        <v>0</v>
      </c>
      <c r="P1226" s="8" t="e">
        <f t="shared" si="78"/>
        <v>#DIV/0!</v>
      </c>
      <c r="Q1226" s="2">
        <f t="shared" si="79"/>
        <v>115.51042209050897</v>
      </c>
    </row>
    <row r="1227" spans="1:17" s="7" customFormat="1" x14ac:dyDescent="0.25">
      <c r="A1227" s="2" t="s">
        <v>4151</v>
      </c>
      <c r="B1227" s="2" t="s">
        <v>4150</v>
      </c>
      <c r="C1227" s="2" t="s">
        <v>4149</v>
      </c>
      <c r="D1227" s="2">
        <v>64.381929596040052</v>
      </c>
      <c r="E1227" s="2">
        <v>0</v>
      </c>
      <c r="F1227" s="2">
        <v>0</v>
      </c>
      <c r="G1227" s="2">
        <v>0</v>
      </c>
      <c r="H1227" s="2">
        <f t="shared" si="76"/>
        <v>16.095482399010013</v>
      </c>
      <c r="I1227" s="2">
        <f t="shared" si="77"/>
        <v>32.190964798020026</v>
      </c>
      <c r="J1227" s="2">
        <v>0</v>
      </c>
      <c r="K1227" s="2">
        <v>0</v>
      </c>
      <c r="L1227" s="2">
        <v>0</v>
      </c>
      <c r="M1227" s="2">
        <v>0</v>
      </c>
      <c r="N1227" s="2">
        <v>0</v>
      </c>
      <c r="O1227" s="2">
        <v>0</v>
      </c>
      <c r="P1227" s="8" t="e">
        <f t="shared" si="78"/>
        <v>#DIV/0!</v>
      </c>
      <c r="Q1227" s="2">
        <f t="shared" si="79"/>
        <v>200</v>
      </c>
    </row>
    <row r="1228" spans="1:17" s="7" customFormat="1" x14ac:dyDescent="0.25">
      <c r="A1228" s="2" t="s">
        <v>4586</v>
      </c>
      <c r="B1228" s="2" t="s">
        <v>4585</v>
      </c>
      <c r="C1228" s="2" t="s">
        <v>4584</v>
      </c>
      <c r="D1228" s="2">
        <v>23.555587590213577</v>
      </c>
      <c r="E1228" s="2">
        <v>17.905238264074516</v>
      </c>
      <c r="F1228" s="2">
        <v>0</v>
      </c>
      <c r="G1228" s="2">
        <v>22.830318701258417</v>
      </c>
      <c r="H1228" s="2">
        <f t="shared" si="76"/>
        <v>16.072786138886627</v>
      </c>
      <c r="I1228" s="2">
        <f t="shared" si="77"/>
        <v>11.005285078073287</v>
      </c>
      <c r="J1228" s="2">
        <v>0</v>
      </c>
      <c r="K1228" s="2">
        <v>0</v>
      </c>
      <c r="L1228" s="2">
        <v>0</v>
      </c>
      <c r="M1228" s="2">
        <v>0</v>
      </c>
      <c r="N1228" s="2">
        <v>0</v>
      </c>
      <c r="O1228" s="2">
        <v>0</v>
      </c>
      <c r="P1228" s="8" t="e">
        <f t="shared" si="78"/>
        <v>#DIV/0!</v>
      </c>
      <c r="Q1228" s="2">
        <f t="shared" si="79"/>
        <v>68.47154552406451</v>
      </c>
    </row>
    <row r="1229" spans="1:17" s="7" customFormat="1" x14ac:dyDescent="0.25">
      <c r="A1229" s="2" t="s">
        <v>4394</v>
      </c>
      <c r="B1229" s="2" t="s">
        <v>4393</v>
      </c>
      <c r="C1229" s="2" t="s">
        <v>4392</v>
      </c>
      <c r="D1229" s="2">
        <v>0</v>
      </c>
      <c r="E1229" s="2">
        <v>0</v>
      </c>
      <c r="F1229" s="2">
        <v>64.044560091459999</v>
      </c>
      <c r="G1229" s="2">
        <v>0</v>
      </c>
      <c r="H1229" s="2">
        <f t="shared" si="76"/>
        <v>16.011140022865</v>
      </c>
      <c r="I1229" s="2">
        <f t="shared" si="77"/>
        <v>32.02228004573</v>
      </c>
      <c r="J1229" s="2">
        <v>0</v>
      </c>
      <c r="K1229" s="2">
        <v>0</v>
      </c>
      <c r="L1229" s="2">
        <v>0</v>
      </c>
      <c r="M1229" s="2">
        <v>0</v>
      </c>
      <c r="N1229" s="2">
        <v>0</v>
      </c>
      <c r="O1229" s="2">
        <v>0</v>
      </c>
      <c r="P1229" s="8" t="e">
        <f t="shared" si="78"/>
        <v>#DIV/0!</v>
      </c>
      <c r="Q1229" s="2">
        <f t="shared" si="79"/>
        <v>200</v>
      </c>
    </row>
    <row r="1230" spans="1:17" s="7" customFormat="1" x14ac:dyDescent="0.25">
      <c r="A1230" s="2" t="s">
        <v>4148</v>
      </c>
      <c r="B1230" s="2" t="s">
        <v>4147</v>
      </c>
      <c r="C1230" s="2" t="s">
        <v>4146</v>
      </c>
      <c r="D1230" s="2">
        <v>64.003616086409068</v>
      </c>
      <c r="E1230" s="2">
        <v>0</v>
      </c>
      <c r="F1230" s="2">
        <v>0</v>
      </c>
      <c r="G1230" s="2">
        <v>0</v>
      </c>
      <c r="H1230" s="2">
        <f t="shared" si="76"/>
        <v>16.000904021602267</v>
      </c>
      <c r="I1230" s="2">
        <f t="shared" si="77"/>
        <v>32.001808043204534</v>
      </c>
      <c r="J1230" s="2">
        <v>0</v>
      </c>
      <c r="K1230" s="2">
        <v>0</v>
      </c>
      <c r="L1230" s="2">
        <v>0</v>
      </c>
      <c r="M1230" s="2">
        <v>0</v>
      </c>
      <c r="N1230" s="2">
        <v>0</v>
      </c>
      <c r="O1230" s="2">
        <v>0</v>
      </c>
      <c r="P1230" s="8" t="e">
        <f t="shared" si="78"/>
        <v>#DIV/0!</v>
      </c>
      <c r="Q1230" s="2">
        <f t="shared" si="79"/>
        <v>200</v>
      </c>
    </row>
    <row r="1231" spans="1:17" s="7" customFormat="1" x14ac:dyDescent="0.25">
      <c r="A1231" s="2" t="s">
        <v>2326</v>
      </c>
      <c r="B1231" s="2" t="s">
        <v>2325</v>
      </c>
      <c r="C1231" s="2" t="s">
        <v>2324</v>
      </c>
      <c r="D1231" s="2">
        <v>38.3463978593077</v>
      </c>
      <c r="E1231" s="2">
        <v>25.625810442590193</v>
      </c>
      <c r="F1231" s="2">
        <v>0</v>
      </c>
      <c r="G1231" s="2">
        <v>0</v>
      </c>
      <c r="H1231" s="2">
        <f t="shared" si="76"/>
        <v>15.993052075474473</v>
      </c>
      <c r="I1231" s="2">
        <f t="shared" si="77"/>
        <v>19.183478402595373</v>
      </c>
      <c r="J1231" s="2">
        <v>0</v>
      </c>
      <c r="K1231" s="2">
        <v>0</v>
      </c>
      <c r="L1231" s="2">
        <v>0</v>
      </c>
      <c r="M1231" s="2">
        <v>48.685180444061047</v>
      </c>
      <c r="N1231" s="2">
        <v>12.171295111015262</v>
      </c>
      <c r="O1231" s="2">
        <v>24.342590222030523</v>
      </c>
      <c r="P1231" s="8">
        <f t="shared" si="78"/>
        <v>1.3139975597995686</v>
      </c>
      <c r="Q1231" s="2">
        <f t="shared" si="79"/>
        <v>119.94882722862796</v>
      </c>
    </row>
    <row r="1232" spans="1:17" s="7" customFormat="1" x14ac:dyDescent="0.25">
      <c r="A1232" s="2" t="s">
        <v>2392</v>
      </c>
      <c r="B1232" s="2" t="s">
        <v>2391</v>
      </c>
      <c r="C1232" s="2" t="s">
        <v>2390</v>
      </c>
      <c r="D1232" s="2">
        <v>19.518470648424412</v>
      </c>
      <c r="E1232" s="2">
        <v>44.402997957224493</v>
      </c>
      <c r="F1232" s="2">
        <v>0</v>
      </c>
      <c r="G1232" s="2">
        <v>0</v>
      </c>
      <c r="H1232" s="2">
        <f t="shared" si="76"/>
        <v>15.980367151412226</v>
      </c>
      <c r="I1232" s="2">
        <f t="shared" si="77"/>
        <v>21.064253977350255</v>
      </c>
      <c r="J1232" s="2">
        <v>0</v>
      </c>
      <c r="K1232" s="2">
        <v>20.68977798388979</v>
      </c>
      <c r="L1232" s="2">
        <v>0</v>
      </c>
      <c r="M1232" s="2">
        <v>25.92363561573281</v>
      </c>
      <c r="N1232" s="2">
        <v>11.653353399905651</v>
      </c>
      <c r="O1232" s="2">
        <v>13.624722807058875</v>
      </c>
      <c r="P1232" s="8">
        <f t="shared" si="78"/>
        <v>1.3713106093171095</v>
      </c>
      <c r="Q1232" s="2">
        <f t="shared" si="79"/>
        <v>131.81332930444438</v>
      </c>
    </row>
    <row r="1233" spans="1:17" s="7" customFormat="1" x14ac:dyDescent="0.25">
      <c r="A1233" s="2" t="s">
        <v>2296</v>
      </c>
      <c r="B1233" s="2" t="s">
        <v>2295</v>
      </c>
      <c r="C1233" s="2" t="s">
        <v>2294</v>
      </c>
      <c r="D1233" s="2">
        <v>0</v>
      </c>
      <c r="E1233" s="2">
        <v>0</v>
      </c>
      <c r="F1233" s="2">
        <v>63.840802463572928</v>
      </c>
      <c r="G1233" s="2">
        <v>0</v>
      </c>
      <c r="H1233" s="2">
        <f t="shared" si="76"/>
        <v>15.960200615893232</v>
      </c>
      <c r="I1233" s="2">
        <f t="shared" si="77"/>
        <v>31.920401231786464</v>
      </c>
      <c r="J1233" s="2">
        <v>0</v>
      </c>
      <c r="K1233" s="2">
        <v>0</v>
      </c>
      <c r="L1233" s="2">
        <v>49.782721163087892</v>
      </c>
      <c r="M1233" s="2">
        <v>0</v>
      </c>
      <c r="N1233" s="2">
        <v>12.445680290771973</v>
      </c>
      <c r="O1233" s="2">
        <v>24.891360581543946</v>
      </c>
      <c r="P1233" s="8">
        <f t="shared" si="78"/>
        <v>1.2823887680713726</v>
      </c>
      <c r="Q1233" s="2">
        <f t="shared" si="79"/>
        <v>200</v>
      </c>
    </row>
    <row r="1234" spans="1:17" s="7" customFormat="1" x14ac:dyDescent="0.25">
      <c r="A1234" s="2" t="s">
        <v>701</v>
      </c>
      <c r="B1234" s="2" t="s">
        <v>700</v>
      </c>
      <c r="C1234" s="2" t="s">
        <v>699</v>
      </c>
      <c r="D1234" s="2">
        <v>33.186419154428819</v>
      </c>
      <c r="E1234" s="2">
        <v>30.562750096903084</v>
      </c>
      <c r="F1234" s="2">
        <v>0</v>
      </c>
      <c r="G1234" s="2">
        <v>0</v>
      </c>
      <c r="H1234" s="2">
        <f t="shared" si="76"/>
        <v>15.937292312832977</v>
      </c>
      <c r="I1234" s="2">
        <f t="shared" si="77"/>
        <v>18.433944818553709</v>
      </c>
      <c r="J1234" s="2">
        <v>153.33192514908549</v>
      </c>
      <c r="K1234" s="2">
        <v>187.25577128789755</v>
      </c>
      <c r="L1234" s="2">
        <v>19.857664222117922</v>
      </c>
      <c r="M1234" s="2">
        <v>172.5061247477897</v>
      </c>
      <c r="N1234" s="2">
        <v>133.23787135172267</v>
      </c>
      <c r="O1234" s="2">
        <v>76.852177598850346</v>
      </c>
      <c r="P1234" s="8">
        <f t="shared" si="78"/>
        <v>0.11961533272144188</v>
      </c>
      <c r="Q1234" s="2">
        <f t="shared" si="79"/>
        <v>115.66547476644062</v>
      </c>
    </row>
    <row r="1235" spans="1:17" s="7" customFormat="1" x14ac:dyDescent="0.25">
      <c r="A1235" s="2" t="s">
        <v>833</v>
      </c>
      <c r="B1235" s="2" t="s">
        <v>832</v>
      </c>
      <c r="C1235" s="2" t="s">
        <v>831</v>
      </c>
      <c r="D1235" s="2">
        <v>0</v>
      </c>
      <c r="E1235" s="2">
        <v>0</v>
      </c>
      <c r="F1235" s="2">
        <v>0</v>
      </c>
      <c r="G1235" s="2">
        <v>63.678324406097374</v>
      </c>
      <c r="H1235" s="2">
        <f t="shared" si="76"/>
        <v>15.919581101524344</v>
      </c>
      <c r="I1235" s="2">
        <f t="shared" si="77"/>
        <v>31.839162203048687</v>
      </c>
      <c r="J1235" s="2">
        <v>96.685465526724641</v>
      </c>
      <c r="K1235" s="2">
        <v>90.425730570981443</v>
      </c>
      <c r="L1235" s="2">
        <v>0</v>
      </c>
      <c r="M1235" s="2">
        <v>95.312033901833544</v>
      </c>
      <c r="N1235" s="2">
        <v>70.605807499884904</v>
      </c>
      <c r="O1235" s="2">
        <v>47.147129955336759</v>
      </c>
      <c r="P1235" s="8">
        <f t="shared" si="78"/>
        <v>0.22547127021456831</v>
      </c>
      <c r="Q1235" s="2">
        <f t="shared" si="79"/>
        <v>200</v>
      </c>
    </row>
    <row r="1236" spans="1:17" s="7" customFormat="1" x14ac:dyDescent="0.25">
      <c r="A1236" s="2" t="s">
        <v>2350</v>
      </c>
      <c r="B1236" s="2" t="s">
        <v>2349</v>
      </c>
      <c r="C1236" s="2" t="s">
        <v>2348</v>
      </c>
      <c r="D1236" s="2">
        <v>63.635382209211841</v>
      </c>
      <c r="E1236" s="2">
        <v>0</v>
      </c>
      <c r="F1236" s="2">
        <v>0</v>
      </c>
      <c r="G1236" s="2">
        <v>0</v>
      </c>
      <c r="H1236" s="2">
        <f t="shared" si="76"/>
        <v>15.90884555230296</v>
      </c>
      <c r="I1236" s="2">
        <f t="shared" si="77"/>
        <v>31.81769110460592</v>
      </c>
      <c r="J1236" s="2">
        <v>0</v>
      </c>
      <c r="K1236" s="2">
        <v>0</v>
      </c>
      <c r="L1236" s="2">
        <v>0</v>
      </c>
      <c r="M1236" s="2">
        <v>48.052659707658279</v>
      </c>
      <c r="N1236" s="2">
        <v>12.01316492691457</v>
      </c>
      <c r="O1236" s="2">
        <v>24.026329853829139</v>
      </c>
      <c r="P1236" s="8">
        <f t="shared" si="78"/>
        <v>1.3242842872039839</v>
      </c>
      <c r="Q1236" s="2">
        <f t="shared" si="79"/>
        <v>200</v>
      </c>
    </row>
    <row r="1237" spans="1:17" s="7" customFormat="1" x14ac:dyDescent="0.25">
      <c r="A1237" s="2" t="s">
        <v>4559</v>
      </c>
      <c r="B1237" s="2" t="s">
        <v>4558</v>
      </c>
      <c r="C1237" s="2" t="s">
        <v>4557</v>
      </c>
      <c r="D1237" s="2">
        <v>19.991639616675286</v>
      </c>
      <c r="E1237" s="2">
        <v>27.213809258343893</v>
      </c>
      <c r="F1237" s="2">
        <v>0</v>
      </c>
      <c r="G1237" s="2">
        <v>16.419734864254082</v>
      </c>
      <c r="H1237" s="2">
        <f t="shared" si="76"/>
        <v>15.906295934818315</v>
      </c>
      <c r="I1237" s="2">
        <f t="shared" si="77"/>
        <v>11.515551230993024</v>
      </c>
      <c r="J1237" s="2">
        <v>0</v>
      </c>
      <c r="K1237" s="2">
        <v>0</v>
      </c>
      <c r="L1237" s="2">
        <v>0</v>
      </c>
      <c r="M1237" s="2">
        <v>0</v>
      </c>
      <c r="N1237" s="2">
        <v>0</v>
      </c>
      <c r="O1237" s="2">
        <v>0</v>
      </c>
      <c r="P1237" s="8" t="e">
        <f t="shared" si="78"/>
        <v>#DIV/0!</v>
      </c>
      <c r="Q1237" s="2">
        <f t="shared" si="79"/>
        <v>72.396183738703698</v>
      </c>
    </row>
    <row r="1238" spans="1:17" s="7" customFormat="1" x14ac:dyDescent="0.25">
      <c r="A1238" s="2" t="s">
        <v>4571</v>
      </c>
      <c r="B1238" s="2" t="s">
        <v>4570</v>
      </c>
      <c r="C1238" s="2" t="s">
        <v>4569</v>
      </c>
      <c r="D1238" s="2">
        <v>19.969542873318716</v>
      </c>
      <c r="E1238" s="2">
        <v>23.434177726878598</v>
      </c>
      <c r="F1238" s="2">
        <v>0</v>
      </c>
      <c r="G1238" s="2">
        <v>19.419230061967248</v>
      </c>
      <c r="H1238" s="2">
        <f t="shared" si="76"/>
        <v>15.705737665541141</v>
      </c>
      <c r="I1238" s="2">
        <f t="shared" si="77"/>
        <v>10.620248616497779</v>
      </c>
      <c r="J1238" s="2">
        <v>0</v>
      </c>
      <c r="K1238" s="2">
        <v>0</v>
      </c>
      <c r="L1238" s="2">
        <v>0</v>
      </c>
      <c r="M1238" s="2">
        <v>0</v>
      </c>
      <c r="N1238" s="2">
        <v>0</v>
      </c>
      <c r="O1238" s="2">
        <v>0</v>
      </c>
      <c r="P1238" s="8" t="e">
        <f t="shared" si="78"/>
        <v>#DIV/0!</v>
      </c>
      <c r="Q1238" s="2">
        <f t="shared" si="79"/>
        <v>67.620183417420265</v>
      </c>
    </row>
    <row r="1239" spans="1:17" s="7" customFormat="1" x14ac:dyDescent="0.25">
      <c r="A1239" s="2" t="s">
        <v>4595</v>
      </c>
      <c r="B1239" s="2" t="s">
        <v>4594</v>
      </c>
      <c r="C1239" s="2" t="s">
        <v>4593</v>
      </c>
      <c r="D1239" s="2">
        <v>36.795128466577829</v>
      </c>
      <c r="E1239" s="2">
        <v>0</v>
      </c>
      <c r="F1239" s="2">
        <v>0</v>
      </c>
      <c r="G1239" s="2">
        <v>25.615736996441342</v>
      </c>
      <c r="H1239" s="2">
        <f t="shared" si="76"/>
        <v>15.602716365754793</v>
      </c>
      <c r="I1239" s="2">
        <f t="shared" si="77"/>
        <v>18.585553787660366</v>
      </c>
      <c r="J1239" s="2">
        <v>0</v>
      </c>
      <c r="K1239" s="2">
        <v>0</v>
      </c>
      <c r="L1239" s="2">
        <v>0</v>
      </c>
      <c r="M1239" s="2">
        <v>0</v>
      </c>
      <c r="N1239" s="2">
        <v>0</v>
      </c>
      <c r="O1239" s="2">
        <v>0</v>
      </c>
      <c r="P1239" s="8" t="e">
        <f t="shared" si="78"/>
        <v>#DIV/0!</v>
      </c>
      <c r="Q1239" s="2">
        <f t="shared" si="79"/>
        <v>119.1174238637855</v>
      </c>
    </row>
    <row r="1240" spans="1:17" s="7" customFormat="1" x14ac:dyDescent="0.25">
      <c r="A1240" s="2" t="s">
        <v>4391</v>
      </c>
      <c r="B1240" s="2" t="s">
        <v>4390</v>
      </c>
      <c r="C1240" s="2" t="s">
        <v>4389</v>
      </c>
      <c r="D1240" s="2">
        <v>0</v>
      </c>
      <c r="E1240" s="2">
        <v>0</v>
      </c>
      <c r="F1240" s="2">
        <v>62.407759812750072</v>
      </c>
      <c r="G1240" s="2">
        <v>0</v>
      </c>
      <c r="H1240" s="2">
        <f t="shared" si="76"/>
        <v>15.601939953187518</v>
      </c>
      <c r="I1240" s="2">
        <f t="shared" si="77"/>
        <v>31.20387990637504</v>
      </c>
      <c r="J1240" s="2">
        <v>0</v>
      </c>
      <c r="K1240" s="2">
        <v>0</v>
      </c>
      <c r="L1240" s="2">
        <v>0</v>
      </c>
      <c r="M1240" s="2">
        <v>0</v>
      </c>
      <c r="N1240" s="2">
        <v>0</v>
      </c>
      <c r="O1240" s="2">
        <v>0</v>
      </c>
      <c r="P1240" s="8" t="e">
        <f t="shared" si="78"/>
        <v>#DIV/0!</v>
      </c>
      <c r="Q1240" s="2">
        <f t="shared" si="79"/>
        <v>200.00000000000006</v>
      </c>
    </row>
    <row r="1241" spans="1:17" s="7" customFormat="1" x14ac:dyDescent="0.25">
      <c r="A1241" s="2" t="s">
        <v>3508</v>
      </c>
      <c r="B1241" s="2" t="s">
        <v>3507</v>
      </c>
      <c r="C1241" s="2" t="s">
        <v>3506</v>
      </c>
      <c r="D1241" s="2">
        <v>25.63897919825633</v>
      </c>
      <c r="E1241" s="2">
        <v>35.857013673615029</v>
      </c>
      <c r="F1241" s="2">
        <v>0</v>
      </c>
      <c r="G1241" s="2">
        <v>0</v>
      </c>
      <c r="H1241" s="2">
        <f t="shared" si="76"/>
        <v>15.37399821796784</v>
      </c>
      <c r="I1241" s="2">
        <f t="shared" si="77"/>
        <v>18.23589316973646</v>
      </c>
      <c r="J1241" s="2">
        <v>0</v>
      </c>
      <c r="K1241" s="2">
        <v>0</v>
      </c>
      <c r="L1241" s="2">
        <v>0</v>
      </c>
      <c r="M1241" s="2">
        <v>11.049625933975969</v>
      </c>
      <c r="N1241" s="2">
        <v>2.7624064834939923</v>
      </c>
      <c r="O1241" s="2">
        <v>5.5248129669879846</v>
      </c>
      <c r="P1241" s="8">
        <f t="shared" si="78"/>
        <v>5.5654366255766412</v>
      </c>
      <c r="Q1241" s="2">
        <f t="shared" si="79"/>
        <v>118.61516380575534</v>
      </c>
    </row>
    <row r="1242" spans="1:17" s="7" customFormat="1" x14ac:dyDescent="0.25">
      <c r="A1242" s="2" t="s">
        <v>674</v>
      </c>
      <c r="B1242" s="2" t="s">
        <v>673</v>
      </c>
      <c r="C1242" s="2" t="s">
        <v>672</v>
      </c>
      <c r="D1242" s="2">
        <v>0</v>
      </c>
      <c r="E1242" s="2">
        <v>0</v>
      </c>
      <c r="F1242" s="2">
        <v>61.354559735187365</v>
      </c>
      <c r="G1242" s="2">
        <v>0</v>
      </c>
      <c r="H1242" s="2">
        <f t="shared" si="76"/>
        <v>15.338639933796841</v>
      </c>
      <c r="I1242" s="2">
        <f t="shared" si="77"/>
        <v>30.677279867593683</v>
      </c>
      <c r="J1242" s="2">
        <v>0</v>
      </c>
      <c r="K1242" s="2">
        <v>0</v>
      </c>
      <c r="L1242" s="2">
        <v>729.60865656365854</v>
      </c>
      <c r="M1242" s="2">
        <v>0</v>
      </c>
      <c r="N1242" s="2">
        <v>182.40216414091464</v>
      </c>
      <c r="O1242" s="2">
        <v>364.80432828182927</v>
      </c>
      <c r="P1242" s="8">
        <f t="shared" si="78"/>
        <v>8.4092422949252885E-2</v>
      </c>
      <c r="Q1242" s="2">
        <f t="shared" si="79"/>
        <v>200</v>
      </c>
    </row>
    <row r="1243" spans="1:17" s="7" customFormat="1" x14ac:dyDescent="0.25">
      <c r="A1243" s="2" t="s">
        <v>4556</v>
      </c>
      <c r="B1243" s="2" t="s">
        <v>4555</v>
      </c>
      <c r="C1243" s="2" t="s">
        <v>4554</v>
      </c>
      <c r="D1243" s="2">
        <v>23.267475065987576</v>
      </c>
      <c r="E1243" s="2">
        <v>21.402203784901534</v>
      </c>
      <c r="F1243" s="2">
        <v>0</v>
      </c>
      <c r="G1243" s="2">
        <v>16.336913490984983</v>
      </c>
      <c r="H1243" s="2">
        <f t="shared" si="76"/>
        <v>15.251648085468524</v>
      </c>
      <c r="I1243" s="2">
        <f t="shared" si="77"/>
        <v>10.581011103494651</v>
      </c>
      <c r="J1243" s="2">
        <v>0</v>
      </c>
      <c r="K1243" s="2">
        <v>0</v>
      </c>
      <c r="L1243" s="2">
        <v>0</v>
      </c>
      <c r="M1243" s="2">
        <v>0</v>
      </c>
      <c r="N1243" s="2">
        <v>0</v>
      </c>
      <c r="O1243" s="2">
        <v>0</v>
      </c>
      <c r="P1243" s="8" t="e">
        <f t="shared" si="78"/>
        <v>#DIV/0!</v>
      </c>
      <c r="Q1243" s="2">
        <f t="shared" si="79"/>
        <v>69.376181801467311</v>
      </c>
    </row>
    <row r="1244" spans="1:17" s="7" customFormat="1" x14ac:dyDescent="0.25">
      <c r="A1244" s="2" t="s">
        <v>2653</v>
      </c>
      <c r="B1244" s="2" t="s">
        <v>2652</v>
      </c>
      <c r="C1244" s="2" t="s">
        <v>2651</v>
      </c>
      <c r="D1244" s="2">
        <v>4.5631930600885218</v>
      </c>
      <c r="E1244" s="2">
        <v>0</v>
      </c>
      <c r="F1244" s="2">
        <v>33.849393639998731</v>
      </c>
      <c r="G1244" s="2">
        <v>22.345166203050159</v>
      </c>
      <c r="H1244" s="2">
        <f t="shared" si="76"/>
        <v>15.189438225784354</v>
      </c>
      <c r="I1244" s="2">
        <f t="shared" si="77"/>
        <v>15.737794200389985</v>
      </c>
      <c r="J1244" s="2">
        <v>23.257012413057954</v>
      </c>
      <c r="K1244" s="2">
        <v>0</v>
      </c>
      <c r="L1244" s="2">
        <v>0</v>
      </c>
      <c r="M1244" s="2">
        <v>14.636344024058012</v>
      </c>
      <c r="N1244" s="2">
        <v>9.4733391092789923</v>
      </c>
      <c r="O1244" s="2">
        <v>11.491077368319747</v>
      </c>
      <c r="P1244" s="8">
        <f t="shared" si="78"/>
        <v>1.6033879976814647</v>
      </c>
      <c r="Q1244" s="2">
        <f t="shared" si="79"/>
        <v>103.61011359639876</v>
      </c>
    </row>
    <row r="1245" spans="1:17" s="7" customFormat="1" x14ac:dyDescent="0.25">
      <c r="A1245" s="2" t="s">
        <v>4757</v>
      </c>
      <c r="B1245" s="2" t="s">
        <v>4756</v>
      </c>
      <c r="C1245" s="2" t="s">
        <v>4755</v>
      </c>
      <c r="D1245" s="2">
        <v>0</v>
      </c>
      <c r="E1245" s="2">
        <v>0</v>
      </c>
      <c r="F1245" s="2">
        <v>0</v>
      </c>
      <c r="G1245" s="2">
        <v>60.443761977357326</v>
      </c>
      <c r="H1245" s="2">
        <f t="shared" si="76"/>
        <v>15.110940494339332</v>
      </c>
      <c r="I1245" s="2">
        <f t="shared" si="77"/>
        <v>30.221880988678663</v>
      </c>
      <c r="J1245" s="2">
        <v>0</v>
      </c>
      <c r="K1245" s="2">
        <v>0</v>
      </c>
      <c r="L1245" s="2">
        <v>0</v>
      </c>
      <c r="M1245" s="2">
        <v>0</v>
      </c>
      <c r="N1245" s="2">
        <v>0</v>
      </c>
      <c r="O1245" s="2">
        <v>0</v>
      </c>
      <c r="P1245" s="8" t="e">
        <f t="shared" si="78"/>
        <v>#DIV/0!</v>
      </c>
      <c r="Q1245" s="2">
        <f t="shared" si="79"/>
        <v>200</v>
      </c>
    </row>
    <row r="1246" spans="1:17" s="7" customFormat="1" x14ac:dyDescent="0.25">
      <c r="A1246" s="2" t="s">
        <v>4259</v>
      </c>
      <c r="B1246" s="2" t="s">
        <v>4258</v>
      </c>
      <c r="C1246" s="2" t="s">
        <v>4257</v>
      </c>
      <c r="D1246" s="2">
        <v>25.866182291467599</v>
      </c>
      <c r="E1246" s="2">
        <v>0</v>
      </c>
      <c r="F1246" s="2">
        <v>34.287051079248158</v>
      </c>
      <c r="G1246" s="2">
        <v>0</v>
      </c>
      <c r="H1246" s="2">
        <f t="shared" si="76"/>
        <v>15.038308342678938</v>
      </c>
      <c r="I1246" s="2">
        <f t="shared" si="77"/>
        <v>17.70177379820505</v>
      </c>
      <c r="J1246" s="2">
        <v>0</v>
      </c>
      <c r="K1246" s="2">
        <v>0</v>
      </c>
      <c r="L1246" s="2">
        <v>0</v>
      </c>
      <c r="M1246" s="2">
        <v>0</v>
      </c>
      <c r="N1246" s="2">
        <v>0</v>
      </c>
      <c r="O1246" s="2">
        <v>0</v>
      </c>
      <c r="P1246" s="8" t="e">
        <f t="shared" si="78"/>
        <v>#DIV/0!</v>
      </c>
      <c r="Q1246" s="2">
        <f t="shared" si="79"/>
        <v>117.71120391225891</v>
      </c>
    </row>
    <row r="1247" spans="1:17" s="7" customFormat="1" x14ac:dyDescent="0.25">
      <c r="A1247" s="2" t="s">
        <v>4388</v>
      </c>
      <c r="B1247" s="2" t="s">
        <v>4387</v>
      </c>
      <c r="C1247" s="2" t="s">
        <v>4386</v>
      </c>
      <c r="D1247" s="2">
        <v>0</v>
      </c>
      <c r="E1247" s="2">
        <v>0</v>
      </c>
      <c r="F1247" s="2">
        <v>59.673141441957569</v>
      </c>
      <c r="G1247" s="2">
        <v>0</v>
      </c>
      <c r="H1247" s="2">
        <f t="shared" si="76"/>
        <v>14.918285360489392</v>
      </c>
      <c r="I1247" s="2">
        <f t="shared" si="77"/>
        <v>29.836570720978784</v>
      </c>
      <c r="J1247" s="2">
        <v>0</v>
      </c>
      <c r="K1247" s="2">
        <v>0</v>
      </c>
      <c r="L1247" s="2">
        <v>0</v>
      </c>
      <c r="M1247" s="2">
        <v>0</v>
      </c>
      <c r="N1247" s="2">
        <v>0</v>
      </c>
      <c r="O1247" s="2">
        <v>0</v>
      </c>
      <c r="P1247" s="8" t="e">
        <f t="shared" si="78"/>
        <v>#DIV/0!</v>
      </c>
      <c r="Q1247" s="2">
        <f t="shared" si="79"/>
        <v>200</v>
      </c>
    </row>
    <row r="1248" spans="1:17" s="7" customFormat="1" x14ac:dyDescent="0.25">
      <c r="A1248" s="2" t="s">
        <v>4751</v>
      </c>
      <c r="B1248" s="2" t="s">
        <v>4750</v>
      </c>
      <c r="C1248" s="2" t="s">
        <v>4749</v>
      </c>
      <c r="D1248" s="2">
        <v>0</v>
      </c>
      <c r="E1248" s="2">
        <v>0</v>
      </c>
      <c r="F1248" s="2">
        <v>0</v>
      </c>
      <c r="G1248" s="2">
        <v>59.495431665084872</v>
      </c>
      <c r="H1248" s="2">
        <f t="shared" si="76"/>
        <v>14.873857916271218</v>
      </c>
      <c r="I1248" s="2">
        <f t="shared" si="77"/>
        <v>29.747715832542436</v>
      </c>
      <c r="J1248" s="2">
        <v>0</v>
      </c>
      <c r="K1248" s="2">
        <v>0</v>
      </c>
      <c r="L1248" s="2">
        <v>0</v>
      </c>
      <c r="M1248" s="2">
        <v>0</v>
      </c>
      <c r="N1248" s="2">
        <v>0</v>
      </c>
      <c r="O1248" s="2">
        <v>0</v>
      </c>
      <c r="P1248" s="8" t="e">
        <f t="shared" si="78"/>
        <v>#DIV/0!</v>
      </c>
      <c r="Q1248" s="2">
        <f t="shared" si="79"/>
        <v>200</v>
      </c>
    </row>
    <row r="1249" spans="1:17" s="7" customFormat="1" x14ac:dyDescent="0.25">
      <c r="A1249" s="2" t="s">
        <v>4562</v>
      </c>
      <c r="B1249" s="2" t="s">
        <v>4561</v>
      </c>
      <c r="C1249" s="2" t="s">
        <v>4560</v>
      </c>
      <c r="D1249" s="2">
        <v>22.063377302840227</v>
      </c>
      <c r="E1249" s="2">
        <v>20.359644013843528</v>
      </c>
      <c r="F1249" s="2">
        <v>0</v>
      </c>
      <c r="G1249" s="2">
        <v>16.892917388309908</v>
      </c>
      <c r="H1249" s="2">
        <f t="shared" si="76"/>
        <v>14.828984676248417</v>
      </c>
      <c r="I1249" s="2">
        <f t="shared" si="77"/>
        <v>10.117365173346625</v>
      </c>
      <c r="J1249" s="2">
        <v>0</v>
      </c>
      <c r="K1249" s="2">
        <v>0</v>
      </c>
      <c r="L1249" s="2">
        <v>0</v>
      </c>
      <c r="M1249" s="2">
        <v>0</v>
      </c>
      <c r="N1249" s="2">
        <v>0</v>
      </c>
      <c r="O1249" s="2">
        <v>0</v>
      </c>
      <c r="P1249" s="8" t="e">
        <f t="shared" si="78"/>
        <v>#DIV/0!</v>
      </c>
      <c r="Q1249" s="2">
        <f t="shared" si="79"/>
        <v>68.22695817840858</v>
      </c>
    </row>
    <row r="1250" spans="1:17" s="7" customFormat="1" x14ac:dyDescent="0.25">
      <c r="A1250" s="2" t="s">
        <v>776</v>
      </c>
      <c r="B1250" s="2" t="s">
        <v>775</v>
      </c>
      <c r="C1250" s="2" t="s">
        <v>774</v>
      </c>
      <c r="D1250" s="2">
        <v>0</v>
      </c>
      <c r="E1250" s="2">
        <v>0</v>
      </c>
      <c r="F1250" s="2">
        <v>59.271938621780997</v>
      </c>
      <c r="G1250" s="2">
        <v>0</v>
      </c>
      <c r="H1250" s="2">
        <f t="shared" si="76"/>
        <v>14.817984655445249</v>
      </c>
      <c r="I1250" s="2">
        <f t="shared" si="77"/>
        <v>29.635969310890495</v>
      </c>
      <c r="J1250" s="2">
        <v>34.024906899645131</v>
      </c>
      <c r="K1250" s="2">
        <v>55.450278405472503</v>
      </c>
      <c r="L1250" s="2">
        <v>72.349106649955843</v>
      </c>
      <c r="M1250" s="2">
        <v>168.85252707153884</v>
      </c>
      <c r="N1250" s="2">
        <v>82.669204756653073</v>
      </c>
      <c r="O1250" s="2">
        <v>59.557275334688406</v>
      </c>
      <c r="P1250" s="8">
        <f t="shared" si="78"/>
        <v>0.17924431109581618</v>
      </c>
      <c r="Q1250" s="2">
        <f t="shared" si="79"/>
        <v>199.99999999999997</v>
      </c>
    </row>
    <row r="1251" spans="1:17" s="7" customFormat="1" x14ac:dyDescent="0.25">
      <c r="A1251" s="2" t="s">
        <v>1616</v>
      </c>
      <c r="B1251" s="2" t="s">
        <v>1615</v>
      </c>
      <c r="C1251" s="2" t="s">
        <v>1614</v>
      </c>
      <c r="D1251" s="2">
        <v>0</v>
      </c>
      <c r="E1251" s="2">
        <v>0</v>
      </c>
      <c r="F1251" s="2">
        <v>58.944968334780775</v>
      </c>
      <c r="G1251" s="2">
        <v>0</v>
      </c>
      <c r="H1251" s="2">
        <f t="shared" si="76"/>
        <v>14.736242083695194</v>
      </c>
      <c r="I1251" s="2">
        <f t="shared" si="77"/>
        <v>29.472484167390387</v>
      </c>
      <c r="J1251" s="2">
        <v>0</v>
      </c>
      <c r="K1251" s="2">
        <v>0</v>
      </c>
      <c r="L1251" s="2">
        <v>69.969897839842901</v>
      </c>
      <c r="M1251" s="2">
        <v>0</v>
      </c>
      <c r="N1251" s="2">
        <v>17.492474459960725</v>
      </c>
      <c r="O1251" s="2">
        <v>34.98494891992145</v>
      </c>
      <c r="P1251" s="8">
        <f t="shared" si="78"/>
        <v>0.8424332485049848</v>
      </c>
      <c r="Q1251" s="2">
        <f t="shared" si="79"/>
        <v>200</v>
      </c>
    </row>
    <row r="1252" spans="1:17" s="7" customFormat="1" x14ac:dyDescent="0.25">
      <c r="A1252" s="2" t="s">
        <v>4748</v>
      </c>
      <c r="B1252" s="2" t="s">
        <v>4747</v>
      </c>
      <c r="C1252" s="2" t="s">
        <v>4746</v>
      </c>
      <c r="D1252" s="2">
        <v>0</v>
      </c>
      <c r="E1252" s="2">
        <v>0</v>
      </c>
      <c r="F1252" s="2">
        <v>0</v>
      </c>
      <c r="G1252" s="2">
        <v>58.72462597271138</v>
      </c>
      <c r="H1252" s="2">
        <f t="shared" si="76"/>
        <v>14.681156493177845</v>
      </c>
      <c r="I1252" s="2">
        <f t="shared" si="77"/>
        <v>29.36231298635569</v>
      </c>
      <c r="J1252" s="2">
        <v>0</v>
      </c>
      <c r="K1252" s="2">
        <v>0</v>
      </c>
      <c r="L1252" s="2">
        <v>0</v>
      </c>
      <c r="M1252" s="2">
        <v>0</v>
      </c>
      <c r="N1252" s="2">
        <v>0</v>
      </c>
      <c r="O1252" s="2">
        <v>0</v>
      </c>
      <c r="P1252" s="8" t="e">
        <f t="shared" si="78"/>
        <v>#DIV/0!</v>
      </c>
      <c r="Q1252" s="2">
        <f t="shared" si="79"/>
        <v>200</v>
      </c>
    </row>
    <row r="1253" spans="1:17" s="7" customFormat="1" x14ac:dyDescent="0.25">
      <c r="A1253" s="2" t="s">
        <v>4607</v>
      </c>
      <c r="B1253" s="2" t="s">
        <v>4606</v>
      </c>
      <c r="C1253" s="2" t="s">
        <v>4605</v>
      </c>
      <c r="D1253" s="2">
        <v>15.402029269117085</v>
      </c>
      <c r="E1253" s="2">
        <v>15.375978604073715</v>
      </c>
      <c r="F1253" s="2">
        <v>0</v>
      </c>
      <c r="G1253" s="2">
        <v>27.747620238210004</v>
      </c>
      <c r="H1253" s="2">
        <f t="shared" si="76"/>
        <v>14.631407027850202</v>
      </c>
      <c r="I1253" s="2">
        <f t="shared" si="77"/>
        <v>11.361651377405433</v>
      </c>
      <c r="J1253" s="2">
        <v>0</v>
      </c>
      <c r="K1253" s="2">
        <v>0</v>
      </c>
      <c r="L1253" s="2">
        <v>0</v>
      </c>
      <c r="M1253" s="2">
        <v>0</v>
      </c>
      <c r="N1253" s="2">
        <v>0</v>
      </c>
      <c r="O1253" s="2">
        <v>0</v>
      </c>
      <c r="P1253" s="8" t="e">
        <f t="shared" si="78"/>
        <v>#DIV/0!</v>
      </c>
      <c r="Q1253" s="2">
        <f t="shared" si="79"/>
        <v>77.652486570697263</v>
      </c>
    </row>
    <row r="1254" spans="1:17" s="7" customFormat="1" x14ac:dyDescent="0.25">
      <c r="A1254" s="2" t="s">
        <v>4568</v>
      </c>
      <c r="B1254" s="2" t="s">
        <v>4567</v>
      </c>
      <c r="C1254" s="2" t="s">
        <v>4566</v>
      </c>
      <c r="D1254" s="2">
        <v>15.301295174408599</v>
      </c>
      <c r="E1254" s="2">
        <v>24.830482330924436</v>
      </c>
      <c r="F1254" s="2">
        <v>0</v>
      </c>
      <c r="G1254" s="2">
        <v>18.159164942607447</v>
      </c>
      <c r="H1254" s="2">
        <f t="shared" si="76"/>
        <v>14.57273561198512</v>
      </c>
      <c r="I1254" s="2">
        <f t="shared" si="77"/>
        <v>10.503638502066424</v>
      </c>
      <c r="J1254" s="2">
        <v>0</v>
      </c>
      <c r="K1254" s="2">
        <v>0</v>
      </c>
      <c r="L1254" s="2">
        <v>0</v>
      </c>
      <c r="M1254" s="2">
        <v>0</v>
      </c>
      <c r="N1254" s="2">
        <v>0</v>
      </c>
      <c r="O1254" s="2">
        <v>0</v>
      </c>
      <c r="P1254" s="8" t="e">
        <f t="shared" si="78"/>
        <v>#DIV/0!</v>
      </c>
      <c r="Q1254" s="2">
        <f t="shared" si="79"/>
        <v>72.077328387319881</v>
      </c>
    </row>
    <row r="1255" spans="1:17" s="7" customFormat="1" x14ac:dyDescent="0.25">
      <c r="A1255" s="2" t="s">
        <v>752</v>
      </c>
      <c r="B1255" s="2" t="s">
        <v>751</v>
      </c>
      <c r="C1255" s="2" t="s">
        <v>750</v>
      </c>
      <c r="D1255" s="2">
        <v>0</v>
      </c>
      <c r="E1255" s="2">
        <v>0</v>
      </c>
      <c r="F1255" s="2">
        <v>0</v>
      </c>
      <c r="G1255" s="2">
        <v>57.440680964728621</v>
      </c>
      <c r="H1255" s="2">
        <f t="shared" si="76"/>
        <v>14.360170241182155</v>
      </c>
      <c r="I1255" s="2">
        <f t="shared" si="77"/>
        <v>28.72034048236431</v>
      </c>
      <c r="J1255" s="2">
        <v>131.34297556249797</v>
      </c>
      <c r="K1255" s="2">
        <v>169.07276500357588</v>
      </c>
      <c r="L1255" s="2">
        <v>0</v>
      </c>
      <c r="M1255" s="2">
        <v>65.777225831276795</v>
      </c>
      <c r="N1255" s="2">
        <v>91.548241599337658</v>
      </c>
      <c r="O1255" s="2">
        <v>74.473481575438058</v>
      </c>
      <c r="P1255" s="8">
        <f t="shared" si="78"/>
        <v>0.15685905037946737</v>
      </c>
      <c r="Q1255" s="2">
        <f t="shared" si="79"/>
        <v>200</v>
      </c>
    </row>
    <row r="1256" spans="1:17" s="7" customFormat="1" x14ac:dyDescent="0.25">
      <c r="A1256" s="2" t="s">
        <v>677</v>
      </c>
      <c r="B1256" s="2" t="s">
        <v>676</v>
      </c>
      <c r="C1256" s="2" t="s">
        <v>675</v>
      </c>
      <c r="D1256" s="2">
        <v>0</v>
      </c>
      <c r="E1256" s="2">
        <v>0</v>
      </c>
      <c r="F1256" s="2">
        <v>57.337451146443719</v>
      </c>
      <c r="G1256" s="2">
        <v>0</v>
      </c>
      <c r="H1256" s="2">
        <f t="shared" si="76"/>
        <v>14.33436278661093</v>
      </c>
      <c r="I1256" s="2">
        <f t="shared" si="77"/>
        <v>28.66872557322186</v>
      </c>
      <c r="J1256" s="2">
        <v>213.75598537521847</v>
      </c>
      <c r="K1256" s="2">
        <v>202.26113353302514</v>
      </c>
      <c r="L1256" s="2">
        <v>171.7328671078952</v>
      </c>
      <c r="M1256" s="2">
        <v>0</v>
      </c>
      <c r="N1256" s="2">
        <v>146.9374965040347</v>
      </c>
      <c r="O1256" s="2">
        <v>99.550411938541629</v>
      </c>
      <c r="P1256" s="8">
        <f t="shared" si="78"/>
        <v>9.7554151443007123E-2</v>
      </c>
      <c r="Q1256" s="2">
        <f t="shared" si="79"/>
        <v>200</v>
      </c>
    </row>
    <row r="1257" spans="1:17" s="7" customFormat="1" x14ac:dyDescent="0.25">
      <c r="A1257" s="2" t="s">
        <v>4598</v>
      </c>
      <c r="B1257" s="2" t="s">
        <v>4597</v>
      </c>
      <c r="C1257" s="2" t="s">
        <v>4596</v>
      </c>
      <c r="D1257" s="2">
        <v>0</v>
      </c>
      <c r="E1257" s="2">
        <v>30.553240910931649</v>
      </c>
      <c r="F1257" s="2">
        <v>0</v>
      </c>
      <c r="G1257" s="2">
        <v>26.479690084744636</v>
      </c>
      <c r="H1257" s="2">
        <f t="shared" si="76"/>
        <v>14.25823274891907</v>
      </c>
      <c r="I1257" s="2">
        <f t="shared" si="77"/>
        <v>16.547766341273555</v>
      </c>
      <c r="J1257" s="2">
        <v>0</v>
      </c>
      <c r="K1257" s="2">
        <v>0</v>
      </c>
      <c r="L1257" s="2">
        <v>0</v>
      </c>
      <c r="M1257" s="2">
        <v>0</v>
      </c>
      <c r="N1257" s="2">
        <v>0</v>
      </c>
      <c r="O1257" s="2">
        <v>0</v>
      </c>
      <c r="P1257" s="8" t="e">
        <f t="shared" si="78"/>
        <v>#DIV/0!</v>
      </c>
      <c r="Q1257" s="2">
        <f t="shared" si="79"/>
        <v>116.05762532196044</v>
      </c>
    </row>
    <row r="1258" spans="1:17" s="7" customFormat="1" x14ac:dyDescent="0.25">
      <c r="A1258" s="2" t="s">
        <v>809</v>
      </c>
      <c r="B1258" s="2" t="s">
        <v>808</v>
      </c>
      <c r="C1258" s="2" t="s">
        <v>807</v>
      </c>
      <c r="D1258" s="2">
        <v>56.524803446019746</v>
      </c>
      <c r="E1258" s="2">
        <v>0</v>
      </c>
      <c r="F1258" s="2">
        <v>0</v>
      </c>
      <c r="G1258" s="2">
        <v>0</v>
      </c>
      <c r="H1258" s="2">
        <f t="shared" si="76"/>
        <v>14.131200861504936</v>
      </c>
      <c r="I1258" s="2">
        <f t="shared" si="77"/>
        <v>28.262401723009873</v>
      </c>
      <c r="J1258" s="2">
        <v>0</v>
      </c>
      <c r="K1258" s="2">
        <v>79.498003251193353</v>
      </c>
      <c r="L1258" s="2">
        <v>110.36613678426485</v>
      </c>
      <c r="M1258" s="2">
        <v>92.943560822996972</v>
      </c>
      <c r="N1258" s="2">
        <v>70.701925214613794</v>
      </c>
      <c r="O1258" s="2">
        <v>48.799157273654423</v>
      </c>
      <c r="P1258" s="8">
        <f t="shared" si="78"/>
        <v>0.19987009998115407</v>
      </c>
      <c r="Q1258" s="2">
        <f t="shared" si="79"/>
        <v>200</v>
      </c>
    </row>
    <row r="1259" spans="1:17" s="7" customFormat="1" x14ac:dyDescent="0.25">
      <c r="A1259" s="2" t="s">
        <v>4133</v>
      </c>
      <c r="B1259" s="2" t="s">
        <v>4132</v>
      </c>
      <c r="C1259" s="2" t="s">
        <v>4131</v>
      </c>
      <c r="D1259" s="2">
        <v>56.512486681928621</v>
      </c>
      <c r="E1259" s="2">
        <v>0</v>
      </c>
      <c r="F1259" s="2">
        <v>0</v>
      </c>
      <c r="G1259" s="2">
        <v>0</v>
      </c>
      <c r="H1259" s="2">
        <f t="shared" si="76"/>
        <v>14.128121670482155</v>
      </c>
      <c r="I1259" s="2">
        <f t="shared" si="77"/>
        <v>28.256243340964311</v>
      </c>
      <c r="J1259" s="2">
        <v>0</v>
      </c>
      <c r="K1259" s="2">
        <v>0</v>
      </c>
      <c r="L1259" s="2">
        <v>0</v>
      </c>
      <c r="M1259" s="2">
        <v>0</v>
      </c>
      <c r="N1259" s="2">
        <v>0</v>
      </c>
      <c r="O1259" s="2">
        <v>0</v>
      </c>
      <c r="P1259" s="8" t="e">
        <f t="shared" si="78"/>
        <v>#DIV/0!</v>
      </c>
      <c r="Q1259" s="2">
        <f t="shared" si="79"/>
        <v>200</v>
      </c>
    </row>
    <row r="1260" spans="1:17" s="7" customFormat="1" x14ac:dyDescent="0.25">
      <c r="A1260" s="2" t="s">
        <v>662</v>
      </c>
      <c r="B1260" s="2" t="s">
        <v>661</v>
      </c>
      <c r="C1260" s="2" t="s">
        <v>660</v>
      </c>
      <c r="D1260" s="2">
        <v>56.085189101383804</v>
      </c>
      <c r="E1260" s="2">
        <v>0</v>
      </c>
      <c r="F1260" s="2">
        <v>0</v>
      </c>
      <c r="G1260" s="2">
        <v>0</v>
      </c>
      <c r="H1260" s="2">
        <f t="shared" si="76"/>
        <v>14.021297275345951</v>
      </c>
      <c r="I1260" s="2">
        <f t="shared" si="77"/>
        <v>28.042594550691899</v>
      </c>
      <c r="J1260" s="2">
        <v>101.50807070924391</v>
      </c>
      <c r="K1260" s="2">
        <v>149.18566430811356</v>
      </c>
      <c r="L1260" s="2">
        <v>68.515105405898566</v>
      </c>
      <c r="M1260" s="2">
        <v>395.82425968968482</v>
      </c>
      <c r="N1260" s="2">
        <v>178.75827502823523</v>
      </c>
      <c r="O1260" s="2">
        <v>148.45126194316398</v>
      </c>
      <c r="P1260" s="8">
        <f t="shared" si="78"/>
        <v>7.8437192757265406E-2</v>
      </c>
      <c r="Q1260" s="2">
        <f t="shared" si="79"/>
        <v>199.99999999999997</v>
      </c>
    </row>
    <row r="1261" spans="1:17" s="7" customFormat="1" x14ac:dyDescent="0.25">
      <c r="A1261" s="2" t="s">
        <v>4019</v>
      </c>
      <c r="B1261" s="2" t="s">
        <v>4018</v>
      </c>
      <c r="C1261" s="2" t="s">
        <v>4017</v>
      </c>
      <c r="D1261" s="2">
        <v>27.014400982585457</v>
      </c>
      <c r="E1261" s="2">
        <v>28.799115903457086</v>
      </c>
      <c r="F1261" s="2">
        <v>0</v>
      </c>
      <c r="G1261" s="2">
        <v>0</v>
      </c>
      <c r="H1261" s="2">
        <f t="shared" si="76"/>
        <v>13.953379221510636</v>
      </c>
      <c r="I1261" s="2">
        <f t="shared" si="77"/>
        <v>16.128440413046036</v>
      </c>
      <c r="J1261" s="2">
        <v>0</v>
      </c>
      <c r="K1261" s="2">
        <v>0</v>
      </c>
      <c r="L1261" s="2">
        <v>0</v>
      </c>
      <c r="M1261" s="2">
        <v>0</v>
      </c>
      <c r="N1261" s="2">
        <v>0</v>
      </c>
      <c r="O1261" s="2">
        <v>0</v>
      </c>
      <c r="P1261" s="8" t="e">
        <f t="shared" si="78"/>
        <v>#DIV/0!</v>
      </c>
      <c r="Q1261" s="2">
        <f t="shared" si="79"/>
        <v>115.58806047629172</v>
      </c>
    </row>
    <row r="1262" spans="1:17" s="7" customFormat="1" x14ac:dyDescent="0.25">
      <c r="A1262" s="2" t="s">
        <v>4049</v>
      </c>
      <c r="B1262" s="2" t="s">
        <v>4048</v>
      </c>
      <c r="C1262" s="2" t="s">
        <v>4047</v>
      </c>
      <c r="D1262" s="2">
        <v>33.228729223881103</v>
      </c>
      <c r="E1262" s="2">
        <v>22.506307146618042</v>
      </c>
      <c r="F1262" s="2">
        <v>0</v>
      </c>
      <c r="G1262" s="2">
        <v>0</v>
      </c>
      <c r="H1262" s="2">
        <f t="shared" si="76"/>
        <v>13.933759092624786</v>
      </c>
      <c r="I1262" s="2">
        <f t="shared" si="77"/>
        <v>16.674169018841738</v>
      </c>
      <c r="J1262" s="2">
        <v>0</v>
      </c>
      <c r="K1262" s="2">
        <v>0</v>
      </c>
      <c r="L1262" s="2">
        <v>0</v>
      </c>
      <c r="M1262" s="2">
        <v>0</v>
      </c>
      <c r="N1262" s="2">
        <v>0</v>
      </c>
      <c r="O1262" s="2">
        <v>0</v>
      </c>
      <c r="P1262" s="8" t="e">
        <f t="shared" si="78"/>
        <v>#DIV/0!</v>
      </c>
      <c r="Q1262" s="2">
        <f t="shared" si="79"/>
        <v>119.6674128496126</v>
      </c>
    </row>
    <row r="1263" spans="1:17" s="7" customFormat="1" x14ac:dyDescent="0.25">
      <c r="A1263" s="2" t="s">
        <v>2527</v>
      </c>
      <c r="B1263" s="2" t="s">
        <v>2526</v>
      </c>
      <c r="C1263" s="2" t="s">
        <v>2525</v>
      </c>
      <c r="D1263" s="2">
        <v>0</v>
      </c>
      <c r="E1263" s="2">
        <v>27.325415911631787</v>
      </c>
      <c r="F1263" s="2">
        <v>0</v>
      </c>
      <c r="G1263" s="2">
        <v>28.221323544673147</v>
      </c>
      <c r="H1263" s="2">
        <f t="shared" si="76"/>
        <v>13.886684864076233</v>
      </c>
      <c r="I1263" s="2">
        <f t="shared" si="77"/>
        <v>16.039133302645823</v>
      </c>
      <c r="J1263" s="2">
        <v>26.563141131193436</v>
      </c>
      <c r="K1263" s="2">
        <v>11.329217945582</v>
      </c>
      <c r="L1263" s="2">
        <v>0</v>
      </c>
      <c r="M1263" s="2">
        <v>0</v>
      </c>
      <c r="N1263" s="2">
        <v>9.4730897691938587</v>
      </c>
      <c r="O1263" s="2">
        <v>12.582976951863396</v>
      </c>
      <c r="P1263" s="8">
        <f t="shared" si="78"/>
        <v>1.4659087164185043</v>
      </c>
      <c r="Q1263" s="2">
        <f t="shared" si="79"/>
        <v>115.5000884634302</v>
      </c>
    </row>
    <row r="1264" spans="1:17" s="7" customFormat="1" x14ac:dyDescent="0.25">
      <c r="A1264" s="2" t="s">
        <v>4385</v>
      </c>
      <c r="B1264" s="2" t="s">
        <v>4384</v>
      </c>
      <c r="C1264" s="2" t="s">
        <v>4383</v>
      </c>
      <c r="D1264" s="2">
        <v>0</v>
      </c>
      <c r="E1264" s="2">
        <v>0</v>
      </c>
      <c r="F1264" s="2">
        <v>55.473212649501399</v>
      </c>
      <c r="G1264" s="2">
        <v>0</v>
      </c>
      <c r="H1264" s="2">
        <f t="shared" si="76"/>
        <v>13.86830316237535</v>
      </c>
      <c r="I1264" s="2">
        <f t="shared" si="77"/>
        <v>27.736606324750699</v>
      </c>
      <c r="J1264" s="2">
        <v>0</v>
      </c>
      <c r="K1264" s="2">
        <v>0</v>
      </c>
      <c r="L1264" s="2">
        <v>0</v>
      </c>
      <c r="M1264" s="2">
        <v>0</v>
      </c>
      <c r="N1264" s="2">
        <v>0</v>
      </c>
      <c r="O1264" s="2">
        <v>0</v>
      </c>
      <c r="P1264" s="8" t="e">
        <f t="shared" si="78"/>
        <v>#DIV/0!</v>
      </c>
      <c r="Q1264" s="2">
        <f t="shared" si="79"/>
        <v>200</v>
      </c>
    </row>
    <row r="1265" spans="1:17" s="7" customFormat="1" x14ac:dyDescent="0.25">
      <c r="A1265" s="2" t="s">
        <v>3839</v>
      </c>
      <c r="B1265" s="2" t="s">
        <v>3838</v>
      </c>
      <c r="C1265" s="2" t="s">
        <v>3837</v>
      </c>
      <c r="D1265" s="2">
        <v>0</v>
      </c>
      <c r="E1265" s="2">
        <v>55.015331571790135</v>
      </c>
      <c r="F1265" s="2">
        <v>0</v>
      </c>
      <c r="G1265" s="2">
        <v>0</v>
      </c>
      <c r="H1265" s="2">
        <f t="shared" si="76"/>
        <v>13.753832892947534</v>
      </c>
      <c r="I1265" s="2">
        <f t="shared" si="77"/>
        <v>27.507665785895068</v>
      </c>
      <c r="J1265" s="2">
        <v>0</v>
      </c>
      <c r="K1265" s="2">
        <v>0</v>
      </c>
      <c r="L1265" s="2">
        <v>0</v>
      </c>
      <c r="M1265" s="2">
        <v>0</v>
      </c>
      <c r="N1265" s="2">
        <v>0</v>
      </c>
      <c r="O1265" s="2">
        <v>0</v>
      </c>
      <c r="P1265" s="8" t="e">
        <f t="shared" si="78"/>
        <v>#DIV/0!</v>
      </c>
      <c r="Q1265" s="2">
        <f t="shared" si="79"/>
        <v>200</v>
      </c>
    </row>
    <row r="1266" spans="1:17" s="7" customFormat="1" x14ac:dyDescent="0.25">
      <c r="A1266" s="2" t="s">
        <v>4379</v>
      </c>
      <c r="B1266" s="2" t="s">
        <v>4378</v>
      </c>
      <c r="C1266" s="2" t="s">
        <v>4377</v>
      </c>
      <c r="D1266" s="2">
        <v>0</v>
      </c>
      <c r="E1266" s="2">
        <v>0</v>
      </c>
      <c r="F1266" s="2">
        <v>54.841734879104884</v>
      </c>
      <c r="G1266" s="2">
        <v>0</v>
      </c>
      <c r="H1266" s="2">
        <f t="shared" si="76"/>
        <v>13.710433719776221</v>
      </c>
      <c r="I1266" s="2">
        <f t="shared" si="77"/>
        <v>27.420867439552442</v>
      </c>
      <c r="J1266" s="2">
        <v>0</v>
      </c>
      <c r="K1266" s="2">
        <v>0</v>
      </c>
      <c r="L1266" s="2">
        <v>0</v>
      </c>
      <c r="M1266" s="2">
        <v>0</v>
      </c>
      <c r="N1266" s="2">
        <v>0</v>
      </c>
      <c r="O1266" s="2">
        <v>0</v>
      </c>
      <c r="P1266" s="8" t="e">
        <f t="shared" si="78"/>
        <v>#DIV/0!</v>
      </c>
      <c r="Q1266" s="2">
        <f t="shared" si="79"/>
        <v>200</v>
      </c>
    </row>
    <row r="1267" spans="1:17" s="7" customFormat="1" x14ac:dyDescent="0.25">
      <c r="A1267" s="2" t="s">
        <v>4376</v>
      </c>
      <c r="B1267" s="2" t="s">
        <v>4375</v>
      </c>
      <c r="C1267" s="2" t="s">
        <v>4374</v>
      </c>
      <c r="D1267" s="2">
        <v>0</v>
      </c>
      <c r="E1267" s="2">
        <v>0</v>
      </c>
      <c r="F1267" s="2">
        <v>54.841734879104884</v>
      </c>
      <c r="G1267" s="2">
        <v>0</v>
      </c>
      <c r="H1267" s="2">
        <f t="shared" si="76"/>
        <v>13.710433719776221</v>
      </c>
      <c r="I1267" s="2">
        <f t="shared" si="77"/>
        <v>27.420867439552442</v>
      </c>
      <c r="J1267" s="2">
        <v>0</v>
      </c>
      <c r="K1267" s="2">
        <v>0</v>
      </c>
      <c r="L1267" s="2">
        <v>0</v>
      </c>
      <c r="M1267" s="2">
        <v>0</v>
      </c>
      <c r="N1267" s="2">
        <v>0</v>
      </c>
      <c r="O1267" s="2">
        <v>0</v>
      </c>
      <c r="P1267" s="8" t="e">
        <f t="shared" si="78"/>
        <v>#DIV/0!</v>
      </c>
      <c r="Q1267" s="2">
        <f t="shared" si="79"/>
        <v>200</v>
      </c>
    </row>
    <row r="1268" spans="1:17" s="7" customFormat="1" x14ac:dyDescent="0.25">
      <c r="A1268" s="2" t="s">
        <v>1550</v>
      </c>
      <c r="B1268" s="2" t="s">
        <v>1549</v>
      </c>
      <c r="C1268" s="2" t="s">
        <v>1548</v>
      </c>
      <c r="D1268" s="2">
        <v>0</v>
      </c>
      <c r="E1268" s="2">
        <v>0</v>
      </c>
      <c r="F1268" s="2">
        <v>0</v>
      </c>
      <c r="G1268" s="2">
        <v>54.762772880994333</v>
      </c>
      <c r="H1268" s="2">
        <f t="shared" si="76"/>
        <v>13.690693220248583</v>
      </c>
      <c r="I1268" s="2">
        <f t="shared" si="77"/>
        <v>27.381386440497167</v>
      </c>
      <c r="J1268" s="2">
        <v>69.25963671052854</v>
      </c>
      <c r="K1268" s="2">
        <v>0</v>
      </c>
      <c r="L1268" s="2">
        <v>0</v>
      </c>
      <c r="M1268" s="2">
        <v>0</v>
      </c>
      <c r="N1268" s="2">
        <v>17.314909177632135</v>
      </c>
      <c r="O1268" s="2">
        <v>34.62981835526427</v>
      </c>
      <c r="P1268" s="8">
        <f t="shared" si="78"/>
        <v>0.7906881335499345</v>
      </c>
      <c r="Q1268" s="2">
        <f t="shared" si="79"/>
        <v>200</v>
      </c>
    </row>
    <row r="1269" spans="1:17" s="7" customFormat="1" x14ac:dyDescent="0.25">
      <c r="A1269" s="2" t="s">
        <v>4373</v>
      </c>
      <c r="B1269" s="2" t="s">
        <v>4372</v>
      </c>
      <c r="C1269" s="2" t="s">
        <v>4371</v>
      </c>
      <c r="D1269" s="2">
        <v>0</v>
      </c>
      <c r="E1269" s="2">
        <v>0</v>
      </c>
      <c r="F1269" s="2">
        <v>54.529114163580545</v>
      </c>
      <c r="G1269" s="2">
        <v>0</v>
      </c>
      <c r="H1269" s="2">
        <f t="shared" si="76"/>
        <v>13.632278540895136</v>
      </c>
      <c r="I1269" s="2">
        <f t="shared" si="77"/>
        <v>27.264557081790272</v>
      </c>
      <c r="J1269" s="2">
        <v>0</v>
      </c>
      <c r="K1269" s="2">
        <v>0</v>
      </c>
      <c r="L1269" s="2">
        <v>0</v>
      </c>
      <c r="M1269" s="2">
        <v>0</v>
      </c>
      <c r="N1269" s="2">
        <v>0</v>
      </c>
      <c r="O1269" s="2">
        <v>0</v>
      </c>
      <c r="P1269" s="8" t="e">
        <f t="shared" si="78"/>
        <v>#DIV/0!</v>
      </c>
      <c r="Q1269" s="2">
        <f t="shared" si="79"/>
        <v>200</v>
      </c>
    </row>
    <row r="1270" spans="1:17" s="7" customFormat="1" x14ac:dyDescent="0.25">
      <c r="A1270" s="2" t="s">
        <v>4130</v>
      </c>
      <c r="B1270" s="2" t="s">
        <v>4129</v>
      </c>
      <c r="C1270" s="2" t="s">
        <v>4128</v>
      </c>
      <c r="D1270" s="2">
        <v>54.47244373198896</v>
      </c>
      <c r="E1270" s="2">
        <v>0</v>
      </c>
      <c r="F1270" s="2">
        <v>0</v>
      </c>
      <c r="G1270" s="2">
        <v>0</v>
      </c>
      <c r="H1270" s="2">
        <f t="shared" si="76"/>
        <v>13.61811093299724</v>
      </c>
      <c r="I1270" s="2">
        <f t="shared" si="77"/>
        <v>27.23622186599448</v>
      </c>
      <c r="J1270" s="2">
        <v>0</v>
      </c>
      <c r="K1270" s="2">
        <v>0</v>
      </c>
      <c r="L1270" s="2">
        <v>0</v>
      </c>
      <c r="M1270" s="2">
        <v>0</v>
      </c>
      <c r="N1270" s="2">
        <v>0</v>
      </c>
      <c r="O1270" s="2">
        <v>0</v>
      </c>
      <c r="P1270" s="8" t="e">
        <f t="shared" si="78"/>
        <v>#DIV/0!</v>
      </c>
      <c r="Q1270" s="2">
        <f t="shared" si="79"/>
        <v>200</v>
      </c>
    </row>
    <row r="1271" spans="1:17" s="7" customFormat="1" x14ac:dyDescent="0.25">
      <c r="A1271" s="2" t="s">
        <v>872</v>
      </c>
      <c r="B1271" s="2" t="s">
        <v>871</v>
      </c>
      <c r="C1271" s="2" t="s">
        <v>870</v>
      </c>
      <c r="D1271" s="2">
        <v>36.372893274206078</v>
      </c>
      <c r="E1271" s="2">
        <v>0</v>
      </c>
      <c r="F1271" s="2">
        <v>0</v>
      </c>
      <c r="G1271" s="2">
        <v>17.84841880008511</v>
      </c>
      <c r="H1271" s="2">
        <f t="shared" si="76"/>
        <v>13.555328018572798</v>
      </c>
      <c r="I1271" s="2">
        <f t="shared" si="77"/>
        <v>17.383572207073342</v>
      </c>
      <c r="J1271" s="2">
        <v>68.230276036661806</v>
      </c>
      <c r="K1271" s="2">
        <v>93.143129942555305</v>
      </c>
      <c r="L1271" s="2">
        <v>0</v>
      </c>
      <c r="M1271" s="2">
        <v>52.868818270083132</v>
      </c>
      <c r="N1271" s="2">
        <v>53.560556062325062</v>
      </c>
      <c r="O1271" s="2">
        <v>39.375087326836585</v>
      </c>
      <c r="P1271" s="8">
        <f t="shared" si="78"/>
        <v>0.25308415399569995</v>
      </c>
      <c r="Q1271" s="2">
        <f t="shared" si="79"/>
        <v>128.24161970300744</v>
      </c>
    </row>
    <row r="1272" spans="1:17" s="7" customFormat="1" x14ac:dyDescent="0.25">
      <c r="A1272" s="2" t="s">
        <v>4127</v>
      </c>
      <c r="B1272" s="2" t="s">
        <v>4126</v>
      </c>
      <c r="C1272" s="2" t="s">
        <v>4125</v>
      </c>
      <c r="D1272" s="2">
        <v>54.164815348146469</v>
      </c>
      <c r="E1272" s="2">
        <v>0</v>
      </c>
      <c r="F1272" s="2">
        <v>0</v>
      </c>
      <c r="G1272" s="2">
        <v>0</v>
      </c>
      <c r="H1272" s="2">
        <f t="shared" si="76"/>
        <v>13.541203837036617</v>
      </c>
      <c r="I1272" s="2">
        <f t="shared" si="77"/>
        <v>27.082407674073234</v>
      </c>
      <c r="J1272" s="2">
        <v>0</v>
      </c>
      <c r="K1272" s="2">
        <v>0</v>
      </c>
      <c r="L1272" s="2">
        <v>0</v>
      </c>
      <c r="M1272" s="2">
        <v>0</v>
      </c>
      <c r="N1272" s="2">
        <v>0</v>
      </c>
      <c r="O1272" s="2">
        <v>0</v>
      </c>
      <c r="P1272" s="8" t="e">
        <f t="shared" si="78"/>
        <v>#DIV/0!</v>
      </c>
      <c r="Q1272" s="2">
        <f t="shared" si="79"/>
        <v>200</v>
      </c>
    </row>
    <row r="1273" spans="1:17" s="7" customFormat="1" x14ac:dyDescent="0.25">
      <c r="A1273" s="2" t="s">
        <v>4013</v>
      </c>
      <c r="B1273" s="2" t="s">
        <v>4012</v>
      </c>
      <c r="C1273" s="2" t="s">
        <v>4011</v>
      </c>
      <c r="D1273" s="2">
        <v>26.520943848967264</v>
      </c>
      <c r="E1273" s="2">
        <v>27.595223522511699</v>
      </c>
      <c r="F1273" s="2">
        <v>0</v>
      </c>
      <c r="G1273" s="2">
        <v>0</v>
      </c>
      <c r="H1273" s="2">
        <f t="shared" si="76"/>
        <v>13.529041842869741</v>
      </c>
      <c r="I1273" s="2">
        <f t="shared" si="77"/>
        <v>15.628146948726588</v>
      </c>
      <c r="J1273" s="2">
        <v>0</v>
      </c>
      <c r="K1273" s="2">
        <v>0</v>
      </c>
      <c r="L1273" s="2">
        <v>0</v>
      </c>
      <c r="M1273" s="2">
        <v>0</v>
      </c>
      <c r="N1273" s="2">
        <v>0</v>
      </c>
      <c r="O1273" s="2">
        <v>0</v>
      </c>
      <c r="P1273" s="8" t="e">
        <f t="shared" si="78"/>
        <v>#DIV/0!</v>
      </c>
      <c r="Q1273" s="2">
        <f t="shared" si="79"/>
        <v>115.5155489223588</v>
      </c>
    </row>
    <row r="1274" spans="1:17" s="7" customFormat="1" x14ac:dyDescent="0.25">
      <c r="A1274" s="2" t="s">
        <v>4736</v>
      </c>
      <c r="B1274" s="2" t="s">
        <v>4735</v>
      </c>
      <c r="C1274" s="2" t="s">
        <v>4734</v>
      </c>
      <c r="D1274" s="2">
        <v>0</v>
      </c>
      <c r="E1274" s="2">
        <v>0</v>
      </c>
      <c r="F1274" s="2">
        <v>0</v>
      </c>
      <c r="G1274" s="2">
        <v>53.880096949204862</v>
      </c>
      <c r="H1274" s="2">
        <f t="shared" si="76"/>
        <v>13.470024237301216</v>
      </c>
      <c r="I1274" s="2">
        <f t="shared" si="77"/>
        <v>26.940048474602431</v>
      </c>
      <c r="J1274" s="2">
        <v>0</v>
      </c>
      <c r="K1274" s="2">
        <v>0</v>
      </c>
      <c r="L1274" s="2">
        <v>0</v>
      </c>
      <c r="M1274" s="2">
        <v>0</v>
      </c>
      <c r="N1274" s="2">
        <v>0</v>
      </c>
      <c r="O1274" s="2">
        <v>0</v>
      </c>
      <c r="P1274" s="8" t="e">
        <f t="shared" si="78"/>
        <v>#DIV/0!</v>
      </c>
      <c r="Q1274" s="2">
        <f t="shared" si="79"/>
        <v>200</v>
      </c>
    </row>
    <row r="1275" spans="1:17" s="7" customFormat="1" x14ac:dyDescent="0.25">
      <c r="A1275" s="2" t="s">
        <v>4001</v>
      </c>
      <c r="B1275" s="2" t="s">
        <v>4000</v>
      </c>
      <c r="C1275" s="2" t="s">
        <v>3999</v>
      </c>
      <c r="D1275" s="2">
        <v>24.864939848044564</v>
      </c>
      <c r="E1275" s="2">
        <v>28.814180960378028</v>
      </c>
      <c r="F1275" s="2">
        <v>0</v>
      </c>
      <c r="G1275" s="2">
        <v>0</v>
      </c>
      <c r="H1275" s="2">
        <f t="shared" si="76"/>
        <v>13.419780202105649</v>
      </c>
      <c r="I1275" s="2">
        <f t="shared" si="77"/>
        <v>15.579476407258571</v>
      </c>
      <c r="J1275" s="2">
        <v>0</v>
      </c>
      <c r="K1275" s="2">
        <v>0</v>
      </c>
      <c r="L1275" s="2">
        <v>0</v>
      </c>
      <c r="M1275" s="2">
        <v>0</v>
      </c>
      <c r="N1275" s="2">
        <v>0</v>
      </c>
      <c r="O1275" s="2">
        <v>0</v>
      </c>
      <c r="P1275" s="8" t="e">
        <f t="shared" si="78"/>
        <v>#DIV/0!</v>
      </c>
      <c r="Q1275" s="2">
        <f t="shared" si="79"/>
        <v>116.09337986634128</v>
      </c>
    </row>
    <row r="1276" spans="1:17" s="7" customFormat="1" x14ac:dyDescent="0.25">
      <c r="A1276" s="2" t="s">
        <v>1151</v>
      </c>
      <c r="B1276" s="2" t="s">
        <v>1150</v>
      </c>
      <c r="C1276" s="2" t="s">
        <v>1149</v>
      </c>
      <c r="D1276" s="2">
        <v>23.200256407470096</v>
      </c>
      <c r="E1276" s="2">
        <v>0</v>
      </c>
      <c r="F1276" s="2">
        <v>0</v>
      </c>
      <c r="G1276" s="2">
        <v>30.196941835533494</v>
      </c>
      <c r="H1276" s="2">
        <f t="shared" si="76"/>
        <v>13.349299560750897</v>
      </c>
      <c r="I1276" s="2">
        <f t="shared" si="77"/>
        <v>15.676861915365309</v>
      </c>
      <c r="J1276" s="2">
        <v>35.207764592493596</v>
      </c>
      <c r="K1276" s="2">
        <v>21.548916066451046</v>
      </c>
      <c r="L1276" s="2">
        <v>0</v>
      </c>
      <c r="M1276" s="2">
        <v>55.46382451656752</v>
      </c>
      <c r="N1276" s="2">
        <v>28.05512629387804</v>
      </c>
      <c r="O1276" s="2">
        <v>23.322505981577862</v>
      </c>
      <c r="P1276" s="8">
        <f t="shared" si="78"/>
        <v>0.47582389831065819</v>
      </c>
      <c r="Q1276" s="2">
        <f t="shared" si="79"/>
        <v>117.43583881702546</v>
      </c>
    </row>
    <row r="1277" spans="1:17" s="7" customFormat="1" x14ac:dyDescent="0.25">
      <c r="A1277" s="2" t="s">
        <v>1097</v>
      </c>
      <c r="B1277" s="2" t="s">
        <v>1096</v>
      </c>
      <c r="C1277" s="2" t="s">
        <v>1095</v>
      </c>
      <c r="D1277" s="2">
        <v>0</v>
      </c>
      <c r="E1277" s="2">
        <v>6.3161391305724157</v>
      </c>
      <c r="F1277" s="2">
        <v>46.786947434445736</v>
      </c>
      <c r="G1277" s="2">
        <v>0</v>
      </c>
      <c r="H1277" s="2">
        <f t="shared" si="76"/>
        <v>13.275771641254538</v>
      </c>
      <c r="I1277" s="2">
        <f t="shared" si="77"/>
        <v>22.538320057680902</v>
      </c>
      <c r="J1277" s="2">
        <v>21.500772068525784</v>
      </c>
      <c r="K1277" s="2">
        <v>26.930498829459513</v>
      </c>
      <c r="L1277" s="2">
        <v>0</v>
      </c>
      <c r="M1277" s="2">
        <v>75.270291309191677</v>
      </c>
      <c r="N1277" s="2">
        <v>30.925390551794244</v>
      </c>
      <c r="O1277" s="2">
        <v>31.768079353300411</v>
      </c>
      <c r="P1277" s="8">
        <f t="shared" si="78"/>
        <v>0.42928387982748689</v>
      </c>
      <c r="Q1277" s="2">
        <f t="shared" si="79"/>
        <v>169.77032045085002</v>
      </c>
    </row>
    <row r="1278" spans="1:17" s="7" customFormat="1" x14ac:dyDescent="0.25">
      <c r="A1278" s="2" t="s">
        <v>1481</v>
      </c>
      <c r="B1278" s="2" t="s">
        <v>1480</v>
      </c>
      <c r="C1278" s="2" t="s">
        <v>1479</v>
      </c>
      <c r="D1278" s="2">
        <v>0</v>
      </c>
      <c r="E1278" s="2">
        <v>0</v>
      </c>
      <c r="F1278" s="2">
        <v>0</v>
      </c>
      <c r="G1278" s="2">
        <v>52.99506178560609</v>
      </c>
      <c r="H1278" s="2">
        <f t="shared" si="76"/>
        <v>13.248765446401523</v>
      </c>
      <c r="I1278" s="2">
        <f t="shared" si="77"/>
        <v>26.497530892803045</v>
      </c>
      <c r="J1278" s="2">
        <v>0</v>
      </c>
      <c r="K1278" s="2">
        <v>0</v>
      </c>
      <c r="L1278" s="2">
        <v>0</v>
      </c>
      <c r="M1278" s="2">
        <v>71.992545829477805</v>
      </c>
      <c r="N1278" s="2">
        <v>17.998136457369451</v>
      </c>
      <c r="O1278" s="2">
        <v>35.996272914738903</v>
      </c>
      <c r="P1278" s="8">
        <f t="shared" si="78"/>
        <v>0.73611873528032568</v>
      </c>
      <c r="Q1278" s="2">
        <f t="shared" si="79"/>
        <v>200</v>
      </c>
    </row>
    <row r="1279" spans="1:17" s="7" customFormat="1" x14ac:dyDescent="0.25">
      <c r="A1279" s="2" t="s">
        <v>4367</v>
      </c>
      <c r="B1279" s="2" t="s">
        <v>4366</v>
      </c>
      <c r="C1279" s="2" t="s">
        <v>4365</v>
      </c>
      <c r="D1279" s="2">
        <v>0</v>
      </c>
      <c r="E1279" s="2">
        <v>0</v>
      </c>
      <c r="F1279" s="2">
        <v>52.962853035735449</v>
      </c>
      <c r="G1279" s="2">
        <v>0</v>
      </c>
      <c r="H1279" s="2">
        <f t="shared" si="76"/>
        <v>13.240713258933862</v>
      </c>
      <c r="I1279" s="2">
        <f t="shared" si="77"/>
        <v>26.481426517867725</v>
      </c>
      <c r="J1279" s="2">
        <v>0</v>
      </c>
      <c r="K1279" s="2">
        <v>0</v>
      </c>
      <c r="L1279" s="2">
        <v>0</v>
      </c>
      <c r="M1279" s="2">
        <v>0</v>
      </c>
      <c r="N1279" s="2">
        <v>0</v>
      </c>
      <c r="O1279" s="2">
        <v>0</v>
      </c>
      <c r="P1279" s="8" t="e">
        <f t="shared" si="78"/>
        <v>#DIV/0!</v>
      </c>
      <c r="Q1279" s="2">
        <f t="shared" si="79"/>
        <v>200</v>
      </c>
    </row>
    <row r="1280" spans="1:17" s="7" customFormat="1" x14ac:dyDescent="0.25">
      <c r="A1280" s="2" t="s">
        <v>3316</v>
      </c>
      <c r="B1280" s="2" t="s">
        <v>3315</v>
      </c>
      <c r="C1280" s="2" t="s">
        <v>3314</v>
      </c>
      <c r="D1280" s="2">
        <v>14.69134093543053</v>
      </c>
      <c r="E1280" s="2">
        <v>17.257700542796663</v>
      </c>
      <c r="F1280" s="2">
        <v>20.742246620909437</v>
      </c>
      <c r="G1280" s="2">
        <v>0</v>
      </c>
      <c r="H1280" s="2">
        <f t="shared" si="76"/>
        <v>13.172822024784157</v>
      </c>
      <c r="I1280" s="2">
        <f t="shared" si="77"/>
        <v>9.125268233536584</v>
      </c>
      <c r="J1280" s="2">
        <v>0</v>
      </c>
      <c r="K1280" s="2">
        <v>0</v>
      </c>
      <c r="L1280" s="2">
        <v>0</v>
      </c>
      <c r="M1280" s="2">
        <v>15.278206834602635</v>
      </c>
      <c r="N1280" s="2">
        <v>3.8195517086506587</v>
      </c>
      <c r="O1280" s="2">
        <v>7.6391034173013166</v>
      </c>
      <c r="P1280" s="8">
        <f t="shared" si="78"/>
        <v>3.4487874571641153</v>
      </c>
      <c r="Q1280" s="2">
        <f t="shared" si="79"/>
        <v>69.27344965541738</v>
      </c>
    </row>
    <row r="1281" spans="1:17" s="7" customFormat="1" x14ac:dyDescent="0.25">
      <c r="A1281" s="2" t="s">
        <v>4364</v>
      </c>
      <c r="B1281" s="2" t="s">
        <v>4363</v>
      </c>
      <c r="C1281" s="2" t="s">
        <v>4362</v>
      </c>
      <c r="D1281" s="2">
        <v>0</v>
      </c>
      <c r="E1281" s="2">
        <v>0</v>
      </c>
      <c r="F1281" s="2">
        <v>52.638561687105046</v>
      </c>
      <c r="G1281" s="2">
        <v>0</v>
      </c>
      <c r="H1281" s="2">
        <f t="shared" si="76"/>
        <v>13.159640421776261</v>
      </c>
      <c r="I1281" s="2">
        <f t="shared" si="77"/>
        <v>26.319280843552527</v>
      </c>
      <c r="J1281" s="2">
        <v>0</v>
      </c>
      <c r="K1281" s="2">
        <v>0</v>
      </c>
      <c r="L1281" s="2">
        <v>0</v>
      </c>
      <c r="M1281" s="2">
        <v>0</v>
      </c>
      <c r="N1281" s="2">
        <v>0</v>
      </c>
      <c r="O1281" s="2">
        <v>0</v>
      </c>
      <c r="P1281" s="8" t="e">
        <f t="shared" si="78"/>
        <v>#DIV/0!</v>
      </c>
      <c r="Q1281" s="2">
        <f t="shared" si="79"/>
        <v>200.00000000000006</v>
      </c>
    </row>
    <row r="1282" spans="1:17" s="7" customFormat="1" x14ac:dyDescent="0.25">
      <c r="A1282" s="2" t="s">
        <v>4361</v>
      </c>
      <c r="B1282" s="2" t="s">
        <v>4360</v>
      </c>
      <c r="C1282" s="2" t="s">
        <v>4359</v>
      </c>
      <c r="D1282" s="2">
        <v>0</v>
      </c>
      <c r="E1282" s="2">
        <v>0</v>
      </c>
      <c r="F1282" s="2">
        <v>52.140128808413955</v>
      </c>
      <c r="G1282" s="2">
        <v>0</v>
      </c>
      <c r="H1282" s="2">
        <f t="shared" si="76"/>
        <v>13.035032202103489</v>
      </c>
      <c r="I1282" s="2">
        <f t="shared" si="77"/>
        <v>26.070064404206978</v>
      </c>
      <c r="J1282" s="2">
        <v>0</v>
      </c>
      <c r="K1282" s="2">
        <v>0</v>
      </c>
      <c r="L1282" s="2">
        <v>0</v>
      </c>
      <c r="M1282" s="2">
        <v>0</v>
      </c>
      <c r="N1282" s="2">
        <v>0</v>
      </c>
      <c r="O1282" s="2">
        <v>0</v>
      </c>
      <c r="P1282" s="8" t="e">
        <f t="shared" si="78"/>
        <v>#DIV/0!</v>
      </c>
      <c r="Q1282" s="2">
        <f t="shared" si="79"/>
        <v>200</v>
      </c>
    </row>
    <row r="1283" spans="1:17" s="7" customFormat="1" x14ac:dyDescent="0.25">
      <c r="A1283" s="2" t="s">
        <v>4358</v>
      </c>
      <c r="B1283" s="2" t="s">
        <v>4357</v>
      </c>
      <c r="C1283" s="2" t="s">
        <v>4356</v>
      </c>
      <c r="D1283" s="2">
        <v>0</v>
      </c>
      <c r="E1283" s="2">
        <v>0</v>
      </c>
      <c r="F1283" s="2">
        <v>52.097625277721257</v>
      </c>
      <c r="G1283" s="2">
        <v>0</v>
      </c>
      <c r="H1283" s="2">
        <f t="shared" si="76"/>
        <v>13.024406319430314</v>
      </c>
      <c r="I1283" s="2">
        <f t="shared" si="77"/>
        <v>26.048812638860628</v>
      </c>
      <c r="J1283" s="2">
        <v>0</v>
      </c>
      <c r="K1283" s="2">
        <v>0</v>
      </c>
      <c r="L1283" s="2">
        <v>0</v>
      </c>
      <c r="M1283" s="2">
        <v>0</v>
      </c>
      <c r="N1283" s="2">
        <v>0</v>
      </c>
      <c r="O1283" s="2">
        <v>0</v>
      </c>
      <c r="P1283" s="8" t="e">
        <f t="shared" si="78"/>
        <v>#DIV/0!</v>
      </c>
      <c r="Q1283" s="2">
        <f t="shared" si="79"/>
        <v>200</v>
      </c>
    </row>
    <row r="1284" spans="1:17" s="7" customFormat="1" x14ac:dyDescent="0.25">
      <c r="A1284" s="2" t="s">
        <v>794</v>
      </c>
      <c r="B1284" s="2" t="s">
        <v>793</v>
      </c>
      <c r="C1284" s="2" t="s">
        <v>792</v>
      </c>
      <c r="D1284" s="2">
        <v>20.762458335388828</v>
      </c>
      <c r="E1284" s="2">
        <v>0</v>
      </c>
      <c r="F1284" s="2">
        <v>0</v>
      </c>
      <c r="G1284" s="2">
        <v>30.960964098403977</v>
      </c>
      <c r="H1284" s="2">
        <f t="shared" si="76"/>
        <v>12.930855608448201</v>
      </c>
      <c r="I1284" s="2">
        <f t="shared" si="77"/>
        <v>15.500891017027287</v>
      </c>
      <c r="J1284" s="2">
        <v>64.431348704945464</v>
      </c>
      <c r="K1284" s="2">
        <v>80.247612113709138</v>
      </c>
      <c r="L1284" s="2">
        <v>52.329673260400263</v>
      </c>
      <c r="M1284" s="2">
        <v>85.506075485656325</v>
      </c>
      <c r="N1284" s="2">
        <v>70.628677391177803</v>
      </c>
      <c r="O1284" s="2">
        <v>15.134082003668903</v>
      </c>
      <c r="P1284" s="8">
        <f t="shared" si="78"/>
        <v>0.18308222787226353</v>
      </c>
      <c r="Q1284" s="2">
        <f t="shared" si="79"/>
        <v>119.87521542580669</v>
      </c>
    </row>
    <row r="1285" spans="1:17" s="7" customFormat="1" x14ac:dyDescent="0.25">
      <c r="A1285" s="2" t="s">
        <v>4121</v>
      </c>
      <c r="B1285" s="2" t="s">
        <v>4120</v>
      </c>
      <c r="C1285" s="2" t="s">
        <v>4119</v>
      </c>
      <c r="D1285" s="2">
        <v>51.606183167874164</v>
      </c>
      <c r="E1285" s="2">
        <v>0</v>
      </c>
      <c r="F1285" s="2">
        <v>0</v>
      </c>
      <c r="G1285" s="2">
        <v>0</v>
      </c>
      <c r="H1285" s="2">
        <f t="shared" si="76"/>
        <v>12.901545791968541</v>
      </c>
      <c r="I1285" s="2">
        <f t="shared" si="77"/>
        <v>25.803091583937082</v>
      </c>
      <c r="J1285" s="2">
        <v>0</v>
      </c>
      <c r="K1285" s="2">
        <v>0</v>
      </c>
      <c r="L1285" s="2">
        <v>0</v>
      </c>
      <c r="M1285" s="2">
        <v>0</v>
      </c>
      <c r="N1285" s="2">
        <v>0</v>
      </c>
      <c r="O1285" s="2">
        <v>0</v>
      </c>
      <c r="P1285" s="8" t="e">
        <f t="shared" si="78"/>
        <v>#DIV/0!</v>
      </c>
      <c r="Q1285" s="2">
        <f t="shared" si="79"/>
        <v>200</v>
      </c>
    </row>
    <row r="1286" spans="1:17" s="7" customFormat="1" x14ac:dyDescent="0.25">
      <c r="A1286" s="2" t="s">
        <v>818</v>
      </c>
      <c r="B1286" s="2" t="s">
        <v>817</v>
      </c>
      <c r="C1286" s="2" t="s">
        <v>816</v>
      </c>
      <c r="D1286" s="2">
        <v>30.067744816540724</v>
      </c>
      <c r="E1286" s="2">
        <v>21.267419842926955</v>
      </c>
      <c r="F1286" s="2">
        <v>0</v>
      </c>
      <c r="G1286" s="2">
        <v>0</v>
      </c>
      <c r="H1286" s="2">
        <f t="shared" ref="H1286:H1349" si="80">AVERAGE(D1286:G1286)</f>
        <v>12.83379116486692</v>
      </c>
      <c r="I1286" s="2">
        <f t="shared" ref="I1286:I1349" si="81">STDEV(D1286:G1286)</f>
        <v>15.248471425843203</v>
      </c>
      <c r="J1286" s="2">
        <v>47.378150937044452</v>
      </c>
      <c r="K1286" s="2">
        <v>198.52622033703878</v>
      </c>
      <c r="L1286" s="2">
        <v>0</v>
      </c>
      <c r="M1286" s="2">
        <v>0</v>
      </c>
      <c r="N1286" s="2">
        <v>61.476092818520812</v>
      </c>
      <c r="O1286" s="2">
        <v>94.05691432070671</v>
      </c>
      <c r="P1286" s="8">
        <f t="shared" ref="P1286:P1349" si="82">H1286/N1286</f>
        <v>0.20876068364905101</v>
      </c>
      <c r="Q1286" s="2">
        <f t="shared" ref="Q1286:Q1349" si="83">(I1286/H1286)*100</f>
        <v>118.81501911599261</v>
      </c>
    </row>
    <row r="1287" spans="1:17" s="7" customFormat="1" x14ac:dyDescent="0.25">
      <c r="A1287" s="2" t="s">
        <v>2572</v>
      </c>
      <c r="B1287" s="2" t="s">
        <v>2571</v>
      </c>
      <c r="C1287" s="2" t="s">
        <v>2570</v>
      </c>
      <c r="D1287" s="2">
        <v>0</v>
      </c>
      <c r="E1287" s="2">
        <v>0</v>
      </c>
      <c r="F1287" s="2">
        <v>50.793021524134836</v>
      </c>
      <c r="G1287" s="2">
        <v>0</v>
      </c>
      <c r="H1287" s="2">
        <f t="shared" si="80"/>
        <v>12.698255381033709</v>
      </c>
      <c r="I1287" s="2">
        <f t="shared" si="81"/>
        <v>25.396510762067418</v>
      </c>
      <c r="J1287" s="2">
        <v>0</v>
      </c>
      <c r="K1287" s="2">
        <v>0</v>
      </c>
      <c r="L1287" s="2">
        <v>0</v>
      </c>
      <c r="M1287" s="2">
        <v>33.534524962197402</v>
      </c>
      <c r="N1287" s="2">
        <v>8.3836312405493505</v>
      </c>
      <c r="O1287" s="2">
        <v>16.767262481098701</v>
      </c>
      <c r="P1287" s="8">
        <f t="shared" si="82"/>
        <v>1.514648607111402</v>
      </c>
      <c r="Q1287" s="2">
        <f t="shared" si="83"/>
        <v>200</v>
      </c>
    </row>
    <row r="1288" spans="1:17" s="7" customFormat="1" x14ac:dyDescent="0.25">
      <c r="A1288" s="2" t="s">
        <v>4355</v>
      </c>
      <c r="B1288" s="2" t="s">
        <v>4354</v>
      </c>
      <c r="C1288" s="2" t="s">
        <v>4353</v>
      </c>
      <c r="D1288" s="2">
        <v>0</v>
      </c>
      <c r="E1288" s="2">
        <v>0</v>
      </c>
      <c r="F1288" s="2">
        <v>50.584560388037247</v>
      </c>
      <c r="G1288" s="2">
        <v>0</v>
      </c>
      <c r="H1288" s="2">
        <f t="shared" si="80"/>
        <v>12.646140097009312</v>
      </c>
      <c r="I1288" s="2">
        <f t="shared" si="81"/>
        <v>25.292280194018623</v>
      </c>
      <c r="J1288" s="2">
        <v>0</v>
      </c>
      <c r="K1288" s="2">
        <v>0</v>
      </c>
      <c r="L1288" s="2">
        <v>0</v>
      </c>
      <c r="M1288" s="2">
        <v>0</v>
      </c>
      <c r="N1288" s="2">
        <v>0</v>
      </c>
      <c r="O1288" s="2">
        <v>0</v>
      </c>
      <c r="P1288" s="8" t="e">
        <f t="shared" si="82"/>
        <v>#DIV/0!</v>
      </c>
      <c r="Q1288" s="2">
        <f t="shared" si="83"/>
        <v>200</v>
      </c>
    </row>
    <row r="1289" spans="1:17" s="7" customFormat="1" x14ac:dyDescent="0.25">
      <c r="A1289" s="2" t="s">
        <v>4226</v>
      </c>
      <c r="B1289" s="2" t="s">
        <v>4225</v>
      </c>
      <c r="C1289" s="2" t="s">
        <v>4224</v>
      </c>
      <c r="D1289" s="2">
        <v>0</v>
      </c>
      <c r="E1289" s="2">
        <v>23.51019795380984</v>
      </c>
      <c r="F1289" s="2">
        <v>26.954739565567564</v>
      </c>
      <c r="G1289" s="2">
        <v>0</v>
      </c>
      <c r="H1289" s="2">
        <f t="shared" si="80"/>
        <v>12.61623437984435</v>
      </c>
      <c r="I1289" s="2">
        <f t="shared" si="81"/>
        <v>14.635685989687806</v>
      </c>
      <c r="J1289" s="2">
        <v>0</v>
      </c>
      <c r="K1289" s="2">
        <v>0</v>
      </c>
      <c r="L1289" s="2">
        <v>0</v>
      </c>
      <c r="M1289" s="2">
        <v>0</v>
      </c>
      <c r="N1289" s="2">
        <v>0</v>
      </c>
      <c r="O1289" s="2">
        <v>0</v>
      </c>
      <c r="P1289" s="8" t="e">
        <f t="shared" si="82"/>
        <v>#DIV/0!</v>
      </c>
      <c r="Q1289" s="2">
        <f t="shared" si="83"/>
        <v>116.00676992074375</v>
      </c>
    </row>
    <row r="1290" spans="1:17" s="7" customFormat="1" x14ac:dyDescent="0.25">
      <c r="A1290" s="2" t="s">
        <v>4217</v>
      </c>
      <c r="B1290" s="2" t="s">
        <v>4216</v>
      </c>
      <c r="C1290" s="2" t="s">
        <v>4215</v>
      </c>
      <c r="D1290" s="2">
        <v>25.678601393593105</v>
      </c>
      <c r="E1290" s="2">
        <v>0</v>
      </c>
      <c r="F1290" s="2">
        <v>24.483650206139107</v>
      </c>
      <c r="G1290" s="2">
        <v>0</v>
      </c>
      <c r="H1290" s="2">
        <f t="shared" si="80"/>
        <v>12.540562899933054</v>
      </c>
      <c r="I1290" s="2">
        <f t="shared" si="81"/>
        <v>14.488809768909109</v>
      </c>
      <c r="J1290" s="2">
        <v>0</v>
      </c>
      <c r="K1290" s="2">
        <v>0</v>
      </c>
      <c r="L1290" s="2">
        <v>0</v>
      </c>
      <c r="M1290" s="2">
        <v>0</v>
      </c>
      <c r="N1290" s="2">
        <v>0</v>
      </c>
      <c r="O1290" s="2">
        <v>0</v>
      </c>
      <c r="P1290" s="8" t="e">
        <f t="shared" si="82"/>
        <v>#DIV/0!</v>
      </c>
      <c r="Q1290" s="2">
        <f t="shared" si="83"/>
        <v>115.53556155749958</v>
      </c>
    </row>
    <row r="1291" spans="1:17" s="7" customFormat="1" x14ac:dyDescent="0.25">
      <c r="A1291" s="2" t="s">
        <v>4352</v>
      </c>
      <c r="B1291" s="2" t="s">
        <v>4351</v>
      </c>
      <c r="C1291" s="2" t="s">
        <v>4350</v>
      </c>
      <c r="D1291" s="2">
        <v>0</v>
      </c>
      <c r="E1291" s="2">
        <v>0</v>
      </c>
      <c r="F1291" s="2">
        <v>50.117544082934089</v>
      </c>
      <c r="G1291" s="2">
        <v>0</v>
      </c>
      <c r="H1291" s="2">
        <f t="shared" si="80"/>
        <v>12.529386020733522</v>
      </c>
      <c r="I1291" s="2">
        <f t="shared" si="81"/>
        <v>25.058772041467044</v>
      </c>
      <c r="J1291" s="2">
        <v>0</v>
      </c>
      <c r="K1291" s="2">
        <v>0</v>
      </c>
      <c r="L1291" s="2">
        <v>0</v>
      </c>
      <c r="M1291" s="2">
        <v>0</v>
      </c>
      <c r="N1291" s="2">
        <v>0</v>
      </c>
      <c r="O1291" s="2">
        <v>0</v>
      </c>
      <c r="P1291" s="8" t="e">
        <f t="shared" si="82"/>
        <v>#DIV/0!</v>
      </c>
      <c r="Q1291" s="2">
        <f t="shared" si="83"/>
        <v>200</v>
      </c>
    </row>
    <row r="1292" spans="1:17" s="7" customFormat="1" x14ac:dyDescent="0.25">
      <c r="A1292" s="2" t="s">
        <v>2404</v>
      </c>
      <c r="B1292" s="2" t="s">
        <v>2403</v>
      </c>
      <c r="C1292" s="2" t="s">
        <v>2402</v>
      </c>
      <c r="D1292" s="2">
        <v>0</v>
      </c>
      <c r="E1292" s="2">
        <v>19.720093597897055</v>
      </c>
      <c r="F1292" s="2">
        <v>0</v>
      </c>
      <c r="G1292" s="2">
        <v>30.235846588288041</v>
      </c>
      <c r="H1292" s="2">
        <f t="shared" si="80"/>
        <v>12.488985046546274</v>
      </c>
      <c r="I1292" s="2">
        <f t="shared" si="81"/>
        <v>15.046478219712901</v>
      </c>
      <c r="J1292" s="2">
        <v>36.03949751008642</v>
      </c>
      <c r="K1292" s="2">
        <v>0</v>
      </c>
      <c r="L1292" s="2">
        <v>0</v>
      </c>
      <c r="M1292" s="2">
        <v>0</v>
      </c>
      <c r="N1292" s="2">
        <v>9.009874377521605</v>
      </c>
      <c r="O1292" s="2">
        <v>18.01974875504321</v>
      </c>
      <c r="P1292" s="8">
        <f t="shared" si="82"/>
        <v>1.3861441928318745</v>
      </c>
      <c r="Q1292" s="2">
        <f t="shared" si="83"/>
        <v>120.47799051432031</v>
      </c>
    </row>
    <row r="1293" spans="1:17" s="7" customFormat="1" x14ac:dyDescent="0.25">
      <c r="A1293" s="2" t="s">
        <v>4715</v>
      </c>
      <c r="B1293" s="2" t="s">
        <v>4714</v>
      </c>
      <c r="C1293" s="2" t="s">
        <v>4713</v>
      </c>
      <c r="D1293" s="2">
        <v>0</v>
      </c>
      <c r="E1293" s="2">
        <v>0</v>
      </c>
      <c r="F1293" s="2">
        <v>0</v>
      </c>
      <c r="G1293" s="2">
        <v>49.933879925004767</v>
      </c>
      <c r="H1293" s="2">
        <f t="shared" si="80"/>
        <v>12.483469981251192</v>
      </c>
      <c r="I1293" s="2">
        <f t="shared" si="81"/>
        <v>24.966939962502384</v>
      </c>
      <c r="J1293" s="2">
        <v>0</v>
      </c>
      <c r="K1293" s="2">
        <v>0</v>
      </c>
      <c r="L1293" s="2">
        <v>0</v>
      </c>
      <c r="M1293" s="2">
        <v>0</v>
      </c>
      <c r="N1293" s="2">
        <v>0</v>
      </c>
      <c r="O1293" s="2">
        <v>0</v>
      </c>
      <c r="P1293" s="8" t="e">
        <f t="shared" si="82"/>
        <v>#DIV/0!</v>
      </c>
      <c r="Q1293" s="2">
        <f t="shared" si="83"/>
        <v>200</v>
      </c>
    </row>
    <row r="1294" spans="1:17" s="7" customFormat="1" x14ac:dyDescent="0.25">
      <c r="A1294" s="2" t="s">
        <v>995</v>
      </c>
      <c r="B1294" s="2" t="s">
        <v>994</v>
      </c>
      <c r="C1294" s="2" t="s">
        <v>993</v>
      </c>
      <c r="D1294" s="2">
        <v>0</v>
      </c>
      <c r="E1294" s="2">
        <v>0</v>
      </c>
      <c r="F1294" s="2">
        <v>0</v>
      </c>
      <c r="G1294" s="2">
        <v>49.662086198494471</v>
      </c>
      <c r="H1294" s="2">
        <f t="shared" si="80"/>
        <v>12.415521549623618</v>
      </c>
      <c r="I1294" s="2">
        <f t="shared" si="81"/>
        <v>24.831043099247236</v>
      </c>
      <c r="J1294" s="2">
        <v>0</v>
      </c>
      <c r="K1294" s="2">
        <v>0</v>
      </c>
      <c r="L1294" s="2">
        <v>0</v>
      </c>
      <c r="M1294" s="2">
        <v>137.67732575372239</v>
      </c>
      <c r="N1294" s="2">
        <v>34.419331438430596</v>
      </c>
      <c r="O1294" s="2">
        <v>68.838662876861193</v>
      </c>
      <c r="P1294" s="8">
        <f t="shared" si="82"/>
        <v>0.36071361734124729</v>
      </c>
      <c r="Q1294" s="2">
        <f t="shared" si="83"/>
        <v>200</v>
      </c>
    </row>
    <row r="1295" spans="1:17" s="7" customFormat="1" x14ac:dyDescent="0.25">
      <c r="A1295" s="2" t="s">
        <v>4349</v>
      </c>
      <c r="B1295" s="2" t="s">
        <v>4348</v>
      </c>
      <c r="C1295" s="2" t="s">
        <v>4347</v>
      </c>
      <c r="D1295" s="2">
        <v>0</v>
      </c>
      <c r="E1295" s="2">
        <v>0</v>
      </c>
      <c r="F1295" s="2">
        <v>49.595148658046206</v>
      </c>
      <c r="G1295" s="2">
        <v>0</v>
      </c>
      <c r="H1295" s="2">
        <f t="shared" si="80"/>
        <v>12.398787164511551</v>
      </c>
      <c r="I1295" s="2">
        <f t="shared" si="81"/>
        <v>24.797574329023103</v>
      </c>
      <c r="J1295" s="2">
        <v>0</v>
      </c>
      <c r="K1295" s="2">
        <v>0</v>
      </c>
      <c r="L1295" s="2">
        <v>0</v>
      </c>
      <c r="M1295" s="2">
        <v>0</v>
      </c>
      <c r="N1295" s="2">
        <v>0</v>
      </c>
      <c r="O1295" s="2">
        <v>0</v>
      </c>
      <c r="P1295" s="8" t="e">
        <f t="shared" si="82"/>
        <v>#DIV/0!</v>
      </c>
      <c r="Q1295" s="2">
        <f t="shared" si="83"/>
        <v>200</v>
      </c>
    </row>
    <row r="1296" spans="1:17" s="7" customFormat="1" x14ac:dyDescent="0.25">
      <c r="A1296" s="2" t="s">
        <v>680</v>
      </c>
      <c r="B1296" s="2" t="s">
        <v>679</v>
      </c>
      <c r="C1296" s="2" t="s">
        <v>678</v>
      </c>
      <c r="D1296" s="2">
        <v>0</v>
      </c>
      <c r="E1296" s="2">
        <v>0</v>
      </c>
      <c r="F1296" s="2">
        <v>49.348790158446548</v>
      </c>
      <c r="G1296" s="2">
        <v>0</v>
      </c>
      <c r="H1296" s="2">
        <f t="shared" si="80"/>
        <v>12.337197539611637</v>
      </c>
      <c r="I1296" s="2">
        <f t="shared" si="81"/>
        <v>24.674395079223274</v>
      </c>
      <c r="J1296" s="2">
        <v>107.78499441690371</v>
      </c>
      <c r="K1296" s="2">
        <v>141.67521485102768</v>
      </c>
      <c r="L1296" s="2">
        <v>87.617060722324268</v>
      </c>
      <c r="M1296" s="2">
        <v>165.07190817560846</v>
      </c>
      <c r="N1296" s="2">
        <v>125.53729454146603</v>
      </c>
      <c r="O1296" s="2">
        <v>34.527797688865164</v>
      </c>
      <c r="P1296" s="8">
        <f t="shared" si="82"/>
        <v>9.8275158666387835E-2</v>
      </c>
      <c r="Q1296" s="2">
        <f t="shared" si="83"/>
        <v>200</v>
      </c>
    </row>
    <row r="1297" spans="1:17" s="7" customFormat="1" x14ac:dyDescent="0.25">
      <c r="A1297" s="2" t="s">
        <v>4346</v>
      </c>
      <c r="B1297" s="2" t="s">
        <v>4345</v>
      </c>
      <c r="C1297" s="2" t="s">
        <v>4344</v>
      </c>
      <c r="D1297" s="2">
        <v>0</v>
      </c>
      <c r="E1297" s="2">
        <v>0</v>
      </c>
      <c r="F1297" s="2">
        <v>48.465633665043192</v>
      </c>
      <c r="G1297" s="2">
        <v>0</v>
      </c>
      <c r="H1297" s="2">
        <f t="shared" si="80"/>
        <v>12.116408416260798</v>
      </c>
      <c r="I1297" s="2">
        <f t="shared" si="81"/>
        <v>24.232816832521596</v>
      </c>
      <c r="J1297" s="2">
        <v>0</v>
      </c>
      <c r="K1297" s="2">
        <v>0</v>
      </c>
      <c r="L1297" s="2">
        <v>0</v>
      </c>
      <c r="M1297" s="2">
        <v>0</v>
      </c>
      <c r="N1297" s="2">
        <v>0</v>
      </c>
      <c r="O1297" s="2">
        <v>0</v>
      </c>
      <c r="P1297" s="8" t="e">
        <f t="shared" si="82"/>
        <v>#DIV/0!</v>
      </c>
      <c r="Q1297" s="2">
        <f t="shared" si="83"/>
        <v>200</v>
      </c>
    </row>
    <row r="1298" spans="1:17" s="7" customFormat="1" x14ac:dyDescent="0.25">
      <c r="A1298" s="2" t="s">
        <v>1313</v>
      </c>
      <c r="B1298" s="2" t="s">
        <v>1312</v>
      </c>
      <c r="C1298" s="2" t="s">
        <v>1311</v>
      </c>
      <c r="D1298" s="2">
        <v>0</v>
      </c>
      <c r="E1298" s="2">
        <v>0</v>
      </c>
      <c r="F1298" s="2">
        <v>0</v>
      </c>
      <c r="G1298" s="2">
        <v>48.366713874809676</v>
      </c>
      <c r="H1298" s="2">
        <f t="shared" si="80"/>
        <v>12.091678468702419</v>
      </c>
      <c r="I1298" s="2">
        <f t="shared" si="81"/>
        <v>24.183356937404838</v>
      </c>
      <c r="J1298" s="2">
        <v>80.742689755245692</v>
      </c>
      <c r="K1298" s="2">
        <v>0</v>
      </c>
      <c r="L1298" s="2">
        <v>0</v>
      </c>
      <c r="M1298" s="2">
        <v>0</v>
      </c>
      <c r="N1298" s="2">
        <v>20.185672438811423</v>
      </c>
      <c r="O1298" s="2">
        <v>40.371344877622846</v>
      </c>
      <c r="P1298" s="8">
        <f t="shared" si="82"/>
        <v>0.59902282202169743</v>
      </c>
      <c r="Q1298" s="2">
        <f t="shared" si="83"/>
        <v>200</v>
      </c>
    </row>
    <row r="1299" spans="1:17" s="7" customFormat="1" x14ac:dyDescent="0.25">
      <c r="A1299" s="2" t="s">
        <v>1921</v>
      </c>
      <c r="B1299" s="2" t="s">
        <v>1920</v>
      </c>
      <c r="C1299" s="2" t="s">
        <v>1919</v>
      </c>
      <c r="D1299" s="2">
        <v>0</v>
      </c>
      <c r="E1299" s="2">
        <v>47.887720076206399</v>
      </c>
      <c r="F1299" s="2">
        <v>0</v>
      </c>
      <c r="G1299" s="2">
        <v>0</v>
      </c>
      <c r="H1299" s="2">
        <f t="shared" si="80"/>
        <v>11.9719300190516</v>
      </c>
      <c r="I1299" s="2">
        <f t="shared" si="81"/>
        <v>23.9438600381032</v>
      </c>
      <c r="J1299" s="2">
        <v>0</v>
      </c>
      <c r="K1299" s="2">
        <v>0</v>
      </c>
      <c r="L1299" s="2">
        <v>0</v>
      </c>
      <c r="M1299" s="2">
        <v>46.631525483519276</v>
      </c>
      <c r="N1299" s="2">
        <v>11.657881370879819</v>
      </c>
      <c r="O1299" s="2">
        <v>23.315762741759638</v>
      </c>
      <c r="P1299" s="8">
        <f t="shared" si="82"/>
        <v>1.0269387411126212</v>
      </c>
      <c r="Q1299" s="2">
        <f t="shared" si="83"/>
        <v>200</v>
      </c>
    </row>
    <row r="1300" spans="1:17" s="7" customFormat="1" x14ac:dyDescent="0.25">
      <c r="A1300" s="2" t="s">
        <v>4343</v>
      </c>
      <c r="B1300" s="2" t="s">
        <v>4342</v>
      </c>
      <c r="C1300" s="2" t="s">
        <v>4341</v>
      </c>
      <c r="D1300" s="2">
        <v>0</v>
      </c>
      <c r="E1300" s="2">
        <v>0</v>
      </c>
      <c r="F1300" s="2">
        <v>47.881551126188334</v>
      </c>
      <c r="G1300" s="2">
        <v>0</v>
      </c>
      <c r="H1300" s="2">
        <f t="shared" si="80"/>
        <v>11.970387781547084</v>
      </c>
      <c r="I1300" s="2">
        <f t="shared" si="81"/>
        <v>23.940775563094167</v>
      </c>
      <c r="J1300" s="2">
        <v>0</v>
      </c>
      <c r="K1300" s="2">
        <v>0</v>
      </c>
      <c r="L1300" s="2">
        <v>0</v>
      </c>
      <c r="M1300" s="2">
        <v>0</v>
      </c>
      <c r="N1300" s="2">
        <v>0</v>
      </c>
      <c r="O1300" s="2">
        <v>0</v>
      </c>
      <c r="P1300" s="8" t="e">
        <f t="shared" si="82"/>
        <v>#DIV/0!</v>
      </c>
      <c r="Q1300" s="2">
        <f t="shared" si="83"/>
        <v>200</v>
      </c>
    </row>
    <row r="1301" spans="1:17" s="7" customFormat="1" x14ac:dyDescent="0.25">
      <c r="A1301" s="2" t="s">
        <v>3836</v>
      </c>
      <c r="B1301" s="2" t="s">
        <v>3835</v>
      </c>
      <c r="C1301" s="2" t="s">
        <v>3834</v>
      </c>
      <c r="D1301" s="2">
        <v>0</v>
      </c>
      <c r="E1301" s="2">
        <v>47.708878257795007</v>
      </c>
      <c r="F1301" s="2">
        <v>0</v>
      </c>
      <c r="G1301" s="2">
        <v>0</v>
      </c>
      <c r="H1301" s="2">
        <f t="shared" si="80"/>
        <v>11.927219564448752</v>
      </c>
      <c r="I1301" s="2">
        <f t="shared" si="81"/>
        <v>23.854439128897504</v>
      </c>
      <c r="J1301" s="2">
        <v>0</v>
      </c>
      <c r="K1301" s="2">
        <v>0</v>
      </c>
      <c r="L1301" s="2">
        <v>0</v>
      </c>
      <c r="M1301" s="2">
        <v>0</v>
      </c>
      <c r="N1301" s="2">
        <v>0</v>
      </c>
      <c r="O1301" s="2">
        <v>0</v>
      </c>
      <c r="P1301" s="8" t="e">
        <f t="shared" si="82"/>
        <v>#DIV/0!</v>
      </c>
      <c r="Q1301" s="2">
        <f t="shared" si="83"/>
        <v>200</v>
      </c>
    </row>
    <row r="1302" spans="1:17" s="7" customFormat="1" x14ac:dyDescent="0.25">
      <c r="A1302" s="2" t="s">
        <v>3115</v>
      </c>
      <c r="B1302" s="2" t="s">
        <v>3114</v>
      </c>
      <c r="C1302" s="2" t="s">
        <v>3113</v>
      </c>
      <c r="D1302" s="2">
        <v>0</v>
      </c>
      <c r="E1302" s="2">
        <v>0</v>
      </c>
      <c r="F1302" s="2">
        <v>0</v>
      </c>
      <c r="G1302" s="2">
        <v>47.687282955966339</v>
      </c>
      <c r="H1302" s="2">
        <f t="shared" si="80"/>
        <v>11.921820738991585</v>
      </c>
      <c r="I1302" s="2">
        <f t="shared" si="81"/>
        <v>23.843641477983169</v>
      </c>
      <c r="J1302" s="2">
        <v>0</v>
      </c>
      <c r="K1302" s="2">
        <v>0</v>
      </c>
      <c r="L1302" s="2">
        <v>0</v>
      </c>
      <c r="M1302" s="2">
        <v>18.767631768124605</v>
      </c>
      <c r="N1302" s="2">
        <v>4.6919079420311514</v>
      </c>
      <c r="O1302" s="2">
        <v>9.3838158840623027</v>
      </c>
      <c r="P1302" s="8">
        <f t="shared" si="82"/>
        <v>2.5409323640375105</v>
      </c>
      <c r="Q1302" s="2">
        <f t="shared" si="83"/>
        <v>200</v>
      </c>
    </row>
    <row r="1303" spans="1:17" s="7" customFormat="1" x14ac:dyDescent="0.25">
      <c r="A1303" s="2" t="s">
        <v>4340</v>
      </c>
      <c r="B1303" s="2" t="s">
        <v>4339</v>
      </c>
      <c r="C1303" s="2" t="s">
        <v>4338</v>
      </c>
      <c r="D1303" s="2">
        <v>0</v>
      </c>
      <c r="E1303" s="2">
        <v>0</v>
      </c>
      <c r="F1303" s="2">
        <v>47.684104490438862</v>
      </c>
      <c r="G1303" s="2">
        <v>0</v>
      </c>
      <c r="H1303" s="2">
        <f t="shared" si="80"/>
        <v>11.921026122609716</v>
      </c>
      <c r="I1303" s="2">
        <f t="shared" si="81"/>
        <v>23.842052245219431</v>
      </c>
      <c r="J1303" s="2">
        <v>0</v>
      </c>
      <c r="K1303" s="2">
        <v>0</v>
      </c>
      <c r="L1303" s="2">
        <v>0</v>
      </c>
      <c r="M1303" s="2">
        <v>0</v>
      </c>
      <c r="N1303" s="2">
        <v>0</v>
      </c>
      <c r="O1303" s="2">
        <v>0</v>
      </c>
      <c r="P1303" s="8" t="e">
        <f t="shared" si="82"/>
        <v>#DIV/0!</v>
      </c>
      <c r="Q1303" s="2">
        <f t="shared" si="83"/>
        <v>200</v>
      </c>
    </row>
    <row r="1304" spans="1:17" s="7" customFormat="1" x14ac:dyDescent="0.25">
      <c r="A1304" s="2" t="s">
        <v>908</v>
      </c>
      <c r="B1304" s="2" t="s">
        <v>907</v>
      </c>
      <c r="C1304" s="2" t="s">
        <v>906</v>
      </c>
      <c r="D1304" s="2">
        <v>0</v>
      </c>
      <c r="E1304" s="2">
        <v>0</v>
      </c>
      <c r="F1304" s="2">
        <v>47.332119029465353</v>
      </c>
      <c r="G1304" s="2">
        <v>0</v>
      </c>
      <c r="H1304" s="2">
        <f t="shared" si="80"/>
        <v>11.833029757366338</v>
      </c>
      <c r="I1304" s="2">
        <f t="shared" si="81"/>
        <v>23.666059514732677</v>
      </c>
      <c r="J1304" s="2">
        <v>45.147989941868765</v>
      </c>
      <c r="K1304" s="2">
        <v>34.22909522978366</v>
      </c>
      <c r="L1304" s="2">
        <v>0</v>
      </c>
      <c r="M1304" s="2">
        <v>81.375780625648105</v>
      </c>
      <c r="N1304" s="2">
        <v>40.188216449325132</v>
      </c>
      <c r="O1304" s="2">
        <v>33.524213453179669</v>
      </c>
      <c r="P1304" s="8">
        <f t="shared" si="82"/>
        <v>0.2944402813269173</v>
      </c>
      <c r="Q1304" s="2">
        <f t="shared" si="83"/>
        <v>200</v>
      </c>
    </row>
    <row r="1305" spans="1:17" s="7" customFormat="1" x14ac:dyDescent="0.25">
      <c r="A1305" s="2" t="s">
        <v>4697</v>
      </c>
      <c r="B1305" s="2" t="s">
        <v>4696</v>
      </c>
      <c r="C1305" s="2" t="s">
        <v>4695</v>
      </c>
      <c r="D1305" s="2">
        <v>0</v>
      </c>
      <c r="E1305" s="2">
        <v>0</v>
      </c>
      <c r="F1305" s="2">
        <v>0</v>
      </c>
      <c r="G1305" s="2">
        <v>47.297144808236922</v>
      </c>
      <c r="H1305" s="2">
        <f t="shared" si="80"/>
        <v>11.824286202059231</v>
      </c>
      <c r="I1305" s="2">
        <f t="shared" si="81"/>
        <v>23.648572404118461</v>
      </c>
      <c r="J1305" s="2">
        <v>0</v>
      </c>
      <c r="K1305" s="2">
        <v>0</v>
      </c>
      <c r="L1305" s="2">
        <v>0</v>
      </c>
      <c r="M1305" s="2">
        <v>0</v>
      </c>
      <c r="N1305" s="2">
        <v>0</v>
      </c>
      <c r="O1305" s="2">
        <v>0</v>
      </c>
      <c r="P1305" s="8" t="e">
        <f t="shared" si="82"/>
        <v>#DIV/0!</v>
      </c>
      <c r="Q1305" s="2">
        <f t="shared" si="83"/>
        <v>200</v>
      </c>
    </row>
    <row r="1306" spans="1:17" s="7" customFormat="1" x14ac:dyDescent="0.25">
      <c r="A1306" s="2" t="s">
        <v>4337</v>
      </c>
      <c r="B1306" s="2" t="s">
        <v>4336</v>
      </c>
      <c r="C1306" s="2" t="s">
        <v>4335</v>
      </c>
      <c r="D1306" s="2">
        <v>0</v>
      </c>
      <c r="E1306" s="2">
        <v>0</v>
      </c>
      <c r="F1306" s="2">
        <v>46.953182801032078</v>
      </c>
      <c r="G1306" s="2">
        <v>0</v>
      </c>
      <c r="H1306" s="2">
        <f t="shared" si="80"/>
        <v>11.738295700258019</v>
      </c>
      <c r="I1306" s="2">
        <f t="shared" si="81"/>
        <v>23.476591400516039</v>
      </c>
      <c r="J1306" s="2">
        <v>0</v>
      </c>
      <c r="K1306" s="2">
        <v>0</v>
      </c>
      <c r="L1306" s="2">
        <v>0</v>
      </c>
      <c r="M1306" s="2">
        <v>0</v>
      </c>
      <c r="N1306" s="2">
        <v>0</v>
      </c>
      <c r="O1306" s="2">
        <v>0</v>
      </c>
      <c r="P1306" s="8" t="e">
        <f t="shared" si="82"/>
        <v>#DIV/0!</v>
      </c>
      <c r="Q1306" s="2">
        <f t="shared" si="83"/>
        <v>200</v>
      </c>
    </row>
    <row r="1307" spans="1:17" s="7" customFormat="1" x14ac:dyDescent="0.25">
      <c r="A1307" s="2" t="s">
        <v>968</v>
      </c>
      <c r="B1307" s="2" t="s">
        <v>967</v>
      </c>
      <c r="C1307" s="2" t="s">
        <v>966</v>
      </c>
      <c r="D1307" s="2">
        <v>26.086974269873899</v>
      </c>
      <c r="E1307" s="2">
        <v>20.753666904632766</v>
      </c>
      <c r="F1307" s="2">
        <v>0</v>
      </c>
      <c r="G1307" s="2">
        <v>0</v>
      </c>
      <c r="H1307" s="2">
        <f t="shared" si="80"/>
        <v>11.710160293626666</v>
      </c>
      <c r="I1307" s="2">
        <f t="shared" si="81"/>
        <v>13.695905715891763</v>
      </c>
      <c r="J1307" s="2">
        <v>38.352093784579715</v>
      </c>
      <c r="K1307" s="2">
        <v>56.664071408486976</v>
      </c>
      <c r="L1307" s="2">
        <v>0</v>
      </c>
      <c r="M1307" s="2">
        <v>42.31018447974585</v>
      </c>
      <c r="N1307" s="2">
        <v>34.331587418203135</v>
      </c>
      <c r="O1307" s="2">
        <v>24.202067531119042</v>
      </c>
      <c r="P1307" s="8">
        <f t="shared" si="82"/>
        <v>0.34108997498373056</v>
      </c>
      <c r="Q1307" s="2">
        <f t="shared" si="83"/>
        <v>116.95745722068256</v>
      </c>
    </row>
    <row r="1308" spans="1:17" s="7" customFormat="1" x14ac:dyDescent="0.25">
      <c r="A1308" s="2" t="s">
        <v>3833</v>
      </c>
      <c r="B1308" s="2" t="s">
        <v>3832</v>
      </c>
      <c r="C1308" s="2" t="s">
        <v>3831</v>
      </c>
      <c r="D1308" s="2">
        <v>0</v>
      </c>
      <c r="E1308" s="2">
        <v>46.440782965050204</v>
      </c>
      <c r="F1308" s="2">
        <v>0</v>
      </c>
      <c r="G1308" s="2">
        <v>0</v>
      </c>
      <c r="H1308" s="2">
        <f t="shared" si="80"/>
        <v>11.610195741262551</v>
      </c>
      <c r="I1308" s="2">
        <f t="shared" si="81"/>
        <v>23.220391482525102</v>
      </c>
      <c r="J1308" s="2">
        <v>0</v>
      </c>
      <c r="K1308" s="2">
        <v>0</v>
      </c>
      <c r="L1308" s="2">
        <v>0</v>
      </c>
      <c r="M1308" s="2">
        <v>0</v>
      </c>
      <c r="N1308" s="2">
        <v>0</v>
      </c>
      <c r="O1308" s="2">
        <v>0</v>
      </c>
      <c r="P1308" s="8" t="e">
        <f t="shared" si="82"/>
        <v>#DIV/0!</v>
      </c>
      <c r="Q1308" s="2">
        <f t="shared" si="83"/>
        <v>200</v>
      </c>
    </row>
    <row r="1309" spans="1:17" s="7" customFormat="1" x14ac:dyDescent="0.25">
      <c r="A1309" s="2" t="s">
        <v>2440</v>
      </c>
      <c r="B1309" s="2" t="s">
        <v>2439</v>
      </c>
      <c r="C1309" s="2" t="s">
        <v>2438</v>
      </c>
      <c r="D1309" s="2">
        <v>16.889226648971313</v>
      </c>
      <c r="E1309" s="2">
        <v>15.083035377658719</v>
      </c>
      <c r="F1309" s="2">
        <v>0</v>
      </c>
      <c r="G1309" s="2">
        <v>13.976263716341883</v>
      </c>
      <c r="H1309" s="2">
        <f t="shared" si="80"/>
        <v>11.487131435742979</v>
      </c>
      <c r="I1309" s="2">
        <f t="shared" si="81"/>
        <v>7.751626194647236</v>
      </c>
      <c r="J1309" s="2">
        <v>14.640934969503714</v>
      </c>
      <c r="K1309" s="2">
        <v>0</v>
      </c>
      <c r="L1309" s="2">
        <v>0</v>
      </c>
      <c r="M1309" s="2">
        <v>18.070257774729768</v>
      </c>
      <c r="N1309" s="2">
        <v>8.1777981860583715</v>
      </c>
      <c r="O1309" s="2">
        <v>9.5461276641163071</v>
      </c>
      <c r="P1309" s="8">
        <f t="shared" si="82"/>
        <v>1.40467289292201</v>
      </c>
      <c r="Q1309" s="2">
        <f t="shared" si="83"/>
        <v>67.480956738490278</v>
      </c>
    </row>
    <row r="1310" spans="1:17" s="7" customFormat="1" x14ac:dyDescent="0.25">
      <c r="A1310" s="2" t="s">
        <v>4592</v>
      </c>
      <c r="B1310" s="2" t="s">
        <v>4591</v>
      </c>
      <c r="C1310" s="2" t="s">
        <v>4590</v>
      </c>
      <c r="D1310" s="2">
        <v>21.079864852333674</v>
      </c>
      <c r="E1310" s="2">
        <v>0</v>
      </c>
      <c r="F1310" s="2">
        <v>0</v>
      </c>
      <c r="G1310" s="2">
        <v>24.831759407075928</v>
      </c>
      <c r="H1310" s="2">
        <f t="shared" si="80"/>
        <v>11.477906064852402</v>
      </c>
      <c r="I1310" s="2">
        <f t="shared" si="81"/>
        <v>13.341759840306604</v>
      </c>
      <c r="J1310" s="2">
        <v>0</v>
      </c>
      <c r="K1310" s="2">
        <v>0</v>
      </c>
      <c r="L1310" s="2">
        <v>0</v>
      </c>
      <c r="M1310" s="2">
        <v>0</v>
      </c>
      <c r="N1310" s="2">
        <v>0</v>
      </c>
      <c r="O1310" s="2">
        <v>0</v>
      </c>
      <c r="P1310" s="8" t="e">
        <f t="shared" si="82"/>
        <v>#DIV/0!</v>
      </c>
      <c r="Q1310" s="2">
        <f t="shared" si="83"/>
        <v>116.23862196574066</v>
      </c>
    </row>
    <row r="1311" spans="1:17" s="7" customFormat="1" x14ac:dyDescent="0.25">
      <c r="A1311" s="2" t="s">
        <v>3992</v>
      </c>
      <c r="B1311" s="2" t="s">
        <v>3991</v>
      </c>
      <c r="C1311" s="2" t="s">
        <v>3990</v>
      </c>
      <c r="D1311" s="2">
        <v>23.523680980649576</v>
      </c>
      <c r="E1311" s="2">
        <v>22.365881595436772</v>
      </c>
      <c r="F1311" s="2">
        <v>0</v>
      </c>
      <c r="G1311" s="2">
        <v>0</v>
      </c>
      <c r="H1311" s="2">
        <f t="shared" si="80"/>
        <v>11.472390644021587</v>
      </c>
      <c r="I1311" s="2">
        <f t="shared" si="81"/>
        <v>13.255605582348116</v>
      </c>
      <c r="J1311" s="2">
        <v>0</v>
      </c>
      <c r="K1311" s="2">
        <v>0</v>
      </c>
      <c r="L1311" s="2">
        <v>0</v>
      </c>
      <c r="M1311" s="2">
        <v>0</v>
      </c>
      <c r="N1311" s="2">
        <v>0</v>
      </c>
      <c r="O1311" s="2">
        <v>0</v>
      </c>
      <c r="P1311" s="8" t="e">
        <f t="shared" si="82"/>
        <v>#DIV/0!</v>
      </c>
      <c r="Q1311" s="2">
        <f t="shared" si="83"/>
        <v>115.54353398222004</v>
      </c>
    </row>
    <row r="1312" spans="1:17" s="7" customFormat="1" x14ac:dyDescent="0.25">
      <c r="A1312" s="2" t="s">
        <v>4331</v>
      </c>
      <c r="B1312" s="2" t="s">
        <v>4330</v>
      </c>
      <c r="C1312" s="2" t="s">
        <v>4329</v>
      </c>
      <c r="D1312" s="2">
        <v>0</v>
      </c>
      <c r="E1312" s="2">
        <v>0</v>
      </c>
      <c r="F1312" s="2">
        <v>45.555438298747106</v>
      </c>
      <c r="G1312" s="2">
        <v>0</v>
      </c>
      <c r="H1312" s="2">
        <f t="shared" si="80"/>
        <v>11.388859574686776</v>
      </c>
      <c r="I1312" s="2">
        <f t="shared" si="81"/>
        <v>22.777719149373553</v>
      </c>
      <c r="J1312" s="2">
        <v>0</v>
      </c>
      <c r="K1312" s="2">
        <v>0</v>
      </c>
      <c r="L1312" s="2">
        <v>0</v>
      </c>
      <c r="M1312" s="2">
        <v>0</v>
      </c>
      <c r="N1312" s="2">
        <v>0</v>
      </c>
      <c r="O1312" s="2">
        <v>0</v>
      </c>
      <c r="P1312" s="8" t="e">
        <f t="shared" si="82"/>
        <v>#DIV/0!</v>
      </c>
      <c r="Q1312" s="2">
        <f t="shared" si="83"/>
        <v>200</v>
      </c>
    </row>
    <row r="1313" spans="1:17" s="7" customFormat="1" x14ac:dyDescent="0.25">
      <c r="A1313" s="2" t="s">
        <v>4685</v>
      </c>
      <c r="B1313" s="2" t="s">
        <v>4684</v>
      </c>
      <c r="C1313" s="2" t="s">
        <v>4683</v>
      </c>
      <c r="D1313" s="2">
        <v>0</v>
      </c>
      <c r="E1313" s="2">
        <v>0</v>
      </c>
      <c r="F1313" s="2">
        <v>0</v>
      </c>
      <c r="G1313" s="2">
        <v>45.391464624840289</v>
      </c>
      <c r="H1313" s="2">
        <f t="shared" si="80"/>
        <v>11.347866156210072</v>
      </c>
      <c r="I1313" s="2">
        <f t="shared" si="81"/>
        <v>22.695732312420144</v>
      </c>
      <c r="J1313" s="2">
        <v>0</v>
      </c>
      <c r="K1313" s="2">
        <v>0</v>
      </c>
      <c r="L1313" s="2">
        <v>0</v>
      </c>
      <c r="M1313" s="2">
        <v>0</v>
      </c>
      <c r="N1313" s="2">
        <v>0</v>
      </c>
      <c r="O1313" s="2">
        <v>0</v>
      </c>
      <c r="P1313" s="8" t="e">
        <f t="shared" si="82"/>
        <v>#DIV/0!</v>
      </c>
      <c r="Q1313" s="2">
        <f t="shared" si="83"/>
        <v>200</v>
      </c>
    </row>
    <row r="1314" spans="1:17" s="7" customFormat="1" x14ac:dyDescent="0.25">
      <c r="A1314" s="2" t="s">
        <v>758</v>
      </c>
      <c r="B1314" s="2" t="s">
        <v>757</v>
      </c>
      <c r="C1314" s="2" t="s">
        <v>756</v>
      </c>
      <c r="D1314" s="2">
        <v>0</v>
      </c>
      <c r="E1314" s="2">
        <v>0</v>
      </c>
      <c r="F1314" s="2">
        <v>0</v>
      </c>
      <c r="G1314" s="2">
        <v>44.639222014547464</v>
      </c>
      <c r="H1314" s="2">
        <f t="shared" si="80"/>
        <v>11.159805503636866</v>
      </c>
      <c r="I1314" s="2">
        <f t="shared" si="81"/>
        <v>22.319611007273732</v>
      </c>
      <c r="J1314" s="2">
        <v>40.718268670132289</v>
      </c>
      <c r="K1314" s="2">
        <v>52.531970126693331</v>
      </c>
      <c r="L1314" s="2">
        <v>69.983114484914566</v>
      </c>
      <c r="M1314" s="2">
        <v>107.72647877942573</v>
      </c>
      <c r="N1314" s="2">
        <v>67.739958015291478</v>
      </c>
      <c r="O1314" s="2">
        <v>29.242709544168385</v>
      </c>
      <c r="P1314" s="8">
        <f t="shared" si="82"/>
        <v>0.16474479510479878</v>
      </c>
      <c r="Q1314" s="2">
        <f t="shared" si="83"/>
        <v>200</v>
      </c>
    </row>
    <row r="1315" spans="1:17" s="7" customFormat="1" x14ac:dyDescent="0.25">
      <c r="A1315" s="2" t="s">
        <v>4328</v>
      </c>
      <c r="B1315" s="2" t="s">
        <v>4327</v>
      </c>
      <c r="C1315" s="2" t="s">
        <v>4326</v>
      </c>
      <c r="D1315" s="2">
        <v>0</v>
      </c>
      <c r="E1315" s="2">
        <v>0</v>
      </c>
      <c r="F1315" s="2">
        <v>44.603229788387104</v>
      </c>
      <c r="G1315" s="2">
        <v>0</v>
      </c>
      <c r="H1315" s="2">
        <f t="shared" si="80"/>
        <v>11.150807447096776</v>
      </c>
      <c r="I1315" s="2">
        <f t="shared" si="81"/>
        <v>22.301614894193552</v>
      </c>
      <c r="J1315" s="2">
        <v>0</v>
      </c>
      <c r="K1315" s="2">
        <v>0</v>
      </c>
      <c r="L1315" s="2">
        <v>0</v>
      </c>
      <c r="M1315" s="2">
        <v>0</v>
      </c>
      <c r="N1315" s="2">
        <v>0</v>
      </c>
      <c r="O1315" s="2">
        <v>0</v>
      </c>
      <c r="P1315" s="8" t="e">
        <f t="shared" si="82"/>
        <v>#DIV/0!</v>
      </c>
      <c r="Q1315" s="2">
        <f t="shared" si="83"/>
        <v>200</v>
      </c>
    </row>
    <row r="1316" spans="1:17" s="7" customFormat="1" x14ac:dyDescent="0.25">
      <c r="A1316" s="2" t="s">
        <v>4325</v>
      </c>
      <c r="B1316" s="2" t="s">
        <v>4324</v>
      </c>
      <c r="C1316" s="2" t="s">
        <v>4323</v>
      </c>
      <c r="D1316" s="2">
        <v>0</v>
      </c>
      <c r="E1316" s="2">
        <v>0</v>
      </c>
      <c r="F1316" s="2">
        <v>44.566718245174094</v>
      </c>
      <c r="G1316" s="2">
        <v>0</v>
      </c>
      <c r="H1316" s="2">
        <f t="shared" si="80"/>
        <v>11.141679561293524</v>
      </c>
      <c r="I1316" s="2">
        <f t="shared" si="81"/>
        <v>22.283359122587047</v>
      </c>
      <c r="J1316" s="2">
        <v>0</v>
      </c>
      <c r="K1316" s="2">
        <v>0</v>
      </c>
      <c r="L1316" s="2">
        <v>0</v>
      </c>
      <c r="M1316" s="2">
        <v>0</v>
      </c>
      <c r="N1316" s="2">
        <v>0</v>
      </c>
      <c r="O1316" s="2">
        <v>0</v>
      </c>
      <c r="P1316" s="8" t="e">
        <f t="shared" si="82"/>
        <v>#DIV/0!</v>
      </c>
      <c r="Q1316" s="2">
        <f t="shared" si="83"/>
        <v>200</v>
      </c>
    </row>
    <row r="1317" spans="1:17" s="7" customFormat="1" x14ac:dyDescent="0.25">
      <c r="A1317" s="2" t="s">
        <v>1418</v>
      </c>
      <c r="B1317" s="2" t="s">
        <v>1417</v>
      </c>
      <c r="C1317" s="2" t="s">
        <v>1416</v>
      </c>
      <c r="D1317" s="2">
        <v>0</v>
      </c>
      <c r="E1317" s="2">
        <v>0</v>
      </c>
      <c r="F1317" s="2">
        <v>43.851869186667614</v>
      </c>
      <c r="G1317" s="2">
        <v>0</v>
      </c>
      <c r="H1317" s="2">
        <f t="shared" si="80"/>
        <v>10.962967296666903</v>
      </c>
      <c r="I1317" s="2">
        <f t="shared" si="81"/>
        <v>21.925934593333807</v>
      </c>
      <c r="J1317" s="2">
        <v>0</v>
      </c>
      <c r="K1317" s="2">
        <v>64.851050345735104</v>
      </c>
      <c r="L1317" s="2">
        <v>0</v>
      </c>
      <c r="M1317" s="2">
        <v>0</v>
      </c>
      <c r="N1317" s="2">
        <v>16.212762586433776</v>
      </c>
      <c r="O1317" s="2">
        <v>32.425525172867552</v>
      </c>
      <c r="P1317" s="8">
        <f t="shared" si="82"/>
        <v>0.67619366151949323</v>
      </c>
      <c r="Q1317" s="2">
        <f t="shared" si="83"/>
        <v>200</v>
      </c>
    </row>
    <row r="1318" spans="1:17" s="7" customFormat="1" x14ac:dyDescent="0.25">
      <c r="A1318" s="2" t="s">
        <v>881</v>
      </c>
      <c r="B1318" s="2" t="s">
        <v>880</v>
      </c>
      <c r="C1318" s="2" t="s">
        <v>879</v>
      </c>
      <c r="D1318" s="2">
        <v>23.204488962754006</v>
      </c>
      <c r="E1318" s="2">
        <v>0</v>
      </c>
      <c r="F1318" s="2">
        <v>0</v>
      </c>
      <c r="G1318" s="2">
        <v>20.532966726930578</v>
      </c>
      <c r="H1318" s="2">
        <f t="shared" si="80"/>
        <v>10.934363922421145</v>
      </c>
      <c r="I1318" s="2">
        <f t="shared" si="81"/>
        <v>12.672934060167101</v>
      </c>
      <c r="J1318" s="2">
        <v>37.384343013737883</v>
      </c>
      <c r="K1318" s="2">
        <v>83.404048311276071</v>
      </c>
      <c r="L1318" s="2">
        <v>0</v>
      </c>
      <c r="M1318" s="2">
        <v>49.226111542768365</v>
      </c>
      <c r="N1318" s="2">
        <v>42.503625716945578</v>
      </c>
      <c r="O1318" s="2">
        <v>34.403496133168247</v>
      </c>
      <c r="P1318" s="8">
        <f t="shared" si="82"/>
        <v>0.25725720424979587</v>
      </c>
      <c r="Q1318" s="2">
        <f t="shared" si="83"/>
        <v>115.90005737947848</v>
      </c>
    </row>
    <row r="1319" spans="1:17" s="7" customFormat="1" x14ac:dyDescent="0.25">
      <c r="A1319" s="2" t="s">
        <v>4091</v>
      </c>
      <c r="B1319" s="2" t="s">
        <v>4090</v>
      </c>
      <c r="C1319" s="2" t="s">
        <v>4089</v>
      </c>
      <c r="D1319" s="2">
        <v>43.511502644986138</v>
      </c>
      <c r="E1319" s="2">
        <v>0</v>
      </c>
      <c r="F1319" s="2">
        <v>0</v>
      </c>
      <c r="G1319" s="2">
        <v>0</v>
      </c>
      <c r="H1319" s="2">
        <f t="shared" si="80"/>
        <v>10.877875661246534</v>
      </c>
      <c r="I1319" s="2">
        <f t="shared" si="81"/>
        <v>21.755751322493069</v>
      </c>
      <c r="J1319" s="2">
        <v>0</v>
      </c>
      <c r="K1319" s="2">
        <v>0</v>
      </c>
      <c r="L1319" s="2">
        <v>0</v>
      </c>
      <c r="M1319" s="2">
        <v>0</v>
      </c>
      <c r="N1319" s="2">
        <v>0</v>
      </c>
      <c r="O1319" s="2">
        <v>0</v>
      </c>
      <c r="P1319" s="8" t="e">
        <f t="shared" si="82"/>
        <v>#DIV/0!</v>
      </c>
      <c r="Q1319" s="2">
        <f t="shared" si="83"/>
        <v>200</v>
      </c>
    </row>
    <row r="1320" spans="1:17" s="7" customFormat="1" x14ac:dyDescent="0.25">
      <c r="A1320" s="2" t="s">
        <v>3830</v>
      </c>
      <c r="B1320" s="2" t="s">
        <v>3829</v>
      </c>
      <c r="C1320" s="2" t="s">
        <v>3828</v>
      </c>
      <c r="D1320" s="2">
        <v>0</v>
      </c>
      <c r="E1320" s="2">
        <v>43.196292160155572</v>
      </c>
      <c r="F1320" s="2">
        <v>0</v>
      </c>
      <c r="G1320" s="2">
        <v>0</v>
      </c>
      <c r="H1320" s="2">
        <f t="shared" si="80"/>
        <v>10.799073040038893</v>
      </c>
      <c r="I1320" s="2">
        <f t="shared" si="81"/>
        <v>21.598146080077786</v>
      </c>
      <c r="J1320" s="2">
        <v>0</v>
      </c>
      <c r="K1320" s="2">
        <v>0</v>
      </c>
      <c r="L1320" s="2">
        <v>0</v>
      </c>
      <c r="M1320" s="2">
        <v>0</v>
      </c>
      <c r="N1320" s="2">
        <v>0</v>
      </c>
      <c r="O1320" s="2">
        <v>0</v>
      </c>
      <c r="P1320" s="8" t="e">
        <f t="shared" si="82"/>
        <v>#DIV/0!</v>
      </c>
      <c r="Q1320" s="2">
        <f t="shared" si="83"/>
        <v>200</v>
      </c>
    </row>
    <row r="1321" spans="1:17" s="7" customFormat="1" x14ac:dyDescent="0.25">
      <c r="A1321" s="2" t="s">
        <v>4322</v>
      </c>
      <c r="B1321" s="2" t="s">
        <v>4321</v>
      </c>
      <c r="C1321" s="2" t="s">
        <v>4320</v>
      </c>
      <c r="D1321" s="2">
        <v>0</v>
      </c>
      <c r="E1321" s="2">
        <v>0</v>
      </c>
      <c r="F1321" s="2">
        <v>42.726626835236587</v>
      </c>
      <c r="G1321" s="2">
        <v>0</v>
      </c>
      <c r="H1321" s="2">
        <f t="shared" si="80"/>
        <v>10.681656708809147</v>
      </c>
      <c r="I1321" s="2">
        <f t="shared" si="81"/>
        <v>21.363313417618293</v>
      </c>
      <c r="J1321" s="2">
        <v>0</v>
      </c>
      <c r="K1321" s="2">
        <v>0</v>
      </c>
      <c r="L1321" s="2">
        <v>0</v>
      </c>
      <c r="M1321" s="2">
        <v>0</v>
      </c>
      <c r="N1321" s="2">
        <v>0</v>
      </c>
      <c r="O1321" s="2">
        <v>0</v>
      </c>
      <c r="P1321" s="8" t="e">
        <f t="shared" si="82"/>
        <v>#DIV/0!</v>
      </c>
      <c r="Q1321" s="2">
        <f t="shared" si="83"/>
        <v>200</v>
      </c>
    </row>
    <row r="1322" spans="1:17" s="7" customFormat="1" x14ac:dyDescent="0.25">
      <c r="A1322" s="2" t="s">
        <v>1115</v>
      </c>
      <c r="B1322" s="2" t="s">
        <v>1114</v>
      </c>
      <c r="C1322" s="2" t="s">
        <v>1113</v>
      </c>
      <c r="D1322" s="2">
        <v>0</v>
      </c>
      <c r="E1322" s="2">
        <v>42.602118969237388</v>
      </c>
      <c r="F1322" s="2">
        <v>0</v>
      </c>
      <c r="G1322" s="2">
        <v>0</v>
      </c>
      <c r="H1322" s="2">
        <f t="shared" si="80"/>
        <v>10.650529742309347</v>
      </c>
      <c r="I1322" s="2">
        <f t="shared" si="81"/>
        <v>21.301059484618694</v>
      </c>
      <c r="J1322" s="2">
        <v>0</v>
      </c>
      <c r="K1322" s="2">
        <v>0</v>
      </c>
      <c r="L1322" s="2">
        <v>0</v>
      </c>
      <c r="M1322" s="2">
        <v>94.868872273289369</v>
      </c>
      <c r="N1322" s="2">
        <v>23.717218068322342</v>
      </c>
      <c r="O1322" s="2">
        <v>47.434436136644685</v>
      </c>
      <c r="P1322" s="8">
        <f t="shared" si="82"/>
        <v>0.4490631958448203</v>
      </c>
      <c r="Q1322" s="2">
        <f t="shared" si="83"/>
        <v>200</v>
      </c>
    </row>
    <row r="1323" spans="1:17" s="7" customFormat="1" x14ac:dyDescent="0.25">
      <c r="A1323" s="2" t="s">
        <v>713</v>
      </c>
      <c r="B1323" s="2" t="s">
        <v>712</v>
      </c>
      <c r="C1323" s="2" t="s">
        <v>711</v>
      </c>
      <c r="D1323" s="2">
        <v>42.205199168736961</v>
      </c>
      <c r="E1323" s="2">
        <v>0</v>
      </c>
      <c r="F1323" s="2">
        <v>0</v>
      </c>
      <c r="G1323" s="2">
        <v>0</v>
      </c>
      <c r="H1323" s="2">
        <f t="shared" si="80"/>
        <v>10.55129979218424</v>
      </c>
      <c r="I1323" s="2">
        <f t="shared" si="81"/>
        <v>21.10259958436848</v>
      </c>
      <c r="J1323" s="2">
        <v>92.91330111360891</v>
      </c>
      <c r="K1323" s="2">
        <v>88.289586639819134</v>
      </c>
      <c r="L1323" s="2">
        <v>89.401283115780117</v>
      </c>
      <c r="M1323" s="2">
        <v>61.298245128026188</v>
      </c>
      <c r="N1323" s="2">
        <v>82.975603999308589</v>
      </c>
      <c r="O1323" s="2">
        <v>14.585306249572408</v>
      </c>
      <c r="P1323" s="8">
        <f t="shared" si="82"/>
        <v>0.12716147016262949</v>
      </c>
      <c r="Q1323" s="2">
        <f t="shared" si="83"/>
        <v>200</v>
      </c>
    </row>
    <row r="1324" spans="1:17" s="7" customFormat="1" x14ac:dyDescent="0.25">
      <c r="A1324" s="2" t="s">
        <v>1457</v>
      </c>
      <c r="B1324" s="2" t="s">
        <v>1456</v>
      </c>
      <c r="C1324" s="2" t="s">
        <v>1455</v>
      </c>
      <c r="D1324" s="2">
        <v>41.957445197668342</v>
      </c>
      <c r="E1324" s="2">
        <v>0</v>
      </c>
      <c r="F1324" s="2">
        <v>0</v>
      </c>
      <c r="G1324" s="2">
        <v>0</v>
      </c>
      <c r="H1324" s="2">
        <f t="shared" si="80"/>
        <v>10.489361299417086</v>
      </c>
      <c r="I1324" s="2">
        <f t="shared" si="81"/>
        <v>20.978722598834171</v>
      </c>
      <c r="J1324" s="2">
        <v>58.889545959920817</v>
      </c>
      <c r="K1324" s="2">
        <v>0</v>
      </c>
      <c r="L1324" s="2">
        <v>0</v>
      </c>
      <c r="M1324" s="2">
        <v>0</v>
      </c>
      <c r="N1324" s="2">
        <v>14.722386489980204</v>
      </c>
      <c r="O1324" s="2">
        <v>29.444772979960408</v>
      </c>
      <c r="P1324" s="8">
        <f t="shared" si="82"/>
        <v>0.71247696876834199</v>
      </c>
      <c r="Q1324" s="2">
        <f t="shared" si="83"/>
        <v>200</v>
      </c>
    </row>
    <row r="1325" spans="1:17" s="7" customFormat="1" x14ac:dyDescent="0.25">
      <c r="A1325" s="2" t="s">
        <v>4040</v>
      </c>
      <c r="B1325" s="2" t="s">
        <v>4039</v>
      </c>
      <c r="C1325" s="2" t="s">
        <v>4038</v>
      </c>
      <c r="D1325" s="2">
        <v>32.762669498746767</v>
      </c>
      <c r="E1325" s="2">
        <v>9.1414561282886506</v>
      </c>
      <c r="F1325" s="2">
        <v>0</v>
      </c>
      <c r="G1325" s="2">
        <v>0</v>
      </c>
      <c r="H1325" s="2">
        <f t="shared" si="80"/>
        <v>10.476031406758855</v>
      </c>
      <c r="I1325" s="2">
        <f t="shared" si="81"/>
        <v>15.47007645626384</v>
      </c>
      <c r="J1325" s="2">
        <v>0</v>
      </c>
      <c r="K1325" s="2">
        <v>0</v>
      </c>
      <c r="L1325" s="2">
        <v>0</v>
      </c>
      <c r="M1325" s="2">
        <v>0</v>
      </c>
      <c r="N1325" s="2">
        <v>0</v>
      </c>
      <c r="O1325" s="2">
        <v>0</v>
      </c>
      <c r="P1325" s="8" t="e">
        <f t="shared" si="82"/>
        <v>#DIV/0!</v>
      </c>
      <c r="Q1325" s="2">
        <f t="shared" si="83"/>
        <v>147.67115385204897</v>
      </c>
    </row>
    <row r="1326" spans="1:17" s="7" customFormat="1" x14ac:dyDescent="0.25">
      <c r="A1326" s="2" t="s">
        <v>1031</v>
      </c>
      <c r="B1326" s="2" t="s">
        <v>1030</v>
      </c>
      <c r="C1326" s="2" t="s">
        <v>1029</v>
      </c>
      <c r="D1326" s="2">
        <v>12.050170583128452</v>
      </c>
      <c r="E1326" s="2">
        <v>9.6003694847241388</v>
      </c>
      <c r="F1326" s="2">
        <v>0</v>
      </c>
      <c r="G1326" s="2">
        <v>20.140909851350177</v>
      </c>
      <c r="H1326" s="2">
        <f t="shared" si="80"/>
        <v>10.44786247980069</v>
      </c>
      <c r="I1326" s="2">
        <f t="shared" si="81"/>
        <v>8.2945490811460658</v>
      </c>
      <c r="J1326" s="2">
        <v>0</v>
      </c>
      <c r="K1326" s="2">
        <v>5.6438965107941854</v>
      </c>
      <c r="L1326" s="2">
        <v>0</v>
      </c>
      <c r="M1326" s="2">
        <v>99.481011033962275</v>
      </c>
      <c r="N1326" s="2">
        <v>26.281226886189117</v>
      </c>
      <c r="O1326" s="2">
        <v>48.872328836095924</v>
      </c>
      <c r="P1326" s="8">
        <f t="shared" si="82"/>
        <v>0.39754089582823399</v>
      </c>
      <c r="Q1326" s="2">
        <f t="shared" si="83"/>
        <v>79.389914417253109</v>
      </c>
    </row>
    <row r="1327" spans="1:17" s="7" customFormat="1" x14ac:dyDescent="0.25">
      <c r="A1327" s="2" t="s">
        <v>4211</v>
      </c>
      <c r="B1327" s="2" t="s">
        <v>4210</v>
      </c>
      <c r="C1327" s="2" t="s">
        <v>4209</v>
      </c>
      <c r="D1327" s="2">
        <v>0</v>
      </c>
      <c r="E1327" s="2">
        <v>17.869242069445324</v>
      </c>
      <c r="F1327" s="2">
        <v>23.300364625945946</v>
      </c>
      <c r="G1327" s="2">
        <v>0</v>
      </c>
      <c r="H1327" s="2">
        <f t="shared" si="80"/>
        <v>10.292401673847817</v>
      </c>
      <c r="I1327" s="2">
        <f t="shared" si="81"/>
        <v>12.089701884595369</v>
      </c>
      <c r="J1327" s="2">
        <v>0</v>
      </c>
      <c r="K1327" s="2">
        <v>0</v>
      </c>
      <c r="L1327" s="2">
        <v>0</v>
      </c>
      <c r="M1327" s="2">
        <v>0</v>
      </c>
      <c r="N1327" s="2">
        <v>0</v>
      </c>
      <c r="O1327" s="2">
        <v>0</v>
      </c>
      <c r="P1327" s="8" t="e">
        <f t="shared" si="82"/>
        <v>#DIV/0!</v>
      </c>
      <c r="Q1327" s="2">
        <f t="shared" si="83"/>
        <v>117.46239864806628</v>
      </c>
    </row>
    <row r="1328" spans="1:17" s="7" customFormat="1" x14ac:dyDescent="0.25">
      <c r="A1328" s="2" t="s">
        <v>644</v>
      </c>
      <c r="B1328" s="2" t="s">
        <v>643</v>
      </c>
      <c r="C1328" s="2" t="s">
        <v>642</v>
      </c>
      <c r="D1328" s="2">
        <v>0</v>
      </c>
      <c r="E1328" s="2">
        <v>0</v>
      </c>
      <c r="F1328" s="2">
        <v>0</v>
      </c>
      <c r="G1328" s="2">
        <v>41.102926505614924</v>
      </c>
      <c r="H1328" s="2">
        <f t="shared" si="80"/>
        <v>10.275731626403731</v>
      </c>
      <c r="I1328" s="2">
        <f t="shared" si="81"/>
        <v>20.551463252807462</v>
      </c>
      <c r="J1328" s="2">
        <v>116.43410239961784</v>
      </c>
      <c r="K1328" s="2">
        <v>144.31354426925355</v>
      </c>
      <c r="L1328" s="2">
        <v>0</v>
      </c>
      <c r="M1328" s="2">
        <v>464.71131353409328</v>
      </c>
      <c r="N1328" s="2">
        <v>181.36474005074118</v>
      </c>
      <c r="O1328" s="2">
        <v>198.9700383249106</v>
      </c>
      <c r="P1328" s="8">
        <f t="shared" si="82"/>
        <v>5.6657824577858111E-2</v>
      </c>
      <c r="Q1328" s="2">
        <f t="shared" si="83"/>
        <v>200</v>
      </c>
    </row>
    <row r="1329" spans="1:17" s="7" customFormat="1" x14ac:dyDescent="0.25">
      <c r="A1329" s="2" t="s">
        <v>770</v>
      </c>
      <c r="B1329" s="2" t="s">
        <v>769</v>
      </c>
      <c r="C1329" s="2" t="s">
        <v>768</v>
      </c>
      <c r="D1329" s="2">
        <v>0</v>
      </c>
      <c r="E1329" s="2">
        <v>0</v>
      </c>
      <c r="F1329" s="2">
        <v>40.943878168836058</v>
      </c>
      <c r="G1329" s="2">
        <v>0</v>
      </c>
      <c r="H1329" s="2">
        <f t="shared" si="80"/>
        <v>10.235969542209014</v>
      </c>
      <c r="I1329" s="2">
        <f t="shared" si="81"/>
        <v>20.471939084418029</v>
      </c>
      <c r="J1329" s="2">
        <v>0</v>
      </c>
      <c r="K1329" s="2">
        <v>0</v>
      </c>
      <c r="L1329" s="2">
        <v>238.65645527740395</v>
      </c>
      <c r="M1329" s="2">
        <v>0</v>
      </c>
      <c r="N1329" s="2">
        <v>59.664113819350987</v>
      </c>
      <c r="O1329" s="2">
        <v>119.32822763870197</v>
      </c>
      <c r="P1329" s="8">
        <f t="shared" si="82"/>
        <v>0.17155990237617777</v>
      </c>
      <c r="Q1329" s="2">
        <f t="shared" si="83"/>
        <v>200</v>
      </c>
    </row>
    <row r="1330" spans="1:17" s="7" customFormat="1" x14ac:dyDescent="0.25">
      <c r="A1330" s="2" t="s">
        <v>4670</v>
      </c>
      <c r="B1330" s="2" t="s">
        <v>4669</v>
      </c>
      <c r="C1330" s="2" t="s">
        <v>4668</v>
      </c>
      <c r="D1330" s="2">
        <v>0</v>
      </c>
      <c r="E1330" s="2">
        <v>0</v>
      </c>
      <c r="F1330" s="2">
        <v>0</v>
      </c>
      <c r="G1330" s="2">
        <v>40.837432217727319</v>
      </c>
      <c r="H1330" s="2">
        <f t="shared" si="80"/>
        <v>10.20935805443183</v>
      </c>
      <c r="I1330" s="2">
        <f t="shared" si="81"/>
        <v>20.418716108863659</v>
      </c>
      <c r="J1330" s="2">
        <v>0</v>
      </c>
      <c r="K1330" s="2">
        <v>0</v>
      </c>
      <c r="L1330" s="2">
        <v>0</v>
      </c>
      <c r="M1330" s="2">
        <v>0</v>
      </c>
      <c r="N1330" s="2">
        <v>0</v>
      </c>
      <c r="O1330" s="2">
        <v>0</v>
      </c>
      <c r="P1330" s="8" t="e">
        <f t="shared" si="82"/>
        <v>#DIV/0!</v>
      </c>
      <c r="Q1330" s="2">
        <f t="shared" si="83"/>
        <v>200</v>
      </c>
    </row>
    <row r="1331" spans="1:17" s="7" customFormat="1" x14ac:dyDescent="0.25">
      <c r="A1331" s="2" t="s">
        <v>4310</v>
      </c>
      <c r="B1331" s="2" t="s">
        <v>4309</v>
      </c>
      <c r="C1331" s="2" t="s">
        <v>4308</v>
      </c>
      <c r="D1331" s="2">
        <v>0</v>
      </c>
      <c r="E1331" s="2">
        <v>0</v>
      </c>
      <c r="F1331" s="2">
        <v>40.806273424032312</v>
      </c>
      <c r="G1331" s="2">
        <v>0</v>
      </c>
      <c r="H1331" s="2">
        <f t="shared" si="80"/>
        <v>10.201568356008078</v>
      </c>
      <c r="I1331" s="2">
        <f t="shared" si="81"/>
        <v>20.403136712016156</v>
      </c>
      <c r="J1331" s="2">
        <v>0</v>
      </c>
      <c r="K1331" s="2">
        <v>0</v>
      </c>
      <c r="L1331" s="2">
        <v>0</v>
      </c>
      <c r="M1331" s="2">
        <v>0</v>
      </c>
      <c r="N1331" s="2">
        <v>0</v>
      </c>
      <c r="O1331" s="2">
        <v>0</v>
      </c>
      <c r="P1331" s="8" t="e">
        <f t="shared" si="82"/>
        <v>#DIV/0!</v>
      </c>
      <c r="Q1331" s="2">
        <f t="shared" si="83"/>
        <v>200</v>
      </c>
    </row>
    <row r="1332" spans="1:17" s="7" customFormat="1" x14ac:dyDescent="0.25">
      <c r="A1332" s="2" t="s">
        <v>4085</v>
      </c>
      <c r="B1332" s="2" t="s">
        <v>4084</v>
      </c>
      <c r="C1332" s="2" t="s">
        <v>4083</v>
      </c>
      <c r="D1332" s="2">
        <v>40.699011772245619</v>
      </c>
      <c r="E1332" s="2">
        <v>0</v>
      </c>
      <c r="F1332" s="2">
        <v>0</v>
      </c>
      <c r="G1332" s="2">
        <v>0</v>
      </c>
      <c r="H1332" s="2">
        <f t="shared" si="80"/>
        <v>10.174752943061405</v>
      </c>
      <c r="I1332" s="2">
        <f t="shared" si="81"/>
        <v>20.34950588612281</v>
      </c>
      <c r="J1332" s="2">
        <v>0</v>
      </c>
      <c r="K1332" s="2">
        <v>0</v>
      </c>
      <c r="L1332" s="2">
        <v>0</v>
      </c>
      <c r="M1332" s="2">
        <v>0</v>
      </c>
      <c r="N1332" s="2">
        <v>0</v>
      </c>
      <c r="O1332" s="2">
        <v>0</v>
      </c>
      <c r="P1332" s="8" t="e">
        <f t="shared" si="82"/>
        <v>#DIV/0!</v>
      </c>
      <c r="Q1332" s="2">
        <f t="shared" si="83"/>
        <v>200</v>
      </c>
    </row>
    <row r="1333" spans="1:17" s="7" customFormat="1" x14ac:dyDescent="0.25">
      <c r="A1333" s="2" t="s">
        <v>4082</v>
      </c>
      <c r="B1333" s="2" t="s">
        <v>4081</v>
      </c>
      <c r="C1333" s="2" t="s">
        <v>4080</v>
      </c>
      <c r="D1333" s="2">
        <v>39.856641258675801</v>
      </c>
      <c r="E1333" s="2">
        <v>0</v>
      </c>
      <c r="F1333" s="2">
        <v>0</v>
      </c>
      <c r="G1333" s="2">
        <v>0</v>
      </c>
      <c r="H1333" s="2">
        <f t="shared" si="80"/>
        <v>9.9641603146689501</v>
      </c>
      <c r="I1333" s="2">
        <f t="shared" si="81"/>
        <v>19.9283206293379</v>
      </c>
      <c r="J1333" s="2">
        <v>0</v>
      </c>
      <c r="K1333" s="2">
        <v>0</v>
      </c>
      <c r="L1333" s="2">
        <v>0</v>
      </c>
      <c r="M1333" s="2">
        <v>0</v>
      </c>
      <c r="N1333" s="2">
        <v>0</v>
      </c>
      <c r="O1333" s="2">
        <v>0</v>
      </c>
      <c r="P1333" s="8" t="e">
        <f t="shared" si="82"/>
        <v>#DIV/0!</v>
      </c>
      <c r="Q1333" s="2">
        <f t="shared" si="83"/>
        <v>200</v>
      </c>
    </row>
    <row r="1334" spans="1:17" s="7" customFormat="1" x14ac:dyDescent="0.25">
      <c r="A1334" s="2" t="s">
        <v>3827</v>
      </c>
      <c r="B1334" s="2" t="s">
        <v>3826</v>
      </c>
      <c r="C1334" s="2" t="s">
        <v>3825</v>
      </c>
      <c r="D1334" s="2">
        <v>0</v>
      </c>
      <c r="E1334" s="2">
        <v>39.671679958287335</v>
      </c>
      <c r="F1334" s="2">
        <v>0</v>
      </c>
      <c r="G1334" s="2">
        <v>0</v>
      </c>
      <c r="H1334" s="2">
        <f t="shared" si="80"/>
        <v>9.9179199895718337</v>
      </c>
      <c r="I1334" s="2">
        <f t="shared" si="81"/>
        <v>19.835839979143667</v>
      </c>
      <c r="J1334" s="2">
        <v>0</v>
      </c>
      <c r="K1334" s="2">
        <v>0</v>
      </c>
      <c r="L1334" s="2">
        <v>0</v>
      </c>
      <c r="M1334" s="2">
        <v>0</v>
      </c>
      <c r="N1334" s="2">
        <v>0</v>
      </c>
      <c r="O1334" s="2">
        <v>0</v>
      </c>
      <c r="P1334" s="8" t="e">
        <f t="shared" si="82"/>
        <v>#DIV/0!</v>
      </c>
      <c r="Q1334" s="2">
        <f t="shared" si="83"/>
        <v>200</v>
      </c>
    </row>
    <row r="1335" spans="1:17" s="7" customFormat="1" x14ac:dyDescent="0.25">
      <c r="A1335" s="2" t="s">
        <v>4079</v>
      </c>
      <c r="B1335" s="2" t="s">
        <v>4078</v>
      </c>
      <c r="C1335" s="2" t="s">
        <v>4077</v>
      </c>
      <c r="D1335" s="2">
        <v>39.597536780890522</v>
      </c>
      <c r="E1335" s="2">
        <v>0</v>
      </c>
      <c r="F1335" s="2">
        <v>0</v>
      </c>
      <c r="G1335" s="2">
        <v>0</v>
      </c>
      <c r="H1335" s="2">
        <f t="shared" si="80"/>
        <v>9.8993841952226305</v>
      </c>
      <c r="I1335" s="2">
        <f t="shared" si="81"/>
        <v>19.798768390445261</v>
      </c>
      <c r="J1335" s="2">
        <v>0</v>
      </c>
      <c r="K1335" s="2">
        <v>0</v>
      </c>
      <c r="L1335" s="2">
        <v>0</v>
      </c>
      <c r="M1335" s="2">
        <v>0</v>
      </c>
      <c r="N1335" s="2">
        <v>0</v>
      </c>
      <c r="O1335" s="2">
        <v>0</v>
      </c>
      <c r="P1335" s="8" t="e">
        <f t="shared" si="82"/>
        <v>#DIV/0!</v>
      </c>
      <c r="Q1335" s="2">
        <f t="shared" si="83"/>
        <v>200</v>
      </c>
    </row>
    <row r="1336" spans="1:17" s="7" customFormat="1" x14ac:dyDescent="0.25">
      <c r="A1336" s="2" t="s">
        <v>4307</v>
      </c>
      <c r="B1336" s="2" t="s">
        <v>4306</v>
      </c>
      <c r="C1336" s="2" t="s">
        <v>4305</v>
      </c>
      <c r="D1336" s="2">
        <v>0</v>
      </c>
      <c r="E1336" s="2">
        <v>0</v>
      </c>
      <c r="F1336" s="2">
        <v>39.49013282264017</v>
      </c>
      <c r="G1336" s="2">
        <v>0</v>
      </c>
      <c r="H1336" s="2">
        <f t="shared" si="80"/>
        <v>9.8725332056600426</v>
      </c>
      <c r="I1336" s="2">
        <f t="shared" si="81"/>
        <v>19.745066411320085</v>
      </c>
      <c r="J1336" s="2">
        <v>0</v>
      </c>
      <c r="K1336" s="2">
        <v>0</v>
      </c>
      <c r="L1336" s="2">
        <v>0</v>
      </c>
      <c r="M1336" s="2">
        <v>0</v>
      </c>
      <c r="N1336" s="2">
        <v>0</v>
      </c>
      <c r="O1336" s="2">
        <v>0</v>
      </c>
      <c r="P1336" s="8" t="e">
        <f t="shared" si="82"/>
        <v>#DIV/0!</v>
      </c>
      <c r="Q1336" s="2">
        <f t="shared" si="83"/>
        <v>200</v>
      </c>
    </row>
    <row r="1337" spans="1:17" s="7" customFormat="1" x14ac:dyDescent="0.25">
      <c r="A1337" s="2" t="s">
        <v>4304</v>
      </c>
      <c r="B1337" s="2" t="s">
        <v>4303</v>
      </c>
      <c r="C1337" s="2" t="s">
        <v>4302</v>
      </c>
      <c r="D1337" s="2">
        <v>0</v>
      </c>
      <c r="E1337" s="2">
        <v>0</v>
      </c>
      <c r="F1337" s="2">
        <v>39.49013282264017</v>
      </c>
      <c r="G1337" s="2">
        <v>0</v>
      </c>
      <c r="H1337" s="2">
        <f t="shared" si="80"/>
        <v>9.8725332056600426</v>
      </c>
      <c r="I1337" s="2">
        <f t="shared" si="81"/>
        <v>19.745066411320085</v>
      </c>
      <c r="J1337" s="2">
        <v>0</v>
      </c>
      <c r="K1337" s="2">
        <v>0</v>
      </c>
      <c r="L1337" s="2">
        <v>0</v>
      </c>
      <c r="M1337" s="2">
        <v>0</v>
      </c>
      <c r="N1337" s="2">
        <v>0</v>
      </c>
      <c r="O1337" s="2">
        <v>0</v>
      </c>
      <c r="P1337" s="8" t="e">
        <f t="shared" si="82"/>
        <v>#DIV/0!</v>
      </c>
      <c r="Q1337" s="2">
        <f t="shared" si="83"/>
        <v>200</v>
      </c>
    </row>
    <row r="1338" spans="1:17" s="7" customFormat="1" x14ac:dyDescent="0.25">
      <c r="A1338" s="2" t="s">
        <v>4301</v>
      </c>
      <c r="B1338" s="2" t="s">
        <v>4300</v>
      </c>
      <c r="C1338" s="2" t="s">
        <v>4299</v>
      </c>
      <c r="D1338" s="2">
        <v>0</v>
      </c>
      <c r="E1338" s="2">
        <v>0</v>
      </c>
      <c r="F1338" s="2">
        <v>39.49013282264017</v>
      </c>
      <c r="G1338" s="2">
        <v>0</v>
      </c>
      <c r="H1338" s="2">
        <f t="shared" si="80"/>
        <v>9.8725332056600426</v>
      </c>
      <c r="I1338" s="2">
        <f t="shared" si="81"/>
        <v>19.745066411320085</v>
      </c>
      <c r="J1338" s="2">
        <v>0</v>
      </c>
      <c r="K1338" s="2">
        <v>0</v>
      </c>
      <c r="L1338" s="2">
        <v>0</v>
      </c>
      <c r="M1338" s="2">
        <v>0</v>
      </c>
      <c r="N1338" s="2">
        <v>0</v>
      </c>
      <c r="O1338" s="2">
        <v>0</v>
      </c>
      <c r="P1338" s="8" t="e">
        <f t="shared" si="82"/>
        <v>#DIV/0!</v>
      </c>
      <c r="Q1338" s="2">
        <f t="shared" si="83"/>
        <v>200</v>
      </c>
    </row>
    <row r="1339" spans="1:17" s="7" customFormat="1" x14ac:dyDescent="0.25">
      <c r="A1339" s="2" t="s">
        <v>4661</v>
      </c>
      <c r="B1339" s="2" t="s">
        <v>4660</v>
      </c>
      <c r="C1339" s="2" t="s">
        <v>4659</v>
      </c>
      <c r="D1339" s="2">
        <v>0</v>
      </c>
      <c r="E1339" s="2">
        <v>0</v>
      </c>
      <c r="F1339" s="2">
        <v>0</v>
      </c>
      <c r="G1339" s="2">
        <v>39.010918119674713</v>
      </c>
      <c r="H1339" s="2">
        <f t="shared" si="80"/>
        <v>9.7527295299186783</v>
      </c>
      <c r="I1339" s="2">
        <f t="shared" si="81"/>
        <v>19.505459059837357</v>
      </c>
      <c r="J1339" s="2">
        <v>0</v>
      </c>
      <c r="K1339" s="2">
        <v>0</v>
      </c>
      <c r="L1339" s="2">
        <v>0</v>
      </c>
      <c r="M1339" s="2">
        <v>0</v>
      </c>
      <c r="N1339" s="2">
        <v>0</v>
      </c>
      <c r="O1339" s="2">
        <v>0</v>
      </c>
      <c r="P1339" s="8" t="e">
        <f t="shared" si="82"/>
        <v>#DIV/0!</v>
      </c>
      <c r="Q1339" s="2">
        <f t="shared" si="83"/>
        <v>200</v>
      </c>
    </row>
    <row r="1340" spans="1:17" s="7" customFormat="1" x14ac:dyDescent="0.25">
      <c r="A1340" s="2" t="s">
        <v>4298</v>
      </c>
      <c r="B1340" s="2" t="s">
        <v>4297</v>
      </c>
      <c r="C1340" s="2" t="s">
        <v>4296</v>
      </c>
      <c r="D1340" s="2">
        <v>0</v>
      </c>
      <c r="E1340" s="2">
        <v>0</v>
      </c>
      <c r="F1340" s="2">
        <v>38.967842215154683</v>
      </c>
      <c r="G1340" s="2">
        <v>0</v>
      </c>
      <c r="H1340" s="2">
        <f t="shared" si="80"/>
        <v>9.7419605537886707</v>
      </c>
      <c r="I1340" s="2">
        <f t="shared" si="81"/>
        <v>19.483921107577341</v>
      </c>
      <c r="J1340" s="2">
        <v>0</v>
      </c>
      <c r="K1340" s="2">
        <v>0</v>
      </c>
      <c r="L1340" s="2">
        <v>0</v>
      </c>
      <c r="M1340" s="2">
        <v>0</v>
      </c>
      <c r="N1340" s="2">
        <v>0</v>
      </c>
      <c r="O1340" s="2">
        <v>0</v>
      </c>
      <c r="P1340" s="8" t="e">
        <f t="shared" si="82"/>
        <v>#DIV/0!</v>
      </c>
      <c r="Q1340" s="2">
        <f t="shared" si="83"/>
        <v>200</v>
      </c>
    </row>
    <row r="1341" spans="1:17" s="7" customFormat="1" x14ac:dyDescent="0.25">
      <c r="A1341" s="2" t="s">
        <v>4295</v>
      </c>
      <c r="B1341" s="2" t="s">
        <v>4294</v>
      </c>
      <c r="C1341" s="2" t="s">
        <v>4293</v>
      </c>
      <c r="D1341" s="2">
        <v>0</v>
      </c>
      <c r="E1341" s="2">
        <v>0</v>
      </c>
      <c r="F1341" s="2">
        <v>38.770408570545122</v>
      </c>
      <c r="G1341" s="2">
        <v>0</v>
      </c>
      <c r="H1341" s="2">
        <f t="shared" si="80"/>
        <v>9.6926021426362805</v>
      </c>
      <c r="I1341" s="2">
        <f t="shared" si="81"/>
        <v>19.385204285272561</v>
      </c>
      <c r="J1341" s="2">
        <v>0</v>
      </c>
      <c r="K1341" s="2">
        <v>0</v>
      </c>
      <c r="L1341" s="2">
        <v>0</v>
      </c>
      <c r="M1341" s="2">
        <v>0</v>
      </c>
      <c r="N1341" s="2">
        <v>0</v>
      </c>
      <c r="O1341" s="2">
        <v>0</v>
      </c>
      <c r="P1341" s="8" t="e">
        <f t="shared" si="82"/>
        <v>#DIV/0!</v>
      </c>
      <c r="Q1341" s="2">
        <f t="shared" si="83"/>
        <v>200</v>
      </c>
    </row>
    <row r="1342" spans="1:17" s="7" customFormat="1" x14ac:dyDescent="0.25">
      <c r="A1342" s="2" t="s">
        <v>4292</v>
      </c>
      <c r="B1342" s="2" t="s">
        <v>4291</v>
      </c>
      <c r="C1342" s="2" t="s">
        <v>4290</v>
      </c>
      <c r="D1342" s="2">
        <v>0</v>
      </c>
      <c r="E1342" s="2">
        <v>0</v>
      </c>
      <c r="F1342" s="2">
        <v>38.770408570545122</v>
      </c>
      <c r="G1342" s="2">
        <v>0</v>
      </c>
      <c r="H1342" s="2">
        <f t="shared" si="80"/>
        <v>9.6926021426362805</v>
      </c>
      <c r="I1342" s="2">
        <f t="shared" si="81"/>
        <v>19.385204285272561</v>
      </c>
      <c r="J1342" s="2">
        <v>0</v>
      </c>
      <c r="K1342" s="2">
        <v>0</v>
      </c>
      <c r="L1342" s="2">
        <v>0</v>
      </c>
      <c r="M1342" s="2">
        <v>0</v>
      </c>
      <c r="N1342" s="2">
        <v>0</v>
      </c>
      <c r="O1342" s="2">
        <v>0</v>
      </c>
      <c r="P1342" s="8" t="e">
        <f t="shared" si="82"/>
        <v>#DIV/0!</v>
      </c>
      <c r="Q1342" s="2">
        <f t="shared" si="83"/>
        <v>200</v>
      </c>
    </row>
    <row r="1343" spans="1:17" s="7" customFormat="1" x14ac:dyDescent="0.25">
      <c r="A1343" s="2" t="s">
        <v>4289</v>
      </c>
      <c r="B1343" s="2" t="s">
        <v>4288</v>
      </c>
      <c r="C1343" s="2" t="s">
        <v>4287</v>
      </c>
      <c r="D1343" s="2">
        <v>0</v>
      </c>
      <c r="E1343" s="2">
        <v>0</v>
      </c>
      <c r="F1343" s="2">
        <v>38.770408570545122</v>
      </c>
      <c r="G1343" s="2">
        <v>0</v>
      </c>
      <c r="H1343" s="2">
        <f t="shared" si="80"/>
        <v>9.6926021426362805</v>
      </c>
      <c r="I1343" s="2">
        <f t="shared" si="81"/>
        <v>19.385204285272561</v>
      </c>
      <c r="J1343" s="2">
        <v>0</v>
      </c>
      <c r="K1343" s="2">
        <v>0</v>
      </c>
      <c r="L1343" s="2">
        <v>0</v>
      </c>
      <c r="M1343" s="2">
        <v>0</v>
      </c>
      <c r="N1343" s="2">
        <v>0</v>
      </c>
      <c r="O1343" s="2">
        <v>0</v>
      </c>
      <c r="P1343" s="8" t="e">
        <f t="shared" si="82"/>
        <v>#DIV/0!</v>
      </c>
      <c r="Q1343" s="2">
        <f t="shared" si="83"/>
        <v>200</v>
      </c>
    </row>
    <row r="1344" spans="1:17" s="7" customFormat="1" x14ac:dyDescent="0.25">
      <c r="A1344" s="2" t="s">
        <v>638</v>
      </c>
      <c r="B1344" s="2" t="s">
        <v>637</v>
      </c>
      <c r="C1344" s="2" t="s">
        <v>636</v>
      </c>
      <c r="D1344" s="2">
        <v>0</v>
      </c>
      <c r="E1344" s="2">
        <v>0</v>
      </c>
      <c r="F1344" s="2">
        <v>38.29533050438301</v>
      </c>
      <c r="G1344" s="2">
        <v>0</v>
      </c>
      <c r="H1344" s="2">
        <f t="shared" si="80"/>
        <v>9.5738326260957525</v>
      </c>
      <c r="I1344" s="2">
        <f t="shared" si="81"/>
        <v>19.147665252191505</v>
      </c>
      <c r="J1344" s="2">
        <v>319.30665072536999</v>
      </c>
      <c r="K1344" s="2">
        <v>340.41984101702673</v>
      </c>
      <c r="L1344" s="2">
        <v>0</v>
      </c>
      <c r="M1344" s="2">
        <v>221.90941970324161</v>
      </c>
      <c r="N1344" s="2">
        <v>220.4089778614096</v>
      </c>
      <c r="O1344" s="2">
        <v>155.74094497048108</v>
      </c>
      <c r="P1344" s="8">
        <f t="shared" si="82"/>
        <v>4.3436672675446361E-2</v>
      </c>
      <c r="Q1344" s="2">
        <f t="shared" si="83"/>
        <v>200</v>
      </c>
    </row>
    <row r="1345" spans="1:17" s="7" customFormat="1" x14ac:dyDescent="0.25">
      <c r="A1345" s="2" t="s">
        <v>695</v>
      </c>
      <c r="B1345" s="2" t="s">
        <v>694</v>
      </c>
      <c r="C1345" s="2" t="s">
        <v>693</v>
      </c>
      <c r="D1345" s="2">
        <v>0</v>
      </c>
      <c r="E1345" s="2">
        <v>0</v>
      </c>
      <c r="F1345" s="2">
        <v>38.112164758555835</v>
      </c>
      <c r="G1345" s="2">
        <v>0</v>
      </c>
      <c r="H1345" s="2">
        <f t="shared" si="80"/>
        <v>9.5280411896389587</v>
      </c>
      <c r="I1345" s="2">
        <f t="shared" si="81"/>
        <v>19.056082379277917</v>
      </c>
      <c r="J1345" s="2">
        <v>64.575139941287219</v>
      </c>
      <c r="K1345" s="2">
        <v>76.648260946991073</v>
      </c>
      <c r="L1345" s="2">
        <v>140.33982368919254</v>
      </c>
      <c r="M1345" s="2">
        <v>52.794450072779739</v>
      </c>
      <c r="N1345" s="2">
        <v>83.589418662562636</v>
      </c>
      <c r="O1345" s="2">
        <v>39.066870136792573</v>
      </c>
      <c r="P1345" s="8">
        <f t="shared" si="82"/>
        <v>0.11398621191639298</v>
      </c>
      <c r="Q1345" s="2">
        <f t="shared" si="83"/>
        <v>200</v>
      </c>
    </row>
    <row r="1346" spans="1:17" s="7" customFormat="1" x14ac:dyDescent="0.25">
      <c r="A1346" s="2" t="s">
        <v>692</v>
      </c>
      <c r="B1346" s="2" t="s">
        <v>691</v>
      </c>
      <c r="C1346" s="2" t="s">
        <v>690</v>
      </c>
      <c r="D1346" s="2">
        <v>11.143850216945989</v>
      </c>
      <c r="E1346" s="2">
        <v>26.751690577434317</v>
      </c>
      <c r="F1346" s="2">
        <v>0</v>
      </c>
      <c r="G1346" s="2">
        <v>0</v>
      </c>
      <c r="H1346" s="2">
        <f t="shared" si="80"/>
        <v>9.4738851985950774</v>
      </c>
      <c r="I1346" s="2">
        <f t="shared" si="81"/>
        <v>12.659914999502428</v>
      </c>
      <c r="J1346" s="2">
        <v>70.797806774603515</v>
      </c>
      <c r="K1346" s="2">
        <v>46.50752610991568</v>
      </c>
      <c r="L1346" s="2">
        <v>127.27242708835367</v>
      </c>
      <c r="M1346" s="2">
        <v>89.024100758063923</v>
      </c>
      <c r="N1346" s="2">
        <v>83.400465182734195</v>
      </c>
      <c r="O1346" s="2">
        <v>34.040614325219259</v>
      </c>
      <c r="P1346" s="8">
        <f t="shared" si="82"/>
        <v>0.11359511218357554</v>
      </c>
      <c r="Q1346" s="2">
        <f t="shared" si="83"/>
        <v>133.6296010994499</v>
      </c>
    </row>
    <row r="1347" spans="1:17" s="7" customFormat="1" x14ac:dyDescent="0.25">
      <c r="A1347" s="2" t="s">
        <v>4067</v>
      </c>
      <c r="B1347" s="2" t="s">
        <v>4066</v>
      </c>
      <c r="C1347" s="2" t="s">
        <v>4065</v>
      </c>
      <c r="D1347" s="2">
        <v>37.598077319921479</v>
      </c>
      <c r="E1347" s="2">
        <v>0</v>
      </c>
      <c r="F1347" s="2">
        <v>0</v>
      </c>
      <c r="G1347" s="2">
        <v>0</v>
      </c>
      <c r="H1347" s="2">
        <f t="shared" si="80"/>
        <v>9.3995193299803699</v>
      </c>
      <c r="I1347" s="2">
        <f t="shared" si="81"/>
        <v>18.799038659960743</v>
      </c>
      <c r="J1347" s="2">
        <v>0</v>
      </c>
      <c r="K1347" s="2">
        <v>0</v>
      </c>
      <c r="L1347" s="2">
        <v>0</v>
      </c>
      <c r="M1347" s="2">
        <v>0</v>
      </c>
      <c r="N1347" s="2">
        <v>0</v>
      </c>
      <c r="O1347" s="2">
        <v>0</v>
      </c>
      <c r="P1347" s="8" t="e">
        <f t="shared" si="82"/>
        <v>#DIV/0!</v>
      </c>
      <c r="Q1347" s="2">
        <f t="shared" si="83"/>
        <v>200.00000000000006</v>
      </c>
    </row>
    <row r="1348" spans="1:17" s="7" customFormat="1" x14ac:dyDescent="0.25">
      <c r="A1348" s="2" t="s">
        <v>4283</v>
      </c>
      <c r="B1348" s="2" t="s">
        <v>4282</v>
      </c>
      <c r="C1348" s="2" t="s">
        <v>4281</v>
      </c>
      <c r="D1348" s="2">
        <v>0</v>
      </c>
      <c r="E1348" s="2">
        <v>0</v>
      </c>
      <c r="F1348" s="2">
        <v>37.53398545289717</v>
      </c>
      <c r="G1348" s="2">
        <v>0</v>
      </c>
      <c r="H1348" s="2">
        <f t="shared" si="80"/>
        <v>9.3834963632242925</v>
      </c>
      <c r="I1348" s="2">
        <f t="shared" si="81"/>
        <v>18.766992726448581</v>
      </c>
      <c r="J1348" s="2">
        <v>0</v>
      </c>
      <c r="K1348" s="2">
        <v>0</v>
      </c>
      <c r="L1348" s="2">
        <v>0</v>
      </c>
      <c r="M1348" s="2">
        <v>0</v>
      </c>
      <c r="N1348" s="2">
        <v>0</v>
      </c>
      <c r="O1348" s="2">
        <v>0</v>
      </c>
      <c r="P1348" s="8" t="e">
        <f t="shared" si="82"/>
        <v>#DIV/0!</v>
      </c>
      <c r="Q1348" s="2">
        <f t="shared" si="83"/>
        <v>199.99999999999994</v>
      </c>
    </row>
    <row r="1349" spans="1:17" s="7" customFormat="1" x14ac:dyDescent="0.25">
      <c r="A1349" s="2" t="s">
        <v>3986</v>
      </c>
      <c r="B1349" s="2" t="s">
        <v>3985</v>
      </c>
      <c r="C1349" s="2" t="s">
        <v>3984</v>
      </c>
      <c r="D1349" s="2">
        <v>20.48975898261833</v>
      </c>
      <c r="E1349" s="2">
        <v>16.987888028411358</v>
      </c>
      <c r="F1349" s="2">
        <v>0</v>
      </c>
      <c r="G1349" s="2">
        <v>0</v>
      </c>
      <c r="H1349" s="2">
        <f t="shared" si="80"/>
        <v>9.3694117527574221</v>
      </c>
      <c r="I1349" s="2">
        <f t="shared" si="81"/>
        <v>10.912913702899496</v>
      </c>
      <c r="J1349" s="2">
        <v>0</v>
      </c>
      <c r="K1349" s="2">
        <v>0</v>
      </c>
      <c r="L1349" s="2">
        <v>0</v>
      </c>
      <c r="M1349" s="2">
        <v>0</v>
      </c>
      <c r="N1349" s="2">
        <v>0</v>
      </c>
      <c r="O1349" s="2">
        <v>0</v>
      </c>
      <c r="P1349" s="8" t="e">
        <f t="shared" si="82"/>
        <v>#DIV/0!</v>
      </c>
      <c r="Q1349" s="2">
        <f t="shared" si="83"/>
        <v>116.47384052352936</v>
      </c>
    </row>
    <row r="1350" spans="1:17" s="7" customFormat="1" x14ac:dyDescent="0.25">
      <c r="A1350" s="2" t="s">
        <v>4064</v>
      </c>
      <c r="B1350" s="2" t="s">
        <v>4063</v>
      </c>
      <c r="C1350" s="2" t="s">
        <v>4062</v>
      </c>
      <c r="D1350" s="2">
        <v>37.109416204493414</v>
      </c>
      <c r="E1350" s="2">
        <v>0</v>
      </c>
      <c r="F1350" s="2">
        <v>0</v>
      </c>
      <c r="G1350" s="2">
        <v>0</v>
      </c>
      <c r="H1350" s="2">
        <f t="shared" ref="H1350:H1413" si="84">AVERAGE(D1350:G1350)</f>
        <v>9.2773540511233534</v>
      </c>
      <c r="I1350" s="2">
        <f t="shared" ref="I1350:I1413" si="85">STDEV(D1350:G1350)</f>
        <v>18.554708102246707</v>
      </c>
      <c r="J1350" s="2">
        <v>0</v>
      </c>
      <c r="K1350" s="2">
        <v>0</v>
      </c>
      <c r="L1350" s="2">
        <v>0</v>
      </c>
      <c r="M1350" s="2">
        <v>0</v>
      </c>
      <c r="N1350" s="2">
        <v>0</v>
      </c>
      <c r="O1350" s="2">
        <v>0</v>
      </c>
      <c r="P1350" s="8" t="e">
        <f t="shared" ref="P1350:P1413" si="86">H1350/N1350</f>
        <v>#DIV/0!</v>
      </c>
      <c r="Q1350" s="2">
        <f t="shared" ref="Q1350:Q1413" si="87">(I1350/H1350)*100</f>
        <v>200</v>
      </c>
    </row>
    <row r="1351" spans="1:17" s="7" customFormat="1" x14ac:dyDescent="0.25">
      <c r="A1351" s="2" t="s">
        <v>4574</v>
      </c>
      <c r="B1351" s="2" t="s">
        <v>4573</v>
      </c>
      <c r="C1351" s="2" t="s">
        <v>4572</v>
      </c>
      <c r="D1351" s="2">
        <v>17.001508389263911</v>
      </c>
      <c r="E1351" s="2">
        <v>0</v>
      </c>
      <c r="F1351" s="2">
        <v>0</v>
      </c>
      <c r="G1351" s="2">
        <v>19.926849190124642</v>
      </c>
      <c r="H1351" s="2">
        <f t="shared" si="84"/>
        <v>9.2320893948471383</v>
      </c>
      <c r="I1351" s="2">
        <f t="shared" si="85"/>
        <v>10.726986339421186</v>
      </c>
      <c r="J1351" s="2">
        <v>0</v>
      </c>
      <c r="K1351" s="2">
        <v>0</v>
      </c>
      <c r="L1351" s="2">
        <v>0</v>
      </c>
      <c r="M1351" s="2">
        <v>0</v>
      </c>
      <c r="N1351" s="2">
        <v>0</v>
      </c>
      <c r="O1351" s="2">
        <v>0</v>
      </c>
      <c r="P1351" s="8" t="e">
        <f t="shared" si="86"/>
        <v>#DIV/0!</v>
      </c>
      <c r="Q1351" s="2">
        <f t="shared" si="87"/>
        <v>116.19240109837345</v>
      </c>
    </row>
    <row r="1352" spans="1:17" s="7" customFormat="1" x14ac:dyDescent="0.25">
      <c r="A1352" s="2" t="s">
        <v>3824</v>
      </c>
      <c r="B1352" s="2" t="s">
        <v>3823</v>
      </c>
      <c r="C1352" s="2" t="s">
        <v>3822</v>
      </c>
      <c r="D1352" s="2">
        <v>0</v>
      </c>
      <c r="E1352" s="2">
        <v>36.780603258894125</v>
      </c>
      <c r="F1352" s="2">
        <v>0</v>
      </c>
      <c r="G1352" s="2">
        <v>0</v>
      </c>
      <c r="H1352" s="2">
        <f t="shared" si="84"/>
        <v>9.1951508147235312</v>
      </c>
      <c r="I1352" s="2">
        <f t="shared" si="85"/>
        <v>18.390301629447062</v>
      </c>
      <c r="J1352" s="2">
        <v>0</v>
      </c>
      <c r="K1352" s="2">
        <v>0</v>
      </c>
      <c r="L1352" s="2">
        <v>0</v>
      </c>
      <c r="M1352" s="2">
        <v>0</v>
      </c>
      <c r="N1352" s="2">
        <v>0</v>
      </c>
      <c r="O1352" s="2">
        <v>0</v>
      </c>
      <c r="P1352" s="8" t="e">
        <f t="shared" si="86"/>
        <v>#DIV/0!</v>
      </c>
      <c r="Q1352" s="2">
        <f t="shared" si="87"/>
        <v>200</v>
      </c>
    </row>
    <row r="1353" spans="1:17" s="7" customFormat="1" x14ac:dyDescent="0.25">
      <c r="A1353" s="2" t="s">
        <v>3950</v>
      </c>
      <c r="B1353" s="2" t="s">
        <v>3949</v>
      </c>
      <c r="C1353" s="2" t="s">
        <v>3948</v>
      </c>
      <c r="D1353" s="2">
        <v>15.947926386440606</v>
      </c>
      <c r="E1353" s="2">
        <v>20.683649153013064</v>
      </c>
      <c r="F1353" s="2">
        <v>0</v>
      </c>
      <c r="G1353" s="2">
        <v>0</v>
      </c>
      <c r="H1353" s="2">
        <f t="shared" si="84"/>
        <v>9.1578938848634177</v>
      </c>
      <c r="I1353" s="2">
        <f t="shared" si="85"/>
        <v>10.749908785451648</v>
      </c>
      <c r="J1353" s="2">
        <v>0</v>
      </c>
      <c r="K1353" s="2">
        <v>0</v>
      </c>
      <c r="L1353" s="2">
        <v>0</v>
      </c>
      <c r="M1353" s="2">
        <v>0</v>
      </c>
      <c r="N1353" s="2">
        <v>0</v>
      </c>
      <c r="O1353" s="2">
        <v>0</v>
      </c>
      <c r="P1353" s="8" t="e">
        <f t="shared" si="86"/>
        <v>#DIV/0!</v>
      </c>
      <c r="Q1353" s="2">
        <f t="shared" si="87"/>
        <v>117.38407237082737</v>
      </c>
    </row>
    <row r="1354" spans="1:17" s="7" customFormat="1" x14ac:dyDescent="0.25">
      <c r="A1354" s="2" t="s">
        <v>3935</v>
      </c>
      <c r="B1354" s="2" t="s">
        <v>3934</v>
      </c>
      <c r="C1354" s="2" t="s">
        <v>3933</v>
      </c>
      <c r="D1354" s="2">
        <v>14.295259586539853</v>
      </c>
      <c r="E1354" s="2">
        <v>22.271342861763987</v>
      </c>
      <c r="F1354" s="2">
        <v>0</v>
      </c>
      <c r="G1354" s="2">
        <v>0</v>
      </c>
      <c r="H1354" s="2">
        <f t="shared" si="84"/>
        <v>9.14165061207596</v>
      </c>
      <c r="I1354" s="2">
        <f t="shared" si="85"/>
        <v>11.046689637771282</v>
      </c>
      <c r="J1354" s="2">
        <v>0</v>
      </c>
      <c r="K1354" s="2">
        <v>0</v>
      </c>
      <c r="L1354" s="2">
        <v>0</v>
      </c>
      <c r="M1354" s="2">
        <v>0</v>
      </c>
      <c r="N1354" s="2">
        <v>0</v>
      </c>
      <c r="O1354" s="2">
        <v>0</v>
      </c>
      <c r="P1354" s="8" t="e">
        <f t="shared" si="86"/>
        <v>#DIV/0!</v>
      </c>
      <c r="Q1354" s="2">
        <f t="shared" si="87"/>
        <v>120.83911436276944</v>
      </c>
    </row>
    <row r="1355" spans="1:17" s="7" customFormat="1" x14ac:dyDescent="0.25">
      <c r="A1355" s="2" t="s">
        <v>4277</v>
      </c>
      <c r="B1355" s="2" t="s">
        <v>4276</v>
      </c>
      <c r="C1355" s="2" t="s">
        <v>4275</v>
      </c>
      <c r="D1355" s="2">
        <v>0</v>
      </c>
      <c r="E1355" s="2">
        <v>0</v>
      </c>
      <c r="F1355" s="2">
        <v>36.521854254843753</v>
      </c>
      <c r="G1355" s="2">
        <v>0</v>
      </c>
      <c r="H1355" s="2">
        <f t="shared" si="84"/>
        <v>9.1304635637109381</v>
      </c>
      <c r="I1355" s="2">
        <f t="shared" si="85"/>
        <v>18.260927127421876</v>
      </c>
      <c r="J1355" s="2">
        <v>0</v>
      </c>
      <c r="K1355" s="2">
        <v>0</v>
      </c>
      <c r="L1355" s="2">
        <v>0</v>
      </c>
      <c r="M1355" s="2">
        <v>0</v>
      </c>
      <c r="N1355" s="2">
        <v>0</v>
      </c>
      <c r="O1355" s="2">
        <v>0</v>
      </c>
      <c r="P1355" s="8" t="e">
        <f t="shared" si="86"/>
        <v>#DIV/0!</v>
      </c>
      <c r="Q1355" s="2">
        <f t="shared" si="87"/>
        <v>200</v>
      </c>
    </row>
    <row r="1356" spans="1:17" s="7" customFormat="1" x14ac:dyDescent="0.25">
      <c r="A1356" s="2" t="s">
        <v>4061</v>
      </c>
      <c r="B1356" s="2" t="s">
        <v>4060</v>
      </c>
      <c r="C1356" s="2" t="s">
        <v>4059</v>
      </c>
      <c r="D1356" s="2">
        <v>36.502292447020913</v>
      </c>
      <c r="E1356" s="2">
        <v>0</v>
      </c>
      <c r="F1356" s="2">
        <v>0</v>
      </c>
      <c r="G1356" s="2">
        <v>0</v>
      </c>
      <c r="H1356" s="2">
        <f t="shared" si="84"/>
        <v>9.1255731117552283</v>
      </c>
      <c r="I1356" s="2">
        <f t="shared" si="85"/>
        <v>18.251146223510457</v>
      </c>
      <c r="J1356" s="2">
        <v>0</v>
      </c>
      <c r="K1356" s="2">
        <v>0</v>
      </c>
      <c r="L1356" s="2">
        <v>0</v>
      </c>
      <c r="M1356" s="2">
        <v>0</v>
      </c>
      <c r="N1356" s="2">
        <v>0</v>
      </c>
      <c r="O1356" s="2">
        <v>0</v>
      </c>
      <c r="P1356" s="8" t="e">
        <f t="shared" si="86"/>
        <v>#DIV/0!</v>
      </c>
      <c r="Q1356" s="2">
        <f t="shared" si="87"/>
        <v>200</v>
      </c>
    </row>
    <row r="1357" spans="1:17" s="7" customFormat="1" x14ac:dyDescent="0.25">
      <c r="A1357" s="2" t="s">
        <v>4652</v>
      </c>
      <c r="B1357" s="2" t="s">
        <v>4651</v>
      </c>
      <c r="C1357" s="2" t="s">
        <v>4650</v>
      </c>
      <c r="D1357" s="2">
        <v>0</v>
      </c>
      <c r="E1357" s="2">
        <v>0</v>
      </c>
      <c r="F1357" s="2">
        <v>0</v>
      </c>
      <c r="G1357" s="2">
        <v>36.390501735549904</v>
      </c>
      <c r="H1357" s="2">
        <f t="shared" si="84"/>
        <v>9.097625433887476</v>
      </c>
      <c r="I1357" s="2">
        <f t="shared" si="85"/>
        <v>18.195250867774952</v>
      </c>
      <c r="J1357" s="2">
        <v>0</v>
      </c>
      <c r="K1357" s="2">
        <v>0</v>
      </c>
      <c r="L1357" s="2">
        <v>0</v>
      </c>
      <c r="M1357" s="2">
        <v>0</v>
      </c>
      <c r="N1357" s="2">
        <v>0</v>
      </c>
      <c r="O1357" s="2">
        <v>0</v>
      </c>
      <c r="P1357" s="8" t="e">
        <f t="shared" si="86"/>
        <v>#DIV/0!</v>
      </c>
      <c r="Q1357" s="2">
        <f t="shared" si="87"/>
        <v>200</v>
      </c>
    </row>
    <row r="1358" spans="1:17" s="7" customFormat="1" x14ac:dyDescent="0.25">
      <c r="A1358" s="2" t="s">
        <v>4055</v>
      </c>
      <c r="B1358" s="2" t="s">
        <v>4054</v>
      </c>
      <c r="C1358" s="2" t="s">
        <v>4053</v>
      </c>
      <c r="D1358" s="2">
        <v>36.329870394220599</v>
      </c>
      <c r="E1358" s="2">
        <v>0</v>
      </c>
      <c r="F1358" s="2">
        <v>0</v>
      </c>
      <c r="G1358" s="2">
        <v>0</v>
      </c>
      <c r="H1358" s="2">
        <f t="shared" si="84"/>
        <v>9.0824675985551497</v>
      </c>
      <c r="I1358" s="2">
        <f t="shared" si="85"/>
        <v>18.164935197110299</v>
      </c>
      <c r="J1358" s="2">
        <v>0</v>
      </c>
      <c r="K1358" s="2">
        <v>0</v>
      </c>
      <c r="L1358" s="2">
        <v>0</v>
      </c>
      <c r="M1358" s="2">
        <v>0</v>
      </c>
      <c r="N1358" s="2">
        <v>0</v>
      </c>
      <c r="O1358" s="2">
        <v>0</v>
      </c>
      <c r="P1358" s="8" t="e">
        <f t="shared" si="86"/>
        <v>#DIV/0!</v>
      </c>
      <c r="Q1358" s="2">
        <f t="shared" si="87"/>
        <v>200</v>
      </c>
    </row>
    <row r="1359" spans="1:17" s="7" customFormat="1" x14ac:dyDescent="0.25">
      <c r="A1359" s="2" t="s">
        <v>4274</v>
      </c>
      <c r="B1359" s="2" t="s">
        <v>4273</v>
      </c>
      <c r="C1359" s="2" t="s">
        <v>4272</v>
      </c>
      <c r="D1359" s="2">
        <v>0</v>
      </c>
      <c r="E1359" s="2">
        <v>0</v>
      </c>
      <c r="F1359" s="2">
        <v>36.229409704902054</v>
      </c>
      <c r="G1359" s="2">
        <v>0</v>
      </c>
      <c r="H1359" s="2">
        <f t="shared" si="84"/>
        <v>9.0573524262255134</v>
      </c>
      <c r="I1359" s="2">
        <f t="shared" si="85"/>
        <v>18.114704852451027</v>
      </c>
      <c r="J1359" s="2">
        <v>0</v>
      </c>
      <c r="K1359" s="2">
        <v>0</v>
      </c>
      <c r="L1359" s="2">
        <v>0</v>
      </c>
      <c r="M1359" s="2">
        <v>0</v>
      </c>
      <c r="N1359" s="2">
        <v>0</v>
      </c>
      <c r="O1359" s="2">
        <v>0</v>
      </c>
      <c r="P1359" s="8" t="e">
        <f t="shared" si="86"/>
        <v>#DIV/0!</v>
      </c>
      <c r="Q1359" s="2">
        <f t="shared" si="87"/>
        <v>200</v>
      </c>
    </row>
    <row r="1360" spans="1:17" s="7" customFormat="1" x14ac:dyDescent="0.25">
      <c r="A1360" s="2" t="s">
        <v>4271</v>
      </c>
      <c r="B1360" s="2" t="s">
        <v>4270</v>
      </c>
      <c r="C1360" s="2" t="s">
        <v>4269</v>
      </c>
      <c r="D1360" s="2">
        <v>0</v>
      </c>
      <c r="E1360" s="2">
        <v>0</v>
      </c>
      <c r="F1360" s="2">
        <v>36.127066466959498</v>
      </c>
      <c r="G1360" s="2">
        <v>0</v>
      </c>
      <c r="H1360" s="2">
        <f t="shared" si="84"/>
        <v>9.0317666167398745</v>
      </c>
      <c r="I1360" s="2">
        <f t="shared" si="85"/>
        <v>18.063533233479749</v>
      </c>
      <c r="J1360" s="2">
        <v>0</v>
      </c>
      <c r="K1360" s="2">
        <v>0</v>
      </c>
      <c r="L1360" s="2">
        <v>0</v>
      </c>
      <c r="M1360" s="2">
        <v>0</v>
      </c>
      <c r="N1360" s="2">
        <v>0</v>
      </c>
      <c r="O1360" s="2">
        <v>0</v>
      </c>
      <c r="P1360" s="8" t="e">
        <f t="shared" si="86"/>
        <v>#DIV/0!</v>
      </c>
      <c r="Q1360" s="2">
        <f t="shared" si="87"/>
        <v>200</v>
      </c>
    </row>
    <row r="1361" spans="1:17" s="7" customFormat="1" x14ac:dyDescent="0.25">
      <c r="A1361" s="2" t="s">
        <v>3956</v>
      </c>
      <c r="B1361" s="2" t="s">
        <v>3955</v>
      </c>
      <c r="C1361" s="2" t="s">
        <v>3954</v>
      </c>
      <c r="D1361" s="2">
        <v>16.183728767959234</v>
      </c>
      <c r="E1361" s="2">
        <v>19.845283785042948</v>
      </c>
      <c r="F1361" s="2">
        <v>0</v>
      </c>
      <c r="G1361" s="2">
        <v>0</v>
      </c>
      <c r="H1361" s="2">
        <f t="shared" si="84"/>
        <v>9.0072531382505456</v>
      </c>
      <c r="I1361" s="2">
        <f t="shared" si="85"/>
        <v>10.507551712263306</v>
      </c>
      <c r="J1361" s="2">
        <v>0</v>
      </c>
      <c r="K1361" s="2">
        <v>0</v>
      </c>
      <c r="L1361" s="2">
        <v>0</v>
      </c>
      <c r="M1361" s="2">
        <v>0</v>
      </c>
      <c r="N1361" s="2">
        <v>0</v>
      </c>
      <c r="O1361" s="2">
        <v>0</v>
      </c>
      <c r="P1361" s="8" t="e">
        <f t="shared" si="86"/>
        <v>#DIV/0!</v>
      </c>
      <c r="Q1361" s="2">
        <f t="shared" si="87"/>
        <v>116.65656056274842</v>
      </c>
    </row>
    <row r="1362" spans="1:17" s="7" customFormat="1" x14ac:dyDescent="0.25">
      <c r="A1362" s="2" t="s">
        <v>3821</v>
      </c>
      <c r="B1362" s="2" t="s">
        <v>3820</v>
      </c>
      <c r="C1362" s="2" t="s">
        <v>3819</v>
      </c>
      <c r="D1362" s="2">
        <v>0</v>
      </c>
      <c r="E1362" s="2">
        <v>35.989900494974073</v>
      </c>
      <c r="F1362" s="2">
        <v>0</v>
      </c>
      <c r="G1362" s="2">
        <v>0</v>
      </c>
      <c r="H1362" s="2">
        <f t="shared" si="84"/>
        <v>8.9974751237435182</v>
      </c>
      <c r="I1362" s="2">
        <f t="shared" si="85"/>
        <v>17.994950247487036</v>
      </c>
      <c r="J1362" s="2">
        <v>0</v>
      </c>
      <c r="K1362" s="2">
        <v>0</v>
      </c>
      <c r="L1362" s="2">
        <v>0</v>
      </c>
      <c r="M1362" s="2">
        <v>0</v>
      </c>
      <c r="N1362" s="2">
        <v>0</v>
      </c>
      <c r="O1362" s="2">
        <v>0</v>
      </c>
      <c r="P1362" s="8" t="e">
        <f t="shared" si="86"/>
        <v>#DIV/0!</v>
      </c>
      <c r="Q1362" s="2">
        <f t="shared" si="87"/>
        <v>200</v>
      </c>
    </row>
    <row r="1363" spans="1:17" s="7" customFormat="1" x14ac:dyDescent="0.25">
      <c r="A1363" s="2" t="s">
        <v>3818</v>
      </c>
      <c r="B1363" s="2" t="s">
        <v>3817</v>
      </c>
      <c r="C1363" s="2" t="s">
        <v>3816</v>
      </c>
      <c r="D1363" s="2">
        <v>0</v>
      </c>
      <c r="E1363" s="2">
        <v>35.988436619215122</v>
      </c>
      <c r="F1363" s="2">
        <v>0</v>
      </c>
      <c r="G1363" s="2">
        <v>0</v>
      </c>
      <c r="H1363" s="2">
        <f t="shared" si="84"/>
        <v>8.9971091548037805</v>
      </c>
      <c r="I1363" s="2">
        <f t="shared" si="85"/>
        <v>17.994218309607561</v>
      </c>
      <c r="J1363" s="2">
        <v>0</v>
      </c>
      <c r="K1363" s="2">
        <v>0</v>
      </c>
      <c r="L1363" s="2">
        <v>0</v>
      </c>
      <c r="M1363" s="2">
        <v>0</v>
      </c>
      <c r="N1363" s="2">
        <v>0</v>
      </c>
      <c r="O1363" s="2">
        <v>0</v>
      </c>
      <c r="P1363" s="8" t="e">
        <f t="shared" si="86"/>
        <v>#DIV/0!</v>
      </c>
      <c r="Q1363" s="2">
        <f t="shared" si="87"/>
        <v>200</v>
      </c>
    </row>
    <row r="1364" spans="1:17" s="7" customFormat="1" x14ac:dyDescent="0.25">
      <c r="A1364" s="2" t="s">
        <v>3965</v>
      </c>
      <c r="B1364" s="2" t="s">
        <v>3964</v>
      </c>
      <c r="C1364" s="2" t="s">
        <v>3963</v>
      </c>
      <c r="D1364" s="2">
        <v>17.53348843260277</v>
      </c>
      <c r="E1364" s="2">
        <v>18.346529299145949</v>
      </c>
      <c r="F1364" s="2">
        <v>0</v>
      </c>
      <c r="G1364" s="2">
        <v>0</v>
      </c>
      <c r="H1364" s="2">
        <f t="shared" si="84"/>
        <v>8.9700044329371806</v>
      </c>
      <c r="I1364" s="2">
        <f t="shared" si="85"/>
        <v>10.362985989134362</v>
      </c>
      <c r="J1364" s="2">
        <v>0</v>
      </c>
      <c r="K1364" s="2">
        <v>0</v>
      </c>
      <c r="L1364" s="2">
        <v>0</v>
      </c>
      <c r="M1364" s="2">
        <v>0</v>
      </c>
      <c r="N1364" s="2">
        <v>0</v>
      </c>
      <c r="O1364" s="2">
        <v>0</v>
      </c>
      <c r="P1364" s="8" t="e">
        <f t="shared" si="86"/>
        <v>#DIV/0!</v>
      </c>
      <c r="Q1364" s="2">
        <f t="shared" si="87"/>
        <v>115.52932962978544</v>
      </c>
    </row>
    <row r="1365" spans="1:17" s="7" customFormat="1" x14ac:dyDescent="0.25">
      <c r="A1365" s="2" t="s">
        <v>4268</v>
      </c>
      <c r="B1365" s="2" t="s">
        <v>4267</v>
      </c>
      <c r="C1365" s="2" t="s">
        <v>4266</v>
      </c>
      <c r="D1365" s="2">
        <v>0</v>
      </c>
      <c r="E1365" s="2">
        <v>0</v>
      </c>
      <c r="F1365" s="2">
        <v>35.76972143904112</v>
      </c>
      <c r="G1365" s="2">
        <v>0</v>
      </c>
      <c r="H1365" s="2">
        <f t="shared" si="84"/>
        <v>8.9424303597602801</v>
      </c>
      <c r="I1365" s="2">
        <f t="shared" si="85"/>
        <v>17.88486071952056</v>
      </c>
      <c r="J1365" s="2">
        <v>0</v>
      </c>
      <c r="K1365" s="2">
        <v>0</v>
      </c>
      <c r="L1365" s="2">
        <v>0</v>
      </c>
      <c r="M1365" s="2">
        <v>0</v>
      </c>
      <c r="N1365" s="2">
        <v>0</v>
      </c>
      <c r="O1365" s="2">
        <v>0</v>
      </c>
      <c r="P1365" s="8" t="e">
        <f t="shared" si="86"/>
        <v>#DIV/0!</v>
      </c>
      <c r="Q1365" s="2">
        <f t="shared" si="87"/>
        <v>200</v>
      </c>
    </row>
    <row r="1366" spans="1:17" s="7" customFormat="1" x14ac:dyDescent="0.25">
      <c r="A1366" s="2" t="s">
        <v>1672</v>
      </c>
      <c r="B1366" s="2" t="s">
        <v>1671</v>
      </c>
      <c r="C1366" s="2" t="s">
        <v>1670</v>
      </c>
      <c r="D1366" s="2">
        <v>0</v>
      </c>
      <c r="E1366" s="2">
        <v>0</v>
      </c>
      <c r="F1366" s="2">
        <v>35.680772325433345</v>
      </c>
      <c r="G1366" s="2">
        <v>0</v>
      </c>
      <c r="H1366" s="2">
        <f t="shared" si="84"/>
        <v>8.9201930813583363</v>
      </c>
      <c r="I1366" s="2">
        <f t="shared" si="85"/>
        <v>17.840386162716673</v>
      </c>
      <c r="J1366" s="2">
        <v>0</v>
      </c>
      <c r="K1366" s="2">
        <v>0</v>
      </c>
      <c r="L1366" s="2">
        <v>0</v>
      </c>
      <c r="M1366" s="2">
        <v>41.46773480350106</v>
      </c>
      <c r="N1366" s="2">
        <v>10.366933700875265</v>
      </c>
      <c r="O1366" s="2">
        <v>20.73386740175053</v>
      </c>
      <c r="P1366" s="8">
        <f t="shared" si="86"/>
        <v>0.86044662180150888</v>
      </c>
      <c r="Q1366" s="2">
        <f t="shared" si="87"/>
        <v>200</v>
      </c>
    </row>
    <row r="1367" spans="1:17" s="7" customFormat="1" x14ac:dyDescent="0.25">
      <c r="A1367" s="2" t="s">
        <v>3815</v>
      </c>
      <c r="B1367" s="2" t="s">
        <v>3814</v>
      </c>
      <c r="C1367" s="2" t="s">
        <v>3813</v>
      </c>
      <c r="D1367" s="2">
        <v>0</v>
      </c>
      <c r="E1367" s="2">
        <v>34.947916706404236</v>
      </c>
      <c r="F1367" s="2">
        <v>0</v>
      </c>
      <c r="G1367" s="2">
        <v>0</v>
      </c>
      <c r="H1367" s="2">
        <f t="shared" si="84"/>
        <v>8.7369791766010589</v>
      </c>
      <c r="I1367" s="2">
        <f t="shared" si="85"/>
        <v>17.473958353202118</v>
      </c>
      <c r="J1367" s="2">
        <v>0</v>
      </c>
      <c r="K1367" s="2">
        <v>0</v>
      </c>
      <c r="L1367" s="2">
        <v>0</v>
      </c>
      <c r="M1367" s="2">
        <v>0</v>
      </c>
      <c r="N1367" s="2">
        <v>0</v>
      </c>
      <c r="O1367" s="2">
        <v>0</v>
      </c>
      <c r="P1367" s="8" t="e">
        <f t="shared" si="86"/>
        <v>#DIV/0!</v>
      </c>
      <c r="Q1367" s="2">
        <f t="shared" si="87"/>
        <v>200</v>
      </c>
    </row>
    <row r="1368" spans="1:17" s="7" customFormat="1" x14ac:dyDescent="0.25">
      <c r="A1368" s="2" t="s">
        <v>3812</v>
      </c>
      <c r="B1368" s="2" t="s">
        <v>3811</v>
      </c>
      <c r="C1368" s="2" t="s">
        <v>3810</v>
      </c>
      <c r="D1368" s="2">
        <v>0</v>
      </c>
      <c r="E1368" s="2">
        <v>34.924774924943655</v>
      </c>
      <c r="F1368" s="2">
        <v>0</v>
      </c>
      <c r="G1368" s="2">
        <v>0</v>
      </c>
      <c r="H1368" s="2">
        <f t="shared" si="84"/>
        <v>8.7311937312359138</v>
      </c>
      <c r="I1368" s="2">
        <f t="shared" si="85"/>
        <v>17.462387462471828</v>
      </c>
      <c r="J1368" s="2">
        <v>0</v>
      </c>
      <c r="K1368" s="2">
        <v>0</v>
      </c>
      <c r="L1368" s="2">
        <v>0</v>
      </c>
      <c r="M1368" s="2">
        <v>0</v>
      </c>
      <c r="N1368" s="2">
        <v>0</v>
      </c>
      <c r="O1368" s="2">
        <v>0</v>
      </c>
      <c r="P1368" s="8" t="e">
        <f t="shared" si="86"/>
        <v>#DIV/0!</v>
      </c>
      <c r="Q1368" s="2">
        <f t="shared" si="87"/>
        <v>200</v>
      </c>
    </row>
    <row r="1369" spans="1:17" s="7" customFormat="1" x14ac:dyDescent="0.25">
      <c r="A1369" s="2" t="s">
        <v>3926</v>
      </c>
      <c r="B1369" s="2" t="s">
        <v>3925</v>
      </c>
      <c r="C1369" s="2" t="s">
        <v>3924</v>
      </c>
      <c r="D1369" s="2">
        <v>14.059837701845112</v>
      </c>
      <c r="E1369" s="2">
        <v>20.545823070971803</v>
      </c>
      <c r="F1369" s="2">
        <v>0</v>
      </c>
      <c r="G1369" s="2">
        <v>0</v>
      </c>
      <c r="H1369" s="2">
        <f t="shared" si="84"/>
        <v>8.6514151932042296</v>
      </c>
      <c r="I1369" s="2">
        <f t="shared" si="85"/>
        <v>10.334762414380613</v>
      </c>
      <c r="J1369" s="2">
        <v>0</v>
      </c>
      <c r="K1369" s="2">
        <v>0</v>
      </c>
      <c r="L1369" s="2">
        <v>0</v>
      </c>
      <c r="M1369" s="2">
        <v>0</v>
      </c>
      <c r="N1369" s="2">
        <v>0</v>
      </c>
      <c r="O1369" s="2">
        <v>0</v>
      </c>
      <c r="P1369" s="8" t="e">
        <f t="shared" si="86"/>
        <v>#DIV/0!</v>
      </c>
      <c r="Q1369" s="2">
        <f t="shared" si="87"/>
        <v>119.45747815338545</v>
      </c>
    </row>
    <row r="1370" spans="1:17" s="7" customFormat="1" x14ac:dyDescent="0.25">
      <c r="A1370" s="2" t="s">
        <v>746</v>
      </c>
      <c r="B1370" s="2" t="s">
        <v>745</v>
      </c>
      <c r="C1370" s="2" t="s">
        <v>744</v>
      </c>
      <c r="D1370" s="2">
        <v>0</v>
      </c>
      <c r="E1370" s="2">
        <v>0</v>
      </c>
      <c r="F1370" s="2">
        <v>34.062494081180475</v>
      </c>
      <c r="G1370" s="2">
        <v>0</v>
      </c>
      <c r="H1370" s="2">
        <f t="shared" si="84"/>
        <v>8.5156235202951187</v>
      </c>
      <c r="I1370" s="2">
        <f t="shared" si="85"/>
        <v>17.031247040590237</v>
      </c>
      <c r="J1370" s="2">
        <v>63.826771580416064</v>
      </c>
      <c r="K1370" s="2">
        <v>63.219317747118374</v>
      </c>
      <c r="L1370" s="2">
        <v>0</v>
      </c>
      <c r="M1370" s="2">
        <v>94.194753532936502</v>
      </c>
      <c r="N1370" s="2">
        <v>55.310210715117734</v>
      </c>
      <c r="O1370" s="2">
        <v>39.607713316631809</v>
      </c>
      <c r="P1370" s="8">
        <f t="shared" si="86"/>
        <v>0.15396114768312708</v>
      </c>
      <c r="Q1370" s="2">
        <f t="shared" si="87"/>
        <v>200</v>
      </c>
    </row>
    <row r="1371" spans="1:17" s="7" customFormat="1" x14ac:dyDescent="0.25">
      <c r="A1371" s="2" t="s">
        <v>4256</v>
      </c>
      <c r="B1371" s="2" t="s">
        <v>4255</v>
      </c>
      <c r="C1371" s="2" t="s">
        <v>4254</v>
      </c>
      <c r="D1371" s="2">
        <v>0</v>
      </c>
      <c r="E1371" s="2">
        <v>0</v>
      </c>
      <c r="F1371" s="2">
        <v>33.631485514741826</v>
      </c>
      <c r="G1371" s="2">
        <v>0</v>
      </c>
      <c r="H1371" s="2">
        <f t="shared" si="84"/>
        <v>8.4078713786854564</v>
      </c>
      <c r="I1371" s="2">
        <f t="shared" si="85"/>
        <v>16.815742757370913</v>
      </c>
      <c r="J1371" s="2">
        <v>0</v>
      </c>
      <c r="K1371" s="2">
        <v>0</v>
      </c>
      <c r="L1371" s="2">
        <v>0</v>
      </c>
      <c r="M1371" s="2">
        <v>0</v>
      </c>
      <c r="N1371" s="2">
        <v>0</v>
      </c>
      <c r="O1371" s="2">
        <v>0</v>
      </c>
      <c r="P1371" s="8" t="e">
        <f t="shared" si="86"/>
        <v>#DIV/0!</v>
      </c>
      <c r="Q1371" s="2">
        <f t="shared" si="87"/>
        <v>200</v>
      </c>
    </row>
    <row r="1372" spans="1:17" s="7" customFormat="1" x14ac:dyDescent="0.25">
      <c r="A1372" s="2" t="s">
        <v>4637</v>
      </c>
      <c r="B1372" s="2" t="s">
        <v>4636</v>
      </c>
      <c r="C1372" s="2" t="s">
        <v>4635</v>
      </c>
      <c r="D1372" s="2">
        <v>0</v>
      </c>
      <c r="E1372" s="2">
        <v>0</v>
      </c>
      <c r="F1372" s="2">
        <v>0</v>
      </c>
      <c r="G1372" s="2">
        <v>33.407039025770665</v>
      </c>
      <c r="H1372" s="2">
        <f t="shared" si="84"/>
        <v>8.3517597564426662</v>
      </c>
      <c r="I1372" s="2">
        <f t="shared" si="85"/>
        <v>16.703519512885332</v>
      </c>
      <c r="J1372" s="2">
        <v>0</v>
      </c>
      <c r="K1372" s="2">
        <v>0</v>
      </c>
      <c r="L1372" s="2">
        <v>0</v>
      </c>
      <c r="M1372" s="2">
        <v>0</v>
      </c>
      <c r="N1372" s="2">
        <v>0</v>
      </c>
      <c r="O1372" s="2">
        <v>0</v>
      </c>
      <c r="P1372" s="8" t="e">
        <f t="shared" si="86"/>
        <v>#DIV/0!</v>
      </c>
      <c r="Q1372" s="2">
        <f t="shared" si="87"/>
        <v>200</v>
      </c>
    </row>
    <row r="1373" spans="1:17" s="7" customFormat="1" x14ac:dyDescent="0.25">
      <c r="A1373" s="2" t="s">
        <v>1352</v>
      </c>
      <c r="B1373" s="2" t="s">
        <v>1351</v>
      </c>
      <c r="C1373" s="2" t="s">
        <v>1350</v>
      </c>
      <c r="D1373" s="2">
        <v>33.358022712567838</v>
      </c>
      <c r="E1373" s="2">
        <v>0</v>
      </c>
      <c r="F1373" s="2">
        <v>0</v>
      </c>
      <c r="G1373" s="2">
        <v>0</v>
      </c>
      <c r="H1373" s="2">
        <f t="shared" si="84"/>
        <v>8.3395056781419594</v>
      </c>
      <c r="I1373" s="2">
        <f t="shared" si="85"/>
        <v>16.679011356283919</v>
      </c>
      <c r="J1373" s="2">
        <v>0</v>
      </c>
      <c r="K1373" s="2">
        <v>0</v>
      </c>
      <c r="L1373" s="2">
        <v>0</v>
      </c>
      <c r="M1373" s="2">
        <v>53.329433221531971</v>
      </c>
      <c r="N1373" s="2">
        <v>13.332358305382993</v>
      </c>
      <c r="O1373" s="2">
        <v>26.664716610765986</v>
      </c>
      <c r="P1373" s="8">
        <f t="shared" si="86"/>
        <v>0.62550866749319589</v>
      </c>
      <c r="Q1373" s="2">
        <f t="shared" si="87"/>
        <v>200</v>
      </c>
    </row>
    <row r="1374" spans="1:17" s="7" customFormat="1" x14ac:dyDescent="0.25">
      <c r="A1374" s="2" t="s">
        <v>4634</v>
      </c>
      <c r="B1374" s="2" t="s">
        <v>4633</v>
      </c>
      <c r="C1374" s="2" t="s">
        <v>4632</v>
      </c>
      <c r="D1374" s="2">
        <v>0</v>
      </c>
      <c r="E1374" s="2">
        <v>0</v>
      </c>
      <c r="F1374" s="2">
        <v>0</v>
      </c>
      <c r="G1374" s="2">
        <v>33.00512387710517</v>
      </c>
      <c r="H1374" s="2">
        <f t="shared" si="84"/>
        <v>8.2512809692762925</v>
      </c>
      <c r="I1374" s="2">
        <f t="shared" si="85"/>
        <v>16.502561938552585</v>
      </c>
      <c r="J1374" s="2">
        <v>0</v>
      </c>
      <c r="K1374" s="2">
        <v>0</v>
      </c>
      <c r="L1374" s="2">
        <v>0</v>
      </c>
      <c r="M1374" s="2">
        <v>0</v>
      </c>
      <c r="N1374" s="2">
        <v>0</v>
      </c>
      <c r="O1374" s="2">
        <v>0</v>
      </c>
      <c r="P1374" s="8" t="e">
        <f t="shared" si="86"/>
        <v>#DIV/0!</v>
      </c>
      <c r="Q1374" s="2">
        <f t="shared" si="87"/>
        <v>200</v>
      </c>
    </row>
    <row r="1375" spans="1:17" s="7" customFormat="1" x14ac:dyDescent="0.25">
      <c r="A1375" s="2" t="s">
        <v>1556</v>
      </c>
      <c r="B1375" s="2" t="s">
        <v>1555</v>
      </c>
      <c r="C1375" s="2" t="s">
        <v>1554</v>
      </c>
      <c r="D1375" s="2">
        <v>17.403087838231865</v>
      </c>
      <c r="E1375" s="2">
        <v>15.542597936947596</v>
      </c>
      <c r="F1375" s="2">
        <v>0</v>
      </c>
      <c r="G1375" s="2">
        <v>0</v>
      </c>
      <c r="H1375" s="2">
        <f t="shared" si="84"/>
        <v>8.2364214437948657</v>
      </c>
      <c r="I1375" s="2">
        <f t="shared" si="85"/>
        <v>9.5408815828798179</v>
      </c>
      <c r="J1375" s="2">
        <v>0</v>
      </c>
      <c r="K1375" s="2">
        <v>9.5705948805395042</v>
      </c>
      <c r="L1375" s="2">
        <v>0</v>
      </c>
      <c r="M1375" s="2">
        <v>31.928303622487995</v>
      </c>
      <c r="N1375" s="2">
        <v>10.374724625756874</v>
      </c>
      <c r="O1375" s="2">
        <v>15.060690713864405</v>
      </c>
      <c r="P1375" s="8">
        <f t="shared" si="86"/>
        <v>0.79389301797434342</v>
      </c>
      <c r="Q1375" s="2">
        <f t="shared" si="87"/>
        <v>115.83770510028603</v>
      </c>
    </row>
    <row r="1376" spans="1:17" s="7" customFormat="1" x14ac:dyDescent="0.25">
      <c r="A1376" s="2" t="s">
        <v>4043</v>
      </c>
      <c r="B1376" s="2" t="s">
        <v>4042</v>
      </c>
      <c r="C1376" s="2" t="s">
        <v>4041</v>
      </c>
      <c r="D1376" s="2">
        <v>32.822818327987953</v>
      </c>
      <c r="E1376" s="2">
        <v>0</v>
      </c>
      <c r="F1376" s="2">
        <v>0</v>
      </c>
      <c r="G1376" s="2">
        <v>0</v>
      </c>
      <c r="H1376" s="2">
        <f t="shared" si="84"/>
        <v>8.2057045819969883</v>
      </c>
      <c r="I1376" s="2">
        <f t="shared" si="85"/>
        <v>16.411409163993977</v>
      </c>
      <c r="J1376" s="2">
        <v>0</v>
      </c>
      <c r="K1376" s="2">
        <v>0</v>
      </c>
      <c r="L1376" s="2">
        <v>0</v>
      </c>
      <c r="M1376" s="2">
        <v>0</v>
      </c>
      <c r="N1376" s="2">
        <v>0</v>
      </c>
      <c r="O1376" s="2">
        <v>0</v>
      </c>
      <c r="P1376" s="8" t="e">
        <f t="shared" si="86"/>
        <v>#DIV/0!</v>
      </c>
      <c r="Q1376" s="2">
        <f t="shared" si="87"/>
        <v>200</v>
      </c>
    </row>
    <row r="1377" spans="1:17" s="7" customFormat="1" x14ac:dyDescent="0.25">
      <c r="A1377" s="2" t="s">
        <v>4037</v>
      </c>
      <c r="B1377" s="2" t="s">
        <v>4036</v>
      </c>
      <c r="C1377" s="2" t="s">
        <v>4035</v>
      </c>
      <c r="D1377" s="2">
        <v>32.656831999694838</v>
      </c>
      <c r="E1377" s="2">
        <v>0</v>
      </c>
      <c r="F1377" s="2">
        <v>0</v>
      </c>
      <c r="G1377" s="2">
        <v>0</v>
      </c>
      <c r="H1377" s="2">
        <f t="shared" si="84"/>
        <v>8.1642079999237094</v>
      </c>
      <c r="I1377" s="2">
        <f t="shared" si="85"/>
        <v>16.328415999847419</v>
      </c>
      <c r="J1377" s="2">
        <v>0</v>
      </c>
      <c r="K1377" s="2">
        <v>0</v>
      </c>
      <c r="L1377" s="2">
        <v>0</v>
      </c>
      <c r="M1377" s="2">
        <v>0</v>
      </c>
      <c r="N1377" s="2">
        <v>0</v>
      </c>
      <c r="O1377" s="2">
        <v>0</v>
      </c>
      <c r="P1377" s="8" t="e">
        <f t="shared" si="86"/>
        <v>#DIV/0!</v>
      </c>
      <c r="Q1377" s="2">
        <f t="shared" si="87"/>
        <v>200</v>
      </c>
    </row>
    <row r="1378" spans="1:17" s="7" customFormat="1" x14ac:dyDescent="0.25">
      <c r="A1378" s="2" t="s">
        <v>4034</v>
      </c>
      <c r="B1378" s="2" t="s">
        <v>4033</v>
      </c>
      <c r="C1378" s="2" t="s">
        <v>4032</v>
      </c>
      <c r="D1378" s="2">
        <v>32.552794927647973</v>
      </c>
      <c r="E1378" s="2">
        <v>0</v>
      </c>
      <c r="F1378" s="2">
        <v>0</v>
      </c>
      <c r="G1378" s="2">
        <v>0</v>
      </c>
      <c r="H1378" s="2">
        <f t="shared" si="84"/>
        <v>8.1381987319119933</v>
      </c>
      <c r="I1378" s="2">
        <f t="shared" si="85"/>
        <v>16.276397463823987</v>
      </c>
      <c r="J1378" s="2">
        <v>0</v>
      </c>
      <c r="K1378" s="2">
        <v>0</v>
      </c>
      <c r="L1378" s="2">
        <v>0</v>
      </c>
      <c r="M1378" s="2">
        <v>0</v>
      </c>
      <c r="N1378" s="2">
        <v>0</v>
      </c>
      <c r="O1378" s="2">
        <v>0</v>
      </c>
      <c r="P1378" s="8" t="e">
        <f t="shared" si="86"/>
        <v>#DIV/0!</v>
      </c>
      <c r="Q1378" s="2">
        <f t="shared" si="87"/>
        <v>200</v>
      </c>
    </row>
    <row r="1379" spans="1:17" s="7" customFormat="1" x14ac:dyDescent="0.25">
      <c r="A1379" s="2" t="s">
        <v>1795</v>
      </c>
      <c r="B1379" s="2" t="s">
        <v>1794</v>
      </c>
      <c r="C1379" s="2" t="s">
        <v>1793</v>
      </c>
      <c r="D1379" s="2">
        <v>0</v>
      </c>
      <c r="E1379" s="2">
        <v>0</v>
      </c>
      <c r="F1379" s="2">
        <v>32.517316203980791</v>
      </c>
      <c r="G1379" s="2">
        <v>0</v>
      </c>
      <c r="H1379" s="2">
        <f t="shared" si="84"/>
        <v>8.1293290509951976</v>
      </c>
      <c r="I1379" s="2">
        <f t="shared" si="85"/>
        <v>16.258658101990395</v>
      </c>
      <c r="J1379" s="2">
        <v>0</v>
      </c>
      <c r="K1379" s="2">
        <v>35.075957932854273</v>
      </c>
      <c r="L1379" s="2">
        <v>0</v>
      </c>
      <c r="M1379" s="2">
        <v>0</v>
      </c>
      <c r="N1379" s="2">
        <v>8.7689894832135682</v>
      </c>
      <c r="O1379" s="2">
        <v>17.537978966427136</v>
      </c>
      <c r="P1379" s="8">
        <f t="shared" si="86"/>
        <v>0.92705425939409902</v>
      </c>
      <c r="Q1379" s="2">
        <f t="shared" si="87"/>
        <v>200</v>
      </c>
    </row>
    <row r="1380" spans="1:17" s="7" customFormat="1" x14ac:dyDescent="0.25">
      <c r="A1380" s="2" t="s">
        <v>4628</v>
      </c>
      <c r="B1380" s="2" t="s">
        <v>4627</v>
      </c>
      <c r="C1380" s="2" t="s">
        <v>4626</v>
      </c>
      <c r="D1380" s="2">
        <v>0</v>
      </c>
      <c r="E1380" s="2">
        <v>0</v>
      </c>
      <c r="F1380" s="2">
        <v>0</v>
      </c>
      <c r="G1380" s="2">
        <v>32.401136138820391</v>
      </c>
      <c r="H1380" s="2">
        <f t="shared" si="84"/>
        <v>8.1002840347050977</v>
      </c>
      <c r="I1380" s="2">
        <f t="shared" si="85"/>
        <v>16.200568069410195</v>
      </c>
      <c r="J1380" s="2">
        <v>0</v>
      </c>
      <c r="K1380" s="2">
        <v>0</v>
      </c>
      <c r="L1380" s="2">
        <v>0</v>
      </c>
      <c r="M1380" s="2">
        <v>0</v>
      </c>
      <c r="N1380" s="2">
        <v>0</v>
      </c>
      <c r="O1380" s="2">
        <v>0</v>
      </c>
      <c r="P1380" s="8" t="e">
        <f t="shared" si="86"/>
        <v>#DIV/0!</v>
      </c>
      <c r="Q1380" s="2">
        <f t="shared" si="87"/>
        <v>200</v>
      </c>
    </row>
    <row r="1381" spans="1:17" s="7" customFormat="1" x14ac:dyDescent="0.25">
      <c r="A1381" s="2" t="s">
        <v>3953</v>
      </c>
      <c r="B1381" s="2" t="s">
        <v>3952</v>
      </c>
      <c r="C1381" s="2" t="s">
        <v>3951</v>
      </c>
      <c r="D1381" s="2">
        <v>15.999231606848701</v>
      </c>
      <c r="E1381" s="2">
        <v>15.787147923719019</v>
      </c>
      <c r="F1381" s="2">
        <v>0</v>
      </c>
      <c r="G1381" s="2">
        <v>0</v>
      </c>
      <c r="H1381" s="2">
        <f t="shared" si="84"/>
        <v>7.9465948826419304</v>
      </c>
      <c r="I1381" s="2">
        <f t="shared" si="85"/>
        <v>9.1763458714902519</v>
      </c>
      <c r="J1381" s="2">
        <v>0</v>
      </c>
      <c r="K1381" s="2">
        <v>0</v>
      </c>
      <c r="L1381" s="2">
        <v>0</v>
      </c>
      <c r="M1381" s="2">
        <v>0</v>
      </c>
      <c r="N1381" s="2">
        <v>0</v>
      </c>
      <c r="O1381" s="2">
        <v>0</v>
      </c>
      <c r="P1381" s="8" t="e">
        <f t="shared" si="86"/>
        <v>#DIV/0!</v>
      </c>
      <c r="Q1381" s="2">
        <f t="shared" si="87"/>
        <v>115.47519418077441</v>
      </c>
    </row>
    <row r="1382" spans="1:17" s="7" customFormat="1" x14ac:dyDescent="0.25">
      <c r="A1382" s="2" t="s">
        <v>1391</v>
      </c>
      <c r="B1382" s="2" t="s">
        <v>1390</v>
      </c>
      <c r="C1382" s="2" t="s">
        <v>1389</v>
      </c>
      <c r="D1382" s="2">
        <v>0</v>
      </c>
      <c r="E1382" s="2">
        <v>0</v>
      </c>
      <c r="F1382" s="2">
        <v>31.677382380439781</v>
      </c>
      <c r="G1382" s="2">
        <v>0</v>
      </c>
      <c r="H1382" s="2">
        <f t="shared" si="84"/>
        <v>7.9193455951099452</v>
      </c>
      <c r="I1382" s="2">
        <f t="shared" si="85"/>
        <v>15.838691190219892</v>
      </c>
      <c r="J1382" s="2">
        <v>0</v>
      </c>
      <c r="K1382" s="2">
        <v>0</v>
      </c>
      <c r="L1382" s="2">
        <v>48.061638060968889</v>
      </c>
      <c r="M1382" s="2">
        <v>0</v>
      </c>
      <c r="N1382" s="2">
        <v>12.015409515242222</v>
      </c>
      <c r="O1382" s="2">
        <v>24.030819030484444</v>
      </c>
      <c r="P1382" s="8">
        <f t="shared" si="86"/>
        <v>0.65909909979046577</v>
      </c>
      <c r="Q1382" s="2">
        <f t="shared" si="87"/>
        <v>200.00000000000006</v>
      </c>
    </row>
    <row r="1383" spans="1:17" s="7" customFormat="1" x14ac:dyDescent="0.25">
      <c r="A1383" s="2" t="s">
        <v>4007</v>
      </c>
      <c r="B1383" s="2" t="s">
        <v>4006</v>
      </c>
      <c r="C1383" s="2" t="s">
        <v>4005</v>
      </c>
      <c r="D1383" s="2">
        <v>25.173793988382677</v>
      </c>
      <c r="E1383" s="2">
        <v>5.926485701620992</v>
      </c>
      <c r="F1383" s="2">
        <v>0</v>
      </c>
      <c r="G1383" s="2">
        <v>0</v>
      </c>
      <c r="H1383" s="2">
        <f t="shared" si="84"/>
        <v>7.7750699225009168</v>
      </c>
      <c r="I1383" s="2">
        <f t="shared" si="85"/>
        <v>11.930860367717775</v>
      </c>
      <c r="J1383" s="2">
        <v>0</v>
      </c>
      <c r="K1383" s="2">
        <v>0</v>
      </c>
      <c r="L1383" s="2">
        <v>0</v>
      </c>
      <c r="M1383" s="2">
        <v>0</v>
      </c>
      <c r="N1383" s="2">
        <v>0</v>
      </c>
      <c r="O1383" s="2">
        <v>0</v>
      </c>
      <c r="P1383" s="8" t="e">
        <f t="shared" si="86"/>
        <v>#DIV/0!</v>
      </c>
      <c r="Q1383" s="2">
        <f t="shared" si="87"/>
        <v>153.45020027652836</v>
      </c>
    </row>
    <row r="1384" spans="1:17" s="7" customFormat="1" x14ac:dyDescent="0.25">
      <c r="A1384" s="2" t="s">
        <v>4031</v>
      </c>
      <c r="B1384" s="2" t="s">
        <v>4030</v>
      </c>
      <c r="C1384" s="2" t="s">
        <v>4029</v>
      </c>
      <c r="D1384" s="2">
        <v>30.730705480374699</v>
      </c>
      <c r="E1384" s="2">
        <v>0</v>
      </c>
      <c r="F1384" s="2">
        <v>0</v>
      </c>
      <c r="G1384" s="2">
        <v>0</v>
      </c>
      <c r="H1384" s="2">
        <f t="shared" si="84"/>
        <v>7.6826763700936747</v>
      </c>
      <c r="I1384" s="2">
        <f t="shared" si="85"/>
        <v>15.365352740187349</v>
      </c>
      <c r="J1384" s="2">
        <v>0</v>
      </c>
      <c r="K1384" s="2">
        <v>0</v>
      </c>
      <c r="L1384" s="2">
        <v>0</v>
      </c>
      <c r="M1384" s="2">
        <v>0</v>
      </c>
      <c r="N1384" s="2">
        <v>0</v>
      </c>
      <c r="O1384" s="2">
        <v>0</v>
      </c>
      <c r="P1384" s="8" t="e">
        <f t="shared" si="86"/>
        <v>#DIV/0!</v>
      </c>
      <c r="Q1384" s="2">
        <f t="shared" si="87"/>
        <v>200</v>
      </c>
    </row>
    <row r="1385" spans="1:17" s="7" customFormat="1" x14ac:dyDescent="0.25">
      <c r="A1385" s="2" t="s">
        <v>4253</v>
      </c>
      <c r="B1385" s="2" t="s">
        <v>4252</v>
      </c>
      <c r="C1385" s="2" t="s">
        <v>4251</v>
      </c>
      <c r="D1385" s="2">
        <v>0</v>
      </c>
      <c r="E1385" s="2">
        <v>0</v>
      </c>
      <c r="F1385" s="2">
        <v>30.573350748274866</v>
      </c>
      <c r="G1385" s="2">
        <v>0</v>
      </c>
      <c r="H1385" s="2">
        <f t="shared" si="84"/>
        <v>7.6433376870687164</v>
      </c>
      <c r="I1385" s="2">
        <f t="shared" si="85"/>
        <v>15.286675374137433</v>
      </c>
      <c r="J1385" s="2">
        <v>0</v>
      </c>
      <c r="K1385" s="2">
        <v>0</v>
      </c>
      <c r="L1385" s="2">
        <v>0</v>
      </c>
      <c r="M1385" s="2">
        <v>0</v>
      </c>
      <c r="N1385" s="2">
        <v>0</v>
      </c>
      <c r="O1385" s="2">
        <v>0</v>
      </c>
      <c r="P1385" s="8" t="e">
        <f t="shared" si="86"/>
        <v>#DIV/0!</v>
      </c>
      <c r="Q1385" s="2">
        <f t="shared" si="87"/>
        <v>200</v>
      </c>
    </row>
    <row r="1386" spans="1:17" s="7" customFormat="1" x14ac:dyDescent="0.25">
      <c r="A1386" s="2" t="s">
        <v>899</v>
      </c>
      <c r="B1386" s="2" t="s">
        <v>898</v>
      </c>
      <c r="C1386" s="2" t="s">
        <v>897</v>
      </c>
      <c r="D1386" s="2">
        <v>0</v>
      </c>
      <c r="E1386" s="2">
        <v>30.242033043810871</v>
      </c>
      <c r="F1386" s="2">
        <v>0</v>
      </c>
      <c r="G1386" s="2">
        <v>0</v>
      </c>
      <c r="H1386" s="2">
        <f t="shared" si="84"/>
        <v>7.5605082609527177</v>
      </c>
      <c r="I1386" s="2">
        <f t="shared" si="85"/>
        <v>15.121016521905435</v>
      </c>
      <c r="J1386" s="2">
        <v>19.829634499528272</v>
      </c>
      <c r="K1386" s="2">
        <v>0</v>
      </c>
      <c r="L1386" s="2">
        <v>0</v>
      </c>
      <c r="M1386" s="2">
        <v>90.017985635123793</v>
      </c>
      <c r="N1386" s="2">
        <v>27.461905033663015</v>
      </c>
      <c r="O1386" s="2">
        <v>42.738847394685052</v>
      </c>
      <c r="P1386" s="8">
        <f t="shared" si="86"/>
        <v>0.27530895076962025</v>
      </c>
      <c r="Q1386" s="2">
        <f t="shared" si="87"/>
        <v>200</v>
      </c>
    </row>
    <row r="1387" spans="1:17" s="7" customFormat="1" x14ac:dyDescent="0.25">
      <c r="A1387" s="2" t="s">
        <v>1223</v>
      </c>
      <c r="B1387" s="2" t="s">
        <v>1222</v>
      </c>
      <c r="C1387" s="2" t="s">
        <v>1221</v>
      </c>
      <c r="D1387" s="2">
        <v>0</v>
      </c>
      <c r="E1387" s="2">
        <v>0</v>
      </c>
      <c r="F1387" s="2">
        <v>0</v>
      </c>
      <c r="G1387" s="2">
        <v>30.07496711811125</v>
      </c>
      <c r="H1387" s="2">
        <f t="shared" si="84"/>
        <v>7.5187417795278124</v>
      </c>
      <c r="I1387" s="2">
        <f t="shared" si="85"/>
        <v>15.037483559055623</v>
      </c>
      <c r="J1387" s="2">
        <v>26.030353271657024</v>
      </c>
      <c r="K1387" s="2">
        <v>32.43608999749604</v>
      </c>
      <c r="L1387" s="2">
        <v>0</v>
      </c>
      <c r="M1387" s="2">
        <v>0</v>
      </c>
      <c r="N1387" s="2">
        <v>14.616610817288265</v>
      </c>
      <c r="O1387" s="2">
        <v>17.079207423420392</v>
      </c>
      <c r="P1387" s="8">
        <f t="shared" si="86"/>
        <v>0.51439707012208191</v>
      </c>
      <c r="Q1387" s="2">
        <f t="shared" si="87"/>
        <v>199.99999999999997</v>
      </c>
    </row>
    <row r="1388" spans="1:17" s="7" customFormat="1" x14ac:dyDescent="0.25">
      <c r="A1388" s="2" t="s">
        <v>3968</v>
      </c>
      <c r="B1388" s="2" t="s">
        <v>3967</v>
      </c>
      <c r="C1388" s="2" t="s">
        <v>3966</v>
      </c>
      <c r="D1388" s="2">
        <v>18.641052000138938</v>
      </c>
      <c r="E1388" s="2">
        <v>11.221609974202718</v>
      </c>
      <c r="F1388" s="2">
        <v>0</v>
      </c>
      <c r="G1388" s="2">
        <v>0</v>
      </c>
      <c r="H1388" s="2">
        <f t="shared" si="84"/>
        <v>7.4656654935854139</v>
      </c>
      <c r="I1388" s="2">
        <f t="shared" si="85"/>
        <v>9.1372626286826559</v>
      </c>
      <c r="J1388" s="2">
        <v>0</v>
      </c>
      <c r="K1388" s="2">
        <v>0</v>
      </c>
      <c r="L1388" s="2">
        <v>0</v>
      </c>
      <c r="M1388" s="2">
        <v>0</v>
      </c>
      <c r="N1388" s="2">
        <v>0</v>
      </c>
      <c r="O1388" s="2">
        <v>0</v>
      </c>
      <c r="P1388" s="8" t="e">
        <f t="shared" si="86"/>
        <v>#DIV/0!</v>
      </c>
      <c r="Q1388" s="2">
        <f t="shared" si="87"/>
        <v>122.39046387135208</v>
      </c>
    </row>
    <row r="1389" spans="1:17" s="7" customFormat="1" x14ac:dyDescent="0.25">
      <c r="A1389" s="2" t="s">
        <v>4028</v>
      </c>
      <c r="B1389" s="2" t="s">
        <v>4027</v>
      </c>
      <c r="C1389" s="2" t="s">
        <v>4026</v>
      </c>
      <c r="D1389" s="2">
        <v>29.825417624437829</v>
      </c>
      <c r="E1389" s="2">
        <v>0</v>
      </c>
      <c r="F1389" s="2">
        <v>0</v>
      </c>
      <c r="G1389" s="2">
        <v>0</v>
      </c>
      <c r="H1389" s="2">
        <f t="shared" si="84"/>
        <v>7.4563544061094573</v>
      </c>
      <c r="I1389" s="2">
        <f t="shared" si="85"/>
        <v>14.912708812218915</v>
      </c>
      <c r="J1389" s="2">
        <v>0</v>
      </c>
      <c r="K1389" s="2">
        <v>0</v>
      </c>
      <c r="L1389" s="2">
        <v>0</v>
      </c>
      <c r="M1389" s="2">
        <v>0</v>
      </c>
      <c r="N1389" s="2">
        <v>0</v>
      </c>
      <c r="O1389" s="2">
        <v>0</v>
      </c>
      <c r="P1389" s="8" t="e">
        <f t="shared" si="86"/>
        <v>#DIV/0!</v>
      </c>
      <c r="Q1389" s="2">
        <f t="shared" si="87"/>
        <v>200</v>
      </c>
    </row>
    <row r="1390" spans="1:17" s="7" customFormat="1" x14ac:dyDescent="0.25">
      <c r="A1390" s="2" t="s">
        <v>956</v>
      </c>
      <c r="B1390" s="2" t="s">
        <v>955</v>
      </c>
      <c r="C1390" s="2" t="s">
        <v>954</v>
      </c>
      <c r="D1390" s="2">
        <v>0</v>
      </c>
      <c r="E1390" s="2">
        <v>29.799882181060543</v>
      </c>
      <c r="F1390" s="2">
        <v>0</v>
      </c>
      <c r="G1390" s="2">
        <v>0</v>
      </c>
      <c r="H1390" s="2">
        <f t="shared" si="84"/>
        <v>7.4499705452651357</v>
      </c>
      <c r="I1390" s="2">
        <f t="shared" si="85"/>
        <v>14.899941090530271</v>
      </c>
      <c r="J1390" s="2">
        <v>11.965431141062846</v>
      </c>
      <c r="K1390" s="2">
        <v>53.368979865373397</v>
      </c>
      <c r="L1390" s="2">
        <v>0</v>
      </c>
      <c r="M1390" s="2">
        <v>24.794480185170769</v>
      </c>
      <c r="N1390" s="2">
        <v>22.532222797901753</v>
      </c>
      <c r="O1390" s="2">
        <v>22.915653638636332</v>
      </c>
      <c r="P1390" s="8">
        <f t="shared" si="86"/>
        <v>0.33063628972987485</v>
      </c>
      <c r="Q1390" s="2">
        <f t="shared" si="87"/>
        <v>200</v>
      </c>
    </row>
    <row r="1391" spans="1:17" s="7" customFormat="1" x14ac:dyDescent="0.25">
      <c r="A1391" s="2" t="s">
        <v>4250</v>
      </c>
      <c r="B1391" s="2" t="s">
        <v>4249</v>
      </c>
      <c r="C1391" s="2" t="s">
        <v>4248</v>
      </c>
      <c r="D1391" s="2">
        <v>0</v>
      </c>
      <c r="E1391" s="2">
        <v>0</v>
      </c>
      <c r="F1391" s="2">
        <v>29.460299933947525</v>
      </c>
      <c r="G1391" s="2">
        <v>0</v>
      </c>
      <c r="H1391" s="2">
        <f t="shared" si="84"/>
        <v>7.3650749834868812</v>
      </c>
      <c r="I1391" s="2">
        <f t="shared" si="85"/>
        <v>14.730149966973761</v>
      </c>
      <c r="J1391" s="2">
        <v>0</v>
      </c>
      <c r="K1391" s="2">
        <v>0</v>
      </c>
      <c r="L1391" s="2">
        <v>0</v>
      </c>
      <c r="M1391" s="2">
        <v>0</v>
      </c>
      <c r="N1391" s="2">
        <v>0</v>
      </c>
      <c r="O1391" s="2">
        <v>0</v>
      </c>
      <c r="P1391" s="8" t="e">
        <f t="shared" si="86"/>
        <v>#DIV/0!</v>
      </c>
      <c r="Q1391" s="2">
        <f t="shared" si="87"/>
        <v>199.99999999999997</v>
      </c>
    </row>
    <row r="1392" spans="1:17" s="7" customFormat="1" x14ac:dyDescent="0.25">
      <c r="A1392" s="2" t="s">
        <v>4247</v>
      </c>
      <c r="B1392" s="2" t="s">
        <v>4246</v>
      </c>
      <c r="C1392" s="2" t="s">
        <v>4245</v>
      </c>
      <c r="D1392" s="2">
        <v>0</v>
      </c>
      <c r="E1392" s="2">
        <v>0</v>
      </c>
      <c r="F1392" s="2">
        <v>29.415512849549785</v>
      </c>
      <c r="G1392" s="2">
        <v>0</v>
      </c>
      <c r="H1392" s="2">
        <f t="shared" si="84"/>
        <v>7.3538782123874462</v>
      </c>
      <c r="I1392" s="2">
        <f t="shared" si="85"/>
        <v>14.707756424774892</v>
      </c>
      <c r="J1392" s="2">
        <v>0</v>
      </c>
      <c r="K1392" s="2">
        <v>0</v>
      </c>
      <c r="L1392" s="2">
        <v>0</v>
      </c>
      <c r="M1392" s="2">
        <v>0</v>
      </c>
      <c r="N1392" s="2">
        <v>0</v>
      </c>
      <c r="O1392" s="2">
        <v>0</v>
      </c>
      <c r="P1392" s="8" t="e">
        <f t="shared" si="86"/>
        <v>#DIV/0!</v>
      </c>
      <c r="Q1392" s="2">
        <f t="shared" si="87"/>
        <v>200</v>
      </c>
    </row>
    <row r="1393" spans="1:17" s="7" customFormat="1" x14ac:dyDescent="0.25">
      <c r="A1393" s="2" t="s">
        <v>1022</v>
      </c>
      <c r="B1393" s="2" t="s">
        <v>1021</v>
      </c>
      <c r="C1393" s="2" t="s">
        <v>1020</v>
      </c>
      <c r="D1393" s="2">
        <v>0</v>
      </c>
      <c r="E1393" s="2">
        <v>0</v>
      </c>
      <c r="F1393" s="2">
        <v>0</v>
      </c>
      <c r="G1393" s="2">
        <v>29.343892297428138</v>
      </c>
      <c r="H1393" s="2">
        <f t="shared" si="84"/>
        <v>7.3359730743570344</v>
      </c>
      <c r="I1393" s="2">
        <f t="shared" si="85"/>
        <v>14.671946148714069</v>
      </c>
      <c r="J1393" s="2">
        <v>25.29154616135791</v>
      </c>
      <c r="K1393" s="2">
        <v>49.117278757262966</v>
      </c>
      <c r="L1393" s="2">
        <v>0</v>
      </c>
      <c r="M1393" s="2">
        <v>0</v>
      </c>
      <c r="N1393" s="2">
        <v>18.60220622965522</v>
      </c>
      <c r="O1393" s="2">
        <v>23.579659831503648</v>
      </c>
      <c r="P1393" s="8">
        <f t="shared" si="86"/>
        <v>0.39436037767725585</v>
      </c>
      <c r="Q1393" s="2">
        <f t="shared" si="87"/>
        <v>200</v>
      </c>
    </row>
    <row r="1394" spans="1:17" s="7" customFormat="1" x14ac:dyDescent="0.25">
      <c r="A1394" s="2" t="s">
        <v>710</v>
      </c>
      <c r="B1394" s="2" t="s">
        <v>709</v>
      </c>
      <c r="C1394" s="2" t="s">
        <v>708</v>
      </c>
      <c r="D1394" s="2">
        <v>0</v>
      </c>
      <c r="E1394" s="2">
        <v>0</v>
      </c>
      <c r="F1394" s="2">
        <v>0</v>
      </c>
      <c r="G1394" s="2">
        <v>29.336405917740919</v>
      </c>
      <c r="H1394" s="2">
        <f t="shared" si="84"/>
        <v>7.3341014794352297</v>
      </c>
      <c r="I1394" s="2">
        <f t="shared" si="85"/>
        <v>14.668202958870458</v>
      </c>
      <c r="J1394" s="2">
        <v>53.950336776944006</v>
      </c>
      <c r="K1394" s="2">
        <v>58.53274870985495</v>
      </c>
      <c r="L1394" s="2">
        <v>0</v>
      </c>
      <c r="M1394" s="2">
        <v>125.29988533998548</v>
      </c>
      <c r="N1394" s="2">
        <v>59.445742706696109</v>
      </c>
      <c r="O1394" s="2">
        <v>51.321202480999851</v>
      </c>
      <c r="P1394" s="8">
        <f t="shared" si="86"/>
        <v>0.12337471357068433</v>
      </c>
      <c r="Q1394" s="2">
        <f t="shared" si="87"/>
        <v>199.99999999999997</v>
      </c>
    </row>
    <row r="1395" spans="1:17" s="7" customFormat="1" x14ac:dyDescent="0.25">
      <c r="A1395" s="2" t="s">
        <v>665</v>
      </c>
      <c r="B1395" s="2" t="s">
        <v>664</v>
      </c>
      <c r="C1395" s="2" t="s">
        <v>663</v>
      </c>
      <c r="D1395" s="2">
        <v>29.06073900030535</v>
      </c>
      <c r="E1395" s="2">
        <v>0</v>
      </c>
      <c r="F1395" s="2">
        <v>0</v>
      </c>
      <c r="G1395" s="2">
        <v>0</v>
      </c>
      <c r="H1395" s="2">
        <f t="shared" si="84"/>
        <v>7.2651847500763376</v>
      </c>
      <c r="I1395" s="2">
        <f t="shared" si="85"/>
        <v>14.530369500152677</v>
      </c>
      <c r="J1395" s="2">
        <v>86.072673537825338</v>
      </c>
      <c r="K1395" s="2">
        <v>84.021399231817853</v>
      </c>
      <c r="L1395" s="2">
        <v>36.060614496376012</v>
      </c>
      <c r="M1395" s="2">
        <v>159.10227737057613</v>
      </c>
      <c r="N1395" s="2">
        <v>91.314241159148835</v>
      </c>
      <c r="O1395" s="2">
        <v>50.7570707300858</v>
      </c>
      <c r="P1395" s="8">
        <f t="shared" si="86"/>
        <v>7.9562450039025859E-2</v>
      </c>
      <c r="Q1395" s="2">
        <f t="shared" si="87"/>
        <v>200.00000000000006</v>
      </c>
    </row>
    <row r="1396" spans="1:17" s="7" customFormat="1" x14ac:dyDescent="0.25">
      <c r="A1396" s="2" t="s">
        <v>3905</v>
      </c>
      <c r="B1396" s="2" t="s">
        <v>3904</v>
      </c>
      <c r="C1396" s="2" t="s">
        <v>3903</v>
      </c>
      <c r="D1396" s="2">
        <v>11.664547417186714</v>
      </c>
      <c r="E1396" s="2">
        <v>17.346609773206989</v>
      </c>
      <c r="F1396" s="2">
        <v>0</v>
      </c>
      <c r="G1396" s="2">
        <v>0</v>
      </c>
      <c r="H1396" s="2">
        <f t="shared" si="84"/>
        <v>7.2527892975984258</v>
      </c>
      <c r="I1396" s="2">
        <f t="shared" si="85"/>
        <v>8.6901232574742444</v>
      </c>
      <c r="J1396" s="2">
        <v>0</v>
      </c>
      <c r="K1396" s="2">
        <v>0</v>
      </c>
      <c r="L1396" s="2">
        <v>0</v>
      </c>
      <c r="M1396" s="2">
        <v>0</v>
      </c>
      <c r="N1396" s="2">
        <v>0</v>
      </c>
      <c r="O1396" s="2">
        <v>0</v>
      </c>
      <c r="P1396" s="8" t="e">
        <f t="shared" si="86"/>
        <v>#DIV/0!</v>
      </c>
      <c r="Q1396" s="2">
        <f t="shared" si="87"/>
        <v>119.81767153158241</v>
      </c>
    </row>
    <row r="1397" spans="1:17" s="7" customFormat="1" x14ac:dyDescent="0.25">
      <c r="A1397" s="2" t="s">
        <v>4025</v>
      </c>
      <c r="B1397" s="2" t="s">
        <v>4024</v>
      </c>
      <c r="C1397" s="2" t="s">
        <v>4023</v>
      </c>
      <c r="D1397" s="2">
        <v>28.527721900979582</v>
      </c>
      <c r="E1397" s="2">
        <v>0</v>
      </c>
      <c r="F1397" s="2">
        <v>0</v>
      </c>
      <c r="G1397" s="2">
        <v>0</v>
      </c>
      <c r="H1397" s="2">
        <f t="shared" si="84"/>
        <v>7.1319304752448955</v>
      </c>
      <c r="I1397" s="2">
        <f t="shared" si="85"/>
        <v>14.263860950489791</v>
      </c>
      <c r="J1397" s="2">
        <v>0</v>
      </c>
      <c r="K1397" s="2">
        <v>0</v>
      </c>
      <c r="L1397" s="2">
        <v>0</v>
      </c>
      <c r="M1397" s="2">
        <v>0</v>
      </c>
      <c r="N1397" s="2">
        <v>0</v>
      </c>
      <c r="O1397" s="2">
        <v>0</v>
      </c>
      <c r="P1397" s="8" t="e">
        <f t="shared" si="86"/>
        <v>#DIV/0!</v>
      </c>
      <c r="Q1397" s="2">
        <f t="shared" si="87"/>
        <v>200</v>
      </c>
    </row>
    <row r="1398" spans="1:17" s="7" customFormat="1" x14ac:dyDescent="0.25">
      <c r="A1398" s="2" t="s">
        <v>4613</v>
      </c>
      <c r="B1398" s="2" t="s">
        <v>4612</v>
      </c>
      <c r="C1398" s="2" t="s">
        <v>4611</v>
      </c>
      <c r="D1398" s="2">
        <v>0</v>
      </c>
      <c r="E1398" s="2">
        <v>0</v>
      </c>
      <c r="F1398" s="2">
        <v>0</v>
      </c>
      <c r="G1398" s="2">
        <v>28.468301684536147</v>
      </c>
      <c r="H1398" s="2">
        <f t="shared" si="84"/>
        <v>7.1170754211340368</v>
      </c>
      <c r="I1398" s="2">
        <f t="shared" si="85"/>
        <v>14.234150842268074</v>
      </c>
      <c r="J1398" s="2">
        <v>0</v>
      </c>
      <c r="K1398" s="2">
        <v>0</v>
      </c>
      <c r="L1398" s="2">
        <v>0</v>
      </c>
      <c r="M1398" s="2">
        <v>0</v>
      </c>
      <c r="N1398" s="2">
        <v>0</v>
      </c>
      <c r="O1398" s="2">
        <v>0</v>
      </c>
      <c r="P1398" s="8" t="e">
        <f t="shared" si="86"/>
        <v>#DIV/0!</v>
      </c>
      <c r="Q1398" s="2">
        <f t="shared" si="87"/>
        <v>200</v>
      </c>
    </row>
    <row r="1399" spans="1:17" s="7" customFormat="1" x14ac:dyDescent="0.25">
      <c r="A1399" s="2" t="s">
        <v>4241</v>
      </c>
      <c r="B1399" s="2" t="s">
        <v>4240</v>
      </c>
      <c r="C1399" s="2" t="s">
        <v>4239</v>
      </c>
      <c r="D1399" s="2">
        <v>0</v>
      </c>
      <c r="E1399" s="2">
        <v>0</v>
      </c>
      <c r="F1399" s="2">
        <v>28.043168801682949</v>
      </c>
      <c r="G1399" s="2">
        <v>0</v>
      </c>
      <c r="H1399" s="2">
        <f t="shared" si="84"/>
        <v>7.0107922004207373</v>
      </c>
      <c r="I1399" s="2">
        <f t="shared" si="85"/>
        <v>14.021584400841475</v>
      </c>
      <c r="J1399" s="2">
        <v>0</v>
      </c>
      <c r="K1399" s="2">
        <v>0</v>
      </c>
      <c r="L1399" s="2">
        <v>0</v>
      </c>
      <c r="M1399" s="2">
        <v>0</v>
      </c>
      <c r="N1399" s="2">
        <v>0</v>
      </c>
      <c r="O1399" s="2">
        <v>0</v>
      </c>
      <c r="P1399" s="8" t="e">
        <f t="shared" si="86"/>
        <v>#DIV/0!</v>
      </c>
      <c r="Q1399" s="2">
        <f t="shared" si="87"/>
        <v>200</v>
      </c>
    </row>
    <row r="1400" spans="1:17" s="7" customFormat="1" x14ac:dyDescent="0.25">
      <c r="A1400" s="2" t="s">
        <v>4238</v>
      </c>
      <c r="B1400" s="2" t="s">
        <v>4237</v>
      </c>
      <c r="C1400" s="2" t="s">
        <v>4236</v>
      </c>
      <c r="D1400" s="2">
        <v>0</v>
      </c>
      <c r="E1400" s="2">
        <v>0</v>
      </c>
      <c r="F1400" s="2">
        <v>28.043168801682949</v>
      </c>
      <c r="G1400" s="2">
        <v>0</v>
      </c>
      <c r="H1400" s="2">
        <f t="shared" si="84"/>
        <v>7.0107922004207373</v>
      </c>
      <c r="I1400" s="2">
        <f t="shared" si="85"/>
        <v>14.021584400841475</v>
      </c>
      <c r="J1400" s="2">
        <v>0</v>
      </c>
      <c r="K1400" s="2">
        <v>0</v>
      </c>
      <c r="L1400" s="2">
        <v>0</v>
      </c>
      <c r="M1400" s="2">
        <v>0</v>
      </c>
      <c r="N1400" s="2">
        <v>0</v>
      </c>
      <c r="O1400" s="2">
        <v>0</v>
      </c>
      <c r="P1400" s="8" t="e">
        <f t="shared" si="86"/>
        <v>#DIV/0!</v>
      </c>
      <c r="Q1400" s="2">
        <f t="shared" si="87"/>
        <v>200</v>
      </c>
    </row>
    <row r="1401" spans="1:17" s="7" customFormat="1" x14ac:dyDescent="0.25">
      <c r="A1401" s="2" t="s">
        <v>4022</v>
      </c>
      <c r="B1401" s="2" t="s">
        <v>4021</v>
      </c>
      <c r="C1401" s="2" t="s">
        <v>4020</v>
      </c>
      <c r="D1401" s="2">
        <v>28.002834049873602</v>
      </c>
      <c r="E1401" s="2">
        <v>0</v>
      </c>
      <c r="F1401" s="2">
        <v>0</v>
      </c>
      <c r="G1401" s="2">
        <v>0</v>
      </c>
      <c r="H1401" s="2">
        <f t="shared" si="84"/>
        <v>7.0007085124684005</v>
      </c>
      <c r="I1401" s="2">
        <f t="shared" si="85"/>
        <v>14.001417024936801</v>
      </c>
      <c r="J1401" s="2">
        <v>0</v>
      </c>
      <c r="K1401" s="2">
        <v>0</v>
      </c>
      <c r="L1401" s="2">
        <v>0</v>
      </c>
      <c r="M1401" s="2">
        <v>0</v>
      </c>
      <c r="N1401" s="2">
        <v>0</v>
      </c>
      <c r="O1401" s="2">
        <v>0</v>
      </c>
      <c r="P1401" s="8" t="e">
        <f t="shared" si="86"/>
        <v>#DIV/0!</v>
      </c>
      <c r="Q1401" s="2">
        <f t="shared" si="87"/>
        <v>200</v>
      </c>
    </row>
    <row r="1402" spans="1:17" s="7" customFormat="1" x14ac:dyDescent="0.25">
      <c r="A1402" s="2" t="s">
        <v>1055</v>
      </c>
      <c r="B1402" s="2" t="s">
        <v>1054</v>
      </c>
      <c r="C1402" s="2" t="s">
        <v>1053</v>
      </c>
      <c r="D1402" s="2">
        <v>13.640664183717655</v>
      </c>
      <c r="E1402" s="2">
        <v>14.284169459933095</v>
      </c>
      <c r="F1402" s="2">
        <v>0</v>
      </c>
      <c r="G1402" s="2">
        <v>0</v>
      </c>
      <c r="H1402" s="2">
        <f t="shared" si="84"/>
        <v>6.9812084109126875</v>
      </c>
      <c r="I1402" s="2">
        <f t="shared" si="85"/>
        <v>8.0654847555628617</v>
      </c>
      <c r="J1402" s="2">
        <v>22.845484832070266</v>
      </c>
      <c r="K1402" s="2">
        <v>17.049396871095599</v>
      </c>
      <c r="L1402" s="2">
        <v>0</v>
      </c>
      <c r="M1402" s="2">
        <v>28.152551622849433</v>
      </c>
      <c r="N1402" s="2">
        <v>17.011858331503824</v>
      </c>
      <c r="O1402" s="2">
        <v>12.214076280983551</v>
      </c>
      <c r="P1402" s="8">
        <f t="shared" si="86"/>
        <v>0.41037306300537235</v>
      </c>
      <c r="Q1402" s="2">
        <f t="shared" si="87"/>
        <v>115.53135618978637</v>
      </c>
    </row>
    <row r="1403" spans="1:17" s="7" customFormat="1" x14ac:dyDescent="0.25">
      <c r="A1403" s="2" t="s">
        <v>4610</v>
      </c>
      <c r="B1403" s="2" t="s">
        <v>4609</v>
      </c>
      <c r="C1403" s="2" t="s">
        <v>4608</v>
      </c>
      <c r="D1403" s="2">
        <v>0</v>
      </c>
      <c r="E1403" s="2">
        <v>0</v>
      </c>
      <c r="F1403" s="2">
        <v>0</v>
      </c>
      <c r="G1403" s="2">
        <v>27.911946709865354</v>
      </c>
      <c r="H1403" s="2">
        <f t="shared" si="84"/>
        <v>6.9779866774663386</v>
      </c>
      <c r="I1403" s="2">
        <f t="shared" si="85"/>
        <v>13.955973354932677</v>
      </c>
      <c r="J1403" s="2">
        <v>0</v>
      </c>
      <c r="K1403" s="2">
        <v>0</v>
      </c>
      <c r="L1403" s="2">
        <v>0</v>
      </c>
      <c r="M1403" s="2">
        <v>0</v>
      </c>
      <c r="N1403" s="2">
        <v>0</v>
      </c>
      <c r="O1403" s="2">
        <v>0</v>
      </c>
      <c r="P1403" s="8" t="e">
        <f t="shared" si="86"/>
        <v>#DIV/0!</v>
      </c>
      <c r="Q1403" s="2">
        <f t="shared" si="87"/>
        <v>200</v>
      </c>
    </row>
    <row r="1404" spans="1:17" s="7" customFormat="1" x14ac:dyDescent="0.25">
      <c r="A1404" s="2" t="s">
        <v>4565</v>
      </c>
      <c r="B1404" s="2" t="s">
        <v>4564</v>
      </c>
      <c r="C1404" s="2" t="s">
        <v>4563</v>
      </c>
      <c r="D1404" s="2">
        <v>10.550197214824525</v>
      </c>
      <c r="E1404" s="2">
        <v>0</v>
      </c>
      <c r="F1404" s="2">
        <v>0</v>
      </c>
      <c r="G1404" s="2">
        <v>17.332794233400207</v>
      </c>
      <c r="H1404" s="2">
        <f t="shared" si="84"/>
        <v>6.9707478620561831</v>
      </c>
      <c r="I1404" s="2">
        <f t="shared" si="85"/>
        <v>8.5120916776007398</v>
      </c>
      <c r="J1404" s="2">
        <v>0</v>
      </c>
      <c r="K1404" s="2">
        <v>0</v>
      </c>
      <c r="L1404" s="2">
        <v>0</v>
      </c>
      <c r="M1404" s="2">
        <v>0</v>
      </c>
      <c r="N1404" s="2">
        <v>0</v>
      </c>
      <c r="O1404" s="2">
        <v>0</v>
      </c>
      <c r="P1404" s="8" t="e">
        <f t="shared" si="86"/>
        <v>#DIV/0!</v>
      </c>
      <c r="Q1404" s="2">
        <f t="shared" si="87"/>
        <v>122.11159901413937</v>
      </c>
    </row>
    <row r="1405" spans="1:17" s="7" customFormat="1" x14ac:dyDescent="0.25">
      <c r="A1405" s="2" t="s">
        <v>704</v>
      </c>
      <c r="B1405" s="2" t="s">
        <v>703</v>
      </c>
      <c r="C1405" s="2" t="s">
        <v>702</v>
      </c>
      <c r="D1405" s="2">
        <v>0</v>
      </c>
      <c r="E1405" s="2">
        <v>27.809339165488353</v>
      </c>
      <c r="F1405" s="2">
        <v>0</v>
      </c>
      <c r="G1405" s="2">
        <v>0</v>
      </c>
      <c r="H1405" s="2">
        <f t="shared" si="84"/>
        <v>6.9523347913720883</v>
      </c>
      <c r="I1405" s="2">
        <f t="shared" si="85"/>
        <v>13.904669582744177</v>
      </c>
      <c r="J1405" s="2">
        <v>47.367736766848324</v>
      </c>
      <c r="K1405" s="2">
        <v>75.052230810234931</v>
      </c>
      <c r="L1405" s="2">
        <v>84.14416354493909</v>
      </c>
      <c r="M1405" s="2">
        <v>24.598708867994564</v>
      </c>
      <c r="N1405" s="2">
        <v>57.790709997504223</v>
      </c>
      <c r="O1405" s="2">
        <v>27.097428688552014</v>
      </c>
      <c r="P1405" s="8">
        <f t="shared" si="86"/>
        <v>0.12030194458023331</v>
      </c>
      <c r="Q1405" s="2">
        <f t="shared" si="87"/>
        <v>200</v>
      </c>
    </row>
    <row r="1406" spans="1:17" s="7" customFormat="1" x14ac:dyDescent="0.25">
      <c r="A1406" s="2" t="s">
        <v>4235</v>
      </c>
      <c r="B1406" s="2" t="s">
        <v>4234</v>
      </c>
      <c r="C1406" s="2" t="s">
        <v>4233</v>
      </c>
      <c r="D1406" s="2">
        <v>0</v>
      </c>
      <c r="E1406" s="2">
        <v>0</v>
      </c>
      <c r="F1406" s="2">
        <v>27.741370260884601</v>
      </c>
      <c r="G1406" s="2">
        <v>0</v>
      </c>
      <c r="H1406" s="2">
        <f t="shared" si="84"/>
        <v>6.9353425652211502</v>
      </c>
      <c r="I1406" s="2">
        <f t="shared" si="85"/>
        <v>13.8706851304423</v>
      </c>
      <c r="J1406" s="2">
        <v>0</v>
      </c>
      <c r="K1406" s="2">
        <v>0</v>
      </c>
      <c r="L1406" s="2">
        <v>0</v>
      </c>
      <c r="M1406" s="2">
        <v>0</v>
      </c>
      <c r="N1406" s="2">
        <v>0</v>
      </c>
      <c r="O1406" s="2">
        <v>0</v>
      </c>
      <c r="P1406" s="8" t="e">
        <f t="shared" si="86"/>
        <v>#DIV/0!</v>
      </c>
      <c r="Q1406" s="2">
        <f t="shared" si="87"/>
        <v>200</v>
      </c>
    </row>
    <row r="1407" spans="1:17" s="7" customFormat="1" x14ac:dyDescent="0.25">
      <c r="A1407" s="2" t="s">
        <v>827</v>
      </c>
      <c r="B1407" s="2" t="s">
        <v>826</v>
      </c>
      <c r="C1407" s="2" t="s">
        <v>825</v>
      </c>
      <c r="D1407" s="2">
        <v>27.730356680797183</v>
      </c>
      <c r="E1407" s="2">
        <v>0</v>
      </c>
      <c r="F1407" s="2">
        <v>0</v>
      </c>
      <c r="G1407" s="2">
        <v>0</v>
      </c>
      <c r="H1407" s="2">
        <f t="shared" si="84"/>
        <v>6.9325891701992957</v>
      </c>
      <c r="I1407" s="2">
        <f t="shared" si="85"/>
        <v>13.865178340398591</v>
      </c>
      <c r="J1407" s="2">
        <v>27.748611371654007</v>
      </c>
      <c r="K1407" s="2">
        <v>0</v>
      </c>
      <c r="L1407" s="2">
        <v>68.905365639780541</v>
      </c>
      <c r="M1407" s="2">
        <v>30.25949697213035</v>
      </c>
      <c r="N1407" s="2">
        <v>31.728368495891225</v>
      </c>
      <c r="O1407" s="2">
        <v>28.324397812775295</v>
      </c>
      <c r="P1407" s="8">
        <f t="shared" si="86"/>
        <v>0.21849812955548142</v>
      </c>
      <c r="Q1407" s="2">
        <f t="shared" si="87"/>
        <v>200</v>
      </c>
    </row>
    <row r="1408" spans="1:17" s="7" customFormat="1" x14ac:dyDescent="0.25">
      <c r="A1408" s="2" t="s">
        <v>4604</v>
      </c>
      <c r="B1408" s="2" t="s">
        <v>4603</v>
      </c>
      <c r="C1408" s="2" t="s">
        <v>4602</v>
      </c>
      <c r="D1408" s="2">
        <v>0</v>
      </c>
      <c r="E1408" s="2">
        <v>0</v>
      </c>
      <c r="F1408" s="2">
        <v>0</v>
      </c>
      <c r="G1408" s="2">
        <v>27.509360563296745</v>
      </c>
      <c r="H1408" s="2">
        <f t="shared" si="84"/>
        <v>6.8773401408241863</v>
      </c>
      <c r="I1408" s="2">
        <f t="shared" si="85"/>
        <v>13.754680281648373</v>
      </c>
      <c r="J1408" s="2">
        <v>0</v>
      </c>
      <c r="K1408" s="2">
        <v>0</v>
      </c>
      <c r="L1408" s="2">
        <v>0</v>
      </c>
      <c r="M1408" s="2">
        <v>0</v>
      </c>
      <c r="N1408" s="2">
        <v>0</v>
      </c>
      <c r="O1408" s="2">
        <v>0</v>
      </c>
      <c r="P1408" s="8" t="e">
        <f t="shared" si="86"/>
        <v>#DIV/0!</v>
      </c>
      <c r="Q1408" s="2">
        <f t="shared" si="87"/>
        <v>200</v>
      </c>
    </row>
    <row r="1409" spans="1:17" s="7" customFormat="1" x14ac:dyDescent="0.25">
      <c r="A1409" s="2" t="s">
        <v>4229</v>
      </c>
      <c r="B1409" s="2" t="s">
        <v>4228</v>
      </c>
      <c r="C1409" s="2" t="s">
        <v>4227</v>
      </c>
      <c r="D1409" s="2">
        <v>0</v>
      </c>
      <c r="E1409" s="2">
        <v>0</v>
      </c>
      <c r="F1409" s="2">
        <v>27.502541958949429</v>
      </c>
      <c r="G1409" s="2">
        <v>0</v>
      </c>
      <c r="H1409" s="2">
        <f t="shared" si="84"/>
        <v>6.8756354897373573</v>
      </c>
      <c r="I1409" s="2">
        <f t="shared" si="85"/>
        <v>13.751270979474715</v>
      </c>
      <c r="J1409" s="2">
        <v>0</v>
      </c>
      <c r="K1409" s="2">
        <v>0</v>
      </c>
      <c r="L1409" s="2">
        <v>0</v>
      </c>
      <c r="M1409" s="2">
        <v>0</v>
      </c>
      <c r="N1409" s="2">
        <v>0</v>
      </c>
      <c r="O1409" s="2">
        <v>0</v>
      </c>
      <c r="P1409" s="8" t="e">
        <f t="shared" si="86"/>
        <v>#DIV/0!</v>
      </c>
      <c r="Q1409" s="2">
        <f t="shared" si="87"/>
        <v>200</v>
      </c>
    </row>
    <row r="1410" spans="1:17" s="7" customFormat="1" x14ac:dyDescent="0.25">
      <c r="A1410" s="2" t="s">
        <v>3310</v>
      </c>
      <c r="B1410" s="2" t="s">
        <v>3309</v>
      </c>
      <c r="C1410" s="2" t="s">
        <v>3308</v>
      </c>
      <c r="D1410" s="2">
        <v>14.693259603956077</v>
      </c>
      <c r="E1410" s="2">
        <v>12.804861984109424</v>
      </c>
      <c r="F1410" s="2">
        <v>0</v>
      </c>
      <c r="G1410" s="2">
        <v>0</v>
      </c>
      <c r="H1410" s="2">
        <f t="shared" si="84"/>
        <v>6.8745303970163754</v>
      </c>
      <c r="I1410" s="2">
        <f t="shared" si="85"/>
        <v>7.9753724156165005</v>
      </c>
      <c r="J1410" s="2">
        <v>0</v>
      </c>
      <c r="K1410" s="2">
        <v>8.0474789592712987</v>
      </c>
      <c r="L1410" s="2">
        <v>0</v>
      </c>
      <c r="M1410" s="2">
        <v>0</v>
      </c>
      <c r="N1410" s="2">
        <v>2.0118697398178247</v>
      </c>
      <c r="O1410" s="2">
        <v>4.0237394796356494</v>
      </c>
      <c r="P1410" s="8">
        <f t="shared" si="86"/>
        <v>3.4169858321139945</v>
      </c>
      <c r="Q1410" s="2">
        <f t="shared" si="87"/>
        <v>116.01334134878367</v>
      </c>
    </row>
    <row r="1411" spans="1:17" s="7" customFormat="1" x14ac:dyDescent="0.25">
      <c r="A1411" s="2" t="s">
        <v>3809</v>
      </c>
      <c r="B1411" s="2" t="s">
        <v>3808</v>
      </c>
      <c r="C1411" s="2" t="s">
        <v>3807</v>
      </c>
      <c r="D1411" s="2">
        <v>0</v>
      </c>
      <c r="E1411" s="2">
        <v>27.132140299498925</v>
      </c>
      <c r="F1411" s="2">
        <v>0</v>
      </c>
      <c r="G1411" s="2">
        <v>0</v>
      </c>
      <c r="H1411" s="2">
        <f t="shared" si="84"/>
        <v>6.7830350748747312</v>
      </c>
      <c r="I1411" s="2">
        <f t="shared" si="85"/>
        <v>13.566070149749461</v>
      </c>
      <c r="J1411" s="2">
        <v>0</v>
      </c>
      <c r="K1411" s="2">
        <v>0</v>
      </c>
      <c r="L1411" s="2">
        <v>0</v>
      </c>
      <c r="M1411" s="2">
        <v>0</v>
      </c>
      <c r="N1411" s="2">
        <v>0</v>
      </c>
      <c r="O1411" s="2">
        <v>0</v>
      </c>
      <c r="P1411" s="8" t="e">
        <f t="shared" si="86"/>
        <v>#DIV/0!</v>
      </c>
      <c r="Q1411" s="2">
        <f t="shared" si="87"/>
        <v>199.99999999999997</v>
      </c>
    </row>
    <row r="1412" spans="1:17" s="7" customFormat="1" x14ac:dyDescent="0.25">
      <c r="A1412" s="2" t="s">
        <v>4223</v>
      </c>
      <c r="B1412" s="2" t="s">
        <v>4222</v>
      </c>
      <c r="C1412" s="2" t="s">
        <v>4221</v>
      </c>
      <c r="D1412" s="2">
        <v>0</v>
      </c>
      <c r="E1412" s="2">
        <v>0</v>
      </c>
      <c r="F1412" s="2">
        <v>26.92385573975152</v>
      </c>
      <c r="G1412" s="2">
        <v>0</v>
      </c>
      <c r="H1412" s="2">
        <f t="shared" si="84"/>
        <v>6.73096393493788</v>
      </c>
      <c r="I1412" s="2">
        <f t="shared" si="85"/>
        <v>13.46192786987576</v>
      </c>
      <c r="J1412" s="2">
        <v>0</v>
      </c>
      <c r="K1412" s="2">
        <v>0</v>
      </c>
      <c r="L1412" s="2">
        <v>0</v>
      </c>
      <c r="M1412" s="2">
        <v>0</v>
      </c>
      <c r="N1412" s="2">
        <v>0</v>
      </c>
      <c r="O1412" s="2">
        <v>0</v>
      </c>
      <c r="P1412" s="8" t="e">
        <f t="shared" si="86"/>
        <v>#DIV/0!</v>
      </c>
      <c r="Q1412" s="2">
        <f t="shared" si="87"/>
        <v>200</v>
      </c>
    </row>
    <row r="1413" spans="1:17" s="7" customFormat="1" x14ac:dyDescent="0.25">
      <c r="A1413" s="2" t="s">
        <v>4016</v>
      </c>
      <c r="B1413" s="2" t="s">
        <v>4015</v>
      </c>
      <c r="C1413" s="2" t="s">
        <v>4014</v>
      </c>
      <c r="D1413" s="2">
        <v>26.639813674471295</v>
      </c>
      <c r="E1413" s="2">
        <v>0</v>
      </c>
      <c r="F1413" s="2">
        <v>0</v>
      </c>
      <c r="G1413" s="2">
        <v>0</v>
      </c>
      <c r="H1413" s="2">
        <f t="shared" si="84"/>
        <v>6.6599534186178238</v>
      </c>
      <c r="I1413" s="2">
        <f t="shared" si="85"/>
        <v>13.319906837235648</v>
      </c>
      <c r="J1413" s="2">
        <v>0</v>
      </c>
      <c r="K1413" s="2">
        <v>0</v>
      </c>
      <c r="L1413" s="2">
        <v>0</v>
      </c>
      <c r="M1413" s="2">
        <v>0</v>
      </c>
      <c r="N1413" s="2">
        <v>0</v>
      </c>
      <c r="O1413" s="2">
        <v>0</v>
      </c>
      <c r="P1413" s="8" t="e">
        <f t="shared" si="86"/>
        <v>#DIV/0!</v>
      </c>
      <c r="Q1413" s="2">
        <f t="shared" si="87"/>
        <v>200</v>
      </c>
    </row>
    <row r="1414" spans="1:17" s="7" customFormat="1" x14ac:dyDescent="0.25">
      <c r="A1414" s="2" t="s">
        <v>716</v>
      </c>
      <c r="B1414" s="2" t="s">
        <v>715</v>
      </c>
      <c r="C1414" s="2" t="s">
        <v>714</v>
      </c>
      <c r="D1414" s="2">
        <v>26.433870124491744</v>
      </c>
      <c r="E1414" s="2">
        <v>0</v>
      </c>
      <c r="F1414" s="2">
        <v>0</v>
      </c>
      <c r="G1414" s="2">
        <v>0</v>
      </c>
      <c r="H1414" s="2">
        <f t="shared" ref="H1414:H1477" si="88">AVERAGE(D1414:G1414)</f>
        <v>6.6084675311229359</v>
      </c>
      <c r="I1414" s="2">
        <f t="shared" ref="I1414:I1477" si="89">STDEV(D1414:G1414)</f>
        <v>13.216935062245872</v>
      </c>
      <c r="J1414" s="2">
        <v>7.6090989264650331</v>
      </c>
      <c r="K1414" s="2">
        <v>54.467810754425344</v>
      </c>
      <c r="L1414" s="2">
        <v>28.668466326227509</v>
      </c>
      <c r="M1414" s="2">
        <v>111.71158684462905</v>
      </c>
      <c r="N1414" s="2">
        <v>50.614240712936734</v>
      </c>
      <c r="O1414" s="2">
        <v>45.014053138649018</v>
      </c>
      <c r="P1414" s="8">
        <f t="shared" ref="P1414:P1477" si="90">H1414/N1414</f>
        <v>0.13056537919048239</v>
      </c>
      <c r="Q1414" s="2">
        <f t="shared" ref="Q1414:Q1477" si="91">(I1414/H1414)*100</f>
        <v>200</v>
      </c>
    </row>
    <row r="1415" spans="1:17" s="7" customFormat="1" x14ac:dyDescent="0.25">
      <c r="A1415" s="2" t="s">
        <v>1433</v>
      </c>
      <c r="B1415" s="2" t="s">
        <v>1432</v>
      </c>
      <c r="C1415" s="2" t="s">
        <v>1431</v>
      </c>
      <c r="D1415" s="2">
        <v>0</v>
      </c>
      <c r="E1415" s="2">
        <v>0</v>
      </c>
      <c r="F1415" s="2">
        <v>0</v>
      </c>
      <c r="G1415" s="2">
        <v>25.288753924418863</v>
      </c>
      <c r="H1415" s="2">
        <f t="shared" si="88"/>
        <v>6.3221884811047158</v>
      </c>
      <c r="I1415" s="2">
        <f t="shared" si="89"/>
        <v>12.644376962209432</v>
      </c>
      <c r="J1415" s="2">
        <v>36.649857238289179</v>
      </c>
      <c r="K1415" s="2">
        <v>0</v>
      </c>
      <c r="L1415" s="2">
        <v>0</v>
      </c>
      <c r="M1415" s="2">
        <v>0</v>
      </c>
      <c r="N1415" s="2">
        <v>9.1624643095722949</v>
      </c>
      <c r="O1415" s="2">
        <v>18.32492861914459</v>
      </c>
      <c r="P1415" s="8">
        <f t="shared" si="90"/>
        <v>0.69000961613566558</v>
      </c>
      <c r="Q1415" s="2">
        <f t="shared" si="91"/>
        <v>200</v>
      </c>
    </row>
    <row r="1416" spans="1:17" s="7" customFormat="1" x14ac:dyDescent="0.25">
      <c r="A1416" s="2" t="s">
        <v>3917</v>
      </c>
      <c r="B1416" s="2" t="s">
        <v>3916</v>
      </c>
      <c r="C1416" s="2" t="s">
        <v>3915</v>
      </c>
      <c r="D1416" s="2">
        <v>13.007455082381114</v>
      </c>
      <c r="E1416" s="2">
        <v>12.256509114382709</v>
      </c>
      <c r="F1416" s="2">
        <v>0</v>
      </c>
      <c r="G1416" s="2">
        <v>0</v>
      </c>
      <c r="H1416" s="2">
        <f t="shared" si="88"/>
        <v>6.3159910491909557</v>
      </c>
      <c r="I1416" s="2">
        <f t="shared" si="89"/>
        <v>7.2995189717603441</v>
      </c>
      <c r="J1416" s="2">
        <v>0</v>
      </c>
      <c r="K1416" s="2">
        <v>0</v>
      </c>
      <c r="L1416" s="2">
        <v>0</v>
      </c>
      <c r="M1416" s="2">
        <v>0</v>
      </c>
      <c r="N1416" s="2">
        <v>0</v>
      </c>
      <c r="O1416" s="2">
        <v>0</v>
      </c>
      <c r="P1416" s="8" t="e">
        <f t="shared" si="90"/>
        <v>#DIV/0!</v>
      </c>
      <c r="Q1416" s="2">
        <f t="shared" si="91"/>
        <v>115.57202844192398</v>
      </c>
    </row>
    <row r="1417" spans="1:17" s="7" customFormat="1" x14ac:dyDescent="0.25">
      <c r="A1417" s="2" t="s">
        <v>4004</v>
      </c>
      <c r="B1417" s="2" t="s">
        <v>4003</v>
      </c>
      <c r="C1417" s="2" t="s">
        <v>4002</v>
      </c>
      <c r="D1417" s="2">
        <v>24.932111690652924</v>
      </c>
      <c r="E1417" s="2">
        <v>0</v>
      </c>
      <c r="F1417" s="2">
        <v>0</v>
      </c>
      <c r="G1417" s="2">
        <v>0</v>
      </c>
      <c r="H1417" s="2">
        <f t="shared" si="88"/>
        <v>6.233027922663231</v>
      </c>
      <c r="I1417" s="2">
        <f t="shared" si="89"/>
        <v>12.466055845326462</v>
      </c>
      <c r="J1417" s="2">
        <v>0</v>
      </c>
      <c r="K1417" s="2">
        <v>0</v>
      </c>
      <c r="L1417" s="2">
        <v>0</v>
      </c>
      <c r="M1417" s="2">
        <v>0</v>
      </c>
      <c r="N1417" s="2">
        <v>0</v>
      </c>
      <c r="O1417" s="2">
        <v>0</v>
      </c>
      <c r="P1417" s="8" t="e">
        <f t="shared" si="90"/>
        <v>#DIV/0!</v>
      </c>
      <c r="Q1417" s="2">
        <f t="shared" si="91"/>
        <v>200</v>
      </c>
    </row>
    <row r="1418" spans="1:17" s="7" customFormat="1" x14ac:dyDescent="0.25">
      <c r="A1418" s="2" t="s">
        <v>3887</v>
      </c>
      <c r="B1418" s="2" t="s">
        <v>3886</v>
      </c>
      <c r="C1418" s="2" t="s">
        <v>3885</v>
      </c>
      <c r="D1418" s="2">
        <v>10.529853978064107</v>
      </c>
      <c r="E1418" s="2">
        <v>13.943009440337205</v>
      </c>
      <c r="F1418" s="2">
        <v>0</v>
      </c>
      <c r="G1418" s="2">
        <v>0</v>
      </c>
      <c r="H1418" s="2">
        <f t="shared" si="88"/>
        <v>6.1182158546003276</v>
      </c>
      <c r="I1418" s="2">
        <f t="shared" si="89"/>
        <v>7.2008119004908888</v>
      </c>
      <c r="J1418" s="2">
        <v>0</v>
      </c>
      <c r="K1418" s="2">
        <v>0</v>
      </c>
      <c r="L1418" s="2">
        <v>0</v>
      </c>
      <c r="M1418" s="2">
        <v>0</v>
      </c>
      <c r="N1418" s="2">
        <v>0</v>
      </c>
      <c r="O1418" s="2">
        <v>0</v>
      </c>
      <c r="P1418" s="8" t="e">
        <f t="shared" si="90"/>
        <v>#DIV/0!</v>
      </c>
      <c r="Q1418" s="2">
        <f t="shared" si="91"/>
        <v>117.69463633873836</v>
      </c>
    </row>
    <row r="1419" spans="1:17" s="7" customFormat="1" x14ac:dyDescent="0.25">
      <c r="A1419" s="2" t="s">
        <v>1747</v>
      </c>
      <c r="B1419" s="2" t="s">
        <v>1746</v>
      </c>
      <c r="C1419" s="2" t="s">
        <v>1745</v>
      </c>
      <c r="D1419" s="2">
        <v>12.611595429810089</v>
      </c>
      <c r="E1419" s="2">
        <v>0</v>
      </c>
      <c r="F1419" s="2">
        <v>0</v>
      </c>
      <c r="G1419" s="2">
        <v>11.43420433542245</v>
      </c>
      <c r="H1419" s="2">
        <f t="shared" si="88"/>
        <v>6.0114499413081344</v>
      </c>
      <c r="I1419" s="2">
        <f t="shared" si="89"/>
        <v>6.9580468160249778</v>
      </c>
      <c r="J1419" s="2">
        <v>0</v>
      </c>
      <c r="K1419" s="2">
        <v>0</v>
      </c>
      <c r="L1419" s="2">
        <v>0</v>
      </c>
      <c r="M1419" s="2">
        <v>26.690607673619322</v>
      </c>
      <c r="N1419" s="2">
        <v>6.6726519184048305</v>
      </c>
      <c r="O1419" s="2">
        <v>13.345303836809661</v>
      </c>
      <c r="P1419" s="8">
        <f t="shared" si="90"/>
        <v>0.90090866642197576</v>
      </c>
      <c r="Q1419" s="2">
        <f t="shared" si="91"/>
        <v>115.74656503769967</v>
      </c>
    </row>
    <row r="1420" spans="1:17" s="7" customFormat="1" x14ac:dyDescent="0.25">
      <c r="A1420" s="2" t="s">
        <v>3908</v>
      </c>
      <c r="B1420" s="2" t="s">
        <v>3907</v>
      </c>
      <c r="C1420" s="2" t="s">
        <v>3906</v>
      </c>
      <c r="D1420" s="2">
        <v>12.349083527139053</v>
      </c>
      <c r="E1420" s="2">
        <v>11.374006350798751</v>
      </c>
      <c r="F1420" s="2">
        <v>0</v>
      </c>
      <c r="G1420" s="2">
        <v>0</v>
      </c>
      <c r="H1420" s="2">
        <f t="shared" si="88"/>
        <v>5.9307724694844506</v>
      </c>
      <c r="I1420" s="2">
        <f t="shared" si="89"/>
        <v>6.8598259474782752</v>
      </c>
      <c r="J1420" s="2">
        <v>0</v>
      </c>
      <c r="K1420" s="2">
        <v>0</v>
      </c>
      <c r="L1420" s="2">
        <v>0</v>
      </c>
      <c r="M1420" s="2">
        <v>0</v>
      </c>
      <c r="N1420" s="2">
        <v>0</v>
      </c>
      <c r="O1420" s="2">
        <v>0</v>
      </c>
      <c r="P1420" s="8" t="e">
        <f t="shared" si="90"/>
        <v>#DIV/0!</v>
      </c>
      <c r="Q1420" s="2">
        <f t="shared" si="91"/>
        <v>115.6649657826881</v>
      </c>
    </row>
    <row r="1421" spans="1:17" s="7" customFormat="1" x14ac:dyDescent="0.25">
      <c r="A1421" s="2" t="s">
        <v>3998</v>
      </c>
      <c r="B1421" s="2" t="s">
        <v>3997</v>
      </c>
      <c r="C1421" s="2" t="s">
        <v>3996</v>
      </c>
      <c r="D1421" s="2">
        <v>23.630562929049074</v>
      </c>
      <c r="E1421" s="2">
        <v>0</v>
      </c>
      <c r="F1421" s="2">
        <v>0</v>
      </c>
      <c r="G1421" s="2">
        <v>0</v>
      </c>
      <c r="H1421" s="2">
        <f t="shared" si="88"/>
        <v>5.9076407322622684</v>
      </c>
      <c r="I1421" s="2">
        <f t="shared" si="89"/>
        <v>11.815281464524537</v>
      </c>
      <c r="J1421" s="2">
        <v>0</v>
      </c>
      <c r="K1421" s="2">
        <v>0</v>
      </c>
      <c r="L1421" s="2">
        <v>0</v>
      </c>
      <c r="M1421" s="2">
        <v>0</v>
      </c>
      <c r="N1421" s="2">
        <v>0</v>
      </c>
      <c r="O1421" s="2">
        <v>0</v>
      </c>
      <c r="P1421" s="8" t="e">
        <f t="shared" si="90"/>
        <v>#DIV/0!</v>
      </c>
      <c r="Q1421" s="2">
        <f t="shared" si="91"/>
        <v>200</v>
      </c>
    </row>
    <row r="1422" spans="1:17" s="7" customFormat="1" x14ac:dyDescent="0.25">
      <c r="A1422" s="2" t="s">
        <v>3995</v>
      </c>
      <c r="B1422" s="2" t="s">
        <v>3994</v>
      </c>
      <c r="C1422" s="2" t="s">
        <v>3993</v>
      </c>
      <c r="D1422" s="2">
        <v>23.595968088328359</v>
      </c>
      <c r="E1422" s="2">
        <v>0</v>
      </c>
      <c r="F1422" s="2">
        <v>0</v>
      </c>
      <c r="G1422" s="2">
        <v>0</v>
      </c>
      <c r="H1422" s="2">
        <f t="shared" si="88"/>
        <v>5.8989920220820897</v>
      </c>
      <c r="I1422" s="2">
        <f t="shared" si="89"/>
        <v>11.797984044164179</v>
      </c>
      <c r="J1422" s="2">
        <v>0</v>
      </c>
      <c r="K1422" s="2">
        <v>0</v>
      </c>
      <c r="L1422" s="2">
        <v>0</v>
      </c>
      <c r="M1422" s="2">
        <v>0</v>
      </c>
      <c r="N1422" s="2">
        <v>0</v>
      </c>
      <c r="O1422" s="2">
        <v>0</v>
      </c>
      <c r="P1422" s="8" t="e">
        <f t="shared" si="90"/>
        <v>#DIV/0!</v>
      </c>
      <c r="Q1422" s="2">
        <f t="shared" si="91"/>
        <v>200</v>
      </c>
    </row>
    <row r="1423" spans="1:17" s="7" customFormat="1" x14ac:dyDescent="0.25">
      <c r="A1423" s="2" t="s">
        <v>4589</v>
      </c>
      <c r="B1423" s="2" t="s">
        <v>4588</v>
      </c>
      <c r="C1423" s="2" t="s">
        <v>4587</v>
      </c>
      <c r="D1423" s="2">
        <v>0</v>
      </c>
      <c r="E1423" s="2">
        <v>0</v>
      </c>
      <c r="F1423" s="2">
        <v>0</v>
      </c>
      <c r="G1423" s="2">
        <v>22.915300256441853</v>
      </c>
      <c r="H1423" s="2">
        <f t="shared" si="88"/>
        <v>5.7288250641104632</v>
      </c>
      <c r="I1423" s="2">
        <f t="shared" si="89"/>
        <v>11.457650128220926</v>
      </c>
      <c r="J1423" s="2">
        <v>0</v>
      </c>
      <c r="K1423" s="2">
        <v>0</v>
      </c>
      <c r="L1423" s="2">
        <v>0</v>
      </c>
      <c r="M1423" s="2">
        <v>0</v>
      </c>
      <c r="N1423" s="2">
        <v>0</v>
      </c>
      <c r="O1423" s="2">
        <v>0</v>
      </c>
      <c r="P1423" s="8" t="e">
        <f t="shared" si="90"/>
        <v>#DIV/0!</v>
      </c>
      <c r="Q1423" s="2">
        <f t="shared" si="91"/>
        <v>200</v>
      </c>
    </row>
    <row r="1424" spans="1:17" s="7" customFormat="1" x14ac:dyDescent="0.25">
      <c r="A1424" s="2" t="s">
        <v>3989</v>
      </c>
      <c r="B1424" s="2" t="s">
        <v>3988</v>
      </c>
      <c r="C1424" s="2" t="s">
        <v>3987</v>
      </c>
      <c r="D1424" s="2">
        <v>22.625092136458953</v>
      </c>
      <c r="E1424" s="2">
        <v>0</v>
      </c>
      <c r="F1424" s="2">
        <v>0</v>
      </c>
      <c r="G1424" s="2">
        <v>0</v>
      </c>
      <c r="H1424" s="2">
        <f t="shared" si="88"/>
        <v>5.6562730341147383</v>
      </c>
      <c r="I1424" s="2">
        <f t="shared" si="89"/>
        <v>11.312546068229477</v>
      </c>
      <c r="J1424" s="2">
        <v>0</v>
      </c>
      <c r="K1424" s="2">
        <v>0</v>
      </c>
      <c r="L1424" s="2">
        <v>0</v>
      </c>
      <c r="M1424" s="2">
        <v>0</v>
      </c>
      <c r="N1424" s="2">
        <v>0</v>
      </c>
      <c r="O1424" s="2">
        <v>0</v>
      </c>
      <c r="P1424" s="8" t="e">
        <f t="shared" si="90"/>
        <v>#DIV/0!</v>
      </c>
      <c r="Q1424" s="2">
        <f t="shared" si="91"/>
        <v>200</v>
      </c>
    </row>
    <row r="1425" spans="1:17" s="7" customFormat="1" x14ac:dyDescent="0.25">
      <c r="A1425" s="2" t="s">
        <v>4208</v>
      </c>
      <c r="B1425" s="2" t="s">
        <v>4207</v>
      </c>
      <c r="C1425" s="2" t="s">
        <v>4206</v>
      </c>
      <c r="D1425" s="2">
        <v>0</v>
      </c>
      <c r="E1425" s="2">
        <v>0</v>
      </c>
      <c r="F1425" s="2">
        <v>22.01404812866603</v>
      </c>
      <c r="G1425" s="2">
        <v>0</v>
      </c>
      <c r="H1425" s="2">
        <f t="shared" si="88"/>
        <v>5.5035120321665074</v>
      </c>
      <c r="I1425" s="2">
        <f t="shared" si="89"/>
        <v>11.007024064333015</v>
      </c>
      <c r="J1425" s="2">
        <v>0</v>
      </c>
      <c r="K1425" s="2">
        <v>0</v>
      </c>
      <c r="L1425" s="2">
        <v>0</v>
      </c>
      <c r="M1425" s="2">
        <v>0</v>
      </c>
      <c r="N1425" s="2">
        <v>0</v>
      </c>
      <c r="O1425" s="2">
        <v>0</v>
      </c>
      <c r="P1425" s="8" t="e">
        <f t="shared" si="90"/>
        <v>#DIV/0!</v>
      </c>
      <c r="Q1425" s="2">
        <f t="shared" si="91"/>
        <v>200</v>
      </c>
    </row>
    <row r="1426" spans="1:17" s="7" customFormat="1" x14ac:dyDescent="0.25">
      <c r="A1426" s="2" t="s">
        <v>3806</v>
      </c>
      <c r="B1426" s="2" t="s">
        <v>3805</v>
      </c>
      <c r="C1426" s="2" t="s">
        <v>3804</v>
      </c>
      <c r="D1426" s="2">
        <v>0</v>
      </c>
      <c r="E1426" s="2">
        <v>21.889019336204296</v>
      </c>
      <c r="F1426" s="2">
        <v>0</v>
      </c>
      <c r="G1426" s="2">
        <v>0</v>
      </c>
      <c r="H1426" s="2">
        <f t="shared" si="88"/>
        <v>5.4722548340510739</v>
      </c>
      <c r="I1426" s="2">
        <f t="shared" si="89"/>
        <v>10.944509668102148</v>
      </c>
      <c r="J1426" s="2">
        <v>0</v>
      </c>
      <c r="K1426" s="2">
        <v>0</v>
      </c>
      <c r="L1426" s="2">
        <v>0</v>
      </c>
      <c r="M1426" s="2">
        <v>0</v>
      </c>
      <c r="N1426" s="2">
        <v>0</v>
      </c>
      <c r="O1426" s="2">
        <v>0</v>
      </c>
      <c r="P1426" s="8" t="e">
        <f t="shared" si="90"/>
        <v>#DIV/0!</v>
      </c>
      <c r="Q1426" s="2">
        <f t="shared" si="91"/>
        <v>200</v>
      </c>
    </row>
    <row r="1427" spans="1:17" s="7" customFormat="1" x14ac:dyDescent="0.25">
      <c r="A1427" s="2" t="s">
        <v>3938</v>
      </c>
      <c r="B1427" s="2" t="s">
        <v>3937</v>
      </c>
      <c r="C1427" s="2" t="s">
        <v>3936</v>
      </c>
      <c r="D1427" s="2">
        <v>14.357099535998296</v>
      </c>
      <c r="E1427" s="2">
        <v>7.4117549895406771</v>
      </c>
      <c r="F1427" s="2">
        <v>0</v>
      </c>
      <c r="G1427" s="2">
        <v>0</v>
      </c>
      <c r="H1427" s="2">
        <f t="shared" si="88"/>
        <v>5.4422136313847433</v>
      </c>
      <c r="I1427" s="2">
        <f t="shared" si="89"/>
        <v>6.89419229673363</v>
      </c>
      <c r="J1427" s="2">
        <v>0</v>
      </c>
      <c r="K1427" s="2">
        <v>0</v>
      </c>
      <c r="L1427" s="2">
        <v>0</v>
      </c>
      <c r="M1427" s="2">
        <v>0</v>
      </c>
      <c r="N1427" s="2">
        <v>0</v>
      </c>
      <c r="O1427" s="2">
        <v>0</v>
      </c>
      <c r="P1427" s="8" t="e">
        <f t="shared" si="90"/>
        <v>#DIV/0!</v>
      </c>
      <c r="Q1427" s="2">
        <f t="shared" si="91"/>
        <v>126.67992775909163</v>
      </c>
    </row>
    <row r="1428" spans="1:17" s="7" customFormat="1" x14ac:dyDescent="0.25">
      <c r="A1428" s="2" t="s">
        <v>4577</v>
      </c>
      <c r="B1428" s="2" t="s">
        <v>4576</v>
      </c>
      <c r="C1428" s="2" t="s">
        <v>4575</v>
      </c>
      <c r="D1428" s="2">
        <v>0</v>
      </c>
      <c r="E1428" s="2">
        <v>0</v>
      </c>
      <c r="F1428" s="2">
        <v>0</v>
      </c>
      <c r="G1428" s="2">
        <v>21.440589435334772</v>
      </c>
      <c r="H1428" s="2">
        <f t="shared" si="88"/>
        <v>5.360147358833693</v>
      </c>
      <c r="I1428" s="2">
        <f t="shared" si="89"/>
        <v>10.720294717667386</v>
      </c>
      <c r="J1428" s="2">
        <v>0</v>
      </c>
      <c r="K1428" s="2">
        <v>0</v>
      </c>
      <c r="L1428" s="2">
        <v>0</v>
      </c>
      <c r="M1428" s="2">
        <v>0</v>
      </c>
      <c r="N1428" s="2">
        <v>0</v>
      </c>
      <c r="O1428" s="2">
        <v>0</v>
      </c>
      <c r="P1428" s="8" t="e">
        <f t="shared" si="90"/>
        <v>#DIV/0!</v>
      </c>
      <c r="Q1428" s="2">
        <f t="shared" si="91"/>
        <v>200</v>
      </c>
    </row>
    <row r="1429" spans="1:17" s="7" customFormat="1" x14ac:dyDescent="0.25">
      <c r="A1429" s="2" t="s">
        <v>1328</v>
      </c>
      <c r="B1429" s="2" t="s">
        <v>1327</v>
      </c>
      <c r="C1429" s="2" t="s">
        <v>1326</v>
      </c>
      <c r="D1429" s="2">
        <v>0</v>
      </c>
      <c r="E1429" s="2">
        <v>21.403405927754275</v>
      </c>
      <c r="F1429" s="2">
        <v>0</v>
      </c>
      <c r="G1429" s="2">
        <v>0</v>
      </c>
      <c r="H1429" s="2">
        <f t="shared" si="88"/>
        <v>5.3508514819385686</v>
      </c>
      <c r="I1429" s="2">
        <f t="shared" si="89"/>
        <v>10.701702963877137</v>
      </c>
      <c r="J1429" s="2">
        <v>0</v>
      </c>
      <c r="K1429" s="2">
        <v>0</v>
      </c>
      <c r="L1429" s="2">
        <v>0</v>
      </c>
      <c r="M1429" s="2">
        <v>34.769747515108584</v>
      </c>
      <c r="N1429" s="2">
        <v>8.692436878777146</v>
      </c>
      <c r="O1429" s="2">
        <v>17.384873757554292</v>
      </c>
      <c r="P1429" s="8">
        <f t="shared" si="90"/>
        <v>0.61557553498062645</v>
      </c>
      <c r="Q1429" s="2">
        <f t="shared" si="91"/>
        <v>200</v>
      </c>
    </row>
    <row r="1430" spans="1:17" s="7" customFormat="1" x14ac:dyDescent="0.25">
      <c r="A1430" s="2" t="s">
        <v>3803</v>
      </c>
      <c r="B1430" s="2" t="s">
        <v>3802</v>
      </c>
      <c r="C1430" s="2" t="s">
        <v>3801</v>
      </c>
      <c r="D1430" s="2">
        <v>0</v>
      </c>
      <c r="E1430" s="2">
        <v>20.727121638609884</v>
      </c>
      <c r="F1430" s="2">
        <v>0</v>
      </c>
      <c r="G1430" s="2">
        <v>0</v>
      </c>
      <c r="H1430" s="2">
        <f t="shared" si="88"/>
        <v>5.1817804096524709</v>
      </c>
      <c r="I1430" s="2">
        <f t="shared" si="89"/>
        <v>10.363560819304942</v>
      </c>
      <c r="J1430" s="2">
        <v>0</v>
      </c>
      <c r="K1430" s="2">
        <v>0</v>
      </c>
      <c r="L1430" s="2">
        <v>0</v>
      </c>
      <c r="M1430" s="2">
        <v>0</v>
      </c>
      <c r="N1430" s="2">
        <v>0</v>
      </c>
      <c r="O1430" s="2">
        <v>0</v>
      </c>
      <c r="P1430" s="8" t="e">
        <f t="shared" si="90"/>
        <v>#DIV/0!</v>
      </c>
      <c r="Q1430" s="2">
        <f t="shared" si="91"/>
        <v>200</v>
      </c>
    </row>
    <row r="1431" spans="1:17" s="7" customFormat="1" x14ac:dyDescent="0.25">
      <c r="A1431" s="2" t="s">
        <v>1208</v>
      </c>
      <c r="B1431" s="2" t="s">
        <v>1207</v>
      </c>
      <c r="C1431" s="2" t="s">
        <v>1206</v>
      </c>
      <c r="D1431" s="2">
        <v>0</v>
      </c>
      <c r="E1431" s="2">
        <v>0</v>
      </c>
      <c r="F1431" s="2">
        <v>0</v>
      </c>
      <c r="G1431" s="2">
        <v>20.688946626368498</v>
      </c>
      <c r="H1431" s="2">
        <f t="shared" si="88"/>
        <v>5.1722366565921245</v>
      </c>
      <c r="I1431" s="2">
        <f t="shared" si="89"/>
        <v>10.344473313184249</v>
      </c>
      <c r="J1431" s="2">
        <v>40.721017936832695</v>
      </c>
      <c r="K1431" s="2">
        <v>0</v>
      </c>
      <c r="L1431" s="2">
        <v>0</v>
      </c>
      <c r="M1431" s="2">
        <v>0</v>
      </c>
      <c r="N1431" s="2">
        <v>10.180254484208174</v>
      </c>
      <c r="O1431" s="2">
        <v>20.360508968416347</v>
      </c>
      <c r="P1431" s="8">
        <f t="shared" si="90"/>
        <v>0.50806555618186244</v>
      </c>
      <c r="Q1431" s="2">
        <f t="shared" si="91"/>
        <v>200</v>
      </c>
    </row>
    <row r="1432" spans="1:17" s="7" customFormat="1" x14ac:dyDescent="0.25">
      <c r="A1432" s="2" t="s">
        <v>3193</v>
      </c>
      <c r="B1432" s="2" t="s">
        <v>3192</v>
      </c>
      <c r="C1432" s="2" t="s">
        <v>3191</v>
      </c>
      <c r="D1432" s="2">
        <v>10.590666459392052</v>
      </c>
      <c r="E1432" s="2">
        <v>9.9201546325945031</v>
      </c>
      <c r="F1432" s="2">
        <v>0</v>
      </c>
      <c r="G1432" s="2">
        <v>0</v>
      </c>
      <c r="H1432" s="2">
        <f t="shared" si="88"/>
        <v>5.1277052729966393</v>
      </c>
      <c r="I1432" s="2">
        <f t="shared" si="89"/>
        <v>5.9272882647915761</v>
      </c>
      <c r="J1432" s="2">
        <v>0</v>
      </c>
      <c r="K1432" s="2">
        <v>0</v>
      </c>
      <c r="L1432" s="2">
        <v>0</v>
      </c>
      <c r="M1432" s="2">
        <v>7.2775832940159706</v>
      </c>
      <c r="N1432" s="2">
        <v>1.8193958235039926</v>
      </c>
      <c r="O1432" s="2">
        <v>3.6387916470079853</v>
      </c>
      <c r="P1432" s="8">
        <f t="shared" si="90"/>
        <v>2.8183560755466286</v>
      </c>
      <c r="Q1432" s="2">
        <f t="shared" si="91"/>
        <v>115.59338825508705</v>
      </c>
    </row>
    <row r="1433" spans="1:17" s="7" customFormat="1" x14ac:dyDescent="0.25">
      <c r="A1433" s="2" t="s">
        <v>3800</v>
      </c>
      <c r="B1433" s="2" t="s">
        <v>3799</v>
      </c>
      <c r="C1433" s="2" t="s">
        <v>3798</v>
      </c>
      <c r="D1433" s="2">
        <v>0</v>
      </c>
      <c r="E1433" s="2">
        <v>20.496992768204496</v>
      </c>
      <c r="F1433" s="2">
        <v>0</v>
      </c>
      <c r="G1433" s="2">
        <v>0</v>
      </c>
      <c r="H1433" s="2">
        <f t="shared" si="88"/>
        <v>5.124248192051124</v>
      </c>
      <c r="I1433" s="2">
        <f t="shared" si="89"/>
        <v>10.248496384102248</v>
      </c>
      <c r="J1433" s="2">
        <v>0</v>
      </c>
      <c r="K1433" s="2">
        <v>0</v>
      </c>
      <c r="L1433" s="2">
        <v>0</v>
      </c>
      <c r="M1433" s="2">
        <v>0</v>
      </c>
      <c r="N1433" s="2">
        <v>0</v>
      </c>
      <c r="O1433" s="2">
        <v>0</v>
      </c>
      <c r="P1433" s="8" t="e">
        <f t="shared" si="90"/>
        <v>#DIV/0!</v>
      </c>
      <c r="Q1433" s="2">
        <f t="shared" si="91"/>
        <v>200</v>
      </c>
    </row>
    <row r="1434" spans="1:17" s="7" customFormat="1" x14ac:dyDescent="0.25">
      <c r="A1434" s="2" t="s">
        <v>3983</v>
      </c>
      <c r="B1434" s="2" t="s">
        <v>3982</v>
      </c>
      <c r="C1434" s="2" t="s">
        <v>3981</v>
      </c>
      <c r="D1434" s="2">
        <v>20.483514623364652</v>
      </c>
      <c r="E1434" s="2">
        <v>0</v>
      </c>
      <c r="F1434" s="2">
        <v>0</v>
      </c>
      <c r="G1434" s="2">
        <v>0</v>
      </c>
      <c r="H1434" s="2">
        <f t="shared" si="88"/>
        <v>5.120878655841163</v>
      </c>
      <c r="I1434" s="2">
        <f t="shared" si="89"/>
        <v>10.241757311682326</v>
      </c>
      <c r="J1434" s="2">
        <v>0</v>
      </c>
      <c r="K1434" s="2">
        <v>0</v>
      </c>
      <c r="L1434" s="2">
        <v>0</v>
      </c>
      <c r="M1434" s="2">
        <v>0</v>
      </c>
      <c r="N1434" s="2">
        <v>0</v>
      </c>
      <c r="O1434" s="2">
        <v>0</v>
      </c>
      <c r="P1434" s="8" t="e">
        <f t="shared" si="90"/>
        <v>#DIV/0!</v>
      </c>
      <c r="Q1434" s="2">
        <f t="shared" si="91"/>
        <v>200</v>
      </c>
    </row>
    <row r="1435" spans="1:17" s="7" customFormat="1" x14ac:dyDescent="0.25">
      <c r="A1435" s="2" t="s">
        <v>725</v>
      </c>
      <c r="B1435" s="2" t="s">
        <v>724</v>
      </c>
      <c r="C1435" s="2" t="s">
        <v>723</v>
      </c>
      <c r="D1435" s="2">
        <v>0</v>
      </c>
      <c r="E1435" s="2">
        <v>0</v>
      </c>
      <c r="F1435" s="2">
        <v>0</v>
      </c>
      <c r="G1435" s="2">
        <v>20.471371346803991</v>
      </c>
      <c r="H1435" s="2">
        <f t="shared" si="88"/>
        <v>5.1178428367009978</v>
      </c>
      <c r="I1435" s="2">
        <f t="shared" si="89"/>
        <v>10.235685673401996</v>
      </c>
      <c r="J1435" s="2">
        <v>0</v>
      </c>
      <c r="K1435" s="2">
        <v>6.7789625956123718</v>
      </c>
      <c r="L1435" s="2">
        <v>115.15283403343223</v>
      </c>
      <c r="M1435" s="2">
        <v>34.407028964591206</v>
      </c>
      <c r="N1435" s="2">
        <v>39.084706398408954</v>
      </c>
      <c r="O1435" s="2">
        <v>52.85046850935445</v>
      </c>
      <c r="P1435" s="8">
        <f t="shared" si="90"/>
        <v>0.13094233802174174</v>
      </c>
      <c r="Q1435" s="2">
        <f t="shared" si="91"/>
        <v>200</v>
      </c>
    </row>
    <row r="1436" spans="1:17" s="7" customFormat="1" x14ac:dyDescent="0.25">
      <c r="A1436" s="2" t="s">
        <v>3980</v>
      </c>
      <c r="B1436" s="2" t="s">
        <v>3979</v>
      </c>
      <c r="C1436" s="2" t="s">
        <v>3978</v>
      </c>
      <c r="D1436" s="2">
        <v>20.361540317886927</v>
      </c>
      <c r="E1436" s="2">
        <v>0</v>
      </c>
      <c r="F1436" s="2">
        <v>0</v>
      </c>
      <c r="G1436" s="2">
        <v>0</v>
      </c>
      <c r="H1436" s="2">
        <f t="shared" si="88"/>
        <v>5.0903850794717318</v>
      </c>
      <c r="I1436" s="2">
        <f t="shared" si="89"/>
        <v>10.180770158943464</v>
      </c>
      <c r="J1436" s="2">
        <v>0</v>
      </c>
      <c r="K1436" s="2">
        <v>0</v>
      </c>
      <c r="L1436" s="2">
        <v>0</v>
      </c>
      <c r="M1436" s="2">
        <v>0</v>
      </c>
      <c r="N1436" s="2">
        <v>0</v>
      </c>
      <c r="O1436" s="2">
        <v>0</v>
      </c>
      <c r="P1436" s="8" t="e">
        <f t="shared" si="90"/>
        <v>#DIV/0!</v>
      </c>
      <c r="Q1436" s="2">
        <f t="shared" si="91"/>
        <v>200</v>
      </c>
    </row>
    <row r="1437" spans="1:17" s="7" customFormat="1" x14ac:dyDescent="0.25">
      <c r="A1437" s="2" t="s">
        <v>3911</v>
      </c>
      <c r="B1437" s="2" t="s">
        <v>3910</v>
      </c>
      <c r="C1437" s="2" t="s">
        <v>3909</v>
      </c>
      <c r="D1437" s="2">
        <v>12.353533037064313</v>
      </c>
      <c r="E1437" s="2">
        <v>7.9712790013540804</v>
      </c>
      <c r="F1437" s="2">
        <v>0</v>
      </c>
      <c r="G1437" s="2">
        <v>0</v>
      </c>
      <c r="H1437" s="2">
        <f t="shared" si="88"/>
        <v>5.0812030096045984</v>
      </c>
      <c r="I1437" s="2">
        <f t="shared" si="89"/>
        <v>6.1339647677503732</v>
      </c>
      <c r="J1437" s="2">
        <v>0</v>
      </c>
      <c r="K1437" s="2">
        <v>0</v>
      </c>
      <c r="L1437" s="2">
        <v>0</v>
      </c>
      <c r="M1437" s="2">
        <v>0</v>
      </c>
      <c r="N1437" s="2">
        <v>0</v>
      </c>
      <c r="O1437" s="2">
        <v>0</v>
      </c>
      <c r="P1437" s="8" t="e">
        <f t="shared" si="90"/>
        <v>#DIV/0!</v>
      </c>
      <c r="Q1437" s="2">
        <f t="shared" si="91"/>
        <v>120.7187501888002</v>
      </c>
    </row>
    <row r="1438" spans="1:17" s="7" customFormat="1" x14ac:dyDescent="0.25">
      <c r="A1438" s="2" t="s">
        <v>4205</v>
      </c>
      <c r="B1438" s="2" t="s">
        <v>4204</v>
      </c>
      <c r="C1438" s="2" t="s">
        <v>4203</v>
      </c>
      <c r="D1438" s="2">
        <v>0</v>
      </c>
      <c r="E1438" s="2">
        <v>0</v>
      </c>
      <c r="F1438" s="2">
        <v>19.933791328700572</v>
      </c>
      <c r="G1438" s="2">
        <v>0</v>
      </c>
      <c r="H1438" s="2">
        <f t="shared" si="88"/>
        <v>4.983447832175143</v>
      </c>
      <c r="I1438" s="2">
        <f t="shared" si="89"/>
        <v>9.966895664350286</v>
      </c>
      <c r="J1438" s="2">
        <v>0</v>
      </c>
      <c r="K1438" s="2">
        <v>0</v>
      </c>
      <c r="L1438" s="2">
        <v>0</v>
      </c>
      <c r="M1438" s="2">
        <v>0</v>
      </c>
      <c r="N1438" s="2">
        <v>0</v>
      </c>
      <c r="O1438" s="2">
        <v>0</v>
      </c>
      <c r="P1438" s="8" t="e">
        <f t="shared" si="90"/>
        <v>#DIV/0!</v>
      </c>
      <c r="Q1438" s="2">
        <f t="shared" si="91"/>
        <v>200</v>
      </c>
    </row>
    <row r="1439" spans="1:17" s="7" customFormat="1" x14ac:dyDescent="0.25">
      <c r="A1439" s="2" t="s">
        <v>3977</v>
      </c>
      <c r="B1439" s="2" t="s">
        <v>3976</v>
      </c>
      <c r="C1439" s="2" t="s">
        <v>3975</v>
      </c>
      <c r="D1439" s="2">
        <v>19.868632226202948</v>
      </c>
      <c r="E1439" s="2">
        <v>0</v>
      </c>
      <c r="F1439" s="2">
        <v>0</v>
      </c>
      <c r="G1439" s="2">
        <v>0</v>
      </c>
      <c r="H1439" s="2">
        <f t="shared" si="88"/>
        <v>4.9671580565507369</v>
      </c>
      <c r="I1439" s="2">
        <f t="shared" si="89"/>
        <v>9.9343161131014739</v>
      </c>
      <c r="J1439" s="2">
        <v>0</v>
      </c>
      <c r="K1439" s="2">
        <v>0</v>
      </c>
      <c r="L1439" s="2">
        <v>0</v>
      </c>
      <c r="M1439" s="2">
        <v>0</v>
      </c>
      <c r="N1439" s="2">
        <v>0</v>
      </c>
      <c r="O1439" s="2">
        <v>0</v>
      </c>
      <c r="P1439" s="8" t="e">
        <f t="shared" si="90"/>
        <v>#DIV/0!</v>
      </c>
      <c r="Q1439" s="2">
        <f t="shared" si="91"/>
        <v>200</v>
      </c>
    </row>
    <row r="1440" spans="1:17" s="7" customFormat="1" x14ac:dyDescent="0.25">
      <c r="A1440" s="2" t="s">
        <v>3974</v>
      </c>
      <c r="B1440" s="2" t="s">
        <v>3973</v>
      </c>
      <c r="C1440" s="2" t="s">
        <v>3972</v>
      </c>
      <c r="D1440" s="2">
        <v>19.862143729298197</v>
      </c>
      <c r="E1440" s="2">
        <v>0</v>
      </c>
      <c r="F1440" s="2">
        <v>0</v>
      </c>
      <c r="G1440" s="2">
        <v>0</v>
      </c>
      <c r="H1440" s="2">
        <f t="shared" si="88"/>
        <v>4.9655359323245492</v>
      </c>
      <c r="I1440" s="2">
        <f t="shared" si="89"/>
        <v>9.9310718646490965</v>
      </c>
      <c r="J1440" s="2">
        <v>0</v>
      </c>
      <c r="K1440" s="2">
        <v>0</v>
      </c>
      <c r="L1440" s="2">
        <v>0</v>
      </c>
      <c r="M1440" s="2">
        <v>0</v>
      </c>
      <c r="N1440" s="2">
        <v>0</v>
      </c>
      <c r="O1440" s="2">
        <v>0</v>
      </c>
      <c r="P1440" s="8" t="e">
        <f t="shared" si="90"/>
        <v>#DIV/0!</v>
      </c>
      <c r="Q1440" s="2">
        <f t="shared" si="91"/>
        <v>199.99999999999994</v>
      </c>
    </row>
    <row r="1441" spans="1:17" s="7" customFormat="1" x14ac:dyDescent="0.25">
      <c r="A1441" s="2" t="s">
        <v>821</v>
      </c>
      <c r="B1441" s="2" t="s">
        <v>820</v>
      </c>
      <c r="C1441" s="2" t="s">
        <v>819</v>
      </c>
      <c r="D1441" s="2">
        <v>19.81819696660612</v>
      </c>
      <c r="E1441" s="2">
        <v>0</v>
      </c>
      <c r="F1441" s="2">
        <v>0</v>
      </c>
      <c r="G1441" s="2">
        <v>0</v>
      </c>
      <c r="H1441" s="2">
        <f t="shared" si="88"/>
        <v>4.95454924165153</v>
      </c>
      <c r="I1441" s="2">
        <f t="shared" si="89"/>
        <v>9.90909848330306</v>
      </c>
      <c r="J1441" s="2">
        <v>30.640012908401239</v>
      </c>
      <c r="K1441" s="2">
        <v>0</v>
      </c>
      <c r="L1441" s="2">
        <v>0</v>
      </c>
      <c r="M1441" s="2">
        <v>62.664012896248749</v>
      </c>
      <c r="N1441" s="2">
        <v>23.326006451162499</v>
      </c>
      <c r="O1441" s="2">
        <v>29.93982072674855</v>
      </c>
      <c r="P1441" s="8">
        <f t="shared" si="90"/>
        <v>0.21240452162374371</v>
      </c>
      <c r="Q1441" s="2">
        <f t="shared" si="91"/>
        <v>200</v>
      </c>
    </row>
    <row r="1442" spans="1:17" s="7" customFormat="1" x14ac:dyDescent="0.25">
      <c r="A1442" s="2" t="s">
        <v>3971</v>
      </c>
      <c r="B1442" s="2" t="s">
        <v>3970</v>
      </c>
      <c r="C1442" s="2" t="s">
        <v>3969</v>
      </c>
      <c r="D1442" s="2">
        <v>19.534584517144733</v>
      </c>
      <c r="E1442" s="2">
        <v>0</v>
      </c>
      <c r="F1442" s="2">
        <v>0</v>
      </c>
      <c r="G1442" s="2">
        <v>0</v>
      </c>
      <c r="H1442" s="2">
        <f t="shared" si="88"/>
        <v>4.8836461292861832</v>
      </c>
      <c r="I1442" s="2">
        <f t="shared" si="89"/>
        <v>9.7672922585723665</v>
      </c>
      <c r="J1442" s="2">
        <v>0</v>
      </c>
      <c r="K1442" s="2">
        <v>0</v>
      </c>
      <c r="L1442" s="2">
        <v>0</v>
      </c>
      <c r="M1442" s="2">
        <v>0</v>
      </c>
      <c r="N1442" s="2">
        <v>0</v>
      </c>
      <c r="O1442" s="2">
        <v>0</v>
      </c>
      <c r="P1442" s="8" t="e">
        <f t="shared" si="90"/>
        <v>#DIV/0!</v>
      </c>
      <c r="Q1442" s="2">
        <f t="shared" si="91"/>
        <v>200</v>
      </c>
    </row>
    <row r="1443" spans="1:17" s="7" customFormat="1" x14ac:dyDescent="0.25">
      <c r="A1443" s="2" t="s">
        <v>4202</v>
      </c>
      <c r="B1443" s="2" t="s">
        <v>4201</v>
      </c>
      <c r="C1443" s="2" t="s">
        <v>4200</v>
      </c>
      <c r="D1443" s="2">
        <v>0</v>
      </c>
      <c r="E1443" s="2">
        <v>0</v>
      </c>
      <c r="F1443" s="2">
        <v>19.323143204132659</v>
      </c>
      <c r="G1443" s="2">
        <v>0</v>
      </c>
      <c r="H1443" s="2">
        <f t="shared" si="88"/>
        <v>4.8307858010331648</v>
      </c>
      <c r="I1443" s="2">
        <f t="shared" si="89"/>
        <v>9.6615716020663314</v>
      </c>
      <c r="J1443" s="2">
        <v>0</v>
      </c>
      <c r="K1443" s="2">
        <v>0</v>
      </c>
      <c r="L1443" s="2">
        <v>0</v>
      </c>
      <c r="M1443" s="2">
        <v>0</v>
      </c>
      <c r="N1443" s="2">
        <v>0</v>
      </c>
      <c r="O1443" s="2">
        <v>0</v>
      </c>
      <c r="P1443" s="8" t="e">
        <f t="shared" si="90"/>
        <v>#DIV/0!</v>
      </c>
      <c r="Q1443" s="2">
        <f t="shared" si="91"/>
        <v>200.00000000000006</v>
      </c>
    </row>
    <row r="1444" spans="1:17" s="7" customFormat="1" x14ac:dyDescent="0.25">
      <c r="A1444" s="2" t="s">
        <v>671</v>
      </c>
      <c r="B1444" s="2" t="s">
        <v>670</v>
      </c>
      <c r="C1444" s="2" t="s">
        <v>669</v>
      </c>
      <c r="D1444" s="2">
        <v>9.5972390332987789</v>
      </c>
      <c r="E1444" s="2">
        <v>9.1467047793429419</v>
      </c>
      <c r="F1444" s="2">
        <v>0</v>
      </c>
      <c r="G1444" s="2">
        <v>0</v>
      </c>
      <c r="H1444" s="2">
        <f t="shared" si="88"/>
        <v>4.6859859531604302</v>
      </c>
      <c r="I1444" s="2">
        <f t="shared" si="89"/>
        <v>5.4140357088423796</v>
      </c>
      <c r="J1444" s="2">
        <v>88.382425178939371</v>
      </c>
      <c r="K1444" s="2">
        <v>134.62805847529094</v>
      </c>
      <c r="L1444" s="2">
        <v>0</v>
      </c>
      <c r="M1444" s="2">
        <v>0</v>
      </c>
      <c r="N1444" s="2">
        <v>55.752620913557578</v>
      </c>
      <c r="O1444" s="2">
        <v>67.088867070510148</v>
      </c>
      <c r="P1444" s="8">
        <f t="shared" si="90"/>
        <v>8.4049608365961523E-2</v>
      </c>
      <c r="Q1444" s="2">
        <f t="shared" si="91"/>
        <v>115.53674643840795</v>
      </c>
    </row>
    <row r="1445" spans="1:17" s="7" customFormat="1" x14ac:dyDescent="0.25">
      <c r="A1445" s="2" t="s">
        <v>755</v>
      </c>
      <c r="B1445" s="2" t="s">
        <v>754</v>
      </c>
      <c r="C1445" s="2" t="s">
        <v>753</v>
      </c>
      <c r="D1445" s="2">
        <v>0</v>
      </c>
      <c r="E1445" s="2">
        <v>0</v>
      </c>
      <c r="F1445" s="2">
        <v>0</v>
      </c>
      <c r="G1445" s="2">
        <v>18.628617402445514</v>
      </c>
      <c r="H1445" s="2">
        <f t="shared" si="88"/>
        <v>4.6571543506113784</v>
      </c>
      <c r="I1445" s="2">
        <f t="shared" si="89"/>
        <v>9.3143087012227568</v>
      </c>
      <c r="J1445" s="2">
        <v>0</v>
      </c>
      <c r="K1445" s="2">
        <v>56.551582224992174</v>
      </c>
      <c r="L1445" s="2">
        <v>0</v>
      </c>
      <c r="M1445" s="2">
        <v>57.09452379713521</v>
      </c>
      <c r="N1445" s="2">
        <v>28.411526505531846</v>
      </c>
      <c r="O1445" s="2">
        <v>32.807553735247893</v>
      </c>
      <c r="P1445" s="8">
        <f t="shared" si="90"/>
        <v>0.16391777997935489</v>
      </c>
      <c r="Q1445" s="2">
        <f t="shared" si="91"/>
        <v>200</v>
      </c>
    </row>
    <row r="1446" spans="1:17" s="7" customFormat="1" x14ac:dyDescent="0.25">
      <c r="A1446" s="2" t="s">
        <v>3797</v>
      </c>
      <c r="B1446" s="2" t="s">
        <v>3796</v>
      </c>
      <c r="C1446" s="2" t="s">
        <v>3795</v>
      </c>
      <c r="D1446" s="2">
        <v>0</v>
      </c>
      <c r="E1446" s="2">
        <v>18.256316281132705</v>
      </c>
      <c r="F1446" s="2">
        <v>0</v>
      </c>
      <c r="G1446" s="2">
        <v>0</v>
      </c>
      <c r="H1446" s="2">
        <f t="shared" si="88"/>
        <v>4.5640790702831762</v>
      </c>
      <c r="I1446" s="2">
        <f t="shared" si="89"/>
        <v>9.1281581405663523</v>
      </c>
      <c r="J1446" s="2">
        <v>0</v>
      </c>
      <c r="K1446" s="2">
        <v>0</v>
      </c>
      <c r="L1446" s="2">
        <v>0</v>
      </c>
      <c r="M1446" s="2">
        <v>0</v>
      </c>
      <c r="N1446" s="2">
        <v>0</v>
      </c>
      <c r="O1446" s="2">
        <v>0</v>
      </c>
      <c r="P1446" s="8" t="e">
        <f t="shared" si="90"/>
        <v>#DIV/0!</v>
      </c>
      <c r="Q1446" s="2">
        <f t="shared" si="91"/>
        <v>200</v>
      </c>
    </row>
    <row r="1447" spans="1:17" s="7" customFormat="1" x14ac:dyDescent="0.25">
      <c r="A1447" s="2" t="s">
        <v>2107</v>
      </c>
      <c r="B1447" s="2" t="s">
        <v>2106</v>
      </c>
      <c r="C1447" s="2" t="s">
        <v>2105</v>
      </c>
      <c r="D1447" s="2">
        <v>0</v>
      </c>
      <c r="E1447" s="2">
        <v>0</v>
      </c>
      <c r="F1447" s="2">
        <v>0</v>
      </c>
      <c r="G1447" s="2">
        <v>18.173054241230219</v>
      </c>
      <c r="H1447" s="2">
        <f t="shared" si="88"/>
        <v>4.5432635603075546</v>
      </c>
      <c r="I1447" s="2">
        <f t="shared" si="89"/>
        <v>9.0865271206151093</v>
      </c>
      <c r="J1447" s="2">
        <v>0</v>
      </c>
      <c r="K1447" s="2">
        <v>0</v>
      </c>
      <c r="L1447" s="2">
        <v>0</v>
      </c>
      <c r="M1447" s="2">
        <v>15.729398336282106</v>
      </c>
      <c r="N1447" s="2">
        <v>3.9323495840705265</v>
      </c>
      <c r="O1447" s="2">
        <v>7.864699168141053</v>
      </c>
      <c r="P1447" s="8">
        <f t="shared" si="90"/>
        <v>1.1553559680227228</v>
      </c>
      <c r="Q1447" s="2">
        <f t="shared" si="91"/>
        <v>200</v>
      </c>
    </row>
    <row r="1448" spans="1:17" s="7" customFormat="1" x14ac:dyDescent="0.25">
      <c r="A1448" s="2" t="s">
        <v>668</v>
      </c>
      <c r="B1448" s="2" t="s">
        <v>667</v>
      </c>
      <c r="C1448" s="2" t="s">
        <v>666</v>
      </c>
      <c r="D1448" s="2">
        <v>0</v>
      </c>
      <c r="E1448" s="2">
        <v>0</v>
      </c>
      <c r="F1448" s="2">
        <v>17.766411429027166</v>
      </c>
      <c r="G1448" s="2">
        <v>0</v>
      </c>
      <c r="H1448" s="2">
        <f t="shared" si="88"/>
        <v>4.4416028572567914</v>
      </c>
      <c r="I1448" s="2">
        <f t="shared" si="89"/>
        <v>8.8832057145135828</v>
      </c>
      <c r="J1448" s="2">
        <v>44.006505697212397</v>
      </c>
      <c r="K1448" s="2">
        <v>173.33001322162369</v>
      </c>
      <c r="L1448" s="2">
        <v>0</v>
      </c>
      <c r="M1448" s="2">
        <v>0</v>
      </c>
      <c r="N1448" s="2">
        <v>54.334129729709019</v>
      </c>
      <c r="O1448" s="2">
        <v>81.998120736895814</v>
      </c>
      <c r="P1448" s="8">
        <f t="shared" si="90"/>
        <v>8.174609364964569E-2</v>
      </c>
      <c r="Q1448" s="2">
        <f t="shared" si="91"/>
        <v>200</v>
      </c>
    </row>
    <row r="1449" spans="1:17" s="7" customFormat="1" x14ac:dyDescent="0.25">
      <c r="A1449" s="2" t="s">
        <v>3962</v>
      </c>
      <c r="B1449" s="2" t="s">
        <v>3961</v>
      </c>
      <c r="C1449" s="2" t="s">
        <v>3960</v>
      </c>
      <c r="D1449" s="2">
        <v>16.438177988781266</v>
      </c>
      <c r="E1449" s="2">
        <v>0</v>
      </c>
      <c r="F1449" s="2">
        <v>0</v>
      </c>
      <c r="G1449" s="2">
        <v>0</v>
      </c>
      <c r="H1449" s="2">
        <f t="shared" si="88"/>
        <v>4.1095444971953166</v>
      </c>
      <c r="I1449" s="2">
        <f t="shared" si="89"/>
        <v>8.2190889943906331</v>
      </c>
      <c r="J1449" s="2">
        <v>0</v>
      </c>
      <c r="K1449" s="2">
        <v>0</v>
      </c>
      <c r="L1449" s="2">
        <v>0</v>
      </c>
      <c r="M1449" s="2">
        <v>0</v>
      </c>
      <c r="N1449" s="2">
        <v>0</v>
      </c>
      <c r="O1449" s="2">
        <v>0</v>
      </c>
      <c r="P1449" s="8" t="e">
        <f t="shared" si="90"/>
        <v>#DIV/0!</v>
      </c>
      <c r="Q1449" s="2">
        <f t="shared" si="91"/>
        <v>200</v>
      </c>
    </row>
    <row r="1450" spans="1:17" s="7" customFormat="1" x14ac:dyDescent="0.25">
      <c r="A1450" s="2" t="s">
        <v>3959</v>
      </c>
      <c r="B1450" s="2" t="s">
        <v>3958</v>
      </c>
      <c r="C1450" s="2" t="s">
        <v>3957</v>
      </c>
      <c r="D1450" s="2">
        <v>16.364121804036554</v>
      </c>
      <c r="E1450" s="2">
        <v>0</v>
      </c>
      <c r="F1450" s="2">
        <v>0</v>
      </c>
      <c r="G1450" s="2">
        <v>0</v>
      </c>
      <c r="H1450" s="2">
        <f t="shared" si="88"/>
        <v>4.0910304510091384</v>
      </c>
      <c r="I1450" s="2">
        <f t="shared" si="89"/>
        <v>8.1820609020182768</v>
      </c>
      <c r="J1450" s="2">
        <v>0</v>
      </c>
      <c r="K1450" s="2">
        <v>0</v>
      </c>
      <c r="L1450" s="2">
        <v>0</v>
      </c>
      <c r="M1450" s="2">
        <v>0</v>
      </c>
      <c r="N1450" s="2">
        <v>0</v>
      </c>
      <c r="O1450" s="2">
        <v>0</v>
      </c>
      <c r="P1450" s="8" t="e">
        <f t="shared" si="90"/>
        <v>#DIV/0!</v>
      </c>
      <c r="Q1450" s="2">
        <f t="shared" si="91"/>
        <v>200</v>
      </c>
    </row>
    <row r="1451" spans="1:17" s="7" customFormat="1" x14ac:dyDescent="0.25">
      <c r="A1451" s="2" t="s">
        <v>4196</v>
      </c>
      <c r="B1451" s="2" t="s">
        <v>4195</v>
      </c>
      <c r="C1451" s="2" t="s">
        <v>4194</v>
      </c>
      <c r="D1451" s="2">
        <v>0</v>
      </c>
      <c r="E1451" s="2">
        <v>0</v>
      </c>
      <c r="F1451" s="2">
        <v>15.678906535295878</v>
      </c>
      <c r="G1451" s="2">
        <v>0</v>
      </c>
      <c r="H1451" s="2">
        <f t="shared" si="88"/>
        <v>3.9197266338239696</v>
      </c>
      <c r="I1451" s="2">
        <f t="shared" si="89"/>
        <v>7.8394532676479391</v>
      </c>
      <c r="J1451" s="2">
        <v>0</v>
      </c>
      <c r="K1451" s="2">
        <v>0</v>
      </c>
      <c r="L1451" s="2">
        <v>0</v>
      </c>
      <c r="M1451" s="2">
        <v>0</v>
      </c>
      <c r="N1451" s="2">
        <v>0</v>
      </c>
      <c r="O1451" s="2">
        <v>0</v>
      </c>
      <c r="P1451" s="8" t="e">
        <f t="shared" si="90"/>
        <v>#DIV/0!</v>
      </c>
      <c r="Q1451" s="2">
        <f t="shared" si="91"/>
        <v>200</v>
      </c>
    </row>
    <row r="1452" spans="1:17" s="7" customFormat="1" x14ac:dyDescent="0.25">
      <c r="A1452" s="2" t="s">
        <v>4193</v>
      </c>
      <c r="B1452" s="2" t="s">
        <v>4192</v>
      </c>
      <c r="C1452" s="2" t="s">
        <v>4191</v>
      </c>
      <c r="D1452" s="2">
        <v>0</v>
      </c>
      <c r="E1452" s="2">
        <v>0</v>
      </c>
      <c r="F1452" s="2">
        <v>15.66369720450531</v>
      </c>
      <c r="G1452" s="2">
        <v>0</v>
      </c>
      <c r="H1452" s="2">
        <f t="shared" si="88"/>
        <v>3.9159243011263274</v>
      </c>
      <c r="I1452" s="2">
        <f t="shared" si="89"/>
        <v>7.8318486022526548</v>
      </c>
      <c r="J1452" s="2">
        <v>0</v>
      </c>
      <c r="K1452" s="2">
        <v>0</v>
      </c>
      <c r="L1452" s="2">
        <v>0</v>
      </c>
      <c r="M1452" s="2">
        <v>0</v>
      </c>
      <c r="N1452" s="2">
        <v>0</v>
      </c>
      <c r="O1452" s="2">
        <v>0</v>
      </c>
      <c r="P1452" s="8" t="e">
        <f t="shared" si="90"/>
        <v>#DIV/0!</v>
      </c>
      <c r="Q1452" s="2">
        <f t="shared" si="91"/>
        <v>200</v>
      </c>
    </row>
    <row r="1453" spans="1:17" s="7" customFormat="1" x14ac:dyDescent="0.25">
      <c r="A1453" s="2" t="s">
        <v>3794</v>
      </c>
      <c r="B1453" s="2" t="s">
        <v>3793</v>
      </c>
      <c r="C1453" s="2" t="s">
        <v>3792</v>
      </c>
      <c r="D1453" s="2">
        <v>0</v>
      </c>
      <c r="E1453" s="2">
        <v>15.646314358364696</v>
      </c>
      <c r="F1453" s="2">
        <v>0</v>
      </c>
      <c r="G1453" s="2">
        <v>0</v>
      </c>
      <c r="H1453" s="2">
        <f t="shared" si="88"/>
        <v>3.9115785895911741</v>
      </c>
      <c r="I1453" s="2">
        <f t="shared" si="89"/>
        <v>7.8231571791823482</v>
      </c>
      <c r="J1453" s="2">
        <v>0</v>
      </c>
      <c r="K1453" s="2">
        <v>0</v>
      </c>
      <c r="L1453" s="2">
        <v>0</v>
      </c>
      <c r="M1453" s="2">
        <v>0</v>
      </c>
      <c r="N1453" s="2">
        <v>0</v>
      </c>
      <c r="O1453" s="2">
        <v>0</v>
      </c>
      <c r="P1453" s="8" t="e">
        <f t="shared" si="90"/>
        <v>#DIV/0!</v>
      </c>
      <c r="Q1453" s="2">
        <f t="shared" si="91"/>
        <v>200</v>
      </c>
    </row>
    <row r="1454" spans="1:17" s="7" customFormat="1" x14ac:dyDescent="0.25">
      <c r="A1454" s="2" t="s">
        <v>4553</v>
      </c>
      <c r="B1454" s="2" t="s">
        <v>4552</v>
      </c>
      <c r="C1454" s="2" t="s">
        <v>4551</v>
      </c>
      <c r="D1454" s="2">
        <v>0</v>
      </c>
      <c r="E1454" s="2">
        <v>0</v>
      </c>
      <c r="F1454" s="2">
        <v>0</v>
      </c>
      <c r="G1454" s="2">
        <v>14.900528392498339</v>
      </c>
      <c r="H1454" s="2">
        <f t="shared" si="88"/>
        <v>3.7251320981245848</v>
      </c>
      <c r="I1454" s="2">
        <f t="shared" si="89"/>
        <v>7.4502641962491696</v>
      </c>
      <c r="J1454" s="2">
        <v>0</v>
      </c>
      <c r="K1454" s="2">
        <v>0</v>
      </c>
      <c r="L1454" s="2">
        <v>0</v>
      </c>
      <c r="M1454" s="2">
        <v>0</v>
      </c>
      <c r="N1454" s="2">
        <v>0</v>
      </c>
      <c r="O1454" s="2">
        <v>0</v>
      </c>
      <c r="P1454" s="8" t="e">
        <f t="shared" si="90"/>
        <v>#DIV/0!</v>
      </c>
      <c r="Q1454" s="2">
        <f t="shared" si="91"/>
        <v>200</v>
      </c>
    </row>
    <row r="1455" spans="1:17" s="7" customFormat="1" x14ac:dyDescent="0.25">
      <c r="A1455" s="2" t="s">
        <v>3944</v>
      </c>
      <c r="B1455" s="2" t="s">
        <v>3943</v>
      </c>
      <c r="C1455" s="2" t="s">
        <v>3942</v>
      </c>
      <c r="D1455" s="2">
        <v>14.711319990397884</v>
      </c>
      <c r="E1455" s="2">
        <v>0</v>
      </c>
      <c r="F1455" s="2">
        <v>0</v>
      </c>
      <c r="G1455" s="2">
        <v>0</v>
      </c>
      <c r="H1455" s="2">
        <f t="shared" si="88"/>
        <v>3.677829997599471</v>
      </c>
      <c r="I1455" s="2">
        <f t="shared" si="89"/>
        <v>7.3556599951989412</v>
      </c>
      <c r="J1455" s="2">
        <v>0</v>
      </c>
      <c r="K1455" s="2">
        <v>0</v>
      </c>
      <c r="L1455" s="2">
        <v>0</v>
      </c>
      <c r="M1455" s="2">
        <v>0</v>
      </c>
      <c r="N1455" s="2">
        <v>0</v>
      </c>
      <c r="O1455" s="2">
        <v>0</v>
      </c>
      <c r="P1455" s="8" t="e">
        <f t="shared" si="90"/>
        <v>#DIV/0!</v>
      </c>
      <c r="Q1455" s="2">
        <f t="shared" si="91"/>
        <v>199.99999999999997</v>
      </c>
    </row>
    <row r="1456" spans="1:17" s="7" customFormat="1" x14ac:dyDescent="0.25">
      <c r="A1456" s="2" t="s">
        <v>3941</v>
      </c>
      <c r="B1456" s="2" t="s">
        <v>3940</v>
      </c>
      <c r="C1456" s="2" t="s">
        <v>3939</v>
      </c>
      <c r="D1456" s="2">
        <v>14.660156367214928</v>
      </c>
      <c r="E1456" s="2">
        <v>0</v>
      </c>
      <c r="F1456" s="2">
        <v>0</v>
      </c>
      <c r="G1456" s="2">
        <v>0</v>
      </c>
      <c r="H1456" s="2">
        <f t="shared" si="88"/>
        <v>3.6650390918037319</v>
      </c>
      <c r="I1456" s="2">
        <f t="shared" si="89"/>
        <v>7.3300781836074638</v>
      </c>
      <c r="J1456" s="2">
        <v>0</v>
      </c>
      <c r="K1456" s="2">
        <v>0</v>
      </c>
      <c r="L1456" s="2">
        <v>0</v>
      </c>
      <c r="M1456" s="2">
        <v>0</v>
      </c>
      <c r="N1456" s="2">
        <v>0</v>
      </c>
      <c r="O1456" s="2">
        <v>0</v>
      </c>
      <c r="P1456" s="8" t="e">
        <f t="shared" si="90"/>
        <v>#DIV/0!</v>
      </c>
      <c r="Q1456" s="2">
        <f t="shared" si="91"/>
        <v>200</v>
      </c>
    </row>
    <row r="1457" spans="1:17" s="7" customFormat="1" x14ac:dyDescent="0.25">
      <c r="A1457" s="2" t="s">
        <v>1720</v>
      </c>
      <c r="B1457" s="2" t="s">
        <v>1719</v>
      </c>
      <c r="C1457" s="2" t="s">
        <v>1718</v>
      </c>
      <c r="D1457" s="2">
        <v>5.7565493413368616</v>
      </c>
      <c r="E1457" s="2">
        <v>8.9020085777478393</v>
      </c>
      <c r="F1457" s="2">
        <v>0</v>
      </c>
      <c r="G1457" s="2">
        <v>0</v>
      </c>
      <c r="H1457" s="2">
        <f t="shared" si="88"/>
        <v>3.664639479771175</v>
      </c>
      <c r="I1457" s="2">
        <f t="shared" si="89"/>
        <v>4.4221143875885049</v>
      </c>
      <c r="J1457" s="2">
        <v>0</v>
      </c>
      <c r="K1457" s="2">
        <v>0</v>
      </c>
      <c r="L1457" s="2">
        <v>0</v>
      </c>
      <c r="M1457" s="2">
        <v>16.515933018969466</v>
      </c>
      <c r="N1457" s="2">
        <v>4.1289832547423666</v>
      </c>
      <c r="O1457" s="2">
        <v>8.2579665094847332</v>
      </c>
      <c r="P1457" s="8">
        <f t="shared" si="90"/>
        <v>0.88754040732960904</v>
      </c>
      <c r="Q1457" s="2">
        <f t="shared" si="91"/>
        <v>120.6698342906197</v>
      </c>
    </row>
    <row r="1458" spans="1:17" s="7" customFormat="1" x14ac:dyDescent="0.25">
      <c r="A1458" s="2" t="s">
        <v>689</v>
      </c>
      <c r="B1458" s="2" t="s">
        <v>688</v>
      </c>
      <c r="C1458" s="2" t="s">
        <v>687</v>
      </c>
      <c r="D1458" s="2">
        <v>0</v>
      </c>
      <c r="E1458" s="2">
        <v>0</v>
      </c>
      <c r="F1458" s="2">
        <v>0</v>
      </c>
      <c r="G1458" s="2">
        <v>14.610916894065902</v>
      </c>
      <c r="H1458" s="2">
        <f t="shared" si="88"/>
        <v>3.6527292235164754</v>
      </c>
      <c r="I1458" s="2">
        <f t="shared" si="89"/>
        <v>7.3054584470329518</v>
      </c>
      <c r="J1458" s="2">
        <v>129.2851268198753</v>
      </c>
      <c r="K1458" s="2">
        <v>0</v>
      </c>
      <c r="L1458" s="2">
        <v>0</v>
      </c>
      <c r="M1458" s="2">
        <v>0</v>
      </c>
      <c r="N1458" s="2">
        <v>32.321281704968825</v>
      </c>
      <c r="O1458" s="2">
        <v>64.642563409937651</v>
      </c>
      <c r="P1458" s="8">
        <f t="shared" si="90"/>
        <v>0.11301313038445913</v>
      </c>
      <c r="Q1458" s="2">
        <f t="shared" si="91"/>
        <v>200.00000000000006</v>
      </c>
    </row>
    <row r="1459" spans="1:17" s="7" customFormat="1" x14ac:dyDescent="0.25">
      <c r="A1459" s="2" t="s">
        <v>1646</v>
      </c>
      <c r="B1459" s="2" t="s">
        <v>1645</v>
      </c>
      <c r="C1459" s="2" t="s">
        <v>1644</v>
      </c>
      <c r="D1459" s="2">
        <v>7.2511763432689689</v>
      </c>
      <c r="E1459" s="2">
        <v>7.1971878254082355</v>
      </c>
      <c r="F1459" s="2">
        <v>0</v>
      </c>
      <c r="G1459" s="2">
        <v>0</v>
      </c>
      <c r="H1459" s="2">
        <f t="shared" si="88"/>
        <v>3.6120910421693013</v>
      </c>
      <c r="I1459" s="2">
        <f t="shared" si="89"/>
        <v>4.1709417069253973</v>
      </c>
      <c r="J1459" s="2">
        <v>0</v>
      </c>
      <c r="K1459" s="2">
        <v>0</v>
      </c>
      <c r="L1459" s="2">
        <v>0</v>
      </c>
      <c r="M1459" s="2">
        <v>16.99876199568812</v>
      </c>
      <c r="N1459" s="2">
        <v>4.2496904989220301</v>
      </c>
      <c r="O1459" s="2">
        <v>8.4993809978440602</v>
      </c>
      <c r="P1459" s="8">
        <f t="shared" si="90"/>
        <v>0.84996567234379505</v>
      </c>
      <c r="Q1459" s="2">
        <f t="shared" si="91"/>
        <v>115.47166608570501</v>
      </c>
    </row>
    <row r="1460" spans="1:17" s="7" customFormat="1" x14ac:dyDescent="0.25">
      <c r="A1460" s="2" t="s">
        <v>3932</v>
      </c>
      <c r="B1460" s="2" t="s">
        <v>3931</v>
      </c>
      <c r="C1460" s="2" t="s">
        <v>3930</v>
      </c>
      <c r="D1460" s="2">
        <v>14.292403450334085</v>
      </c>
      <c r="E1460" s="2">
        <v>0</v>
      </c>
      <c r="F1460" s="2">
        <v>0</v>
      </c>
      <c r="G1460" s="2">
        <v>0</v>
      </c>
      <c r="H1460" s="2">
        <f t="shared" si="88"/>
        <v>3.5731008625835212</v>
      </c>
      <c r="I1460" s="2">
        <f t="shared" si="89"/>
        <v>7.1462017251670424</v>
      </c>
      <c r="J1460" s="2">
        <v>0</v>
      </c>
      <c r="K1460" s="2">
        <v>0</v>
      </c>
      <c r="L1460" s="2">
        <v>0</v>
      </c>
      <c r="M1460" s="2">
        <v>0</v>
      </c>
      <c r="N1460" s="2">
        <v>0</v>
      </c>
      <c r="O1460" s="2">
        <v>0</v>
      </c>
      <c r="P1460" s="8" t="e">
        <f t="shared" si="90"/>
        <v>#DIV/0!</v>
      </c>
      <c r="Q1460" s="2">
        <f t="shared" si="91"/>
        <v>200</v>
      </c>
    </row>
    <row r="1461" spans="1:17" s="7" customFormat="1" x14ac:dyDescent="0.25">
      <c r="A1461" s="2" t="s">
        <v>3929</v>
      </c>
      <c r="B1461" s="2" t="s">
        <v>3928</v>
      </c>
      <c r="C1461" s="2" t="s">
        <v>3927</v>
      </c>
      <c r="D1461" s="2">
        <v>14.196091787040933</v>
      </c>
      <c r="E1461" s="2">
        <v>0</v>
      </c>
      <c r="F1461" s="2">
        <v>0</v>
      </c>
      <c r="G1461" s="2">
        <v>0</v>
      </c>
      <c r="H1461" s="2">
        <f t="shared" si="88"/>
        <v>3.5490229467602332</v>
      </c>
      <c r="I1461" s="2">
        <f t="shared" si="89"/>
        <v>7.0980458935204656</v>
      </c>
      <c r="J1461" s="2">
        <v>0</v>
      </c>
      <c r="K1461" s="2">
        <v>0</v>
      </c>
      <c r="L1461" s="2">
        <v>0</v>
      </c>
      <c r="M1461" s="2">
        <v>0</v>
      </c>
      <c r="N1461" s="2">
        <v>0</v>
      </c>
      <c r="O1461" s="2">
        <v>0</v>
      </c>
      <c r="P1461" s="8" t="e">
        <f t="shared" si="90"/>
        <v>#DIV/0!</v>
      </c>
      <c r="Q1461" s="2">
        <f t="shared" si="91"/>
        <v>199.99999999999997</v>
      </c>
    </row>
    <row r="1462" spans="1:17" s="7" customFormat="1" x14ac:dyDescent="0.25">
      <c r="A1462" s="2" t="s">
        <v>626</v>
      </c>
      <c r="B1462" s="2" t="s">
        <v>625</v>
      </c>
      <c r="C1462" s="2" t="s">
        <v>624</v>
      </c>
      <c r="D1462" s="2">
        <v>14.027447245157845</v>
      </c>
      <c r="E1462" s="2">
        <v>0</v>
      </c>
      <c r="F1462" s="2">
        <v>0</v>
      </c>
      <c r="G1462" s="2">
        <v>0</v>
      </c>
      <c r="H1462" s="2">
        <f t="shared" si="88"/>
        <v>3.5068618112894612</v>
      </c>
      <c r="I1462" s="2">
        <f t="shared" si="89"/>
        <v>7.0137236225789223</v>
      </c>
      <c r="J1462" s="2">
        <v>137.4128424557052</v>
      </c>
      <c r="K1462" s="2">
        <v>267.46967639354006</v>
      </c>
      <c r="L1462" s="2">
        <v>260.63399332535329</v>
      </c>
      <c r="M1462" s="2">
        <v>0</v>
      </c>
      <c r="N1462" s="2">
        <v>166.37912804364964</v>
      </c>
      <c r="O1462" s="2">
        <v>125.99515671151957</v>
      </c>
      <c r="P1462" s="8">
        <f t="shared" si="90"/>
        <v>2.1077534499215757E-2</v>
      </c>
      <c r="Q1462" s="2">
        <f t="shared" si="91"/>
        <v>200</v>
      </c>
    </row>
    <row r="1463" spans="1:17" s="7" customFormat="1" x14ac:dyDescent="0.25">
      <c r="A1463" s="2" t="s">
        <v>3923</v>
      </c>
      <c r="B1463" s="2" t="s">
        <v>3922</v>
      </c>
      <c r="C1463" s="2" t="s">
        <v>3921</v>
      </c>
      <c r="D1463" s="2">
        <v>13.938196215158836</v>
      </c>
      <c r="E1463" s="2">
        <v>0</v>
      </c>
      <c r="F1463" s="2">
        <v>0</v>
      </c>
      <c r="G1463" s="2">
        <v>0</v>
      </c>
      <c r="H1463" s="2">
        <f t="shared" si="88"/>
        <v>3.484549053789709</v>
      </c>
      <c r="I1463" s="2">
        <f t="shared" si="89"/>
        <v>6.9690981075794181</v>
      </c>
      <c r="J1463" s="2">
        <v>0</v>
      </c>
      <c r="K1463" s="2">
        <v>0</v>
      </c>
      <c r="L1463" s="2">
        <v>0</v>
      </c>
      <c r="M1463" s="2">
        <v>0</v>
      </c>
      <c r="N1463" s="2">
        <v>0</v>
      </c>
      <c r="O1463" s="2">
        <v>0</v>
      </c>
      <c r="P1463" s="8" t="e">
        <f t="shared" si="90"/>
        <v>#DIV/0!</v>
      </c>
      <c r="Q1463" s="2">
        <f t="shared" si="91"/>
        <v>200</v>
      </c>
    </row>
    <row r="1464" spans="1:17" s="7" customFormat="1" x14ac:dyDescent="0.25">
      <c r="A1464" s="2" t="s">
        <v>3920</v>
      </c>
      <c r="B1464" s="2" t="s">
        <v>3919</v>
      </c>
      <c r="C1464" s="2" t="s">
        <v>3918</v>
      </c>
      <c r="D1464" s="2">
        <v>13.365707974953073</v>
      </c>
      <c r="E1464" s="2">
        <v>0</v>
      </c>
      <c r="F1464" s="2">
        <v>0</v>
      </c>
      <c r="G1464" s="2">
        <v>0</v>
      </c>
      <c r="H1464" s="2">
        <f t="shared" si="88"/>
        <v>3.3414269937382683</v>
      </c>
      <c r="I1464" s="2">
        <f t="shared" si="89"/>
        <v>6.6828539874765367</v>
      </c>
      <c r="J1464" s="2">
        <v>0</v>
      </c>
      <c r="K1464" s="2">
        <v>0</v>
      </c>
      <c r="L1464" s="2">
        <v>0</v>
      </c>
      <c r="M1464" s="2">
        <v>0</v>
      </c>
      <c r="N1464" s="2">
        <v>0</v>
      </c>
      <c r="O1464" s="2">
        <v>0</v>
      </c>
      <c r="P1464" s="8" t="e">
        <f t="shared" si="90"/>
        <v>#DIV/0!</v>
      </c>
      <c r="Q1464" s="2">
        <f t="shared" si="91"/>
        <v>200</v>
      </c>
    </row>
    <row r="1465" spans="1:17" s="7" customFormat="1" x14ac:dyDescent="0.25">
      <c r="A1465" s="2" t="s">
        <v>869</v>
      </c>
      <c r="B1465" s="2" t="s">
        <v>868</v>
      </c>
      <c r="C1465" s="2" t="s">
        <v>867</v>
      </c>
      <c r="D1465" s="2">
        <v>13.118792510256776</v>
      </c>
      <c r="E1465" s="2">
        <v>0</v>
      </c>
      <c r="F1465" s="2">
        <v>0</v>
      </c>
      <c r="G1465" s="2">
        <v>0</v>
      </c>
      <c r="H1465" s="2">
        <f t="shared" si="88"/>
        <v>3.2796981275641941</v>
      </c>
      <c r="I1465" s="2">
        <f t="shared" si="89"/>
        <v>6.5593962551283891</v>
      </c>
      <c r="J1465" s="2">
        <v>0</v>
      </c>
      <c r="K1465" s="2">
        <v>21.502459202174283</v>
      </c>
      <c r="L1465" s="2">
        <v>0</v>
      </c>
      <c r="M1465" s="2">
        <v>31.604502598241535</v>
      </c>
      <c r="N1465" s="2">
        <v>13.276740450103954</v>
      </c>
      <c r="O1465" s="2">
        <v>15.875694087773709</v>
      </c>
      <c r="P1465" s="8">
        <f t="shared" si="90"/>
        <v>0.24702585245902842</v>
      </c>
      <c r="Q1465" s="2">
        <f t="shared" si="91"/>
        <v>200.00000000000006</v>
      </c>
    </row>
    <row r="1466" spans="1:17" s="7" customFormat="1" x14ac:dyDescent="0.25">
      <c r="A1466" s="2" t="s">
        <v>743</v>
      </c>
      <c r="B1466" s="2" t="s">
        <v>742</v>
      </c>
      <c r="C1466" s="2" t="s">
        <v>741</v>
      </c>
      <c r="D1466" s="2">
        <v>12.828392694470788</v>
      </c>
      <c r="E1466" s="2">
        <v>0</v>
      </c>
      <c r="F1466" s="2">
        <v>0</v>
      </c>
      <c r="G1466" s="2">
        <v>0</v>
      </c>
      <c r="H1466" s="2">
        <f t="shared" si="88"/>
        <v>3.2070981736176969</v>
      </c>
      <c r="I1466" s="2">
        <f t="shared" si="89"/>
        <v>6.4141963472353938</v>
      </c>
      <c r="J1466" s="2">
        <v>27.08169918682859</v>
      </c>
      <c r="K1466" s="2">
        <v>27.118169444268709</v>
      </c>
      <c r="L1466" s="2">
        <v>0</v>
      </c>
      <c r="M1466" s="2">
        <v>31.937238514284356</v>
      </c>
      <c r="N1466" s="2">
        <v>21.534276786345416</v>
      </c>
      <c r="O1466" s="2">
        <v>14.536166871273066</v>
      </c>
      <c r="P1466" s="8">
        <f t="shared" si="90"/>
        <v>0.14892992253407242</v>
      </c>
      <c r="Q1466" s="2">
        <f t="shared" si="91"/>
        <v>200</v>
      </c>
    </row>
    <row r="1467" spans="1:17" s="7" customFormat="1" x14ac:dyDescent="0.25">
      <c r="A1467" s="2" t="s">
        <v>3914</v>
      </c>
      <c r="B1467" s="2" t="s">
        <v>3913</v>
      </c>
      <c r="C1467" s="2" t="s">
        <v>3912</v>
      </c>
      <c r="D1467" s="2">
        <v>12.612717339632276</v>
      </c>
      <c r="E1467" s="2">
        <v>0</v>
      </c>
      <c r="F1467" s="2">
        <v>0</v>
      </c>
      <c r="G1467" s="2">
        <v>0</v>
      </c>
      <c r="H1467" s="2">
        <f t="shared" si="88"/>
        <v>3.153179334908069</v>
      </c>
      <c r="I1467" s="2">
        <f t="shared" si="89"/>
        <v>6.306358669816138</v>
      </c>
      <c r="J1467" s="2">
        <v>0</v>
      </c>
      <c r="K1467" s="2">
        <v>0</v>
      </c>
      <c r="L1467" s="2">
        <v>0</v>
      </c>
      <c r="M1467" s="2">
        <v>0</v>
      </c>
      <c r="N1467" s="2">
        <v>0</v>
      </c>
      <c r="O1467" s="2">
        <v>0</v>
      </c>
      <c r="P1467" s="8" t="e">
        <f t="shared" si="90"/>
        <v>#DIV/0!</v>
      </c>
      <c r="Q1467" s="2">
        <f t="shared" si="91"/>
        <v>200</v>
      </c>
    </row>
    <row r="1468" spans="1:17" s="7" customFormat="1" x14ac:dyDescent="0.25">
      <c r="A1468" s="2" t="s">
        <v>3791</v>
      </c>
      <c r="B1468" s="2" t="s">
        <v>3790</v>
      </c>
      <c r="C1468" s="2" t="s">
        <v>3789</v>
      </c>
      <c r="D1468" s="2">
        <v>0</v>
      </c>
      <c r="E1468" s="2">
        <v>12.084207004118584</v>
      </c>
      <c r="F1468" s="2">
        <v>0</v>
      </c>
      <c r="G1468" s="2">
        <v>0</v>
      </c>
      <c r="H1468" s="2">
        <f t="shared" si="88"/>
        <v>3.021051751029646</v>
      </c>
      <c r="I1468" s="2">
        <f t="shared" si="89"/>
        <v>6.0421035020592919</v>
      </c>
      <c r="J1468" s="2">
        <v>0</v>
      </c>
      <c r="K1468" s="2">
        <v>0</v>
      </c>
      <c r="L1468" s="2">
        <v>0</v>
      </c>
      <c r="M1468" s="2">
        <v>0</v>
      </c>
      <c r="N1468" s="2">
        <v>0</v>
      </c>
      <c r="O1468" s="2">
        <v>0</v>
      </c>
      <c r="P1468" s="8" t="e">
        <f t="shared" si="90"/>
        <v>#DIV/0!</v>
      </c>
      <c r="Q1468" s="2">
        <f t="shared" si="91"/>
        <v>200</v>
      </c>
    </row>
    <row r="1469" spans="1:17" s="7" customFormat="1" x14ac:dyDescent="0.25">
      <c r="A1469" s="2" t="s">
        <v>647</v>
      </c>
      <c r="B1469" s="2" t="s">
        <v>646</v>
      </c>
      <c r="C1469" s="2" t="s">
        <v>645</v>
      </c>
      <c r="D1469" s="2">
        <v>12.017906479758405</v>
      </c>
      <c r="E1469" s="2">
        <v>0</v>
      </c>
      <c r="F1469" s="2">
        <v>0</v>
      </c>
      <c r="G1469" s="2">
        <v>0</v>
      </c>
      <c r="H1469" s="2">
        <f t="shared" si="88"/>
        <v>3.0044766199396014</v>
      </c>
      <c r="I1469" s="2">
        <f t="shared" si="89"/>
        <v>6.0089532398792027</v>
      </c>
      <c r="J1469" s="2">
        <v>22.691813285622718</v>
      </c>
      <c r="K1469" s="2">
        <v>0</v>
      </c>
      <c r="L1469" s="2">
        <v>141.85674783637918</v>
      </c>
      <c r="M1469" s="2">
        <v>41.491465305418075</v>
      </c>
      <c r="N1469" s="2">
        <v>51.510006606854994</v>
      </c>
      <c r="O1469" s="2">
        <v>62.574419340870612</v>
      </c>
      <c r="P1469" s="8">
        <f t="shared" si="90"/>
        <v>5.8328018531835391E-2</v>
      </c>
      <c r="Q1469" s="2">
        <f t="shared" si="91"/>
        <v>200</v>
      </c>
    </row>
    <row r="1470" spans="1:17" s="7" customFormat="1" x14ac:dyDescent="0.25">
      <c r="A1470" s="2" t="s">
        <v>659</v>
      </c>
      <c r="B1470" s="2" t="s">
        <v>658</v>
      </c>
      <c r="C1470" s="2" t="s">
        <v>657</v>
      </c>
      <c r="D1470" s="2">
        <v>0</v>
      </c>
      <c r="E1470" s="2">
        <v>3.5829491391892647</v>
      </c>
      <c r="F1470" s="2">
        <v>0</v>
      </c>
      <c r="G1470" s="2">
        <v>8.0406572332912898</v>
      </c>
      <c r="H1470" s="2">
        <f t="shared" si="88"/>
        <v>2.9059015931201388</v>
      </c>
      <c r="I1470" s="2">
        <f t="shared" si="89"/>
        <v>3.8171820758994452</v>
      </c>
      <c r="J1470" s="2">
        <v>23.552891126316268</v>
      </c>
      <c r="K1470" s="2">
        <v>16.262711906133642</v>
      </c>
      <c r="L1470" s="2">
        <v>94.104089197648307</v>
      </c>
      <c r="M1470" s="2">
        <v>16.463741049097703</v>
      </c>
      <c r="N1470" s="2">
        <v>37.595858319798985</v>
      </c>
      <c r="O1470" s="2">
        <v>37.824395129735635</v>
      </c>
      <c r="P1470" s="8">
        <f t="shared" si="90"/>
        <v>7.7293130759294656E-2</v>
      </c>
      <c r="Q1470" s="2">
        <f t="shared" si="91"/>
        <v>131.35964703473809</v>
      </c>
    </row>
    <row r="1471" spans="1:17" s="7" customFormat="1" x14ac:dyDescent="0.25">
      <c r="A1471" s="2" t="s">
        <v>3902</v>
      </c>
      <c r="B1471" s="2" t="s">
        <v>3901</v>
      </c>
      <c r="C1471" s="2" t="s">
        <v>3900</v>
      </c>
      <c r="D1471" s="2">
        <v>11.567158622234452</v>
      </c>
      <c r="E1471" s="2">
        <v>0</v>
      </c>
      <c r="F1471" s="2">
        <v>0</v>
      </c>
      <c r="G1471" s="2">
        <v>0</v>
      </c>
      <c r="H1471" s="2">
        <f t="shared" si="88"/>
        <v>2.8917896555586129</v>
      </c>
      <c r="I1471" s="2">
        <f t="shared" si="89"/>
        <v>5.7835793111172258</v>
      </c>
      <c r="J1471" s="2">
        <v>0</v>
      </c>
      <c r="K1471" s="2">
        <v>0</v>
      </c>
      <c r="L1471" s="2">
        <v>0</v>
      </c>
      <c r="M1471" s="2">
        <v>0</v>
      </c>
      <c r="N1471" s="2">
        <v>0</v>
      </c>
      <c r="O1471" s="2">
        <v>0</v>
      </c>
      <c r="P1471" s="8" t="e">
        <f t="shared" si="90"/>
        <v>#DIV/0!</v>
      </c>
      <c r="Q1471" s="2">
        <f t="shared" si="91"/>
        <v>200</v>
      </c>
    </row>
    <row r="1472" spans="1:17" s="7" customFormat="1" x14ac:dyDescent="0.25">
      <c r="A1472" s="2" t="s">
        <v>3899</v>
      </c>
      <c r="B1472" s="2" t="s">
        <v>3898</v>
      </c>
      <c r="C1472" s="2" t="s">
        <v>3897</v>
      </c>
      <c r="D1472" s="2">
        <v>11.074500180565865</v>
      </c>
      <c r="E1472" s="2">
        <v>0</v>
      </c>
      <c r="F1472" s="2">
        <v>0</v>
      </c>
      <c r="G1472" s="2">
        <v>0</v>
      </c>
      <c r="H1472" s="2">
        <f t="shared" si="88"/>
        <v>2.7686250451414662</v>
      </c>
      <c r="I1472" s="2">
        <f t="shared" si="89"/>
        <v>5.5372500902829325</v>
      </c>
      <c r="J1472" s="2">
        <v>0</v>
      </c>
      <c r="K1472" s="2">
        <v>0</v>
      </c>
      <c r="L1472" s="2">
        <v>0</v>
      </c>
      <c r="M1472" s="2">
        <v>0</v>
      </c>
      <c r="N1472" s="2">
        <v>0</v>
      </c>
      <c r="O1472" s="2">
        <v>0</v>
      </c>
      <c r="P1472" s="8" t="e">
        <f t="shared" si="90"/>
        <v>#DIV/0!</v>
      </c>
      <c r="Q1472" s="2">
        <f t="shared" si="91"/>
        <v>200</v>
      </c>
    </row>
    <row r="1473" spans="1:17" s="7" customFormat="1" x14ac:dyDescent="0.25">
      <c r="A1473" s="2" t="s">
        <v>3896</v>
      </c>
      <c r="B1473" s="2" t="s">
        <v>3895</v>
      </c>
      <c r="C1473" s="2" t="s">
        <v>3894</v>
      </c>
      <c r="D1473" s="2">
        <v>11.026202255320115</v>
      </c>
      <c r="E1473" s="2">
        <v>0</v>
      </c>
      <c r="F1473" s="2">
        <v>0</v>
      </c>
      <c r="G1473" s="2">
        <v>0</v>
      </c>
      <c r="H1473" s="2">
        <f t="shared" si="88"/>
        <v>2.7565505638300287</v>
      </c>
      <c r="I1473" s="2">
        <f t="shared" si="89"/>
        <v>5.5131011276600574</v>
      </c>
      <c r="J1473" s="2">
        <v>0</v>
      </c>
      <c r="K1473" s="2">
        <v>0</v>
      </c>
      <c r="L1473" s="2">
        <v>0</v>
      </c>
      <c r="M1473" s="2">
        <v>0</v>
      </c>
      <c r="N1473" s="2">
        <v>0</v>
      </c>
      <c r="O1473" s="2">
        <v>0</v>
      </c>
      <c r="P1473" s="8" t="e">
        <f t="shared" si="90"/>
        <v>#DIV/0!</v>
      </c>
      <c r="Q1473" s="2">
        <f t="shared" si="91"/>
        <v>200</v>
      </c>
    </row>
    <row r="1474" spans="1:17" s="7" customFormat="1" x14ac:dyDescent="0.25">
      <c r="A1474" s="2" t="s">
        <v>3893</v>
      </c>
      <c r="B1474" s="2" t="s">
        <v>3892</v>
      </c>
      <c r="C1474" s="2" t="s">
        <v>3891</v>
      </c>
      <c r="D1474" s="2">
        <v>10.958001089709843</v>
      </c>
      <c r="E1474" s="2">
        <v>0</v>
      </c>
      <c r="F1474" s="2">
        <v>0</v>
      </c>
      <c r="G1474" s="2">
        <v>0</v>
      </c>
      <c r="H1474" s="2">
        <f t="shared" si="88"/>
        <v>2.7395002724274606</v>
      </c>
      <c r="I1474" s="2">
        <f t="shared" si="89"/>
        <v>5.4790005448549213</v>
      </c>
      <c r="J1474" s="2">
        <v>0</v>
      </c>
      <c r="K1474" s="2">
        <v>0</v>
      </c>
      <c r="L1474" s="2">
        <v>0</v>
      </c>
      <c r="M1474" s="2">
        <v>0</v>
      </c>
      <c r="N1474" s="2">
        <v>0</v>
      </c>
      <c r="O1474" s="2">
        <v>0</v>
      </c>
      <c r="P1474" s="8" t="e">
        <f t="shared" si="90"/>
        <v>#DIV/0!</v>
      </c>
      <c r="Q1474" s="2">
        <f t="shared" si="91"/>
        <v>200</v>
      </c>
    </row>
    <row r="1475" spans="1:17" s="7" customFormat="1" x14ac:dyDescent="0.25">
      <c r="A1475" s="2" t="s">
        <v>3788</v>
      </c>
      <c r="B1475" s="2" t="s">
        <v>3787</v>
      </c>
      <c r="C1475" s="2" t="s">
        <v>3786</v>
      </c>
      <c r="D1475" s="2">
        <v>0</v>
      </c>
      <c r="E1475" s="2">
        <v>10.741855470678439</v>
      </c>
      <c r="F1475" s="2">
        <v>0</v>
      </c>
      <c r="G1475" s="2">
        <v>0</v>
      </c>
      <c r="H1475" s="2">
        <f t="shared" si="88"/>
        <v>2.6854638676696099</v>
      </c>
      <c r="I1475" s="2">
        <f t="shared" si="89"/>
        <v>5.3709277353392197</v>
      </c>
      <c r="J1475" s="2">
        <v>0</v>
      </c>
      <c r="K1475" s="2">
        <v>0</v>
      </c>
      <c r="L1475" s="2">
        <v>0</v>
      </c>
      <c r="M1475" s="2">
        <v>0</v>
      </c>
      <c r="N1475" s="2">
        <v>0</v>
      </c>
      <c r="O1475" s="2">
        <v>0</v>
      </c>
      <c r="P1475" s="8" t="e">
        <f t="shared" si="90"/>
        <v>#DIV/0!</v>
      </c>
      <c r="Q1475" s="2">
        <f t="shared" si="91"/>
        <v>200</v>
      </c>
    </row>
    <row r="1476" spans="1:17" s="7" customFormat="1" x14ac:dyDescent="0.25">
      <c r="A1476" s="2" t="s">
        <v>3890</v>
      </c>
      <c r="B1476" s="2" t="s">
        <v>3889</v>
      </c>
      <c r="C1476" s="2" t="s">
        <v>3888</v>
      </c>
      <c r="D1476" s="2">
        <v>10.619642241520259</v>
      </c>
      <c r="E1476" s="2">
        <v>0</v>
      </c>
      <c r="F1476" s="2">
        <v>0</v>
      </c>
      <c r="G1476" s="2">
        <v>0</v>
      </c>
      <c r="H1476" s="2">
        <f t="shared" si="88"/>
        <v>2.6549105603800647</v>
      </c>
      <c r="I1476" s="2">
        <f t="shared" si="89"/>
        <v>5.3098211207601294</v>
      </c>
      <c r="J1476" s="2">
        <v>0</v>
      </c>
      <c r="K1476" s="2">
        <v>0</v>
      </c>
      <c r="L1476" s="2">
        <v>0</v>
      </c>
      <c r="M1476" s="2">
        <v>0</v>
      </c>
      <c r="N1476" s="2">
        <v>0</v>
      </c>
      <c r="O1476" s="2">
        <v>0</v>
      </c>
      <c r="P1476" s="8" t="e">
        <f t="shared" si="90"/>
        <v>#DIV/0!</v>
      </c>
      <c r="Q1476" s="2">
        <f t="shared" si="91"/>
        <v>200</v>
      </c>
    </row>
    <row r="1477" spans="1:17" s="7" customFormat="1" x14ac:dyDescent="0.25">
      <c r="A1477" s="2" t="s">
        <v>3785</v>
      </c>
      <c r="B1477" s="2" t="s">
        <v>3784</v>
      </c>
      <c r="C1477" s="2" t="s">
        <v>3783</v>
      </c>
      <c r="D1477" s="2">
        <v>0</v>
      </c>
      <c r="E1477" s="2">
        <v>10.350323943788853</v>
      </c>
      <c r="F1477" s="2">
        <v>0</v>
      </c>
      <c r="G1477" s="2">
        <v>0</v>
      </c>
      <c r="H1477" s="2">
        <f t="shared" si="88"/>
        <v>2.5875809859472132</v>
      </c>
      <c r="I1477" s="2">
        <f t="shared" si="89"/>
        <v>5.1751619718944264</v>
      </c>
      <c r="J1477" s="2">
        <v>0</v>
      </c>
      <c r="K1477" s="2">
        <v>0</v>
      </c>
      <c r="L1477" s="2">
        <v>0</v>
      </c>
      <c r="M1477" s="2">
        <v>0</v>
      </c>
      <c r="N1477" s="2">
        <v>0</v>
      </c>
      <c r="O1477" s="2">
        <v>0</v>
      </c>
      <c r="P1477" s="8" t="e">
        <f t="shared" si="90"/>
        <v>#DIV/0!</v>
      </c>
      <c r="Q1477" s="2">
        <f t="shared" si="91"/>
        <v>200</v>
      </c>
    </row>
    <row r="1478" spans="1:17" s="7" customFormat="1" x14ac:dyDescent="0.25">
      <c r="A1478" s="2" t="s">
        <v>3884</v>
      </c>
      <c r="B1478" s="2" t="s">
        <v>3883</v>
      </c>
      <c r="C1478" s="2" t="s">
        <v>3882</v>
      </c>
      <c r="D1478" s="2">
        <v>10.189910024701474</v>
      </c>
      <c r="E1478" s="2">
        <v>0</v>
      </c>
      <c r="F1478" s="2">
        <v>0</v>
      </c>
      <c r="G1478" s="2">
        <v>0</v>
      </c>
      <c r="H1478" s="2">
        <f t="shared" ref="H1478:H1541" si="92">AVERAGE(D1478:G1478)</f>
        <v>2.5474775061753685</v>
      </c>
      <c r="I1478" s="2">
        <f t="shared" ref="I1478:I1541" si="93">STDEV(D1478:G1478)</f>
        <v>5.094955012350737</v>
      </c>
      <c r="J1478" s="2">
        <v>0</v>
      </c>
      <c r="K1478" s="2">
        <v>0</v>
      </c>
      <c r="L1478" s="2">
        <v>0</v>
      </c>
      <c r="M1478" s="2">
        <v>0</v>
      </c>
      <c r="N1478" s="2">
        <v>0</v>
      </c>
      <c r="O1478" s="2">
        <v>0</v>
      </c>
      <c r="P1478" s="8" t="e">
        <f t="shared" ref="P1478:P1541" si="94">H1478/N1478</f>
        <v>#DIV/0!</v>
      </c>
      <c r="Q1478" s="2">
        <f t="shared" ref="Q1478:Q1541" si="95">(I1478/H1478)*100</f>
        <v>200</v>
      </c>
    </row>
    <row r="1479" spans="1:17" s="7" customFormat="1" x14ac:dyDescent="0.25">
      <c r="A1479" s="2" t="s">
        <v>3881</v>
      </c>
      <c r="B1479" s="2" t="s">
        <v>3880</v>
      </c>
      <c r="C1479" s="2" t="s">
        <v>3879</v>
      </c>
      <c r="D1479" s="2">
        <v>10.13903471645885</v>
      </c>
      <c r="E1479" s="2">
        <v>0</v>
      </c>
      <c r="F1479" s="2">
        <v>0</v>
      </c>
      <c r="G1479" s="2">
        <v>0</v>
      </c>
      <c r="H1479" s="2">
        <f t="shared" si="92"/>
        <v>2.5347586791147125</v>
      </c>
      <c r="I1479" s="2">
        <f t="shared" si="93"/>
        <v>5.0695173582294251</v>
      </c>
      <c r="J1479" s="2">
        <v>0</v>
      </c>
      <c r="K1479" s="2">
        <v>0</v>
      </c>
      <c r="L1479" s="2">
        <v>0</v>
      </c>
      <c r="M1479" s="2">
        <v>0</v>
      </c>
      <c r="N1479" s="2">
        <v>0</v>
      </c>
      <c r="O1479" s="2">
        <v>0</v>
      </c>
      <c r="P1479" s="8" t="e">
        <f t="shared" si="94"/>
        <v>#DIV/0!</v>
      </c>
      <c r="Q1479" s="2">
        <f t="shared" si="95"/>
        <v>200</v>
      </c>
    </row>
    <row r="1480" spans="1:17" s="7" customFormat="1" x14ac:dyDescent="0.25">
      <c r="A1480" s="2" t="s">
        <v>623</v>
      </c>
      <c r="B1480" s="2" t="s">
        <v>622</v>
      </c>
      <c r="C1480" s="2" t="s">
        <v>621</v>
      </c>
      <c r="D1480" s="2">
        <v>10.082777877662666</v>
      </c>
      <c r="E1480" s="2">
        <v>0</v>
      </c>
      <c r="F1480" s="2">
        <v>0</v>
      </c>
      <c r="G1480" s="2">
        <v>0</v>
      </c>
      <c r="H1480" s="2">
        <f t="shared" si="92"/>
        <v>2.5206944694156665</v>
      </c>
      <c r="I1480" s="2">
        <f t="shared" si="93"/>
        <v>5.0413889388313331</v>
      </c>
      <c r="J1480" s="2">
        <v>189.47670367075906</v>
      </c>
      <c r="K1480" s="2">
        <v>195.34317180672539</v>
      </c>
      <c r="L1480" s="2">
        <v>0</v>
      </c>
      <c r="M1480" s="2">
        <v>179.31593294776005</v>
      </c>
      <c r="N1480" s="2">
        <v>141.03395210631112</v>
      </c>
      <c r="O1480" s="2">
        <v>94.255463550701791</v>
      </c>
      <c r="P1480" s="8">
        <f t="shared" si="94"/>
        <v>1.7872962019213443E-2</v>
      </c>
      <c r="Q1480" s="2">
        <f t="shared" si="95"/>
        <v>200</v>
      </c>
    </row>
    <row r="1481" spans="1:17" s="7" customFormat="1" x14ac:dyDescent="0.25">
      <c r="A1481" s="2" t="s">
        <v>4547</v>
      </c>
      <c r="B1481" s="2" t="s">
        <v>4546</v>
      </c>
      <c r="C1481" s="2" t="s">
        <v>4545</v>
      </c>
      <c r="D1481" s="2">
        <v>0</v>
      </c>
      <c r="E1481" s="2">
        <v>0</v>
      </c>
      <c r="F1481" s="2">
        <v>0</v>
      </c>
      <c r="G1481" s="2">
        <v>8.8772643396736601</v>
      </c>
      <c r="H1481" s="2">
        <f t="shared" si="92"/>
        <v>2.219316084918415</v>
      </c>
      <c r="I1481" s="2">
        <f t="shared" si="93"/>
        <v>4.4386321698368301</v>
      </c>
      <c r="J1481" s="2">
        <v>0</v>
      </c>
      <c r="K1481" s="2">
        <v>0</v>
      </c>
      <c r="L1481" s="2">
        <v>0</v>
      </c>
      <c r="M1481" s="2">
        <v>0</v>
      </c>
      <c r="N1481" s="2">
        <v>0</v>
      </c>
      <c r="O1481" s="2">
        <v>0</v>
      </c>
      <c r="P1481" s="8" t="e">
        <f t="shared" si="94"/>
        <v>#DIV/0!</v>
      </c>
      <c r="Q1481" s="2">
        <f t="shared" si="95"/>
        <v>200</v>
      </c>
    </row>
    <row r="1482" spans="1:17" s="7" customFormat="1" x14ac:dyDescent="0.25">
      <c r="A1482" s="2" t="s">
        <v>3782</v>
      </c>
      <c r="B1482" s="2" t="s">
        <v>3781</v>
      </c>
      <c r="C1482" s="2" t="s">
        <v>3780</v>
      </c>
      <c r="D1482" s="2">
        <v>0</v>
      </c>
      <c r="E1482" s="2">
        <v>8.424545087625404</v>
      </c>
      <c r="F1482" s="2">
        <v>0</v>
      </c>
      <c r="G1482" s="2">
        <v>0</v>
      </c>
      <c r="H1482" s="2">
        <f t="shared" si="92"/>
        <v>2.106136271906351</v>
      </c>
      <c r="I1482" s="2">
        <f t="shared" si="93"/>
        <v>4.212272543812702</v>
      </c>
      <c r="J1482" s="2">
        <v>0</v>
      </c>
      <c r="K1482" s="2">
        <v>0</v>
      </c>
      <c r="L1482" s="2">
        <v>0</v>
      </c>
      <c r="M1482" s="2">
        <v>0</v>
      </c>
      <c r="N1482" s="2">
        <v>0</v>
      </c>
      <c r="O1482" s="2">
        <v>0</v>
      </c>
      <c r="P1482" s="8" t="e">
        <f t="shared" si="94"/>
        <v>#DIV/0!</v>
      </c>
      <c r="Q1482" s="2">
        <f t="shared" si="95"/>
        <v>200</v>
      </c>
    </row>
    <row r="1483" spans="1:17" s="7" customFormat="1" x14ac:dyDescent="0.25">
      <c r="A1483" s="2" t="s">
        <v>656</v>
      </c>
      <c r="B1483" s="2" t="s">
        <v>655</v>
      </c>
      <c r="C1483" s="2" t="s">
        <v>654</v>
      </c>
      <c r="D1483" s="2">
        <v>0</v>
      </c>
      <c r="E1483" s="2">
        <v>8.4010629577085965</v>
      </c>
      <c r="F1483" s="2">
        <v>0</v>
      </c>
      <c r="G1483" s="2">
        <v>0</v>
      </c>
      <c r="H1483" s="2">
        <f t="shared" si="92"/>
        <v>2.1002657394271491</v>
      </c>
      <c r="I1483" s="2">
        <f t="shared" si="93"/>
        <v>4.2005314788542982</v>
      </c>
      <c r="J1483" s="2">
        <v>0</v>
      </c>
      <c r="K1483" s="2">
        <v>33.227941416842675</v>
      </c>
      <c r="L1483" s="2">
        <v>40.438640821795623</v>
      </c>
      <c r="M1483" s="2">
        <v>35.730787116489886</v>
      </c>
      <c r="N1483" s="2">
        <v>27.349342338782044</v>
      </c>
      <c r="O1483" s="2">
        <v>18.47631641519903</v>
      </c>
      <c r="P1483" s="8">
        <f t="shared" si="94"/>
        <v>7.6794012572979506E-2</v>
      </c>
      <c r="Q1483" s="2">
        <f t="shared" si="95"/>
        <v>200</v>
      </c>
    </row>
    <row r="1484" spans="1:17" s="7" customFormat="1" x14ac:dyDescent="0.25">
      <c r="A1484" s="2" t="s">
        <v>3779</v>
      </c>
      <c r="B1484" s="2" t="s">
        <v>3778</v>
      </c>
      <c r="C1484" s="2" t="s">
        <v>3777</v>
      </c>
      <c r="D1484" s="2">
        <v>0</v>
      </c>
      <c r="E1484" s="2">
        <v>8.2352225778960779</v>
      </c>
      <c r="F1484" s="2">
        <v>0</v>
      </c>
      <c r="G1484" s="2">
        <v>0</v>
      </c>
      <c r="H1484" s="2">
        <f t="shared" si="92"/>
        <v>2.0588056444740195</v>
      </c>
      <c r="I1484" s="2">
        <f t="shared" si="93"/>
        <v>4.117611288948039</v>
      </c>
      <c r="J1484" s="2">
        <v>0</v>
      </c>
      <c r="K1484" s="2">
        <v>0</v>
      </c>
      <c r="L1484" s="2">
        <v>0</v>
      </c>
      <c r="M1484" s="2">
        <v>0</v>
      </c>
      <c r="N1484" s="2">
        <v>0</v>
      </c>
      <c r="O1484" s="2">
        <v>0</v>
      </c>
      <c r="P1484" s="8" t="e">
        <f t="shared" si="94"/>
        <v>#DIV/0!</v>
      </c>
      <c r="Q1484" s="2">
        <f t="shared" si="95"/>
        <v>200</v>
      </c>
    </row>
    <row r="1485" spans="1:17" s="7" customFormat="1" x14ac:dyDescent="0.25">
      <c r="A1485" s="2" t="s">
        <v>635</v>
      </c>
      <c r="B1485" s="2" t="s">
        <v>634</v>
      </c>
      <c r="C1485" s="2" t="s">
        <v>633</v>
      </c>
      <c r="D1485" s="2">
        <v>0</v>
      </c>
      <c r="E1485" s="2">
        <v>0</v>
      </c>
      <c r="F1485" s="2">
        <v>0</v>
      </c>
      <c r="G1485" s="2">
        <v>8.1820314931322269</v>
      </c>
      <c r="H1485" s="2">
        <f t="shared" si="92"/>
        <v>2.0455078732830567</v>
      </c>
      <c r="I1485" s="2">
        <f t="shared" si="93"/>
        <v>4.0910157465661134</v>
      </c>
      <c r="J1485" s="2">
        <v>79.040375304688524</v>
      </c>
      <c r="K1485" s="2">
        <v>128.62290982896687</v>
      </c>
      <c r="L1485" s="2">
        <v>0</v>
      </c>
      <c r="M1485" s="2">
        <v>0</v>
      </c>
      <c r="N1485" s="2">
        <v>51.915821283413848</v>
      </c>
      <c r="O1485" s="2">
        <v>63.272489711962209</v>
      </c>
      <c r="P1485" s="8">
        <f t="shared" si="94"/>
        <v>3.9400472201266301E-2</v>
      </c>
      <c r="Q1485" s="2">
        <f t="shared" si="95"/>
        <v>200</v>
      </c>
    </row>
    <row r="1486" spans="1:17" s="7" customFormat="1" x14ac:dyDescent="0.25">
      <c r="A1486" s="2" t="s">
        <v>3878</v>
      </c>
      <c r="B1486" s="2" t="s">
        <v>3877</v>
      </c>
      <c r="C1486" s="2" t="s">
        <v>3876</v>
      </c>
      <c r="D1486" s="2">
        <v>7.5344679783531117</v>
      </c>
      <c r="E1486" s="2">
        <v>0</v>
      </c>
      <c r="F1486" s="2">
        <v>0</v>
      </c>
      <c r="G1486" s="2">
        <v>0</v>
      </c>
      <c r="H1486" s="2">
        <f t="shared" si="92"/>
        <v>1.8836169945882779</v>
      </c>
      <c r="I1486" s="2">
        <f t="shared" si="93"/>
        <v>3.7672339891765558</v>
      </c>
      <c r="J1486" s="2">
        <v>0</v>
      </c>
      <c r="K1486" s="2">
        <v>0</v>
      </c>
      <c r="L1486" s="2">
        <v>0</v>
      </c>
      <c r="M1486" s="2">
        <v>0</v>
      </c>
      <c r="N1486" s="2">
        <v>0</v>
      </c>
      <c r="O1486" s="2">
        <v>0</v>
      </c>
      <c r="P1486" s="8" t="e">
        <f t="shared" si="94"/>
        <v>#DIV/0!</v>
      </c>
      <c r="Q1486" s="2">
        <f t="shared" si="95"/>
        <v>200</v>
      </c>
    </row>
    <row r="1487" spans="1:17" s="7" customFormat="1" x14ac:dyDescent="0.25">
      <c r="A1487" s="2" t="s">
        <v>3875</v>
      </c>
      <c r="B1487" s="2" t="s">
        <v>3874</v>
      </c>
      <c r="C1487" s="2" t="s">
        <v>3873</v>
      </c>
      <c r="D1487" s="2">
        <v>6.3244743366506357</v>
      </c>
      <c r="E1487" s="2">
        <v>0</v>
      </c>
      <c r="F1487" s="2">
        <v>0</v>
      </c>
      <c r="G1487" s="2">
        <v>0</v>
      </c>
      <c r="H1487" s="2">
        <f t="shared" si="92"/>
        <v>1.5811185841626589</v>
      </c>
      <c r="I1487" s="2">
        <f t="shared" si="93"/>
        <v>3.1622371683253179</v>
      </c>
      <c r="J1487" s="2">
        <v>0</v>
      </c>
      <c r="K1487" s="2">
        <v>0</v>
      </c>
      <c r="L1487" s="2">
        <v>0</v>
      </c>
      <c r="M1487" s="2">
        <v>0</v>
      </c>
      <c r="N1487" s="2">
        <v>0</v>
      </c>
      <c r="O1487" s="2">
        <v>0</v>
      </c>
      <c r="P1487" s="8" t="e">
        <f t="shared" si="94"/>
        <v>#DIV/0!</v>
      </c>
      <c r="Q1487" s="2">
        <f t="shared" si="95"/>
        <v>200</v>
      </c>
    </row>
    <row r="1488" spans="1:17" s="7" customFormat="1" x14ac:dyDescent="0.25">
      <c r="A1488" s="2" t="s">
        <v>629</v>
      </c>
      <c r="B1488" s="2" t="s">
        <v>628</v>
      </c>
      <c r="C1488" s="2" t="s">
        <v>627</v>
      </c>
      <c r="D1488" s="2">
        <v>0</v>
      </c>
      <c r="E1488" s="2">
        <v>0</v>
      </c>
      <c r="F1488" s="2">
        <v>0</v>
      </c>
      <c r="G1488" s="2">
        <v>6.1453029399732868</v>
      </c>
      <c r="H1488" s="2">
        <f t="shared" si="92"/>
        <v>1.5363257349933217</v>
      </c>
      <c r="I1488" s="2">
        <f t="shared" si="93"/>
        <v>3.0726514699866434</v>
      </c>
      <c r="J1488" s="2">
        <v>0</v>
      </c>
      <c r="K1488" s="2">
        <v>176.90434882991474</v>
      </c>
      <c r="L1488" s="2">
        <v>0</v>
      </c>
      <c r="M1488" s="2">
        <v>0</v>
      </c>
      <c r="N1488" s="2">
        <v>44.226087207478685</v>
      </c>
      <c r="O1488" s="2">
        <v>88.452174414957369</v>
      </c>
      <c r="P1488" s="8">
        <f t="shared" si="94"/>
        <v>3.473799813639239E-2</v>
      </c>
      <c r="Q1488" s="2">
        <f t="shared" si="95"/>
        <v>200</v>
      </c>
    </row>
    <row r="1489" spans="1:17" s="7" customFormat="1" x14ac:dyDescent="0.25">
      <c r="A1489" s="2" t="s">
        <v>3872</v>
      </c>
      <c r="B1489" s="2" t="s">
        <v>3871</v>
      </c>
      <c r="C1489" s="2" t="s">
        <v>3870</v>
      </c>
      <c r="D1489" s="2">
        <v>6.0899146144698015</v>
      </c>
      <c r="E1489" s="2">
        <v>0</v>
      </c>
      <c r="F1489" s="2">
        <v>0</v>
      </c>
      <c r="G1489" s="2">
        <v>0</v>
      </c>
      <c r="H1489" s="2">
        <f t="shared" si="92"/>
        <v>1.5224786536174504</v>
      </c>
      <c r="I1489" s="2">
        <f t="shared" si="93"/>
        <v>3.0449573072349008</v>
      </c>
      <c r="J1489" s="2">
        <v>0</v>
      </c>
      <c r="K1489" s="2">
        <v>0</v>
      </c>
      <c r="L1489" s="2">
        <v>0</v>
      </c>
      <c r="M1489" s="2">
        <v>0</v>
      </c>
      <c r="N1489" s="2">
        <v>0</v>
      </c>
      <c r="O1489" s="2">
        <v>0</v>
      </c>
      <c r="P1489" s="8" t="e">
        <f t="shared" si="94"/>
        <v>#DIV/0!</v>
      </c>
      <c r="Q1489" s="2">
        <f t="shared" si="95"/>
        <v>200</v>
      </c>
    </row>
    <row r="1490" spans="1:17" s="7" customFormat="1" x14ac:dyDescent="0.25">
      <c r="A1490" s="2" t="s">
        <v>617</v>
      </c>
      <c r="B1490" s="2" t="s">
        <v>616</v>
      </c>
      <c r="C1490" s="2" t="s">
        <v>615</v>
      </c>
      <c r="D1490" s="2">
        <v>0</v>
      </c>
      <c r="E1490" s="2">
        <v>0</v>
      </c>
      <c r="F1490" s="2">
        <v>0</v>
      </c>
      <c r="G1490" s="2">
        <v>0</v>
      </c>
      <c r="H1490" s="2">
        <f t="shared" si="92"/>
        <v>0</v>
      </c>
      <c r="I1490" s="2">
        <f t="shared" si="93"/>
        <v>0</v>
      </c>
      <c r="J1490" s="2">
        <v>1290.085316066903</v>
      </c>
      <c r="K1490" s="2">
        <v>1616.6188199412322</v>
      </c>
      <c r="L1490" s="2">
        <v>1890.659910693234</v>
      </c>
      <c r="M1490" s="2">
        <v>2009.4773352061181</v>
      </c>
      <c r="N1490" s="2">
        <v>1701.7103454768719</v>
      </c>
      <c r="O1490" s="2">
        <v>319.94696993782804</v>
      </c>
      <c r="P1490" s="8">
        <f t="shared" si="94"/>
        <v>0</v>
      </c>
      <c r="Q1490" s="2" t="e">
        <f t="shared" si="95"/>
        <v>#DIV/0!</v>
      </c>
    </row>
    <row r="1491" spans="1:17" s="7" customFormat="1" x14ac:dyDescent="0.25">
      <c r="A1491" s="2" t="s">
        <v>614</v>
      </c>
      <c r="B1491" s="2" t="s">
        <v>613</v>
      </c>
      <c r="C1491" s="2" t="s">
        <v>612</v>
      </c>
      <c r="D1491" s="2">
        <v>0</v>
      </c>
      <c r="E1491" s="2">
        <v>0</v>
      </c>
      <c r="F1491" s="2">
        <v>0</v>
      </c>
      <c r="G1491" s="2">
        <v>0</v>
      </c>
      <c r="H1491" s="2">
        <f t="shared" si="92"/>
        <v>0</v>
      </c>
      <c r="I1491" s="2">
        <f t="shared" si="93"/>
        <v>0</v>
      </c>
      <c r="J1491" s="2">
        <v>916.87530193771499</v>
      </c>
      <c r="K1491" s="2">
        <v>1166.9082871221271</v>
      </c>
      <c r="L1491" s="2">
        <v>810.67311507096269</v>
      </c>
      <c r="M1491" s="2">
        <v>868.89405483230837</v>
      </c>
      <c r="N1491" s="2">
        <v>940.83768974077827</v>
      </c>
      <c r="O1491" s="2">
        <v>156.84473653096362</v>
      </c>
      <c r="P1491" s="8">
        <f t="shared" si="94"/>
        <v>0</v>
      </c>
      <c r="Q1491" s="2" t="e">
        <f t="shared" si="95"/>
        <v>#DIV/0!</v>
      </c>
    </row>
    <row r="1492" spans="1:17" s="7" customFormat="1" x14ac:dyDescent="0.25">
      <c r="A1492" s="2" t="s">
        <v>611</v>
      </c>
      <c r="B1492" s="2" t="s">
        <v>610</v>
      </c>
      <c r="C1492" s="2" t="s">
        <v>609</v>
      </c>
      <c r="D1492" s="2">
        <v>0</v>
      </c>
      <c r="E1492" s="2">
        <v>0</v>
      </c>
      <c r="F1492" s="2">
        <v>0</v>
      </c>
      <c r="G1492" s="2">
        <v>0</v>
      </c>
      <c r="H1492" s="2">
        <f t="shared" si="92"/>
        <v>0</v>
      </c>
      <c r="I1492" s="2">
        <f t="shared" si="93"/>
        <v>0</v>
      </c>
      <c r="J1492" s="2">
        <v>669.02850197667942</v>
      </c>
      <c r="K1492" s="2">
        <v>0</v>
      </c>
      <c r="L1492" s="2">
        <v>0</v>
      </c>
      <c r="M1492" s="2">
        <v>0</v>
      </c>
      <c r="N1492" s="2">
        <v>167.25712549416986</v>
      </c>
      <c r="O1492" s="2">
        <v>334.51425098833977</v>
      </c>
      <c r="P1492" s="8">
        <f t="shared" si="94"/>
        <v>0</v>
      </c>
      <c r="Q1492" s="2" t="e">
        <f t="shared" si="95"/>
        <v>#DIV/0!</v>
      </c>
    </row>
    <row r="1493" spans="1:17" s="7" customFormat="1" x14ac:dyDescent="0.25">
      <c r="A1493" s="2" t="s">
        <v>608</v>
      </c>
      <c r="B1493" s="2" t="s">
        <v>607</v>
      </c>
      <c r="C1493" s="2" t="s">
        <v>606</v>
      </c>
      <c r="D1493" s="2">
        <v>0</v>
      </c>
      <c r="E1493" s="2">
        <v>0</v>
      </c>
      <c r="F1493" s="2">
        <v>0</v>
      </c>
      <c r="G1493" s="2">
        <v>0</v>
      </c>
      <c r="H1493" s="2">
        <f t="shared" si="92"/>
        <v>0</v>
      </c>
      <c r="I1493" s="2">
        <f t="shared" si="93"/>
        <v>0</v>
      </c>
      <c r="J1493" s="2">
        <v>540.53863898653424</v>
      </c>
      <c r="K1493" s="2">
        <v>525.3857001753646</v>
      </c>
      <c r="L1493" s="2">
        <v>303.39743451617898</v>
      </c>
      <c r="M1493" s="2">
        <v>219.45314166320719</v>
      </c>
      <c r="N1493" s="2">
        <v>397.19372883532122</v>
      </c>
      <c r="O1493" s="2">
        <v>160.59307367649964</v>
      </c>
      <c r="P1493" s="8">
        <f t="shared" si="94"/>
        <v>0</v>
      </c>
      <c r="Q1493" s="2" t="e">
        <f t="shared" si="95"/>
        <v>#DIV/0!</v>
      </c>
    </row>
    <row r="1494" spans="1:17" s="7" customFormat="1" x14ac:dyDescent="0.25">
      <c r="A1494" s="2" t="s">
        <v>605</v>
      </c>
      <c r="B1494" s="2" t="s">
        <v>604</v>
      </c>
      <c r="C1494" s="2" t="s">
        <v>603</v>
      </c>
      <c r="D1494" s="2">
        <v>0</v>
      </c>
      <c r="E1494" s="2">
        <v>0</v>
      </c>
      <c r="F1494" s="2">
        <v>0</v>
      </c>
      <c r="G1494" s="2">
        <v>0</v>
      </c>
      <c r="H1494" s="2">
        <f t="shared" si="92"/>
        <v>0</v>
      </c>
      <c r="I1494" s="2">
        <f t="shared" si="93"/>
        <v>0</v>
      </c>
      <c r="J1494" s="2">
        <v>470.36491124233754</v>
      </c>
      <c r="K1494" s="2">
        <v>0</v>
      </c>
      <c r="L1494" s="2">
        <v>0</v>
      </c>
      <c r="M1494" s="2">
        <v>0</v>
      </c>
      <c r="N1494" s="2">
        <v>117.59122781058439</v>
      </c>
      <c r="O1494" s="2">
        <v>235.18245562116877</v>
      </c>
      <c r="P1494" s="8">
        <f t="shared" si="94"/>
        <v>0</v>
      </c>
      <c r="Q1494" s="2" t="e">
        <f t="shared" si="95"/>
        <v>#DIV/0!</v>
      </c>
    </row>
    <row r="1495" spans="1:17" s="7" customFormat="1" x14ac:dyDescent="0.25">
      <c r="A1495" s="2" t="s">
        <v>602</v>
      </c>
      <c r="B1495" s="2" t="s">
        <v>601</v>
      </c>
      <c r="C1495" s="2" t="s">
        <v>600</v>
      </c>
      <c r="D1495" s="2">
        <v>0</v>
      </c>
      <c r="E1495" s="2">
        <v>0</v>
      </c>
      <c r="F1495" s="2">
        <v>0</v>
      </c>
      <c r="G1495" s="2">
        <v>0</v>
      </c>
      <c r="H1495" s="2">
        <f t="shared" si="92"/>
        <v>0</v>
      </c>
      <c r="I1495" s="2">
        <f t="shared" si="93"/>
        <v>0</v>
      </c>
      <c r="J1495" s="2">
        <v>441.95889741909252</v>
      </c>
      <c r="K1495" s="2">
        <v>0</v>
      </c>
      <c r="L1495" s="2">
        <v>0</v>
      </c>
      <c r="M1495" s="2">
        <v>0</v>
      </c>
      <c r="N1495" s="2">
        <v>110.48972435477313</v>
      </c>
      <c r="O1495" s="2">
        <v>220.97944870954626</v>
      </c>
      <c r="P1495" s="8">
        <f t="shared" si="94"/>
        <v>0</v>
      </c>
      <c r="Q1495" s="2" t="e">
        <f t="shared" si="95"/>
        <v>#DIV/0!</v>
      </c>
    </row>
    <row r="1496" spans="1:17" s="7" customFormat="1" x14ac:dyDescent="0.25">
      <c r="A1496" s="2" t="s">
        <v>599</v>
      </c>
      <c r="B1496" s="2" t="s">
        <v>598</v>
      </c>
      <c r="C1496" s="2" t="s">
        <v>597</v>
      </c>
      <c r="D1496" s="2">
        <v>0</v>
      </c>
      <c r="E1496" s="2">
        <v>0</v>
      </c>
      <c r="F1496" s="2">
        <v>0</v>
      </c>
      <c r="G1496" s="2">
        <v>0</v>
      </c>
      <c r="H1496" s="2">
        <f t="shared" si="92"/>
        <v>0</v>
      </c>
      <c r="I1496" s="2">
        <f t="shared" si="93"/>
        <v>0</v>
      </c>
      <c r="J1496" s="2">
        <v>402.17635980300025</v>
      </c>
      <c r="K1496" s="2">
        <v>215.67636693954472</v>
      </c>
      <c r="L1496" s="2">
        <v>174.18177365561834</v>
      </c>
      <c r="M1496" s="2">
        <v>537.45924649813003</v>
      </c>
      <c r="N1496" s="2">
        <v>332.37343672407337</v>
      </c>
      <c r="O1496" s="2">
        <v>168.89389746396188</v>
      </c>
      <c r="P1496" s="8">
        <f t="shared" si="94"/>
        <v>0</v>
      </c>
      <c r="Q1496" s="2" t="e">
        <f t="shared" si="95"/>
        <v>#DIV/0!</v>
      </c>
    </row>
    <row r="1497" spans="1:17" s="7" customFormat="1" x14ac:dyDescent="0.25">
      <c r="A1497" s="2" t="s">
        <v>596</v>
      </c>
      <c r="B1497" s="2" t="s">
        <v>595</v>
      </c>
      <c r="C1497" s="2" t="s">
        <v>594</v>
      </c>
      <c r="D1497" s="2">
        <v>0</v>
      </c>
      <c r="E1497" s="2">
        <v>0</v>
      </c>
      <c r="F1497" s="2">
        <v>0</v>
      </c>
      <c r="G1497" s="2">
        <v>0</v>
      </c>
      <c r="H1497" s="2">
        <f t="shared" si="92"/>
        <v>0</v>
      </c>
      <c r="I1497" s="2">
        <f t="shared" si="93"/>
        <v>0</v>
      </c>
      <c r="J1497" s="2">
        <v>400.8569917008943</v>
      </c>
      <c r="K1497" s="2">
        <v>0</v>
      </c>
      <c r="L1497" s="2">
        <v>0</v>
      </c>
      <c r="M1497" s="2">
        <v>0</v>
      </c>
      <c r="N1497" s="2">
        <v>100.21424792522357</v>
      </c>
      <c r="O1497" s="2">
        <v>200.42849585044715</v>
      </c>
      <c r="P1497" s="8">
        <f t="shared" si="94"/>
        <v>0</v>
      </c>
      <c r="Q1497" s="2" t="e">
        <f t="shared" si="95"/>
        <v>#DIV/0!</v>
      </c>
    </row>
    <row r="1498" spans="1:17" s="7" customFormat="1" x14ac:dyDescent="0.25">
      <c r="A1498" s="2" t="s">
        <v>593</v>
      </c>
      <c r="B1498" s="2" t="s">
        <v>592</v>
      </c>
      <c r="C1498" s="2" t="s">
        <v>591</v>
      </c>
      <c r="D1498" s="2">
        <v>0</v>
      </c>
      <c r="E1498" s="2">
        <v>0</v>
      </c>
      <c r="F1498" s="2">
        <v>0</v>
      </c>
      <c r="G1498" s="2">
        <v>0</v>
      </c>
      <c r="H1498" s="2">
        <f t="shared" si="92"/>
        <v>0</v>
      </c>
      <c r="I1498" s="2">
        <f t="shared" si="93"/>
        <v>0</v>
      </c>
      <c r="J1498" s="2">
        <v>363.64382278994736</v>
      </c>
      <c r="K1498" s="2">
        <v>451.28288092571773</v>
      </c>
      <c r="L1498" s="2">
        <v>440.25347643325972</v>
      </c>
      <c r="M1498" s="2">
        <v>354.3856438742788</v>
      </c>
      <c r="N1498" s="2">
        <v>402.39145600580093</v>
      </c>
      <c r="O1498" s="2">
        <v>50.430946516949753</v>
      </c>
      <c r="P1498" s="8">
        <f t="shared" si="94"/>
        <v>0</v>
      </c>
      <c r="Q1498" s="2" t="e">
        <f t="shared" si="95"/>
        <v>#DIV/0!</v>
      </c>
    </row>
    <row r="1499" spans="1:17" s="7" customFormat="1" x14ac:dyDescent="0.25">
      <c r="A1499" s="2" t="s">
        <v>590</v>
      </c>
      <c r="B1499" s="2" t="s">
        <v>589</v>
      </c>
      <c r="C1499" s="2" t="s">
        <v>588</v>
      </c>
      <c r="D1499" s="2">
        <v>0</v>
      </c>
      <c r="E1499" s="2">
        <v>0</v>
      </c>
      <c r="F1499" s="2">
        <v>0</v>
      </c>
      <c r="G1499" s="2">
        <v>0</v>
      </c>
      <c r="H1499" s="2">
        <f t="shared" si="92"/>
        <v>0</v>
      </c>
      <c r="I1499" s="2">
        <f t="shared" si="93"/>
        <v>0</v>
      </c>
      <c r="J1499" s="2">
        <v>302.7425460600835</v>
      </c>
      <c r="K1499" s="2">
        <v>359.03496320746586</v>
      </c>
      <c r="L1499" s="2">
        <v>426.47456518376947</v>
      </c>
      <c r="M1499" s="2">
        <v>225.50712015674972</v>
      </c>
      <c r="N1499" s="2">
        <v>328.43979865201715</v>
      </c>
      <c r="O1499" s="2">
        <v>85.249368787680581</v>
      </c>
      <c r="P1499" s="8">
        <f t="shared" si="94"/>
        <v>0</v>
      </c>
      <c r="Q1499" s="2" t="e">
        <f t="shared" si="95"/>
        <v>#DIV/0!</v>
      </c>
    </row>
    <row r="1500" spans="1:17" s="7" customFormat="1" x14ac:dyDescent="0.25">
      <c r="A1500" s="2" t="s">
        <v>587</v>
      </c>
      <c r="B1500" s="2" t="s">
        <v>586</v>
      </c>
      <c r="C1500" s="2" t="s">
        <v>585</v>
      </c>
      <c r="D1500" s="2">
        <v>0</v>
      </c>
      <c r="E1500" s="2">
        <v>0</v>
      </c>
      <c r="F1500" s="2">
        <v>0</v>
      </c>
      <c r="G1500" s="2">
        <v>0</v>
      </c>
      <c r="H1500" s="2">
        <f t="shared" si="92"/>
        <v>0</v>
      </c>
      <c r="I1500" s="2">
        <f t="shared" si="93"/>
        <v>0</v>
      </c>
      <c r="J1500" s="2">
        <v>212.35799939951607</v>
      </c>
      <c r="K1500" s="2">
        <v>245.16082540247464</v>
      </c>
      <c r="L1500" s="2">
        <v>169.65962419203467</v>
      </c>
      <c r="M1500" s="2">
        <v>0</v>
      </c>
      <c r="N1500" s="2">
        <v>156.79461224850635</v>
      </c>
      <c r="O1500" s="2">
        <v>109.0044900930418</v>
      </c>
      <c r="P1500" s="8">
        <f t="shared" si="94"/>
        <v>0</v>
      </c>
      <c r="Q1500" s="2" t="e">
        <f t="shared" si="95"/>
        <v>#DIV/0!</v>
      </c>
    </row>
    <row r="1501" spans="1:17" s="7" customFormat="1" x14ac:dyDescent="0.25">
      <c r="A1501" s="2" t="s">
        <v>584</v>
      </c>
      <c r="B1501" s="2" t="s">
        <v>583</v>
      </c>
      <c r="C1501" s="2" t="s">
        <v>582</v>
      </c>
      <c r="D1501" s="2">
        <v>0</v>
      </c>
      <c r="E1501" s="2">
        <v>0</v>
      </c>
      <c r="F1501" s="2">
        <v>0</v>
      </c>
      <c r="G1501" s="2">
        <v>0</v>
      </c>
      <c r="H1501" s="2">
        <f t="shared" si="92"/>
        <v>0</v>
      </c>
      <c r="I1501" s="2">
        <f t="shared" si="93"/>
        <v>0</v>
      </c>
      <c r="J1501" s="2">
        <v>203.08260258579975</v>
      </c>
      <c r="K1501" s="2">
        <v>113.22039397331849</v>
      </c>
      <c r="L1501" s="2">
        <v>263.06186436555629</v>
      </c>
      <c r="M1501" s="2">
        <v>43.873859092301608</v>
      </c>
      <c r="N1501" s="2">
        <v>155.80968000424403</v>
      </c>
      <c r="O1501" s="2">
        <v>96.749221439639356</v>
      </c>
      <c r="P1501" s="8">
        <f t="shared" si="94"/>
        <v>0</v>
      </c>
      <c r="Q1501" s="2" t="e">
        <f t="shared" si="95"/>
        <v>#DIV/0!</v>
      </c>
    </row>
    <row r="1502" spans="1:17" s="7" customFormat="1" x14ac:dyDescent="0.25">
      <c r="A1502" s="2" t="s">
        <v>581</v>
      </c>
      <c r="B1502" s="2" t="s">
        <v>580</v>
      </c>
      <c r="C1502" s="2" t="s">
        <v>579</v>
      </c>
      <c r="D1502" s="2">
        <v>0</v>
      </c>
      <c r="E1502" s="2">
        <v>0</v>
      </c>
      <c r="F1502" s="2">
        <v>0</v>
      </c>
      <c r="G1502" s="2">
        <v>0</v>
      </c>
      <c r="H1502" s="2">
        <f t="shared" si="92"/>
        <v>0</v>
      </c>
      <c r="I1502" s="2">
        <f t="shared" si="93"/>
        <v>0</v>
      </c>
      <c r="J1502" s="2">
        <v>179.0296289419542</v>
      </c>
      <c r="K1502" s="2">
        <v>241.02257825363961</v>
      </c>
      <c r="L1502" s="2">
        <v>492.54966529688107</v>
      </c>
      <c r="M1502" s="2">
        <v>94.235674065774603</v>
      </c>
      <c r="N1502" s="2">
        <v>251.70938663956238</v>
      </c>
      <c r="O1502" s="2">
        <v>171.46288716800817</v>
      </c>
      <c r="P1502" s="8">
        <f t="shared" si="94"/>
        <v>0</v>
      </c>
      <c r="Q1502" s="2" t="e">
        <f t="shared" si="95"/>
        <v>#DIV/0!</v>
      </c>
    </row>
    <row r="1503" spans="1:17" s="7" customFormat="1" x14ac:dyDescent="0.25">
      <c r="A1503" s="2" t="s">
        <v>578</v>
      </c>
      <c r="B1503" s="2" t="s">
        <v>577</v>
      </c>
      <c r="C1503" s="2" t="s">
        <v>576</v>
      </c>
      <c r="D1503" s="2">
        <v>0</v>
      </c>
      <c r="E1503" s="2">
        <v>0</v>
      </c>
      <c r="F1503" s="2">
        <v>0</v>
      </c>
      <c r="G1503" s="2">
        <v>0</v>
      </c>
      <c r="H1503" s="2">
        <f t="shared" si="92"/>
        <v>0</v>
      </c>
      <c r="I1503" s="2">
        <f t="shared" si="93"/>
        <v>0</v>
      </c>
      <c r="J1503" s="2">
        <v>145.35191487517358</v>
      </c>
      <c r="K1503" s="2">
        <v>112.21129168341014</v>
      </c>
      <c r="L1503" s="2">
        <v>0</v>
      </c>
      <c r="M1503" s="2">
        <v>53.112120140636719</v>
      </c>
      <c r="N1503" s="2">
        <v>77.668831674805105</v>
      </c>
      <c r="O1503" s="2">
        <v>64.316044628733323</v>
      </c>
      <c r="P1503" s="8">
        <f t="shared" si="94"/>
        <v>0</v>
      </c>
      <c r="Q1503" s="2" t="e">
        <f t="shared" si="95"/>
        <v>#DIV/0!</v>
      </c>
    </row>
    <row r="1504" spans="1:17" s="7" customFormat="1" x14ac:dyDescent="0.25">
      <c r="A1504" s="2" t="s">
        <v>575</v>
      </c>
      <c r="B1504" s="2" t="s">
        <v>574</v>
      </c>
      <c r="C1504" s="2" t="s">
        <v>573</v>
      </c>
      <c r="D1504" s="2">
        <v>0</v>
      </c>
      <c r="E1504" s="2">
        <v>0</v>
      </c>
      <c r="F1504" s="2">
        <v>0</v>
      </c>
      <c r="G1504" s="2">
        <v>0</v>
      </c>
      <c r="H1504" s="2">
        <f t="shared" si="92"/>
        <v>0</v>
      </c>
      <c r="I1504" s="2">
        <f t="shared" si="93"/>
        <v>0</v>
      </c>
      <c r="J1504" s="2">
        <v>142.70244073733485</v>
      </c>
      <c r="K1504" s="2">
        <v>70.088371888016283</v>
      </c>
      <c r="L1504" s="2">
        <v>0</v>
      </c>
      <c r="M1504" s="2">
        <v>97.782171985779229</v>
      </c>
      <c r="N1504" s="2">
        <v>77.643246152782581</v>
      </c>
      <c r="O1504" s="2">
        <v>59.788028155017777</v>
      </c>
      <c r="P1504" s="8">
        <f t="shared" si="94"/>
        <v>0</v>
      </c>
      <c r="Q1504" s="2" t="e">
        <f t="shared" si="95"/>
        <v>#DIV/0!</v>
      </c>
    </row>
    <row r="1505" spans="1:17" s="7" customFormat="1" x14ac:dyDescent="0.25">
      <c r="A1505" s="2" t="s">
        <v>572</v>
      </c>
      <c r="B1505" s="2" t="s">
        <v>571</v>
      </c>
      <c r="C1505" s="2" t="s">
        <v>570</v>
      </c>
      <c r="D1505" s="2">
        <v>0</v>
      </c>
      <c r="E1505" s="2">
        <v>0</v>
      </c>
      <c r="F1505" s="2">
        <v>0</v>
      </c>
      <c r="G1505" s="2">
        <v>0</v>
      </c>
      <c r="H1505" s="2">
        <f t="shared" si="92"/>
        <v>0</v>
      </c>
      <c r="I1505" s="2">
        <f t="shared" si="93"/>
        <v>0</v>
      </c>
      <c r="J1505" s="2">
        <v>140.4522314432057</v>
      </c>
      <c r="K1505" s="2">
        <v>173.47706326321892</v>
      </c>
      <c r="L1505" s="2">
        <v>128.15188992604811</v>
      </c>
      <c r="M1505" s="2">
        <v>154.04717431091797</v>
      </c>
      <c r="N1505" s="2">
        <v>149.03208973584768</v>
      </c>
      <c r="O1505" s="2">
        <v>19.427682281287563</v>
      </c>
      <c r="P1505" s="8">
        <f t="shared" si="94"/>
        <v>0</v>
      </c>
      <c r="Q1505" s="2" t="e">
        <f t="shared" si="95"/>
        <v>#DIV/0!</v>
      </c>
    </row>
    <row r="1506" spans="1:17" s="7" customFormat="1" x14ac:dyDescent="0.25">
      <c r="A1506" s="2" t="s">
        <v>569</v>
      </c>
      <c r="B1506" s="2" t="s">
        <v>568</v>
      </c>
      <c r="C1506" s="2" t="s">
        <v>567</v>
      </c>
      <c r="D1506" s="2">
        <v>0</v>
      </c>
      <c r="E1506" s="2">
        <v>0</v>
      </c>
      <c r="F1506" s="2">
        <v>0</v>
      </c>
      <c r="G1506" s="2">
        <v>0</v>
      </c>
      <c r="H1506" s="2">
        <f t="shared" si="92"/>
        <v>0</v>
      </c>
      <c r="I1506" s="2">
        <f t="shared" si="93"/>
        <v>0</v>
      </c>
      <c r="J1506" s="2">
        <v>135.27779461214328</v>
      </c>
      <c r="K1506" s="2">
        <v>0</v>
      </c>
      <c r="L1506" s="2">
        <v>137.68312226347069</v>
      </c>
      <c r="M1506" s="2">
        <v>0</v>
      </c>
      <c r="N1506" s="2">
        <v>68.240229218903494</v>
      </c>
      <c r="O1506" s="2">
        <v>78.803147855799693</v>
      </c>
      <c r="P1506" s="8">
        <f t="shared" si="94"/>
        <v>0</v>
      </c>
      <c r="Q1506" s="2" t="e">
        <f t="shared" si="95"/>
        <v>#DIV/0!</v>
      </c>
    </row>
    <row r="1507" spans="1:17" s="7" customFormat="1" x14ac:dyDescent="0.25">
      <c r="A1507" s="2" t="s">
        <v>566</v>
      </c>
      <c r="B1507" s="2" t="s">
        <v>565</v>
      </c>
      <c r="C1507" s="2" t="s">
        <v>564</v>
      </c>
      <c r="D1507" s="2">
        <v>0</v>
      </c>
      <c r="E1507" s="2">
        <v>0</v>
      </c>
      <c r="F1507" s="2">
        <v>0</v>
      </c>
      <c r="G1507" s="2">
        <v>0</v>
      </c>
      <c r="H1507" s="2">
        <f t="shared" si="92"/>
        <v>0</v>
      </c>
      <c r="I1507" s="2">
        <f t="shared" si="93"/>
        <v>0</v>
      </c>
      <c r="J1507" s="2">
        <v>132.03832662253882</v>
      </c>
      <c r="K1507" s="2">
        <v>161.83121112248816</v>
      </c>
      <c r="L1507" s="2">
        <v>184.77753374868385</v>
      </c>
      <c r="M1507" s="2">
        <v>237.63230139815093</v>
      </c>
      <c r="N1507" s="2">
        <v>179.06984322296543</v>
      </c>
      <c r="O1507" s="2">
        <v>44.614172744729025</v>
      </c>
      <c r="P1507" s="8">
        <f t="shared" si="94"/>
        <v>0</v>
      </c>
      <c r="Q1507" s="2" t="e">
        <f t="shared" si="95"/>
        <v>#DIV/0!</v>
      </c>
    </row>
    <row r="1508" spans="1:17" s="7" customFormat="1" x14ac:dyDescent="0.25">
      <c r="A1508" s="2" t="s">
        <v>563</v>
      </c>
      <c r="B1508" s="2" t="s">
        <v>562</v>
      </c>
      <c r="C1508" s="2" t="s">
        <v>561</v>
      </c>
      <c r="D1508" s="2">
        <v>0</v>
      </c>
      <c r="E1508" s="2">
        <v>0</v>
      </c>
      <c r="F1508" s="2">
        <v>0</v>
      </c>
      <c r="G1508" s="2">
        <v>0</v>
      </c>
      <c r="H1508" s="2">
        <f t="shared" si="92"/>
        <v>0</v>
      </c>
      <c r="I1508" s="2">
        <f t="shared" si="93"/>
        <v>0</v>
      </c>
      <c r="J1508" s="2">
        <v>126.87741678161686</v>
      </c>
      <c r="K1508" s="2">
        <v>86.922344667466604</v>
      </c>
      <c r="L1508" s="2">
        <v>119.51017666592642</v>
      </c>
      <c r="M1508" s="2">
        <v>78.543772807426933</v>
      </c>
      <c r="N1508" s="2">
        <v>102.96342773060921</v>
      </c>
      <c r="O1508" s="2">
        <v>23.799927626403079</v>
      </c>
      <c r="P1508" s="8">
        <f t="shared" si="94"/>
        <v>0</v>
      </c>
      <c r="Q1508" s="2" t="e">
        <f t="shared" si="95"/>
        <v>#DIV/0!</v>
      </c>
    </row>
    <row r="1509" spans="1:17" s="7" customFormat="1" x14ac:dyDescent="0.25">
      <c r="A1509" s="2" t="s">
        <v>560</v>
      </c>
      <c r="B1509" s="2" t="s">
        <v>559</v>
      </c>
      <c r="C1509" s="2" t="s">
        <v>558</v>
      </c>
      <c r="D1509" s="2">
        <v>0</v>
      </c>
      <c r="E1509" s="2">
        <v>0</v>
      </c>
      <c r="F1509" s="2">
        <v>0</v>
      </c>
      <c r="G1509" s="2">
        <v>0</v>
      </c>
      <c r="H1509" s="2">
        <f t="shared" si="92"/>
        <v>0</v>
      </c>
      <c r="I1509" s="2">
        <f t="shared" si="93"/>
        <v>0</v>
      </c>
      <c r="J1509" s="2">
        <v>118.79573138756622</v>
      </c>
      <c r="K1509" s="2">
        <v>69.36398848398953</v>
      </c>
      <c r="L1509" s="2">
        <v>47.045475323687256</v>
      </c>
      <c r="M1509" s="2">
        <v>106.54887458180531</v>
      </c>
      <c r="N1509" s="2">
        <v>85.438517444262075</v>
      </c>
      <c r="O1509" s="2">
        <v>33.119818161240275</v>
      </c>
      <c r="P1509" s="8">
        <f t="shared" si="94"/>
        <v>0</v>
      </c>
      <c r="Q1509" s="2" t="e">
        <f t="shared" si="95"/>
        <v>#DIV/0!</v>
      </c>
    </row>
    <row r="1510" spans="1:17" s="7" customFormat="1" x14ac:dyDescent="0.25">
      <c r="A1510" s="2" t="s">
        <v>557</v>
      </c>
      <c r="B1510" s="2" t="s">
        <v>556</v>
      </c>
      <c r="C1510" s="2" t="s">
        <v>555</v>
      </c>
      <c r="D1510" s="2">
        <v>0</v>
      </c>
      <c r="E1510" s="2">
        <v>0</v>
      </c>
      <c r="F1510" s="2">
        <v>0</v>
      </c>
      <c r="G1510" s="2">
        <v>0</v>
      </c>
      <c r="H1510" s="2">
        <f t="shared" si="92"/>
        <v>0</v>
      </c>
      <c r="I1510" s="2">
        <f t="shared" si="93"/>
        <v>0</v>
      </c>
      <c r="J1510" s="2">
        <v>113.84705828602297</v>
      </c>
      <c r="K1510" s="2">
        <v>139.7257623155636</v>
      </c>
      <c r="L1510" s="2">
        <v>104.13789972485797</v>
      </c>
      <c r="M1510" s="2">
        <v>158.24822641982394</v>
      </c>
      <c r="N1510" s="2">
        <v>128.98973668656711</v>
      </c>
      <c r="O1510" s="2">
        <v>24.618664852040251</v>
      </c>
      <c r="P1510" s="8">
        <f t="shared" si="94"/>
        <v>0</v>
      </c>
      <c r="Q1510" s="2" t="e">
        <f t="shared" si="95"/>
        <v>#DIV/0!</v>
      </c>
    </row>
    <row r="1511" spans="1:17" s="7" customFormat="1" x14ac:dyDescent="0.25">
      <c r="A1511" s="2" t="s">
        <v>554</v>
      </c>
      <c r="B1511" s="2" t="s">
        <v>553</v>
      </c>
      <c r="C1511" s="2" t="s">
        <v>552</v>
      </c>
      <c r="D1511" s="2">
        <v>0</v>
      </c>
      <c r="E1511" s="2">
        <v>0</v>
      </c>
      <c r="F1511" s="2">
        <v>0</v>
      </c>
      <c r="G1511" s="2">
        <v>0</v>
      </c>
      <c r="H1511" s="2">
        <f t="shared" si="92"/>
        <v>0</v>
      </c>
      <c r="I1511" s="2">
        <f t="shared" si="93"/>
        <v>0</v>
      </c>
      <c r="J1511" s="2">
        <v>111.05975342592126</v>
      </c>
      <c r="K1511" s="2">
        <v>121.874922734206</v>
      </c>
      <c r="L1511" s="2">
        <v>0</v>
      </c>
      <c r="M1511" s="2">
        <v>0</v>
      </c>
      <c r="N1511" s="2">
        <v>58.233669040031813</v>
      </c>
      <c r="O1511" s="2">
        <v>67.387250977810524</v>
      </c>
      <c r="P1511" s="8">
        <f t="shared" si="94"/>
        <v>0</v>
      </c>
      <c r="Q1511" s="2" t="e">
        <f t="shared" si="95"/>
        <v>#DIV/0!</v>
      </c>
    </row>
    <row r="1512" spans="1:17" s="7" customFormat="1" x14ac:dyDescent="0.25">
      <c r="A1512" s="2" t="s">
        <v>551</v>
      </c>
      <c r="B1512" s="2" t="s">
        <v>550</v>
      </c>
      <c r="C1512" s="2" t="s">
        <v>549</v>
      </c>
      <c r="D1512" s="2">
        <v>0</v>
      </c>
      <c r="E1512" s="2">
        <v>0</v>
      </c>
      <c r="F1512" s="2">
        <v>0</v>
      </c>
      <c r="G1512" s="2">
        <v>0</v>
      </c>
      <c r="H1512" s="2">
        <f t="shared" si="92"/>
        <v>0</v>
      </c>
      <c r="I1512" s="2">
        <f t="shared" si="93"/>
        <v>0</v>
      </c>
      <c r="J1512" s="2">
        <v>109.61083149493429</v>
      </c>
      <c r="K1512" s="2">
        <v>0</v>
      </c>
      <c r="L1512" s="2">
        <v>0</v>
      </c>
      <c r="M1512" s="2">
        <v>0</v>
      </c>
      <c r="N1512" s="2">
        <v>27.402707873733572</v>
      </c>
      <c r="O1512" s="2">
        <v>54.805415747467151</v>
      </c>
      <c r="P1512" s="8">
        <f t="shared" si="94"/>
        <v>0</v>
      </c>
      <c r="Q1512" s="2" t="e">
        <f t="shared" si="95"/>
        <v>#DIV/0!</v>
      </c>
    </row>
    <row r="1513" spans="1:17" s="7" customFormat="1" x14ac:dyDescent="0.25">
      <c r="A1513" s="2" t="s">
        <v>548</v>
      </c>
      <c r="B1513" s="2" t="s">
        <v>547</v>
      </c>
      <c r="C1513" s="2" t="s">
        <v>546</v>
      </c>
      <c r="D1513" s="2">
        <v>0</v>
      </c>
      <c r="E1513" s="2">
        <v>0</v>
      </c>
      <c r="F1513" s="2">
        <v>0</v>
      </c>
      <c r="G1513" s="2">
        <v>0</v>
      </c>
      <c r="H1513" s="2">
        <f t="shared" si="92"/>
        <v>0</v>
      </c>
      <c r="I1513" s="2">
        <f t="shared" si="93"/>
        <v>0</v>
      </c>
      <c r="J1513" s="2">
        <v>104.33327950688317</v>
      </c>
      <c r="K1513" s="2">
        <v>123.12356565547972</v>
      </c>
      <c r="L1513" s="2">
        <v>190.66160456480821</v>
      </c>
      <c r="M1513" s="2">
        <v>84.183546010668039</v>
      </c>
      <c r="N1513" s="2">
        <v>125.57549893445977</v>
      </c>
      <c r="O1513" s="2">
        <v>46.212331600934391</v>
      </c>
      <c r="P1513" s="8">
        <f t="shared" si="94"/>
        <v>0</v>
      </c>
      <c r="Q1513" s="2" t="e">
        <f t="shared" si="95"/>
        <v>#DIV/0!</v>
      </c>
    </row>
    <row r="1514" spans="1:17" s="7" customFormat="1" x14ac:dyDescent="0.25">
      <c r="A1514" s="2" t="s">
        <v>545</v>
      </c>
      <c r="B1514" s="2" t="s">
        <v>544</v>
      </c>
      <c r="C1514" s="2" t="s">
        <v>543</v>
      </c>
      <c r="D1514" s="2">
        <v>0</v>
      </c>
      <c r="E1514" s="2">
        <v>0</v>
      </c>
      <c r="F1514" s="2">
        <v>0</v>
      </c>
      <c r="G1514" s="2">
        <v>0</v>
      </c>
      <c r="H1514" s="2">
        <f t="shared" si="92"/>
        <v>0</v>
      </c>
      <c r="I1514" s="2">
        <f t="shared" si="93"/>
        <v>0</v>
      </c>
      <c r="J1514" s="2">
        <v>104.27909393201941</v>
      </c>
      <c r="K1514" s="2">
        <v>0</v>
      </c>
      <c r="L1514" s="2">
        <v>0</v>
      </c>
      <c r="M1514" s="2">
        <v>0</v>
      </c>
      <c r="N1514" s="2">
        <v>26.069773483004852</v>
      </c>
      <c r="O1514" s="2">
        <v>52.139546966009704</v>
      </c>
      <c r="P1514" s="8">
        <f t="shared" si="94"/>
        <v>0</v>
      </c>
      <c r="Q1514" s="2" t="e">
        <f t="shared" si="95"/>
        <v>#DIV/0!</v>
      </c>
    </row>
    <row r="1515" spans="1:17" s="7" customFormat="1" x14ac:dyDescent="0.25">
      <c r="A1515" s="2" t="s">
        <v>542</v>
      </c>
      <c r="B1515" s="2" t="s">
        <v>541</v>
      </c>
      <c r="C1515" s="2" t="s">
        <v>540</v>
      </c>
      <c r="D1515" s="2">
        <v>0</v>
      </c>
      <c r="E1515" s="2">
        <v>0</v>
      </c>
      <c r="F1515" s="2">
        <v>0</v>
      </c>
      <c r="G1515" s="2">
        <v>0</v>
      </c>
      <c r="H1515" s="2">
        <f t="shared" si="92"/>
        <v>0</v>
      </c>
      <c r="I1515" s="2">
        <f t="shared" si="93"/>
        <v>0</v>
      </c>
      <c r="J1515" s="2">
        <v>103.68963516464598</v>
      </c>
      <c r="K1515" s="2">
        <v>140.73030743222654</v>
      </c>
      <c r="L1515" s="2">
        <v>74.747994925851003</v>
      </c>
      <c r="M1515" s="2">
        <v>61.248606705065207</v>
      </c>
      <c r="N1515" s="2">
        <v>95.104136056947169</v>
      </c>
      <c r="O1515" s="2">
        <v>35.194827549607915</v>
      </c>
      <c r="P1515" s="8">
        <f t="shared" si="94"/>
        <v>0</v>
      </c>
      <c r="Q1515" s="2" t="e">
        <f t="shared" si="95"/>
        <v>#DIV/0!</v>
      </c>
    </row>
    <row r="1516" spans="1:17" s="7" customFormat="1" x14ac:dyDescent="0.25">
      <c r="A1516" s="2" t="s">
        <v>539</v>
      </c>
      <c r="B1516" s="2" t="s">
        <v>538</v>
      </c>
      <c r="C1516" s="2" t="s">
        <v>537</v>
      </c>
      <c r="D1516" s="2">
        <v>0</v>
      </c>
      <c r="E1516" s="2">
        <v>0</v>
      </c>
      <c r="F1516" s="2">
        <v>0</v>
      </c>
      <c r="G1516" s="2">
        <v>0</v>
      </c>
      <c r="H1516" s="2">
        <f t="shared" si="92"/>
        <v>0</v>
      </c>
      <c r="I1516" s="2">
        <f t="shared" si="93"/>
        <v>0</v>
      </c>
      <c r="J1516" s="2">
        <v>101.21709408491313</v>
      </c>
      <c r="K1516" s="2">
        <v>112.15370861587002</v>
      </c>
      <c r="L1516" s="2">
        <v>46.48516948754218</v>
      </c>
      <c r="M1516" s="2">
        <v>0</v>
      </c>
      <c r="N1516" s="2">
        <v>64.963993047081331</v>
      </c>
      <c r="O1516" s="2">
        <v>51.970965942816662</v>
      </c>
      <c r="P1516" s="8">
        <f t="shared" si="94"/>
        <v>0</v>
      </c>
      <c r="Q1516" s="2" t="e">
        <f t="shared" si="95"/>
        <v>#DIV/0!</v>
      </c>
    </row>
    <row r="1517" spans="1:17" s="7" customFormat="1" x14ac:dyDescent="0.25">
      <c r="A1517" s="2" t="s">
        <v>536</v>
      </c>
      <c r="B1517" s="2" t="s">
        <v>535</v>
      </c>
      <c r="C1517" s="2" t="s">
        <v>534</v>
      </c>
      <c r="D1517" s="2">
        <v>0</v>
      </c>
      <c r="E1517" s="2">
        <v>0</v>
      </c>
      <c r="F1517" s="2">
        <v>0</v>
      </c>
      <c r="G1517" s="2">
        <v>0</v>
      </c>
      <c r="H1517" s="2">
        <f t="shared" si="92"/>
        <v>0</v>
      </c>
      <c r="I1517" s="2">
        <f t="shared" si="93"/>
        <v>0</v>
      </c>
      <c r="J1517" s="2">
        <v>100.93632208183296</v>
      </c>
      <c r="K1517" s="2">
        <v>140.57934087708418</v>
      </c>
      <c r="L1517" s="2">
        <v>172.19745637603106</v>
      </c>
      <c r="M1517" s="2">
        <v>381.16568384419173</v>
      </c>
      <c r="N1517" s="2">
        <v>198.71970079478496</v>
      </c>
      <c r="O1517" s="2">
        <v>125.07578607088983</v>
      </c>
      <c r="P1517" s="8">
        <f t="shared" si="94"/>
        <v>0</v>
      </c>
      <c r="Q1517" s="2" t="e">
        <f t="shared" si="95"/>
        <v>#DIV/0!</v>
      </c>
    </row>
    <row r="1518" spans="1:17" s="7" customFormat="1" x14ac:dyDescent="0.25">
      <c r="A1518" s="2" t="s">
        <v>533</v>
      </c>
      <c r="B1518" s="2" t="s">
        <v>532</v>
      </c>
      <c r="C1518" s="2" t="s">
        <v>531</v>
      </c>
      <c r="D1518" s="2">
        <v>0</v>
      </c>
      <c r="E1518" s="2">
        <v>0</v>
      </c>
      <c r="F1518" s="2">
        <v>0</v>
      </c>
      <c r="G1518" s="2">
        <v>0</v>
      </c>
      <c r="H1518" s="2">
        <f t="shared" si="92"/>
        <v>0</v>
      </c>
      <c r="I1518" s="2">
        <f t="shared" si="93"/>
        <v>0</v>
      </c>
      <c r="J1518" s="2">
        <v>96.239093119950368</v>
      </c>
      <c r="K1518" s="2">
        <v>0</v>
      </c>
      <c r="L1518" s="2">
        <v>0</v>
      </c>
      <c r="M1518" s="2">
        <v>0</v>
      </c>
      <c r="N1518" s="2">
        <v>24.059773279987592</v>
      </c>
      <c r="O1518" s="2">
        <v>48.119546559975184</v>
      </c>
      <c r="P1518" s="8">
        <f t="shared" si="94"/>
        <v>0</v>
      </c>
      <c r="Q1518" s="2" t="e">
        <f t="shared" si="95"/>
        <v>#DIV/0!</v>
      </c>
    </row>
    <row r="1519" spans="1:17" s="7" customFormat="1" x14ac:dyDescent="0.25">
      <c r="A1519" s="2" t="s">
        <v>530</v>
      </c>
      <c r="B1519" s="2" t="s">
        <v>529</v>
      </c>
      <c r="C1519" s="2" t="s">
        <v>528</v>
      </c>
      <c r="D1519" s="2">
        <v>0</v>
      </c>
      <c r="E1519" s="2">
        <v>0</v>
      </c>
      <c r="F1519" s="2">
        <v>0</v>
      </c>
      <c r="G1519" s="2">
        <v>0</v>
      </c>
      <c r="H1519" s="2">
        <f t="shared" si="92"/>
        <v>0</v>
      </c>
      <c r="I1519" s="2">
        <f t="shared" si="93"/>
        <v>0</v>
      </c>
      <c r="J1519" s="2">
        <v>95.800152805989029</v>
      </c>
      <c r="K1519" s="2">
        <v>159.74854303045186</v>
      </c>
      <c r="L1519" s="2">
        <v>98.642918955208899</v>
      </c>
      <c r="M1519" s="2">
        <v>158.55939495530299</v>
      </c>
      <c r="N1519" s="2">
        <v>128.18775243673821</v>
      </c>
      <c r="O1519" s="2">
        <v>35.778829715669964</v>
      </c>
      <c r="P1519" s="8">
        <f t="shared" si="94"/>
        <v>0</v>
      </c>
      <c r="Q1519" s="2" t="e">
        <f t="shared" si="95"/>
        <v>#DIV/0!</v>
      </c>
    </row>
    <row r="1520" spans="1:17" s="7" customFormat="1" x14ac:dyDescent="0.25">
      <c r="A1520" s="2" t="s">
        <v>527</v>
      </c>
      <c r="B1520" s="2" t="s">
        <v>526</v>
      </c>
      <c r="C1520" s="2" t="s">
        <v>525</v>
      </c>
      <c r="D1520" s="2">
        <v>0</v>
      </c>
      <c r="E1520" s="2">
        <v>0</v>
      </c>
      <c r="F1520" s="2">
        <v>0</v>
      </c>
      <c r="G1520" s="2">
        <v>0</v>
      </c>
      <c r="H1520" s="2">
        <f t="shared" si="92"/>
        <v>0</v>
      </c>
      <c r="I1520" s="2">
        <f t="shared" si="93"/>
        <v>0</v>
      </c>
      <c r="J1520" s="2">
        <v>93.732433451020839</v>
      </c>
      <c r="K1520" s="2">
        <v>96.577292010441383</v>
      </c>
      <c r="L1520" s="2">
        <v>0</v>
      </c>
      <c r="M1520" s="2">
        <v>199.74894699871476</v>
      </c>
      <c r="N1520" s="2">
        <v>97.514668115044245</v>
      </c>
      <c r="O1520" s="2">
        <v>81.60094413152045</v>
      </c>
      <c r="P1520" s="8">
        <f t="shared" si="94"/>
        <v>0</v>
      </c>
      <c r="Q1520" s="2" t="e">
        <f t="shared" si="95"/>
        <v>#DIV/0!</v>
      </c>
    </row>
    <row r="1521" spans="1:17" s="7" customFormat="1" x14ac:dyDescent="0.25">
      <c r="A1521" s="2" t="s">
        <v>524</v>
      </c>
      <c r="B1521" s="2" t="s">
        <v>523</v>
      </c>
      <c r="C1521" s="2" t="s">
        <v>522</v>
      </c>
      <c r="D1521" s="2">
        <v>0</v>
      </c>
      <c r="E1521" s="2">
        <v>0</v>
      </c>
      <c r="F1521" s="2">
        <v>0</v>
      </c>
      <c r="G1521" s="2">
        <v>0</v>
      </c>
      <c r="H1521" s="2">
        <f t="shared" si="92"/>
        <v>0</v>
      </c>
      <c r="I1521" s="2">
        <f t="shared" si="93"/>
        <v>0</v>
      </c>
      <c r="J1521" s="2">
        <v>89.849975959633952</v>
      </c>
      <c r="K1521" s="2">
        <v>134.6532077736382</v>
      </c>
      <c r="L1521" s="2">
        <v>128.70164837896982</v>
      </c>
      <c r="M1521" s="2">
        <v>114.94616491156178</v>
      </c>
      <c r="N1521" s="2">
        <v>117.03774925595094</v>
      </c>
      <c r="O1521" s="2">
        <v>19.915661035325446</v>
      </c>
      <c r="P1521" s="8">
        <f t="shared" si="94"/>
        <v>0</v>
      </c>
      <c r="Q1521" s="2" t="e">
        <f t="shared" si="95"/>
        <v>#DIV/0!</v>
      </c>
    </row>
    <row r="1522" spans="1:17" s="7" customFormat="1" x14ac:dyDescent="0.25">
      <c r="A1522" s="2" t="s">
        <v>521</v>
      </c>
      <c r="B1522" s="2" t="s">
        <v>520</v>
      </c>
      <c r="C1522" s="2" t="s">
        <v>519</v>
      </c>
      <c r="D1522" s="2">
        <v>0</v>
      </c>
      <c r="E1522" s="2">
        <v>0</v>
      </c>
      <c r="F1522" s="2">
        <v>0</v>
      </c>
      <c r="G1522" s="2">
        <v>0</v>
      </c>
      <c r="H1522" s="2">
        <f t="shared" si="92"/>
        <v>0</v>
      </c>
      <c r="I1522" s="2">
        <f t="shared" si="93"/>
        <v>0</v>
      </c>
      <c r="J1522" s="2">
        <v>86.634914300673216</v>
      </c>
      <c r="K1522" s="2">
        <v>143.63160821735784</v>
      </c>
      <c r="L1522" s="2">
        <v>0</v>
      </c>
      <c r="M1522" s="2">
        <v>0</v>
      </c>
      <c r="N1522" s="2">
        <v>57.566630629507763</v>
      </c>
      <c r="O1522" s="2">
        <v>70.427218712779037</v>
      </c>
      <c r="P1522" s="8">
        <f t="shared" si="94"/>
        <v>0</v>
      </c>
      <c r="Q1522" s="2" t="e">
        <f t="shared" si="95"/>
        <v>#DIV/0!</v>
      </c>
    </row>
    <row r="1523" spans="1:17" s="7" customFormat="1" x14ac:dyDescent="0.25">
      <c r="A1523" s="2" t="s">
        <v>518</v>
      </c>
      <c r="B1523" s="2" t="s">
        <v>517</v>
      </c>
      <c r="C1523" s="2" t="s">
        <v>516</v>
      </c>
      <c r="D1523" s="2">
        <v>0</v>
      </c>
      <c r="E1523" s="2">
        <v>0</v>
      </c>
      <c r="F1523" s="2">
        <v>0</v>
      </c>
      <c r="G1523" s="2">
        <v>0</v>
      </c>
      <c r="H1523" s="2">
        <f t="shared" si="92"/>
        <v>0</v>
      </c>
      <c r="I1523" s="2">
        <f t="shared" si="93"/>
        <v>0</v>
      </c>
      <c r="J1523" s="2">
        <v>84.700511151156036</v>
      </c>
      <c r="K1523" s="2">
        <v>131.42332242509769</v>
      </c>
      <c r="L1523" s="2">
        <v>165.77171429243614</v>
      </c>
      <c r="M1523" s="2">
        <v>0</v>
      </c>
      <c r="N1523" s="2">
        <v>95.473886967172461</v>
      </c>
      <c r="O1523" s="2">
        <v>71.799431649305021</v>
      </c>
      <c r="P1523" s="8">
        <f t="shared" si="94"/>
        <v>0</v>
      </c>
      <c r="Q1523" s="2" t="e">
        <f t="shared" si="95"/>
        <v>#DIV/0!</v>
      </c>
    </row>
    <row r="1524" spans="1:17" s="7" customFormat="1" x14ac:dyDescent="0.25">
      <c r="A1524" s="2" t="s">
        <v>515</v>
      </c>
      <c r="B1524" s="2" t="s">
        <v>514</v>
      </c>
      <c r="C1524" s="2" t="s">
        <v>513</v>
      </c>
      <c r="D1524" s="2">
        <v>0</v>
      </c>
      <c r="E1524" s="2">
        <v>0</v>
      </c>
      <c r="F1524" s="2">
        <v>0</v>
      </c>
      <c r="G1524" s="2">
        <v>0</v>
      </c>
      <c r="H1524" s="2">
        <f t="shared" si="92"/>
        <v>0</v>
      </c>
      <c r="I1524" s="2">
        <f t="shared" si="93"/>
        <v>0</v>
      </c>
      <c r="J1524" s="2">
        <v>80.537672885601211</v>
      </c>
      <c r="K1524" s="2">
        <v>0</v>
      </c>
      <c r="L1524" s="2">
        <v>0</v>
      </c>
      <c r="M1524" s="2">
        <v>0</v>
      </c>
      <c r="N1524" s="2">
        <v>20.134418221400303</v>
      </c>
      <c r="O1524" s="2">
        <v>40.268836442800605</v>
      </c>
      <c r="P1524" s="8">
        <f t="shared" si="94"/>
        <v>0</v>
      </c>
      <c r="Q1524" s="2" t="e">
        <f t="shared" si="95"/>
        <v>#DIV/0!</v>
      </c>
    </row>
    <row r="1525" spans="1:17" s="7" customFormat="1" x14ac:dyDescent="0.25">
      <c r="A1525" s="2" t="s">
        <v>512</v>
      </c>
      <c r="B1525" s="2" t="s">
        <v>511</v>
      </c>
      <c r="C1525" s="2" t="s">
        <v>510</v>
      </c>
      <c r="D1525" s="2">
        <v>0</v>
      </c>
      <c r="E1525" s="2">
        <v>0</v>
      </c>
      <c r="F1525" s="2">
        <v>0</v>
      </c>
      <c r="G1525" s="2">
        <v>0</v>
      </c>
      <c r="H1525" s="2">
        <f t="shared" si="92"/>
        <v>0</v>
      </c>
      <c r="I1525" s="2">
        <f t="shared" si="93"/>
        <v>0</v>
      </c>
      <c r="J1525" s="2">
        <v>80.517716248202575</v>
      </c>
      <c r="K1525" s="2">
        <v>89.601214095604647</v>
      </c>
      <c r="L1525" s="2">
        <v>0</v>
      </c>
      <c r="M1525" s="2">
        <v>99.328649697383966</v>
      </c>
      <c r="N1525" s="2">
        <v>67.3618950102978</v>
      </c>
      <c r="O1525" s="2">
        <v>45.560074811266219</v>
      </c>
      <c r="P1525" s="8">
        <f t="shared" si="94"/>
        <v>0</v>
      </c>
      <c r="Q1525" s="2" t="e">
        <f t="shared" si="95"/>
        <v>#DIV/0!</v>
      </c>
    </row>
    <row r="1526" spans="1:17" s="7" customFormat="1" x14ac:dyDescent="0.25">
      <c r="A1526" s="2" t="s">
        <v>509</v>
      </c>
      <c r="B1526" s="2" t="s">
        <v>508</v>
      </c>
      <c r="C1526" s="2" t="s">
        <v>507</v>
      </c>
      <c r="D1526" s="2">
        <v>0</v>
      </c>
      <c r="E1526" s="2">
        <v>0</v>
      </c>
      <c r="F1526" s="2">
        <v>0</v>
      </c>
      <c r="G1526" s="2">
        <v>0</v>
      </c>
      <c r="H1526" s="2">
        <f t="shared" si="92"/>
        <v>0</v>
      </c>
      <c r="I1526" s="2">
        <f t="shared" si="93"/>
        <v>0</v>
      </c>
      <c r="J1526" s="2">
        <v>80.461808595980457</v>
      </c>
      <c r="K1526" s="2">
        <v>158.25689061074374</v>
      </c>
      <c r="L1526" s="2">
        <v>0</v>
      </c>
      <c r="M1526" s="2">
        <v>0</v>
      </c>
      <c r="N1526" s="2">
        <v>59.679674801681045</v>
      </c>
      <c r="O1526" s="2">
        <v>75.878612995976439</v>
      </c>
      <c r="P1526" s="8">
        <f t="shared" si="94"/>
        <v>0</v>
      </c>
      <c r="Q1526" s="2" t="e">
        <f t="shared" si="95"/>
        <v>#DIV/0!</v>
      </c>
    </row>
    <row r="1527" spans="1:17" s="7" customFormat="1" x14ac:dyDescent="0.25">
      <c r="A1527" s="2" t="s">
        <v>506</v>
      </c>
      <c r="B1527" s="2" t="s">
        <v>505</v>
      </c>
      <c r="C1527" s="2" t="s">
        <v>504</v>
      </c>
      <c r="D1527" s="2">
        <v>0</v>
      </c>
      <c r="E1527" s="2">
        <v>0</v>
      </c>
      <c r="F1527" s="2">
        <v>0</v>
      </c>
      <c r="G1527" s="2">
        <v>0</v>
      </c>
      <c r="H1527" s="2">
        <f t="shared" si="92"/>
        <v>0</v>
      </c>
      <c r="I1527" s="2">
        <f t="shared" si="93"/>
        <v>0</v>
      </c>
      <c r="J1527" s="2">
        <v>79.057374415180163</v>
      </c>
      <c r="K1527" s="2">
        <v>102.27905126197986</v>
      </c>
      <c r="L1527" s="2">
        <v>76.724677327842798</v>
      </c>
      <c r="M1527" s="2">
        <v>110.23785019803731</v>
      </c>
      <c r="N1527" s="2">
        <v>92.074738300760032</v>
      </c>
      <c r="O1527" s="2">
        <v>16.724261530337824</v>
      </c>
      <c r="P1527" s="8">
        <f t="shared" si="94"/>
        <v>0</v>
      </c>
      <c r="Q1527" s="2" t="e">
        <f t="shared" si="95"/>
        <v>#DIV/0!</v>
      </c>
    </row>
    <row r="1528" spans="1:17" s="7" customFormat="1" x14ac:dyDescent="0.25">
      <c r="A1528" s="2" t="s">
        <v>503</v>
      </c>
      <c r="B1528" s="2" t="s">
        <v>502</v>
      </c>
      <c r="C1528" s="2" t="s">
        <v>501</v>
      </c>
      <c r="D1528" s="2">
        <v>0</v>
      </c>
      <c r="E1528" s="2">
        <v>0</v>
      </c>
      <c r="F1528" s="2">
        <v>0</v>
      </c>
      <c r="G1528" s="2">
        <v>0</v>
      </c>
      <c r="H1528" s="2">
        <f t="shared" si="92"/>
        <v>0</v>
      </c>
      <c r="I1528" s="2">
        <f t="shared" si="93"/>
        <v>0</v>
      </c>
      <c r="J1528" s="2">
        <v>75.613595881505091</v>
      </c>
      <c r="K1528" s="2">
        <v>0</v>
      </c>
      <c r="L1528" s="2">
        <v>0</v>
      </c>
      <c r="M1528" s="2">
        <v>0</v>
      </c>
      <c r="N1528" s="2">
        <v>18.903398970376273</v>
      </c>
      <c r="O1528" s="2">
        <v>37.806797940752546</v>
      </c>
      <c r="P1528" s="8">
        <f t="shared" si="94"/>
        <v>0</v>
      </c>
      <c r="Q1528" s="2" t="e">
        <f t="shared" si="95"/>
        <v>#DIV/0!</v>
      </c>
    </row>
    <row r="1529" spans="1:17" s="7" customFormat="1" x14ac:dyDescent="0.25">
      <c r="A1529" s="2" t="s">
        <v>500</v>
      </c>
      <c r="B1529" s="2" t="s">
        <v>499</v>
      </c>
      <c r="C1529" s="2" t="s">
        <v>498</v>
      </c>
      <c r="D1529" s="2">
        <v>0</v>
      </c>
      <c r="E1529" s="2">
        <v>0</v>
      </c>
      <c r="F1529" s="2">
        <v>0</v>
      </c>
      <c r="G1529" s="2">
        <v>0</v>
      </c>
      <c r="H1529" s="2">
        <f t="shared" si="92"/>
        <v>0</v>
      </c>
      <c r="I1529" s="2">
        <f t="shared" si="93"/>
        <v>0</v>
      </c>
      <c r="J1529" s="2">
        <v>73.624563863160148</v>
      </c>
      <c r="K1529" s="2">
        <v>85.772184648867338</v>
      </c>
      <c r="L1529" s="2">
        <v>0</v>
      </c>
      <c r="M1529" s="2">
        <v>81.897558614160715</v>
      </c>
      <c r="N1529" s="2">
        <v>60.323576781547054</v>
      </c>
      <c r="O1529" s="2">
        <v>40.533601318589255</v>
      </c>
      <c r="P1529" s="8">
        <f t="shared" si="94"/>
        <v>0</v>
      </c>
      <c r="Q1529" s="2" t="e">
        <f t="shared" si="95"/>
        <v>#DIV/0!</v>
      </c>
    </row>
    <row r="1530" spans="1:17" s="7" customFormat="1" x14ac:dyDescent="0.25">
      <c r="A1530" s="2" t="s">
        <v>497</v>
      </c>
      <c r="B1530" s="2" t="s">
        <v>496</v>
      </c>
      <c r="C1530" s="2" t="s">
        <v>495</v>
      </c>
      <c r="D1530" s="2">
        <v>0</v>
      </c>
      <c r="E1530" s="2">
        <v>0</v>
      </c>
      <c r="F1530" s="2">
        <v>0</v>
      </c>
      <c r="G1530" s="2">
        <v>0</v>
      </c>
      <c r="H1530" s="2">
        <f t="shared" si="92"/>
        <v>0</v>
      </c>
      <c r="I1530" s="2">
        <f t="shared" si="93"/>
        <v>0</v>
      </c>
      <c r="J1530" s="2">
        <v>70.119087212282366</v>
      </c>
      <c r="K1530" s="2">
        <v>77.157664301066617</v>
      </c>
      <c r="L1530" s="2">
        <v>95.577945157284205</v>
      </c>
      <c r="M1530" s="2">
        <v>39.004909194284998</v>
      </c>
      <c r="N1530" s="2">
        <v>70.464901466229549</v>
      </c>
      <c r="O1530" s="2">
        <v>23.560622084608607</v>
      </c>
      <c r="P1530" s="8">
        <f t="shared" si="94"/>
        <v>0</v>
      </c>
      <c r="Q1530" s="2" t="e">
        <f t="shared" si="95"/>
        <v>#DIV/0!</v>
      </c>
    </row>
    <row r="1531" spans="1:17" s="7" customFormat="1" x14ac:dyDescent="0.25">
      <c r="A1531" s="2" t="s">
        <v>494</v>
      </c>
      <c r="B1531" s="2" t="s">
        <v>493</v>
      </c>
      <c r="C1531" s="2" t="s">
        <v>492</v>
      </c>
      <c r="D1531" s="2">
        <v>0</v>
      </c>
      <c r="E1531" s="2">
        <v>0</v>
      </c>
      <c r="F1531" s="2">
        <v>0</v>
      </c>
      <c r="G1531" s="2">
        <v>0</v>
      </c>
      <c r="H1531" s="2">
        <f t="shared" si="92"/>
        <v>0</v>
      </c>
      <c r="I1531" s="2">
        <f t="shared" si="93"/>
        <v>0</v>
      </c>
      <c r="J1531" s="2">
        <v>69.163893913305145</v>
      </c>
      <c r="K1531" s="2">
        <v>116.55284279205979</v>
      </c>
      <c r="L1531" s="2">
        <v>0</v>
      </c>
      <c r="M1531" s="2">
        <v>0</v>
      </c>
      <c r="N1531" s="2">
        <v>46.429184176341238</v>
      </c>
      <c r="O1531" s="2">
        <v>56.995709812344863</v>
      </c>
      <c r="P1531" s="8">
        <f t="shared" si="94"/>
        <v>0</v>
      </c>
      <c r="Q1531" s="2" t="e">
        <f t="shared" si="95"/>
        <v>#DIV/0!</v>
      </c>
    </row>
    <row r="1532" spans="1:17" s="7" customFormat="1" x14ac:dyDescent="0.25">
      <c r="A1532" s="2" t="s">
        <v>491</v>
      </c>
      <c r="B1532" s="2" t="s">
        <v>490</v>
      </c>
      <c r="C1532" s="2" t="s">
        <v>489</v>
      </c>
      <c r="D1532" s="2">
        <v>0</v>
      </c>
      <c r="E1532" s="2">
        <v>0</v>
      </c>
      <c r="F1532" s="2">
        <v>0</v>
      </c>
      <c r="G1532" s="2">
        <v>0</v>
      </c>
      <c r="H1532" s="2">
        <f t="shared" si="92"/>
        <v>0</v>
      </c>
      <c r="I1532" s="2">
        <f t="shared" si="93"/>
        <v>0</v>
      </c>
      <c r="J1532" s="2">
        <v>67.58252738320526</v>
      </c>
      <c r="K1532" s="2">
        <v>108.0235868687549</v>
      </c>
      <c r="L1532" s="2">
        <v>0</v>
      </c>
      <c r="M1532" s="2">
        <v>212.68223212861457</v>
      </c>
      <c r="N1532" s="2">
        <v>97.072086595143674</v>
      </c>
      <c r="O1532" s="2">
        <v>89.028581940413446</v>
      </c>
      <c r="P1532" s="8">
        <f t="shared" si="94"/>
        <v>0</v>
      </c>
      <c r="Q1532" s="2" t="e">
        <f t="shared" si="95"/>
        <v>#DIV/0!</v>
      </c>
    </row>
    <row r="1533" spans="1:17" s="7" customFormat="1" x14ac:dyDescent="0.25">
      <c r="A1533" s="2" t="s">
        <v>488</v>
      </c>
      <c r="B1533" s="2" t="s">
        <v>487</v>
      </c>
      <c r="C1533" s="2" t="s">
        <v>486</v>
      </c>
      <c r="D1533" s="2">
        <v>0</v>
      </c>
      <c r="E1533" s="2">
        <v>0</v>
      </c>
      <c r="F1533" s="2">
        <v>0</v>
      </c>
      <c r="G1533" s="2">
        <v>0</v>
      </c>
      <c r="H1533" s="2">
        <f t="shared" si="92"/>
        <v>0</v>
      </c>
      <c r="I1533" s="2">
        <f t="shared" si="93"/>
        <v>0</v>
      </c>
      <c r="J1533" s="2">
        <v>67.033109379124994</v>
      </c>
      <c r="K1533" s="2">
        <v>70.165541732907954</v>
      </c>
      <c r="L1533" s="2">
        <v>0</v>
      </c>
      <c r="M1533" s="2">
        <v>0</v>
      </c>
      <c r="N1533" s="2">
        <v>34.299662778008241</v>
      </c>
      <c r="O1533" s="2">
        <v>39.626479080558603</v>
      </c>
      <c r="P1533" s="8">
        <f t="shared" si="94"/>
        <v>0</v>
      </c>
      <c r="Q1533" s="2" t="e">
        <f t="shared" si="95"/>
        <v>#DIV/0!</v>
      </c>
    </row>
    <row r="1534" spans="1:17" s="7" customFormat="1" x14ac:dyDescent="0.25">
      <c r="A1534" s="2" t="s">
        <v>485</v>
      </c>
      <c r="B1534" s="2" t="s">
        <v>484</v>
      </c>
      <c r="C1534" s="2" t="s">
        <v>483</v>
      </c>
      <c r="D1534" s="2">
        <v>0</v>
      </c>
      <c r="E1534" s="2">
        <v>0</v>
      </c>
      <c r="F1534" s="2">
        <v>0</v>
      </c>
      <c r="G1534" s="2">
        <v>0</v>
      </c>
      <c r="H1534" s="2">
        <f t="shared" si="92"/>
        <v>0</v>
      </c>
      <c r="I1534" s="2">
        <f t="shared" si="93"/>
        <v>0</v>
      </c>
      <c r="J1534" s="2">
        <v>66.330417920044098</v>
      </c>
      <c r="K1534" s="2">
        <v>89.79365500141499</v>
      </c>
      <c r="L1534" s="2">
        <v>0</v>
      </c>
      <c r="M1534" s="2">
        <v>80.733733363681011</v>
      </c>
      <c r="N1534" s="2">
        <v>59.214451571285025</v>
      </c>
      <c r="O1534" s="2">
        <v>40.641339476148133</v>
      </c>
      <c r="P1534" s="8">
        <f t="shared" si="94"/>
        <v>0</v>
      </c>
      <c r="Q1534" s="2" t="e">
        <f t="shared" si="95"/>
        <v>#DIV/0!</v>
      </c>
    </row>
    <row r="1535" spans="1:17" s="7" customFormat="1" x14ac:dyDescent="0.25">
      <c r="A1535" s="2" t="s">
        <v>482</v>
      </c>
      <c r="B1535" s="2" t="s">
        <v>481</v>
      </c>
      <c r="C1535" s="2" t="s">
        <v>480</v>
      </c>
      <c r="D1535" s="2">
        <v>0</v>
      </c>
      <c r="E1535" s="2">
        <v>0</v>
      </c>
      <c r="F1535" s="2">
        <v>0</v>
      </c>
      <c r="G1535" s="2">
        <v>0</v>
      </c>
      <c r="H1535" s="2">
        <f t="shared" si="92"/>
        <v>0</v>
      </c>
      <c r="I1535" s="2">
        <f t="shared" si="93"/>
        <v>0</v>
      </c>
      <c r="J1535" s="2">
        <v>65.614793321708575</v>
      </c>
      <c r="K1535" s="2">
        <v>0</v>
      </c>
      <c r="L1535" s="2">
        <v>97.939815088068045</v>
      </c>
      <c r="M1535" s="2">
        <v>0</v>
      </c>
      <c r="N1535" s="2">
        <v>40.888652102444155</v>
      </c>
      <c r="O1535" s="2">
        <v>49.023739144475194</v>
      </c>
      <c r="P1535" s="8">
        <f t="shared" si="94"/>
        <v>0</v>
      </c>
      <c r="Q1535" s="2" t="e">
        <f t="shared" si="95"/>
        <v>#DIV/0!</v>
      </c>
    </row>
    <row r="1536" spans="1:17" s="7" customFormat="1" x14ac:dyDescent="0.25">
      <c r="A1536" s="2" t="s">
        <v>479</v>
      </c>
      <c r="B1536" s="2" t="s">
        <v>478</v>
      </c>
      <c r="C1536" s="2" t="s">
        <v>477</v>
      </c>
      <c r="D1536" s="2">
        <v>0</v>
      </c>
      <c r="E1536" s="2">
        <v>0</v>
      </c>
      <c r="F1536" s="2">
        <v>0</v>
      </c>
      <c r="G1536" s="2">
        <v>0</v>
      </c>
      <c r="H1536" s="2">
        <f t="shared" si="92"/>
        <v>0</v>
      </c>
      <c r="I1536" s="2">
        <f t="shared" si="93"/>
        <v>0</v>
      </c>
      <c r="J1536" s="2">
        <v>63.626401516631823</v>
      </c>
      <c r="K1536" s="2">
        <v>119.02790685665019</v>
      </c>
      <c r="L1536" s="2">
        <v>0</v>
      </c>
      <c r="M1536" s="2">
        <v>132.03630651470456</v>
      </c>
      <c r="N1536" s="2">
        <v>78.672653721996653</v>
      </c>
      <c r="O1536" s="2">
        <v>60.255019276492042</v>
      </c>
      <c r="P1536" s="8">
        <f t="shared" si="94"/>
        <v>0</v>
      </c>
      <c r="Q1536" s="2" t="e">
        <f t="shared" si="95"/>
        <v>#DIV/0!</v>
      </c>
    </row>
    <row r="1537" spans="1:17" s="7" customFormat="1" x14ac:dyDescent="0.25">
      <c r="A1537" s="2" t="s">
        <v>476</v>
      </c>
      <c r="B1537" s="2" t="s">
        <v>475</v>
      </c>
      <c r="C1537" s="2" t="s">
        <v>474</v>
      </c>
      <c r="D1537" s="2">
        <v>0</v>
      </c>
      <c r="E1537" s="2">
        <v>0</v>
      </c>
      <c r="F1537" s="2">
        <v>0</v>
      </c>
      <c r="G1537" s="2">
        <v>0</v>
      </c>
      <c r="H1537" s="2">
        <f t="shared" si="92"/>
        <v>0</v>
      </c>
      <c r="I1537" s="2">
        <f t="shared" si="93"/>
        <v>0</v>
      </c>
      <c r="J1537" s="2">
        <v>62.955369636266454</v>
      </c>
      <c r="K1537" s="2">
        <v>74.033187783065173</v>
      </c>
      <c r="L1537" s="2">
        <v>116.40608749767475</v>
      </c>
      <c r="M1537" s="2">
        <v>93.92184857803143</v>
      </c>
      <c r="N1537" s="2">
        <v>86.829123373759458</v>
      </c>
      <c r="O1537" s="2">
        <v>23.514503629110404</v>
      </c>
      <c r="P1537" s="8">
        <f t="shared" si="94"/>
        <v>0</v>
      </c>
      <c r="Q1537" s="2" t="e">
        <f t="shared" si="95"/>
        <v>#DIV/0!</v>
      </c>
    </row>
    <row r="1538" spans="1:17" s="7" customFormat="1" x14ac:dyDescent="0.25">
      <c r="A1538" s="2" t="s">
        <v>473</v>
      </c>
      <c r="B1538" s="2" t="s">
        <v>472</v>
      </c>
      <c r="C1538" s="2" t="s">
        <v>471</v>
      </c>
      <c r="D1538" s="2">
        <v>0</v>
      </c>
      <c r="E1538" s="2">
        <v>0</v>
      </c>
      <c r="F1538" s="2">
        <v>0</v>
      </c>
      <c r="G1538" s="2">
        <v>0</v>
      </c>
      <c r="H1538" s="2">
        <f t="shared" si="92"/>
        <v>0</v>
      </c>
      <c r="I1538" s="2">
        <f t="shared" si="93"/>
        <v>0</v>
      </c>
      <c r="J1538" s="2">
        <v>60.933591728966704</v>
      </c>
      <c r="K1538" s="2">
        <v>69.382418464260923</v>
      </c>
      <c r="L1538" s="2">
        <v>0</v>
      </c>
      <c r="M1538" s="2">
        <v>47.658760298239628</v>
      </c>
      <c r="N1538" s="2">
        <v>44.49369262286681</v>
      </c>
      <c r="O1538" s="2">
        <v>30.980775185237416</v>
      </c>
      <c r="P1538" s="8">
        <f t="shared" si="94"/>
        <v>0</v>
      </c>
      <c r="Q1538" s="2" t="e">
        <f t="shared" si="95"/>
        <v>#DIV/0!</v>
      </c>
    </row>
    <row r="1539" spans="1:17" s="7" customFormat="1" x14ac:dyDescent="0.25">
      <c r="A1539" s="2" t="s">
        <v>470</v>
      </c>
      <c r="B1539" s="2" t="s">
        <v>469</v>
      </c>
      <c r="C1539" s="2" t="s">
        <v>468</v>
      </c>
      <c r="D1539" s="2">
        <v>0</v>
      </c>
      <c r="E1539" s="2">
        <v>0</v>
      </c>
      <c r="F1539" s="2">
        <v>0</v>
      </c>
      <c r="G1539" s="2">
        <v>0</v>
      </c>
      <c r="H1539" s="2">
        <f t="shared" si="92"/>
        <v>0</v>
      </c>
      <c r="I1539" s="2">
        <f t="shared" si="93"/>
        <v>0</v>
      </c>
      <c r="J1539" s="2">
        <v>60.846933252266012</v>
      </c>
      <c r="K1539" s="2">
        <v>85.489640052793206</v>
      </c>
      <c r="L1539" s="2">
        <v>101.34901484675144</v>
      </c>
      <c r="M1539" s="2">
        <v>95.201497305533323</v>
      </c>
      <c r="N1539" s="2">
        <v>85.721771364336007</v>
      </c>
      <c r="O1539" s="2">
        <v>17.822152870574531</v>
      </c>
      <c r="P1539" s="8">
        <f t="shared" si="94"/>
        <v>0</v>
      </c>
      <c r="Q1539" s="2" t="e">
        <f t="shared" si="95"/>
        <v>#DIV/0!</v>
      </c>
    </row>
    <row r="1540" spans="1:17" s="7" customFormat="1" x14ac:dyDescent="0.25">
      <c r="A1540" s="2" t="s">
        <v>467</v>
      </c>
      <c r="B1540" s="2" t="s">
        <v>466</v>
      </c>
      <c r="C1540" s="2" t="s">
        <v>465</v>
      </c>
      <c r="D1540" s="2">
        <v>0</v>
      </c>
      <c r="E1540" s="2">
        <v>0</v>
      </c>
      <c r="F1540" s="2">
        <v>0</v>
      </c>
      <c r="G1540" s="2">
        <v>0</v>
      </c>
      <c r="H1540" s="2">
        <f t="shared" si="92"/>
        <v>0</v>
      </c>
      <c r="I1540" s="2">
        <f t="shared" si="93"/>
        <v>0</v>
      </c>
      <c r="J1540" s="2">
        <v>60.612188172461998</v>
      </c>
      <c r="K1540" s="2">
        <v>69.788343023222609</v>
      </c>
      <c r="L1540" s="2">
        <v>248.15843737407289</v>
      </c>
      <c r="M1540" s="2">
        <v>488.74281076562113</v>
      </c>
      <c r="N1540" s="2">
        <v>216.82544483384464</v>
      </c>
      <c r="O1540" s="2">
        <v>200.78454553942797</v>
      </c>
      <c r="P1540" s="8">
        <f t="shared" si="94"/>
        <v>0</v>
      </c>
      <c r="Q1540" s="2" t="e">
        <f t="shared" si="95"/>
        <v>#DIV/0!</v>
      </c>
    </row>
    <row r="1541" spans="1:17" s="7" customFormat="1" x14ac:dyDescent="0.25">
      <c r="A1541" s="2" t="s">
        <v>464</v>
      </c>
      <c r="B1541" s="2" t="s">
        <v>463</v>
      </c>
      <c r="C1541" s="2" t="s">
        <v>462</v>
      </c>
      <c r="D1541" s="2">
        <v>0</v>
      </c>
      <c r="E1541" s="2">
        <v>0</v>
      </c>
      <c r="F1541" s="2">
        <v>0</v>
      </c>
      <c r="G1541" s="2">
        <v>0</v>
      </c>
      <c r="H1541" s="2">
        <f t="shared" si="92"/>
        <v>0</v>
      </c>
      <c r="I1541" s="2">
        <f t="shared" si="93"/>
        <v>0</v>
      </c>
      <c r="J1541" s="2">
        <v>59.924980846856052</v>
      </c>
      <c r="K1541" s="2">
        <v>0</v>
      </c>
      <c r="L1541" s="2">
        <v>0</v>
      </c>
      <c r="M1541" s="2">
        <v>0</v>
      </c>
      <c r="N1541" s="2">
        <v>14.981245211714013</v>
      </c>
      <c r="O1541" s="2">
        <v>29.962490423428026</v>
      </c>
      <c r="P1541" s="8">
        <f t="shared" si="94"/>
        <v>0</v>
      </c>
      <c r="Q1541" s="2" t="e">
        <f t="shared" si="95"/>
        <v>#DIV/0!</v>
      </c>
    </row>
    <row r="1542" spans="1:17" s="7" customFormat="1" x14ac:dyDescent="0.25">
      <c r="A1542" s="2" t="s">
        <v>461</v>
      </c>
      <c r="B1542" s="2" t="s">
        <v>460</v>
      </c>
      <c r="C1542" s="2" t="s">
        <v>459</v>
      </c>
      <c r="D1542" s="2">
        <v>0</v>
      </c>
      <c r="E1542" s="2">
        <v>0</v>
      </c>
      <c r="F1542" s="2">
        <v>0</v>
      </c>
      <c r="G1542" s="2">
        <v>0</v>
      </c>
      <c r="H1542" s="2">
        <f t="shared" ref="H1542:H1605" si="96">AVERAGE(D1542:G1542)</f>
        <v>0</v>
      </c>
      <c r="I1542" s="2">
        <f t="shared" ref="I1542:I1605" si="97">STDEV(D1542:G1542)</f>
        <v>0</v>
      </c>
      <c r="J1542" s="2">
        <v>57.334288248991619</v>
      </c>
      <c r="K1542" s="2">
        <v>43.915147313597402</v>
      </c>
      <c r="L1542" s="2">
        <v>48.269892230910905</v>
      </c>
      <c r="M1542" s="2">
        <v>0</v>
      </c>
      <c r="N1542" s="2">
        <v>37.379831948374978</v>
      </c>
      <c r="O1542" s="2">
        <v>25.53909371024583</v>
      </c>
      <c r="P1542" s="8">
        <f t="shared" ref="P1542:P1605" si="98">H1542/N1542</f>
        <v>0</v>
      </c>
      <c r="Q1542" s="2" t="e">
        <f t="shared" ref="Q1542:Q1605" si="99">(I1542/H1542)*100</f>
        <v>#DIV/0!</v>
      </c>
    </row>
    <row r="1543" spans="1:17" s="7" customFormat="1" x14ac:dyDescent="0.25">
      <c r="A1543" s="2" t="s">
        <v>458</v>
      </c>
      <c r="B1543" s="2" t="s">
        <v>457</v>
      </c>
      <c r="C1543" s="2" t="s">
        <v>456</v>
      </c>
      <c r="D1543" s="2">
        <v>0</v>
      </c>
      <c r="E1543" s="2">
        <v>0</v>
      </c>
      <c r="F1543" s="2">
        <v>0</v>
      </c>
      <c r="G1543" s="2">
        <v>0</v>
      </c>
      <c r="H1543" s="2">
        <f t="shared" si="96"/>
        <v>0</v>
      </c>
      <c r="I1543" s="2">
        <f t="shared" si="97"/>
        <v>0</v>
      </c>
      <c r="J1543" s="2">
        <v>54.807355041767416</v>
      </c>
      <c r="K1543" s="2">
        <v>0</v>
      </c>
      <c r="L1543" s="2">
        <v>0</v>
      </c>
      <c r="M1543" s="2">
        <v>0</v>
      </c>
      <c r="N1543" s="2">
        <v>13.701838760441854</v>
      </c>
      <c r="O1543" s="2">
        <v>27.403677520883708</v>
      </c>
      <c r="P1543" s="8">
        <f t="shared" si="98"/>
        <v>0</v>
      </c>
      <c r="Q1543" s="2" t="e">
        <f t="shared" si="99"/>
        <v>#DIV/0!</v>
      </c>
    </row>
    <row r="1544" spans="1:17" s="7" customFormat="1" x14ac:dyDescent="0.25">
      <c r="A1544" s="2" t="s">
        <v>455</v>
      </c>
      <c r="B1544" s="2" t="s">
        <v>454</v>
      </c>
      <c r="C1544" s="2" t="s">
        <v>453</v>
      </c>
      <c r="D1544" s="2">
        <v>0</v>
      </c>
      <c r="E1544" s="2">
        <v>0</v>
      </c>
      <c r="F1544" s="2">
        <v>0</v>
      </c>
      <c r="G1544" s="2">
        <v>0</v>
      </c>
      <c r="H1544" s="2">
        <f t="shared" si="96"/>
        <v>0</v>
      </c>
      <c r="I1544" s="2">
        <f t="shared" si="97"/>
        <v>0</v>
      </c>
      <c r="J1544" s="2">
        <v>53.563903197678414</v>
      </c>
      <c r="K1544" s="2">
        <v>146.11612499430757</v>
      </c>
      <c r="L1544" s="2">
        <v>176.6246720537894</v>
      </c>
      <c r="M1544" s="2">
        <v>211.9847404827938</v>
      </c>
      <c r="N1544" s="2">
        <v>147.07236018214229</v>
      </c>
      <c r="O1544" s="2">
        <v>67.901158965576059</v>
      </c>
      <c r="P1544" s="8">
        <f t="shared" si="98"/>
        <v>0</v>
      </c>
      <c r="Q1544" s="2" t="e">
        <f t="shared" si="99"/>
        <v>#DIV/0!</v>
      </c>
    </row>
    <row r="1545" spans="1:17" s="7" customFormat="1" x14ac:dyDescent="0.25">
      <c r="A1545" s="2" t="s">
        <v>452</v>
      </c>
      <c r="B1545" s="2" t="s">
        <v>451</v>
      </c>
      <c r="C1545" s="2" t="s">
        <v>450</v>
      </c>
      <c r="D1545" s="2">
        <v>0</v>
      </c>
      <c r="E1545" s="2">
        <v>0</v>
      </c>
      <c r="F1545" s="2">
        <v>0</v>
      </c>
      <c r="G1545" s="2">
        <v>0</v>
      </c>
      <c r="H1545" s="2">
        <f t="shared" si="96"/>
        <v>0</v>
      </c>
      <c r="I1545" s="2">
        <f t="shared" si="97"/>
        <v>0</v>
      </c>
      <c r="J1545" s="2">
        <v>53.432692308316739</v>
      </c>
      <c r="K1545" s="2">
        <v>76.557974888508369</v>
      </c>
      <c r="L1545" s="2">
        <v>0</v>
      </c>
      <c r="M1545" s="2">
        <v>0</v>
      </c>
      <c r="N1545" s="2">
        <v>32.497666799206279</v>
      </c>
      <c r="O1545" s="2">
        <v>38.694455833602284</v>
      </c>
      <c r="P1545" s="8">
        <f t="shared" si="98"/>
        <v>0</v>
      </c>
      <c r="Q1545" s="2" t="e">
        <f t="shared" si="99"/>
        <v>#DIV/0!</v>
      </c>
    </row>
    <row r="1546" spans="1:17" s="7" customFormat="1" x14ac:dyDescent="0.25">
      <c r="A1546" s="2" t="s">
        <v>449</v>
      </c>
      <c r="B1546" s="2" t="s">
        <v>448</v>
      </c>
      <c r="C1546" s="2" t="s">
        <v>447</v>
      </c>
      <c r="D1546" s="2">
        <v>0</v>
      </c>
      <c r="E1546" s="2">
        <v>0</v>
      </c>
      <c r="F1546" s="2">
        <v>0</v>
      </c>
      <c r="G1546" s="2">
        <v>0</v>
      </c>
      <c r="H1546" s="2">
        <f t="shared" si="96"/>
        <v>0</v>
      </c>
      <c r="I1546" s="2">
        <f t="shared" si="97"/>
        <v>0</v>
      </c>
      <c r="J1546" s="2">
        <v>53.240593596337121</v>
      </c>
      <c r="K1546" s="2">
        <v>51.489687127236543</v>
      </c>
      <c r="L1546" s="2">
        <v>0</v>
      </c>
      <c r="M1546" s="2">
        <v>0</v>
      </c>
      <c r="N1546" s="2">
        <v>26.182570180893414</v>
      </c>
      <c r="O1546" s="2">
        <v>30.241476825938939</v>
      </c>
      <c r="P1546" s="8">
        <f t="shared" si="98"/>
        <v>0</v>
      </c>
      <c r="Q1546" s="2" t="e">
        <f t="shared" si="99"/>
        <v>#DIV/0!</v>
      </c>
    </row>
    <row r="1547" spans="1:17" s="7" customFormat="1" x14ac:dyDescent="0.25">
      <c r="A1547" s="2" t="s">
        <v>446</v>
      </c>
      <c r="B1547" s="2" t="s">
        <v>445</v>
      </c>
      <c r="C1547" s="2" t="s">
        <v>444</v>
      </c>
      <c r="D1547" s="2">
        <v>0</v>
      </c>
      <c r="E1547" s="2">
        <v>0</v>
      </c>
      <c r="F1547" s="2">
        <v>0</v>
      </c>
      <c r="G1547" s="2">
        <v>0</v>
      </c>
      <c r="H1547" s="2">
        <f t="shared" si="96"/>
        <v>0</v>
      </c>
      <c r="I1547" s="2">
        <f t="shared" si="97"/>
        <v>0</v>
      </c>
      <c r="J1547" s="2">
        <v>52.931093315611797</v>
      </c>
      <c r="K1547" s="2">
        <v>0</v>
      </c>
      <c r="L1547" s="2">
        <v>0</v>
      </c>
      <c r="M1547" s="2">
        <v>0</v>
      </c>
      <c r="N1547" s="2">
        <v>13.232773328902949</v>
      </c>
      <c r="O1547" s="2">
        <v>26.465546657805898</v>
      </c>
      <c r="P1547" s="8">
        <f t="shared" si="98"/>
        <v>0</v>
      </c>
      <c r="Q1547" s="2" t="e">
        <f t="shared" si="99"/>
        <v>#DIV/0!</v>
      </c>
    </row>
    <row r="1548" spans="1:17" s="7" customFormat="1" x14ac:dyDescent="0.25">
      <c r="A1548" s="2" t="s">
        <v>443</v>
      </c>
      <c r="B1548" s="2" t="s">
        <v>442</v>
      </c>
      <c r="C1548" s="2" t="s">
        <v>441</v>
      </c>
      <c r="D1548" s="2">
        <v>0</v>
      </c>
      <c r="E1548" s="2">
        <v>0</v>
      </c>
      <c r="F1548" s="2">
        <v>0</v>
      </c>
      <c r="G1548" s="2">
        <v>0</v>
      </c>
      <c r="H1548" s="2">
        <f t="shared" si="96"/>
        <v>0</v>
      </c>
      <c r="I1548" s="2">
        <f t="shared" si="97"/>
        <v>0</v>
      </c>
      <c r="J1548" s="2">
        <v>52.869984570927542</v>
      </c>
      <c r="K1548" s="2">
        <v>0</v>
      </c>
      <c r="L1548" s="2">
        <v>0</v>
      </c>
      <c r="M1548" s="2">
        <v>0</v>
      </c>
      <c r="N1548" s="2">
        <v>13.217496142731886</v>
      </c>
      <c r="O1548" s="2">
        <v>26.434992285463771</v>
      </c>
      <c r="P1548" s="8">
        <f t="shared" si="98"/>
        <v>0</v>
      </c>
      <c r="Q1548" s="2" t="e">
        <f t="shared" si="99"/>
        <v>#DIV/0!</v>
      </c>
    </row>
    <row r="1549" spans="1:17" s="7" customFormat="1" x14ac:dyDescent="0.25">
      <c r="A1549" s="2" t="s">
        <v>440</v>
      </c>
      <c r="B1549" s="2" t="s">
        <v>439</v>
      </c>
      <c r="C1549" s="2" t="s">
        <v>438</v>
      </c>
      <c r="D1549" s="2">
        <v>0</v>
      </c>
      <c r="E1549" s="2">
        <v>0</v>
      </c>
      <c r="F1549" s="2">
        <v>0</v>
      </c>
      <c r="G1549" s="2">
        <v>0</v>
      </c>
      <c r="H1549" s="2">
        <f t="shared" si="96"/>
        <v>0</v>
      </c>
      <c r="I1549" s="2">
        <f t="shared" si="97"/>
        <v>0</v>
      </c>
      <c r="J1549" s="2">
        <v>52.60140236250313</v>
      </c>
      <c r="K1549" s="2">
        <v>36.389333666723708</v>
      </c>
      <c r="L1549" s="2">
        <v>0</v>
      </c>
      <c r="M1549" s="2">
        <v>0</v>
      </c>
      <c r="N1549" s="2">
        <v>22.247684007306709</v>
      </c>
      <c r="O1549" s="2">
        <v>26.528307902152488</v>
      </c>
      <c r="P1549" s="8">
        <f t="shared" si="98"/>
        <v>0</v>
      </c>
      <c r="Q1549" s="2" t="e">
        <f t="shared" si="99"/>
        <v>#DIV/0!</v>
      </c>
    </row>
    <row r="1550" spans="1:17" s="7" customFormat="1" x14ac:dyDescent="0.25">
      <c r="A1550" s="2" t="s">
        <v>437</v>
      </c>
      <c r="B1550" s="2" t="s">
        <v>436</v>
      </c>
      <c r="C1550" s="2" t="s">
        <v>435</v>
      </c>
      <c r="D1550" s="2">
        <v>0</v>
      </c>
      <c r="E1550" s="2">
        <v>0</v>
      </c>
      <c r="F1550" s="2">
        <v>0</v>
      </c>
      <c r="G1550" s="2">
        <v>0</v>
      </c>
      <c r="H1550" s="2">
        <f t="shared" si="96"/>
        <v>0</v>
      </c>
      <c r="I1550" s="2">
        <f t="shared" si="97"/>
        <v>0</v>
      </c>
      <c r="J1550" s="2">
        <v>50.037373836965536</v>
      </c>
      <c r="K1550" s="2">
        <v>0</v>
      </c>
      <c r="L1550" s="2">
        <v>0</v>
      </c>
      <c r="M1550" s="2">
        <v>0</v>
      </c>
      <c r="N1550" s="2">
        <v>12.509343459241384</v>
      </c>
      <c r="O1550" s="2">
        <v>25.018686918482768</v>
      </c>
      <c r="P1550" s="8">
        <f t="shared" si="98"/>
        <v>0</v>
      </c>
      <c r="Q1550" s="2" t="e">
        <f t="shared" si="99"/>
        <v>#DIV/0!</v>
      </c>
    </row>
    <row r="1551" spans="1:17" s="7" customFormat="1" x14ac:dyDescent="0.25">
      <c r="A1551" s="2" t="s">
        <v>434</v>
      </c>
      <c r="B1551" s="2" t="s">
        <v>433</v>
      </c>
      <c r="C1551" s="2" t="s">
        <v>432</v>
      </c>
      <c r="D1551" s="2">
        <v>0</v>
      </c>
      <c r="E1551" s="2">
        <v>0</v>
      </c>
      <c r="F1551" s="2">
        <v>0</v>
      </c>
      <c r="G1551" s="2">
        <v>0</v>
      </c>
      <c r="H1551" s="2">
        <f t="shared" si="96"/>
        <v>0</v>
      </c>
      <c r="I1551" s="2">
        <f t="shared" si="97"/>
        <v>0</v>
      </c>
      <c r="J1551" s="2">
        <v>48.857741632060375</v>
      </c>
      <c r="K1551" s="2">
        <v>60.712287083711637</v>
      </c>
      <c r="L1551" s="2">
        <v>62.969236563328074</v>
      </c>
      <c r="M1551" s="2">
        <v>78.26782019584293</v>
      </c>
      <c r="N1551" s="2">
        <v>62.701771368735749</v>
      </c>
      <c r="O1551" s="2">
        <v>12.082889014201248</v>
      </c>
      <c r="P1551" s="8">
        <f t="shared" si="98"/>
        <v>0</v>
      </c>
      <c r="Q1551" s="2" t="e">
        <f t="shared" si="99"/>
        <v>#DIV/0!</v>
      </c>
    </row>
    <row r="1552" spans="1:17" s="7" customFormat="1" x14ac:dyDescent="0.25">
      <c r="A1552" s="2" t="s">
        <v>431</v>
      </c>
      <c r="B1552" s="2" t="s">
        <v>430</v>
      </c>
      <c r="C1552" s="2" t="s">
        <v>429</v>
      </c>
      <c r="D1552" s="2">
        <v>0</v>
      </c>
      <c r="E1552" s="2">
        <v>0</v>
      </c>
      <c r="F1552" s="2">
        <v>0</v>
      </c>
      <c r="G1552" s="2">
        <v>0</v>
      </c>
      <c r="H1552" s="2">
        <f t="shared" si="96"/>
        <v>0</v>
      </c>
      <c r="I1552" s="2">
        <f t="shared" si="97"/>
        <v>0</v>
      </c>
      <c r="J1552" s="2">
        <v>46.306087126404634</v>
      </c>
      <c r="K1552" s="2">
        <v>60.408320149243835</v>
      </c>
      <c r="L1552" s="2">
        <v>55.512979971503682</v>
      </c>
      <c r="M1552" s="2">
        <v>46.542221436228758</v>
      </c>
      <c r="N1552" s="2">
        <v>52.192402170845227</v>
      </c>
      <c r="O1552" s="2">
        <v>6.9546337620859902</v>
      </c>
      <c r="P1552" s="8">
        <f t="shared" si="98"/>
        <v>0</v>
      </c>
      <c r="Q1552" s="2" t="e">
        <f t="shared" si="99"/>
        <v>#DIV/0!</v>
      </c>
    </row>
    <row r="1553" spans="1:17" s="7" customFormat="1" x14ac:dyDescent="0.25">
      <c r="A1553" s="2" t="s">
        <v>428</v>
      </c>
      <c r="B1553" s="2" t="s">
        <v>427</v>
      </c>
      <c r="C1553" s="2" t="s">
        <v>426</v>
      </c>
      <c r="D1553" s="2">
        <v>0</v>
      </c>
      <c r="E1553" s="2">
        <v>0</v>
      </c>
      <c r="F1553" s="2">
        <v>0</v>
      </c>
      <c r="G1553" s="2">
        <v>0</v>
      </c>
      <c r="H1553" s="2">
        <f t="shared" si="96"/>
        <v>0</v>
      </c>
      <c r="I1553" s="2">
        <f t="shared" si="97"/>
        <v>0</v>
      </c>
      <c r="J1553" s="2">
        <v>45.236234211788769</v>
      </c>
      <c r="K1553" s="2">
        <v>76.206060838032684</v>
      </c>
      <c r="L1553" s="2">
        <v>0</v>
      </c>
      <c r="M1553" s="2">
        <v>88.292791556257228</v>
      </c>
      <c r="N1553" s="2">
        <v>52.43377165151967</v>
      </c>
      <c r="O1553" s="2">
        <v>39.378911431101479</v>
      </c>
      <c r="P1553" s="8">
        <f t="shared" si="98"/>
        <v>0</v>
      </c>
      <c r="Q1553" s="2" t="e">
        <f t="shared" si="99"/>
        <v>#DIV/0!</v>
      </c>
    </row>
    <row r="1554" spans="1:17" s="7" customFormat="1" x14ac:dyDescent="0.25">
      <c r="A1554" s="2" t="s">
        <v>425</v>
      </c>
      <c r="B1554" s="2" t="s">
        <v>424</v>
      </c>
      <c r="C1554" s="2" t="s">
        <v>423</v>
      </c>
      <c r="D1554" s="2">
        <v>0</v>
      </c>
      <c r="E1554" s="2">
        <v>0</v>
      </c>
      <c r="F1554" s="2">
        <v>0</v>
      </c>
      <c r="G1554" s="2">
        <v>0</v>
      </c>
      <c r="H1554" s="2">
        <f t="shared" si="96"/>
        <v>0</v>
      </c>
      <c r="I1554" s="2">
        <f t="shared" si="97"/>
        <v>0</v>
      </c>
      <c r="J1554" s="2">
        <v>45.107001858826941</v>
      </c>
      <c r="K1554" s="2">
        <v>46.159941042576776</v>
      </c>
      <c r="L1554" s="2">
        <v>0</v>
      </c>
      <c r="M1554" s="2">
        <v>49.258817776399283</v>
      </c>
      <c r="N1554" s="2">
        <v>35.131440169450755</v>
      </c>
      <c r="O1554" s="2">
        <v>23.487163508010763</v>
      </c>
      <c r="P1554" s="8">
        <f t="shared" si="98"/>
        <v>0</v>
      </c>
      <c r="Q1554" s="2" t="e">
        <f t="shared" si="99"/>
        <v>#DIV/0!</v>
      </c>
    </row>
    <row r="1555" spans="1:17" s="7" customFormat="1" x14ac:dyDescent="0.25">
      <c r="A1555" s="2" t="s">
        <v>422</v>
      </c>
      <c r="B1555" s="2" t="s">
        <v>421</v>
      </c>
      <c r="C1555" s="2" t="s">
        <v>420</v>
      </c>
      <c r="D1555" s="2">
        <v>0</v>
      </c>
      <c r="E1555" s="2">
        <v>0</v>
      </c>
      <c r="F1555" s="2">
        <v>0</v>
      </c>
      <c r="G1555" s="2">
        <v>0</v>
      </c>
      <c r="H1555" s="2">
        <f t="shared" si="96"/>
        <v>0</v>
      </c>
      <c r="I1555" s="2">
        <f t="shared" si="97"/>
        <v>0</v>
      </c>
      <c r="J1555" s="2">
        <v>44.640841285047053</v>
      </c>
      <c r="K1555" s="2">
        <v>0</v>
      </c>
      <c r="L1555" s="2">
        <v>0</v>
      </c>
      <c r="M1555" s="2">
        <v>0</v>
      </c>
      <c r="N1555" s="2">
        <v>11.160210321261763</v>
      </c>
      <c r="O1555" s="2">
        <v>22.320420642523526</v>
      </c>
      <c r="P1555" s="8">
        <f t="shared" si="98"/>
        <v>0</v>
      </c>
      <c r="Q1555" s="2" t="e">
        <f t="shared" si="99"/>
        <v>#DIV/0!</v>
      </c>
    </row>
    <row r="1556" spans="1:17" s="7" customFormat="1" x14ac:dyDescent="0.25">
      <c r="A1556" s="2" t="s">
        <v>419</v>
      </c>
      <c r="B1556" s="2" t="s">
        <v>418</v>
      </c>
      <c r="C1556" s="2" t="s">
        <v>417</v>
      </c>
      <c r="D1556" s="2">
        <v>0</v>
      </c>
      <c r="E1556" s="2">
        <v>0</v>
      </c>
      <c r="F1556" s="2">
        <v>0</v>
      </c>
      <c r="G1556" s="2">
        <v>0</v>
      </c>
      <c r="H1556" s="2">
        <f t="shared" si="96"/>
        <v>0</v>
      </c>
      <c r="I1556" s="2">
        <f t="shared" si="97"/>
        <v>0</v>
      </c>
      <c r="J1556" s="2">
        <v>44.577431851455835</v>
      </c>
      <c r="K1556" s="2">
        <v>45.455948718294223</v>
      </c>
      <c r="L1556" s="2">
        <v>49.88386778866991</v>
      </c>
      <c r="M1556" s="2">
        <v>72.17051143686146</v>
      </c>
      <c r="N1556" s="2">
        <v>53.021939948820354</v>
      </c>
      <c r="O1556" s="2">
        <v>12.975222891107828</v>
      </c>
      <c r="P1556" s="8">
        <f t="shared" si="98"/>
        <v>0</v>
      </c>
      <c r="Q1556" s="2" t="e">
        <f t="shared" si="99"/>
        <v>#DIV/0!</v>
      </c>
    </row>
    <row r="1557" spans="1:17" s="7" customFormat="1" x14ac:dyDescent="0.25">
      <c r="A1557" s="2" t="s">
        <v>416</v>
      </c>
      <c r="B1557" s="2" t="s">
        <v>415</v>
      </c>
      <c r="C1557" s="2" t="s">
        <v>414</v>
      </c>
      <c r="D1557" s="2">
        <v>0</v>
      </c>
      <c r="E1557" s="2">
        <v>0</v>
      </c>
      <c r="F1557" s="2">
        <v>0</v>
      </c>
      <c r="G1557" s="2">
        <v>0</v>
      </c>
      <c r="H1557" s="2">
        <f t="shared" si="96"/>
        <v>0</v>
      </c>
      <c r="I1557" s="2">
        <f t="shared" si="97"/>
        <v>0</v>
      </c>
      <c r="J1557" s="2">
        <v>44.430171813265972</v>
      </c>
      <c r="K1557" s="2">
        <v>82.877902016016691</v>
      </c>
      <c r="L1557" s="2">
        <v>0</v>
      </c>
      <c r="M1557" s="2">
        <v>83.850990439240221</v>
      </c>
      <c r="N1557" s="2">
        <v>52.789766067130721</v>
      </c>
      <c r="O1557" s="2">
        <v>39.693567076982845</v>
      </c>
      <c r="P1557" s="8">
        <f t="shared" si="98"/>
        <v>0</v>
      </c>
      <c r="Q1557" s="2" t="e">
        <f t="shared" si="99"/>
        <v>#DIV/0!</v>
      </c>
    </row>
    <row r="1558" spans="1:17" s="7" customFormat="1" x14ac:dyDescent="0.25">
      <c r="A1558" s="2" t="s">
        <v>413</v>
      </c>
      <c r="B1558" s="2" t="s">
        <v>412</v>
      </c>
      <c r="C1558" s="2" t="s">
        <v>411</v>
      </c>
      <c r="D1558" s="2">
        <v>0</v>
      </c>
      <c r="E1558" s="2">
        <v>0</v>
      </c>
      <c r="F1558" s="2">
        <v>0</v>
      </c>
      <c r="G1558" s="2">
        <v>0</v>
      </c>
      <c r="H1558" s="2">
        <f t="shared" si="96"/>
        <v>0</v>
      </c>
      <c r="I1558" s="2">
        <f t="shared" si="97"/>
        <v>0</v>
      </c>
      <c r="J1558" s="2">
        <v>44.408605379885934</v>
      </c>
      <c r="K1558" s="2">
        <v>98.444072614591661</v>
      </c>
      <c r="L1558" s="2">
        <v>0</v>
      </c>
      <c r="M1558" s="2">
        <v>83.185891160494734</v>
      </c>
      <c r="N1558" s="2">
        <v>56.50964228874308</v>
      </c>
      <c r="O1558" s="2">
        <v>44.007171637102907</v>
      </c>
      <c r="P1558" s="8">
        <f t="shared" si="98"/>
        <v>0</v>
      </c>
      <c r="Q1558" s="2" t="e">
        <f t="shared" si="99"/>
        <v>#DIV/0!</v>
      </c>
    </row>
    <row r="1559" spans="1:17" s="7" customFormat="1" x14ac:dyDescent="0.25">
      <c r="A1559" s="2" t="s">
        <v>410</v>
      </c>
      <c r="B1559" s="2" t="s">
        <v>409</v>
      </c>
      <c r="C1559" s="2" t="s">
        <v>408</v>
      </c>
      <c r="D1559" s="2">
        <v>0</v>
      </c>
      <c r="E1559" s="2">
        <v>0</v>
      </c>
      <c r="F1559" s="2">
        <v>0</v>
      </c>
      <c r="G1559" s="2">
        <v>0</v>
      </c>
      <c r="H1559" s="2">
        <f t="shared" si="96"/>
        <v>0</v>
      </c>
      <c r="I1559" s="2">
        <f t="shared" si="97"/>
        <v>0</v>
      </c>
      <c r="J1559" s="2">
        <v>43.762927085476036</v>
      </c>
      <c r="K1559" s="2">
        <v>0</v>
      </c>
      <c r="L1559" s="2">
        <v>0</v>
      </c>
      <c r="M1559" s="2">
        <v>0</v>
      </c>
      <c r="N1559" s="2">
        <v>10.940731771369009</v>
      </c>
      <c r="O1559" s="2">
        <v>21.881463542738018</v>
      </c>
      <c r="P1559" s="8">
        <f t="shared" si="98"/>
        <v>0</v>
      </c>
      <c r="Q1559" s="2" t="e">
        <f t="shared" si="99"/>
        <v>#DIV/0!</v>
      </c>
    </row>
    <row r="1560" spans="1:17" s="7" customFormat="1" x14ac:dyDescent="0.25">
      <c r="A1560" s="2" t="s">
        <v>407</v>
      </c>
      <c r="B1560" s="2" t="s">
        <v>406</v>
      </c>
      <c r="C1560" s="2" t="s">
        <v>405</v>
      </c>
      <c r="D1560" s="2">
        <v>0</v>
      </c>
      <c r="E1560" s="2">
        <v>0</v>
      </c>
      <c r="F1560" s="2">
        <v>0</v>
      </c>
      <c r="G1560" s="2">
        <v>0</v>
      </c>
      <c r="H1560" s="2">
        <f t="shared" si="96"/>
        <v>0</v>
      </c>
      <c r="I1560" s="2">
        <f t="shared" si="97"/>
        <v>0</v>
      </c>
      <c r="J1560" s="2">
        <v>42.936446713246042</v>
      </c>
      <c r="K1560" s="2">
        <v>407.31470771782591</v>
      </c>
      <c r="L1560" s="2">
        <v>135.32374339448216</v>
      </c>
      <c r="M1560" s="2">
        <v>66.015812934866162</v>
      </c>
      <c r="N1560" s="2">
        <v>162.89767769010507</v>
      </c>
      <c r="O1560" s="2">
        <v>167.60747703692186</v>
      </c>
      <c r="P1560" s="8">
        <f t="shared" si="98"/>
        <v>0</v>
      </c>
      <c r="Q1560" s="2" t="e">
        <f t="shared" si="99"/>
        <v>#DIV/0!</v>
      </c>
    </row>
    <row r="1561" spans="1:17" s="7" customFormat="1" x14ac:dyDescent="0.25">
      <c r="A1561" s="2" t="s">
        <v>404</v>
      </c>
      <c r="B1561" s="2" t="s">
        <v>403</v>
      </c>
      <c r="C1561" s="2" t="s">
        <v>402</v>
      </c>
      <c r="D1561" s="2">
        <v>0</v>
      </c>
      <c r="E1561" s="2">
        <v>0</v>
      </c>
      <c r="F1561" s="2">
        <v>0</v>
      </c>
      <c r="G1561" s="2">
        <v>0</v>
      </c>
      <c r="H1561" s="2">
        <f t="shared" si="96"/>
        <v>0</v>
      </c>
      <c r="I1561" s="2">
        <f t="shared" si="97"/>
        <v>0</v>
      </c>
      <c r="J1561" s="2">
        <v>42.340527401099649</v>
      </c>
      <c r="K1561" s="2">
        <v>0</v>
      </c>
      <c r="L1561" s="2">
        <v>0</v>
      </c>
      <c r="M1561" s="2">
        <v>0</v>
      </c>
      <c r="N1561" s="2">
        <v>10.585131850274912</v>
      </c>
      <c r="O1561" s="2">
        <v>21.170263700549825</v>
      </c>
      <c r="P1561" s="8">
        <f t="shared" si="98"/>
        <v>0</v>
      </c>
      <c r="Q1561" s="2" t="e">
        <f t="shared" si="99"/>
        <v>#DIV/0!</v>
      </c>
    </row>
    <row r="1562" spans="1:17" s="7" customFormat="1" x14ac:dyDescent="0.25">
      <c r="A1562" s="2" t="s">
        <v>401</v>
      </c>
      <c r="B1562" s="2" t="s">
        <v>400</v>
      </c>
      <c r="C1562" s="2" t="s">
        <v>399</v>
      </c>
      <c r="D1562" s="2">
        <v>0</v>
      </c>
      <c r="E1562" s="2">
        <v>0</v>
      </c>
      <c r="F1562" s="2">
        <v>0</v>
      </c>
      <c r="G1562" s="2">
        <v>0</v>
      </c>
      <c r="H1562" s="2">
        <f t="shared" si="96"/>
        <v>0</v>
      </c>
      <c r="I1562" s="2">
        <f t="shared" si="97"/>
        <v>0</v>
      </c>
      <c r="J1562" s="2">
        <v>41.522971030272956</v>
      </c>
      <c r="K1562" s="2">
        <v>49.135726156626632</v>
      </c>
      <c r="L1562" s="2">
        <v>0</v>
      </c>
      <c r="M1562" s="2">
        <v>71.212236711853521</v>
      </c>
      <c r="N1562" s="2">
        <v>40.467733474688274</v>
      </c>
      <c r="O1562" s="2">
        <v>29.771964190668399</v>
      </c>
      <c r="P1562" s="8">
        <f t="shared" si="98"/>
        <v>0</v>
      </c>
      <c r="Q1562" s="2" t="e">
        <f t="shared" si="99"/>
        <v>#DIV/0!</v>
      </c>
    </row>
    <row r="1563" spans="1:17" s="7" customFormat="1" x14ac:dyDescent="0.25">
      <c r="A1563" s="2" t="s">
        <v>398</v>
      </c>
      <c r="B1563" s="2" t="s">
        <v>397</v>
      </c>
      <c r="C1563" s="2" t="s">
        <v>396</v>
      </c>
      <c r="D1563" s="2">
        <v>0</v>
      </c>
      <c r="E1563" s="2">
        <v>0</v>
      </c>
      <c r="F1563" s="2">
        <v>0</v>
      </c>
      <c r="G1563" s="2">
        <v>0</v>
      </c>
      <c r="H1563" s="2">
        <f t="shared" si="96"/>
        <v>0</v>
      </c>
      <c r="I1563" s="2">
        <f t="shared" si="97"/>
        <v>0</v>
      </c>
      <c r="J1563" s="2">
        <v>41.113044578497593</v>
      </c>
      <c r="K1563" s="2">
        <v>0</v>
      </c>
      <c r="L1563" s="2">
        <v>0</v>
      </c>
      <c r="M1563" s="2">
        <v>0</v>
      </c>
      <c r="N1563" s="2">
        <v>10.278261144624398</v>
      </c>
      <c r="O1563" s="2">
        <v>20.556522289248797</v>
      </c>
      <c r="P1563" s="8">
        <f t="shared" si="98"/>
        <v>0</v>
      </c>
      <c r="Q1563" s="2" t="e">
        <f t="shared" si="99"/>
        <v>#DIV/0!</v>
      </c>
    </row>
    <row r="1564" spans="1:17" s="7" customFormat="1" x14ac:dyDescent="0.25">
      <c r="A1564" s="2" t="s">
        <v>395</v>
      </c>
      <c r="B1564" s="2" t="s">
        <v>394</v>
      </c>
      <c r="C1564" s="2" t="s">
        <v>393</v>
      </c>
      <c r="D1564" s="2">
        <v>0</v>
      </c>
      <c r="E1564" s="2">
        <v>0</v>
      </c>
      <c r="F1564" s="2">
        <v>0</v>
      </c>
      <c r="G1564" s="2">
        <v>0</v>
      </c>
      <c r="H1564" s="2">
        <f t="shared" si="96"/>
        <v>0</v>
      </c>
      <c r="I1564" s="2">
        <f t="shared" si="97"/>
        <v>0</v>
      </c>
      <c r="J1564" s="2">
        <v>40.693001784086483</v>
      </c>
      <c r="K1564" s="2">
        <v>171.95442595570373</v>
      </c>
      <c r="L1564" s="2">
        <v>109.39829313967753</v>
      </c>
      <c r="M1564" s="2">
        <v>166.51527386627342</v>
      </c>
      <c r="N1564" s="2">
        <v>122.14024868643529</v>
      </c>
      <c r="O1564" s="2">
        <v>61.22800714230128</v>
      </c>
      <c r="P1564" s="8">
        <f t="shared" si="98"/>
        <v>0</v>
      </c>
      <c r="Q1564" s="2" t="e">
        <f t="shared" si="99"/>
        <v>#DIV/0!</v>
      </c>
    </row>
    <row r="1565" spans="1:17" s="7" customFormat="1" x14ac:dyDescent="0.25">
      <c r="A1565" s="2" t="s">
        <v>392</v>
      </c>
      <c r="B1565" s="2" t="s">
        <v>391</v>
      </c>
      <c r="C1565" s="2" t="s">
        <v>390</v>
      </c>
      <c r="D1565" s="2">
        <v>0</v>
      </c>
      <c r="E1565" s="2">
        <v>0</v>
      </c>
      <c r="F1565" s="2">
        <v>0</v>
      </c>
      <c r="G1565" s="2">
        <v>0</v>
      </c>
      <c r="H1565" s="2">
        <f t="shared" si="96"/>
        <v>0</v>
      </c>
      <c r="I1565" s="2">
        <f t="shared" si="97"/>
        <v>0</v>
      </c>
      <c r="J1565" s="2">
        <v>40.355923360749344</v>
      </c>
      <c r="K1565" s="2">
        <v>60.258758080996309</v>
      </c>
      <c r="L1565" s="2">
        <v>67.314769597492528</v>
      </c>
      <c r="M1565" s="2">
        <v>68.026866917835818</v>
      </c>
      <c r="N1565" s="2">
        <v>58.989079489268505</v>
      </c>
      <c r="O1565" s="2">
        <v>12.907430785122813</v>
      </c>
      <c r="P1565" s="8">
        <f t="shared" si="98"/>
        <v>0</v>
      </c>
      <c r="Q1565" s="2" t="e">
        <f t="shared" si="99"/>
        <v>#DIV/0!</v>
      </c>
    </row>
    <row r="1566" spans="1:17" s="7" customFormat="1" x14ac:dyDescent="0.25">
      <c r="A1566" s="2" t="s">
        <v>389</v>
      </c>
      <c r="B1566" s="2" t="s">
        <v>388</v>
      </c>
      <c r="C1566" s="2" t="s">
        <v>387</v>
      </c>
      <c r="D1566" s="2">
        <v>0</v>
      </c>
      <c r="E1566" s="2">
        <v>0</v>
      </c>
      <c r="F1566" s="2">
        <v>0</v>
      </c>
      <c r="G1566" s="2">
        <v>0</v>
      </c>
      <c r="H1566" s="2">
        <f t="shared" si="96"/>
        <v>0</v>
      </c>
      <c r="I1566" s="2">
        <f t="shared" si="97"/>
        <v>0</v>
      </c>
      <c r="J1566" s="2">
        <v>38.798240887575389</v>
      </c>
      <c r="K1566" s="2">
        <v>9.6260076985338063</v>
      </c>
      <c r="L1566" s="2">
        <v>0</v>
      </c>
      <c r="M1566" s="2">
        <v>0</v>
      </c>
      <c r="N1566" s="2">
        <v>12.106062146527298</v>
      </c>
      <c r="O1566" s="2">
        <v>18.364245672866922</v>
      </c>
      <c r="P1566" s="8">
        <f t="shared" si="98"/>
        <v>0</v>
      </c>
      <c r="Q1566" s="2" t="e">
        <f t="shared" si="99"/>
        <v>#DIV/0!</v>
      </c>
    </row>
    <row r="1567" spans="1:17" s="7" customFormat="1" x14ac:dyDescent="0.25">
      <c r="A1567" s="2" t="s">
        <v>386</v>
      </c>
      <c r="B1567" s="2" t="s">
        <v>385</v>
      </c>
      <c r="C1567" s="2" t="s">
        <v>384</v>
      </c>
      <c r="D1567" s="2">
        <v>0</v>
      </c>
      <c r="E1567" s="2">
        <v>0</v>
      </c>
      <c r="F1567" s="2">
        <v>0</v>
      </c>
      <c r="G1567" s="2">
        <v>0</v>
      </c>
      <c r="H1567" s="2">
        <f t="shared" si="96"/>
        <v>0</v>
      </c>
      <c r="I1567" s="2">
        <f t="shared" si="97"/>
        <v>0</v>
      </c>
      <c r="J1567" s="2">
        <v>38.632267297313639</v>
      </c>
      <c r="K1567" s="2">
        <v>84.944480479602845</v>
      </c>
      <c r="L1567" s="2">
        <v>0</v>
      </c>
      <c r="M1567" s="2">
        <v>96.680723283239601</v>
      </c>
      <c r="N1567" s="2">
        <v>55.064367765039023</v>
      </c>
      <c r="O1567" s="2">
        <v>44.447874735834077</v>
      </c>
      <c r="P1567" s="8">
        <f t="shared" si="98"/>
        <v>0</v>
      </c>
      <c r="Q1567" s="2" t="e">
        <f t="shared" si="99"/>
        <v>#DIV/0!</v>
      </c>
    </row>
    <row r="1568" spans="1:17" s="7" customFormat="1" x14ac:dyDescent="0.25">
      <c r="A1568" s="2" t="s">
        <v>383</v>
      </c>
      <c r="B1568" s="2" t="s">
        <v>382</v>
      </c>
      <c r="C1568" s="2" t="s">
        <v>381</v>
      </c>
      <c r="D1568" s="2">
        <v>0</v>
      </c>
      <c r="E1568" s="2">
        <v>0</v>
      </c>
      <c r="F1568" s="2">
        <v>0</v>
      </c>
      <c r="G1568" s="2">
        <v>0</v>
      </c>
      <c r="H1568" s="2">
        <f t="shared" si="96"/>
        <v>0</v>
      </c>
      <c r="I1568" s="2">
        <f t="shared" si="97"/>
        <v>0</v>
      </c>
      <c r="J1568" s="2">
        <v>38.154687852489381</v>
      </c>
      <c r="K1568" s="2">
        <v>0</v>
      </c>
      <c r="L1568" s="2">
        <v>0</v>
      </c>
      <c r="M1568" s="2">
        <v>64.57567073307716</v>
      </c>
      <c r="N1568" s="2">
        <v>25.682589646391634</v>
      </c>
      <c r="O1568" s="2">
        <v>31.556382407620429</v>
      </c>
      <c r="P1568" s="8">
        <f t="shared" si="98"/>
        <v>0</v>
      </c>
      <c r="Q1568" s="2" t="e">
        <f t="shared" si="99"/>
        <v>#DIV/0!</v>
      </c>
    </row>
    <row r="1569" spans="1:17" s="7" customFormat="1" x14ac:dyDescent="0.25">
      <c r="A1569" s="2" t="s">
        <v>380</v>
      </c>
      <c r="B1569" s="2" t="s">
        <v>379</v>
      </c>
      <c r="C1569" s="2" t="s">
        <v>378</v>
      </c>
      <c r="D1569" s="2">
        <v>0</v>
      </c>
      <c r="E1569" s="2">
        <v>0</v>
      </c>
      <c r="F1569" s="2">
        <v>0</v>
      </c>
      <c r="G1569" s="2">
        <v>0</v>
      </c>
      <c r="H1569" s="2">
        <f t="shared" si="96"/>
        <v>0</v>
      </c>
      <c r="I1569" s="2">
        <f t="shared" si="97"/>
        <v>0</v>
      </c>
      <c r="J1569" s="2">
        <v>37.899718979712269</v>
      </c>
      <c r="K1569" s="2">
        <v>22.172244203350495</v>
      </c>
      <c r="L1569" s="2">
        <v>0</v>
      </c>
      <c r="M1569" s="2">
        <v>0</v>
      </c>
      <c r="N1569" s="2">
        <v>15.017990795765691</v>
      </c>
      <c r="O1569" s="2">
        <v>18.491772238731475</v>
      </c>
      <c r="P1569" s="8">
        <f t="shared" si="98"/>
        <v>0</v>
      </c>
      <c r="Q1569" s="2" t="e">
        <f t="shared" si="99"/>
        <v>#DIV/0!</v>
      </c>
    </row>
    <row r="1570" spans="1:17" s="7" customFormat="1" x14ac:dyDescent="0.25">
      <c r="A1570" s="2" t="s">
        <v>377</v>
      </c>
      <c r="B1570" s="2" t="s">
        <v>376</v>
      </c>
      <c r="C1570" s="2" t="s">
        <v>375</v>
      </c>
      <c r="D1570" s="2">
        <v>0</v>
      </c>
      <c r="E1570" s="2">
        <v>0</v>
      </c>
      <c r="F1570" s="2">
        <v>0</v>
      </c>
      <c r="G1570" s="2">
        <v>0</v>
      </c>
      <c r="H1570" s="2">
        <f t="shared" si="96"/>
        <v>0</v>
      </c>
      <c r="I1570" s="2">
        <f t="shared" si="97"/>
        <v>0</v>
      </c>
      <c r="J1570" s="2">
        <v>36.425578490388325</v>
      </c>
      <c r="K1570" s="2">
        <v>0</v>
      </c>
      <c r="L1570" s="2">
        <v>0</v>
      </c>
      <c r="M1570" s="2">
        <v>0</v>
      </c>
      <c r="N1570" s="2">
        <v>9.1063946225970813</v>
      </c>
      <c r="O1570" s="2">
        <v>18.212789245194163</v>
      </c>
      <c r="P1570" s="8">
        <f t="shared" si="98"/>
        <v>0</v>
      </c>
      <c r="Q1570" s="2" t="e">
        <f t="shared" si="99"/>
        <v>#DIV/0!</v>
      </c>
    </row>
    <row r="1571" spans="1:17" s="7" customFormat="1" x14ac:dyDescent="0.25">
      <c r="A1571" s="2" t="s">
        <v>374</v>
      </c>
      <c r="B1571" s="2" t="s">
        <v>373</v>
      </c>
      <c r="C1571" s="2" t="s">
        <v>372</v>
      </c>
      <c r="D1571" s="2">
        <v>0</v>
      </c>
      <c r="E1571" s="2">
        <v>0</v>
      </c>
      <c r="F1571" s="2">
        <v>0</v>
      </c>
      <c r="G1571" s="2">
        <v>0</v>
      </c>
      <c r="H1571" s="2">
        <f t="shared" si="96"/>
        <v>0</v>
      </c>
      <c r="I1571" s="2">
        <f t="shared" si="97"/>
        <v>0</v>
      </c>
      <c r="J1571" s="2">
        <v>36.340334597943858</v>
      </c>
      <c r="K1571" s="2">
        <v>0</v>
      </c>
      <c r="L1571" s="2">
        <v>0</v>
      </c>
      <c r="M1571" s="2">
        <v>0</v>
      </c>
      <c r="N1571" s="2">
        <v>9.0850836494859646</v>
      </c>
      <c r="O1571" s="2">
        <v>18.170167298971929</v>
      </c>
      <c r="P1571" s="8">
        <f t="shared" si="98"/>
        <v>0</v>
      </c>
      <c r="Q1571" s="2" t="e">
        <f t="shared" si="99"/>
        <v>#DIV/0!</v>
      </c>
    </row>
    <row r="1572" spans="1:17" s="7" customFormat="1" x14ac:dyDescent="0.25">
      <c r="A1572" s="2" t="s">
        <v>371</v>
      </c>
      <c r="B1572" s="2" t="s">
        <v>370</v>
      </c>
      <c r="C1572" s="2" t="s">
        <v>369</v>
      </c>
      <c r="D1572" s="2">
        <v>0</v>
      </c>
      <c r="E1572" s="2">
        <v>0</v>
      </c>
      <c r="F1572" s="2">
        <v>0</v>
      </c>
      <c r="G1572" s="2">
        <v>0</v>
      </c>
      <c r="H1572" s="2">
        <f t="shared" si="96"/>
        <v>0</v>
      </c>
      <c r="I1572" s="2">
        <f t="shared" si="97"/>
        <v>0</v>
      </c>
      <c r="J1572" s="2">
        <v>32.912673677351215</v>
      </c>
      <c r="K1572" s="2">
        <v>0</v>
      </c>
      <c r="L1572" s="2">
        <v>0</v>
      </c>
      <c r="M1572" s="2">
        <v>0</v>
      </c>
      <c r="N1572" s="2">
        <v>8.2281684193378037</v>
      </c>
      <c r="O1572" s="2">
        <v>16.456336838675607</v>
      </c>
      <c r="P1572" s="8">
        <f t="shared" si="98"/>
        <v>0</v>
      </c>
      <c r="Q1572" s="2" t="e">
        <f t="shared" si="99"/>
        <v>#DIV/0!</v>
      </c>
    </row>
    <row r="1573" spans="1:17" s="7" customFormat="1" x14ac:dyDescent="0.25">
      <c r="A1573" s="2" t="s">
        <v>368</v>
      </c>
      <c r="B1573" s="2" t="s">
        <v>367</v>
      </c>
      <c r="C1573" s="2" t="s">
        <v>366</v>
      </c>
      <c r="D1573" s="2">
        <v>0</v>
      </c>
      <c r="E1573" s="2">
        <v>0</v>
      </c>
      <c r="F1573" s="2">
        <v>0</v>
      </c>
      <c r="G1573" s="2">
        <v>0</v>
      </c>
      <c r="H1573" s="2">
        <f t="shared" si="96"/>
        <v>0</v>
      </c>
      <c r="I1573" s="2">
        <f t="shared" si="97"/>
        <v>0</v>
      </c>
      <c r="J1573" s="2">
        <v>32.778417562400207</v>
      </c>
      <c r="K1573" s="2">
        <v>0</v>
      </c>
      <c r="L1573" s="2">
        <v>0</v>
      </c>
      <c r="M1573" s="2">
        <v>46.191505106300873</v>
      </c>
      <c r="N1573" s="2">
        <v>19.742480667175272</v>
      </c>
      <c r="O1573" s="2">
        <v>23.445096362248321</v>
      </c>
      <c r="P1573" s="8">
        <f t="shared" si="98"/>
        <v>0</v>
      </c>
      <c r="Q1573" s="2" t="e">
        <f t="shared" si="99"/>
        <v>#DIV/0!</v>
      </c>
    </row>
    <row r="1574" spans="1:17" s="7" customFormat="1" x14ac:dyDescent="0.25">
      <c r="A1574" s="2" t="s">
        <v>365</v>
      </c>
      <c r="B1574" s="2" t="s">
        <v>364</v>
      </c>
      <c r="C1574" s="2" t="s">
        <v>363</v>
      </c>
      <c r="D1574" s="2">
        <v>0</v>
      </c>
      <c r="E1574" s="2">
        <v>0</v>
      </c>
      <c r="F1574" s="2">
        <v>0</v>
      </c>
      <c r="G1574" s="2">
        <v>0</v>
      </c>
      <c r="H1574" s="2">
        <f t="shared" si="96"/>
        <v>0</v>
      </c>
      <c r="I1574" s="2">
        <f t="shared" si="97"/>
        <v>0</v>
      </c>
      <c r="J1574" s="2">
        <v>28.983189040207531</v>
      </c>
      <c r="K1574" s="2">
        <v>76.757392140777881</v>
      </c>
      <c r="L1574" s="2">
        <v>75.264608838984643</v>
      </c>
      <c r="M1574" s="2">
        <v>0</v>
      </c>
      <c r="N1574" s="2">
        <v>45.251297504992515</v>
      </c>
      <c r="O1574" s="2">
        <v>37.442240563911923</v>
      </c>
      <c r="P1574" s="8">
        <f t="shared" si="98"/>
        <v>0</v>
      </c>
      <c r="Q1574" s="2" t="e">
        <f t="shared" si="99"/>
        <v>#DIV/0!</v>
      </c>
    </row>
    <row r="1575" spans="1:17" s="7" customFormat="1" x14ac:dyDescent="0.25">
      <c r="A1575" s="2" t="s">
        <v>362</v>
      </c>
      <c r="B1575" s="2" t="s">
        <v>361</v>
      </c>
      <c r="C1575" s="2" t="s">
        <v>360</v>
      </c>
      <c r="D1575" s="2">
        <v>0</v>
      </c>
      <c r="E1575" s="2">
        <v>0</v>
      </c>
      <c r="F1575" s="2">
        <v>0</v>
      </c>
      <c r="G1575" s="2">
        <v>0</v>
      </c>
      <c r="H1575" s="2">
        <f t="shared" si="96"/>
        <v>0</v>
      </c>
      <c r="I1575" s="2">
        <f t="shared" si="97"/>
        <v>0</v>
      </c>
      <c r="J1575" s="2">
        <v>28.369744844315857</v>
      </c>
      <c r="K1575" s="2">
        <v>0</v>
      </c>
      <c r="L1575" s="2">
        <v>0</v>
      </c>
      <c r="M1575" s="2">
        <v>0</v>
      </c>
      <c r="N1575" s="2">
        <v>7.0924362110789643</v>
      </c>
      <c r="O1575" s="2">
        <v>14.184872422157929</v>
      </c>
      <c r="P1575" s="8">
        <f t="shared" si="98"/>
        <v>0</v>
      </c>
      <c r="Q1575" s="2" t="e">
        <f t="shared" si="99"/>
        <v>#DIV/0!</v>
      </c>
    </row>
    <row r="1576" spans="1:17" s="7" customFormat="1" x14ac:dyDescent="0.25">
      <c r="A1576" s="2" t="s">
        <v>359</v>
      </c>
      <c r="B1576" s="2" t="s">
        <v>358</v>
      </c>
      <c r="C1576" s="2" t="s">
        <v>357</v>
      </c>
      <c r="D1576" s="2">
        <v>0</v>
      </c>
      <c r="E1576" s="2">
        <v>0</v>
      </c>
      <c r="F1576" s="2">
        <v>0</v>
      </c>
      <c r="G1576" s="2">
        <v>0</v>
      </c>
      <c r="H1576" s="2">
        <f t="shared" si="96"/>
        <v>0</v>
      </c>
      <c r="I1576" s="2">
        <f t="shared" si="97"/>
        <v>0</v>
      </c>
      <c r="J1576" s="2">
        <v>27.656560497255839</v>
      </c>
      <c r="K1576" s="2">
        <v>0</v>
      </c>
      <c r="L1576" s="2">
        <v>0</v>
      </c>
      <c r="M1576" s="2">
        <v>21.023926643142172</v>
      </c>
      <c r="N1576" s="2">
        <v>12.170121785099504</v>
      </c>
      <c r="O1576" s="2">
        <v>14.311340176913101</v>
      </c>
      <c r="P1576" s="8">
        <f t="shared" si="98"/>
        <v>0</v>
      </c>
      <c r="Q1576" s="2" t="e">
        <f t="shared" si="99"/>
        <v>#DIV/0!</v>
      </c>
    </row>
    <row r="1577" spans="1:17" s="7" customFormat="1" x14ac:dyDescent="0.25">
      <c r="A1577" s="2" t="s">
        <v>356</v>
      </c>
      <c r="B1577" s="2" t="s">
        <v>355</v>
      </c>
      <c r="C1577" s="2" t="s">
        <v>354</v>
      </c>
      <c r="D1577" s="2">
        <v>0</v>
      </c>
      <c r="E1577" s="2">
        <v>0</v>
      </c>
      <c r="F1577" s="2">
        <v>0</v>
      </c>
      <c r="G1577" s="2">
        <v>0</v>
      </c>
      <c r="H1577" s="2">
        <f t="shared" si="96"/>
        <v>0</v>
      </c>
      <c r="I1577" s="2">
        <f t="shared" si="97"/>
        <v>0</v>
      </c>
      <c r="J1577" s="2">
        <v>27.471786147571546</v>
      </c>
      <c r="K1577" s="2">
        <v>0</v>
      </c>
      <c r="L1577" s="2">
        <v>0</v>
      </c>
      <c r="M1577" s="2">
        <v>92.084151908264886</v>
      </c>
      <c r="N1577" s="2">
        <v>29.888984513959109</v>
      </c>
      <c r="O1577" s="2">
        <v>43.438786376921868</v>
      </c>
      <c r="P1577" s="8">
        <f t="shared" si="98"/>
        <v>0</v>
      </c>
      <c r="Q1577" s="2" t="e">
        <f t="shared" si="99"/>
        <v>#DIV/0!</v>
      </c>
    </row>
    <row r="1578" spans="1:17" s="7" customFormat="1" x14ac:dyDescent="0.25">
      <c r="A1578" s="2" t="s">
        <v>353</v>
      </c>
      <c r="B1578" s="2" t="s">
        <v>352</v>
      </c>
      <c r="C1578" s="2" t="s">
        <v>351</v>
      </c>
      <c r="D1578" s="2">
        <v>0</v>
      </c>
      <c r="E1578" s="2">
        <v>0</v>
      </c>
      <c r="F1578" s="2">
        <v>0</v>
      </c>
      <c r="G1578" s="2">
        <v>0</v>
      </c>
      <c r="H1578" s="2">
        <f t="shared" si="96"/>
        <v>0</v>
      </c>
      <c r="I1578" s="2">
        <f t="shared" si="97"/>
        <v>0</v>
      </c>
      <c r="J1578" s="2">
        <v>27.018471272111775</v>
      </c>
      <c r="K1578" s="2">
        <v>0</v>
      </c>
      <c r="L1578" s="2">
        <v>0</v>
      </c>
      <c r="M1578" s="2">
        <v>0</v>
      </c>
      <c r="N1578" s="2">
        <v>6.7546178180279437</v>
      </c>
      <c r="O1578" s="2">
        <v>13.509235636055887</v>
      </c>
      <c r="P1578" s="8">
        <f t="shared" si="98"/>
        <v>0</v>
      </c>
      <c r="Q1578" s="2" t="e">
        <f t="shared" si="99"/>
        <v>#DIV/0!</v>
      </c>
    </row>
    <row r="1579" spans="1:17" s="7" customFormat="1" x14ac:dyDescent="0.25">
      <c r="A1579" s="2" t="s">
        <v>350</v>
      </c>
      <c r="B1579" s="2" t="s">
        <v>349</v>
      </c>
      <c r="C1579" s="2" t="s">
        <v>348</v>
      </c>
      <c r="D1579" s="2">
        <v>0</v>
      </c>
      <c r="E1579" s="2">
        <v>0</v>
      </c>
      <c r="F1579" s="2">
        <v>0</v>
      </c>
      <c r="G1579" s="2">
        <v>0</v>
      </c>
      <c r="H1579" s="2">
        <f t="shared" si="96"/>
        <v>0</v>
      </c>
      <c r="I1579" s="2">
        <f t="shared" si="97"/>
        <v>0</v>
      </c>
      <c r="J1579" s="2">
        <v>25.99690344129526</v>
      </c>
      <c r="K1579" s="2">
        <v>0</v>
      </c>
      <c r="L1579" s="2">
        <v>0</v>
      </c>
      <c r="M1579" s="2">
        <v>30.174189532878295</v>
      </c>
      <c r="N1579" s="2">
        <v>14.042773243543389</v>
      </c>
      <c r="O1579" s="2">
        <v>16.304629005528653</v>
      </c>
      <c r="P1579" s="8">
        <f t="shared" si="98"/>
        <v>0</v>
      </c>
      <c r="Q1579" s="2" t="e">
        <f t="shared" si="99"/>
        <v>#DIV/0!</v>
      </c>
    </row>
    <row r="1580" spans="1:17" s="7" customFormat="1" x14ac:dyDescent="0.25">
      <c r="A1580" s="2" t="s">
        <v>347</v>
      </c>
      <c r="B1580" s="2" t="s">
        <v>346</v>
      </c>
      <c r="C1580" s="2" t="s">
        <v>345</v>
      </c>
      <c r="D1580" s="2">
        <v>0</v>
      </c>
      <c r="E1580" s="2">
        <v>0</v>
      </c>
      <c r="F1580" s="2">
        <v>0</v>
      </c>
      <c r="G1580" s="2">
        <v>0</v>
      </c>
      <c r="H1580" s="2">
        <f t="shared" si="96"/>
        <v>0</v>
      </c>
      <c r="I1580" s="2">
        <f t="shared" si="97"/>
        <v>0</v>
      </c>
      <c r="J1580" s="2">
        <v>24.886555966200227</v>
      </c>
      <c r="K1580" s="2">
        <v>0</v>
      </c>
      <c r="L1580" s="2">
        <v>0</v>
      </c>
      <c r="M1580" s="2">
        <v>0</v>
      </c>
      <c r="N1580" s="2">
        <v>6.2216389915500567</v>
      </c>
      <c r="O1580" s="2">
        <v>12.443277983100113</v>
      </c>
      <c r="P1580" s="8">
        <f t="shared" si="98"/>
        <v>0</v>
      </c>
      <c r="Q1580" s="2" t="e">
        <f t="shared" si="99"/>
        <v>#DIV/0!</v>
      </c>
    </row>
    <row r="1581" spans="1:17" s="7" customFormat="1" x14ac:dyDescent="0.25">
      <c r="A1581" s="2" t="s">
        <v>344</v>
      </c>
      <c r="B1581" s="2" t="s">
        <v>343</v>
      </c>
      <c r="C1581" s="2" t="s">
        <v>342</v>
      </c>
      <c r="D1581" s="2">
        <v>0</v>
      </c>
      <c r="E1581" s="2">
        <v>0</v>
      </c>
      <c r="F1581" s="2">
        <v>0</v>
      </c>
      <c r="G1581" s="2">
        <v>0</v>
      </c>
      <c r="H1581" s="2">
        <f t="shared" si="96"/>
        <v>0</v>
      </c>
      <c r="I1581" s="2">
        <f t="shared" si="97"/>
        <v>0</v>
      </c>
      <c r="J1581" s="2">
        <v>24.708724753734757</v>
      </c>
      <c r="K1581" s="2">
        <v>26.77690736226927</v>
      </c>
      <c r="L1581" s="2">
        <v>0</v>
      </c>
      <c r="M1581" s="2">
        <v>17.657035456377468</v>
      </c>
      <c r="N1581" s="2">
        <v>17.285666893095375</v>
      </c>
      <c r="O1581" s="2">
        <v>12.167136450221582</v>
      </c>
      <c r="P1581" s="8">
        <f t="shared" si="98"/>
        <v>0</v>
      </c>
      <c r="Q1581" s="2" t="e">
        <f t="shared" si="99"/>
        <v>#DIV/0!</v>
      </c>
    </row>
    <row r="1582" spans="1:17" s="7" customFormat="1" x14ac:dyDescent="0.25">
      <c r="A1582" s="2" t="s">
        <v>341</v>
      </c>
      <c r="B1582" s="2" t="s">
        <v>340</v>
      </c>
      <c r="C1582" s="2" t="s">
        <v>339</v>
      </c>
      <c r="D1582" s="2">
        <v>0</v>
      </c>
      <c r="E1582" s="2">
        <v>0</v>
      </c>
      <c r="F1582" s="2">
        <v>0</v>
      </c>
      <c r="G1582" s="2">
        <v>0</v>
      </c>
      <c r="H1582" s="2">
        <f t="shared" si="96"/>
        <v>0</v>
      </c>
      <c r="I1582" s="2">
        <f t="shared" si="97"/>
        <v>0</v>
      </c>
      <c r="J1582" s="2">
        <v>24.50339219138694</v>
      </c>
      <c r="K1582" s="2">
        <v>17.257470976752252</v>
      </c>
      <c r="L1582" s="2">
        <v>0</v>
      </c>
      <c r="M1582" s="2">
        <v>111.50241482487604</v>
      </c>
      <c r="N1582" s="2">
        <v>38.315819498253809</v>
      </c>
      <c r="O1582" s="2">
        <v>49.861865688740657</v>
      </c>
      <c r="P1582" s="8">
        <f t="shared" si="98"/>
        <v>0</v>
      </c>
      <c r="Q1582" s="2" t="e">
        <f t="shared" si="99"/>
        <v>#DIV/0!</v>
      </c>
    </row>
    <row r="1583" spans="1:17" s="7" customFormat="1" x14ac:dyDescent="0.25">
      <c r="A1583" s="2" t="s">
        <v>338</v>
      </c>
      <c r="B1583" s="2" t="s">
        <v>337</v>
      </c>
      <c r="C1583" s="2" t="s">
        <v>336</v>
      </c>
      <c r="D1583" s="2">
        <v>0</v>
      </c>
      <c r="E1583" s="2">
        <v>0</v>
      </c>
      <c r="F1583" s="2">
        <v>0</v>
      </c>
      <c r="G1583" s="2">
        <v>0</v>
      </c>
      <c r="H1583" s="2">
        <f t="shared" si="96"/>
        <v>0</v>
      </c>
      <c r="I1583" s="2">
        <f t="shared" si="97"/>
        <v>0</v>
      </c>
      <c r="J1583" s="2">
        <v>22.991769649314282</v>
      </c>
      <c r="K1583" s="2">
        <v>61.378192853036516</v>
      </c>
      <c r="L1583" s="2">
        <v>0</v>
      </c>
      <c r="M1583" s="2">
        <v>0</v>
      </c>
      <c r="N1583" s="2">
        <v>21.0924906255877</v>
      </c>
      <c r="O1583" s="2">
        <v>28.961649275951419</v>
      </c>
      <c r="P1583" s="8">
        <f t="shared" si="98"/>
        <v>0</v>
      </c>
      <c r="Q1583" s="2" t="e">
        <f t="shared" si="99"/>
        <v>#DIV/0!</v>
      </c>
    </row>
    <row r="1584" spans="1:17" s="7" customFormat="1" x14ac:dyDescent="0.25">
      <c r="A1584" s="2" t="s">
        <v>335</v>
      </c>
      <c r="B1584" s="2" t="s">
        <v>334</v>
      </c>
      <c r="C1584" s="2" t="s">
        <v>333</v>
      </c>
      <c r="D1584" s="2">
        <v>0</v>
      </c>
      <c r="E1584" s="2">
        <v>0</v>
      </c>
      <c r="F1584" s="2">
        <v>0</v>
      </c>
      <c r="G1584" s="2">
        <v>0</v>
      </c>
      <c r="H1584" s="2">
        <f t="shared" si="96"/>
        <v>0</v>
      </c>
      <c r="I1584" s="2">
        <f t="shared" si="97"/>
        <v>0</v>
      </c>
      <c r="J1584" s="2">
        <v>20.988869704951874</v>
      </c>
      <c r="K1584" s="2">
        <v>0</v>
      </c>
      <c r="L1584" s="2">
        <v>0</v>
      </c>
      <c r="M1584" s="2">
        <v>0</v>
      </c>
      <c r="N1584" s="2">
        <v>5.2472174262379685</v>
      </c>
      <c r="O1584" s="2">
        <v>10.494434852475937</v>
      </c>
      <c r="P1584" s="8">
        <f t="shared" si="98"/>
        <v>0</v>
      </c>
      <c r="Q1584" s="2" t="e">
        <f t="shared" si="99"/>
        <v>#DIV/0!</v>
      </c>
    </row>
    <row r="1585" spans="1:17" s="7" customFormat="1" x14ac:dyDescent="0.25">
      <c r="A1585" s="2" t="s">
        <v>332</v>
      </c>
      <c r="B1585" s="2" t="s">
        <v>331</v>
      </c>
      <c r="C1585" s="2" t="s">
        <v>330</v>
      </c>
      <c r="D1585" s="2">
        <v>0</v>
      </c>
      <c r="E1585" s="2">
        <v>0</v>
      </c>
      <c r="F1585" s="2">
        <v>0</v>
      </c>
      <c r="G1585" s="2">
        <v>0</v>
      </c>
      <c r="H1585" s="2">
        <f t="shared" si="96"/>
        <v>0</v>
      </c>
      <c r="I1585" s="2">
        <f t="shared" si="97"/>
        <v>0</v>
      </c>
      <c r="J1585" s="2">
        <v>19.477603869698157</v>
      </c>
      <c r="K1585" s="2">
        <v>0</v>
      </c>
      <c r="L1585" s="2">
        <v>0</v>
      </c>
      <c r="M1585" s="2">
        <v>0</v>
      </c>
      <c r="N1585" s="2">
        <v>4.8694009674245393</v>
      </c>
      <c r="O1585" s="2">
        <v>9.7388019348490786</v>
      </c>
      <c r="P1585" s="8">
        <f t="shared" si="98"/>
        <v>0</v>
      </c>
      <c r="Q1585" s="2" t="e">
        <f t="shared" si="99"/>
        <v>#DIV/0!</v>
      </c>
    </row>
    <row r="1586" spans="1:17" s="7" customFormat="1" x14ac:dyDescent="0.25">
      <c r="A1586" s="2" t="s">
        <v>329</v>
      </c>
      <c r="B1586" s="2" t="s">
        <v>328</v>
      </c>
      <c r="C1586" s="2" t="s">
        <v>327</v>
      </c>
      <c r="D1586" s="2">
        <v>0</v>
      </c>
      <c r="E1586" s="2">
        <v>0</v>
      </c>
      <c r="F1586" s="2">
        <v>0</v>
      </c>
      <c r="G1586" s="2">
        <v>0</v>
      </c>
      <c r="H1586" s="2">
        <f t="shared" si="96"/>
        <v>0</v>
      </c>
      <c r="I1586" s="2">
        <f t="shared" si="97"/>
        <v>0</v>
      </c>
      <c r="J1586" s="2">
        <v>19.391105824881617</v>
      </c>
      <c r="K1586" s="2">
        <v>114.66245075347958</v>
      </c>
      <c r="L1586" s="2">
        <v>0</v>
      </c>
      <c r="M1586" s="2">
        <v>0</v>
      </c>
      <c r="N1586" s="2">
        <v>33.513389144590299</v>
      </c>
      <c r="O1586" s="2">
        <v>54.866211794627958</v>
      </c>
      <c r="P1586" s="8">
        <f t="shared" si="98"/>
        <v>0</v>
      </c>
      <c r="Q1586" s="2" t="e">
        <f t="shared" si="99"/>
        <v>#DIV/0!</v>
      </c>
    </row>
    <row r="1587" spans="1:17" s="7" customFormat="1" x14ac:dyDescent="0.25">
      <c r="A1587" s="2" t="s">
        <v>326</v>
      </c>
      <c r="B1587" s="2" t="s">
        <v>325</v>
      </c>
      <c r="C1587" s="2" t="s">
        <v>324</v>
      </c>
      <c r="D1587" s="2">
        <v>0</v>
      </c>
      <c r="E1587" s="2">
        <v>0</v>
      </c>
      <c r="F1587" s="2">
        <v>0</v>
      </c>
      <c r="G1587" s="2">
        <v>0</v>
      </c>
      <c r="H1587" s="2">
        <f t="shared" si="96"/>
        <v>0</v>
      </c>
      <c r="I1587" s="2">
        <f t="shared" si="97"/>
        <v>0</v>
      </c>
      <c r="J1587" s="2">
        <v>19.302076857953203</v>
      </c>
      <c r="K1587" s="2">
        <v>17.315929740770819</v>
      </c>
      <c r="L1587" s="2">
        <v>0</v>
      </c>
      <c r="M1587" s="2">
        <v>0</v>
      </c>
      <c r="N1587" s="2">
        <v>9.1545016496810057</v>
      </c>
      <c r="O1587" s="2">
        <v>10.60176073429307</v>
      </c>
      <c r="P1587" s="8">
        <f t="shared" si="98"/>
        <v>0</v>
      </c>
      <c r="Q1587" s="2" t="e">
        <f t="shared" si="99"/>
        <v>#DIV/0!</v>
      </c>
    </row>
    <row r="1588" spans="1:17" s="7" customFormat="1" x14ac:dyDescent="0.25">
      <c r="A1588" s="2" t="s">
        <v>323</v>
      </c>
      <c r="B1588" s="2" t="s">
        <v>322</v>
      </c>
      <c r="C1588" s="2" t="s">
        <v>321</v>
      </c>
      <c r="D1588" s="2">
        <v>0</v>
      </c>
      <c r="E1588" s="2">
        <v>0</v>
      </c>
      <c r="F1588" s="2">
        <v>0</v>
      </c>
      <c r="G1588" s="2">
        <v>0</v>
      </c>
      <c r="H1588" s="2">
        <f t="shared" si="96"/>
        <v>0</v>
      </c>
      <c r="I1588" s="2">
        <f t="shared" si="97"/>
        <v>0</v>
      </c>
      <c r="J1588" s="2">
        <v>19.11287532768155</v>
      </c>
      <c r="K1588" s="2">
        <v>13.254970306018558</v>
      </c>
      <c r="L1588" s="2">
        <v>0</v>
      </c>
      <c r="M1588" s="2">
        <v>15.592382313596081</v>
      </c>
      <c r="N1588" s="2">
        <v>11.990056986824047</v>
      </c>
      <c r="O1588" s="2">
        <v>8.3481087904012323</v>
      </c>
      <c r="P1588" s="8">
        <f t="shared" si="98"/>
        <v>0</v>
      </c>
      <c r="Q1588" s="2" t="e">
        <f t="shared" si="99"/>
        <v>#DIV/0!</v>
      </c>
    </row>
    <row r="1589" spans="1:17" s="7" customFormat="1" x14ac:dyDescent="0.25">
      <c r="A1589" s="2" t="s">
        <v>320</v>
      </c>
      <c r="B1589" s="2" t="s">
        <v>319</v>
      </c>
      <c r="C1589" s="2" t="s">
        <v>318</v>
      </c>
      <c r="D1589" s="2">
        <v>0</v>
      </c>
      <c r="E1589" s="2">
        <v>0</v>
      </c>
      <c r="F1589" s="2">
        <v>0</v>
      </c>
      <c r="G1589" s="2">
        <v>0</v>
      </c>
      <c r="H1589" s="2">
        <f t="shared" si="96"/>
        <v>0</v>
      </c>
      <c r="I1589" s="2">
        <f t="shared" si="97"/>
        <v>0</v>
      </c>
      <c r="J1589" s="2">
        <v>17.257145918592236</v>
      </c>
      <c r="K1589" s="2">
        <v>0</v>
      </c>
      <c r="L1589" s="2">
        <v>0</v>
      </c>
      <c r="M1589" s="2">
        <v>0</v>
      </c>
      <c r="N1589" s="2">
        <v>4.3142864796480591</v>
      </c>
      <c r="O1589" s="2">
        <v>8.6285729592961182</v>
      </c>
      <c r="P1589" s="8">
        <f t="shared" si="98"/>
        <v>0</v>
      </c>
      <c r="Q1589" s="2" t="e">
        <f t="shared" si="99"/>
        <v>#DIV/0!</v>
      </c>
    </row>
    <row r="1590" spans="1:17" s="7" customFormat="1" x14ac:dyDescent="0.25">
      <c r="A1590" s="2" t="s">
        <v>317</v>
      </c>
      <c r="B1590" s="2" t="s">
        <v>316</v>
      </c>
      <c r="C1590" s="2" t="s">
        <v>315</v>
      </c>
      <c r="D1590" s="2">
        <v>0</v>
      </c>
      <c r="E1590" s="2">
        <v>0</v>
      </c>
      <c r="F1590" s="2">
        <v>0</v>
      </c>
      <c r="G1590" s="2">
        <v>0</v>
      </c>
      <c r="H1590" s="2">
        <f t="shared" si="96"/>
        <v>0</v>
      </c>
      <c r="I1590" s="2">
        <f t="shared" si="97"/>
        <v>0</v>
      </c>
      <c r="J1590" s="2">
        <v>14.671668975939589</v>
      </c>
      <c r="K1590" s="2">
        <v>0</v>
      </c>
      <c r="L1590" s="2">
        <v>0</v>
      </c>
      <c r="M1590" s="2">
        <v>0</v>
      </c>
      <c r="N1590" s="2">
        <v>3.6679172439848973</v>
      </c>
      <c r="O1590" s="2">
        <v>7.3358344879697945</v>
      </c>
      <c r="P1590" s="8">
        <f t="shared" si="98"/>
        <v>0</v>
      </c>
      <c r="Q1590" s="2" t="e">
        <f t="shared" si="99"/>
        <v>#DIV/0!</v>
      </c>
    </row>
    <row r="1591" spans="1:17" s="7" customFormat="1" x14ac:dyDescent="0.25">
      <c r="A1591" s="2" t="s">
        <v>314</v>
      </c>
      <c r="B1591" s="2" t="s">
        <v>313</v>
      </c>
      <c r="C1591" s="2" t="s">
        <v>312</v>
      </c>
      <c r="D1591" s="2">
        <v>0</v>
      </c>
      <c r="E1591" s="2">
        <v>0</v>
      </c>
      <c r="F1591" s="2">
        <v>0</v>
      </c>
      <c r="G1591" s="2">
        <v>0</v>
      </c>
      <c r="H1591" s="2">
        <f t="shared" si="96"/>
        <v>0</v>
      </c>
      <c r="I1591" s="2">
        <f t="shared" si="97"/>
        <v>0</v>
      </c>
      <c r="J1591" s="2">
        <v>0</v>
      </c>
      <c r="K1591" s="2">
        <v>0</v>
      </c>
      <c r="L1591" s="2">
        <v>720.13095676396756</v>
      </c>
      <c r="M1591" s="2">
        <v>0</v>
      </c>
      <c r="N1591" s="2">
        <v>180.03273919099189</v>
      </c>
      <c r="O1591" s="2">
        <v>360.06547838198378</v>
      </c>
      <c r="P1591" s="8">
        <f t="shared" si="98"/>
        <v>0</v>
      </c>
      <c r="Q1591" s="2" t="e">
        <f t="shared" si="99"/>
        <v>#DIV/0!</v>
      </c>
    </row>
    <row r="1592" spans="1:17" s="7" customFormat="1" x14ac:dyDescent="0.25">
      <c r="A1592" s="2" t="s">
        <v>311</v>
      </c>
      <c r="B1592" s="2" t="s">
        <v>310</v>
      </c>
      <c r="C1592" s="2" t="s">
        <v>309</v>
      </c>
      <c r="D1592" s="2">
        <v>0</v>
      </c>
      <c r="E1592" s="2">
        <v>0</v>
      </c>
      <c r="F1592" s="2">
        <v>0</v>
      </c>
      <c r="G1592" s="2">
        <v>0</v>
      </c>
      <c r="H1592" s="2">
        <f t="shared" si="96"/>
        <v>0</v>
      </c>
      <c r="I1592" s="2">
        <f t="shared" si="97"/>
        <v>0</v>
      </c>
      <c r="J1592" s="2">
        <v>0</v>
      </c>
      <c r="K1592" s="2">
        <v>0</v>
      </c>
      <c r="L1592" s="2">
        <v>720.13095676396756</v>
      </c>
      <c r="M1592" s="2">
        <v>0</v>
      </c>
      <c r="N1592" s="2">
        <v>180.03273919099189</v>
      </c>
      <c r="O1592" s="2">
        <v>360.06547838198378</v>
      </c>
      <c r="P1592" s="8">
        <f t="shared" si="98"/>
        <v>0</v>
      </c>
      <c r="Q1592" s="2" t="e">
        <f t="shared" si="99"/>
        <v>#DIV/0!</v>
      </c>
    </row>
    <row r="1593" spans="1:17" s="7" customFormat="1" x14ac:dyDescent="0.25">
      <c r="A1593" s="2" t="s">
        <v>308</v>
      </c>
      <c r="B1593" s="2" t="s">
        <v>307</v>
      </c>
      <c r="C1593" s="2" t="s">
        <v>306</v>
      </c>
      <c r="D1593" s="2">
        <v>0</v>
      </c>
      <c r="E1593" s="2">
        <v>0</v>
      </c>
      <c r="F1593" s="2">
        <v>0</v>
      </c>
      <c r="G1593" s="2">
        <v>0</v>
      </c>
      <c r="H1593" s="2">
        <f t="shared" si="96"/>
        <v>0</v>
      </c>
      <c r="I1593" s="2">
        <f t="shared" si="97"/>
        <v>0</v>
      </c>
      <c r="J1593" s="2">
        <v>0</v>
      </c>
      <c r="K1593" s="2">
        <v>0</v>
      </c>
      <c r="L1593" s="2">
        <v>720.13095676396756</v>
      </c>
      <c r="M1593" s="2">
        <v>0</v>
      </c>
      <c r="N1593" s="2">
        <v>180.03273919099189</v>
      </c>
      <c r="O1593" s="2">
        <v>360.06547838198378</v>
      </c>
      <c r="P1593" s="8">
        <f t="shared" si="98"/>
        <v>0</v>
      </c>
      <c r="Q1593" s="2" t="e">
        <f t="shared" si="99"/>
        <v>#DIV/0!</v>
      </c>
    </row>
    <row r="1594" spans="1:17" s="7" customFormat="1" x14ac:dyDescent="0.25">
      <c r="A1594" s="2" t="s">
        <v>305</v>
      </c>
      <c r="B1594" s="2" t="s">
        <v>304</v>
      </c>
      <c r="C1594" s="2" t="s">
        <v>303</v>
      </c>
      <c r="D1594" s="2">
        <v>0</v>
      </c>
      <c r="E1594" s="2">
        <v>0</v>
      </c>
      <c r="F1594" s="2">
        <v>0</v>
      </c>
      <c r="G1594" s="2">
        <v>0</v>
      </c>
      <c r="H1594" s="2">
        <f t="shared" si="96"/>
        <v>0</v>
      </c>
      <c r="I1594" s="2">
        <f t="shared" si="97"/>
        <v>0</v>
      </c>
      <c r="J1594" s="2">
        <v>0</v>
      </c>
      <c r="K1594" s="2">
        <v>0</v>
      </c>
      <c r="L1594" s="2">
        <v>720.13095676396756</v>
      </c>
      <c r="M1594" s="2">
        <v>0</v>
      </c>
      <c r="N1594" s="2">
        <v>180.03273919099189</v>
      </c>
      <c r="O1594" s="2">
        <v>360.06547838198378</v>
      </c>
      <c r="P1594" s="8">
        <f t="shared" si="98"/>
        <v>0</v>
      </c>
      <c r="Q1594" s="2" t="e">
        <f t="shared" si="99"/>
        <v>#DIV/0!</v>
      </c>
    </row>
    <row r="1595" spans="1:17" s="7" customFormat="1" x14ac:dyDescent="0.25">
      <c r="A1595" s="2" t="s">
        <v>302</v>
      </c>
      <c r="B1595" s="2" t="s">
        <v>301</v>
      </c>
      <c r="C1595" s="2" t="s">
        <v>300</v>
      </c>
      <c r="D1595" s="2">
        <v>0</v>
      </c>
      <c r="E1595" s="2">
        <v>0</v>
      </c>
      <c r="F1595" s="2">
        <v>0</v>
      </c>
      <c r="G1595" s="2">
        <v>0</v>
      </c>
      <c r="H1595" s="2">
        <f t="shared" si="96"/>
        <v>0</v>
      </c>
      <c r="I1595" s="2">
        <f t="shared" si="97"/>
        <v>0</v>
      </c>
      <c r="J1595" s="2">
        <v>0</v>
      </c>
      <c r="K1595" s="2">
        <v>0</v>
      </c>
      <c r="L1595" s="2">
        <v>672.86691336022602</v>
      </c>
      <c r="M1595" s="2">
        <v>0</v>
      </c>
      <c r="N1595" s="2">
        <v>168.21672834005651</v>
      </c>
      <c r="O1595" s="2">
        <v>336.43345668011301</v>
      </c>
      <c r="P1595" s="8">
        <f t="shared" si="98"/>
        <v>0</v>
      </c>
      <c r="Q1595" s="2" t="e">
        <f t="shared" si="99"/>
        <v>#DIV/0!</v>
      </c>
    </row>
    <row r="1596" spans="1:17" s="7" customFormat="1" x14ac:dyDescent="0.25">
      <c r="A1596" s="2" t="s">
        <v>299</v>
      </c>
      <c r="B1596" s="2" t="s">
        <v>298</v>
      </c>
      <c r="C1596" s="2" t="s">
        <v>297</v>
      </c>
      <c r="D1596" s="2">
        <v>0</v>
      </c>
      <c r="E1596" s="2">
        <v>0</v>
      </c>
      <c r="F1596" s="2">
        <v>0</v>
      </c>
      <c r="G1596" s="2">
        <v>0</v>
      </c>
      <c r="H1596" s="2">
        <f t="shared" si="96"/>
        <v>0</v>
      </c>
      <c r="I1596" s="2">
        <f t="shared" si="97"/>
        <v>0</v>
      </c>
      <c r="J1596" s="2">
        <v>0</v>
      </c>
      <c r="K1596" s="2">
        <v>176.36530282586548</v>
      </c>
      <c r="L1596" s="2">
        <v>270.98387431066527</v>
      </c>
      <c r="M1596" s="2">
        <v>223.90844804160938</v>
      </c>
      <c r="N1596" s="2">
        <v>167.81440629453505</v>
      </c>
      <c r="O1596" s="2">
        <v>118.35719023606835</v>
      </c>
      <c r="P1596" s="8">
        <f t="shared" si="98"/>
        <v>0</v>
      </c>
      <c r="Q1596" s="2" t="e">
        <f t="shared" si="99"/>
        <v>#DIV/0!</v>
      </c>
    </row>
    <row r="1597" spans="1:17" s="7" customFormat="1" x14ac:dyDescent="0.25">
      <c r="A1597" s="2" t="s">
        <v>296</v>
      </c>
      <c r="B1597" s="2" t="s">
        <v>295</v>
      </c>
      <c r="C1597" s="2" t="s">
        <v>294</v>
      </c>
      <c r="D1597" s="2">
        <v>0</v>
      </c>
      <c r="E1597" s="2">
        <v>0</v>
      </c>
      <c r="F1597" s="2">
        <v>0</v>
      </c>
      <c r="G1597" s="2">
        <v>0</v>
      </c>
      <c r="H1597" s="2">
        <f t="shared" si="96"/>
        <v>0</v>
      </c>
      <c r="I1597" s="2">
        <f t="shared" si="97"/>
        <v>0</v>
      </c>
      <c r="J1597" s="2">
        <v>0</v>
      </c>
      <c r="K1597" s="2">
        <v>72.677479572349341</v>
      </c>
      <c r="L1597" s="2">
        <v>520.60549994436929</v>
      </c>
      <c r="M1597" s="2">
        <v>0</v>
      </c>
      <c r="N1597" s="2">
        <v>148.32074487917964</v>
      </c>
      <c r="O1597" s="2">
        <v>250.54336229034766</v>
      </c>
      <c r="P1597" s="8">
        <f t="shared" si="98"/>
        <v>0</v>
      </c>
      <c r="Q1597" s="2" t="e">
        <f t="shared" si="99"/>
        <v>#DIV/0!</v>
      </c>
    </row>
    <row r="1598" spans="1:17" s="7" customFormat="1" x14ac:dyDescent="0.25">
      <c r="A1598" s="2" t="s">
        <v>293</v>
      </c>
      <c r="B1598" s="2" t="s">
        <v>292</v>
      </c>
      <c r="C1598" s="2" t="s">
        <v>291</v>
      </c>
      <c r="D1598" s="2">
        <v>0</v>
      </c>
      <c r="E1598" s="2">
        <v>0</v>
      </c>
      <c r="F1598" s="2">
        <v>0</v>
      </c>
      <c r="G1598" s="2">
        <v>0</v>
      </c>
      <c r="H1598" s="2">
        <f t="shared" si="96"/>
        <v>0</v>
      </c>
      <c r="I1598" s="2">
        <f t="shared" si="97"/>
        <v>0</v>
      </c>
      <c r="J1598" s="2">
        <v>0</v>
      </c>
      <c r="K1598" s="2">
        <v>166.81278758410383</v>
      </c>
      <c r="L1598" s="2">
        <v>0</v>
      </c>
      <c r="M1598" s="2">
        <v>214.72294729965481</v>
      </c>
      <c r="N1598" s="2">
        <v>95.383933720939666</v>
      </c>
      <c r="O1598" s="2">
        <v>111.86311717199618</v>
      </c>
      <c r="P1598" s="8">
        <f t="shared" si="98"/>
        <v>0</v>
      </c>
      <c r="Q1598" s="2" t="e">
        <f t="shared" si="99"/>
        <v>#DIV/0!</v>
      </c>
    </row>
    <row r="1599" spans="1:17" s="7" customFormat="1" x14ac:dyDescent="0.25">
      <c r="A1599" s="2" t="s">
        <v>290</v>
      </c>
      <c r="B1599" s="2" t="s">
        <v>289</v>
      </c>
      <c r="C1599" s="2" t="s">
        <v>288</v>
      </c>
      <c r="D1599" s="2">
        <v>0</v>
      </c>
      <c r="E1599" s="2">
        <v>0</v>
      </c>
      <c r="F1599" s="2">
        <v>0</v>
      </c>
      <c r="G1599" s="2">
        <v>0</v>
      </c>
      <c r="H1599" s="2">
        <f t="shared" si="96"/>
        <v>0</v>
      </c>
      <c r="I1599" s="2">
        <f t="shared" si="97"/>
        <v>0</v>
      </c>
      <c r="J1599" s="2">
        <v>0</v>
      </c>
      <c r="K1599" s="2">
        <v>81.297725091919702</v>
      </c>
      <c r="L1599" s="2">
        <v>203.48935680228797</v>
      </c>
      <c r="M1599" s="2">
        <v>86.996285449231195</v>
      </c>
      <c r="N1599" s="2">
        <v>92.945841835859724</v>
      </c>
      <c r="O1599" s="2">
        <v>83.725492057054552</v>
      </c>
      <c r="P1599" s="8">
        <f t="shared" si="98"/>
        <v>0</v>
      </c>
      <c r="Q1599" s="2" t="e">
        <f t="shared" si="99"/>
        <v>#DIV/0!</v>
      </c>
    </row>
    <row r="1600" spans="1:17" s="7" customFormat="1" x14ac:dyDescent="0.25">
      <c r="A1600" s="2" t="s">
        <v>287</v>
      </c>
      <c r="B1600" s="2" t="s">
        <v>286</v>
      </c>
      <c r="C1600" s="2" t="s">
        <v>285</v>
      </c>
      <c r="D1600" s="2">
        <v>0</v>
      </c>
      <c r="E1600" s="2">
        <v>0</v>
      </c>
      <c r="F1600" s="2">
        <v>0</v>
      </c>
      <c r="G1600" s="2">
        <v>0</v>
      </c>
      <c r="H1600" s="2">
        <f t="shared" si="96"/>
        <v>0</v>
      </c>
      <c r="I1600" s="2">
        <f t="shared" si="97"/>
        <v>0</v>
      </c>
      <c r="J1600" s="2">
        <v>0</v>
      </c>
      <c r="K1600" s="2">
        <v>0</v>
      </c>
      <c r="L1600" s="2">
        <v>309.62983634928599</v>
      </c>
      <c r="M1600" s="2">
        <v>15.101380181796126</v>
      </c>
      <c r="N1600" s="2">
        <v>81.182804132770528</v>
      </c>
      <c r="O1600" s="2">
        <v>152.46430893123986</v>
      </c>
      <c r="P1600" s="8">
        <f t="shared" si="98"/>
        <v>0</v>
      </c>
      <c r="Q1600" s="2" t="e">
        <f t="shared" si="99"/>
        <v>#DIV/0!</v>
      </c>
    </row>
    <row r="1601" spans="1:17" s="7" customFormat="1" x14ac:dyDescent="0.25">
      <c r="A1601" s="2" t="s">
        <v>284</v>
      </c>
      <c r="B1601" s="2" t="s">
        <v>283</v>
      </c>
      <c r="C1601" s="2" t="s">
        <v>282</v>
      </c>
      <c r="D1601" s="2">
        <v>0</v>
      </c>
      <c r="E1601" s="2">
        <v>0</v>
      </c>
      <c r="F1601" s="2">
        <v>0</v>
      </c>
      <c r="G1601" s="2">
        <v>0</v>
      </c>
      <c r="H1601" s="2">
        <f t="shared" si="96"/>
        <v>0</v>
      </c>
      <c r="I1601" s="2">
        <f t="shared" si="97"/>
        <v>0</v>
      </c>
      <c r="J1601" s="2">
        <v>0</v>
      </c>
      <c r="K1601" s="2">
        <v>97.49817119464366</v>
      </c>
      <c r="L1601" s="2">
        <v>91.633797938023662</v>
      </c>
      <c r="M1601" s="2">
        <v>104.629757413858</v>
      </c>
      <c r="N1601" s="2">
        <v>73.440431636631331</v>
      </c>
      <c r="O1601" s="2">
        <v>49.247823814629911</v>
      </c>
      <c r="P1601" s="8">
        <f t="shared" si="98"/>
        <v>0</v>
      </c>
      <c r="Q1601" s="2" t="e">
        <f t="shared" si="99"/>
        <v>#DIV/0!</v>
      </c>
    </row>
    <row r="1602" spans="1:17" s="7" customFormat="1" x14ac:dyDescent="0.25">
      <c r="A1602" s="2" t="s">
        <v>281</v>
      </c>
      <c r="B1602" s="2" t="s">
        <v>280</v>
      </c>
      <c r="C1602" s="2" t="s">
        <v>279</v>
      </c>
      <c r="D1602" s="2">
        <v>0</v>
      </c>
      <c r="E1602" s="2">
        <v>0</v>
      </c>
      <c r="F1602" s="2">
        <v>0</v>
      </c>
      <c r="G1602" s="2">
        <v>0</v>
      </c>
      <c r="H1602" s="2">
        <f t="shared" si="96"/>
        <v>0</v>
      </c>
      <c r="I1602" s="2">
        <f t="shared" si="97"/>
        <v>0</v>
      </c>
      <c r="J1602" s="2">
        <v>0</v>
      </c>
      <c r="K1602" s="2">
        <v>0</v>
      </c>
      <c r="L1602" s="2">
        <v>286.50143508882235</v>
      </c>
      <c r="M1602" s="2">
        <v>0</v>
      </c>
      <c r="N1602" s="2">
        <v>71.625358772205587</v>
      </c>
      <c r="O1602" s="2">
        <v>143.25071754441117</v>
      </c>
      <c r="P1602" s="8">
        <f t="shared" si="98"/>
        <v>0</v>
      </c>
      <c r="Q1602" s="2" t="e">
        <f t="shared" si="99"/>
        <v>#DIV/0!</v>
      </c>
    </row>
    <row r="1603" spans="1:17" s="7" customFormat="1" x14ac:dyDescent="0.25">
      <c r="A1603" s="2" t="s">
        <v>278</v>
      </c>
      <c r="B1603" s="2" t="s">
        <v>277</v>
      </c>
      <c r="C1603" s="2" t="s">
        <v>276</v>
      </c>
      <c r="D1603" s="2">
        <v>0</v>
      </c>
      <c r="E1603" s="2">
        <v>0</v>
      </c>
      <c r="F1603" s="2">
        <v>0</v>
      </c>
      <c r="G1603" s="2">
        <v>0</v>
      </c>
      <c r="H1603" s="2">
        <f t="shared" si="96"/>
        <v>0</v>
      </c>
      <c r="I1603" s="2">
        <f t="shared" si="97"/>
        <v>0</v>
      </c>
      <c r="J1603" s="2">
        <v>0</v>
      </c>
      <c r="K1603" s="2">
        <v>43.638210697510964</v>
      </c>
      <c r="L1603" s="2">
        <v>130.61944568081097</v>
      </c>
      <c r="M1603" s="2">
        <v>70.624639783551487</v>
      </c>
      <c r="N1603" s="2">
        <v>61.220574040468357</v>
      </c>
      <c r="O1603" s="2">
        <v>54.655704258632262</v>
      </c>
      <c r="P1603" s="8">
        <f t="shared" si="98"/>
        <v>0</v>
      </c>
      <c r="Q1603" s="2" t="e">
        <f t="shared" si="99"/>
        <v>#DIV/0!</v>
      </c>
    </row>
    <row r="1604" spans="1:17" s="7" customFormat="1" x14ac:dyDescent="0.25">
      <c r="A1604" s="2" t="s">
        <v>275</v>
      </c>
      <c r="B1604" s="2" t="s">
        <v>274</v>
      </c>
      <c r="C1604" s="2" t="s">
        <v>273</v>
      </c>
      <c r="D1604" s="2">
        <v>0</v>
      </c>
      <c r="E1604" s="2">
        <v>0</v>
      </c>
      <c r="F1604" s="2">
        <v>0</v>
      </c>
      <c r="G1604" s="2">
        <v>0</v>
      </c>
      <c r="H1604" s="2">
        <f t="shared" si="96"/>
        <v>0</v>
      </c>
      <c r="I1604" s="2">
        <f t="shared" si="97"/>
        <v>0</v>
      </c>
      <c r="J1604" s="2">
        <v>0</v>
      </c>
      <c r="K1604" s="2">
        <v>0</v>
      </c>
      <c r="L1604" s="2">
        <v>0</v>
      </c>
      <c r="M1604" s="2">
        <v>238.99542488944064</v>
      </c>
      <c r="N1604" s="2">
        <v>59.74885622236016</v>
      </c>
      <c r="O1604" s="2">
        <v>119.49771244472031</v>
      </c>
      <c r="P1604" s="8">
        <f t="shared" si="98"/>
        <v>0</v>
      </c>
      <c r="Q1604" s="2" t="e">
        <f t="shared" si="99"/>
        <v>#DIV/0!</v>
      </c>
    </row>
    <row r="1605" spans="1:17" s="7" customFormat="1" x14ac:dyDescent="0.25">
      <c r="A1605" s="2" t="s">
        <v>272</v>
      </c>
      <c r="B1605" s="2" t="s">
        <v>271</v>
      </c>
      <c r="C1605" s="2" t="s">
        <v>270</v>
      </c>
      <c r="D1605" s="2">
        <v>0</v>
      </c>
      <c r="E1605" s="2">
        <v>0</v>
      </c>
      <c r="F1605" s="2">
        <v>0</v>
      </c>
      <c r="G1605" s="2">
        <v>0</v>
      </c>
      <c r="H1605" s="2">
        <f t="shared" si="96"/>
        <v>0</v>
      </c>
      <c r="I1605" s="2">
        <f t="shared" si="97"/>
        <v>0</v>
      </c>
      <c r="J1605" s="2">
        <v>0</v>
      </c>
      <c r="K1605" s="2">
        <v>224.98824051814964</v>
      </c>
      <c r="L1605" s="2">
        <v>0</v>
      </c>
      <c r="M1605" s="2">
        <v>0</v>
      </c>
      <c r="N1605" s="2">
        <v>56.24706012953741</v>
      </c>
      <c r="O1605" s="2">
        <v>112.49412025907482</v>
      </c>
      <c r="P1605" s="8">
        <f t="shared" si="98"/>
        <v>0</v>
      </c>
      <c r="Q1605" s="2" t="e">
        <f t="shared" si="99"/>
        <v>#DIV/0!</v>
      </c>
    </row>
    <row r="1606" spans="1:17" s="7" customFormat="1" x14ac:dyDescent="0.25">
      <c r="A1606" s="2" t="s">
        <v>269</v>
      </c>
      <c r="B1606" s="2" t="s">
        <v>268</v>
      </c>
      <c r="C1606" s="2" t="s">
        <v>267</v>
      </c>
      <c r="D1606" s="2">
        <v>0</v>
      </c>
      <c r="E1606" s="2">
        <v>0</v>
      </c>
      <c r="F1606" s="2">
        <v>0</v>
      </c>
      <c r="G1606" s="2">
        <v>0</v>
      </c>
      <c r="H1606" s="2">
        <f t="shared" ref="H1606:H1669" si="100">AVERAGE(D1606:G1606)</f>
        <v>0</v>
      </c>
      <c r="I1606" s="2">
        <f t="shared" ref="I1606:I1669" si="101">STDEV(D1606:G1606)</f>
        <v>0</v>
      </c>
      <c r="J1606" s="2">
        <v>0</v>
      </c>
      <c r="K1606" s="2">
        <v>220.98765565724884</v>
      </c>
      <c r="L1606" s="2">
        <v>0</v>
      </c>
      <c r="M1606" s="2">
        <v>0</v>
      </c>
      <c r="N1606" s="2">
        <v>55.246913914312209</v>
      </c>
      <c r="O1606" s="2">
        <v>110.49382782862443</v>
      </c>
      <c r="P1606" s="8">
        <f t="shared" ref="P1606:P1669" si="102">H1606/N1606</f>
        <v>0</v>
      </c>
      <c r="Q1606" s="2" t="e">
        <f t="shared" ref="Q1606:Q1669" si="103">(I1606/H1606)*100</f>
        <v>#DIV/0!</v>
      </c>
    </row>
    <row r="1607" spans="1:17" s="7" customFormat="1" x14ac:dyDescent="0.25">
      <c r="A1607" s="2" t="s">
        <v>266</v>
      </c>
      <c r="B1607" s="2" t="s">
        <v>265</v>
      </c>
      <c r="C1607" s="2" t="s">
        <v>264</v>
      </c>
      <c r="D1607" s="2">
        <v>0</v>
      </c>
      <c r="E1607" s="2">
        <v>0</v>
      </c>
      <c r="F1607" s="2">
        <v>0</v>
      </c>
      <c r="G1607" s="2">
        <v>0</v>
      </c>
      <c r="H1607" s="2">
        <f t="shared" si="100"/>
        <v>0</v>
      </c>
      <c r="I1607" s="2">
        <f t="shared" si="101"/>
        <v>0</v>
      </c>
      <c r="J1607" s="2">
        <v>0</v>
      </c>
      <c r="K1607" s="2">
        <v>86.072672700288123</v>
      </c>
      <c r="L1607" s="2">
        <v>0</v>
      </c>
      <c r="M1607" s="2">
        <v>120.14965685894127</v>
      </c>
      <c r="N1607" s="2">
        <v>51.555582389807348</v>
      </c>
      <c r="O1607" s="2">
        <v>61.135185523241312</v>
      </c>
      <c r="P1607" s="8">
        <f t="shared" si="102"/>
        <v>0</v>
      </c>
      <c r="Q1607" s="2" t="e">
        <f t="shared" si="103"/>
        <v>#DIV/0!</v>
      </c>
    </row>
    <row r="1608" spans="1:17" s="7" customFormat="1" x14ac:dyDescent="0.25">
      <c r="A1608" s="2" t="s">
        <v>263</v>
      </c>
      <c r="B1608" s="2" t="s">
        <v>262</v>
      </c>
      <c r="C1608" s="2" t="s">
        <v>261</v>
      </c>
      <c r="D1608" s="2">
        <v>0</v>
      </c>
      <c r="E1608" s="2">
        <v>0</v>
      </c>
      <c r="F1608" s="2">
        <v>0</v>
      </c>
      <c r="G1608" s="2">
        <v>0</v>
      </c>
      <c r="H1608" s="2">
        <f t="shared" si="100"/>
        <v>0</v>
      </c>
      <c r="I1608" s="2">
        <f t="shared" si="101"/>
        <v>0</v>
      </c>
      <c r="J1608" s="2">
        <v>0</v>
      </c>
      <c r="K1608" s="2">
        <v>0</v>
      </c>
      <c r="L1608" s="2">
        <v>199.72948148957332</v>
      </c>
      <c r="M1608" s="2">
        <v>0</v>
      </c>
      <c r="N1608" s="2">
        <v>49.932370372393329</v>
      </c>
      <c r="O1608" s="2">
        <v>99.864740744786658</v>
      </c>
      <c r="P1608" s="8">
        <f t="shared" si="102"/>
        <v>0</v>
      </c>
      <c r="Q1608" s="2" t="e">
        <f t="shared" si="103"/>
        <v>#DIV/0!</v>
      </c>
    </row>
    <row r="1609" spans="1:17" s="7" customFormat="1" x14ac:dyDescent="0.25">
      <c r="A1609" s="2" t="s">
        <v>260</v>
      </c>
      <c r="B1609" s="2" t="s">
        <v>259</v>
      </c>
      <c r="C1609" s="2" t="s">
        <v>258</v>
      </c>
      <c r="D1609" s="2">
        <v>0</v>
      </c>
      <c r="E1609" s="2">
        <v>0</v>
      </c>
      <c r="F1609" s="2">
        <v>0</v>
      </c>
      <c r="G1609" s="2">
        <v>0</v>
      </c>
      <c r="H1609" s="2">
        <f t="shared" si="100"/>
        <v>0</v>
      </c>
      <c r="I1609" s="2">
        <f t="shared" si="101"/>
        <v>0</v>
      </c>
      <c r="J1609" s="2">
        <v>0</v>
      </c>
      <c r="K1609" s="2">
        <v>62.864118939701839</v>
      </c>
      <c r="L1609" s="2">
        <v>132.20607842974428</v>
      </c>
      <c r="M1609" s="2">
        <v>0</v>
      </c>
      <c r="N1609" s="2">
        <v>48.767549342361534</v>
      </c>
      <c r="O1609" s="2">
        <v>63.027108316972118</v>
      </c>
      <c r="P1609" s="8">
        <f t="shared" si="102"/>
        <v>0</v>
      </c>
      <c r="Q1609" s="2" t="e">
        <f t="shared" si="103"/>
        <v>#DIV/0!</v>
      </c>
    </row>
    <row r="1610" spans="1:17" s="7" customFormat="1" x14ac:dyDescent="0.25">
      <c r="A1610" s="2" t="s">
        <v>257</v>
      </c>
      <c r="B1610" s="2" t="s">
        <v>256</v>
      </c>
      <c r="C1610" s="2" t="s">
        <v>255</v>
      </c>
      <c r="D1610" s="2">
        <v>0</v>
      </c>
      <c r="E1610" s="2">
        <v>0</v>
      </c>
      <c r="F1610" s="2">
        <v>0</v>
      </c>
      <c r="G1610" s="2">
        <v>0</v>
      </c>
      <c r="H1610" s="2">
        <f t="shared" si="100"/>
        <v>0</v>
      </c>
      <c r="I1610" s="2">
        <f t="shared" si="101"/>
        <v>0</v>
      </c>
      <c r="J1610" s="2">
        <v>0</v>
      </c>
      <c r="K1610" s="2">
        <v>0</v>
      </c>
      <c r="L1610" s="2">
        <v>0</v>
      </c>
      <c r="M1610" s="2">
        <v>174.00900930758303</v>
      </c>
      <c r="N1610" s="2">
        <v>43.502252326895757</v>
      </c>
      <c r="O1610" s="2">
        <v>87.004504653791514</v>
      </c>
      <c r="P1610" s="8">
        <f t="shared" si="102"/>
        <v>0</v>
      </c>
      <c r="Q1610" s="2" t="e">
        <f t="shared" si="103"/>
        <v>#DIV/0!</v>
      </c>
    </row>
    <row r="1611" spans="1:17" s="7" customFormat="1" x14ac:dyDescent="0.25">
      <c r="A1611" s="2" t="s">
        <v>254</v>
      </c>
      <c r="B1611" s="2" t="s">
        <v>253</v>
      </c>
      <c r="C1611" s="2" t="s">
        <v>252</v>
      </c>
      <c r="D1611" s="2">
        <v>0</v>
      </c>
      <c r="E1611" s="2">
        <v>0</v>
      </c>
      <c r="F1611" s="2">
        <v>0</v>
      </c>
      <c r="G1611" s="2">
        <v>0</v>
      </c>
      <c r="H1611" s="2">
        <f t="shared" si="100"/>
        <v>0</v>
      </c>
      <c r="I1611" s="2">
        <f t="shared" si="101"/>
        <v>0</v>
      </c>
      <c r="J1611" s="2">
        <v>0</v>
      </c>
      <c r="K1611" s="2">
        <v>0</v>
      </c>
      <c r="L1611" s="2">
        <v>0</v>
      </c>
      <c r="M1611" s="2">
        <v>157.24800861764408</v>
      </c>
      <c r="N1611" s="2">
        <v>39.312002154411019</v>
      </c>
      <c r="O1611" s="2">
        <v>78.624004308822038</v>
      </c>
      <c r="P1611" s="8">
        <f t="shared" si="102"/>
        <v>0</v>
      </c>
      <c r="Q1611" s="2" t="e">
        <f t="shared" si="103"/>
        <v>#DIV/0!</v>
      </c>
    </row>
    <row r="1612" spans="1:17" s="7" customFormat="1" x14ac:dyDescent="0.25">
      <c r="A1612" s="2" t="s">
        <v>251</v>
      </c>
      <c r="B1612" s="2" t="s">
        <v>250</v>
      </c>
      <c r="C1612" s="2" t="s">
        <v>249</v>
      </c>
      <c r="D1612" s="2">
        <v>0</v>
      </c>
      <c r="E1612" s="2">
        <v>0</v>
      </c>
      <c r="F1612" s="2">
        <v>0</v>
      </c>
      <c r="G1612" s="2">
        <v>0</v>
      </c>
      <c r="H1612" s="2">
        <f t="shared" si="100"/>
        <v>0</v>
      </c>
      <c r="I1612" s="2">
        <f t="shared" si="101"/>
        <v>0</v>
      </c>
      <c r="J1612" s="2">
        <v>0</v>
      </c>
      <c r="K1612" s="2">
        <v>148.95216282765651</v>
      </c>
      <c r="L1612" s="2">
        <v>0</v>
      </c>
      <c r="M1612" s="2">
        <v>0</v>
      </c>
      <c r="N1612" s="2">
        <v>37.238040706914127</v>
      </c>
      <c r="O1612" s="2">
        <v>74.476081413828254</v>
      </c>
      <c r="P1612" s="8">
        <f t="shared" si="102"/>
        <v>0</v>
      </c>
      <c r="Q1612" s="2" t="e">
        <f t="shared" si="103"/>
        <v>#DIV/0!</v>
      </c>
    </row>
    <row r="1613" spans="1:17" s="7" customFormat="1" x14ac:dyDescent="0.25">
      <c r="A1613" s="2" t="s">
        <v>248</v>
      </c>
      <c r="B1613" s="2" t="s">
        <v>247</v>
      </c>
      <c r="C1613" s="2" t="s">
        <v>246</v>
      </c>
      <c r="D1613" s="2">
        <v>0</v>
      </c>
      <c r="E1613" s="2">
        <v>0</v>
      </c>
      <c r="F1613" s="2">
        <v>0</v>
      </c>
      <c r="G1613" s="2">
        <v>0</v>
      </c>
      <c r="H1613" s="2">
        <f t="shared" si="100"/>
        <v>0</v>
      </c>
      <c r="I1613" s="2">
        <f t="shared" si="101"/>
        <v>0</v>
      </c>
      <c r="J1613" s="2">
        <v>0</v>
      </c>
      <c r="K1613" s="2">
        <v>0</v>
      </c>
      <c r="L1613" s="2">
        <v>105.00195242014557</v>
      </c>
      <c r="M1613" s="2">
        <v>35.590627770061417</v>
      </c>
      <c r="N1613" s="2">
        <v>35.148145047551751</v>
      </c>
      <c r="O1613" s="2">
        <v>49.499274055197468</v>
      </c>
      <c r="P1613" s="8">
        <f t="shared" si="102"/>
        <v>0</v>
      </c>
      <c r="Q1613" s="2" t="e">
        <f t="shared" si="103"/>
        <v>#DIV/0!</v>
      </c>
    </row>
    <row r="1614" spans="1:17" s="7" customFormat="1" x14ac:dyDescent="0.25">
      <c r="A1614" s="2" t="s">
        <v>245</v>
      </c>
      <c r="B1614" s="2" t="s">
        <v>244</v>
      </c>
      <c r="C1614" s="2" t="s">
        <v>243</v>
      </c>
      <c r="D1614" s="2">
        <v>0</v>
      </c>
      <c r="E1614" s="2">
        <v>0</v>
      </c>
      <c r="F1614" s="2">
        <v>0</v>
      </c>
      <c r="G1614" s="2">
        <v>0</v>
      </c>
      <c r="H1614" s="2">
        <f t="shared" si="100"/>
        <v>0</v>
      </c>
      <c r="I1614" s="2">
        <f t="shared" si="101"/>
        <v>0</v>
      </c>
      <c r="J1614" s="2">
        <v>0</v>
      </c>
      <c r="K1614" s="2">
        <v>0</v>
      </c>
      <c r="L1614" s="2">
        <v>0</v>
      </c>
      <c r="M1614" s="2">
        <v>140.21313206776685</v>
      </c>
      <c r="N1614" s="2">
        <v>35.053283016941712</v>
      </c>
      <c r="O1614" s="2">
        <v>70.106566033883425</v>
      </c>
      <c r="P1614" s="8">
        <f t="shared" si="102"/>
        <v>0</v>
      </c>
      <c r="Q1614" s="2" t="e">
        <f t="shared" si="103"/>
        <v>#DIV/0!</v>
      </c>
    </row>
    <row r="1615" spans="1:17" s="7" customFormat="1" x14ac:dyDescent="0.25">
      <c r="A1615" s="2" t="s">
        <v>242</v>
      </c>
      <c r="B1615" s="2" t="s">
        <v>241</v>
      </c>
      <c r="C1615" s="2" t="s">
        <v>240</v>
      </c>
      <c r="D1615" s="2">
        <v>0</v>
      </c>
      <c r="E1615" s="2">
        <v>0</v>
      </c>
      <c r="F1615" s="2">
        <v>0</v>
      </c>
      <c r="G1615" s="2">
        <v>0</v>
      </c>
      <c r="H1615" s="2">
        <f t="shared" si="100"/>
        <v>0</v>
      </c>
      <c r="I1615" s="2">
        <f t="shared" si="101"/>
        <v>0</v>
      </c>
      <c r="J1615" s="2">
        <v>0</v>
      </c>
      <c r="K1615" s="2">
        <v>68.463496605394809</v>
      </c>
      <c r="L1615" s="2">
        <v>0</v>
      </c>
      <c r="M1615" s="2">
        <v>69.756370051659658</v>
      </c>
      <c r="N1615" s="2">
        <v>34.554966664263617</v>
      </c>
      <c r="O1615" s="2">
        <v>39.904129466959134</v>
      </c>
      <c r="P1615" s="8">
        <f t="shared" si="102"/>
        <v>0</v>
      </c>
      <c r="Q1615" s="2" t="e">
        <f t="shared" si="103"/>
        <v>#DIV/0!</v>
      </c>
    </row>
    <row r="1616" spans="1:17" s="7" customFormat="1" x14ac:dyDescent="0.25">
      <c r="A1616" s="2" t="s">
        <v>239</v>
      </c>
      <c r="B1616" s="2" t="s">
        <v>238</v>
      </c>
      <c r="C1616" s="2" t="s">
        <v>237</v>
      </c>
      <c r="D1616" s="2">
        <v>0</v>
      </c>
      <c r="E1616" s="2">
        <v>0</v>
      </c>
      <c r="F1616" s="2">
        <v>0</v>
      </c>
      <c r="G1616" s="2">
        <v>0</v>
      </c>
      <c r="H1616" s="2">
        <f t="shared" si="100"/>
        <v>0</v>
      </c>
      <c r="I1616" s="2">
        <f t="shared" si="101"/>
        <v>0</v>
      </c>
      <c r="J1616" s="2">
        <v>0</v>
      </c>
      <c r="K1616" s="2">
        <v>0</v>
      </c>
      <c r="L1616" s="2">
        <v>132.20607842974428</v>
      </c>
      <c r="M1616" s="2">
        <v>0</v>
      </c>
      <c r="N1616" s="2">
        <v>33.05151960743607</v>
      </c>
      <c r="O1616" s="2">
        <v>66.10303921487214</v>
      </c>
      <c r="P1616" s="8">
        <f t="shared" si="102"/>
        <v>0</v>
      </c>
      <c r="Q1616" s="2" t="e">
        <f t="shared" si="103"/>
        <v>#DIV/0!</v>
      </c>
    </row>
    <row r="1617" spans="1:17" s="7" customFormat="1" x14ac:dyDescent="0.25">
      <c r="A1617" s="2" t="s">
        <v>236</v>
      </c>
      <c r="B1617" s="2" t="s">
        <v>235</v>
      </c>
      <c r="C1617" s="2" t="s">
        <v>234</v>
      </c>
      <c r="D1617" s="2">
        <v>0</v>
      </c>
      <c r="E1617" s="2">
        <v>0</v>
      </c>
      <c r="F1617" s="2">
        <v>0</v>
      </c>
      <c r="G1617" s="2">
        <v>0</v>
      </c>
      <c r="H1617" s="2">
        <f t="shared" si="100"/>
        <v>0</v>
      </c>
      <c r="I1617" s="2">
        <f t="shared" si="101"/>
        <v>0</v>
      </c>
      <c r="J1617" s="2">
        <v>0</v>
      </c>
      <c r="K1617" s="2">
        <v>88.700314319932303</v>
      </c>
      <c r="L1617" s="2">
        <v>41.633013136482305</v>
      </c>
      <c r="M1617" s="2">
        <v>0</v>
      </c>
      <c r="N1617" s="2">
        <v>32.583331864103656</v>
      </c>
      <c r="O1617" s="2">
        <v>42.246733529793147</v>
      </c>
      <c r="P1617" s="8">
        <f t="shared" si="102"/>
        <v>0</v>
      </c>
      <c r="Q1617" s="2" t="e">
        <f t="shared" si="103"/>
        <v>#DIV/0!</v>
      </c>
    </row>
    <row r="1618" spans="1:17" s="7" customFormat="1" x14ac:dyDescent="0.25">
      <c r="A1618" s="2" t="s">
        <v>233</v>
      </c>
      <c r="B1618" s="2" t="s">
        <v>232</v>
      </c>
      <c r="C1618" s="2" t="s">
        <v>231</v>
      </c>
      <c r="D1618" s="2">
        <v>0</v>
      </c>
      <c r="E1618" s="2">
        <v>0</v>
      </c>
      <c r="F1618" s="2">
        <v>0</v>
      </c>
      <c r="G1618" s="2">
        <v>0</v>
      </c>
      <c r="H1618" s="2">
        <f t="shared" si="100"/>
        <v>0</v>
      </c>
      <c r="I1618" s="2">
        <f t="shared" si="101"/>
        <v>0</v>
      </c>
      <c r="J1618" s="2">
        <v>0</v>
      </c>
      <c r="K1618" s="2">
        <v>0</v>
      </c>
      <c r="L1618" s="2">
        <v>128.17637289208861</v>
      </c>
      <c r="M1618" s="2">
        <v>0</v>
      </c>
      <c r="N1618" s="2">
        <v>32.044093223022152</v>
      </c>
      <c r="O1618" s="2">
        <v>64.088186446044304</v>
      </c>
      <c r="P1618" s="8">
        <f t="shared" si="102"/>
        <v>0</v>
      </c>
      <c r="Q1618" s="2" t="e">
        <f t="shared" si="103"/>
        <v>#DIV/0!</v>
      </c>
    </row>
    <row r="1619" spans="1:17" s="7" customFormat="1" x14ac:dyDescent="0.25">
      <c r="A1619" s="2" t="s">
        <v>230</v>
      </c>
      <c r="B1619" s="2" t="s">
        <v>229</v>
      </c>
      <c r="C1619" s="2" t="s">
        <v>228</v>
      </c>
      <c r="D1619" s="2">
        <v>0</v>
      </c>
      <c r="E1619" s="2">
        <v>0</v>
      </c>
      <c r="F1619" s="2">
        <v>0</v>
      </c>
      <c r="G1619" s="2">
        <v>0</v>
      </c>
      <c r="H1619" s="2">
        <f t="shared" si="100"/>
        <v>0</v>
      </c>
      <c r="I1619" s="2">
        <f t="shared" si="101"/>
        <v>0</v>
      </c>
      <c r="J1619" s="2">
        <v>0</v>
      </c>
      <c r="K1619" s="2">
        <v>0</v>
      </c>
      <c r="L1619" s="2">
        <v>127.0312953259719</v>
      </c>
      <c r="M1619" s="2">
        <v>0</v>
      </c>
      <c r="N1619" s="2">
        <v>31.757823831492974</v>
      </c>
      <c r="O1619" s="2">
        <v>63.515647662985948</v>
      </c>
      <c r="P1619" s="8">
        <f t="shared" si="102"/>
        <v>0</v>
      </c>
      <c r="Q1619" s="2" t="e">
        <f t="shared" si="103"/>
        <v>#DIV/0!</v>
      </c>
    </row>
    <row r="1620" spans="1:17" s="7" customFormat="1" x14ac:dyDescent="0.25">
      <c r="A1620" s="2" t="s">
        <v>227</v>
      </c>
      <c r="B1620" s="2" t="s">
        <v>226</v>
      </c>
      <c r="C1620" s="2" t="s">
        <v>225</v>
      </c>
      <c r="D1620" s="2">
        <v>0</v>
      </c>
      <c r="E1620" s="2">
        <v>0</v>
      </c>
      <c r="F1620" s="2">
        <v>0</v>
      </c>
      <c r="G1620" s="2">
        <v>0</v>
      </c>
      <c r="H1620" s="2">
        <f t="shared" si="100"/>
        <v>0</v>
      </c>
      <c r="I1620" s="2">
        <f t="shared" si="101"/>
        <v>0</v>
      </c>
      <c r="J1620" s="2">
        <v>0</v>
      </c>
      <c r="K1620" s="2">
        <v>0</v>
      </c>
      <c r="L1620" s="2">
        <v>0</v>
      </c>
      <c r="M1620" s="2">
        <v>121.81932624305448</v>
      </c>
      <c r="N1620" s="2">
        <v>30.454831560763619</v>
      </c>
      <c r="O1620" s="2">
        <v>60.909663121527238</v>
      </c>
      <c r="P1620" s="8">
        <f t="shared" si="102"/>
        <v>0</v>
      </c>
      <c r="Q1620" s="2" t="e">
        <f t="shared" si="103"/>
        <v>#DIV/0!</v>
      </c>
    </row>
    <row r="1621" spans="1:17" s="7" customFormat="1" x14ac:dyDescent="0.25">
      <c r="A1621" s="2" t="s">
        <v>224</v>
      </c>
      <c r="B1621" s="2" t="s">
        <v>223</v>
      </c>
      <c r="C1621" s="2" t="s">
        <v>222</v>
      </c>
      <c r="D1621" s="2">
        <v>0</v>
      </c>
      <c r="E1621" s="2">
        <v>0</v>
      </c>
      <c r="F1621" s="2">
        <v>0</v>
      </c>
      <c r="G1621" s="2">
        <v>0</v>
      </c>
      <c r="H1621" s="2">
        <f t="shared" si="100"/>
        <v>0</v>
      </c>
      <c r="I1621" s="2">
        <f t="shared" si="101"/>
        <v>0</v>
      </c>
      <c r="J1621" s="2">
        <v>0</v>
      </c>
      <c r="K1621" s="2">
        <v>0</v>
      </c>
      <c r="L1621" s="2">
        <v>65.02241779333886</v>
      </c>
      <c r="M1621" s="2">
        <v>53.261963852193503</v>
      </c>
      <c r="N1621" s="2">
        <v>29.571095411383091</v>
      </c>
      <c r="O1621" s="2">
        <v>34.481651515781493</v>
      </c>
      <c r="P1621" s="8">
        <f t="shared" si="102"/>
        <v>0</v>
      </c>
      <c r="Q1621" s="2" t="e">
        <f t="shared" si="103"/>
        <v>#DIV/0!</v>
      </c>
    </row>
    <row r="1622" spans="1:17" s="7" customFormat="1" x14ac:dyDescent="0.25">
      <c r="A1622" s="2" t="s">
        <v>221</v>
      </c>
      <c r="B1622" s="2" t="s">
        <v>220</v>
      </c>
      <c r="C1622" s="2" t="s">
        <v>219</v>
      </c>
      <c r="D1622" s="2">
        <v>0</v>
      </c>
      <c r="E1622" s="2">
        <v>0</v>
      </c>
      <c r="F1622" s="2">
        <v>0</v>
      </c>
      <c r="G1622" s="2">
        <v>0</v>
      </c>
      <c r="H1622" s="2">
        <f t="shared" si="100"/>
        <v>0</v>
      </c>
      <c r="I1622" s="2">
        <f t="shared" si="101"/>
        <v>0</v>
      </c>
      <c r="J1622" s="2">
        <v>0</v>
      </c>
      <c r="K1622" s="2">
        <v>43.965102609013677</v>
      </c>
      <c r="L1622" s="2">
        <v>0</v>
      </c>
      <c r="M1622" s="2">
        <v>69.707107224118232</v>
      </c>
      <c r="N1622" s="2">
        <v>28.418052458282979</v>
      </c>
      <c r="O1622" s="2">
        <v>34.456098748450536</v>
      </c>
      <c r="P1622" s="8">
        <f t="shared" si="102"/>
        <v>0</v>
      </c>
      <c r="Q1622" s="2" t="e">
        <f t="shared" si="103"/>
        <v>#DIV/0!</v>
      </c>
    </row>
    <row r="1623" spans="1:17" s="7" customFormat="1" x14ac:dyDescent="0.25">
      <c r="A1623" s="2" t="s">
        <v>218</v>
      </c>
      <c r="B1623" s="2" t="s">
        <v>217</v>
      </c>
      <c r="C1623" s="2" t="s">
        <v>216</v>
      </c>
      <c r="D1623" s="2">
        <v>0</v>
      </c>
      <c r="E1623" s="2">
        <v>0</v>
      </c>
      <c r="F1623" s="2">
        <v>0</v>
      </c>
      <c r="G1623" s="2">
        <v>0</v>
      </c>
      <c r="H1623" s="2">
        <f t="shared" si="100"/>
        <v>0</v>
      </c>
      <c r="I1623" s="2">
        <f t="shared" si="101"/>
        <v>0</v>
      </c>
      <c r="J1623" s="2">
        <v>0</v>
      </c>
      <c r="K1623" s="2">
        <v>0</v>
      </c>
      <c r="L1623" s="2">
        <v>110.36613678426485</v>
      </c>
      <c r="M1623" s="2">
        <v>0</v>
      </c>
      <c r="N1623" s="2">
        <v>27.591534196066213</v>
      </c>
      <c r="O1623" s="2">
        <v>55.183068392132427</v>
      </c>
      <c r="P1623" s="8">
        <f t="shared" si="102"/>
        <v>0</v>
      </c>
      <c r="Q1623" s="2" t="e">
        <f t="shared" si="103"/>
        <v>#DIV/0!</v>
      </c>
    </row>
    <row r="1624" spans="1:17" s="7" customFormat="1" x14ac:dyDescent="0.25">
      <c r="A1624" s="2" t="s">
        <v>215</v>
      </c>
      <c r="B1624" s="2" t="s">
        <v>214</v>
      </c>
      <c r="C1624" s="2" t="s">
        <v>213</v>
      </c>
      <c r="D1624" s="2">
        <v>0</v>
      </c>
      <c r="E1624" s="2">
        <v>0</v>
      </c>
      <c r="F1624" s="2">
        <v>0</v>
      </c>
      <c r="G1624" s="2">
        <v>0</v>
      </c>
      <c r="H1624" s="2">
        <f t="shared" si="100"/>
        <v>0</v>
      </c>
      <c r="I1624" s="2">
        <f t="shared" si="101"/>
        <v>0</v>
      </c>
      <c r="J1624" s="2">
        <v>0</v>
      </c>
      <c r="K1624" s="2">
        <v>0</v>
      </c>
      <c r="L1624" s="2">
        <v>54.656453794634061</v>
      </c>
      <c r="M1624" s="2">
        <v>51.180470213429381</v>
      </c>
      <c r="N1624" s="2">
        <v>26.459231002015862</v>
      </c>
      <c r="O1624" s="2">
        <v>30.585426005428094</v>
      </c>
      <c r="P1624" s="8">
        <f t="shared" si="102"/>
        <v>0</v>
      </c>
      <c r="Q1624" s="2" t="e">
        <f t="shared" si="103"/>
        <v>#DIV/0!</v>
      </c>
    </row>
    <row r="1625" spans="1:17" s="7" customFormat="1" x14ac:dyDescent="0.25">
      <c r="A1625" s="2" t="s">
        <v>212</v>
      </c>
      <c r="B1625" s="2" t="s">
        <v>211</v>
      </c>
      <c r="C1625" s="2" t="s">
        <v>210</v>
      </c>
      <c r="D1625" s="2">
        <v>0</v>
      </c>
      <c r="E1625" s="2">
        <v>0</v>
      </c>
      <c r="F1625" s="2">
        <v>0</v>
      </c>
      <c r="G1625" s="2">
        <v>0</v>
      </c>
      <c r="H1625" s="2">
        <f t="shared" si="100"/>
        <v>0</v>
      </c>
      <c r="I1625" s="2">
        <f t="shared" si="101"/>
        <v>0</v>
      </c>
      <c r="J1625" s="2">
        <v>0</v>
      </c>
      <c r="K1625" s="2">
        <v>0</v>
      </c>
      <c r="L1625" s="2">
        <v>90.253489951919434</v>
      </c>
      <c r="M1625" s="2">
        <v>0</v>
      </c>
      <c r="N1625" s="2">
        <v>22.563372487979859</v>
      </c>
      <c r="O1625" s="2">
        <v>45.126744975959717</v>
      </c>
      <c r="P1625" s="8">
        <f t="shared" si="102"/>
        <v>0</v>
      </c>
      <c r="Q1625" s="2" t="e">
        <f t="shared" si="103"/>
        <v>#DIV/0!</v>
      </c>
    </row>
    <row r="1626" spans="1:17" s="7" customFormat="1" x14ac:dyDescent="0.25">
      <c r="A1626" s="2" t="s">
        <v>209</v>
      </c>
      <c r="B1626" s="2" t="s">
        <v>208</v>
      </c>
      <c r="C1626" s="2" t="s">
        <v>207</v>
      </c>
      <c r="D1626" s="2">
        <v>0</v>
      </c>
      <c r="E1626" s="2">
        <v>0</v>
      </c>
      <c r="F1626" s="2">
        <v>0</v>
      </c>
      <c r="G1626" s="2">
        <v>0</v>
      </c>
      <c r="H1626" s="2">
        <f t="shared" si="100"/>
        <v>0</v>
      </c>
      <c r="I1626" s="2">
        <f t="shared" si="101"/>
        <v>0</v>
      </c>
      <c r="J1626" s="2">
        <v>0</v>
      </c>
      <c r="K1626" s="2">
        <v>0</v>
      </c>
      <c r="L1626" s="2">
        <v>0</v>
      </c>
      <c r="M1626" s="2">
        <v>86.010390213804598</v>
      </c>
      <c r="N1626" s="2">
        <v>21.50259755345115</v>
      </c>
      <c r="O1626" s="2">
        <v>43.005195106902299</v>
      </c>
      <c r="P1626" s="8">
        <f t="shared" si="102"/>
        <v>0</v>
      </c>
      <c r="Q1626" s="2" t="e">
        <f t="shared" si="103"/>
        <v>#DIV/0!</v>
      </c>
    </row>
    <row r="1627" spans="1:17" s="7" customFormat="1" x14ac:dyDescent="0.25">
      <c r="A1627" s="2" t="s">
        <v>206</v>
      </c>
      <c r="B1627" s="2" t="s">
        <v>205</v>
      </c>
      <c r="C1627" s="2" t="s">
        <v>204</v>
      </c>
      <c r="D1627" s="2">
        <v>0</v>
      </c>
      <c r="E1627" s="2">
        <v>0</v>
      </c>
      <c r="F1627" s="2">
        <v>0</v>
      </c>
      <c r="G1627" s="2">
        <v>0</v>
      </c>
      <c r="H1627" s="2">
        <f t="shared" si="100"/>
        <v>0</v>
      </c>
      <c r="I1627" s="2">
        <f t="shared" si="101"/>
        <v>0</v>
      </c>
      <c r="J1627" s="2">
        <v>0</v>
      </c>
      <c r="K1627" s="2">
        <v>0</v>
      </c>
      <c r="L1627" s="2">
        <v>84.087901851516293</v>
      </c>
      <c r="M1627" s="2">
        <v>0</v>
      </c>
      <c r="N1627" s="2">
        <v>21.021975462879073</v>
      </c>
      <c r="O1627" s="2">
        <v>42.043950925758146</v>
      </c>
      <c r="P1627" s="8">
        <f t="shared" si="102"/>
        <v>0</v>
      </c>
      <c r="Q1627" s="2" t="e">
        <f t="shared" si="103"/>
        <v>#DIV/0!</v>
      </c>
    </row>
    <row r="1628" spans="1:17" s="7" customFormat="1" x14ac:dyDescent="0.25">
      <c r="A1628" s="2" t="s">
        <v>203</v>
      </c>
      <c r="B1628" s="2" t="s">
        <v>202</v>
      </c>
      <c r="C1628" s="2" t="s">
        <v>201</v>
      </c>
      <c r="D1628" s="2">
        <v>0</v>
      </c>
      <c r="E1628" s="2">
        <v>0</v>
      </c>
      <c r="F1628" s="2">
        <v>0</v>
      </c>
      <c r="G1628" s="2">
        <v>0</v>
      </c>
      <c r="H1628" s="2">
        <f t="shared" si="100"/>
        <v>0</v>
      </c>
      <c r="I1628" s="2">
        <f t="shared" si="101"/>
        <v>0</v>
      </c>
      <c r="J1628" s="2">
        <v>0</v>
      </c>
      <c r="K1628" s="2">
        <v>0</v>
      </c>
      <c r="L1628" s="2">
        <v>81.344685146303803</v>
      </c>
      <c r="M1628" s="2">
        <v>0</v>
      </c>
      <c r="N1628" s="2">
        <v>20.336171286575951</v>
      </c>
      <c r="O1628" s="2">
        <v>40.672342573151901</v>
      </c>
      <c r="P1628" s="8">
        <f t="shared" si="102"/>
        <v>0</v>
      </c>
      <c r="Q1628" s="2" t="e">
        <f t="shared" si="103"/>
        <v>#DIV/0!</v>
      </c>
    </row>
    <row r="1629" spans="1:17" s="7" customFormat="1" x14ac:dyDescent="0.25">
      <c r="A1629" s="2" t="s">
        <v>200</v>
      </c>
      <c r="B1629" s="2" t="s">
        <v>199</v>
      </c>
      <c r="C1629" s="2" t="s">
        <v>198</v>
      </c>
      <c r="D1629" s="2">
        <v>0</v>
      </c>
      <c r="E1629" s="2">
        <v>0</v>
      </c>
      <c r="F1629" s="2">
        <v>0</v>
      </c>
      <c r="G1629" s="2">
        <v>0</v>
      </c>
      <c r="H1629" s="2">
        <f t="shared" si="100"/>
        <v>0</v>
      </c>
      <c r="I1629" s="2">
        <f t="shared" si="101"/>
        <v>0</v>
      </c>
      <c r="J1629" s="2">
        <v>0</v>
      </c>
      <c r="K1629" s="2">
        <v>0</v>
      </c>
      <c r="L1629" s="2">
        <v>38.066846361420787</v>
      </c>
      <c r="M1629" s="2">
        <v>39.957822963934731</v>
      </c>
      <c r="N1629" s="2">
        <v>19.506167331338879</v>
      </c>
      <c r="O1629" s="2">
        <v>22.537007728684806</v>
      </c>
      <c r="P1629" s="8">
        <f t="shared" si="102"/>
        <v>0</v>
      </c>
      <c r="Q1629" s="2" t="e">
        <f t="shared" si="103"/>
        <v>#DIV/0!</v>
      </c>
    </row>
    <row r="1630" spans="1:17" s="7" customFormat="1" x14ac:dyDescent="0.25">
      <c r="A1630" s="2" t="s">
        <v>197</v>
      </c>
      <c r="B1630" s="2" t="s">
        <v>196</v>
      </c>
      <c r="C1630" s="2" t="s">
        <v>195</v>
      </c>
      <c r="D1630" s="2">
        <v>0</v>
      </c>
      <c r="E1630" s="2">
        <v>0</v>
      </c>
      <c r="F1630" s="2">
        <v>0</v>
      </c>
      <c r="G1630" s="2">
        <v>0</v>
      </c>
      <c r="H1630" s="2">
        <f t="shared" si="100"/>
        <v>0</v>
      </c>
      <c r="I1630" s="2">
        <f t="shared" si="101"/>
        <v>0</v>
      </c>
      <c r="J1630" s="2">
        <v>0</v>
      </c>
      <c r="K1630" s="2">
        <v>0</v>
      </c>
      <c r="L1630" s="2">
        <v>77.529428029386096</v>
      </c>
      <c r="M1630" s="2">
        <v>0</v>
      </c>
      <c r="N1630" s="2">
        <v>19.382357007346524</v>
      </c>
      <c r="O1630" s="2">
        <v>38.764714014693048</v>
      </c>
      <c r="P1630" s="8">
        <f t="shared" si="102"/>
        <v>0</v>
      </c>
      <c r="Q1630" s="2" t="e">
        <f t="shared" si="103"/>
        <v>#DIV/0!</v>
      </c>
    </row>
    <row r="1631" spans="1:17" s="7" customFormat="1" x14ac:dyDescent="0.25">
      <c r="A1631" s="2" t="s">
        <v>194</v>
      </c>
      <c r="B1631" s="2" t="s">
        <v>193</v>
      </c>
      <c r="C1631" s="2" t="s">
        <v>192</v>
      </c>
      <c r="D1631" s="2">
        <v>0</v>
      </c>
      <c r="E1631" s="2">
        <v>0</v>
      </c>
      <c r="F1631" s="2">
        <v>0</v>
      </c>
      <c r="G1631" s="2">
        <v>0</v>
      </c>
      <c r="H1631" s="2">
        <f t="shared" si="100"/>
        <v>0</v>
      </c>
      <c r="I1631" s="2">
        <f t="shared" si="101"/>
        <v>0</v>
      </c>
      <c r="J1631" s="2">
        <v>0</v>
      </c>
      <c r="K1631" s="2">
        <v>73.715128077145238</v>
      </c>
      <c r="L1631" s="2">
        <v>0</v>
      </c>
      <c r="M1631" s="2">
        <v>0</v>
      </c>
      <c r="N1631" s="2">
        <v>18.428782019286309</v>
      </c>
      <c r="O1631" s="2">
        <v>36.857564038572619</v>
      </c>
      <c r="P1631" s="8">
        <f t="shared" si="102"/>
        <v>0</v>
      </c>
      <c r="Q1631" s="2" t="e">
        <f t="shared" si="103"/>
        <v>#DIV/0!</v>
      </c>
    </row>
    <row r="1632" spans="1:17" s="7" customFormat="1" x14ac:dyDescent="0.25">
      <c r="A1632" s="2" t="s">
        <v>191</v>
      </c>
      <c r="B1632" s="2" t="s">
        <v>190</v>
      </c>
      <c r="C1632" s="2" t="s">
        <v>189</v>
      </c>
      <c r="D1632" s="2">
        <v>0</v>
      </c>
      <c r="E1632" s="2">
        <v>0</v>
      </c>
      <c r="F1632" s="2">
        <v>0</v>
      </c>
      <c r="G1632" s="2">
        <v>0</v>
      </c>
      <c r="H1632" s="2">
        <f t="shared" si="100"/>
        <v>0</v>
      </c>
      <c r="I1632" s="2">
        <f t="shared" si="101"/>
        <v>0</v>
      </c>
      <c r="J1632" s="2">
        <v>0</v>
      </c>
      <c r="K1632" s="2">
        <v>66.864176002106504</v>
      </c>
      <c r="L1632" s="2">
        <v>0</v>
      </c>
      <c r="M1632" s="2">
        <v>0</v>
      </c>
      <c r="N1632" s="2">
        <v>16.716044000526626</v>
      </c>
      <c r="O1632" s="2">
        <v>33.432088001053252</v>
      </c>
      <c r="P1632" s="8">
        <f t="shared" si="102"/>
        <v>0</v>
      </c>
      <c r="Q1632" s="2" t="e">
        <f t="shared" si="103"/>
        <v>#DIV/0!</v>
      </c>
    </row>
    <row r="1633" spans="1:17" s="7" customFormat="1" x14ac:dyDescent="0.25">
      <c r="A1633" s="2" t="s">
        <v>188</v>
      </c>
      <c r="B1633" s="2" t="s">
        <v>187</v>
      </c>
      <c r="C1633" s="2" t="s">
        <v>186</v>
      </c>
      <c r="D1633" s="2">
        <v>0</v>
      </c>
      <c r="E1633" s="2">
        <v>0</v>
      </c>
      <c r="F1633" s="2">
        <v>0</v>
      </c>
      <c r="G1633" s="2">
        <v>0</v>
      </c>
      <c r="H1633" s="2">
        <f t="shared" si="100"/>
        <v>0</v>
      </c>
      <c r="I1633" s="2">
        <f t="shared" si="101"/>
        <v>0</v>
      </c>
      <c r="J1633" s="2">
        <v>0</v>
      </c>
      <c r="K1633" s="2">
        <v>0</v>
      </c>
      <c r="L1633" s="2">
        <v>0</v>
      </c>
      <c r="M1633" s="2">
        <v>63.064127274153314</v>
      </c>
      <c r="N1633" s="2">
        <v>15.766031818538329</v>
      </c>
      <c r="O1633" s="2">
        <v>31.532063637076657</v>
      </c>
      <c r="P1633" s="8">
        <f t="shared" si="102"/>
        <v>0</v>
      </c>
      <c r="Q1633" s="2" t="e">
        <f t="shared" si="103"/>
        <v>#DIV/0!</v>
      </c>
    </row>
    <row r="1634" spans="1:17" s="7" customFormat="1" x14ac:dyDescent="0.25">
      <c r="A1634" s="2" t="s">
        <v>185</v>
      </c>
      <c r="B1634" s="2" t="s">
        <v>184</v>
      </c>
      <c r="C1634" s="2" t="s">
        <v>183</v>
      </c>
      <c r="D1634" s="2">
        <v>0</v>
      </c>
      <c r="E1634" s="2">
        <v>0</v>
      </c>
      <c r="F1634" s="2">
        <v>0</v>
      </c>
      <c r="G1634" s="2">
        <v>0</v>
      </c>
      <c r="H1634" s="2">
        <f t="shared" si="100"/>
        <v>0</v>
      </c>
      <c r="I1634" s="2">
        <f t="shared" si="101"/>
        <v>0</v>
      </c>
      <c r="J1634" s="2">
        <v>0</v>
      </c>
      <c r="K1634" s="2">
        <v>0</v>
      </c>
      <c r="L1634" s="2">
        <v>0</v>
      </c>
      <c r="M1634" s="2">
        <v>62.15995765748464</v>
      </c>
      <c r="N1634" s="2">
        <v>15.53998941437116</v>
      </c>
      <c r="O1634" s="2">
        <v>31.07997882874232</v>
      </c>
      <c r="P1634" s="8">
        <f t="shared" si="102"/>
        <v>0</v>
      </c>
      <c r="Q1634" s="2" t="e">
        <f t="shared" si="103"/>
        <v>#DIV/0!</v>
      </c>
    </row>
    <row r="1635" spans="1:17" s="7" customFormat="1" x14ac:dyDescent="0.25">
      <c r="A1635" s="2" t="s">
        <v>182</v>
      </c>
      <c r="B1635" s="2" t="s">
        <v>181</v>
      </c>
      <c r="C1635" s="2" t="s">
        <v>180</v>
      </c>
      <c r="D1635" s="2">
        <v>0</v>
      </c>
      <c r="E1635" s="2">
        <v>0</v>
      </c>
      <c r="F1635" s="2">
        <v>0</v>
      </c>
      <c r="G1635" s="2">
        <v>0</v>
      </c>
      <c r="H1635" s="2">
        <f t="shared" si="100"/>
        <v>0</v>
      </c>
      <c r="I1635" s="2">
        <f t="shared" si="101"/>
        <v>0</v>
      </c>
      <c r="J1635" s="2">
        <v>0</v>
      </c>
      <c r="K1635" s="2">
        <v>0</v>
      </c>
      <c r="L1635" s="2">
        <v>0</v>
      </c>
      <c r="M1635" s="2">
        <v>60.740673930325556</v>
      </c>
      <c r="N1635" s="2">
        <v>15.185168482581389</v>
      </c>
      <c r="O1635" s="2">
        <v>30.370336965162778</v>
      </c>
      <c r="P1635" s="8">
        <f t="shared" si="102"/>
        <v>0</v>
      </c>
      <c r="Q1635" s="2" t="e">
        <f t="shared" si="103"/>
        <v>#DIV/0!</v>
      </c>
    </row>
    <row r="1636" spans="1:17" s="7" customFormat="1" x14ac:dyDescent="0.25">
      <c r="A1636" s="2" t="s">
        <v>179</v>
      </c>
      <c r="B1636" s="2" t="s">
        <v>178</v>
      </c>
      <c r="C1636" s="2" t="s">
        <v>177</v>
      </c>
      <c r="D1636" s="2">
        <v>0</v>
      </c>
      <c r="E1636" s="2">
        <v>0</v>
      </c>
      <c r="F1636" s="2">
        <v>0</v>
      </c>
      <c r="G1636" s="2">
        <v>0</v>
      </c>
      <c r="H1636" s="2">
        <f t="shared" si="100"/>
        <v>0</v>
      </c>
      <c r="I1636" s="2">
        <f t="shared" si="101"/>
        <v>0</v>
      </c>
      <c r="J1636" s="2">
        <v>0</v>
      </c>
      <c r="K1636" s="2">
        <v>58.167104543751165</v>
      </c>
      <c r="L1636" s="2">
        <v>0</v>
      </c>
      <c r="M1636" s="2">
        <v>0</v>
      </c>
      <c r="N1636" s="2">
        <v>14.541776135937791</v>
      </c>
      <c r="O1636" s="2">
        <v>29.083552271875583</v>
      </c>
      <c r="P1636" s="8">
        <f t="shared" si="102"/>
        <v>0</v>
      </c>
      <c r="Q1636" s="2" t="e">
        <f t="shared" si="103"/>
        <v>#DIV/0!</v>
      </c>
    </row>
    <row r="1637" spans="1:17" s="7" customFormat="1" x14ac:dyDescent="0.25">
      <c r="A1637" s="2" t="s">
        <v>176</v>
      </c>
      <c r="B1637" s="2" t="s">
        <v>175</v>
      </c>
      <c r="C1637" s="2" t="s">
        <v>174</v>
      </c>
      <c r="D1637" s="2">
        <v>0</v>
      </c>
      <c r="E1637" s="2">
        <v>0</v>
      </c>
      <c r="F1637" s="2">
        <v>0</v>
      </c>
      <c r="G1637" s="2">
        <v>0</v>
      </c>
      <c r="H1637" s="2">
        <f t="shared" si="100"/>
        <v>0</v>
      </c>
      <c r="I1637" s="2">
        <f t="shared" si="101"/>
        <v>0</v>
      </c>
      <c r="J1637" s="2">
        <v>0</v>
      </c>
      <c r="K1637" s="2">
        <v>57.697221045609922</v>
      </c>
      <c r="L1637" s="2">
        <v>0</v>
      </c>
      <c r="M1637" s="2">
        <v>0</v>
      </c>
      <c r="N1637" s="2">
        <v>14.42430526140248</v>
      </c>
      <c r="O1637" s="2">
        <v>28.848610522804961</v>
      </c>
      <c r="P1637" s="8">
        <f t="shared" si="102"/>
        <v>0</v>
      </c>
      <c r="Q1637" s="2" t="e">
        <f t="shared" si="103"/>
        <v>#DIV/0!</v>
      </c>
    </row>
    <row r="1638" spans="1:17" s="7" customFormat="1" x14ac:dyDescent="0.25">
      <c r="A1638" s="2" t="s">
        <v>173</v>
      </c>
      <c r="B1638" s="2" t="s">
        <v>172</v>
      </c>
      <c r="C1638" s="2" t="s">
        <v>171</v>
      </c>
      <c r="D1638" s="2">
        <v>0</v>
      </c>
      <c r="E1638" s="2">
        <v>0</v>
      </c>
      <c r="F1638" s="2">
        <v>0</v>
      </c>
      <c r="G1638" s="2">
        <v>0</v>
      </c>
      <c r="H1638" s="2">
        <f t="shared" si="100"/>
        <v>0</v>
      </c>
      <c r="I1638" s="2">
        <f t="shared" si="101"/>
        <v>0</v>
      </c>
      <c r="J1638" s="2">
        <v>0</v>
      </c>
      <c r="K1638" s="2">
        <v>0</v>
      </c>
      <c r="L1638" s="2">
        <v>55.835827675351602</v>
      </c>
      <c r="M1638" s="2">
        <v>0</v>
      </c>
      <c r="N1638" s="2">
        <v>13.958956918837901</v>
      </c>
      <c r="O1638" s="2">
        <v>27.917913837675801</v>
      </c>
      <c r="P1638" s="8">
        <f t="shared" si="102"/>
        <v>0</v>
      </c>
      <c r="Q1638" s="2" t="e">
        <f t="shared" si="103"/>
        <v>#DIV/0!</v>
      </c>
    </row>
    <row r="1639" spans="1:17" s="7" customFormat="1" x14ac:dyDescent="0.25">
      <c r="A1639" s="2" t="s">
        <v>170</v>
      </c>
      <c r="B1639" s="2" t="s">
        <v>169</v>
      </c>
      <c r="C1639" s="2" t="s">
        <v>168</v>
      </c>
      <c r="D1639" s="2">
        <v>0</v>
      </c>
      <c r="E1639" s="2">
        <v>0</v>
      </c>
      <c r="F1639" s="2">
        <v>0</v>
      </c>
      <c r="G1639" s="2">
        <v>0</v>
      </c>
      <c r="H1639" s="2">
        <f t="shared" si="100"/>
        <v>0</v>
      </c>
      <c r="I1639" s="2">
        <f t="shared" si="101"/>
        <v>0</v>
      </c>
      <c r="J1639" s="2">
        <v>0</v>
      </c>
      <c r="K1639" s="2">
        <v>0</v>
      </c>
      <c r="L1639" s="2">
        <v>55.253164928200178</v>
      </c>
      <c r="M1639" s="2">
        <v>0</v>
      </c>
      <c r="N1639" s="2">
        <v>13.813291232050044</v>
      </c>
      <c r="O1639" s="2">
        <v>27.626582464100085</v>
      </c>
      <c r="P1639" s="8">
        <f t="shared" si="102"/>
        <v>0</v>
      </c>
      <c r="Q1639" s="2" t="e">
        <f t="shared" si="103"/>
        <v>#DIV/0!</v>
      </c>
    </row>
    <row r="1640" spans="1:17" s="7" customFormat="1" x14ac:dyDescent="0.25">
      <c r="A1640" s="2" t="s">
        <v>167</v>
      </c>
      <c r="B1640" s="2" t="s">
        <v>166</v>
      </c>
      <c r="C1640" s="2" t="s">
        <v>165</v>
      </c>
      <c r="D1640" s="2">
        <v>0</v>
      </c>
      <c r="E1640" s="2">
        <v>0</v>
      </c>
      <c r="F1640" s="2">
        <v>0</v>
      </c>
      <c r="G1640" s="2">
        <v>0</v>
      </c>
      <c r="H1640" s="2">
        <f t="shared" si="100"/>
        <v>0</v>
      </c>
      <c r="I1640" s="2">
        <f t="shared" si="101"/>
        <v>0</v>
      </c>
      <c r="J1640" s="2">
        <v>0</v>
      </c>
      <c r="K1640" s="2">
        <v>0</v>
      </c>
      <c r="L1640" s="2">
        <v>0</v>
      </c>
      <c r="M1640" s="2">
        <v>55.252760171241</v>
      </c>
      <c r="N1640" s="2">
        <v>13.81319004281025</v>
      </c>
      <c r="O1640" s="2">
        <v>27.626380085620504</v>
      </c>
      <c r="P1640" s="8">
        <f t="shared" si="102"/>
        <v>0</v>
      </c>
      <c r="Q1640" s="2" t="e">
        <f t="shared" si="103"/>
        <v>#DIV/0!</v>
      </c>
    </row>
    <row r="1641" spans="1:17" s="7" customFormat="1" x14ac:dyDescent="0.25">
      <c r="A1641" s="2" t="s">
        <v>164</v>
      </c>
      <c r="B1641" s="2" t="s">
        <v>163</v>
      </c>
      <c r="C1641" s="2" t="s">
        <v>162</v>
      </c>
      <c r="D1641" s="2">
        <v>0</v>
      </c>
      <c r="E1641" s="2">
        <v>0</v>
      </c>
      <c r="F1641" s="2">
        <v>0</v>
      </c>
      <c r="G1641" s="2">
        <v>0</v>
      </c>
      <c r="H1641" s="2">
        <f t="shared" si="100"/>
        <v>0</v>
      </c>
      <c r="I1641" s="2">
        <f t="shared" si="101"/>
        <v>0</v>
      </c>
      <c r="J1641" s="2">
        <v>0</v>
      </c>
      <c r="K1641" s="2">
        <v>0</v>
      </c>
      <c r="L1641" s="2">
        <v>0</v>
      </c>
      <c r="M1641" s="2">
        <v>55.164573783970908</v>
      </c>
      <c r="N1641" s="2">
        <v>13.791143445992727</v>
      </c>
      <c r="O1641" s="2">
        <v>27.582286891985454</v>
      </c>
      <c r="P1641" s="8">
        <f t="shared" si="102"/>
        <v>0</v>
      </c>
      <c r="Q1641" s="2" t="e">
        <f t="shared" si="103"/>
        <v>#DIV/0!</v>
      </c>
    </row>
    <row r="1642" spans="1:17" s="7" customFormat="1" x14ac:dyDescent="0.25">
      <c r="A1642" s="2" t="s">
        <v>161</v>
      </c>
      <c r="B1642" s="2" t="s">
        <v>160</v>
      </c>
      <c r="C1642" s="2" t="s">
        <v>159</v>
      </c>
      <c r="D1642" s="2">
        <v>0</v>
      </c>
      <c r="E1642" s="2">
        <v>0</v>
      </c>
      <c r="F1642" s="2">
        <v>0</v>
      </c>
      <c r="G1642" s="2">
        <v>0</v>
      </c>
      <c r="H1642" s="2">
        <f t="shared" si="100"/>
        <v>0</v>
      </c>
      <c r="I1642" s="2">
        <f t="shared" si="101"/>
        <v>0</v>
      </c>
      <c r="J1642" s="2">
        <v>0</v>
      </c>
      <c r="K1642" s="2">
        <v>0</v>
      </c>
      <c r="L1642" s="2">
        <v>0</v>
      </c>
      <c r="M1642" s="2">
        <v>54.505643538310387</v>
      </c>
      <c r="N1642" s="2">
        <v>13.626410884577597</v>
      </c>
      <c r="O1642" s="2">
        <v>27.252821769155194</v>
      </c>
      <c r="P1642" s="8">
        <f t="shared" si="102"/>
        <v>0</v>
      </c>
      <c r="Q1642" s="2" t="e">
        <f t="shared" si="103"/>
        <v>#DIV/0!</v>
      </c>
    </row>
    <row r="1643" spans="1:17" s="7" customFormat="1" x14ac:dyDescent="0.25">
      <c r="A1643" s="2" t="s">
        <v>158</v>
      </c>
      <c r="B1643" s="2" t="s">
        <v>157</v>
      </c>
      <c r="C1643" s="2" t="s">
        <v>156</v>
      </c>
      <c r="D1643" s="2">
        <v>0</v>
      </c>
      <c r="E1643" s="2">
        <v>0</v>
      </c>
      <c r="F1643" s="2">
        <v>0</v>
      </c>
      <c r="G1643" s="2">
        <v>0</v>
      </c>
      <c r="H1643" s="2">
        <f t="shared" si="100"/>
        <v>0</v>
      </c>
      <c r="I1643" s="2">
        <f t="shared" si="101"/>
        <v>0</v>
      </c>
      <c r="J1643" s="2">
        <v>0</v>
      </c>
      <c r="K1643" s="2">
        <v>53.869398741967814</v>
      </c>
      <c r="L1643" s="2">
        <v>0</v>
      </c>
      <c r="M1643" s="2">
        <v>0</v>
      </c>
      <c r="N1643" s="2">
        <v>13.467349685491953</v>
      </c>
      <c r="O1643" s="2">
        <v>26.934699370983907</v>
      </c>
      <c r="P1643" s="8">
        <f t="shared" si="102"/>
        <v>0</v>
      </c>
      <c r="Q1643" s="2" t="e">
        <f t="shared" si="103"/>
        <v>#DIV/0!</v>
      </c>
    </row>
    <row r="1644" spans="1:17" s="7" customFormat="1" x14ac:dyDescent="0.25">
      <c r="A1644" s="2" t="s">
        <v>155</v>
      </c>
      <c r="B1644" s="2" t="s">
        <v>154</v>
      </c>
      <c r="C1644" s="2" t="s">
        <v>153</v>
      </c>
      <c r="D1644" s="2">
        <v>0</v>
      </c>
      <c r="E1644" s="2">
        <v>0</v>
      </c>
      <c r="F1644" s="2">
        <v>0</v>
      </c>
      <c r="G1644" s="2">
        <v>0</v>
      </c>
      <c r="H1644" s="2">
        <f t="shared" si="100"/>
        <v>0</v>
      </c>
      <c r="I1644" s="2">
        <f t="shared" si="101"/>
        <v>0</v>
      </c>
      <c r="J1644" s="2">
        <v>0</v>
      </c>
      <c r="K1644" s="2">
        <v>0</v>
      </c>
      <c r="L1644" s="2">
        <v>0</v>
      </c>
      <c r="M1644" s="2">
        <v>53.500606169526407</v>
      </c>
      <c r="N1644" s="2">
        <v>13.375151542381602</v>
      </c>
      <c r="O1644" s="2">
        <v>26.750303084763203</v>
      </c>
      <c r="P1644" s="8">
        <f t="shared" si="102"/>
        <v>0</v>
      </c>
      <c r="Q1644" s="2" t="e">
        <f t="shared" si="103"/>
        <v>#DIV/0!</v>
      </c>
    </row>
    <row r="1645" spans="1:17" s="7" customFormat="1" x14ac:dyDescent="0.25">
      <c r="A1645" s="2" t="s">
        <v>152</v>
      </c>
      <c r="B1645" s="2" t="s">
        <v>151</v>
      </c>
      <c r="C1645" s="2" t="s">
        <v>150</v>
      </c>
      <c r="D1645" s="2">
        <v>0</v>
      </c>
      <c r="E1645" s="2">
        <v>0</v>
      </c>
      <c r="F1645" s="2">
        <v>0</v>
      </c>
      <c r="G1645" s="2">
        <v>0</v>
      </c>
      <c r="H1645" s="2">
        <f t="shared" si="100"/>
        <v>0</v>
      </c>
      <c r="I1645" s="2">
        <f t="shared" si="101"/>
        <v>0</v>
      </c>
      <c r="J1645" s="2">
        <v>0</v>
      </c>
      <c r="K1645" s="2">
        <v>0</v>
      </c>
      <c r="L1645" s="2">
        <v>53.046949216962183</v>
      </c>
      <c r="M1645" s="2">
        <v>0</v>
      </c>
      <c r="N1645" s="2">
        <v>13.261737304240546</v>
      </c>
      <c r="O1645" s="2">
        <v>26.523474608481092</v>
      </c>
      <c r="P1645" s="8">
        <f t="shared" si="102"/>
        <v>0</v>
      </c>
      <c r="Q1645" s="2" t="e">
        <f t="shared" si="103"/>
        <v>#DIV/0!</v>
      </c>
    </row>
    <row r="1646" spans="1:17" s="7" customFormat="1" x14ac:dyDescent="0.25">
      <c r="A1646" s="2" t="s">
        <v>149</v>
      </c>
      <c r="B1646" s="2" t="s">
        <v>148</v>
      </c>
      <c r="C1646" s="2" t="s">
        <v>147</v>
      </c>
      <c r="D1646" s="2">
        <v>0</v>
      </c>
      <c r="E1646" s="2">
        <v>0</v>
      </c>
      <c r="F1646" s="2">
        <v>0</v>
      </c>
      <c r="G1646" s="2">
        <v>0</v>
      </c>
      <c r="H1646" s="2">
        <f t="shared" si="100"/>
        <v>0</v>
      </c>
      <c r="I1646" s="2">
        <f t="shared" si="101"/>
        <v>0</v>
      </c>
      <c r="J1646" s="2">
        <v>0</v>
      </c>
      <c r="K1646" s="2">
        <v>52.390387744620462</v>
      </c>
      <c r="L1646" s="2">
        <v>0</v>
      </c>
      <c r="M1646" s="2">
        <v>0</v>
      </c>
      <c r="N1646" s="2">
        <v>13.097596936155115</v>
      </c>
      <c r="O1646" s="2">
        <v>26.195193872310231</v>
      </c>
      <c r="P1646" s="8">
        <f t="shared" si="102"/>
        <v>0</v>
      </c>
      <c r="Q1646" s="2" t="e">
        <f t="shared" si="103"/>
        <v>#DIV/0!</v>
      </c>
    </row>
    <row r="1647" spans="1:17" s="7" customFormat="1" x14ac:dyDescent="0.25">
      <c r="A1647" s="2" t="s">
        <v>146</v>
      </c>
      <c r="B1647" s="2" t="s">
        <v>145</v>
      </c>
      <c r="C1647" s="2" t="s">
        <v>144</v>
      </c>
      <c r="D1647" s="2">
        <v>0</v>
      </c>
      <c r="E1647" s="2">
        <v>0</v>
      </c>
      <c r="F1647" s="2">
        <v>0</v>
      </c>
      <c r="G1647" s="2">
        <v>0</v>
      </c>
      <c r="H1647" s="2">
        <f t="shared" si="100"/>
        <v>0</v>
      </c>
      <c r="I1647" s="2">
        <f t="shared" si="101"/>
        <v>0</v>
      </c>
      <c r="J1647" s="2">
        <v>0</v>
      </c>
      <c r="K1647" s="2">
        <v>0</v>
      </c>
      <c r="L1647" s="2">
        <v>49.617992462069211</v>
      </c>
      <c r="M1647" s="2">
        <v>0</v>
      </c>
      <c r="N1647" s="2">
        <v>12.404498115517303</v>
      </c>
      <c r="O1647" s="2">
        <v>24.808996231034605</v>
      </c>
      <c r="P1647" s="8">
        <f t="shared" si="102"/>
        <v>0</v>
      </c>
      <c r="Q1647" s="2" t="e">
        <f t="shared" si="103"/>
        <v>#DIV/0!</v>
      </c>
    </row>
    <row r="1648" spans="1:17" s="7" customFormat="1" x14ac:dyDescent="0.25">
      <c r="A1648" s="2" t="s">
        <v>143</v>
      </c>
      <c r="B1648" s="2" t="s">
        <v>142</v>
      </c>
      <c r="C1648" s="2" t="s">
        <v>141</v>
      </c>
      <c r="D1648" s="2">
        <v>0</v>
      </c>
      <c r="E1648" s="2">
        <v>0</v>
      </c>
      <c r="F1648" s="2">
        <v>0</v>
      </c>
      <c r="G1648" s="2">
        <v>0</v>
      </c>
      <c r="H1648" s="2">
        <f t="shared" si="100"/>
        <v>0</v>
      </c>
      <c r="I1648" s="2">
        <f t="shared" si="101"/>
        <v>0</v>
      </c>
      <c r="J1648" s="2">
        <v>0</v>
      </c>
      <c r="K1648" s="2">
        <v>0</v>
      </c>
      <c r="L1648" s="2">
        <v>48.057102636800593</v>
      </c>
      <c r="M1648" s="2">
        <v>0</v>
      </c>
      <c r="N1648" s="2">
        <v>12.014275659200148</v>
      </c>
      <c r="O1648" s="2">
        <v>24.028551318400297</v>
      </c>
      <c r="P1648" s="8">
        <f t="shared" si="102"/>
        <v>0</v>
      </c>
      <c r="Q1648" s="2" t="e">
        <f t="shared" si="103"/>
        <v>#DIV/0!</v>
      </c>
    </row>
    <row r="1649" spans="1:17" s="7" customFormat="1" x14ac:dyDescent="0.25">
      <c r="A1649" s="2" t="s">
        <v>140</v>
      </c>
      <c r="B1649" s="2" t="s">
        <v>139</v>
      </c>
      <c r="C1649" s="2" t="s">
        <v>138</v>
      </c>
      <c r="D1649" s="2">
        <v>0</v>
      </c>
      <c r="E1649" s="2">
        <v>0</v>
      </c>
      <c r="F1649" s="2">
        <v>0</v>
      </c>
      <c r="G1649" s="2">
        <v>0</v>
      </c>
      <c r="H1649" s="2">
        <f t="shared" si="100"/>
        <v>0</v>
      </c>
      <c r="I1649" s="2">
        <f t="shared" si="101"/>
        <v>0</v>
      </c>
      <c r="J1649" s="2">
        <v>0</v>
      </c>
      <c r="K1649" s="2">
        <v>0</v>
      </c>
      <c r="L1649" s="2">
        <v>45.700073384196415</v>
      </c>
      <c r="M1649" s="2">
        <v>0</v>
      </c>
      <c r="N1649" s="2">
        <v>11.425018346049104</v>
      </c>
      <c r="O1649" s="2">
        <v>22.850036692098207</v>
      </c>
      <c r="P1649" s="8">
        <f t="shared" si="102"/>
        <v>0</v>
      </c>
      <c r="Q1649" s="2" t="e">
        <f t="shared" si="103"/>
        <v>#DIV/0!</v>
      </c>
    </row>
    <row r="1650" spans="1:17" s="7" customFormat="1" x14ac:dyDescent="0.25">
      <c r="A1650" s="2" t="s">
        <v>137</v>
      </c>
      <c r="B1650" s="2" t="s">
        <v>136</v>
      </c>
      <c r="C1650" s="2" t="s">
        <v>135</v>
      </c>
      <c r="D1650" s="2">
        <v>0</v>
      </c>
      <c r="E1650" s="2">
        <v>0</v>
      </c>
      <c r="F1650" s="2">
        <v>0</v>
      </c>
      <c r="G1650" s="2">
        <v>0</v>
      </c>
      <c r="H1650" s="2">
        <f t="shared" si="100"/>
        <v>0</v>
      </c>
      <c r="I1650" s="2">
        <f t="shared" si="101"/>
        <v>0</v>
      </c>
      <c r="J1650" s="2">
        <v>0</v>
      </c>
      <c r="K1650" s="2">
        <v>45.192851329094438</v>
      </c>
      <c r="L1650" s="2">
        <v>0</v>
      </c>
      <c r="M1650" s="2">
        <v>0</v>
      </c>
      <c r="N1650" s="2">
        <v>11.29821283227361</v>
      </c>
      <c r="O1650" s="2">
        <v>22.596425664547219</v>
      </c>
      <c r="P1650" s="8">
        <f t="shared" si="102"/>
        <v>0</v>
      </c>
      <c r="Q1650" s="2" t="e">
        <f t="shared" si="103"/>
        <v>#DIV/0!</v>
      </c>
    </row>
    <row r="1651" spans="1:17" s="7" customFormat="1" x14ac:dyDescent="0.25">
      <c r="A1651" s="2" t="s">
        <v>134</v>
      </c>
      <c r="B1651" s="2" t="s">
        <v>133</v>
      </c>
      <c r="C1651" s="2" t="s">
        <v>132</v>
      </c>
      <c r="D1651" s="2">
        <v>0</v>
      </c>
      <c r="E1651" s="2">
        <v>0</v>
      </c>
      <c r="F1651" s="2">
        <v>0</v>
      </c>
      <c r="G1651" s="2">
        <v>0</v>
      </c>
      <c r="H1651" s="2">
        <f t="shared" si="100"/>
        <v>0</v>
      </c>
      <c r="I1651" s="2">
        <f t="shared" si="101"/>
        <v>0</v>
      </c>
      <c r="J1651" s="2">
        <v>0</v>
      </c>
      <c r="K1651" s="2">
        <v>18.21110008667322</v>
      </c>
      <c r="L1651" s="2">
        <v>0</v>
      </c>
      <c r="M1651" s="2">
        <v>25.312851146009208</v>
      </c>
      <c r="N1651" s="2">
        <v>10.880987808170607</v>
      </c>
      <c r="O1651" s="2">
        <v>12.894456389997208</v>
      </c>
      <c r="P1651" s="8">
        <f t="shared" si="102"/>
        <v>0</v>
      </c>
      <c r="Q1651" s="2" t="e">
        <f t="shared" si="103"/>
        <v>#DIV/0!</v>
      </c>
    </row>
    <row r="1652" spans="1:17" s="7" customFormat="1" x14ac:dyDescent="0.25">
      <c r="A1652" s="2" t="s">
        <v>131</v>
      </c>
      <c r="B1652" s="2" t="s">
        <v>130</v>
      </c>
      <c r="C1652" s="2" t="s">
        <v>129</v>
      </c>
      <c r="D1652" s="2">
        <v>0</v>
      </c>
      <c r="E1652" s="2">
        <v>0</v>
      </c>
      <c r="F1652" s="2">
        <v>0</v>
      </c>
      <c r="G1652" s="2">
        <v>0</v>
      </c>
      <c r="H1652" s="2">
        <f t="shared" si="100"/>
        <v>0</v>
      </c>
      <c r="I1652" s="2">
        <f t="shared" si="101"/>
        <v>0</v>
      </c>
      <c r="J1652" s="2">
        <v>0</v>
      </c>
      <c r="K1652" s="2">
        <v>41.921896793134088</v>
      </c>
      <c r="L1652" s="2">
        <v>0</v>
      </c>
      <c r="M1652" s="2">
        <v>0</v>
      </c>
      <c r="N1652" s="2">
        <v>10.480474198283522</v>
      </c>
      <c r="O1652" s="2">
        <v>20.960948396567044</v>
      </c>
      <c r="P1652" s="8">
        <f t="shared" si="102"/>
        <v>0</v>
      </c>
      <c r="Q1652" s="2" t="e">
        <f t="shared" si="103"/>
        <v>#DIV/0!</v>
      </c>
    </row>
    <row r="1653" spans="1:17" s="7" customFormat="1" x14ac:dyDescent="0.25">
      <c r="A1653" s="2" t="s">
        <v>128</v>
      </c>
      <c r="B1653" s="2" t="s">
        <v>127</v>
      </c>
      <c r="C1653" s="2" t="s">
        <v>126</v>
      </c>
      <c r="D1653" s="2">
        <v>0</v>
      </c>
      <c r="E1653" s="2">
        <v>0</v>
      </c>
      <c r="F1653" s="2">
        <v>0</v>
      </c>
      <c r="G1653" s="2">
        <v>0</v>
      </c>
      <c r="H1653" s="2">
        <f t="shared" si="100"/>
        <v>0</v>
      </c>
      <c r="I1653" s="2">
        <f t="shared" si="101"/>
        <v>0</v>
      </c>
      <c r="J1653" s="2">
        <v>0</v>
      </c>
      <c r="K1653" s="2">
        <v>0</v>
      </c>
      <c r="L1653" s="2">
        <v>0</v>
      </c>
      <c r="M1653" s="2">
        <v>41.534361212600928</v>
      </c>
      <c r="N1653" s="2">
        <v>10.383590303150232</v>
      </c>
      <c r="O1653" s="2">
        <v>20.767180606300464</v>
      </c>
      <c r="P1653" s="8">
        <f t="shared" si="102"/>
        <v>0</v>
      </c>
      <c r="Q1653" s="2" t="e">
        <f t="shared" si="103"/>
        <v>#DIV/0!</v>
      </c>
    </row>
    <row r="1654" spans="1:17" s="7" customFormat="1" x14ac:dyDescent="0.25">
      <c r="A1654" s="2" t="s">
        <v>125</v>
      </c>
      <c r="B1654" s="2" t="s">
        <v>124</v>
      </c>
      <c r="C1654" s="2" t="s">
        <v>123</v>
      </c>
      <c r="D1654" s="2">
        <v>0</v>
      </c>
      <c r="E1654" s="2">
        <v>0</v>
      </c>
      <c r="F1654" s="2">
        <v>0</v>
      </c>
      <c r="G1654" s="2">
        <v>0</v>
      </c>
      <c r="H1654" s="2">
        <f t="shared" si="100"/>
        <v>0</v>
      </c>
      <c r="I1654" s="2">
        <f t="shared" si="101"/>
        <v>0</v>
      </c>
      <c r="J1654" s="2">
        <v>0</v>
      </c>
      <c r="K1654" s="2">
        <v>40.871581559907604</v>
      </c>
      <c r="L1654" s="2">
        <v>0</v>
      </c>
      <c r="M1654" s="2">
        <v>0</v>
      </c>
      <c r="N1654" s="2">
        <v>10.217895389976901</v>
      </c>
      <c r="O1654" s="2">
        <v>20.435790779953802</v>
      </c>
      <c r="P1654" s="8">
        <f t="shared" si="102"/>
        <v>0</v>
      </c>
      <c r="Q1654" s="2" t="e">
        <f t="shared" si="103"/>
        <v>#DIV/0!</v>
      </c>
    </row>
    <row r="1655" spans="1:17" s="7" customFormat="1" x14ac:dyDescent="0.25">
      <c r="A1655" s="2" t="s">
        <v>122</v>
      </c>
      <c r="B1655" s="2" t="s">
        <v>121</v>
      </c>
      <c r="C1655" s="2" t="s">
        <v>120</v>
      </c>
      <c r="D1655" s="2">
        <v>0</v>
      </c>
      <c r="E1655" s="2">
        <v>0</v>
      </c>
      <c r="F1655" s="2">
        <v>0</v>
      </c>
      <c r="G1655" s="2">
        <v>0</v>
      </c>
      <c r="H1655" s="2">
        <f t="shared" si="100"/>
        <v>0</v>
      </c>
      <c r="I1655" s="2">
        <f t="shared" si="101"/>
        <v>0</v>
      </c>
      <c r="J1655" s="2">
        <v>0</v>
      </c>
      <c r="K1655" s="2">
        <v>0</v>
      </c>
      <c r="L1655" s="2">
        <v>0</v>
      </c>
      <c r="M1655" s="2">
        <v>39.160989168884427</v>
      </c>
      <c r="N1655" s="2">
        <v>9.7902472922211068</v>
      </c>
      <c r="O1655" s="2">
        <v>19.58049458444221</v>
      </c>
      <c r="P1655" s="8">
        <f t="shared" si="102"/>
        <v>0</v>
      </c>
      <c r="Q1655" s="2" t="e">
        <f t="shared" si="103"/>
        <v>#DIV/0!</v>
      </c>
    </row>
    <row r="1656" spans="1:17" s="7" customFormat="1" x14ac:dyDescent="0.25">
      <c r="A1656" s="2" t="s">
        <v>119</v>
      </c>
      <c r="B1656" s="2" t="s">
        <v>118</v>
      </c>
      <c r="C1656" s="2" t="s">
        <v>117</v>
      </c>
      <c r="D1656" s="2">
        <v>0</v>
      </c>
      <c r="E1656" s="2">
        <v>0</v>
      </c>
      <c r="F1656" s="2">
        <v>0</v>
      </c>
      <c r="G1656" s="2">
        <v>0</v>
      </c>
      <c r="H1656" s="2">
        <f t="shared" si="100"/>
        <v>0</v>
      </c>
      <c r="I1656" s="2">
        <f t="shared" si="101"/>
        <v>0</v>
      </c>
      <c r="J1656" s="2">
        <v>0</v>
      </c>
      <c r="K1656" s="2">
        <v>37.792466390437433</v>
      </c>
      <c r="L1656" s="2">
        <v>0</v>
      </c>
      <c r="M1656" s="2">
        <v>0</v>
      </c>
      <c r="N1656" s="2">
        <v>9.4481165976093582</v>
      </c>
      <c r="O1656" s="2">
        <v>18.896233195218716</v>
      </c>
      <c r="P1656" s="8">
        <f t="shared" si="102"/>
        <v>0</v>
      </c>
      <c r="Q1656" s="2" t="e">
        <f t="shared" si="103"/>
        <v>#DIV/0!</v>
      </c>
    </row>
    <row r="1657" spans="1:17" s="7" customFormat="1" x14ac:dyDescent="0.25">
      <c r="A1657" s="2" t="s">
        <v>116</v>
      </c>
      <c r="B1657" s="2" t="s">
        <v>115</v>
      </c>
      <c r="C1657" s="2" t="s">
        <v>114</v>
      </c>
      <c r="D1657" s="2">
        <v>0</v>
      </c>
      <c r="E1657" s="2">
        <v>0</v>
      </c>
      <c r="F1657" s="2">
        <v>0</v>
      </c>
      <c r="G1657" s="2">
        <v>0</v>
      </c>
      <c r="H1657" s="2">
        <f t="shared" si="100"/>
        <v>0</v>
      </c>
      <c r="I1657" s="2">
        <f t="shared" si="101"/>
        <v>0</v>
      </c>
      <c r="J1657" s="2">
        <v>0</v>
      </c>
      <c r="K1657" s="2">
        <v>0</v>
      </c>
      <c r="L1657" s="2">
        <v>0</v>
      </c>
      <c r="M1657" s="2">
        <v>37.201299786205553</v>
      </c>
      <c r="N1657" s="2">
        <v>9.3003249465513882</v>
      </c>
      <c r="O1657" s="2">
        <v>18.600649893102776</v>
      </c>
      <c r="P1657" s="8">
        <f t="shared" si="102"/>
        <v>0</v>
      </c>
      <c r="Q1657" s="2" t="e">
        <f t="shared" si="103"/>
        <v>#DIV/0!</v>
      </c>
    </row>
    <row r="1658" spans="1:17" s="7" customFormat="1" x14ac:dyDescent="0.25">
      <c r="A1658" s="2" t="s">
        <v>113</v>
      </c>
      <c r="B1658" s="2" t="s">
        <v>112</v>
      </c>
      <c r="C1658" s="2" t="s">
        <v>111</v>
      </c>
      <c r="D1658" s="2">
        <v>0</v>
      </c>
      <c r="E1658" s="2">
        <v>0</v>
      </c>
      <c r="F1658" s="2">
        <v>0</v>
      </c>
      <c r="G1658" s="2">
        <v>0</v>
      </c>
      <c r="H1658" s="2">
        <f t="shared" si="100"/>
        <v>0</v>
      </c>
      <c r="I1658" s="2">
        <f t="shared" si="101"/>
        <v>0</v>
      </c>
      <c r="J1658" s="2">
        <v>0</v>
      </c>
      <c r="K1658" s="2">
        <v>36.42196443496421</v>
      </c>
      <c r="L1658" s="2">
        <v>0</v>
      </c>
      <c r="M1658" s="2">
        <v>0</v>
      </c>
      <c r="N1658" s="2">
        <v>9.1054911087410524</v>
      </c>
      <c r="O1658" s="2">
        <v>18.210982217482105</v>
      </c>
      <c r="P1658" s="8">
        <f t="shared" si="102"/>
        <v>0</v>
      </c>
      <c r="Q1658" s="2" t="e">
        <f t="shared" si="103"/>
        <v>#DIV/0!</v>
      </c>
    </row>
    <row r="1659" spans="1:17" s="7" customFormat="1" x14ac:dyDescent="0.25">
      <c r="A1659" s="2" t="s">
        <v>110</v>
      </c>
      <c r="B1659" s="2" t="s">
        <v>109</v>
      </c>
      <c r="C1659" s="2" t="s">
        <v>108</v>
      </c>
      <c r="D1659" s="2">
        <v>0</v>
      </c>
      <c r="E1659" s="2">
        <v>0</v>
      </c>
      <c r="F1659" s="2">
        <v>0</v>
      </c>
      <c r="G1659" s="2">
        <v>0</v>
      </c>
      <c r="H1659" s="2">
        <f t="shared" si="100"/>
        <v>0</v>
      </c>
      <c r="I1659" s="2">
        <f t="shared" si="101"/>
        <v>0</v>
      </c>
      <c r="J1659" s="2">
        <v>0</v>
      </c>
      <c r="K1659" s="2">
        <v>5.2538000035805155</v>
      </c>
      <c r="L1659" s="2">
        <v>0</v>
      </c>
      <c r="M1659" s="2">
        <v>31.149370944449611</v>
      </c>
      <c r="N1659" s="2">
        <v>9.1007927370075308</v>
      </c>
      <c r="O1659" s="2">
        <v>14.906240426352404</v>
      </c>
      <c r="P1659" s="8">
        <f t="shared" si="102"/>
        <v>0</v>
      </c>
      <c r="Q1659" s="2" t="e">
        <f t="shared" si="103"/>
        <v>#DIV/0!</v>
      </c>
    </row>
    <row r="1660" spans="1:17" s="7" customFormat="1" x14ac:dyDescent="0.25">
      <c r="A1660" s="2" t="s">
        <v>107</v>
      </c>
      <c r="B1660" s="2" t="s">
        <v>106</v>
      </c>
      <c r="C1660" s="2" t="s">
        <v>105</v>
      </c>
      <c r="D1660" s="2">
        <v>0</v>
      </c>
      <c r="E1660" s="2">
        <v>0</v>
      </c>
      <c r="F1660" s="2">
        <v>0</v>
      </c>
      <c r="G1660" s="2">
        <v>0</v>
      </c>
      <c r="H1660" s="2">
        <f t="shared" si="100"/>
        <v>0</v>
      </c>
      <c r="I1660" s="2">
        <f t="shared" si="101"/>
        <v>0</v>
      </c>
      <c r="J1660" s="2">
        <v>0</v>
      </c>
      <c r="K1660" s="2">
        <v>35.743758463942193</v>
      </c>
      <c r="L1660" s="2">
        <v>0</v>
      </c>
      <c r="M1660" s="2">
        <v>0</v>
      </c>
      <c r="N1660" s="2">
        <v>8.9359396159855482</v>
      </c>
      <c r="O1660" s="2">
        <v>17.871879231971096</v>
      </c>
      <c r="P1660" s="8">
        <f t="shared" si="102"/>
        <v>0</v>
      </c>
      <c r="Q1660" s="2" t="e">
        <f t="shared" si="103"/>
        <v>#DIV/0!</v>
      </c>
    </row>
    <row r="1661" spans="1:17" s="7" customFormat="1" x14ac:dyDescent="0.25">
      <c r="A1661" s="2" t="s">
        <v>104</v>
      </c>
      <c r="B1661" s="2" t="s">
        <v>103</v>
      </c>
      <c r="C1661" s="2" t="s">
        <v>102</v>
      </c>
      <c r="D1661" s="2">
        <v>0</v>
      </c>
      <c r="E1661" s="2">
        <v>0</v>
      </c>
      <c r="F1661" s="2">
        <v>0</v>
      </c>
      <c r="G1661" s="2">
        <v>0</v>
      </c>
      <c r="H1661" s="2">
        <f t="shared" si="100"/>
        <v>0</v>
      </c>
      <c r="I1661" s="2">
        <f t="shared" si="101"/>
        <v>0</v>
      </c>
      <c r="J1661" s="2">
        <v>0</v>
      </c>
      <c r="K1661" s="2">
        <v>0</v>
      </c>
      <c r="L1661" s="2">
        <v>34.81787271890861</v>
      </c>
      <c r="M1661" s="2">
        <v>0</v>
      </c>
      <c r="N1661" s="2">
        <v>8.7044681797271526</v>
      </c>
      <c r="O1661" s="2">
        <v>17.408936359454305</v>
      </c>
      <c r="P1661" s="8">
        <f t="shared" si="102"/>
        <v>0</v>
      </c>
      <c r="Q1661" s="2" t="e">
        <f t="shared" si="103"/>
        <v>#DIV/0!</v>
      </c>
    </row>
    <row r="1662" spans="1:17" s="7" customFormat="1" x14ac:dyDescent="0.25">
      <c r="A1662" s="2" t="s">
        <v>101</v>
      </c>
      <c r="B1662" s="2" t="s">
        <v>100</v>
      </c>
      <c r="C1662" s="2" t="s">
        <v>99</v>
      </c>
      <c r="D1662" s="2">
        <v>0</v>
      </c>
      <c r="E1662" s="2">
        <v>0</v>
      </c>
      <c r="F1662" s="2">
        <v>0</v>
      </c>
      <c r="G1662" s="2">
        <v>0</v>
      </c>
      <c r="H1662" s="2">
        <f t="shared" si="100"/>
        <v>0</v>
      </c>
      <c r="I1662" s="2">
        <f t="shared" si="101"/>
        <v>0</v>
      </c>
      <c r="J1662" s="2">
        <v>0</v>
      </c>
      <c r="K1662" s="2">
        <v>33.409705193265637</v>
      </c>
      <c r="L1662" s="2">
        <v>0</v>
      </c>
      <c r="M1662" s="2">
        <v>0</v>
      </c>
      <c r="N1662" s="2">
        <v>8.3524262983164093</v>
      </c>
      <c r="O1662" s="2">
        <v>16.704852596632819</v>
      </c>
      <c r="P1662" s="8">
        <f t="shared" si="102"/>
        <v>0</v>
      </c>
      <c r="Q1662" s="2" t="e">
        <f t="shared" si="103"/>
        <v>#DIV/0!</v>
      </c>
    </row>
    <row r="1663" spans="1:17" s="7" customFormat="1" x14ac:dyDescent="0.25">
      <c r="A1663" s="2" t="s">
        <v>98</v>
      </c>
      <c r="B1663" s="2" t="s">
        <v>97</v>
      </c>
      <c r="C1663" s="2" t="s">
        <v>96</v>
      </c>
      <c r="D1663" s="2">
        <v>0</v>
      </c>
      <c r="E1663" s="2">
        <v>0</v>
      </c>
      <c r="F1663" s="2">
        <v>0</v>
      </c>
      <c r="G1663" s="2">
        <v>0</v>
      </c>
      <c r="H1663" s="2">
        <f t="shared" si="100"/>
        <v>0</v>
      </c>
      <c r="I1663" s="2">
        <f t="shared" si="101"/>
        <v>0</v>
      </c>
      <c r="J1663" s="2">
        <v>0</v>
      </c>
      <c r="K1663" s="2">
        <v>0</v>
      </c>
      <c r="L1663" s="2">
        <v>0</v>
      </c>
      <c r="M1663" s="2">
        <v>33.356930184308816</v>
      </c>
      <c r="N1663" s="2">
        <v>8.3392325460772039</v>
      </c>
      <c r="O1663" s="2">
        <v>16.678465092154408</v>
      </c>
      <c r="P1663" s="8">
        <f t="shared" si="102"/>
        <v>0</v>
      </c>
      <c r="Q1663" s="2" t="e">
        <f t="shared" si="103"/>
        <v>#DIV/0!</v>
      </c>
    </row>
    <row r="1664" spans="1:17" s="7" customFormat="1" x14ac:dyDescent="0.25">
      <c r="A1664" s="2" t="s">
        <v>95</v>
      </c>
      <c r="B1664" s="2" t="s">
        <v>94</v>
      </c>
      <c r="C1664" s="2" t="s">
        <v>93</v>
      </c>
      <c r="D1664" s="2">
        <v>0</v>
      </c>
      <c r="E1664" s="2">
        <v>0</v>
      </c>
      <c r="F1664" s="2">
        <v>0</v>
      </c>
      <c r="G1664" s="2">
        <v>0</v>
      </c>
      <c r="H1664" s="2">
        <f t="shared" si="100"/>
        <v>0</v>
      </c>
      <c r="I1664" s="2">
        <f t="shared" si="101"/>
        <v>0</v>
      </c>
      <c r="J1664" s="2">
        <v>0</v>
      </c>
      <c r="K1664" s="2">
        <v>31.355060549802282</v>
      </c>
      <c r="L1664" s="2">
        <v>0</v>
      </c>
      <c r="M1664" s="2">
        <v>0</v>
      </c>
      <c r="N1664" s="2">
        <v>7.8387651374505705</v>
      </c>
      <c r="O1664" s="2">
        <v>15.677530274901141</v>
      </c>
      <c r="P1664" s="8">
        <f t="shared" si="102"/>
        <v>0</v>
      </c>
      <c r="Q1664" s="2" t="e">
        <f t="shared" si="103"/>
        <v>#DIV/0!</v>
      </c>
    </row>
    <row r="1665" spans="1:17" s="7" customFormat="1" x14ac:dyDescent="0.25">
      <c r="A1665" s="2" t="s">
        <v>92</v>
      </c>
      <c r="B1665" s="2" t="s">
        <v>91</v>
      </c>
      <c r="C1665" s="2" t="s">
        <v>90</v>
      </c>
      <c r="D1665" s="2">
        <v>0</v>
      </c>
      <c r="E1665" s="2">
        <v>0</v>
      </c>
      <c r="F1665" s="2">
        <v>0</v>
      </c>
      <c r="G1665" s="2">
        <v>0</v>
      </c>
      <c r="H1665" s="2">
        <f t="shared" si="100"/>
        <v>0</v>
      </c>
      <c r="I1665" s="2">
        <f t="shared" si="101"/>
        <v>0</v>
      </c>
      <c r="J1665" s="2">
        <v>0</v>
      </c>
      <c r="K1665" s="2">
        <v>11.734240437495313</v>
      </c>
      <c r="L1665" s="2">
        <v>0</v>
      </c>
      <c r="M1665" s="2">
        <v>19.252735764022013</v>
      </c>
      <c r="N1665" s="2">
        <v>7.7467440503793314</v>
      </c>
      <c r="O1665" s="2">
        <v>9.4571323968711951</v>
      </c>
      <c r="P1665" s="8">
        <f t="shared" si="102"/>
        <v>0</v>
      </c>
      <c r="Q1665" s="2" t="e">
        <f t="shared" si="103"/>
        <v>#DIV/0!</v>
      </c>
    </row>
    <row r="1666" spans="1:17" s="7" customFormat="1" x14ac:dyDescent="0.25">
      <c r="A1666" s="2" t="s">
        <v>89</v>
      </c>
      <c r="B1666" s="2" t="s">
        <v>88</v>
      </c>
      <c r="C1666" s="2" t="s">
        <v>87</v>
      </c>
      <c r="D1666" s="2">
        <v>0</v>
      </c>
      <c r="E1666" s="2">
        <v>0</v>
      </c>
      <c r="F1666" s="2">
        <v>0</v>
      </c>
      <c r="G1666" s="2">
        <v>0</v>
      </c>
      <c r="H1666" s="2">
        <f t="shared" si="100"/>
        <v>0</v>
      </c>
      <c r="I1666" s="2">
        <f t="shared" si="101"/>
        <v>0</v>
      </c>
      <c r="J1666" s="2">
        <v>0</v>
      </c>
      <c r="K1666" s="2">
        <v>0</v>
      </c>
      <c r="L1666" s="2">
        <v>0</v>
      </c>
      <c r="M1666" s="2">
        <v>29.402336762589041</v>
      </c>
      <c r="N1666" s="2">
        <v>7.3505841906472602</v>
      </c>
      <c r="O1666" s="2">
        <v>14.70116838129452</v>
      </c>
      <c r="P1666" s="8">
        <f t="shared" si="102"/>
        <v>0</v>
      </c>
      <c r="Q1666" s="2" t="e">
        <f t="shared" si="103"/>
        <v>#DIV/0!</v>
      </c>
    </row>
    <row r="1667" spans="1:17" s="7" customFormat="1" x14ac:dyDescent="0.25">
      <c r="A1667" s="2" t="s">
        <v>86</v>
      </c>
      <c r="B1667" s="2" t="s">
        <v>85</v>
      </c>
      <c r="C1667" s="2" t="s">
        <v>84</v>
      </c>
      <c r="D1667" s="2">
        <v>0</v>
      </c>
      <c r="E1667" s="2">
        <v>0</v>
      </c>
      <c r="F1667" s="2">
        <v>0</v>
      </c>
      <c r="G1667" s="2">
        <v>0</v>
      </c>
      <c r="H1667" s="2">
        <f t="shared" si="100"/>
        <v>0</v>
      </c>
      <c r="I1667" s="2">
        <f t="shared" si="101"/>
        <v>0</v>
      </c>
      <c r="J1667" s="2">
        <v>0</v>
      </c>
      <c r="K1667" s="2">
        <v>28.819464462120433</v>
      </c>
      <c r="L1667" s="2">
        <v>0</v>
      </c>
      <c r="M1667" s="2">
        <v>0</v>
      </c>
      <c r="N1667" s="2">
        <v>7.2048661155301081</v>
      </c>
      <c r="O1667" s="2">
        <v>14.409732231060216</v>
      </c>
      <c r="P1667" s="8">
        <f t="shared" si="102"/>
        <v>0</v>
      </c>
      <c r="Q1667" s="2" t="e">
        <f t="shared" si="103"/>
        <v>#DIV/0!</v>
      </c>
    </row>
    <row r="1668" spans="1:17" s="7" customFormat="1" x14ac:dyDescent="0.25">
      <c r="A1668" s="2" t="s">
        <v>83</v>
      </c>
      <c r="B1668" s="2" t="s">
        <v>82</v>
      </c>
      <c r="C1668" s="2" t="s">
        <v>81</v>
      </c>
      <c r="D1668" s="2">
        <v>0</v>
      </c>
      <c r="E1668" s="2">
        <v>0</v>
      </c>
      <c r="F1668" s="2">
        <v>0</v>
      </c>
      <c r="G1668" s="2">
        <v>0</v>
      </c>
      <c r="H1668" s="2">
        <f t="shared" si="100"/>
        <v>0</v>
      </c>
      <c r="I1668" s="2">
        <f t="shared" si="101"/>
        <v>0</v>
      </c>
      <c r="J1668" s="2">
        <v>0</v>
      </c>
      <c r="K1668" s="2">
        <v>0</v>
      </c>
      <c r="L1668" s="2">
        <v>0</v>
      </c>
      <c r="M1668" s="2">
        <v>27.033775767653978</v>
      </c>
      <c r="N1668" s="2">
        <v>6.7584439419134945</v>
      </c>
      <c r="O1668" s="2">
        <v>13.516887883826989</v>
      </c>
      <c r="P1668" s="8">
        <f t="shared" si="102"/>
        <v>0</v>
      </c>
      <c r="Q1668" s="2" t="e">
        <f t="shared" si="103"/>
        <v>#DIV/0!</v>
      </c>
    </row>
    <row r="1669" spans="1:17" s="7" customFormat="1" x14ac:dyDescent="0.25">
      <c r="A1669" s="2" t="s">
        <v>80</v>
      </c>
      <c r="B1669" s="2" t="s">
        <v>79</v>
      </c>
      <c r="C1669" s="2" t="s">
        <v>78</v>
      </c>
      <c r="D1669" s="2">
        <v>0</v>
      </c>
      <c r="E1669" s="2">
        <v>0</v>
      </c>
      <c r="F1669" s="2">
        <v>0</v>
      </c>
      <c r="G1669" s="2">
        <v>0</v>
      </c>
      <c r="H1669" s="2">
        <f t="shared" si="100"/>
        <v>0</v>
      </c>
      <c r="I1669" s="2">
        <f t="shared" si="101"/>
        <v>0</v>
      </c>
      <c r="J1669" s="2">
        <v>0</v>
      </c>
      <c r="K1669" s="2">
        <v>0</v>
      </c>
      <c r="L1669" s="2">
        <v>27.026717291876587</v>
      </c>
      <c r="M1669" s="2">
        <v>0</v>
      </c>
      <c r="N1669" s="2">
        <v>6.7566793229691466</v>
      </c>
      <c r="O1669" s="2">
        <v>13.513358645938293</v>
      </c>
      <c r="P1669" s="8">
        <f t="shared" si="102"/>
        <v>0</v>
      </c>
      <c r="Q1669" s="2" t="e">
        <f t="shared" si="103"/>
        <v>#DIV/0!</v>
      </c>
    </row>
    <row r="1670" spans="1:17" s="7" customFormat="1" x14ac:dyDescent="0.25">
      <c r="A1670" s="2" t="s">
        <v>77</v>
      </c>
      <c r="B1670" s="2" t="s">
        <v>76</v>
      </c>
      <c r="C1670" s="2" t="s">
        <v>75</v>
      </c>
      <c r="D1670" s="2">
        <v>0</v>
      </c>
      <c r="E1670" s="2">
        <v>0</v>
      </c>
      <c r="F1670" s="2">
        <v>0</v>
      </c>
      <c r="G1670" s="2">
        <v>0</v>
      </c>
      <c r="H1670" s="2">
        <f t="shared" ref="H1670:H1695" si="104">AVERAGE(D1670:G1670)</f>
        <v>0</v>
      </c>
      <c r="I1670" s="2">
        <f t="shared" ref="I1670:I1695" si="105">STDEV(D1670:G1670)</f>
        <v>0</v>
      </c>
      <c r="J1670" s="2">
        <v>0</v>
      </c>
      <c r="K1670" s="2">
        <v>0</v>
      </c>
      <c r="L1670" s="2">
        <v>25.802981315558633</v>
      </c>
      <c r="M1670" s="2">
        <v>0</v>
      </c>
      <c r="N1670" s="2">
        <v>6.4507453288896581</v>
      </c>
      <c r="O1670" s="2">
        <v>12.901490657779316</v>
      </c>
      <c r="P1670" s="8">
        <f t="shared" ref="P1670:P1695" si="106">H1670/N1670</f>
        <v>0</v>
      </c>
      <c r="Q1670" s="2" t="e">
        <f t="shared" ref="Q1670:Q1695" si="107">(I1670/H1670)*100</f>
        <v>#DIV/0!</v>
      </c>
    </row>
    <row r="1671" spans="1:17" s="7" customFormat="1" x14ac:dyDescent="0.25">
      <c r="A1671" s="2" t="s">
        <v>74</v>
      </c>
      <c r="B1671" s="2" t="s">
        <v>73</v>
      </c>
      <c r="C1671" s="2" t="s">
        <v>72</v>
      </c>
      <c r="D1671" s="2">
        <v>0</v>
      </c>
      <c r="E1671" s="2">
        <v>0</v>
      </c>
      <c r="F1671" s="2">
        <v>0</v>
      </c>
      <c r="G1671" s="2">
        <v>0</v>
      </c>
      <c r="H1671" s="2">
        <f t="shared" si="104"/>
        <v>0</v>
      </c>
      <c r="I1671" s="2">
        <f t="shared" si="105"/>
        <v>0</v>
      </c>
      <c r="J1671" s="2">
        <v>0</v>
      </c>
      <c r="K1671" s="2">
        <v>0</v>
      </c>
      <c r="L1671" s="2">
        <v>0</v>
      </c>
      <c r="M1671" s="2">
        <v>25.512446851496332</v>
      </c>
      <c r="N1671" s="2">
        <v>6.378111712874083</v>
      </c>
      <c r="O1671" s="2">
        <v>12.756223425748166</v>
      </c>
      <c r="P1671" s="8">
        <f t="shared" si="106"/>
        <v>0</v>
      </c>
      <c r="Q1671" s="2" t="e">
        <f t="shared" si="107"/>
        <v>#DIV/0!</v>
      </c>
    </row>
    <row r="1672" spans="1:17" s="7" customFormat="1" x14ac:dyDescent="0.25">
      <c r="A1672" s="2" t="s">
        <v>71</v>
      </c>
      <c r="B1672" s="2" t="s">
        <v>70</v>
      </c>
      <c r="C1672" s="2" t="s">
        <v>69</v>
      </c>
      <c r="D1672" s="2">
        <v>0</v>
      </c>
      <c r="E1672" s="2">
        <v>0</v>
      </c>
      <c r="F1672" s="2">
        <v>0</v>
      </c>
      <c r="G1672" s="2">
        <v>0</v>
      </c>
      <c r="H1672" s="2">
        <f t="shared" si="104"/>
        <v>0</v>
      </c>
      <c r="I1672" s="2">
        <f t="shared" si="105"/>
        <v>0</v>
      </c>
      <c r="J1672" s="2">
        <v>0</v>
      </c>
      <c r="K1672" s="2">
        <v>0</v>
      </c>
      <c r="L1672" s="2">
        <v>0</v>
      </c>
      <c r="M1672" s="2">
        <v>25.142906893938147</v>
      </c>
      <c r="N1672" s="2">
        <v>6.2857267234845366</v>
      </c>
      <c r="O1672" s="2">
        <v>12.571453446969073</v>
      </c>
      <c r="P1672" s="8">
        <f t="shared" si="106"/>
        <v>0</v>
      </c>
      <c r="Q1672" s="2" t="e">
        <f t="shared" si="107"/>
        <v>#DIV/0!</v>
      </c>
    </row>
    <row r="1673" spans="1:17" s="7" customFormat="1" x14ac:dyDescent="0.25">
      <c r="A1673" s="2" t="s">
        <v>68</v>
      </c>
      <c r="B1673" s="2" t="s">
        <v>67</v>
      </c>
      <c r="C1673" s="2" t="s">
        <v>66</v>
      </c>
      <c r="D1673" s="2">
        <v>0</v>
      </c>
      <c r="E1673" s="2">
        <v>0</v>
      </c>
      <c r="F1673" s="2">
        <v>0</v>
      </c>
      <c r="G1673" s="2">
        <v>0</v>
      </c>
      <c r="H1673" s="2">
        <f t="shared" si="104"/>
        <v>0</v>
      </c>
      <c r="I1673" s="2">
        <f t="shared" si="105"/>
        <v>0</v>
      </c>
      <c r="J1673" s="2">
        <v>0</v>
      </c>
      <c r="K1673" s="2">
        <v>0</v>
      </c>
      <c r="L1673" s="2">
        <v>0</v>
      </c>
      <c r="M1673" s="2">
        <v>25.036055675589381</v>
      </c>
      <c r="N1673" s="2">
        <v>6.2590139188973453</v>
      </c>
      <c r="O1673" s="2">
        <v>12.518027837794691</v>
      </c>
      <c r="P1673" s="8">
        <f t="shared" si="106"/>
        <v>0</v>
      </c>
      <c r="Q1673" s="2" t="e">
        <f t="shared" si="107"/>
        <v>#DIV/0!</v>
      </c>
    </row>
    <row r="1674" spans="1:17" s="7" customFormat="1" x14ac:dyDescent="0.25">
      <c r="A1674" s="2" t="s">
        <v>65</v>
      </c>
      <c r="B1674" s="2" t="s">
        <v>64</v>
      </c>
      <c r="C1674" s="2" t="s">
        <v>63</v>
      </c>
      <c r="D1674" s="2">
        <v>0</v>
      </c>
      <c r="E1674" s="2">
        <v>0</v>
      </c>
      <c r="F1674" s="2">
        <v>0</v>
      </c>
      <c r="G1674" s="2">
        <v>0</v>
      </c>
      <c r="H1674" s="2">
        <f t="shared" si="104"/>
        <v>0</v>
      </c>
      <c r="I1674" s="2">
        <f t="shared" si="105"/>
        <v>0</v>
      </c>
      <c r="J1674" s="2">
        <v>0</v>
      </c>
      <c r="K1674" s="2">
        <v>24.164347773359758</v>
      </c>
      <c r="L1674" s="2">
        <v>0</v>
      </c>
      <c r="M1674" s="2">
        <v>0</v>
      </c>
      <c r="N1674" s="2">
        <v>6.0410869433399395</v>
      </c>
      <c r="O1674" s="2">
        <v>12.082173886679879</v>
      </c>
      <c r="P1674" s="8">
        <f t="shared" si="106"/>
        <v>0</v>
      </c>
      <c r="Q1674" s="2" t="e">
        <f t="shared" si="107"/>
        <v>#DIV/0!</v>
      </c>
    </row>
    <row r="1675" spans="1:17" s="7" customFormat="1" x14ac:dyDescent="0.25">
      <c r="A1675" s="2" t="s">
        <v>62</v>
      </c>
      <c r="B1675" s="2" t="s">
        <v>61</v>
      </c>
      <c r="C1675" s="2" t="s">
        <v>60</v>
      </c>
      <c r="D1675" s="2">
        <v>0</v>
      </c>
      <c r="E1675" s="2">
        <v>0</v>
      </c>
      <c r="F1675" s="2">
        <v>0</v>
      </c>
      <c r="G1675" s="2">
        <v>0</v>
      </c>
      <c r="H1675" s="2">
        <f t="shared" si="104"/>
        <v>0</v>
      </c>
      <c r="I1675" s="2">
        <f t="shared" si="105"/>
        <v>0</v>
      </c>
      <c r="J1675" s="2">
        <v>0</v>
      </c>
      <c r="K1675" s="2">
        <v>0</v>
      </c>
      <c r="L1675" s="2">
        <v>0</v>
      </c>
      <c r="M1675" s="2">
        <v>23.991879824157724</v>
      </c>
      <c r="N1675" s="2">
        <v>5.9979699560394311</v>
      </c>
      <c r="O1675" s="2">
        <v>11.995939912078862</v>
      </c>
      <c r="P1675" s="8">
        <f t="shared" si="106"/>
        <v>0</v>
      </c>
      <c r="Q1675" s="2" t="e">
        <f t="shared" si="107"/>
        <v>#DIV/0!</v>
      </c>
    </row>
    <row r="1676" spans="1:17" s="7" customFormat="1" x14ac:dyDescent="0.25">
      <c r="A1676" s="2" t="s">
        <v>59</v>
      </c>
      <c r="B1676" s="2" t="s">
        <v>58</v>
      </c>
      <c r="C1676" s="2" t="s">
        <v>57</v>
      </c>
      <c r="D1676" s="2">
        <v>0</v>
      </c>
      <c r="E1676" s="2">
        <v>0</v>
      </c>
      <c r="F1676" s="2">
        <v>0</v>
      </c>
      <c r="G1676" s="2">
        <v>0</v>
      </c>
      <c r="H1676" s="2">
        <f t="shared" si="104"/>
        <v>0</v>
      </c>
      <c r="I1676" s="2">
        <f t="shared" si="105"/>
        <v>0</v>
      </c>
      <c r="J1676" s="2">
        <v>0</v>
      </c>
      <c r="K1676" s="2">
        <v>0</v>
      </c>
      <c r="L1676" s="2">
        <v>23.675049819100416</v>
      </c>
      <c r="M1676" s="2">
        <v>0</v>
      </c>
      <c r="N1676" s="2">
        <v>5.9187624547751039</v>
      </c>
      <c r="O1676" s="2">
        <v>11.837524909550208</v>
      </c>
      <c r="P1676" s="8">
        <f t="shared" si="106"/>
        <v>0</v>
      </c>
      <c r="Q1676" s="2" t="e">
        <f t="shared" si="107"/>
        <v>#DIV/0!</v>
      </c>
    </row>
    <row r="1677" spans="1:17" s="7" customFormat="1" x14ac:dyDescent="0.25">
      <c r="A1677" s="2" t="s">
        <v>56</v>
      </c>
      <c r="B1677" s="2" t="s">
        <v>55</v>
      </c>
      <c r="C1677" s="2" t="s">
        <v>54</v>
      </c>
      <c r="D1677" s="2">
        <v>0</v>
      </c>
      <c r="E1677" s="2">
        <v>0</v>
      </c>
      <c r="F1677" s="2">
        <v>0</v>
      </c>
      <c r="G1677" s="2">
        <v>0</v>
      </c>
      <c r="H1677" s="2">
        <f t="shared" si="104"/>
        <v>0</v>
      </c>
      <c r="I1677" s="2">
        <f t="shared" si="105"/>
        <v>0</v>
      </c>
      <c r="J1677" s="2">
        <v>0</v>
      </c>
      <c r="K1677" s="2">
        <v>23.122261899963974</v>
      </c>
      <c r="L1677" s="2">
        <v>0</v>
      </c>
      <c r="M1677" s="2">
        <v>0</v>
      </c>
      <c r="N1677" s="2">
        <v>5.7805654749909934</v>
      </c>
      <c r="O1677" s="2">
        <v>11.561130949981987</v>
      </c>
      <c r="P1677" s="8">
        <f t="shared" si="106"/>
        <v>0</v>
      </c>
      <c r="Q1677" s="2" t="e">
        <f t="shared" si="107"/>
        <v>#DIV/0!</v>
      </c>
    </row>
    <row r="1678" spans="1:17" s="7" customFormat="1" x14ac:dyDescent="0.25">
      <c r="A1678" s="2" t="s">
        <v>53</v>
      </c>
      <c r="B1678" s="2" t="s">
        <v>52</v>
      </c>
      <c r="C1678" s="2" t="s">
        <v>51</v>
      </c>
      <c r="D1678" s="2">
        <v>0</v>
      </c>
      <c r="E1678" s="2">
        <v>0</v>
      </c>
      <c r="F1678" s="2">
        <v>0</v>
      </c>
      <c r="G1678" s="2">
        <v>0</v>
      </c>
      <c r="H1678" s="2">
        <f t="shared" si="104"/>
        <v>0</v>
      </c>
      <c r="I1678" s="2">
        <f t="shared" si="105"/>
        <v>0</v>
      </c>
      <c r="J1678" s="2">
        <v>0</v>
      </c>
      <c r="K1678" s="2">
        <v>0</v>
      </c>
      <c r="L1678" s="2">
        <v>0</v>
      </c>
      <c r="M1678" s="2">
        <v>22.773998949832343</v>
      </c>
      <c r="N1678" s="2">
        <v>5.6934997374580858</v>
      </c>
      <c r="O1678" s="2">
        <v>11.386999474916172</v>
      </c>
      <c r="P1678" s="8">
        <f t="shared" si="106"/>
        <v>0</v>
      </c>
      <c r="Q1678" s="2" t="e">
        <f t="shared" si="107"/>
        <v>#DIV/0!</v>
      </c>
    </row>
    <row r="1679" spans="1:17" s="7" customFormat="1" x14ac:dyDescent="0.25">
      <c r="A1679" s="2" t="s">
        <v>50</v>
      </c>
      <c r="B1679" s="2" t="s">
        <v>49</v>
      </c>
      <c r="C1679" s="2" t="s">
        <v>48</v>
      </c>
      <c r="D1679" s="2">
        <v>0</v>
      </c>
      <c r="E1679" s="2">
        <v>0</v>
      </c>
      <c r="F1679" s="2">
        <v>0</v>
      </c>
      <c r="G1679" s="2">
        <v>0</v>
      </c>
      <c r="H1679" s="2">
        <f t="shared" si="104"/>
        <v>0</v>
      </c>
      <c r="I1679" s="2">
        <f t="shared" si="105"/>
        <v>0</v>
      </c>
      <c r="J1679" s="2">
        <v>0</v>
      </c>
      <c r="K1679" s="2">
        <v>22.345419447937186</v>
      </c>
      <c r="L1679" s="2">
        <v>0</v>
      </c>
      <c r="M1679" s="2">
        <v>0</v>
      </c>
      <c r="N1679" s="2">
        <v>5.5863548619842964</v>
      </c>
      <c r="O1679" s="2">
        <v>11.172709723968593</v>
      </c>
      <c r="P1679" s="8">
        <f t="shared" si="106"/>
        <v>0</v>
      </c>
      <c r="Q1679" s="2" t="e">
        <f t="shared" si="107"/>
        <v>#DIV/0!</v>
      </c>
    </row>
    <row r="1680" spans="1:17" s="7" customFormat="1" x14ac:dyDescent="0.25">
      <c r="A1680" s="2" t="s">
        <v>47</v>
      </c>
      <c r="B1680" s="2" t="s">
        <v>46</v>
      </c>
      <c r="C1680" s="2" t="s">
        <v>45</v>
      </c>
      <c r="D1680" s="2">
        <v>0</v>
      </c>
      <c r="E1680" s="2">
        <v>0</v>
      </c>
      <c r="F1680" s="2">
        <v>0</v>
      </c>
      <c r="G1680" s="2">
        <v>0</v>
      </c>
      <c r="H1680" s="2">
        <f t="shared" si="104"/>
        <v>0</v>
      </c>
      <c r="I1680" s="2">
        <f t="shared" si="105"/>
        <v>0</v>
      </c>
      <c r="J1680" s="2">
        <v>0</v>
      </c>
      <c r="K1680" s="2">
        <v>0</v>
      </c>
      <c r="L1680" s="2">
        <v>0</v>
      </c>
      <c r="M1680" s="2">
        <v>22.054179352863237</v>
      </c>
      <c r="N1680" s="2">
        <v>5.5135448382158092</v>
      </c>
      <c r="O1680" s="2">
        <v>11.027089676431618</v>
      </c>
      <c r="P1680" s="8">
        <f t="shared" si="106"/>
        <v>0</v>
      </c>
      <c r="Q1680" s="2" t="e">
        <f t="shared" si="107"/>
        <v>#DIV/0!</v>
      </c>
    </row>
    <row r="1681" spans="1:17" s="7" customFormat="1" x14ac:dyDescent="0.25">
      <c r="A1681" s="2" t="s">
        <v>44</v>
      </c>
      <c r="B1681" s="2" t="s">
        <v>43</v>
      </c>
      <c r="C1681" s="2" t="s">
        <v>42</v>
      </c>
      <c r="D1681" s="2">
        <v>0</v>
      </c>
      <c r="E1681" s="2">
        <v>0</v>
      </c>
      <c r="F1681" s="2">
        <v>0</v>
      </c>
      <c r="G1681" s="2">
        <v>0</v>
      </c>
      <c r="H1681" s="2">
        <f t="shared" si="104"/>
        <v>0</v>
      </c>
      <c r="I1681" s="2">
        <f t="shared" si="105"/>
        <v>0</v>
      </c>
      <c r="J1681" s="2">
        <v>0</v>
      </c>
      <c r="K1681" s="2">
        <v>22.04588073704582</v>
      </c>
      <c r="L1681" s="2">
        <v>0</v>
      </c>
      <c r="M1681" s="2">
        <v>0</v>
      </c>
      <c r="N1681" s="2">
        <v>5.5114701842614551</v>
      </c>
      <c r="O1681" s="2">
        <v>11.02294036852291</v>
      </c>
      <c r="P1681" s="8">
        <f t="shared" si="106"/>
        <v>0</v>
      </c>
      <c r="Q1681" s="2" t="e">
        <f t="shared" si="107"/>
        <v>#DIV/0!</v>
      </c>
    </row>
    <row r="1682" spans="1:17" s="7" customFormat="1" x14ac:dyDescent="0.25">
      <c r="A1682" s="2" t="s">
        <v>41</v>
      </c>
      <c r="B1682" s="2" t="s">
        <v>40</v>
      </c>
      <c r="C1682" s="2" t="s">
        <v>39</v>
      </c>
      <c r="D1682" s="2">
        <v>0</v>
      </c>
      <c r="E1682" s="2">
        <v>0</v>
      </c>
      <c r="F1682" s="2">
        <v>0</v>
      </c>
      <c r="G1682" s="2">
        <v>0</v>
      </c>
      <c r="H1682" s="2">
        <f t="shared" si="104"/>
        <v>0</v>
      </c>
      <c r="I1682" s="2">
        <f t="shared" si="105"/>
        <v>0</v>
      </c>
      <c r="J1682" s="2">
        <v>0</v>
      </c>
      <c r="K1682" s="2">
        <v>21.713079688804445</v>
      </c>
      <c r="L1682" s="2">
        <v>0</v>
      </c>
      <c r="M1682" s="2">
        <v>0</v>
      </c>
      <c r="N1682" s="2">
        <v>5.4282699222011113</v>
      </c>
      <c r="O1682" s="2">
        <v>10.856539844402223</v>
      </c>
      <c r="P1682" s="8">
        <f t="shared" si="106"/>
        <v>0</v>
      </c>
      <c r="Q1682" s="2" t="e">
        <f t="shared" si="107"/>
        <v>#DIV/0!</v>
      </c>
    </row>
    <row r="1683" spans="1:17" s="7" customFormat="1" x14ac:dyDescent="0.25">
      <c r="A1683" s="2" t="s">
        <v>38</v>
      </c>
      <c r="B1683" s="2" t="s">
        <v>37</v>
      </c>
      <c r="C1683" s="2" t="s">
        <v>36</v>
      </c>
      <c r="D1683" s="2">
        <v>0</v>
      </c>
      <c r="E1683" s="2">
        <v>0</v>
      </c>
      <c r="F1683" s="2">
        <v>0</v>
      </c>
      <c r="G1683" s="2">
        <v>0</v>
      </c>
      <c r="H1683" s="2">
        <f t="shared" si="104"/>
        <v>0</v>
      </c>
      <c r="I1683" s="2">
        <f t="shared" si="105"/>
        <v>0</v>
      </c>
      <c r="J1683" s="2">
        <v>0</v>
      </c>
      <c r="K1683" s="2">
        <v>20.050487716618093</v>
      </c>
      <c r="L1683" s="2">
        <v>0</v>
      </c>
      <c r="M1683" s="2">
        <v>0</v>
      </c>
      <c r="N1683" s="2">
        <v>5.0126219291545233</v>
      </c>
      <c r="O1683" s="2">
        <v>10.025243858309047</v>
      </c>
      <c r="P1683" s="8">
        <f t="shared" si="106"/>
        <v>0</v>
      </c>
      <c r="Q1683" s="2" t="e">
        <f t="shared" si="107"/>
        <v>#DIV/0!</v>
      </c>
    </row>
    <row r="1684" spans="1:17" s="7" customFormat="1" x14ac:dyDescent="0.25">
      <c r="A1684" s="2" t="s">
        <v>35</v>
      </c>
      <c r="B1684" s="2" t="s">
        <v>34</v>
      </c>
      <c r="C1684" s="2" t="s">
        <v>33</v>
      </c>
      <c r="D1684" s="2">
        <v>0</v>
      </c>
      <c r="E1684" s="2">
        <v>0</v>
      </c>
      <c r="F1684" s="2">
        <v>0</v>
      </c>
      <c r="G1684" s="2">
        <v>0</v>
      </c>
      <c r="H1684" s="2">
        <f t="shared" si="104"/>
        <v>0</v>
      </c>
      <c r="I1684" s="2">
        <f t="shared" si="105"/>
        <v>0</v>
      </c>
      <c r="J1684" s="2">
        <v>0</v>
      </c>
      <c r="K1684" s="2">
        <v>0</v>
      </c>
      <c r="L1684" s="2">
        <v>0</v>
      </c>
      <c r="M1684" s="2">
        <v>19.364212464300699</v>
      </c>
      <c r="N1684" s="2">
        <v>4.8410531160751749</v>
      </c>
      <c r="O1684" s="2">
        <v>9.6821062321503497</v>
      </c>
      <c r="P1684" s="8">
        <f t="shared" si="106"/>
        <v>0</v>
      </c>
      <c r="Q1684" s="2" t="e">
        <f t="shared" si="107"/>
        <v>#DIV/0!</v>
      </c>
    </row>
    <row r="1685" spans="1:17" s="7" customFormat="1" x14ac:dyDescent="0.25">
      <c r="A1685" s="2" t="s">
        <v>32</v>
      </c>
      <c r="B1685" s="2" t="s">
        <v>31</v>
      </c>
      <c r="C1685" s="2" t="s">
        <v>30</v>
      </c>
      <c r="D1685" s="2">
        <v>0</v>
      </c>
      <c r="E1685" s="2">
        <v>0</v>
      </c>
      <c r="F1685" s="2">
        <v>0</v>
      </c>
      <c r="G1685" s="2">
        <v>0</v>
      </c>
      <c r="H1685" s="2">
        <f t="shared" si="104"/>
        <v>0</v>
      </c>
      <c r="I1685" s="2">
        <f t="shared" si="105"/>
        <v>0</v>
      </c>
      <c r="J1685" s="2">
        <v>0</v>
      </c>
      <c r="K1685" s="2">
        <v>19.116874885639049</v>
      </c>
      <c r="L1685" s="2">
        <v>0</v>
      </c>
      <c r="M1685" s="2">
        <v>0</v>
      </c>
      <c r="N1685" s="2">
        <v>4.7792187214097623</v>
      </c>
      <c r="O1685" s="2">
        <v>9.5584374428195247</v>
      </c>
      <c r="P1685" s="8">
        <f t="shared" si="106"/>
        <v>0</v>
      </c>
      <c r="Q1685" s="2" t="e">
        <f t="shared" si="107"/>
        <v>#DIV/0!</v>
      </c>
    </row>
    <row r="1686" spans="1:17" s="7" customFormat="1" x14ac:dyDescent="0.25">
      <c r="A1686" s="2" t="s">
        <v>29</v>
      </c>
      <c r="B1686" s="2" t="s">
        <v>28</v>
      </c>
      <c r="C1686" s="2" t="s">
        <v>27</v>
      </c>
      <c r="D1686" s="2">
        <v>0</v>
      </c>
      <c r="E1686" s="2">
        <v>0</v>
      </c>
      <c r="F1686" s="2">
        <v>0</v>
      </c>
      <c r="G1686" s="2">
        <v>0</v>
      </c>
      <c r="H1686" s="2">
        <f t="shared" si="104"/>
        <v>0</v>
      </c>
      <c r="I1686" s="2">
        <f t="shared" si="105"/>
        <v>0</v>
      </c>
      <c r="J1686" s="2">
        <v>0</v>
      </c>
      <c r="K1686" s="2">
        <v>0</v>
      </c>
      <c r="L1686" s="2">
        <v>0</v>
      </c>
      <c r="M1686" s="2">
        <v>17.680093506613716</v>
      </c>
      <c r="N1686" s="2">
        <v>4.4200233766534289</v>
      </c>
      <c r="O1686" s="2">
        <v>8.8400467533068579</v>
      </c>
      <c r="P1686" s="8">
        <f t="shared" si="106"/>
        <v>0</v>
      </c>
      <c r="Q1686" s="2" t="e">
        <f t="shared" si="107"/>
        <v>#DIV/0!</v>
      </c>
    </row>
    <row r="1687" spans="1:17" s="7" customFormat="1" x14ac:dyDescent="0.25">
      <c r="A1687" s="2" t="s">
        <v>26</v>
      </c>
      <c r="B1687" s="2" t="s">
        <v>25</v>
      </c>
      <c r="C1687" s="2" t="s">
        <v>24</v>
      </c>
      <c r="D1687" s="2">
        <v>0</v>
      </c>
      <c r="E1687" s="2">
        <v>0</v>
      </c>
      <c r="F1687" s="2">
        <v>0</v>
      </c>
      <c r="G1687" s="2">
        <v>0</v>
      </c>
      <c r="H1687" s="2">
        <f t="shared" si="104"/>
        <v>0</v>
      </c>
      <c r="I1687" s="2">
        <f t="shared" si="105"/>
        <v>0</v>
      </c>
      <c r="J1687" s="2">
        <v>0</v>
      </c>
      <c r="K1687" s="2">
        <v>0</v>
      </c>
      <c r="L1687" s="2">
        <v>0</v>
      </c>
      <c r="M1687" s="2">
        <v>16.866865792856128</v>
      </c>
      <c r="N1687" s="2">
        <v>4.216716448214032</v>
      </c>
      <c r="O1687" s="2">
        <v>8.433432896428064</v>
      </c>
      <c r="P1687" s="8">
        <f t="shared" si="106"/>
        <v>0</v>
      </c>
      <c r="Q1687" s="2" t="e">
        <f t="shared" si="107"/>
        <v>#DIV/0!</v>
      </c>
    </row>
    <row r="1688" spans="1:17" s="7" customFormat="1" x14ac:dyDescent="0.25">
      <c r="A1688" s="2" t="s">
        <v>23</v>
      </c>
      <c r="B1688" s="2" t="s">
        <v>22</v>
      </c>
      <c r="C1688" s="2" t="s">
        <v>21</v>
      </c>
      <c r="D1688" s="2">
        <v>0</v>
      </c>
      <c r="E1688" s="2">
        <v>0</v>
      </c>
      <c r="F1688" s="2">
        <v>0</v>
      </c>
      <c r="G1688" s="2">
        <v>0</v>
      </c>
      <c r="H1688" s="2">
        <f t="shared" si="104"/>
        <v>0</v>
      </c>
      <c r="I1688" s="2">
        <f t="shared" si="105"/>
        <v>0</v>
      </c>
      <c r="J1688" s="2">
        <v>0</v>
      </c>
      <c r="K1688" s="2">
        <v>14.3162302452444</v>
      </c>
      <c r="L1688" s="2">
        <v>0</v>
      </c>
      <c r="M1688" s="2">
        <v>0</v>
      </c>
      <c r="N1688" s="2">
        <v>3.5790575613111</v>
      </c>
      <c r="O1688" s="2">
        <v>7.1581151226222</v>
      </c>
      <c r="P1688" s="8">
        <f t="shared" si="106"/>
        <v>0</v>
      </c>
      <c r="Q1688" s="2" t="e">
        <f t="shared" si="107"/>
        <v>#DIV/0!</v>
      </c>
    </row>
    <row r="1689" spans="1:17" s="7" customFormat="1" x14ac:dyDescent="0.25">
      <c r="A1689" s="2" t="s">
        <v>20</v>
      </c>
      <c r="B1689" s="2" t="s">
        <v>19</v>
      </c>
      <c r="C1689" s="2" t="s">
        <v>18</v>
      </c>
      <c r="D1689" s="2">
        <v>0</v>
      </c>
      <c r="E1689" s="2">
        <v>0</v>
      </c>
      <c r="F1689" s="2">
        <v>0</v>
      </c>
      <c r="G1689" s="2">
        <v>0</v>
      </c>
      <c r="H1689" s="2">
        <f t="shared" si="104"/>
        <v>0</v>
      </c>
      <c r="I1689" s="2">
        <f t="shared" si="105"/>
        <v>0</v>
      </c>
      <c r="J1689" s="2">
        <v>0</v>
      </c>
      <c r="K1689" s="2">
        <v>13.69896758143685</v>
      </c>
      <c r="L1689" s="2">
        <v>0</v>
      </c>
      <c r="M1689" s="2">
        <v>0</v>
      </c>
      <c r="N1689" s="2">
        <v>3.4247418953592126</v>
      </c>
      <c r="O1689" s="2">
        <v>6.8494837907184252</v>
      </c>
      <c r="P1689" s="8">
        <f t="shared" si="106"/>
        <v>0</v>
      </c>
      <c r="Q1689" s="2" t="e">
        <f t="shared" si="107"/>
        <v>#DIV/0!</v>
      </c>
    </row>
    <row r="1690" spans="1:17" s="7" customFormat="1" x14ac:dyDescent="0.25">
      <c r="A1690" s="2" t="s">
        <v>17</v>
      </c>
      <c r="B1690" s="2" t="s">
        <v>16</v>
      </c>
      <c r="C1690" s="2" t="s">
        <v>15</v>
      </c>
      <c r="D1690" s="2">
        <v>0</v>
      </c>
      <c r="E1690" s="2">
        <v>0</v>
      </c>
      <c r="F1690" s="2">
        <v>0</v>
      </c>
      <c r="G1690" s="2">
        <v>0</v>
      </c>
      <c r="H1690" s="2">
        <f t="shared" si="104"/>
        <v>0</v>
      </c>
      <c r="I1690" s="2">
        <f t="shared" si="105"/>
        <v>0</v>
      </c>
      <c r="J1690" s="2">
        <v>0</v>
      </c>
      <c r="K1690" s="2">
        <v>0</v>
      </c>
      <c r="L1690" s="2">
        <v>0</v>
      </c>
      <c r="M1690" s="2">
        <v>12.382546848441013</v>
      </c>
      <c r="N1690" s="2">
        <v>3.0956367121102533</v>
      </c>
      <c r="O1690" s="2">
        <v>6.1912734242205065</v>
      </c>
      <c r="P1690" s="8">
        <f t="shared" si="106"/>
        <v>0</v>
      </c>
      <c r="Q1690" s="2" t="e">
        <f t="shared" si="107"/>
        <v>#DIV/0!</v>
      </c>
    </row>
    <row r="1691" spans="1:17" s="7" customFormat="1" x14ac:dyDescent="0.25">
      <c r="A1691" s="2" t="s">
        <v>14</v>
      </c>
      <c r="B1691" s="2" t="s">
        <v>13</v>
      </c>
      <c r="C1691" s="2" t="s">
        <v>12</v>
      </c>
      <c r="D1691" s="2">
        <v>0</v>
      </c>
      <c r="E1691" s="2">
        <v>0</v>
      </c>
      <c r="F1691" s="2">
        <v>0</v>
      </c>
      <c r="G1691" s="2">
        <v>0</v>
      </c>
      <c r="H1691" s="2">
        <f t="shared" si="104"/>
        <v>0</v>
      </c>
      <c r="I1691" s="2">
        <f t="shared" si="105"/>
        <v>0</v>
      </c>
      <c r="J1691" s="2">
        <v>0</v>
      </c>
      <c r="K1691" s="2">
        <v>0</v>
      </c>
      <c r="L1691" s="2">
        <v>0</v>
      </c>
      <c r="M1691" s="2">
        <v>11.008678935045937</v>
      </c>
      <c r="N1691" s="2">
        <v>2.7521697337614843</v>
      </c>
      <c r="O1691" s="2">
        <v>5.5043394675229687</v>
      </c>
      <c r="P1691" s="8">
        <f t="shared" si="106"/>
        <v>0</v>
      </c>
      <c r="Q1691" s="2" t="e">
        <f t="shared" si="107"/>
        <v>#DIV/0!</v>
      </c>
    </row>
    <row r="1692" spans="1:17" s="7" customFormat="1" x14ac:dyDescent="0.25">
      <c r="A1692" s="2" t="s">
        <v>11</v>
      </c>
      <c r="B1692" s="2" t="s">
        <v>10</v>
      </c>
      <c r="C1692" s="2" t="s">
        <v>9</v>
      </c>
      <c r="D1692" s="2">
        <v>0</v>
      </c>
      <c r="E1692" s="2">
        <v>0</v>
      </c>
      <c r="F1692" s="2">
        <v>0</v>
      </c>
      <c r="G1692" s="2">
        <v>0</v>
      </c>
      <c r="H1692" s="2">
        <f t="shared" si="104"/>
        <v>0</v>
      </c>
      <c r="I1692" s="2">
        <f t="shared" si="105"/>
        <v>0</v>
      </c>
      <c r="J1692" s="2">
        <v>0</v>
      </c>
      <c r="K1692" s="2">
        <v>10.810873371437783</v>
      </c>
      <c r="L1692" s="2">
        <v>0</v>
      </c>
      <c r="M1692" s="2">
        <v>0</v>
      </c>
      <c r="N1692" s="2">
        <v>2.7027183428594457</v>
      </c>
      <c r="O1692" s="2">
        <v>5.4054366857188905</v>
      </c>
      <c r="P1692" s="8">
        <f t="shared" si="106"/>
        <v>0</v>
      </c>
      <c r="Q1692" s="2" t="e">
        <f t="shared" si="107"/>
        <v>#DIV/0!</v>
      </c>
    </row>
    <row r="1693" spans="1:17" s="7" customFormat="1" x14ac:dyDescent="0.25">
      <c r="A1693" s="2" t="s">
        <v>8</v>
      </c>
      <c r="B1693" s="2" t="s">
        <v>7</v>
      </c>
      <c r="C1693" s="2" t="s">
        <v>6</v>
      </c>
      <c r="D1693" s="2">
        <v>0</v>
      </c>
      <c r="E1693" s="2">
        <v>0</v>
      </c>
      <c r="F1693" s="2">
        <v>0</v>
      </c>
      <c r="G1693" s="2">
        <v>0</v>
      </c>
      <c r="H1693" s="2">
        <f t="shared" si="104"/>
        <v>0</v>
      </c>
      <c r="I1693" s="2">
        <f t="shared" si="105"/>
        <v>0</v>
      </c>
      <c r="J1693" s="2">
        <v>0</v>
      </c>
      <c r="K1693" s="2">
        <v>10.536575651059396</v>
      </c>
      <c r="L1693" s="2">
        <v>0</v>
      </c>
      <c r="M1693" s="2">
        <v>0</v>
      </c>
      <c r="N1693" s="2">
        <v>2.6341439127648489</v>
      </c>
      <c r="O1693" s="2">
        <v>5.2682878255296979</v>
      </c>
      <c r="P1693" s="8">
        <f t="shared" si="106"/>
        <v>0</v>
      </c>
      <c r="Q1693" s="2" t="e">
        <f t="shared" si="107"/>
        <v>#DIV/0!</v>
      </c>
    </row>
    <row r="1694" spans="1:17" s="7" customFormat="1" x14ac:dyDescent="0.25">
      <c r="A1694" s="2" t="s">
        <v>5</v>
      </c>
      <c r="B1694" s="2" t="s">
        <v>4</v>
      </c>
      <c r="C1694" s="2" t="s">
        <v>3</v>
      </c>
      <c r="D1694" s="2">
        <v>0</v>
      </c>
      <c r="E1694" s="2">
        <v>0</v>
      </c>
      <c r="F1694" s="2">
        <v>0</v>
      </c>
      <c r="G1694" s="2">
        <v>0</v>
      </c>
      <c r="H1694" s="2">
        <f t="shared" si="104"/>
        <v>0</v>
      </c>
      <c r="I1694" s="2">
        <f t="shared" si="105"/>
        <v>0</v>
      </c>
      <c r="J1694" s="2">
        <v>0</v>
      </c>
      <c r="K1694" s="2">
        <v>10.081698410601399</v>
      </c>
      <c r="L1694" s="2">
        <v>0</v>
      </c>
      <c r="M1694" s="2">
        <v>0</v>
      </c>
      <c r="N1694" s="2">
        <v>2.5204246026503498</v>
      </c>
      <c r="O1694" s="2">
        <v>5.0408492053006997</v>
      </c>
      <c r="P1694" s="8">
        <f t="shared" si="106"/>
        <v>0</v>
      </c>
      <c r="Q1694" s="2" t="e">
        <f t="shared" si="107"/>
        <v>#DIV/0!</v>
      </c>
    </row>
    <row r="1695" spans="1:17" s="7" customFormat="1" x14ac:dyDescent="0.25">
      <c r="A1695" s="2" t="s">
        <v>2</v>
      </c>
      <c r="B1695" s="2" t="s">
        <v>1</v>
      </c>
      <c r="C1695" s="2" t="s">
        <v>0</v>
      </c>
      <c r="D1695" s="2">
        <v>0</v>
      </c>
      <c r="E1695" s="2">
        <v>0</v>
      </c>
      <c r="F1695" s="2">
        <v>0</v>
      </c>
      <c r="G1695" s="2">
        <v>0</v>
      </c>
      <c r="H1695" s="2">
        <f t="shared" si="104"/>
        <v>0</v>
      </c>
      <c r="I1695" s="2">
        <f t="shared" si="105"/>
        <v>0</v>
      </c>
      <c r="J1695" s="2">
        <v>0</v>
      </c>
      <c r="K1695" s="2">
        <v>8.3320286864126025</v>
      </c>
      <c r="L1695" s="2">
        <v>0</v>
      </c>
      <c r="M1695" s="2">
        <v>0</v>
      </c>
      <c r="N1695" s="2">
        <v>2.0830071716031506</v>
      </c>
      <c r="O1695" s="2">
        <v>4.1660143432063013</v>
      </c>
      <c r="P1695" s="8">
        <f t="shared" si="106"/>
        <v>0</v>
      </c>
      <c r="Q1695" s="2" t="e">
        <f t="shared" si="107"/>
        <v>#DIV/0!</v>
      </c>
    </row>
    <row r="1696" spans="1:17" x14ac:dyDescent="0.25">
      <c r="A1696" s="6"/>
      <c r="B1696" s="6"/>
      <c r="C1696" s="6"/>
      <c r="D1696" s="6"/>
      <c r="E1696" s="6"/>
      <c r="F1696" s="6"/>
      <c r="G1696" s="6"/>
      <c r="H1696" s="5"/>
      <c r="I1696" s="3"/>
      <c r="J1696" s="3"/>
      <c r="K1696" s="3"/>
      <c r="L1696" s="3"/>
      <c r="M1696" s="3"/>
      <c r="N1696" s="4"/>
      <c r="O1696" s="3"/>
      <c r="Q1696" s="2"/>
    </row>
    <row r="1697" spans="17:17" x14ac:dyDescent="0.25">
      <c r="Q1697" s="2"/>
    </row>
  </sheetData>
  <sortState ref="A6:Q1695">
    <sortCondition descending="1" ref="H5"/>
  </sortState>
  <mergeCells count="2">
    <mergeCell ref="C4:I4"/>
    <mergeCell ref="J4:O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DA_VS_MCF10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15T18:05:17Z</dcterms:created>
  <dcterms:modified xsi:type="dcterms:W3CDTF">2021-03-17T14:31:47Z</dcterms:modified>
</cp:coreProperties>
</file>